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Z:\SEC\Manuscripts\Submitted_Papers\GLP1R\"/>
    </mc:Choice>
  </mc:AlternateContent>
  <xr:revisionPtr revIDLastSave="0" documentId="13_ncr:1_{0DD519FF-7407-4962-8752-B6F0F80C5169}" xr6:coauthVersionLast="47" xr6:coauthVersionMax="47" xr10:uidLastSave="{00000000-0000-0000-0000-000000000000}"/>
  <bookViews>
    <workbookView xWindow="-120" yWindow="-120" windowWidth="29040" windowHeight="17640" tabRatio="693" firstSheet="5" activeTab="18" xr2:uid="{00000000-000D-0000-FFFF-FFFF00000000}"/>
  </bookViews>
  <sheets>
    <sheet name="Table 1" sheetId="7" r:id="rId1"/>
    <sheet name="Figure 1a" sheetId="13" r:id="rId2"/>
    <sheet name="Figure 1b" sheetId="9" r:id="rId3"/>
    <sheet name="Figure 1c" sheetId="27" r:id="rId4"/>
    <sheet name="Figure 1d" sheetId="28" r:id="rId5"/>
    <sheet name="Figure 2a" sheetId="14" r:id="rId6"/>
    <sheet name="Figure 2b" sheetId="10" r:id="rId7"/>
    <sheet name="Figure 2c" sheetId="15" r:id="rId8"/>
    <sheet name="Figure 2d" sheetId="11" r:id="rId9"/>
    <sheet name="Figure 2e" sheetId="16" r:id="rId10"/>
    <sheet name="Figure 2f" sheetId="12" r:id="rId11"/>
    <sheet name="Figure 3a" sheetId="29" r:id="rId12"/>
    <sheet name="Figure 3b" sheetId="30" r:id="rId13"/>
    <sheet name="Figure 3c" sheetId="23" r:id="rId14"/>
    <sheet name="Figure 3d" sheetId="25" r:id="rId15"/>
    <sheet name="Figure 3e" sheetId="24" r:id="rId16"/>
    <sheet name="Figure 3f" sheetId="26" r:id="rId17"/>
    <sheet name="Figure 4a" sheetId="35" r:id="rId18"/>
    <sheet name="Figure 4b" sheetId="36" r:id="rId19"/>
    <sheet name="Figure 4c" sheetId="31" r:id="rId20"/>
    <sheet name="Figure 4d" sheetId="32" r:id="rId21"/>
    <sheet name="Figure 4e" sheetId="33" r:id="rId22"/>
    <sheet name="Figure 4f" sheetId="34" r:id="rId23"/>
    <sheet name="Figure 5a" sheetId="18" r:id="rId24"/>
    <sheet name="Figure 5b" sheetId="20" r:id="rId25"/>
    <sheet name="Figure 5c" sheetId="19" r:id="rId26"/>
    <sheet name="Figure 5d" sheetId="22" r:id="rId27"/>
    <sheet name="Supp Fig1a" sheetId="37" r:id="rId28"/>
    <sheet name="Supp Fig1b" sheetId="38" r:id="rId29"/>
    <sheet name="Supp Fig1c" sheetId="39" r:id="rId30"/>
    <sheet name="Supp Fig1d" sheetId="40" r:id="rId31"/>
    <sheet name="Supp Fig2a" sheetId="41" r:id="rId32"/>
    <sheet name="Supp Fig2b" sheetId="42" r:id="rId33"/>
    <sheet name="Supp Fig2c" sheetId="43" r:id="rId34"/>
    <sheet name="Supp Fig2d" sheetId="44" r:id="rId35"/>
    <sheet name="Supp Fig2e" sheetId="45" r:id="rId36"/>
    <sheet name="Supp Fig2f" sheetId="46" r:id="rId37"/>
    <sheet name="Supp Fig2g" sheetId="47" r:id="rId38"/>
    <sheet name="Supp Fig2h" sheetId="48" r:id="rId39"/>
    <sheet name="Supp Fig3a" sheetId="50" r:id="rId40"/>
    <sheet name="Supp Fig3b" sheetId="53" r:id="rId41"/>
    <sheet name="Supp Fig3c" sheetId="54" r:id="rId42"/>
    <sheet name="Supp Fig3d" sheetId="51" r:id="rId43"/>
    <sheet name="Supp Fig3e" sheetId="55" r:id="rId44"/>
    <sheet name="Supp Fig3f" sheetId="56" r:id="rId45"/>
    <sheet name="Supp Fig3g" sheetId="52" r:id="rId46"/>
    <sheet name="Supp Fig3h" sheetId="57" r:id="rId47"/>
    <sheet name="Supp Fig3i" sheetId="58" r:id="rId4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7" i="36" l="1"/>
  <c r="F27" i="36"/>
  <c r="G27" i="36"/>
  <c r="H27" i="36"/>
  <c r="I27" i="36"/>
  <c r="J27" i="36"/>
  <c r="K27" i="36"/>
  <c r="L27" i="36"/>
  <c r="O27" i="36"/>
  <c r="P27" i="36"/>
  <c r="Q27" i="36"/>
  <c r="R27" i="36"/>
  <c r="S27" i="36"/>
  <c r="T27" i="36"/>
  <c r="U27" i="36"/>
  <c r="V27" i="36"/>
  <c r="W27" i="36"/>
  <c r="E28" i="36"/>
  <c r="F28" i="36"/>
  <c r="G28" i="36"/>
  <c r="H28" i="36"/>
  <c r="I28" i="36"/>
  <c r="J28" i="36"/>
  <c r="K28" i="36"/>
  <c r="L28" i="36"/>
  <c r="O28" i="36"/>
  <c r="P28" i="36"/>
  <c r="Q28" i="36"/>
  <c r="R28" i="36"/>
  <c r="S28" i="36"/>
  <c r="T28" i="36"/>
  <c r="U28" i="36"/>
  <c r="V28" i="36"/>
  <c r="W28" i="36"/>
  <c r="D28" i="36"/>
  <c r="D27" i="36"/>
  <c r="E14" i="36"/>
  <c r="F14" i="36"/>
  <c r="G14" i="36"/>
  <c r="H14" i="36"/>
  <c r="I14" i="36"/>
  <c r="J14" i="36"/>
  <c r="K14" i="36"/>
  <c r="L14" i="36"/>
  <c r="D14" i="36"/>
  <c r="E13" i="36"/>
  <c r="F13" i="36"/>
  <c r="G13" i="36"/>
  <c r="H13" i="36"/>
  <c r="I13" i="36"/>
  <c r="J13" i="36"/>
  <c r="K13" i="36"/>
  <c r="L13" i="36"/>
  <c r="D13" i="36"/>
  <c r="O4" i="36"/>
  <c r="P4" i="36"/>
  <c r="Q4" i="36"/>
  <c r="R4" i="36"/>
  <c r="S4" i="36"/>
  <c r="T4" i="36"/>
  <c r="U4" i="36"/>
  <c r="V4" i="36"/>
  <c r="W4" i="36"/>
  <c r="O5" i="36"/>
  <c r="P5" i="36"/>
  <c r="Q5" i="36"/>
  <c r="R5" i="36"/>
  <c r="S5" i="36"/>
  <c r="T5" i="36"/>
  <c r="U5" i="36"/>
  <c r="V5" i="36"/>
  <c r="W5" i="36"/>
  <c r="O6" i="36"/>
  <c r="P6" i="36"/>
  <c r="Q6" i="36"/>
  <c r="R6" i="36"/>
  <c r="S6" i="36"/>
  <c r="T6" i="36"/>
  <c r="U6" i="36"/>
  <c r="V6" i="36"/>
  <c r="W6" i="36"/>
  <c r="O7" i="36"/>
  <c r="P7" i="36"/>
  <c r="Q7" i="36"/>
  <c r="R7" i="36"/>
  <c r="S7" i="36"/>
  <c r="T7" i="36"/>
  <c r="U7" i="36"/>
  <c r="V7" i="36"/>
  <c r="W7" i="36"/>
  <c r="O8" i="36"/>
  <c r="Q8" i="36"/>
  <c r="R8" i="36"/>
  <c r="S8" i="36"/>
  <c r="T8" i="36"/>
  <c r="U8" i="36"/>
  <c r="V8" i="36"/>
  <c r="W8" i="36"/>
  <c r="O9" i="36"/>
  <c r="P9" i="36"/>
  <c r="Q9" i="36"/>
  <c r="R9" i="36"/>
  <c r="S9" i="36"/>
  <c r="T9" i="36"/>
  <c r="U9" i="36"/>
  <c r="V9" i="36"/>
  <c r="W9" i="36"/>
  <c r="O10" i="36"/>
  <c r="P10" i="36"/>
  <c r="Q10" i="36"/>
  <c r="R10" i="36"/>
  <c r="S10" i="36"/>
  <c r="T10" i="36"/>
  <c r="U10" i="36"/>
  <c r="V10" i="36"/>
  <c r="W10" i="36"/>
  <c r="O11" i="36"/>
  <c r="P11" i="36"/>
  <c r="Q11" i="36"/>
  <c r="R11" i="36"/>
  <c r="S11" i="36"/>
  <c r="T11" i="36"/>
  <c r="U11" i="36"/>
  <c r="V11" i="36"/>
  <c r="W11" i="36"/>
  <c r="O12" i="36"/>
  <c r="P12" i="36"/>
  <c r="Q12" i="36"/>
  <c r="R12" i="36"/>
  <c r="S12" i="36"/>
  <c r="T12" i="36"/>
  <c r="U12" i="36"/>
  <c r="V12" i="36"/>
  <c r="W12" i="36"/>
  <c r="O17" i="36"/>
  <c r="P17" i="36"/>
  <c r="Q17" i="36"/>
  <c r="R17" i="36"/>
  <c r="S17" i="36"/>
  <c r="T17" i="36"/>
  <c r="U17" i="36"/>
  <c r="V17" i="36"/>
  <c r="W17" i="36"/>
  <c r="O18" i="36"/>
  <c r="P18" i="36"/>
  <c r="Q18" i="36"/>
  <c r="R18" i="36"/>
  <c r="S18" i="36"/>
  <c r="T18" i="36"/>
  <c r="U18" i="36"/>
  <c r="V18" i="36"/>
  <c r="W18" i="36"/>
  <c r="O19" i="36"/>
  <c r="P19" i="36"/>
  <c r="Q19" i="36"/>
  <c r="R19" i="36"/>
  <c r="S19" i="36"/>
  <c r="T19" i="36"/>
  <c r="U19" i="36"/>
  <c r="V19" i="36"/>
  <c r="W19" i="36"/>
  <c r="O20" i="36"/>
  <c r="P20" i="36"/>
  <c r="Q20" i="36"/>
  <c r="R20" i="36"/>
  <c r="S20" i="36"/>
  <c r="T20" i="36"/>
  <c r="U20" i="36"/>
  <c r="V20" i="36"/>
  <c r="W20" i="36"/>
  <c r="O21" i="36"/>
  <c r="P21" i="36"/>
  <c r="Q21" i="36"/>
  <c r="R21" i="36"/>
  <c r="S21" i="36"/>
  <c r="T21" i="36"/>
  <c r="U21" i="36"/>
  <c r="V21" i="36"/>
  <c r="W21" i="36"/>
  <c r="O22" i="36"/>
  <c r="P22" i="36"/>
  <c r="Q22" i="36"/>
  <c r="R22" i="36"/>
  <c r="S22" i="36"/>
  <c r="T22" i="36"/>
  <c r="U22" i="36"/>
  <c r="V22" i="36"/>
  <c r="W22" i="36"/>
  <c r="O23" i="36"/>
  <c r="P23" i="36"/>
  <c r="Q23" i="36"/>
  <c r="R23" i="36"/>
  <c r="S23" i="36"/>
  <c r="T23" i="36"/>
  <c r="U23" i="36"/>
  <c r="V23" i="36"/>
  <c r="W23" i="36"/>
  <c r="O24" i="36"/>
  <c r="P24" i="36"/>
  <c r="Q24" i="36"/>
  <c r="R24" i="36"/>
  <c r="S24" i="36"/>
  <c r="T24" i="36"/>
  <c r="U24" i="36"/>
  <c r="V24" i="36"/>
  <c r="W24" i="36"/>
  <c r="O25" i="36"/>
  <c r="P25" i="36"/>
  <c r="Q25" i="36"/>
  <c r="R25" i="36"/>
  <c r="S25" i="36"/>
  <c r="T25" i="36"/>
  <c r="U25" i="36"/>
  <c r="V25" i="36"/>
  <c r="W25" i="36"/>
  <c r="O26" i="36"/>
  <c r="P26" i="36"/>
  <c r="Q26" i="36"/>
  <c r="R26" i="36"/>
  <c r="S26" i="36"/>
  <c r="T26" i="36"/>
  <c r="U26" i="36"/>
  <c r="V26" i="36"/>
  <c r="W26" i="36"/>
  <c r="P3" i="36"/>
  <c r="Q3" i="36"/>
  <c r="R3" i="36"/>
  <c r="R13" i="36" s="1"/>
  <c r="S3" i="36"/>
  <c r="T3" i="36"/>
  <c r="U3" i="36"/>
  <c r="V3" i="36"/>
  <c r="V13" i="36" s="1"/>
  <c r="W3" i="36"/>
  <c r="O3" i="36"/>
  <c r="O31" i="35"/>
  <c r="P31" i="35"/>
  <c r="Q31" i="35"/>
  <c r="R31" i="35"/>
  <c r="S31" i="35"/>
  <c r="T31" i="35"/>
  <c r="U31" i="35"/>
  <c r="V31" i="35"/>
  <c r="W31" i="35"/>
  <c r="O32" i="35"/>
  <c r="P32" i="35"/>
  <c r="Q32" i="35"/>
  <c r="R32" i="35"/>
  <c r="S32" i="35"/>
  <c r="T32" i="35"/>
  <c r="U32" i="35"/>
  <c r="V32" i="35"/>
  <c r="W32" i="35"/>
  <c r="O15" i="35"/>
  <c r="P15" i="35"/>
  <c r="Q15" i="35"/>
  <c r="R15" i="35"/>
  <c r="S15" i="35"/>
  <c r="T15" i="35"/>
  <c r="U15" i="35"/>
  <c r="V15" i="35"/>
  <c r="W15" i="35"/>
  <c r="O16" i="35"/>
  <c r="P16" i="35"/>
  <c r="Q16" i="35"/>
  <c r="R16" i="35"/>
  <c r="S16" i="35"/>
  <c r="T16" i="35"/>
  <c r="U16" i="35"/>
  <c r="V16" i="35"/>
  <c r="W16" i="35"/>
  <c r="P19" i="35"/>
  <c r="Q19" i="35"/>
  <c r="R19" i="35"/>
  <c r="S19" i="35"/>
  <c r="T19" i="35"/>
  <c r="U19" i="35"/>
  <c r="V19" i="35"/>
  <c r="W19" i="35"/>
  <c r="P20" i="35"/>
  <c r="Q20" i="35"/>
  <c r="R20" i="35"/>
  <c r="S20" i="35"/>
  <c r="T20" i="35"/>
  <c r="U20" i="35"/>
  <c r="V20" i="35"/>
  <c r="W20" i="35"/>
  <c r="P21" i="35"/>
  <c r="Q21" i="35"/>
  <c r="R21" i="35"/>
  <c r="S21" i="35"/>
  <c r="T21" i="35"/>
  <c r="U21" i="35"/>
  <c r="V21" i="35"/>
  <c r="W21" i="35"/>
  <c r="P22" i="35"/>
  <c r="Q22" i="35"/>
  <c r="R22" i="35"/>
  <c r="S22" i="35"/>
  <c r="T22" i="35"/>
  <c r="U22" i="35"/>
  <c r="V22" i="35"/>
  <c r="W22" i="35"/>
  <c r="P23" i="35"/>
  <c r="Q23" i="35"/>
  <c r="R23" i="35"/>
  <c r="S23" i="35"/>
  <c r="T23" i="35"/>
  <c r="U23" i="35"/>
  <c r="V23" i="35"/>
  <c r="W23" i="35"/>
  <c r="P24" i="35"/>
  <c r="Q24" i="35"/>
  <c r="R24" i="35"/>
  <c r="S24" i="35"/>
  <c r="T24" i="35"/>
  <c r="U24" i="35"/>
  <c r="V24" i="35"/>
  <c r="W24" i="35"/>
  <c r="P25" i="35"/>
  <c r="Q25" i="35"/>
  <c r="R25" i="35"/>
  <c r="S25" i="35"/>
  <c r="T25" i="35"/>
  <c r="U25" i="35"/>
  <c r="V25" i="35"/>
  <c r="W25" i="35"/>
  <c r="P26" i="35"/>
  <c r="Q26" i="35"/>
  <c r="R26" i="35"/>
  <c r="S26" i="35"/>
  <c r="T26" i="35"/>
  <c r="U26" i="35"/>
  <c r="V26" i="35"/>
  <c r="W26" i="35"/>
  <c r="P27" i="35"/>
  <c r="Q27" i="35"/>
  <c r="R27" i="35"/>
  <c r="S27" i="35"/>
  <c r="T27" i="35"/>
  <c r="U27" i="35"/>
  <c r="V27" i="35"/>
  <c r="W27" i="35"/>
  <c r="P28" i="35"/>
  <c r="Q28" i="35"/>
  <c r="R28" i="35"/>
  <c r="S28" i="35"/>
  <c r="T28" i="35"/>
  <c r="U28" i="35"/>
  <c r="V28" i="35"/>
  <c r="W28" i="35"/>
  <c r="P29" i="35"/>
  <c r="Q29" i="35"/>
  <c r="R29" i="35"/>
  <c r="S29" i="35"/>
  <c r="T29" i="35"/>
  <c r="U29" i="35"/>
  <c r="V29" i="35"/>
  <c r="W29" i="35"/>
  <c r="P30" i="35"/>
  <c r="Q30" i="35"/>
  <c r="R30" i="35"/>
  <c r="S30" i="35"/>
  <c r="T30" i="35"/>
  <c r="U30" i="35"/>
  <c r="V30" i="35"/>
  <c r="W30" i="35"/>
  <c r="P3" i="35"/>
  <c r="Q3" i="35"/>
  <c r="R3" i="35"/>
  <c r="S3" i="35"/>
  <c r="T3" i="35"/>
  <c r="U3" i="35"/>
  <c r="V3" i="35"/>
  <c r="W3" i="35"/>
  <c r="P4" i="35"/>
  <c r="Q4" i="35"/>
  <c r="R4" i="35"/>
  <c r="S4" i="35"/>
  <c r="T4" i="35"/>
  <c r="U4" i="35"/>
  <c r="V4" i="35"/>
  <c r="W4" i="35"/>
  <c r="P5" i="35"/>
  <c r="Q5" i="35"/>
  <c r="R5" i="35"/>
  <c r="S5" i="35"/>
  <c r="T5" i="35"/>
  <c r="U5" i="35"/>
  <c r="V5" i="35"/>
  <c r="W5" i="35"/>
  <c r="P6" i="35"/>
  <c r="Q6" i="35"/>
  <c r="R6" i="35"/>
  <c r="S6" i="35"/>
  <c r="T6" i="35"/>
  <c r="U6" i="35"/>
  <c r="V6" i="35"/>
  <c r="W6" i="35"/>
  <c r="P7" i="35"/>
  <c r="Q7" i="35"/>
  <c r="R7" i="35"/>
  <c r="S7" i="35"/>
  <c r="T7" i="35"/>
  <c r="U7" i="35"/>
  <c r="V7" i="35"/>
  <c r="W7" i="35"/>
  <c r="P8" i="35"/>
  <c r="Q8" i="35"/>
  <c r="R8" i="35"/>
  <c r="S8" i="35"/>
  <c r="T8" i="35"/>
  <c r="U8" i="35"/>
  <c r="V8" i="35"/>
  <c r="W8" i="35"/>
  <c r="P9" i="35"/>
  <c r="Q9" i="35"/>
  <c r="R9" i="35"/>
  <c r="S9" i="35"/>
  <c r="T9" i="35"/>
  <c r="U9" i="35"/>
  <c r="V9" i="35"/>
  <c r="W9" i="35"/>
  <c r="P10" i="35"/>
  <c r="Q10" i="35"/>
  <c r="R10" i="35"/>
  <c r="S10" i="35"/>
  <c r="T10" i="35"/>
  <c r="U10" i="35"/>
  <c r="V10" i="35"/>
  <c r="W10" i="35"/>
  <c r="P11" i="35"/>
  <c r="Q11" i="35"/>
  <c r="R11" i="35"/>
  <c r="S11" i="35"/>
  <c r="T11" i="35"/>
  <c r="U11" i="35"/>
  <c r="V11" i="35"/>
  <c r="W11" i="35"/>
  <c r="P12" i="35"/>
  <c r="Q12" i="35"/>
  <c r="R12" i="35"/>
  <c r="S12" i="35"/>
  <c r="T12" i="35"/>
  <c r="U12" i="35"/>
  <c r="V12" i="35"/>
  <c r="W12" i="35"/>
  <c r="P13" i="35"/>
  <c r="Q13" i="35"/>
  <c r="R13" i="35"/>
  <c r="S13" i="35"/>
  <c r="T13" i="35"/>
  <c r="U13" i="35"/>
  <c r="V13" i="35"/>
  <c r="W13" i="35"/>
  <c r="P14" i="35"/>
  <c r="Q14" i="35"/>
  <c r="R14" i="35"/>
  <c r="S14" i="35"/>
  <c r="T14" i="35"/>
  <c r="U14" i="35"/>
  <c r="V14" i="35"/>
  <c r="W14" i="35"/>
  <c r="O4" i="35"/>
  <c r="O5" i="35"/>
  <c r="O6" i="35"/>
  <c r="O7" i="35"/>
  <c r="O8" i="35"/>
  <c r="O9" i="35"/>
  <c r="O10" i="35"/>
  <c r="O11" i="35"/>
  <c r="O12" i="35"/>
  <c r="O13" i="35"/>
  <c r="O14" i="35"/>
  <c r="O19" i="35"/>
  <c r="O20" i="35"/>
  <c r="O21" i="35"/>
  <c r="O22" i="35"/>
  <c r="O23" i="35"/>
  <c r="O24" i="35"/>
  <c r="O25" i="35"/>
  <c r="O26" i="35"/>
  <c r="O27" i="35"/>
  <c r="O28" i="35"/>
  <c r="O29" i="35"/>
  <c r="O30" i="35"/>
  <c r="O3" i="35"/>
  <c r="Q45" i="12"/>
  <c r="M45" i="12"/>
  <c r="N45" i="12"/>
  <c r="C45" i="12"/>
  <c r="D45" i="12"/>
  <c r="E45" i="12"/>
  <c r="F45" i="12"/>
  <c r="G45" i="12"/>
  <c r="H45" i="12"/>
  <c r="I45" i="12"/>
  <c r="K45" i="12"/>
  <c r="L45" i="12"/>
  <c r="B45" i="12"/>
  <c r="N42" i="16"/>
  <c r="O42" i="16"/>
  <c r="C42" i="16"/>
  <c r="D42" i="16"/>
  <c r="E42" i="16"/>
  <c r="F42" i="16"/>
  <c r="G42" i="16"/>
  <c r="H42" i="16"/>
  <c r="I42" i="16"/>
  <c r="J42" i="16"/>
  <c r="K42" i="16"/>
  <c r="L42" i="16"/>
  <c r="M42" i="16"/>
  <c r="B42" i="16"/>
  <c r="Q25" i="9"/>
  <c r="M25" i="9"/>
  <c r="N25" i="9"/>
  <c r="N24" i="13"/>
  <c r="O24" i="13"/>
  <c r="AF20" i="13"/>
  <c r="AF21" i="13"/>
  <c r="C25" i="9"/>
  <c r="D25" i="9"/>
  <c r="E25" i="9"/>
  <c r="F25" i="9"/>
  <c r="G25" i="9"/>
  <c r="H25" i="9"/>
  <c r="I25" i="9"/>
  <c r="K25" i="9"/>
  <c r="L25" i="9"/>
  <c r="B25" i="9"/>
  <c r="C24" i="13"/>
  <c r="D24" i="13"/>
  <c r="E24" i="13"/>
  <c r="F24" i="13"/>
  <c r="G24" i="13"/>
  <c r="H24" i="13"/>
  <c r="I24" i="13"/>
  <c r="J24" i="13"/>
  <c r="K24" i="13"/>
  <c r="L24" i="13"/>
  <c r="M24" i="13"/>
  <c r="B24" i="13"/>
  <c r="AG19" i="18"/>
  <c r="AH19" i="18"/>
  <c r="AG20" i="18"/>
  <c r="AH20" i="18"/>
  <c r="AG21" i="18"/>
  <c r="AH21" i="18"/>
  <c r="V19" i="18"/>
  <c r="W19" i="18"/>
  <c r="X19" i="18"/>
  <c r="Y19" i="18"/>
  <c r="Q19" i="18" s="1"/>
  <c r="Z19" i="18"/>
  <c r="AA19" i="18"/>
  <c r="AB19" i="18"/>
  <c r="AC19" i="18"/>
  <c r="AD19" i="18"/>
  <c r="AE19" i="18"/>
  <c r="AF19" i="18"/>
  <c r="V20" i="18"/>
  <c r="W20" i="18"/>
  <c r="X20" i="18"/>
  <c r="Y20" i="18"/>
  <c r="Z20" i="18"/>
  <c r="AA20" i="18"/>
  <c r="AB20" i="18"/>
  <c r="AC20" i="18"/>
  <c r="AD20" i="18"/>
  <c r="AE20" i="18"/>
  <c r="AF20" i="18"/>
  <c r="V21" i="18"/>
  <c r="W21" i="18"/>
  <c r="X21" i="18"/>
  <c r="Y21" i="18"/>
  <c r="Z21" i="18"/>
  <c r="AA21" i="18"/>
  <c r="AB21" i="18"/>
  <c r="AC21" i="18"/>
  <c r="AD21" i="18"/>
  <c r="AE21" i="18"/>
  <c r="AF21" i="18"/>
  <c r="U21" i="18"/>
  <c r="U20" i="18"/>
  <c r="U19" i="18"/>
  <c r="Q21" i="18"/>
  <c r="N19" i="18"/>
  <c r="O19" i="18"/>
  <c r="N20" i="18"/>
  <c r="O20" i="18"/>
  <c r="N21" i="18"/>
  <c r="O21" i="18"/>
  <c r="C19" i="18"/>
  <c r="D19" i="18"/>
  <c r="E19" i="18"/>
  <c r="F19" i="18"/>
  <c r="G19" i="18"/>
  <c r="H19" i="18"/>
  <c r="I19" i="18"/>
  <c r="J19" i="18"/>
  <c r="K19" i="18"/>
  <c r="L19" i="18"/>
  <c r="M19" i="18"/>
  <c r="C20" i="18"/>
  <c r="D20" i="18"/>
  <c r="E20" i="18"/>
  <c r="F20" i="18"/>
  <c r="G20" i="18"/>
  <c r="H20" i="18"/>
  <c r="I20" i="18"/>
  <c r="J20" i="18"/>
  <c r="K20" i="18"/>
  <c r="L20" i="18"/>
  <c r="M20" i="18"/>
  <c r="C21" i="18"/>
  <c r="D21" i="18"/>
  <c r="E21" i="18"/>
  <c r="F21" i="18"/>
  <c r="G21" i="18"/>
  <c r="H21" i="18"/>
  <c r="I21" i="18"/>
  <c r="J21" i="18"/>
  <c r="K21" i="18"/>
  <c r="L21" i="18"/>
  <c r="M21" i="18"/>
  <c r="B21" i="18"/>
  <c r="B20" i="18"/>
  <c r="B19" i="18"/>
  <c r="AB33" i="34"/>
  <c r="AA33" i="34"/>
  <c r="AB32" i="34"/>
  <c r="AA32" i="34"/>
  <c r="AB31" i="34"/>
  <c r="AA31" i="34"/>
  <c r="L32" i="34"/>
  <c r="M32" i="34"/>
  <c r="L33" i="34"/>
  <c r="M33" i="34"/>
  <c r="O32" i="34"/>
  <c r="O33" i="34"/>
  <c r="O31" i="34"/>
  <c r="L31" i="34"/>
  <c r="M31" i="34"/>
  <c r="C31" i="34"/>
  <c r="D31" i="34"/>
  <c r="E31" i="34"/>
  <c r="F31" i="34"/>
  <c r="G31" i="34"/>
  <c r="H31" i="34"/>
  <c r="I31" i="34"/>
  <c r="J31" i="34"/>
  <c r="K31" i="34"/>
  <c r="Q31" i="34"/>
  <c r="R31" i="34"/>
  <c r="S31" i="34"/>
  <c r="T31" i="34"/>
  <c r="U31" i="34"/>
  <c r="V31" i="34"/>
  <c r="W31" i="34"/>
  <c r="X31" i="34"/>
  <c r="Y31" i="34"/>
  <c r="Z31" i="34"/>
  <c r="C32" i="34"/>
  <c r="D32" i="34"/>
  <c r="E32" i="34"/>
  <c r="F32" i="34"/>
  <c r="G32" i="34"/>
  <c r="H32" i="34"/>
  <c r="I32" i="34"/>
  <c r="J32" i="34"/>
  <c r="K32" i="34"/>
  <c r="Q32" i="34"/>
  <c r="R32" i="34"/>
  <c r="S32" i="34"/>
  <c r="T32" i="34"/>
  <c r="U32" i="34"/>
  <c r="V32" i="34"/>
  <c r="W32" i="34"/>
  <c r="X32" i="34"/>
  <c r="Y32" i="34"/>
  <c r="Z32" i="34"/>
  <c r="C33" i="34"/>
  <c r="D33" i="34"/>
  <c r="E33" i="34"/>
  <c r="F33" i="34"/>
  <c r="G33" i="34"/>
  <c r="H33" i="34"/>
  <c r="I33" i="34"/>
  <c r="J33" i="34"/>
  <c r="K33" i="34"/>
  <c r="Q33" i="34"/>
  <c r="R33" i="34"/>
  <c r="S33" i="34"/>
  <c r="T33" i="34"/>
  <c r="U33" i="34"/>
  <c r="V33" i="34"/>
  <c r="W33" i="34"/>
  <c r="X33" i="34"/>
  <c r="Y33" i="34"/>
  <c r="Z33" i="34"/>
  <c r="B33" i="34"/>
  <c r="B32" i="34"/>
  <c r="B31" i="34"/>
  <c r="O32" i="33"/>
  <c r="O33" i="33"/>
  <c r="O31" i="33"/>
  <c r="C31" i="33"/>
  <c r="D31" i="33"/>
  <c r="E31" i="33"/>
  <c r="F31" i="33"/>
  <c r="G31" i="33"/>
  <c r="H31" i="33"/>
  <c r="I31" i="33"/>
  <c r="J31" i="33"/>
  <c r="K31" i="33"/>
  <c r="L31" i="33"/>
  <c r="M31" i="33"/>
  <c r="R31" i="33"/>
  <c r="S31" i="33"/>
  <c r="T31" i="33"/>
  <c r="U31" i="33"/>
  <c r="V31" i="33"/>
  <c r="W31" i="33"/>
  <c r="X31" i="33"/>
  <c r="Y31" i="33"/>
  <c r="Z31" i="33"/>
  <c r="AA31" i="33"/>
  <c r="AB31" i="33"/>
  <c r="AC31" i="33"/>
  <c r="C32" i="33"/>
  <c r="D32" i="33"/>
  <c r="E32" i="33"/>
  <c r="F32" i="33"/>
  <c r="G32" i="33"/>
  <c r="H32" i="33"/>
  <c r="I32" i="33"/>
  <c r="J32" i="33"/>
  <c r="K32" i="33"/>
  <c r="L32" i="33"/>
  <c r="M32" i="33"/>
  <c r="R32" i="33"/>
  <c r="S32" i="33"/>
  <c r="T32" i="33"/>
  <c r="U32" i="33"/>
  <c r="V32" i="33"/>
  <c r="W32" i="33"/>
  <c r="X32" i="33"/>
  <c r="Y32" i="33"/>
  <c r="Z32" i="33"/>
  <c r="AA32" i="33"/>
  <c r="AB32" i="33"/>
  <c r="AC32" i="33"/>
  <c r="C33" i="33"/>
  <c r="D33" i="33"/>
  <c r="E33" i="33"/>
  <c r="F33" i="33"/>
  <c r="G33" i="33"/>
  <c r="H33" i="33"/>
  <c r="I33" i="33"/>
  <c r="J33" i="33"/>
  <c r="K33" i="33"/>
  <c r="L33" i="33"/>
  <c r="M33" i="33"/>
  <c r="R33" i="33"/>
  <c r="S33" i="33"/>
  <c r="T33" i="33"/>
  <c r="U33" i="33"/>
  <c r="V33" i="33"/>
  <c r="W33" i="33"/>
  <c r="X33" i="33"/>
  <c r="Y33" i="33"/>
  <c r="Z33" i="33"/>
  <c r="AA33" i="33"/>
  <c r="AB33" i="33"/>
  <c r="AC33" i="33"/>
  <c r="B33" i="33"/>
  <c r="B32" i="33"/>
  <c r="B31" i="33"/>
  <c r="AC65" i="32"/>
  <c r="AB65" i="32"/>
  <c r="AC63" i="32"/>
  <c r="AB63" i="32"/>
  <c r="L65" i="32"/>
  <c r="M65" i="32"/>
  <c r="O65" i="32"/>
  <c r="O63" i="32"/>
  <c r="M63" i="32"/>
  <c r="L63" i="32"/>
  <c r="C63" i="32"/>
  <c r="D63" i="32"/>
  <c r="E63" i="32"/>
  <c r="F63" i="32"/>
  <c r="F65" i="32" s="1"/>
  <c r="G63" i="32"/>
  <c r="H63" i="32"/>
  <c r="I63" i="32"/>
  <c r="J63" i="32"/>
  <c r="J65" i="32" s="1"/>
  <c r="K63" i="32"/>
  <c r="R63" i="32"/>
  <c r="R65" i="32" s="1"/>
  <c r="S63" i="32"/>
  <c r="T63" i="32"/>
  <c r="U63" i="32"/>
  <c r="V63" i="32"/>
  <c r="V65" i="32" s="1"/>
  <c r="W63" i="32"/>
  <c r="X63" i="32"/>
  <c r="Y63" i="32"/>
  <c r="Z63" i="32"/>
  <c r="Z65" i="32" s="1"/>
  <c r="AA63" i="32"/>
  <c r="C64" i="32"/>
  <c r="D64" i="32"/>
  <c r="E64" i="32"/>
  <c r="E65" i="32" s="1"/>
  <c r="F64" i="32"/>
  <c r="G64" i="32"/>
  <c r="H64" i="32"/>
  <c r="I64" i="32"/>
  <c r="I65" i="32" s="1"/>
  <c r="J64" i="32"/>
  <c r="K64" i="32"/>
  <c r="R64" i="32"/>
  <c r="S64" i="32"/>
  <c r="T64" i="32"/>
  <c r="U64" i="32"/>
  <c r="U65" i="32" s="1"/>
  <c r="V64" i="32"/>
  <c r="W64" i="32"/>
  <c r="X64" i="32"/>
  <c r="Y64" i="32"/>
  <c r="Y65" i="32" s="1"/>
  <c r="Z64" i="32"/>
  <c r="AA64" i="32"/>
  <c r="C65" i="32"/>
  <c r="D65" i="32"/>
  <c r="G65" i="32"/>
  <c r="H65" i="32"/>
  <c r="K65" i="32"/>
  <c r="S65" i="32"/>
  <c r="T65" i="32"/>
  <c r="W65" i="32"/>
  <c r="X65" i="32"/>
  <c r="AA65" i="32"/>
  <c r="B65" i="32"/>
  <c r="B64" i="32"/>
  <c r="B63" i="32"/>
  <c r="C41" i="32"/>
  <c r="D41" i="32"/>
  <c r="E41" i="32"/>
  <c r="F41" i="32"/>
  <c r="G41" i="32"/>
  <c r="H41" i="32"/>
  <c r="I41" i="32"/>
  <c r="J41" i="32"/>
  <c r="K41" i="32"/>
  <c r="R41" i="32"/>
  <c r="S41" i="32"/>
  <c r="T41" i="32"/>
  <c r="U41" i="32"/>
  <c r="V41" i="32"/>
  <c r="W41" i="32"/>
  <c r="X41" i="32"/>
  <c r="Y41" i="32"/>
  <c r="Z41" i="32"/>
  <c r="AA41" i="32"/>
  <c r="C42" i="32"/>
  <c r="D42" i="32"/>
  <c r="E42" i="32"/>
  <c r="F42" i="32"/>
  <c r="G42" i="32"/>
  <c r="H42" i="32"/>
  <c r="I42" i="32"/>
  <c r="J42" i="32"/>
  <c r="K42" i="32"/>
  <c r="R42" i="32"/>
  <c r="S42" i="32"/>
  <c r="T42" i="32"/>
  <c r="U42" i="32"/>
  <c r="V42" i="32"/>
  <c r="W42" i="32"/>
  <c r="X42" i="32"/>
  <c r="Y42" i="32"/>
  <c r="Z42" i="32"/>
  <c r="AA42" i="32"/>
  <c r="C43" i="32"/>
  <c r="D43" i="32"/>
  <c r="E43" i="32"/>
  <c r="F43" i="32"/>
  <c r="G43" i="32"/>
  <c r="H43" i="32"/>
  <c r="I43" i="32"/>
  <c r="J43" i="32"/>
  <c r="K43" i="32"/>
  <c r="R43" i="32"/>
  <c r="S43" i="32"/>
  <c r="T43" i="32"/>
  <c r="U43" i="32"/>
  <c r="V43" i="32"/>
  <c r="W43" i="32"/>
  <c r="X43" i="32"/>
  <c r="Y43" i="32"/>
  <c r="Z43" i="32"/>
  <c r="AA43" i="32"/>
  <c r="C44" i="32"/>
  <c r="D44" i="32"/>
  <c r="E44" i="32"/>
  <c r="F44" i="32"/>
  <c r="G44" i="32"/>
  <c r="H44" i="32"/>
  <c r="I44" i="32"/>
  <c r="J44" i="32"/>
  <c r="K44" i="32"/>
  <c r="R44" i="32"/>
  <c r="S44" i="32"/>
  <c r="T44" i="32"/>
  <c r="U44" i="32"/>
  <c r="V44" i="32"/>
  <c r="W44" i="32"/>
  <c r="X44" i="32"/>
  <c r="Y44" i="32"/>
  <c r="Z44" i="32"/>
  <c r="AA44" i="32"/>
  <c r="C45" i="32"/>
  <c r="D45" i="32"/>
  <c r="E45" i="32"/>
  <c r="F45" i="32"/>
  <c r="G45" i="32"/>
  <c r="H45" i="32"/>
  <c r="I45" i="32"/>
  <c r="J45" i="32"/>
  <c r="K45" i="32"/>
  <c r="R45" i="32"/>
  <c r="S45" i="32"/>
  <c r="T45" i="32"/>
  <c r="U45" i="32"/>
  <c r="V45" i="32"/>
  <c r="W45" i="32"/>
  <c r="X45" i="32"/>
  <c r="Y45" i="32"/>
  <c r="Z45" i="32"/>
  <c r="AA45" i="32"/>
  <c r="C46" i="32"/>
  <c r="D46" i="32"/>
  <c r="E46" i="32"/>
  <c r="F46" i="32"/>
  <c r="G46" i="32"/>
  <c r="H46" i="32"/>
  <c r="I46" i="32"/>
  <c r="J46" i="32"/>
  <c r="K46" i="32"/>
  <c r="R46" i="32"/>
  <c r="S46" i="32"/>
  <c r="T46" i="32"/>
  <c r="U46" i="32"/>
  <c r="V46" i="32"/>
  <c r="W46" i="32"/>
  <c r="X46" i="32"/>
  <c r="Y46" i="32"/>
  <c r="Z46" i="32"/>
  <c r="AA46" i="32"/>
  <c r="C47" i="32"/>
  <c r="D47" i="32"/>
  <c r="E47" i="32"/>
  <c r="F47" i="32"/>
  <c r="G47" i="32"/>
  <c r="H47" i="32"/>
  <c r="I47" i="32"/>
  <c r="J47" i="32"/>
  <c r="K47" i="32"/>
  <c r="R47" i="32"/>
  <c r="S47" i="32"/>
  <c r="T47" i="32"/>
  <c r="U47" i="32"/>
  <c r="V47" i="32"/>
  <c r="W47" i="32"/>
  <c r="X47" i="32"/>
  <c r="Y47" i="32"/>
  <c r="Z47" i="32"/>
  <c r="AA47" i="32"/>
  <c r="C48" i="32"/>
  <c r="D48" i="32"/>
  <c r="E48" i="32"/>
  <c r="F48" i="32"/>
  <c r="G48" i="32"/>
  <c r="H48" i="32"/>
  <c r="I48" i="32"/>
  <c r="J48" i="32"/>
  <c r="K48" i="32"/>
  <c r="R48" i="32"/>
  <c r="S48" i="32"/>
  <c r="T48" i="32"/>
  <c r="U48" i="32"/>
  <c r="V48" i="32"/>
  <c r="W48" i="32"/>
  <c r="X48" i="32"/>
  <c r="Y48" i="32"/>
  <c r="Z48" i="32"/>
  <c r="AA48" i="32"/>
  <c r="C49" i="32"/>
  <c r="D49" i="32"/>
  <c r="E49" i="32"/>
  <c r="F49" i="32"/>
  <c r="G49" i="32"/>
  <c r="H49" i="32"/>
  <c r="I49" i="32"/>
  <c r="J49" i="32"/>
  <c r="K49" i="32"/>
  <c r="R49" i="32"/>
  <c r="S49" i="32"/>
  <c r="T49" i="32"/>
  <c r="U49" i="32"/>
  <c r="V49" i="32"/>
  <c r="W49" i="32"/>
  <c r="X49" i="32"/>
  <c r="Y49" i="32"/>
  <c r="Z49" i="32"/>
  <c r="AA49" i="32"/>
  <c r="C50" i="32"/>
  <c r="D50" i="32"/>
  <c r="E50" i="32"/>
  <c r="F50" i="32"/>
  <c r="G50" i="32"/>
  <c r="H50" i="32"/>
  <c r="I50" i="32"/>
  <c r="J50" i="32"/>
  <c r="K50" i="32"/>
  <c r="R50" i="32"/>
  <c r="S50" i="32"/>
  <c r="T50" i="32"/>
  <c r="U50" i="32"/>
  <c r="V50" i="32"/>
  <c r="W50" i="32"/>
  <c r="X50" i="32"/>
  <c r="Y50" i="32"/>
  <c r="Z50" i="32"/>
  <c r="AA50" i="32"/>
  <c r="C51" i="32"/>
  <c r="D51" i="32"/>
  <c r="E51" i="32"/>
  <c r="F51" i="32"/>
  <c r="G51" i="32"/>
  <c r="H51" i="32"/>
  <c r="I51" i="32"/>
  <c r="J51" i="32"/>
  <c r="K51" i="32"/>
  <c r="R51" i="32"/>
  <c r="S51" i="32"/>
  <c r="T51" i="32"/>
  <c r="U51" i="32"/>
  <c r="V51" i="32"/>
  <c r="W51" i="32"/>
  <c r="X51" i="32"/>
  <c r="Y51" i="32"/>
  <c r="Z51" i="32"/>
  <c r="AA51" i="32"/>
  <c r="C52" i="32"/>
  <c r="D52" i="32"/>
  <c r="E52" i="32"/>
  <c r="F52" i="32"/>
  <c r="G52" i="32"/>
  <c r="H52" i="32"/>
  <c r="I52" i="32"/>
  <c r="J52" i="32"/>
  <c r="K52" i="32"/>
  <c r="R52" i="32"/>
  <c r="S52" i="32"/>
  <c r="T52" i="32"/>
  <c r="U52" i="32"/>
  <c r="V52" i="32"/>
  <c r="W52" i="32"/>
  <c r="X52" i="32"/>
  <c r="Y52" i="32"/>
  <c r="Z52" i="32"/>
  <c r="AA52" i="32"/>
  <c r="C53" i="32"/>
  <c r="D53" i="32"/>
  <c r="E53" i="32"/>
  <c r="F53" i="32"/>
  <c r="G53" i="32"/>
  <c r="H53" i="32"/>
  <c r="I53" i="32"/>
  <c r="J53" i="32"/>
  <c r="K53" i="32"/>
  <c r="R53" i="32"/>
  <c r="S53" i="32"/>
  <c r="T53" i="32"/>
  <c r="U53" i="32"/>
  <c r="V53" i="32"/>
  <c r="W53" i="32"/>
  <c r="X53" i="32"/>
  <c r="Y53" i="32"/>
  <c r="Z53" i="32"/>
  <c r="AA53" i="32"/>
  <c r="C54" i="32"/>
  <c r="D54" i="32"/>
  <c r="E54" i="32"/>
  <c r="F54" i="32"/>
  <c r="G54" i="32"/>
  <c r="H54" i="32"/>
  <c r="I54" i="32"/>
  <c r="J54" i="32"/>
  <c r="K54" i="32"/>
  <c r="R54" i="32"/>
  <c r="S54" i="32"/>
  <c r="T54" i="32"/>
  <c r="U54" i="32"/>
  <c r="V54" i="32"/>
  <c r="W54" i="32"/>
  <c r="X54" i="32"/>
  <c r="Y54" i="32"/>
  <c r="Z54" i="32"/>
  <c r="AA54" i="32"/>
  <c r="C55" i="32"/>
  <c r="D55" i="32"/>
  <c r="E55" i="32"/>
  <c r="F55" i="32"/>
  <c r="G55" i="32"/>
  <c r="H55" i="32"/>
  <c r="I55" i="32"/>
  <c r="J55" i="32"/>
  <c r="K55" i="32"/>
  <c r="R55" i="32"/>
  <c r="S55" i="32"/>
  <c r="T55" i="32"/>
  <c r="U55" i="32"/>
  <c r="V55" i="32"/>
  <c r="W55" i="32"/>
  <c r="X55" i="32"/>
  <c r="Y55" i="32"/>
  <c r="Z55" i="32"/>
  <c r="AA55" i="32"/>
  <c r="C56" i="32"/>
  <c r="D56" i="32"/>
  <c r="E56" i="32"/>
  <c r="F56" i="32"/>
  <c r="G56" i="32"/>
  <c r="H56" i="32"/>
  <c r="I56" i="32"/>
  <c r="J56" i="32"/>
  <c r="K56" i="32"/>
  <c r="R56" i="32"/>
  <c r="S56" i="32"/>
  <c r="T56" i="32"/>
  <c r="U56" i="32"/>
  <c r="V56" i="32"/>
  <c r="W56" i="32"/>
  <c r="X56" i="32"/>
  <c r="Y56" i="32"/>
  <c r="Z56" i="32"/>
  <c r="AA56" i="32"/>
  <c r="C57" i="32"/>
  <c r="D57" i="32"/>
  <c r="E57" i="32"/>
  <c r="F57" i="32"/>
  <c r="G57" i="32"/>
  <c r="H57" i="32"/>
  <c r="I57" i="32"/>
  <c r="J57" i="32"/>
  <c r="K57" i="32"/>
  <c r="R57" i="32"/>
  <c r="S57" i="32"/>
  <c r="T57" i="32"/>
  <c r="U57" i="32"/>
  <c r="V57" i="32"/>
  <c r="W57" i="32"/>
  <c r="X57" i="32"/>
  <c r="Y57" i="32"/>
  <c r="Z57" i="32"/>
  <c r="AA57" i="32"/>
  <c r="C58" i="32"/>
  <c r="D58" i="32"/>
  <c r="E58" i="32"/>
  <c r="F58" i="32"/>
  <c r="G58" i="32"/>
  <c r="H58" i="32"/>
  <c r="I58" i="32"/>
  <c r="J58" i="32"/>
  <c r="K58" i="32"/>
  <c r="R58" i="32"/>
  <c r="S58" i="32"/>
  <c r="T58" i="32"/>
  <c r="U58" i="32"/>
  <c r="V58" i="32"/>
  <c r="W58" i="32"/>
  <c r="X58" i="32"/>
  <c r="Y58" i="32"/>
  <c r="Z58" i="32"/>
  <c r="AA58" i="32"/>
  <c r="C59" i="32"/>
  <c r="D59" i="32"/>
  <c r="E59" i="32"/>
  <c r="F59" i="32"/>
  <c r="G59" i="32"/>
  <c r="H59" i="32"/>
  <c r="I59" i="32"/>
  <c r="J59" i="32"/>
  <c r="K59" i="32"/>
  <c r="R59" i="32"/>
  <c r="S59" i="32"/>
  <c r="T59" i="32"/>
  <c r="U59" i="32"/>
  <c r="V59" i="32"/>
  <c r="W59" i="32"/>
  <c r="X59" i="32"/>
  <c r="Y59" i="32"/>
  <c r="Z59" i="32"/>
  <c r="AA59" i="32"/>
  <c r="C60" i="32"/>
  <c r="D60" i="32"/>
  <c r="E60" i="32"/>
  <c r="F60" i="32"/>
  <c r="G60" i="32"/>
  <c r="H60" i="32"/>
  <c r="I60" i="32"/>
  <c r="J60" i="32"/>
  <c r="K60" i="32"/>
  <c r="R60" i="32"/>
  <c r="S60" i="32"/>
  <c r="T60" i="32"/>
  <c r="U60" i="32"/>
  <c r="V60" i="32"/>
  <c r="W60" i="32"/>
  <c r="X60" i="32"/>
  <c r="Y60" i="32"/>
  <c r="Z60" i="32"/>
  <c r="AA60" i="32"/>
  <c r="C61" i="32"/>
  <c r="D61" i="32"/>
  <c r="E61" i="32"/>
  <c r="F61" i="32"/>
  <c r="G61" i="32"/>
  <c r="H61" i="32"/>
  <c r="I61" i="32"/>
  <c r="J61" i="32"/>
  <c r="K61" i="32"/>
  <c r="R61" i="32"/>
  <c r="S61" i="32"/>
  <c r="T61" i="32"/>
  <c r="U61" i="32"/>
  <c r="V61" i="32"/>
  <c r="W61" i="32"/>
  <c r="X61" i="32"/>
  <c r="Y61" i="32"/>
  <c r="Z61" i="32"/>
  <c r="AA61" i="32"/>
  <c r="C62" i="32"/>
  <c r="D62" i="32"/>
  <c r="E62" i="32"/>
  <c r="F62" i="32"/>
  <c r="G62" i="32"/>
  <c r="H62" i="32"/>
  <c r="I62" i="32"/>
  <c r="J62" i="32"/>
  <c r="K62" i="32"/>
  <c r="R62" i="32"/>
  <c r="S62" i="32"/>
  <c r="T62" i="32"/>
  <c r="U62" i="32"/>
  <c r="V62" i="32"/>
  <c r="W62" i="32"/>
  <c r="X62" i="32"/>
  <c r="Y62" i="32"/>
  <c r="Z62" i="32"/>
  <c r="AA62" i="32"/>
  <c r="B42" i="32"/>
  <c r="B43" i="32"/>
  <c r="B44" i="32"/>
  <c r="B45" i="32"/>
  <c r="B46" i="32"/>
  <c r="B47" i="32"/>
  <c r="B48" i="32"/>
  <c r="B49" i="32"/>
  <c r="B50" i="32"/>
  <c r="B51" i="32"/>
  <c r="B52" i="32"/>
  <c r="B53" i="32"/>
  <c r="B54" i="32"/>
  <c r="B55" i="32"/>
  <c r="B56" i="32"/>
  <c r="B57" i="32"/>
  <c r="B58" i="32"/>
  <c r="B59" i="32"/>
  <c r="B60" i="32"/>
  <c r="B61" i="32"/>
  <c r="B62" i="32"/>
  <c r="B41" i="32"/>
  <c r="AC33" i="32"/>
  <c r="AB33" i="32"/>
  <c r="M33" i="32"/>
  <c r="L33" i="32"/>
  <c r="C32" i="32"/>
  <c r="D32" i="32"/>
  <c r="E32" i="32"/>
  <c r="F32" i="32"/>
  <c r="G32" i="32"/>
  <c r="H32" i="32"/>
  <c r="I32" i="32"/>
  <c r="J32" i="32"/>
  <c r="K32" i="32"/>
  <c r="R32" i="32"/>
  <c r="S32" i="32"/>
  <c r="T32" i="32"/>
  <c r="U32" i="32"/>
  <c r="V32" i="32"/>
  <c r="W32" i="32"/>
  <c r="X32" i="32"/>
  <c r="Y32" i="32"/>
  <c r="Z32" i="32"/>
  <c r="AA32" i="32"/>
  <c r="C33" i="32"/>
  <c r="D33" i="32"/>
  <c r="E33" i="32"/>
  <c r="F33" i="32"/>
  <c r="G33" i="32"/>
  <c r="H33" i="32"/>
  <c r="I33" i="32"/>
  <c r="J33" i="32"/>
  <c r="K33" i="32"/>
  <c r="R33" i="32"/>
  <c r="S33" i="32"/>
  <c r="T33" i="32"/>
  <c r="U33" i="32"/>
  <c r="V33" i="32"/>
  <c r="W33" i="32"/>
  <c r="X33" i="32"/>
  <c r="Y33" i="32"/>
  <c r="Z33" i="32"/>
  <c r="AA33" i="32"/>
  <c r="B33" i="32"/>
  <c r="B32" i="32"/>
  <c r="O35" i="31"/>
  <c r="O34" i="31"/>
  <c r="R34" i="31"/>
  <c r="S34" i="31"/>
  <c r="T34" i="31"/>
  <c r="U34" i="31"/>
  <c r="V34" i="31"/>
  <c r="W34" i="31"/>
  <c r="X34" i="31"/>
  <c r="Y34" i="31"/>
  <c r="Z34" i="31"/>
  <c r="AA34" i="31"/>
  <c r="AB34" i="31"/>
  <c r="AC34" i="31"/>
  <c r="R35" i="31"/>
  <c r="S35" i="31"/>
  <c r="T35" i="31"/>
  <c r="U35" i="31"/>
  <c r="V35" i="31"/>
  <c r="W35" i="31"/>
  <c r="X35" i="31"/>
  <c r="Y35" i="31"/>
  <c r="Z35" i="31"/>
  <c r="AA35" i="31"/>
  <c r="AB35" i="31"/>
  <c r="AC35" i="31"/>
  <c r="C34" i="31"/>
  <c r="D34" i="31"/>
  <c r="E34" i="31"/>
  <c r="F34" i="31"/>
  <c r="G34" i="31"/>
  <c r="H34" i="31"/>
  <c r="I34" i="31"/>
  <c r="J34" i="31"/>
  <c r="K34" i="31"/>
  <c r="L34" i="31"/>
  <c r="M34" i="31"/>
  <c r="C35" i="31"/>
  <c r="D35" i="31"/>
  <c r="E35" i="31"/>
  <c r="F35" i="31"/>
  <c r="G35" i="31"/>
  <c r="H35" i="31"/>
  <c r="I35" i="31"/>
  <c r="J35" i="31"/>
  <c r="K35" i="31"/>
  <c r="L35" i="31"/>
  <c r="M35" i="31"/>
  <c r="B35" i="31"/>
  <c r="B34" i="31"/>
  <c r="E31" i="36"/>
  <c r="F31" i="36"/>
  <c r="G31" i="36"/>
  <c r="H31" i="36"/>
  <c r="I31" i="36"/>
  <c r="J31" i="36"/>
  <c r="K31" i="36"/>
  <c r="L31" i="36"/>
  <c r="D31" i="36"/>
  <c r="E35" i="35"/>
  <c r="F35" i="35"/>
  <c r="G35" i="35"/>
  <c r="H35" i="35"/>
  <c r="I35" i="35"/>
  <c r="J35" i="35"/>
  <c r="K35" i="35"/>
  <c r="L35" i="35"/>
  <c r="D35" i="35"/>
  <c r="E31" i="35"/>
  <c r="F31" i="35"/>
  <c r="G31" i="35"/>
  <c r="H31" i="35"/>
  <c r="I31" i="35"/>
  <c r="J31" i="35"/>
  <c r="K31" i="35"/>
  <c r="L31" i="35"/>
  <c r="E32" i="35"/>
  <c r="F32" i="35"/>
  <c r="G32" i="35"/>
  <c r="H32" i="35"/>
  <c r="I32" i="35"/>
  <c r="J32" i="35"/>
  <c r="K32" i="35"/>
  <c r="L32" i="35"/>
  <c r="D32" i="35"/>
  <c r="D31" i="35"/>
  <c r="E15" i="35"/>
  <c r="F15" i="35"/>
  <c r="G15" i="35"/>
  <c r="H15" i="35"/>
  <c r="I15" i="35"/>
  <c r="J15" i="35"/>
  <c r="K15" i="35"/>
  <c r="L15" i="35"/>
  <c r="E16" i="35"/>
  <c r="F16" i="35"/>
  <c r="G16" i="35"/>
  <c r="H16" i="35"/>
  <c r="I16" i="35"/>
  <c r="J16" i="35"/>
  <c r="K16" i="35"/>
  <c r="L16" i="35"/>
  <c r="D16" i="35"/>
  <c r="D15" i="35"/>
  <c r="M41" i="10"/>
  <c r="N41" i="10"/>
  <c r="P41" i="10"/>
  <c r="AE41" i="10"/>
  <c r="AF41" i="10"/>
  <c r="C41" i="10"/>
  <c r="D41" i="10"/>
  <c r="E41" i="10"/>
  <c r="F41" i="10"/>
  <c r="G41" i="10"/>
  <c r="H41" i="10"/>
  <c r="I41" i="10"/>
  <c r="J41" i="10"/>
  <c r="K41" i="10"/>
  <c r="L41" i="10"/>
  <c r="T41" i="10"/>
  <c r="U41" i="10"/>
  <c r="V41" i="10"/>
  <c r="W41" i="10"/>
  <c r="X41" i="10"/>
  <c r="Y41" i="10"/>
  <c r="Z41" i="10"/>
  <c r="AA41" i="10"/>
  <c r="AC41" i="10"/>
  <c r="AD41" i="10"/>
  <c r="B41" i="10"/>
  <c r="B40" i="10"/>
  <c r="I33" i="29"/>
  <c r="J27" i="30"/>
  <c r="J26" i="30"/>
  <c r="J17" i="30"/>
  <c r="J18" i="30"/>
  <c r="J19" i="30"/>
  <c r="J20" i="30"/>
  <c r="J21" i="30"/>
  <c r="J22" i="30"/>
  <c r="J23" i="30"/>
  <c r="J24" i="30"/>
  <c r="J25" i="30"/>
  <c r="J16" i="30"/>
  <c r="E27" i="30"/>
  <c r="E26" i="30"/>
  <c r="E14" i="30"/>
  <c r="E13" i="30"/>
  <c r="I19" i="29"/>
  <c r="I20" i="29"/>
  <c r="I31" i="29" s="1"/>
  <c r="I21" i="29"/>
  <c r="I22" i="29"/>
  <c r="I23" i="29"/>
  <c r="I24" i="29"/>
  <c r="I25" i="29"/>
  <c r="I26" i="29"/>
  <c r="I27" i="29"/>
  <c r="I28" i="29"/>
  <c r="I29" i="29"/>
  <c r="I18" i="29"/>
  <c r="I30" i="29" s="1"/>
  <c r="E33" i="29"/>
  <c r="E31" i="29"/>
  <c r="E30" i="29"/>
  <c r="E16" i="29"/>
  <c r="E15" i="29"/>
  <c r="O19" i="11"/>
  <c r="B40" i="14"/>
  <c r="Q20" i="51"/>
  <c r="R20" i="51"/>
  <c r="S20" i="51"/>
  <c r="T20" i="51"/>
  <c r="U20" i="51"/>
  <c r="V20" i="51"/>
  <c r="W20" i="51"/>
  <c r="X20" i="51"/>
  <c r="Y20" i="51"/>
  <c r="Z20" i="51"/>
  <c r="Q21" i="51"/>
  <c r="S21" i="51"/>
  <c r="T21" i="51"/>
  <c r="U21" i="51"/>
  <c r="V21" i="51"/>
  <c r="W21" i="51"/>
  <c r="X21" i="51"/>
  <c r="Y21" i="51"/>
  <c r="Z21" i="51"/>
  <c r="Q22" i="51"/>
  <c r="S22" i="51"/>
  <c r="U22" i="51"/>
  <c r="V22" i="51"/>
  <c r="W22" i="51"/>
  <c r="X22" i="51"/>
  <c r="Y22" i="51"/>
  <c r="Z22" i="51"/>
  <c r="Q23" i="51"/>
  <c r="S23" i="51"/>
  <c r="U23" i="51"/>
  <c r="V23" i="51"/>
  <c r="W23" i="51"/>
  <c r="X23" i="51"/>
  <c r="Y23" i="51"/>
  <c r="Z23" i="51"/>
  <c r="Q24" i="51"/>
  <c r="S24" i="51"/>
  <c r="U24" i="51"/>
  <c r="V24" i="51"/>
  <c r="W24" i="51"/>
  <c r="X24" i="51"/>
  <c r="Y24" i="51"/>
  <c r="Z24" i="51"/>
  <c r="Q25" i="51"/>
  <c r="S25" i="51"/>
  <c r="U25" i="51"/>
  <c r="V25" i="51"/>
  <c r="W25" i="51"/>
  <c r="X25" i="51"/>
  <c r="Y25" i="51"/>
  <c r="Z25" i="51"/>
  <c r="Q26" i="51"/>
  <c r="S26" i="51"/>
  <c r="T26" i="51"/>
  <c r="U26" i="51"/>
  <c r="V26" i="51"/>
  <c r="W26" i="51"/>
  <c r="X26" i="51"/>
  <c r="Y26" i="51"/>
  <c r="Z26" i="51"/>
  <c r="Q27" i="51"/>
  <c r="S27" i="51"/>
  <c r="U27" i="51"/>
  <c r="V27" i="51"/>
  <c r="W27" i="51"/>
  <c r="X27" i="51"/>
  <c r="Y27" i="51"/>
  <c r="Z27" i="51"/>
  <c r="P21" i="51"/>
  <c r="P22" i="51"/>
  <c r="P23" i="51"/>
  <c r="P24" i="51"/>
  <c r="P25" i="51"/>
  <c r="P26" i="51"/>
  <c r="P27" i="51"/>
  <c r="P20" i="51"/>
  <c r="P7" i="51"/>
  <c r="Q7" i="51"/>
  <c r="S7" i="51"/>
  <c r="T7" i="51"/>
  <c r="U7" i="51"/>
  <c r="V7" i="51"/>
  <c r="W7" i="51"/>
  <c r="X7" i="51"/>
  <c r="Y7" i="51"/>
  <c r="P8" i="51"/>
  <c r="Q8" i="51"/>
  <c r="S8" i="51"/>
  <c r="T8" i="51"/>
  <c r="U8" i="51"/>
  <c r="V8" i="51"/>
  <c r="W8" i="51"/>
  <c r="X8" i="51"/>
  <c r="Y8" i="51"/>
  <c r="P9" i="51"/>
  <c r="Q9" i="51"/>
  <c r="S9" i="51"/>
  <c r="T9" i="51"/>
  <c r="V9" i="51"/>
  <c r="W9" i="51"/>
  <c r="X9" i="51"/>
  <c r="Y9" i="51"/>
  <c r="P10" i="51"/>
  <c r="Q10" i="51"/>
  <c r="S10" i="51"/>
  <c r="T10" i="51"/>
  <c r="V10" i="51"/>
  <c r="W10" i="51"/>
  <c r="X10" i="51"/>
  <c r="Y10" i="51"/>
  <c r="P11" i="51"/>
  <c r="Q11" i="51"/>
  <c r="S11" i="51"/>
  <c r="T11" i="51"/>
  <c r="U11" i="51"/>
  <c r="V11" i="51"/>
  <c r="W11" i="51"/>
  <c r="X11" i="51"/>
  <c r="Y11" i="51"/>
  <c r="P12" i="51"/>
  <c r="Q12" i="51"/>
  <c r="S12" i="51"/>
  <c r="T12" i="51"/>
  <c r="U12" i="51"/>
  <c r="V12" i="51"/>
  <c r="W12" i="51"/>
  <c r="X12" i="51"/>
  <c r="Y12" i="51"/>
  <c r="P13" i="51"/>
  <c r="Q13" i="51"/>
  <c r="S13" i="51"/>
  <c r="T13" i="51"/>
  <c r="U13" i="51"/>
  <c r="V13" i="51"/>
  <c r="W13" i="51"/>
  <c r="X13" i="51"/>
  <c r="Y13" i="51"/>
  <c r="Q6" i="51"/>
  <c r="R6" i="51"/>
  <c r="S6" i="51"/>
  <c r="T6" i="51"/>
  <c r="U6" i="51"/>
  <c r="V6" i="51"/>
  <c r="W6" i="51"/>
  <c r="X6" i="51"/>
  <c r="Y6" i="51"/>
  <c r="P6" i="51"/>
  <c r="S9" i="48"/>
  <c r="S6" i="48"/>
  <c r="G92" i="48"/>
  <c r="F92" i="48"/>
  <c r="E92" i="48"/>
  <c r="D92" i="48"/>
  <c r="C92" i="48"/>
  <c r="B92" i="48"/>
  <c r="G69" i="48"/>
  <c r="F69" i="48"/>
  <c r="F94" i="48" s="1"/>
  <c r="E69" i="48"/>
  <c r="D69" i="48"/>
  <c r="C69" i="48"/>
  <c r="B69" i="48"/>
  <c r="B94" i="48" s="1"/>
  <c r="G44" i="48"/>
  <c r="F44" i="48"/>
  <c r="E44" i="48"/>
  <c r="D44" i="48"/>
  <c r="D46" i="48" s="1"/>
  <c r="C44" i="48"/>
  <c r="B44" i="48"/>
  <c r="C21" i="48"/>
  <c r="D21" i="48"/>
  <c r="E21" i="48"/>
  <c r="F21" i="48"/>
  <c r="F46" i="48" s="1"/>
  <c r="G21" i="48"/>
  <c r="B21" i="48"/>
  <c r="G43" i="47"/>
  <c r="F43" i="47"/>
  <c r="E43" i="47"/>
  <c r="E45" i="47" s="1"/>
  <c r="D43" i="47"/>
  <c r="D45" i="47" s="1"/>
  <c r="C43" i="47"/>
  <c r="B43" i="47"/>
  <c r="B45" i="47" s="1"/>
  <c r="C20" i="47"/>
  <c r="D20" i="47"/>
  <c r="E20" i="47"/>
  <c r="F20" i="47"/>
  <c r="F45" i="47" s="1"/>
  <c r="G20" i="47"/>
  <c r="B20" i="47"/>
  <c r="G89" i="46"/>
  <c r="F89" i="46"/>
  <c r="E89" i="46"/>
  <c r="D89" i="46"/>
  <c r="C89" i="46"/>
  <c r="B89" i="46"/>
  <c r="G67" i="46"/>
  <c r="F67" i="46"/>
  <c r="F91" i="46" s="1"/>
  <c r="E67" i="46"/>
  <c r="D67" i="46"/>
  <c r="C67" i="46"/>
  <c r="B67" i="46"/>
  <c r="B91" i="46" s="1"/>
  <c r="G43" i="46"/>
  <c r="F43" i="46"/>
  <c r="E43" i="46"/>
  <c r="D43" i="46"/>
  <c r="C43" i="46"/>
  <c r="B43" i="46"/>
  <c r="G45" i="46"/>
  <c r="F45" i="46"/>
  <c r="G21" i="46"/>
  <c r="F21" i="46"/>
  <c r="E21" i="46"/>
  <c r="D21" i="46"/>
  <c r="C21" i="46"/>
  <c r="B21" i="46"/>
  <c r="G42" i="45"/>
  <c r="F42" i="45"/>
  <c r="E42" i="45"/>
  <c r="D42" i="45"/>
  <c r="D44" i="45" s="1"/>
  <c r="C42" i="45"/>
  <c r="B42" i="45"/>
  <c r="C20" i="45"/>
  <c r="C44" i="45" s="1"/>
  <c r="D20" i="45"/>
  <c r="E20" i="45"/>
  <c r="F20" i="45"/>
  <c r="F44" i="45" s="1"/>
  <c r="G20" i="45"/>
  <c r="G44" i="45" s="1"/>
  <c r="B20" i="45"/>
  <c r="O85" i="44"/>
  <c r="N85" i="44"/>
  <c r="M85" i="44"/>
  <c r="L85" i="44"/>
  <c r="K85" i="44"/>
  <c r="J85" i="44"/>
  <c r="O65" i="44"/>
  <c r="N65" i="44"/>
  <c r="M65" i="44"/>
  <c r="L65" i="44"/>
  <c r="K65" i="44"/>
  <c r="J65" i="44"/>
  <c r="O42" i="44"/>
  <c r="N42" i="44"/>
  <c r="M42" i="44"/>
  <c r="L42" i="44"/>
  <c r="K42" i="44"/>
  <c r="J42" i="44"/>
  <c r="K21" i="44"/>
  <c r="L21" i="44"/>
  <c r="M21" i="44"/>
  <c r="N21" i="44"/>
  <c r="O21" i="44"/>
  <c r="J21" i="44"/>
  <c r="K41" i="43"/>
  <c r="L41" i="43"/>
  <c r="M41" i="43"/>
  <c r="N41" i="43"/>
  <c r="O41" i="43"/>
  <c r="J41" i="43"/>
  <c r="K21" i="43"/>
  <c r="L21" i="43"/>
  <c r="M21" i="43"/>
  <c r="N21" i="43"/>
  <c r="O21" i="43"/>
  <c r="J21" i="43"/>
  <c r="B21" i="42"/>
  <c r="B44" i="42" s="1"/>
  <c r="G91" i="48"/>
  <c r="F91" i="48"/>
  <c r="E91" i="48"/>
  <c r="D91" i="48"/>
  <c r="C91" i="48"/>
  <c r="B91" i="48"/>
  <c r="G94" i="48"/>
  <c r="E94" i="48"/>
  <c r="C94" i="48"/>
  <c r="G68" i="48"/>
  <c r="G93" i="48" s="1"/>
  <c r="F68" i="48"/>
  <c r="F93" i="48" s="1"/>
  <c r="E68" i="48"/>
  <c r="E93" i="48" s="1"/>
  <c r="D68" i="48"/>
  <c r="D93" i="48" s="1"/>
  <c r="C68" i="48"/>
  <c r="C93" i="48" s="1"/>
  <c r="B68" i="48"/>
  <c r="B93" i="48" s="1"/>
  <c r="G46" i="48"/>
  <c r="E46" i="48"/>
  <c r="C46" i="48"/>
  <c r="G43" i="48"/>
  <c r="F43" i="48"/>
  <c r="E43" i="48"/>
  <c r="D43" i="48"/>
  <c r="C43" i="48"/>
  <c r="B43" i="48"/>
  <c r="B46" i="48"/>
  <c r="G20" i="48"/>
  <c r="G45" i="48" s="1"/>
  <c r="F20" i="48"/>
  <c r="F45" i="48" s="1"/>
  <c r="E20" i="48"/>
  <c r="E45" i="48" s="1"/>
  <c r="D20" i="48"/>
  <c r="D45" i="48" s="1"/>
  <c r="C20" i="48"/>
  <c r="C45" i="48" s="1"/>
  <c r="B20" i="48"/>
  <c r="B45" i="48" s="1"/>
  <c r="G42" i="47"/>
  <c r="F42" i="47"/>
  <c r="E42" i="47"/>
  <c r="D42" i="47"/>
  <c r="C42" i="47"/>
  <c r="B42" i="47"/>
  <c r="G45" i="47"/>
  <c r="C45" i="47"/>
  <c r="G19" i="47"/>
  <c r="G44" i="47" s="1"/>
  <c r="F19" i="47"/>
  <c r="F44" i="47" s="1"/>
  <c r="E19" i="47"/>
  <c r="E44" i="47" s="1"/>
  <c r="D19" i="47"/>
  <c r="D44" i="47" s="1"/>
  <c r="C19" i="47"/>
  <c r="C44" i="47" s="1"/>
  <c r="B19" i="47"/>
  <c r="B44" i="47" s="1"/>
  <c r="S8" i="46"/>
  <c r="S5" i="46"/>
  <c r="F90" i="46"/>
  <c r="G88" i="46"/>
  <c r="F88" i="46"/>
  <c r="E88" i="46"/>
  <c r="D88" i="46"/>
  <c r="C88" i="46"/>
  <c r="B88" i="46"/>
  <c r="G91" i="46"/>
  <c r="E91" i="46"/>
  <c r="C91" i="46"/>
  <c r="G66" i="46"/>
  <c r="G90" i="46" s="1"/>
  <c r="F66" i="46"/>
  <c r="E66" i="46"/>
  <c r="E90" i="46" s="1"/>
  <c r="D66" i="46"/>
  <c r="D90" i="46" s="1"/>
  <c r="C66" i="46"/>
  <c r="C90" i="46" s="1"/>
  <c r="B66" i="46"/>
  <c r="B90" i="46" s="1"/>
  <c r="G42" i="46"/>
  <c r="F42" i="46"/>
  <c r="E42" i="46"/>
  <c r="D42" i="46"/>
  <c r="C42" i="46"/>
  <c r="B42" i="46"/>
  <c r="E45" i="46"/>
  <c r="C45" i="46"/>
  <c r="G20" i="46"/>
  <c r="G44" i="46" s="1"/>
  <c r="F20" i="46"/>
  <c r="F44" i="46" s="1"/>
  <c r="E20" i="46"/>
  <c r="E44" i="46" s="1"/>
  <c r="D20" i="46"/>
  <c r="D44" i="46" s="1"/>
  <c r="C20" i="46"/>
  <c r="C44" i="46" s="1"/>
  <c r="B20" i="46"/>
  <c r="B44" i="46" s="1"/>
  <c r="G41" i="45"/>
  <c r="F41" i="45"/>
  <c r="E41" i="45"/>
  <c r="D41" i="45"/>
  <c r="C41" i="45"/>
  <c r="B41" i="45"/>
  <c r="E44" i="45"/>
  <c r="B44" i="45"/>
  <c r="G19" i="45"/>
  <c r="G43" i="45" s="1"/>
  <c r="F19" i="45"/>
  <c r="F43" i="45" s="1"/>
  <c r="E19" i="45"/>
  <c r="E43" i="45" s="1"/>
  <c r="D19" i="45"/>
  <c r="D43" i="45" s="1"/>
  <c r="C19" i="45"/>
  <c r="C43" i="45" s="1"/>
  <c r="B19" i="45"/>
  <c r="B43" i="45" s="1"/>
  <c r="Z12" i="44"/>
  <c r="Z9" i="44"/>
  <c r="O83" i="44"/>
  <c r="N83" i="44"/>
  <c r="M83" i="44"/>
  <c r="L83" i="44"/>
  <c r="K83" i="44"/>
  <c r="J83" i="44"/>
  <c r="O82" i="44"/>
  <c r="N82" i="44"/>
  <c r="M82" i="44"/>
  <c r="L82" i="44"/>
  <c r="K82" i="44"/>
  <c r="J82" i="44"/>
  <c r="O81" i="44"/>
  <c r="N81" i="44"/>
  <c r="M81" i="44"/>
  <c r="L81" i="44"/>
  <c r="K81" i="44"/>
  <c r="J81" i="44"/>
  <c r="O80" i="44"/>
  <c r="N80" i="44"/>
  <c r="M80" i="44"/>
  <c r="L80" i="44"/>
  <c r="K80" i="44"/>
  <c r="J80" i="44"/>
  <c r="O79" i="44"/>
  <c r="N79" i="44"/>
  <c r="M79" i="44"/>
  <c r="L79" i="44"/>
  <c r="K79" i="44"/>
  <c r="J79" i="44"/>
  <c r="O78" i="44"/>
  <c r="N78" i="44"/>
  <c r="M78" i="44"/>
  <c r="L78" i="44"/>
  <c r="K78" i="44"/>
  <c r="J78" i="44"/>
  <c r="O77" i="44"/>
  <c r="N77" i="44"/>
  <c r="M77" i="44"/>
  <c r="L77" i="44"/>
  <c r="K77" i="44"/>
  <c r="J77" i="44"/>
  <c r="O76" i="44"/>
  <c r="N76" i="44"/>
  <c r="M76" i="44"/>
  <c r="L76" i="44"/>
  <c r="K76" i="44"/>
  <c r="J76" i="44"/>
  <c r="O75" i="44"/>
  <c r="N75" i="44"/>
  <c r="M75" i="44"/>
  <c r="L75" i="44"/>
  <c r="K75" i="44"/>
  <c r="J75" i="44"/>
  <c r="O74" i="44"/>
  <c r="N74" i="44"/>
  <c r="M74" i="44"/>
  <c r="L74" i="44"/>
  <c r="K74" i="44"/>
  <c r="J74" i="44"/>
  <c r="O73" i="44"/>
  <c r="N73" i="44"/>
  <c r="M73" i="44"/>
  <c r="L73" i="44"/>
  <c r="K73" i="44"/>
  <c r="J73" i="44"/>
  <c r="O72" i="44"/>
  <c r="N72" i="44"/>
  <c r="M72" i="44"/>
  <c r="L72" i="44"/>
  <c r="K72" i="44"/>
  <c r="J72" i="44"/>
  <c r="O71" i="44"/>
  <c r="N71" i="44"/>
  <c r="M71" i="44"/>
  <c r="L71" i="44"/>
  <c r="K71" i="44"/>
  <c r="J71" i="44"/>
  <c r="O70" i="44"/>
  <c r="O84" i="44" s="1"/>
  <c r="N70" i="44"/>
  <c r="M70" i="44"/>
  <c r="L70" i="44"/>
  <c r="L84" i="44" s="1"/>
  <c r="K70" i="44"/>
  <c r="K84" i="44" s="1"/>
  <c r="J70" i="44"/>
  <c r="O63" i="44"/>
  <c r="N63" i="44"/>
  <c r="M63" i="44"/>
  <c r="M87" i="44" s="1"/>
  <c r="L63" i="44"/>
  <c r="K63" i="44"/>
  <c r="J63" i="44"/>
  <c r="O62" i="44"/>
  <c r="O87" i="44" s="1"/>
  <c r="N62" i="44"/>
  <c r="M62" i="44"/>
  <c r="L62" i="44"/>
  <c r="K62" i="44"/>
  <c r="K87" i="44" s="1"/>
  <c r="J62" i="44"/>
  <c r="O61" i="44"/>
  <c r="N61" i="44"/>
  <c r="M61" i="44"/>
  <c r="L61" i="44"/>
  <c r="K61" i="44"/>
  <c r="J61" i="44"/>
  <c r="O60" i="44"/>
  <c r="N60" i="44"/>
  <c r="M60" i="44"/>
  <c r="L60" i="44"/>
  <c r="K60" i="44"/>
  <c r="J60" i="44"/>
  <c r="O59" i="44"/>
  <c r="N59" i="44"/>
  <c r="M59" i="44"/>
  <c r="L59" i="44"/>
  <c r="K59" i="44"/>
  <c r="J59" i="44"/>
  <c r="O58" i="44"/>
  <c r="N58" i="44"/>
  <c r="M58" i="44"/>
  <c r="L58" i="44"/>
  <c r="K58" i="44"/>
  <c r="J58" i="44"/>
  <c r="O57" i="44"/>
  <c r="N57" i="44"/>
  <c r="M57" i="44"/>
  <c r="L57" i="44"/>
  <c r="K57" i="44"/>
  <c r="J57" i="44"/>
  <c r="O56" i="44"/>
  <c r="N56" i="44"/>
  <c r="M56" i="44"/>
  <c r="L56" i="44"/>
  <c r="K56" i="44"/>
  <c r="J56" i="44"/>
  <c r="O55" i="44"/>
  <c r="N55" i="44"/>
  <c r="M55" i="44"/>
  <c r="L55" i="44"/>
  <c r="K55" i="44"/>
  <c r="J55" i="44"/>
  <c r="O54" i="44"/>
  <c r="N54" i="44"/>
  <c r="M54" i="44"/>
  <c r="L54" i="44"/>
  <c r="K54" i="44"/>
  <c r="J54" i="44"/>
  <c r="O53" i="44"/>
  <c r="N53" i="44"/>
  <c r="M53" i="44"/>
  <c r="L53" i="44"/>
  <c r="K53" i="44"/>
  <c r="J53" i="44"/>
  <c r="O52" i="44"/>
  <c r="N52" i="44"/>
  <c r="M52" i="44"/>
  <c r="L52" i="44"/>
  <c r="K52" i="44"/>
  <c r="J52" i="44"/>
  <c r="O51" i="44"/>
  <c r="N51" i="44"/>
  <c r="M51" i="44"/>
  <c r="L51" i="44"/>
  <c r="K51" i="44"/>
  <c r="J51" i="44"/>
  <c r="O50" i="44"/>
  <c r="O64" i="44" s="1"/>
  <c r="O86" i="44" s="1"/>
  <c r="N50" i="44"/>
  <c r="M50" i="44"/>
  <c r="M64" i="44" s="1"/>
  <c r="L50" i="44"/>
  <c r="L64" i="44" s="1"/>
  <c r="L86" i="44" s="1"/>
  <c r="K50" i="44"/>
  <c r="K64" i="44" s="1"/>
  <c r="K86" i="44" s="1"/>
  <c r="J50" i="44"/>
  <c r="O40" i="44"/>
  <c r="N40" i="44"/>
  <c r="M40" i="44"/>
  <c r="L40" i="44"/>
  <c r="K40" i="44"/>
  <c r="J40" i="44"/>
  <c r="O39" i="44"/>
  <c r="N39" i="44"/>
  <c r="M39" i="44"/>
  <c r="L39" i="44"/>
  <c r="K39" i="44"/>
  <c r="J39" i="44"/>
  <c r="O38" i="44"/>
  <c r="N38" i="44"/>
  <c r="M38" i="44"/>
  <c r="L38" i="44"/>
  <c r="K38" i="44"/>
  <c r="J38" i="44"/>
  <c r="O37" i="44"/>
  <c r="N37" i="44"/>
  <c r="M37" i="44"/>
  <c r="L37" i="44"/>
  <c r="K37" i="44"/>
  <c r="J37" i="44"/>
  <c r="O36" i="44"/>
  <c r="N36" i="44"/>
  <c r="M36" i="44"/>
  <c r="L36" i="44"/>
  <c r="K36" i="44"/>
  <c r="J36" i="44"/>
  <c r="O35" i="44"/>
  <c r="N35" i="44"/>
  <c r="M35" i="44"/>
  <c r="L35" i="44"/>
  <c r="K35" i="44"/>
  <c r="J35" i="44"/>
  <c r="O34" i="44"/>
  <c r="N34" i="44"/>
  <c r="M34" i="44"/>
  <c r="L34" i="44"/>
  <c r="K34" i="44"/>
  <c r="J34" i="44"/>
  <c r="O33" i="44"/>
  <c r="N33" i="44"/>
  <c r="L33" i="44"/>
  <c r="K33" i="44"/>
  <c r="J33" i="44"/>
  <c r="O32" i="44"/>
  <c r="N32" i="44"/>
  <c r="L32" i="44"/>
  <c r="K32" i="44"/>
  <c r="J32" i="44"/>
  <c r="O31" i="44"/>
  <c r="N31" i="44"/>
  <c r="L31" i="44"/>
  <c r="K31" i="44"/>
  <c r="J31" i="44"/>
  <c r="O30" i="44"/>
  <c r="N30" i="44"/>
  <c r="L30" i="44"/>
  <c r="K30" i="44"/>
  <c r="J30" i="44"/>
  <c r="O29" i="44"/>
  <c r="N29" i="44"/>
  <c r="M29" i="44"/>
  <c r="L29" i="44"/>
  <c r="K29" i="44"/>
  <c r="J29" i="44"/>
  <c r="O28" i="44"/>
  <c r="N28" i="44"/>
  <c r="M28" i="44"/>
  <c r="L28" i="44"/>
  <c r="K28" i="44"/>
  <c r="J28" i="44"/>
  <c r="O27" i="44"/>
  <c r="O41" i="44" s="1"/>
  <c r="N27" i="44"/>
  <c r="N41" i="44" s="1"/>
  <c r="M27" i="44"/>
  <c r="M41" i="44" s="1"/>
  <c r="L27" i="44"/>
  <c r="K27" i="44"/>
  <c r="K41" i="44" s="1"/>
  <c r="J27" i="44"/>
  <c r="J41" i="44" s="1"/>
  <c r="O19" i="44"/>
  <c r="N19" i="44"/>
  <c r="M19" i="44"/>
  <c r="L19" i="44"/>
  <c r="K19" i="44"/>
  <c r="J19" i="44"/>
  <c r="O18" i="44"/>
  <c r="N18" i="44"/>
  <c r="N44" i="44" s="1"/>
  <c r="M18" i="44"/>
  <c r="L18" i="44"/>
  <c r="K18" i="44"/>
  <c r="J18" i="44"/>
  <c r="O17" i="44"/>
  <c r="N17" i="44"/>
  <c r="M17" i="44"/>
  <c r="L17" i="44"/>
  <c r="K17" i="44"/>
  <c r="J17" i="44"/>
  <c r="O16" i="44"/>
  <c r="N16" i="44"/>
  <c r="M16" i="44"/>
  <c r="L16" i="44"/>
  <c r="K16" i="44"/>
  <c r="J16" i="44"/>
  <c r="O15" i="44"/>
  <c r="N15" i="44"/>
  <c r="M15" i="44"/>
  <c r="L15" i="44"/>
  <c r="K15" i="44"/>
  <c r="J15" i="44"/>
  <c r="O14" i="44"/>
  <c r="N14" i="44"/>
  <c r="M14" i="44"/>
  <c r="L14" i="44"/>
  <c r="K14" i="44"/>
  <c r="J14" i="44"/>
  <c r="O13" i="44"/>
  <c r="N13" i="44"/>
  <c r="M13" i="44"/>
  <c r="L13" i="44"/>
  <c r="K13" i="44"/>
  <c r="J13" i="44"/>
  <c r="O12" i="44"/>
  <c r="N12" i="44"/>
  <c r="M12" i="44"/>
  <c r="L12" i="44"/>
  <c r="K12" i="44"/>
  <c r="J12" i="44"/>
  <c r="O11" i="44"/>
  <c r="N11" i="44"/>
  <c r="M11" i="44"/>
  <c r="L11" i="44"/>
  <c r="K11" i="44"/>
  <c r="J11" i="44"/>
  <c r="O10" i="44"/>
  <c r="N10" i="44"/>
  <c r="M10" i="44"/>
  <c r="L10" i="44"/>
  <c r="K10" i="44"/>
  <c r="J10" i="44"/>
  <c r="O9" i="44"/>
  <c r="N9" i="44"/>
  <c r="M9" i="44"/>
  <c r="L9" i="44"/>
  <c r="K9" i="44"/>
  <c r="J9" i="44"/>
  <c r="O8" i="44"/>
  <c r="N8" i="44"/>
  <c r="M8" i="44"/>
  <c r="L8" i="44"/>
  <c r="K8" i="44"/>
  <c r="J8" i="44"/>
  <c r="O7" i="44"/>
  <c r="N7" i="44"/>
  <c r="M7" i="44"/>
  <c r="L7" i="44"/>
  <c r="K7" i="44"/>
  <c r="J7" i="44"/>
  <c r="O6" i="44"/>
  <c r="O20" i="44" s="1"/>
  <c r="O43" i="44" s="1"/>
  <c r="N6" i="44"/>
  <c r="N20" i="44" s="1"/>
  <c r="N43" i="44" s="1"/>
  <c r="M6" i="44"/>
  <c r="M20" i="44" s="1"/>
  <c r="M43" i="44" s="1"/>
  <c r="L6" i="44"/>
  <c r="K6" i="44"/>
  <c r="K20" i="44" s="1"/>
  <c r="K43" i="44" s="1"/>
  <c r="J6" i="44"/>
  <c r="J20" i="44" s="1"/>
  <c r="O39" i="43"/>
  <c r="N39" i="43"/>
  <c r="M39" i="43"/>
  <c r="L39" i="43"/>
  <c r="K39" i="43"/>
  <c r="J39" i="43"/>
  <c r="O38" i="43"/>
  <c r="N38" i="43"/>
  <c r="M38" i="43"/>
  <c r="L38" i="43"/>
  <c r="K38" i="43"/>
  <c r="J38" i="43"/>
  <c r="O37" i="43"/>
  <c r="N37" i="43"/>
  <c r="M37" i="43"/>
  <c r="L37" i="43"/>
  <c r="K37" i="43"/>
  <c r="J37" i="43"/>
  <c r="O36" i="43"/>
  <c r="N36" i="43"/>
  <c r="M36" i="43"/>
  <c r="L36" i="43"/>
  <c r="K36" i="43"/>
  <c r="J36" i="43"/>
  <c r="O35" i="43"/>
  <c r="N35" i="43"/>
  <c r="M35" i="43"/>
  <c r="L35" i="43"/>
  <c r="K35" i="43"/>
  <c r="J35" i="43"/>
  <c r="O34" i="43"/>
  <c r="N34" i="43"/>
  <c r="M34" i="43"/>
  <c r="L34" i="43"/>
  <c r="K34" i="43"/>
  <c r="J34" i="43"/>
  <c r="O33" i="43"/>
  <c r="N33" i="43"/>
  <c r="M33" i="43"/>
  <c r="L33" i="43"/>
  <c r="K33" i="43"/>
  <c r="J33" i="43"/>
  <c r="O32" i="43"/>
  <c r="N32" i="43"/>
  <c r="M32" i="43"/>
  <c r="L32" i="43"/>
  <c r="K32" i="43"/>
  <c r="J32" i="43"/>
  <c r="O31" i="43"/>
  <c r="N31" i="43"/>
  <c r="M31" i="43"/>
  <c r="L31" i="43"/>
  <c r="K31" i="43"/>
  <c r="J31" i="43"/>
  <c r="O30" i="43"/>
  <c r="N30" i="43"/>
  <c r="M30" i="43"/>
  <c r="L30" i="43"/>
  <c r="K30" i="43"/>
  <c r="J30" i="43"/>
  <c r="O29" i="43"/>
  <c r="N29" i="43"/>
  <c r="M29" i="43"/>
  <c r="L29" i="43"/>
  <c r="K29" i="43"/>
  <c r="J29" i="43"/>
  <c r="O28" i="43"/>
  <c r="N28" i="43"/>
  <c r="M28" i="43"/>
  <c r="L28" i="43"/>
  <c r="K28" i="43"/>
  <c r="J28" i="43"/>
  <c r="O27" i="43"/>
  <c r="N27" i="43"/>
  <c r="M27" i="43"/>
  <c r="L27" i="43"/>
  <c r="K27" i="43"/>
  <c r="J27" i="43"/>
  <c r="O26" i="43"/>
  <c r="N26" i="43"/>
  <c r="M26" i="43"/>
  <c r="M40" i="43" s="1"/>
  <c r="L26" i="43"/>
  <c r="L40" i="43" s="1"/>
  <c r="K26" i="43"/>
  <c r="K40" i="43" s="1"/>
  <c r="J26" i="43"/>
  <c r="O19" i="43"/>
  <c r="N19" i="43"/>
  <c r="M19" i="43"/>
  <c r="L19" i="43"/>
  <c r="K19" i="43"/>
  <c r="J19" i="43"/>
  <c r="J43" i="43" s="1"/>
  <c r="O18" i="43"/>
  <c r="N18" i="43"/>
  <c r="M18" i="43"/>
  <c r="M43" i="43" s="1"/>
  <c r="L18" i="43"/>
  <c r="L43" i="43" s="1"/>
  <c r="K18" i="43"/>
  <c r="J18" i="43"/>
  <c r="O17" i="43"/>
  <c r="N17" i="43"/>
  <c r="M17" i="43"/>
  <c r="L17" i="43"/>
  <c r="K17" i="43"/>
  <c r="J17" i="43"/>
  <c r="O16" i="43"/>
  <c r="N16" i="43"/>
  <c r="M16" i="43"/>
  <c r="L16" i="43"/>
  <c r="K16" i="43"/>
  <c r="J16" i="43"/>
  <c r="O15" i="43"/>
  <c r="N15" i="43"/>
  <c r="M15" i="43"/>
  <c r="L15" i="43"/>
  <c r="K15" i="43"/>
  <c r="J15" i="43"/>
  <c r="O14" i="43"/>
  <c r="N14" i="43"/>
  <c r="M14" i="43"/>
  <c r="L14" i="43"/>
  <c r="K14" i="43"/>
  <c r="J14" i="43"/>
  <c r="O13" i="43"/>
  <c r="N13" i="43"/>
  <c r="M13" i="43"/>
  <c r="L13" i="43"/>
  <c r="K13" i="43"/>
  <c r="J13" i="43"/>
  <c r="O12" i="43"/>
  <c r="N12" i="43"/>
  <c r="M12" i="43"/>
  <c r="L12" i="43"/>
  <c r="K12" i="43"/>
  <c r="J12" i="43"/>
  <c r="O11" i="43"/>
  <c r="N11" i="43"/>
  <c r="M11" i="43"/>
  <c r="L11" i="43"/>
  <c r="K11" i="43"/>
  <c r="J11" i="43"/>
  <c r="O10" i="43"/>
  <c r="N10" i="43"/>
  <c r="M10" i="43"/>
  <c r="L10" i="43"/>
  <c r="K10" i="43"/>
  <c r="J10" i="43"/>
  <c r="O9" i="43"/>
  <c r="N9" i="43"/>
  <c r="M9" i="43"/>
  <c r="L9" i="43"/>
  <c r="K9" i="43"/>
  <c r="J9" i="43"/>
  <c r="O8" i="43"/>
  <c r="N8" i="43"/>
  <c r="M8" i="43"/>
  <c r="L8" i="43"/>
  <c r="K8" i="43"/>
  <c r="J8" i="43"/>
  <c r="O7" i="43"/>
  <c r="N7" i="43"/>
  <c r="M7" i="43"/>
  <c r="L7" i="43"/>
  <c r="K7" i="43"/>
  <c r="J7" i="43"/>
  <c r="O6" i="43"/>
  <c r="N6" i="43"/>
  <c r="M6" i="43"/>
  <c r="M20" i="43" s="1"/>
  <c r="M42" i="43" s="1"/>
  <c r="L6" i="43"/>
  <c r="L20" i="43" s="1"/>
  <c r="L42" i="43" s="1"/>
  <c r="K6" i="43"/>
  <c r="K20" i="43" s="1"/>
  <c r="K42" i="43" s="1"/>
  <c r="J6" i="43"/>
  <c r="T6" i="42"/>
  <c r="T3" i="42"/>
  <c r="H17" i="41"/>
  <c r="I17" i="41"/>
  <c r="H18" i="41"/>
  <c r="I18" i="41"/>
  <c r="H25" i="41"/>
  <c r="I25" i="41"/>
  <c r="H26" i="41"/>
  <c r="I26" i="41"/>
  <c r="H27" i="41"/>
  <c r="I27" i="41"/>
  <c r="H28" i="41"/>
  <c r="I28" i="41"/>
  <c r="H29" i="41"/>
  <c r="I29" i="41"/>
  <c r="H30" i="41"/>
  <c r="I30" i="41"/>
  <c r="H31" i="41"/>
  <c r="I31" i="41"/>
  <c r="H32" i="41"/>
  <c r="I32" i="41"/>
  <c r="H33" i="41"/>
  <c r="I33" i="41"/>
  <c r="H34" i="41"/>
  <c r="I34" i="41"/>
  <c r="H35" i="41"/>
  <c r="I35" i="41"/>
  <c r="H36" i="41"/>
  <c r="I36" i="41"/>
  <c r="H37" i="41"/>
  <c r="I37" i="41"/>
  <c r="H38" i="41"/>
  <c r="I38" i="41"/>
  <c r="H6" i="41"/>
  <c r="I6" i="41"/>
  <c r="H7" i="41"/>
  <c r="I7" i="41"/>
  <c r="H8" i="41"/>
  <c r="I8" i="41"/>
  <c r="H9" i="41"/>
  <c r="I9" i="41"/>
  <c r="H10" i="41"/>
  <c r="I10" i="41"/>
  <c r="H11" i="41"/>
  <c r="I11" i="41"/>
  <c r="H12" i="41"/>
  <c r="I12" i="41"/>
  <c r="H13" i="41"/>
  <c r="I13" i="41"/>
  <c r="H14" i="41"/>
  <c r="I14" i="41"/>
  <c r="H15" i="41"/>
  <c r="I15" i="41"/>
  <c r="H16" i="41"/>
  <c r="I16" i="41"/>
  <c r="I5" i="41"/>
  <c r="H5" i="41"/>
  <c r="G83" i="42"/>
  <c r="F83" i="42"/>
  <c r="E83" i="42"/>
  <c r="D83" i="42"/>
  <c r="C83" i="42"/>
  <c r="B83" i="42"/>
  <c r="G82" i="42"/>
  <c r="F82" i="42"/>
  <c r="E82" i="42"/>
  <c r="D82" i="42"/>
  <c r="C82" i="42"/>
  <c r="B82" i="42"/>
  <c r="G63" i="42"/>
  <c r="G85" i="42" s="1"/>
  <c r="F63" i="42"/>
  <c r="F85" i="42" s="1"/>
  <c r="E63" i="42"/>
  <c r="E85" i="42" s="1"/>
  <c r="D63" i="42"/>
  <c r="D85" i="42" s="1"/>
  <c r="C63" i="42"/>
  <c r="C85" i="42" s="1"/>
  <c r="B63" i="42"/>
  <c r="B85" i="42" s="1"/>
  <c r="G62" i="42"/>
  <c r="G84" i="42" s="1"/>
  <c r="F62" i="42"/>
  <c r="F84" i="42" s="1"/>
  <c r="E62" i="42"/>
  <c r="E84" i="42" s="1"/>
  <c r="D62" i="42"/>
  <c r="D84" i="42" s="1"/>
  <c r="C62" i="42"/>
  <c r="C84" i="42" s="1"/>
  <c r="B62" i="42"/>
  <c r="B84" i="42" s="1"/>
  <c r="G42" i="42"/>
  <c r="F42" i="42"/>
  <c r="E42" i="42"/>
  <c r="D42" i="42"/>
  <c r="C42" i="42"/>
  <c r="B42" i="42"/>
  <c r="G41" i="42"/>
  <c r="F41" i="42"/>
  <c r="E41" i="42"/>
  <c r="D41" i="42"/>
  <c r="C41" i="42"/>
  <c r="B41" i="42"/>
  <c r="G21" i="42"/>
  <c r="G44" i="42" s="1"/>
  <c r="F21" i="42"/>
  <c r="F44" i="42" s="1"/>
  <c r="E21" i="42"/>
  <c r="E44" i="42" s="1"/>
  <c r="D21" i="42"/>
  <c r="D44" i="42" s="1"/>
  <c r="C21" i="42"/>
  <c r="C44" i="42" s="1"/>
  <c r="G20" i="42"/>
  <c r="G43" i="42" s="1"/>
  <c r="F20" i="42"/>
  <c r="F43" i="42" s="1"/>
  <c r="E20" i="42"/>
  <c r="E43" i="42" s="1"/>
  <c r="D20" i="42"/>
  <c r="D43" i="42" s="1"/>
  <c r="C20" i="42"/>
  <c r="C43" i="42" s="1"/>
  <c r="B20" i="42"/>
  <c r="B43" i="42" s="1"/>
  <c r="G38" i="41"/>
  <c r="F38" i="41"/>
  <c r="E38" i="41"/>
  <c r="D38" i="41"/>
  <c r="C38" i="41"/>
  <c r="B38" i="41"/>
  <c r="G37" i="41"/>
  <c r="F37" i="41"/>
  <c r="E37" i="41"/>
  <c r="D37" i="41"/>
  <c r="C37" i="41"/>
  <c r="B37" i="41"/>
  <c r="G18" i="41"/>
  <c r="G40" i="41" s="1"/>
  <c r="F18" i="41"/>
  <c r="F40" i="41" s="1"/>
  <c r="E18" i="41"/>
  <c r="E40" i="41" s="1"/>
  <c r="D18" i="41"/>
  <c r="D40" i="41" s="1"/>
  <c r="C18" i="41"/>
  <c r="C40" i="41" s="1"/>
  <c r="B18" i="41"/>
  <c r="B40" i="41" s="1"/>
  <c r="G17" i="41"/>
  <c r="G39" i="41" s="1"/>
  <c r="F17" i="41"/>
  <c r="F39" i="41" s="1"/>
  <c r="E17" i="41"/>
  <c r="E39" i="41" s="1"/>
  <c r="D17" i="41"/>
  <c r="D39" i="41" s="1"/>
  <c r="C17" i="41"/>
  <c r="C39" i="41" s="1"/>
  <c r="B17" i="41"/>
  <c r="B39" i="41" s="1"/>
  <c r="U13" i="36" l="1"/>
  <c r="Q13" i="36"/>
  <c r="O14" i="36"/>
  <c r="T14" i="36"/>
  <c r="P13" i="36"/>
  <c r="V14" i="36"/>
  <c r="R14" i="36"/>
  <c r="W14" i="36"/>
  <c r="S14" i="36"/>
  <c r="U14" i="36"/>
  <c r="Q14" i="36"/>
  <c r="T13" i="36"/>
  <c r="S13" i="36"/>
  <c r="P14" i="36"/>
  <c r="W13" i="36"/>
  <c r="O13" i="36"/>
  <c r="Q20" i="18"/>
  <c r="O32" i="32"/>
  <c r="O33" i="32"/>
  <c r="D94" i="48"/>
  <c r="D91" i="46"/>
  <c r="D45" i="46"/>
  <c r="M44" i="44"/>
  <c r="N43" i="43"/>
  <c r="B45" i="46"/>
  <c r="K44" i="44"/>
  <c r="O44" i="44"/>
  <c r="M84" i="44"/>
  <c r="M86" i="44" s="1"/>
  <c r="L20" i="44"/>
  <c r="L44" i="44"/>
  <c r="L41" i="44"/>
  <c r="J64" i="44"/>
  <c r="J86" i="44" s="1"/>
  <c r="N64" i="44"/>
  <c r="L87" i="44"/>
  <c r="J84" i="44"/>
  <c r="N84" i="44"/>
  <c r="K43" i="43"/>
  <c r="O43" i="43"/>
  <c r="J20" i="43"/>
  <c r="J42" i="43" s="1"/>
  <c r="N20" i="43"/>
  <c r="N42" i="43" s="1"/>
  <c r="J40" i="43"/>
  <c r="N40" i="43"/>
  <c r="O20" i="43"/>
  <c r="O40" i="43"/>
  <c r="J44" i="44"/>
  <c r="J43" i="44"/>
  <c r="N87" i="44" l="1"/>
  <c r="J87" i="44"/>
  <c r="N86" i="44"/>
  <c r="L43" i="44"/>
  <c r="O42" i="43"/>
  <c r="AG42" i="14" l="1"/>
  <c r="AH42" i="14"/>
  <c r="V42" i="14"/>
  <c r="W42" i="14"/>
  <c r="X42" i="14"/>
  <c r="Y42" i="14"/>
  <c r="Q42" i="14" s="1"/>
  <c r="Z42" i="14"/>
  <c r="AA42" i="14"/>
  <c r="AB42" i="14"/>
  <c r="AC42" i="14"/>
  <c r="AD42" i="14"/>
  <c r="AE42" i="14"/>
  <c r="AF42" i="14"/>
  <c r="U42" i="14"/>
  <c r="N42" i="14"/>
  <c r="O42" i="14"/>
  <c r="C42" i="14"/>
  <c r="D42" i="14"/>
  <c r="E42" i="14"/>
  <c r="F42" i="14"/>
  <c r="G42" i="14"/>
  <c r="H42" i="14"/>
  <c r="I42" i="14"/>
  <c r="J42" i="14"/>
  <c r="K42" i="14"/>
  <c r="L42" i="14"/>
  <c r="M42" i="14"/>
  <c r="B42" i="14"/>
  <c r="M6" i="22"/>
  <c r="N6" i="22"/>
  <c r="M7" i="22"/>
  <c r="N7" i="22"/>
  <c r="M8" i="22"/>
  <c r="N8" i="22"/>
  <c r="M9" i="22"/>
  <c r="N9" i="22"/>
  <c r="M10" i="22"/>
  <c r="N10" i="22"/>
  <c r="M11" i="22"/>
  <c r="N11" i="22"/>
  <c r="M12" i="22"/>
  <c r="N12" i="22"/>
  <c r="M13" i="22"/>
  <c r="N13" i="22"/>
  <c r="M14" i="22"/>
  <c r="N14" i="22"/>
  <c r="M15" i="22"/>
  <c r="N15" i="22"/>
  <c r="M16" i="22"/>
  <c r="N16" i="22"/>
  <c r="N5" i="22"/>
  <c r="M5" i="22"/>
  <c r="M6" i="20"/>
  <c r="N6" i="20"/>
  <c r="M7" i="20"/>
  <c r="N7" i="20"/>
  <c r="M8" i="20"/>
  <c r="N8" i="20"/>
  <c r="M9" i="20"/>
  <c r="N9" i="20"/>
  <c r="M10" i="20"/>
  <c r="N10" i="20"/>
  <c r="M11" i="20"/>
  <c r="N11" i="20"/>
  <c r="M12" i="20"/>
  <c r="N12" i="20"/>
  <c r="M13" i="20"/>
  <c r="N13" i="20"/>
  <c r="M14" i="20"/>
  <c r="N14" i="20"/>
  <c r="M15" i="20"/>
  <c r="N15" i="20"/>
  <c r="M16" i="20"/>
  <c r="N16" i="20"/>
  <c r="M19" i="20"/>
  <c r="N19" i="20"/>
  <c r="M20" i="20"/>
  <c r="N20" i="20"/>
  <c r="M21" i="20"/>
  <c r="N21" i="20"/>
  <c r="N5" i="20"/>
  <c r="M5" i="20"/>
  <c r="L19" i="20"/>
  <c r="L20" i="20"/>
  <c r="L21" i="20"/>
  <c r="AF16" i="22"/>
  <c r="AE16" i="22"/>
  <c r="AF15" i="22"/>
  <c r="AE15" i="22"/>
  <c r="AF14" i="22"/>
  <c r="AE14" i="22"/>
  <c r="AF13" i="22"/>
  <c r="AE13" i="22"/>
  <c r="AF12" i="22"/>
  <c r="AE12" i="22"/>
  <c r="AF11" i="22"/>
  <c r="AE11" i="22"/>
  <c r="AF10" i="22"/>
  <c r="AE10" i="22"/>
  <c r="AF9" i="22"/>
  <c r="AE9" i="22"/>
  <c r="AF8" i="22"/>
  <c r="AE8" i="22"/>
  <c r="AF7" i="22"/>
  <c r="AE7" i="22"/>
  <c r="AF6" i="22"/>
  <c r="AE6" i="22"/>
  <c r="AF5" i="22"/>
  <c r="AE5" i="22"/>
  <c r="AD5" i="20"/>
  <c r="AE5" i="20"/>
  <c r="AD6" i="20"/>
  <c r="AE6" i="20"/>
  <c r="AD7" i="20"/>
  <c r="AE7" i="20"/>
  <c r="AD8" i="20"/>
  <c r="AE8" i="20"/>
  <c r="AD9" i="20"/>
  <c r="AE9" i="20"/>
  <c r="AD10" i="20"/>
  <c r="AE10" i="20"/>
  <c r="AD11" i="20"/>
  <c r="AE11" i="20"/>
  <c r="AD12" i="20"/>
  <c r="AE12" i="20"/>
  <c r="AD13" i="20"/>
  <c r="AE13" i="20"/>
  <c r="AD14" i="20"/>
  <c r="AE14" i="20"/>
  <c r="AD15" i="20"/>
  <c r="AE15" i="20"/>
  <c r="AD16" i="20"/>
  <c r="AE16" i="20"/>
  <c r="AH17" i="19"/>
  <c r="AG17" i="19"/>
  <c r="AH16" i="19"/>
  <c r="AG16" i="19"/>
  <c r="AH15" i="19"/>
  <c r="AG15" i="19"/>
  <c r="AH14" i="19"/>
  <c r="AG14" i="19"/>
  <c r="AH13" i="19"/>
  <c r="AG13" i="19"/>
  <c r="AH12" i="19"/>
  <c r="AG12" i="19"/>
  <c r="AH11" i="19"/>
  <c r="AG11" i="19"/>
  <c r="AH10" i="19"/>
  <c r="AG10" i="19"/>
  <c r="AH9" i="19"/>
  <c r="AG9" i="19"/>
  <c r="AH8" i="19"/>
  <c r="AG8" i="19"/>
  <c r="AH7" i="19"/>
  <c r="AG7" i="19"/>
  <c r="AH6" i="19"/>
  <c r="AG6" i="19"/>
  <c r="AH5" i="19"/>
  <c r="AG5" i="19"/>
  <c r="N6" i="19"/>
  <c r="O6" i="19"/>
  <c r="N7" i="19"/>
  <c r="O7" i="19"/>
  <c r="N8" i="19"/>
  <c r="O8" i="19"/>
  <c r="N9" i="19"/>
  <c r="O9" i="19"/>
  <c r="N10" i="19"/>
  <c r="O10" i="19"/>
  <c r="N11" i="19"/>
  <c r="O11" i="19"/>
  <c r="N12" i="19"/>
  <c r="O12" i="19"/>
  <c r="N13" i="19"/>
  <c r="O13" i="19"/>
  <c r="N14" i="19"/>
  <c r="O14" i="19"/>
  <c r="N15" i="19"/>
  <c r="O15" i="19"/>
  <c r="N16" i="19"/>
  <c r="O16" i="19"/>
  <c r="N17" i="19"/>
  <c r="O17" i="19"/>
  <c r="O5" i="19"/>
  <c r="N5" i="19"/>
  <c r="AH16" i="18"/>
  <c r="AG16" i="18"/>
  <c r="AH15" i="18"/>
  <c r="AG15" i="18"/>
  <c r="AH14" i="18"/>
  <c r="AG14" i="18"/>
  <c r="AH13" i="18"/>
  <c r="AG13" i="18"/>
  <c r="AH12" i="18"/>
  <c r="AG12" i="18"/>
  <c r="AH11" i="18"/>
  <c r="AG11" i="18"/>
  <c r="AH10" i="18"/>
  <c r="AG10" i="18"/>
  <c r="AH9" i="18"/>
  <c r="AG9" i="18"/>
  <c r="AH8" i="18"/>
  <c r="AG8" i="18"/>
  <c r="AH7" i="18"/>
  <c r="AG7" i="18"/>
  <c r="AH6" i="18"/>
  <c r="AG6" i="18"/>
  <c r="AH5" i="18"/>
  <c r="AG5" i="18"/>
  <c r="O6" i="18"/>
  <c r="O7" i="18"/>
  <c r="O8" i="18"/>
  <c r="O9" i="18"/>
  <c r="O10" i="18"/>
  <c r="O11" i="18"/>
  <c r="O12" i="18"/>
  <c r="O13" i="18"/>
  <c r="O14" i="18"/>
  <c r="O15" i="18"/>
  <c r="O16" i="18"/>
  <c r="O5" i="18"/>
  <c r="N6" i="18"/>
  <c r="N7" i="18"/>
  <c r="N8" i="18"/>
  <c r="N9" i="18"/>
  <c r="N10" i="18"/>
  <c r="N11" i="18"/>
  <c r="N12" i="18"/>
  <c r="N13" i="18"/>
  <c r="N14" i="18"/>
  <c r="N15" i="18"/>
  <c r="N16" i="18"/>
  <c r="N5" i="18"/>
  <c r="AF46" i="26" l="1"/>
  <c r="AG46" i="26"/>
  <c r="AF48" i="26"/>
  <c r="AG48" i="26"/>
  <c r="M46" i="26"/>
  <c r="N46" i="26"/>
  <c r="M48" i="26"/>
  <c r="N48" i="26"/>
  <c r="AG68" i="23"/>
  <c r="AH68" i="23"/>
  <c r="N68" i="23"/>
  <c r="O68" i="23"/>
  <c r="B21" i="12"/>
  <c r="AH39" i="16"/>
  <c r="AG39" i="16"/>
  <c r="AH20" i="16"/>
  <c r="AG20" i="16"/>
  <c r="AH19" i="16"/>
  <c r="AG19" i="16"/>
  <c r="N20" i="16"/>
  <c r="O20" i="16"/>
  <c r="N39" i="16"/>
  <c r="O39" i="16"/>
  <c r="O19" i="16"/>
  <c r="N19" i="16"/>
  <c r="AF44" i="11"/>
  <c r="AE44" i="11"/>
  <c r="AF42" i="11"/>
  <c r="AE42" i="11"/>
  <c r="M42" i="11"/>
  <c r="N42" i="11"/>
  <c r="M44" i="11"/>
  <c r="N44" i="11"/>
  <c r="AH39" i="15"/>
  <c r="AI39" i="15"/>
  <c r="AH41" i="15"/>
  <c r="AI41" i="15"/>
  <c r="N39" i="15"/>
  <c r="O39" i="15"/>
  <c r="N41" i="15"/>
  <c r="O41" i="15"/>
  <c r="AE63" i="10"/>
  <c r="AF63" i="10"/>
  <c r="AF61" i="10"/>
  <c r="AE61" i="10"/>
  <c r="AF40" i="10"/>
  <c r="AE40" i="10"/>
  <c r="AF39" i="10"/>
  <c r="AE39" i="10"/>
  <c r="N63" i="10"/>
  <c r="M63" i="10"/>
  <c r="N61" i="10"/>
  <c r="M61" i="10"/>
  <c r="M40" i="10"/>
  <c r="N40" i="10"/>
  <c r="N39" i="10"/>
  <c r="M39" i="10"/>
  <c r="J61" i="10"/>
  <c r="J62" i="10"/>
  <c r="J63" i="10" s="1"/>
  <c r="J49" i="10"/>
  <c r="J50" i="10"/>
  <c r="J51" i="10"/>
  <c r="J52" i="10"/>
  <c r="J53" i="10"/>
  <c r="J54" i="10"/>
  <c r="J55" i="10"/>
  <c r="J56" i="10"/>
  <c r="J57" i="10"/>
  <c r="J58" i="10"/>
  <c r="J59" i="10"/>
  <c r="J60" i="10"/>
  <c r="C25" i="14"/>
  <c r="D25" i="14"/>
  <c r="E25" i="14"/>
  <c r="F25" i="14"/>
  <c r="G25" i="14"/>
  <c r="H25" i="14"/>
  <c r="I25" i="14"/>
  <c r="J25" i="14"/>
  <c r="K25" i="14"/>
  <c r="L25" i="14"/>
  <c r="M25" i="14"/>
  <c r="C26" i="14"/>
  <c r="D26" i="14"/>
  <c r="E26" i="14"/>
  <c r="F26" i="14"/>
  <c r="G26" i="14"/>
  <c r="H26" i="14"/>
  <c r="I26" i="14"/>
  <c r="J26" i="14"/>
  <c r="K26" i="14"/>
  <c r="L26" i="14"/>
  <c r="M26" i="14"/>
  <c r="C27" i="14"/>
  <c r="D27" i="14"/>
  <c r="E27" i="14"/>
  <c r="F27" i="14"/>
  <c r="G27" i="14"/>
  <c r="H27" i="14"/>
  <c r="I27" i="14"/>
  <c r="J27" i="14"/>
  <c r="K27" i="14"/>
  <c r="L27" i="14"/>
  <c r="M27" i="14"/>
  <c r="C28" i="14"/>
  <c r="D28" i="14"/>
  <c r="E28" i="14"/>
  <c r="F28" i="14"/>
  <c r="G28" i="14"/>
  <c r="H28" i="14"/>
  <c r="I28" i="14"/>
  <c r="J28" i="14"/>
  <c r="K28" i="14"/>
  <c r="L28" i="14"/>
  <c r="M28" i="14"/>
  <c r="C29" i="14"/>
  <c r="D29" i="14"/>
  <c r="E29" i="14"/>
  <c r="F29" i="14"/>
  <c r="G29" i="14"/>
  <c r="H29" i="14"/>
  <c r="I29" i="14"/>
  <c r="J29" i="14"/>
  <c r="K29" i="14"/>
  <c r="L29" i="14"/>
  <c r="M29" i="14"/>
  <c r="C30" i="14"/>
  <c r="D30" i="14"/>
  <c r="E30" i="14"/>
  <c r="F30" i="14"/>
  <c r="G30" i="14"/>
  <c r="H30" i="14"/>
  <c r="I30" i="14"/>
  <c r="J30" i="14"/>
  <c r="K30" i="14"/>
  <c r="L30" i="14"/>
  <c r="M30" i="14"/>
  <c r="C31" i="14"/>
  <c r="D31" i="14"/>
  <c r="E31" i="14"/>
  <c r="F31" i="14"/>
  <c r="G31" i="14"/>
  <c r="H31" i="14"/>
  <c r="I31" i="14"/>
  <c r="J31" i="14"/>
  <c r="K31" i="14"/>
  <c r="L31" i="14"/>
  <c r="M31" i="14"/>
  <c r="C32" i="14"/>
  <c r="D32" i="14"/>
  <c r="E32" i="14"/>
  <c r="F32" i="14"/>
  <c r="G32" i="14"/>
  <c r="H32" i="14"/>
  <c r="I32" i="14"/>
  <c r="J32" i="14"/>
  <c r="K32" i="14"/>
  <c r="L32" i="14"/>
  <c r="M32" i="14"/>
  <c r="C33" i="14"/>
  <c r="D33" i="14"/>
  <c r="E33" i="14"/>
  <c r="F33" i="14"/>
  <c r="G33" i="14"/>
  <c r="H33" i="14"/>
  <c r="I33" i="14"/>
  <c r="J33" i="14"/>
  <c r="K33" i="14"/>
  <c r="L33" i="14"/>
  <c r="M33" i="14"/>
  <c r="C34" i="14"/>
  <c r="D34" i="14"/>
  <c r="E34" i="14"/>
  <c r="F34" i="14"/>
  <c r="G34" i="14"/>
  <c r="H34" i="14"/>
  <c r="I34" i="14"/>
  <c r="J34" i="14"/>
  <c r="K34" i="14"/>
  <c r="L34" i="14"/>
  <c r="M34" i="14"/>
  <c r="C35" i="14"/>
  <c r="D35" i="14"/>
  <c r="E35" i="14"/>
  <c r="F35" i="14"/>
  <c r="G35" i="14"/>
  <c r="H35" i="14"/>
  <c r="I35" i="14"/>
  <c r="J35" i="14"/>
  <c r="K35" i="14"/>
  <c r="L35" i="14"/>
  <c r="M35" i="14"/>
  <c r="C36" i="14"/>
  <c r="D36" i="14"/>
  <c r="E36" i="14"/>
  <c r="F36" i="14"/>
  <c r="G36" i="14"/>
  <c r="H36" i="14"/>
  <c r="I36" i="14"/>
  <c r="J36" i="14"/>
  <c r="K36" i="14"/>
  <c r="L36" i="14"/>
  <c r="M36" i="14"/>
  <c r="C37" i="14"/>
  <c r="D37" i="14"/>
  <c r="E37" i="14"/>
  <c r="F37" i="14"/>
  <c r="G37" i="14"/>
  <c r="H37" i="14"/>
  <c r="I37" i="14"/>
  <c r="J37" i="14"/>
  <c r="K37" i="14"/>
  <c r="L37" i="14"/>
  <c r="M37" i="14"/>
  <c r="C38" i="14"/>
  <c r="D38" i="14"/>
  <c r="E38" i="14"/>
  <c r="F38" i="14"/>
  <c r="G38" i="14"/>
  <c r="H38" i="14"/>
  <c r="I38" i="14"/>
  <c r="J38" i="14"/>
  <c r="K38" i="14"/>
  <c r="L38" i="14"/>
  <c r="M38" i="14"/>
  <c r="B26" i="14"/>
  <c r="B27" i="14"/>
  <c r="B28" i="14"/>
  <c r="B29" i="14"/>
  <c r="B30" i="14"/>
  <c r="B31" i="14"/>
  <c r="B32" i="14"/>
  <c r="B33" i="14"/>
  <c r="B34" i="14"/>
  <c r="B35" i="14"/>
  <c r="B36" i="14"/>
  <c r="B37" i="14"/>
  <c r="B38" i="14"/>
  <c r="AG11" i="27"/>
  <c r="AH11" i="27"/>
  <c r="Q11" i="27"/>
  <c r="N11" i="27"/>
  <c r="O11" i="27"/>
  <c r="AD11" i="28"/>
  <c r="AE11" i="28"/>
  <c r="P11" i="28"/>
  <c r="M11" i="28"/>
  <c r="N11" i="28"/>
  <c r="L19" i="11" l="1"/>
  <c r="AD20" i="11"/>
  <c r="AD19" i="11"/>
  <c r="Q5" i="27"/>
  <c r="O5" i="27"/>
  <c r="T12" i="7"/>
  <c r="T13" i="7"/>
  <c r="AE10" i="28"/>
  <c r="AD10" i="28"/>
  <c r="P10" i="28"/>
  <c r="N10" i="28"/>
  <c r="M10" i="28"/>
  <c r="AE9" i="28"/>
  <c r="AD9" i="28"/>
  <c r="P9" i="28"/>
  <c r="N9" i="28"/>
  <c r="M9" i="28"/>
  <c r="AE8" i="28"/>
  <c r="AD8" i="28"/>
  <c r="P8" i="28"/>
  <c r="N8" i="28"/>
  <c r="M8" i="28"/>
  <c r="AE7" i="28"/>
  <c r="AD7" i="28"/>
  <c r="P7" i="28"/>
  <c r="N7" i="28"/>
  <c r="M7" i="28"/>
  <c r="AE6" i="28"/>
  <c r="AD6" i="28"/>
  <c r="P6" i="28"/>
  <c r="N6" i="28"/>
  <c r="M6" i="28"/>
  <c r="AE5" i="28"/>
  <c r="AD5" i="28"/>
  <c r="P5" i="28"/>
  <c r="N5" i="28"/>
  <c r="M5" i="28"/>
  <c r="AH10" i="27"/>
  <c r="AG10" i="27"/>
  <c r="Q10" i="27"/>
  <c r="O10" i="27"/>
  <c r="N10" i="27"/>
  <c r="AH9" i="27"/>
  <c r="AG9" i="27"/>
  <c r="Q9" i="27"/>
  <c r="O9" i="27"/>
  <c r="N9" i="27"/>
  <c r="AH8" i="27"/>
  <c r="AG8" i="27"/>
  <c r="Q8" i="27"/>
  <c r="O8" i="27"/>
  <c r="N8" i="27"/>
  <c r="AH7" i="27"/>
  <c r="AG7" i="27"/>
  <c r="Q7" i="27"/>
  <c r="O7" i="27"/>
  <c r="N7" i="27"/>
  <c r="AH6" i="27"/>
  <c r="AG6" i="27"/>
  <c r="Q6" i="27"/>
  <c r="O6" i="27"/>
  <c r="N6" i="27"/>
  <c r="AH5" i="27"/>
  <c r="AG5" i="27"/>
  <c r="N5" i="27"/>
  <c r="AH17" i="13"/>
  <c r="AG17" i="13"/>
  <c r="AH16" i="13"/>
  <c r="AG16" i="13"/>
  <c r="AH15" i="13"/>
  <c r="AG15" i="13"/>
  <c r="AH14" i="13"/>
  <c r="AG14" i="13"/>
  <c r="AH13" i="13"/>
  <c r="AG13" i="13"/>
  <c r="AH12" i="13"/>
  <c r="AG12" i="13"/>
  <c r="AH11" i="13"/>
  <c r="AG11" i="13"/>
  <c r="AH10" i="13"/>
  <c r="AG10" i="13"/>
  <c r="AH9" i="13"/>
  <c r="AG9" i="13"/>
  <c r="AH8" i="13"/>
  <c r="AG8" i="13"/>
  <c r="AH7" i="13"/>
  <c r="AG7" i="13"/>
  <c r="AH6" i="13"/>
  <c r="AG6" i="13"/>
  <c r="AH5" i="13"/>
  <c r="AG5" i="13"/>
  <c r="N6" i="13"/>
  <c r="O6" i="13"/>
  <c r="N7" i="13"/>
  <c r="O7" i="13"/>
  <c r="N8" i="13"/>
  <c r="O8" i="13"/>
  <c r="N9" i="13"/>
  <c r="O9" i="13"/>
  <c r="N10" i="13"/>
  <c r="O10" i="13"/>
  <c r="N11" i="13"/>
  <c r="O11" i="13"/>
  <c r="N12" i="13"/>
  <c r="O12" i="13"/>
  <c r="N13" i="13"/>
  <c r="O13" i="13"/>
  <c r="N14" i="13"/>
  <c r="O14" i="13"/>
  <c r="N15" i="13"/>
  <c r="O15" i="13"/>
  <c r="N16" i="13"/>
  <c r="O16" i="13"/>
  <c r="N17" i="13"/>
  <c r="O17" i="13"/>
  <c r="O5" i="13"/>
  <c r="N5" i="13"/>
  <c r="T9" i="7"/>
  <c r="T10" i="7"/>
  <c r="T11" i="7"/>
  <c r="T8" i="7"/>
  <c r="T6" i="7"/>
  <c r="Q13" i="7"/>
  <c r="R13" i="7"/>
  <c r="Q12" i="7"/>
  <c r="R12" i="7"/>
  <c r="Q29" i="7"/>
  <c r="R29" i="7"/>
  <c r="Q28" i="7"/>
  <c r="R28" i="7"/>
  <c r="Q27" i="7"/>
  <c r="R27" i="7"/>
  <c r="Q26" i="7" l="1"/>
  <c r="R26" i="7"/>
  <c r="Q25" i="7"/>
  <c r="R25" i="7"/>
  <c r="Q24" i="7"/>
  <c r="R24" i="7"/>
  <c r="L20" i="26" l="1"/>
  <c r="L19" i="26"/>
  <c r="L47" i="26" s="1"/>
  <c r="AE20" i="26"/>
  <c r="AE19" i="26"/>
  <c r="AE47" i="26" s="1"/>
  <c r="C68" i="23"/>
  <c r="D68" i="23"/>
  <c r="E68" i="23"/>
  <c r="F68" i="23"/>
  <c r="G68" i="23"/>
  <c r="H68" i="23"/>
  <c r="I68" i="23"/>
  <c r="J68" i="23"/>
  <c r="K68" i="23"/>
  <c r="L68" i="23"/>
  <c r="M68" i="23"/>
  <c r="U68" i="23"/>
  <c r="V68" i="23"/>
  <c r="W68" i="23"/>
  <c r="X68" i="23"/>
  <c r="Y68" i="23"/>
  <c r="Z68" i="23"/>
  <c r="AA68" i="23"/>
  <c r="AB68" i="23"/>
  <c r="AC68" i="23"/>
  <c r="AD68" i="23"/>
  <c r="AE68" i="23"/>
  <c r="AF68" i="23"/>
  <c r="B68" i="23"/>
  <c r="AI46" i="24"/>
  <c r="AH46" i="24"/>
  <c r="AI44" i="24"/>
  <c r="AH44" i="24"/>
  <c r="N46" i="24"/>
  <c r="O46" i="24"/>
  <c r="O44" i="24"/>
  <c r="N44" i="24"/>
  <c r="AE46" i="26"/>
  <c r="F47" i="26"/>
  <c r="J47" i="26"/>
  <c r="W47" i="26"/>
  <c r="AA47" i="26"/>
  <c r="AE41" i="26"/>
  <c r="AD41" i="26"/>
  <c r="AB41" i="26"/>
  <c r="AA41" i="26"/>
  <c r="Z41" i="26"/>
  <c r="Y41" i="26"/>
  <c r="X41" i="26"/>
  <c r="W41" i="26"/>
  <c r="V41" i="26"/>
  <c r="U41" i="26"/>
  <c r="L41" i="26"/>
  <c r="K41" i="26"/>
  <c r="J41" i="26"/>
  <c r="I41" i="26"/>
  <c r="H41" i="26"/>
  <c r="G41" i="26"/>
  <c r="F41" i="26"/>
  <c r="E41" i="26"/>
  <c r="D41" i="26"/>
  <c r="C41" i="26"/>
  <c r="B41" i="26"/>
  <c r="AE40" i="26"/>
  <c r="AD40" i="26"/>
  <c r="AB40" i="26"/>
  <c r="AA40" i="26"/>
  <c r="Z40" i="26"/>
  <c r="Y40" i="26"/>
  <c r="X40" i="26"/>
  <c r="W40" i="26"/>
  <c r="V40" i="26"/>
  <c r="U40" i="26"/>
  <c r="L40" i="26"/>
  <c r="K40" i="26"/>
  <c r="J40" i="26"/>
  <c r="I40" i="26"/>
  <c r="H40" i="26"/>
  <c r="G40" i="26"/>
  <c r="F40" i="26"/>
  <c r="E40" i="26"/>
  <c r="D40" i="26"/>
  <c r="C40" i="26"/>
  <c r="B40" i="26"/>
  <c r="AE39" i="26"/>
  <c r="AD39" i="26"/>
  <c r="AB39" i="26"/>
  <c r="AA39" i="26"/>
  <c r="Z39" i="26"/>
  <c r="Y39" i="26"/>
  <c r="X39" i="26"/>
  <c r="W39" i="26"/>
  <c r="V39" i="26"/>
  <c r="U39" i="26"/>
  <c r="L39" i="26"/>
  <c r="K39" i="26"/>
  <c r="J39" i="26"/>
  <c r="I39" i="26"/>
  <c r="H39" i="26"/>
  <c r="G39" i="26"/>
  <c r="F39" i="26"/>
  <c r="E39" i="26"/>
  <c r="D39" i="26"/>
  <c r="C39" i="26"/>
  <c r="B39" i="26"/>
  <c r="AE38" i="26"/>
  <c r="AD38" i="26"/>
  <c r="AB38" i="26"/>
  <c r="AA38" i="26"/>
  <c r="Z38" i="26"/>
  <c r="Y38" i="26"/>
  <c r="X38" i="26"/>
  <c r="W38" i="26"/>
  <c r="V38" i="26"/>
  <c r="U38" i="26"/>
  <c r="L38" i="26"/>
  <c r="K38" i="26"/>
  <c r="J38" i="26"/>
  <c r="I38" i="26"/>
  <c r="H38" i="26"/>
  <c r="G38" i="26"/>
  <c r="F38" i="26"/>
  <c r="E38" i="26"/>
  <c r="D38" i="26"/>
  <c r="C38" i="26"/>
  <c r="B38" i="26"/>
  <c r="AE37" i="26"/>
  <c r="AD37" i="26"/>
  <c r="AB37" i="26"/>
  <c r="AA37" i="26"/>
  <c r="Z37" i="26"/>
  <c r="Y37" i="26"/>
  <c r="X37" i="26"/>
  <c r="W37" i="26"/>
  <c r="V37" i="26"/>
  <c r="U37" i="26"/>
  <c r="L37" i="26"/>
  <c r="K37" i="26"/>
  <c r="J37" i="26"/>
  <c r="I37" i="26"/>
  <c r="H37" i="26"/>
  <c r="G37" i="26"/>
  <c r="F37" i="26"/>
  <c r="E37" i="26"/>
  <c r="D37" i="26"/>
  <c r="C37" i="26"/>
  <c r="B37" i="26"/>
  <c r="AE36" i="26"/>
  <c r="AD36" i="26"/>
  <c r="AB36" i="26"/>
  <c r="AA36" i="26"/>
  <c r="Z36" i="26"/>
  <c r="Y36" i="26"/>
  <c r="X36" i="26"/>
  <c r="W36" i="26"/>
  <c r="V36" i="26"/>
  <c r="U36" i="26"/>
  <c r="L36" i="26"/>
  <c r="K36" i="26"/>
  <c r="J36" i="26"/>
  <c r="I36" i="26"/>
  <c r="H36" i="26"/>
  <c r="G36" i="26"/>
  <c r="F36" i="26"/>
  <c r="E36" i="26"/>
  <c r="D36" i="26"/>
  <c r="C36" i="26"/>
  <c r="B36" i="26"/>
  <c r="AE35" i="26"/>
  <c r="AD35" i="26"/>
  <c r="AB35" i="26"/>
  <c r="AA35" i="26"/>
  <c r="Z35" i="26"/>
  <c r="Y35" i="26"/>
  <c r="X35" i="26"/>
  <c r="W35" i="26"/>
  <c r="V35" i="26"/>
  <c r="U35" i="26"/>
  <c r="L35" i="26"/>
  <c r="K35" i="26"/>
  <c r="J35" i="26"/>
  <c r="I35" i="26"/>
  <c r="H35" i="26"/>
  <c r="G35" i="26"/>
  <c r="F35" i="26"/>
  <c r="E35" i="26"/>
  <c r="D35" i="26"/>
  <c r="C35" i="26"/>
  <c r="B35" i="26"/>
  <c r="AE34" i="26"/>
  <c r="AD34" i="26"/>
  <c r="AB34" i="26"/>
  <c r="AA34" i="26"/>
  <c r="Z34" i="26"/>
  <c r="Y34" i="26"/>
  <c r="X34" i="26"/>
  <c r="W34" i="26"/>
  <c r="V34" i="26"/>
  <c r="U34" i="26"/>
  <c r="L34" i="26"/>
  <c r="K34" i="26"/>
  <c r="J34" i="26"/>
  <c r="I34" i="26"/>
  <c r="H34" i="26"/>
  <c r="G34" i="26"/>
  <c r="F34" i="26"/>
  <c r="E34" i="26"/>
  <c r="D34" i="26"/>
  <c r="C34" i="26"/>
  <c r="B34" i="26"/>
  <c r="AE33" i="26"/>
  <c r="AD33" i="26"/>
  <c r="AB33" i="26"/>
  <c r="AA33" i="26"/>
  <c r="Z33" i="26"/>
  <c r="Y33" i="26"/>
  <c r="X33" i="26"/>
  <c r="W33" i="26"/>
  <c r="V33" i="26"/>
  <c r="U33" i="26"/>
  <c r="L33" i="26"/>
  <c r="K33" i="26"/>
  <c r="J33" i="26"/>
  <c r="I33" i="26"/>
  <c r="H33" i="26"/>
  <c r="G33" i="26"/>
  <c r="F33" i="26"/>
  <c r="E33" i="26"/>
  <c r="D33" i="26"/>
  <c r="C33" i="26"/>
  <c r="B33" i="26"/>
  <c r="AE32" i="26"/>
  <c r="AD32" i="26"/>
  <c r="AB32" i="26"/>
  <c r="AA32" i="26"/>
  <c r="Z32" i="26"/>
  <c r="Y32" i="26"/>
  <c r="X32" i="26"/>
  <c r="W32" i="26"/>
  <c r="V32" i="26"/>
  <c r="U32" i="26"/>
  <c r="L32" i="26"/>
  <c r="K32" i="26"/>
  <c r="J32" i="26"/>
  <c r="I32" i="26"/>
  <c r="H32" i="26"/>
  <c r="G32" i="26"/>
  <c r="F32" i="26"/>
  <c r="E32" i="26"/>
  <c r="D32" i="26"/>
  <c r="C32" i="26"/>
  <c r="B32" i="26"/>
  <c r="AE31" i="26"/>
  <c r="AD31" i="26"/>
  <c r="AB31" i="26"/>
  <c r="AA31" i="26"/>
  <c r="Z31" i="26"/>
  <c r="Y31" i="26"/>
  <c r="X31" i="26"/>
  <c r="W31" i="26"/>
  <c r="V31" i="26"/>
  <c r="U31" i="26"/>
  <c r="L31" i="26"/>
  <c r="K31" i="26"/>
  <c r="J31" i="26"/>
  <c r="I31" i="26"/>
  <c r="H31" i="26"/>
  <c r="G31" i="26"/>
  <c r="F31" i="26"/>
  <c r="E31" i="26"/>
  <c r="D31" i="26"/>
  <c r="C31" i="26"/>
  <c r="B31" i="26"/>
  <c r="AE30" i="26"/>
  <c r="AD30" i="26"/>
  <c r="AD46" i="26" s="1"/>
  <c r="AD48" i="26" s="1"/>
  <c r="AB30" i="26"/>
  <c r="AB46" i="26" s="1"/>
  <c r="AA30" i="26"/>
  <c r="AA46" i="26" s="1"/>
  <c r="AA48" i="26" s="1"/>
  <c r="Z30" i="26"/>
  <c r="Z46" i="26" s="1"/>
  <c r="Y30" i="26"/>
  <c r="Y46" i="26" s="1"/>
  <c r="Y48" i="26" s="1"/>
  <c r="X30" i="26"/>
  <c r="X46" i="26" s="1"/>
  <c r="W30" i="26"/>
  <c r="W46" i="26" s="1"/>
  <c r="W48" i="26" s="1"/>
  <c r="V30" i="26"/>
  <c r="V46" i="26" s="1"/>
  <c r="U30" i="26"/>
  <c r="U46" i="26" s="1"/>
  <c r="U48" i="26" s="1"/>
  <c r="L30" i="26"/>
  <c r="L46" i="26" s="1"/>
  <c r="K30" i="26"/>
  <c r="K46" i="26" s="1"/>
  <c r="K48" i="26" s="1"/>
  <c r="J30" i="26"/>
  <c r="J46" i="26" s="1"/>
  <c r="J48" i="26" s="1"/>
  <c r="I30" i="26"/>
  <c r="I46" i="26" s="1"/>
  <c r="H30" i="26"/>
  <c r="H46" i="26" s="1"/>
  <c r="G30" i="26"/>
  <c r="G46" i="26" s="1"/>
  <c r="G48" i="26" s="1"/>
  <c r="F30" i="26"/>
  <c r="F46" i="26" s="1"/>
  <c r="F48" i="26" s="1"/>
  <c r="E30" i="26"/>
  <c r="E46" i="26" s="1"/>
  <c r="D30" i="26"/>
  <c r="D46" i="26" s="1"/>
  <c r="C30" i="26"/>
  <c r="C46" i="26" s="1"/>
  <c r="C48" i="26" s="1"/>
  <c r="B30" i="26"/>
  <c r="B46" i="26" s="1"/>
  <c r="AD20" i="26"/>
  <c r="AB20" i="26"/>
  <c r="AA20" i="26"/>
  <c r="Z20" i="26"/>
  <c r="Y20" i="26"/>
  <c r="X20" i="26"/>
  <c r="W20" i="26"/>
  <c r="V20" i="26"/>
  <c r="AG20" i="26" s="1"/>
  <c r="U20" i="26"/>
  <c r="K20" i="26"/>
  <c r="J20" i="26"/>
  <c r="I20" i="26"/>
  <c r="H20" i="26"/>
  <c r="G20" i="26"/>
  <c r="F20" i="26"/>
  <c r="E20" i="26"/>
  <c r="D20" i="26"/>
  <c r="C20" i="26"/>
  <c r="B20" i="26"/>
  <c r="AD19" i="26"/>
  <c r="AD47" i="26" s="1"/>
  <c r="AB19" i="26"/>
  <c r="AB47" i="26" s="1"/>
  <c r="AA19" i="26"/>
  <c r="Z19" i="26"/>
  <c r="Z47" i="26" s="1"/>
  <c r="Y19" i="26"/>
  <c r="Y47" i="26" s="1"/>
  <c r="X19" i="26"/>
  <c r="X47" i="26" s="1"/>
  <c r="W19" i="26"/>
  <c r="V19" i="26"/>
  <c r="V47" i="26" s="1"/>
  <c r="U19" i="26"/>
  <c r="U47" i="26" s="1"/>
  <c r="K19" i="26"/>
  <c r="K47" i="26" s="1"/>
  <c r="J19" i="26"/>
  <c r="I19" i="26"/>
  <c r="I47" i="26" s="1"/>
  <c r="H19" i="26"/>
  <c r="H47" i="26" s="1"/>
  <c r="G19" i="26"/>
  <c r="G47" i="26" s="1"/>
  <c r="F19" i="26"/>
  <c r="E19" i="26"/>
  <c r="E47" i="26" s="1"/>
  <c r="D19" i="26"/>
  <c r="D47" i="26" s="1"/>
  <c r="C19" i="26"/>
  <c r="C47" i="26" s="1"/>
  <c r="B19" i="26"/>
  <c r="B47" i="26" s="1"/>
  <c r="P18" i="26"/>
  <c r="P17" i="26"/>
  <c r="P16" i="26"/>
  <c r="P15" i="26"/>
  <c r="P14" i="26"/>
  <c r="P13" i="26"/>
  <c r="P12" i="26"/>
  <c r="P11" i="26"/>
  <c r="P10" i="26"/>
  <c r="P9" i="26"/>
  <c r="P8" i="26"/>
  <c r="P7" i="26"/>
  <c r="P6" i="26"/>
  <c r="P5" i="26"/>
  <c r="J30" i="11"/>
  <c r="J31" i="11"/>
  <c r="J32" i="11"/>
  <c r="J42" i="11" s="1"/>
  <c r="J44" i="11" s="1"/>
  <c r="J33" i="11"/>
  <c r="J34" i="11"/>
  <c r="J35" i="11"/>
  <c r="J36" i="11"/>
  <c r="J37" i="11"/>
  <c r="J38" i="11"/>
  <c r="J39" i="11"/>
  <c r="J40" i="11"/>
  <c r="J41" i="11"/>
  <c r="J43" i="11"/>
  <c r="AC58" i="25"/>
  <c r="AD38" i="25"/>
  <c r="AC38" i="25"/>
  <c r="AA38" i="25"/>
  <c r="Z38" i="25"/>
  <c r="Y38" i="25"/>
  <c r="X38" i="25"/>
  <c r="W38" i="25"/>
  <c r="V38" i="25"/>
  <c r="U38" i="25"/>
  <c r="T38" i="25"/>
  <c r="L38" i="25"/>
  <c r="K38" i="25"/>
  <c r="J38" i="25"/>
  <c r="I38" i="25"/>
  <c r="H38" i="25"/>
  <c r="G38" i="25"/>
  <c r="F38" i="25"/>
  <c r="E38" i="25"/>
  <c r="D38" i="25"/>
  <c r="C38" i="25"/>
  <c r="B38" i="25"/>
  <c r="AD37" i="25"/>
  <c r="AC37" i="25"/>
  <c r="AC60" i="25" s="1"/>
  <c r="AA37" i="25"/>
  <c r="Z37" i="25"/>
  <c r="Z60" i="25" s="1"/>
  <c r="Y37" i="25"/>
  <c r="X37" i="25"/>
  <c r="W37" i="25"/>
  <c r="V37" i="25"/>
  <c r="V60" i="25" s="1"/>
  <c r="U37" i="25"/>
  <c r="T37" i="25"/>
  <c r="L37" i="25"/>
  <c r="K37" i="25"/>
  <c r="K60" i="25" s="1"/>
  <c r="J37" i="25"/>
  <c r="I37" i="25"/>
  <c r="H37" i="25"/>
  <c r="G37" i="25"/>
  <c r="G59" i="25" s="1"/>
  <c r="F37" i="25"/>
  <c r="E37" i="25"/>
  <c r="D37" i="25"/>
  <c r="C37" i="25"/>
  <c r="C60" i="25" s="1"/>
  <c r="B37" i="25"/>
  <c r="AD36" i="25"/>
  <c r="AC36" i="25"/>
  <c r="AA36" i="25"/>
  <c r="AA40" i="25" s="1"/>
  <c r="Z36" i="25"/>
  <c r="Y36" i="25"/>
  <c r="X36" i="25"/>
  <c r="W36" i="25"/>
  <c r="W40" i="25" s="1"/>
  <c r="V36" i="25"/>
  <c r="U36" i="25"/>
  <c r="T36" i="25"/>
  <c r="L36" i="25"/>
  <c r="L40" i="25" s="1"/>
  <c r="K36" i="25"/>
  <c r="J36" i="25"/>
  <c r="J59" i="25" s="1"/>
  <c r="I36" i="25"/>
  <c r="H36" i="25"/>
  <c r="H59" i="25" s="1"/>
  <c r="F36" i="25"/>
  <c r="F59" i="25" s="1"/>
  <c r="E36" i="25"/>
  <c r="D36" i="25"/>
  <c r="D59" i="25" s="1"/>
  <c r="C36" i="25"/>
  <c r="C40" i="25" s="1"/>
  <c r="B36" i="25"/>
  <c r="B59" i="25" s="1"/>
  <c r="AD35" i="25"/>
  <c r="AD58" i="25" s="1"/>
  <c r="AC35" i="25"/>
  <c r="AA35" i="25"/>
  <c r="AA58" i="25" s="1"/>
  <c r="Z35" i="25"/>
  <c r="Z58" i="25" s="1"/>
  <c r="Y35" i="25"/>
  <c r="Y58" i="25" s="1"/>
  <c r="X35" i="25"/>
  <c r="X58" i="25" s="1"/>
  <c r="W35" i="25"/>
  <c r="W58" i="25" s="1"/>
  <c r="V35" i="25"/>
  <c r="V58" i="25" s="1"/>
  <c r="U35" i="25"/>
  <c r="U58" i="25" s="1"/>
  <c r="T35" i="25"/>
  <c r="T58" i="25" s="1"/>
  <c r="L35" i="25"/>
  <c r="K35" i="25"/>
  <c r="K58" i="25" s="1"/>
  <c r="J35" i="25"/>
  <c r="J58" i="25" s="1"/>
  <c r="I35" i="25"/>
  <c r="I58" i="25" s="1"/>
  <c r="H35" i="25"/>
  <c r="H58" i="25" s="1"/>
  <c r="G35" i="25"/>
  <c r="G57" i="25" s="1"/>
  <c r="F35" i="25"/>
  <c r="E35" i="25"/>
  <c r="D35" i="25"/>
  <c r="D58" i="25" s="1"/>
  <c r="C35" i="25"/>
  <c r="B35" i="25"/>
  <c r="AD34" i="25"/>
  <c r="AC34" i="25"/>
  <c r="AC57" i="25" s="1"/>
  <c r="AA34" i="25"/>
  <c r="Z34" i="25"/>
  <c r="Y34" i="25"/>
  <c r="X34" i="25"/>
  <c r="X57" i="25" s="1"/>
  <c r="W34" i="25"/>
  <c r="V34" i="25"/>
  <c r="U34" i="25"/>
  <c r="T34" i="25"/>
  <c r="T57" i="25" s="1"/>
  <c r="L34" i="25"/>
  <c r="K34" i="25"/>
  <c r="J34" i="25"/>
  <c r="I34" i="25"/>
  <c r="I57" i="25" s="1"/>
  <c r="H34" i="25"/>
  <c r="F34" i="25"/>
  <c r="F57" i="25" s="1"/>
  <c r="E34" i="25"/>
  <c r="E57" i="25" s="1"/>
  <c r="D34" i="25"/>
  <c r="D57" i="25" s="1"/>
  <c r="C34" i="25"/>
  <c r="C57" i="25" s="1"/>
  <c r="B34" i="25"/>
  <c r="B57" i="25" s="1"/>
  <c r="AD33" i="25"/>
  <c r="AD56" i="25" s="1"/>
  <c r="AC33" i="25"/>
  <c r="AC56" i="25" s="1"/>
  <c r="AA33" i="25"/>
  <c r="AA56" i="25" s="1"/>
  <c r="Z33" i="25"/>
  <c r="Z56" i="25" s="1"/>
  <c r="Y33" i="25"/>
  <c r="Y56" i="25" s="1"/>
  <c r="X33" i="25"/>
  <c r="X56" i="25" s="1"/>
  <c r="W33" i="25"/>
  <c r="W56" i="25" s="1"/>
  <c r="V33" i="25"/>
  <c r="V56" i="25" s="1"/>
  <c r="U33" i="25"/>
  <c r="U56" i="25" s="1"/>
  <c r="T33" i="25"/>
  <c r="T56" i="25" s="1"/>
  <c r="L33" i="25"/>
  <c r="L56" i="25" s="1"/>
  <c r="K33" i="25"/>
  <c r="K56" i="25" s="1"/>
  <c r="J33" i="25"/>
  <c r="J56" i="25" s="1"/>
  <c r="I33" i="25"/>
  <c r="I56" i="25" s="1"/>
  <c r="H33" i="25"/>
  <c r="H56" i="25" s="1"/>
  <c r="G33" i="25"/>
  <c r="F33" i="25"/>
  <c r="E33" i="25"/>
  <c r="E56" i="25" s="1"/>
  <c r="D33" i="25"/>
  <c r="C33" i="25"/>
  <c r="B33" i="25"/>
  <c r="AD32" i="25"/>
  <c r="AD55" i="25" s="1"/>
  <c r="AC32" i="25"/>
  <c r="AA32" i="25"/>
  <c r="AA54" i="25" s="1"/>
  <c r="Z32" i="25"/>
  <c r="Y32" i="25"/>
  <c r="Y55" i="25" s="1"/>
  <c r="X32" i="25"/>
  <c r="W32" i="25"/>
  <c r="V32" i="25"/>
  <c r="U32" i="25"/>
  <c r="U55" i="25" s="1"/>
  <c r="T32" i="25"/>
  <c r="L32" i="25"/>
  <c r="L54" i="25" s="1"/>
  <c r="K32" i="25"/>
  <c r="J32" i="25"/>
  <c r="J55" i="25" s="1"/>
  <c r="I32" i="25"/>
  <c r="H32" i="25"/>
  <c r="G32" i="25"/>
  <c r="G54" i="25" s="1"/>
  <c r="F32" i="25"/>
  <c r="F55" i="25" s="1"/>
  <c r="E32" i="25"/>
  <c r="D32" i="25"/>
  <c r="C32" i="25"/>
  <c r="C55" i="25" s="1"/>
  <c r="B32" i="25"/>
  <c r="B55" i="25" s="1"/>
  <c r="AD31" i="25"/>
  <c r="AC31" i="25"/>
  <c r="AA31" i="25"/>
  <c r="Z31" i="25"/>
  <c r="Z54" i="25" s="1"/>
  <c r="Y31" i="25"/>
  <c r="X31" i="25"/>
  <c r="W31" i="25"/>
  <c r="V31" i="25"/>
  <c r="V54" i="25" s="1"/>
  <c r="U31" i="25"/>
  <c r="T31" i="25"/>
  <c r="L31" i="25"/>
  <c r="K31" i="25"/>
  <c r="K54" i="25" s="1"/>
  <c r="J31" i="25"/>
  <c r="I31" i="25"/>
  <c r="H31" i="25"/>
  <c r="F31" i="25"/>
  <c r="F54" i="25" s="1"/>
  <c r="E31" i="25"/>
  <c r="E54" i="25" s="1"/>
  <c r="D31" i="25"/>
  <c r="D54" i="25" s="1"/>
  <c r="C31" i="25"/>
  <c r="C54" i="25" s="1"/>
  <c r="B31" i="25"/>
  <c r="B54" i="25" s="1"/>
  <c r="AD30" i="25"/>
  <c r="AD53" i="25" s="1"/>
  <c r="AC30" i="25"/>
  <c r="AC53" i="25" s="1"/>
  <c r="AA30" i="25"/>
  <c r="AA53" i="25" s="1"/>
  <c r="Z30" i="25"/>
  <c r="Z53" i="25" s="1"/>
  <c r="Y30" i="25"/>
  <c r="Y53" i="25" s="1"/>
  <c r="X30" i="25"/>
  <c r="X53" i="25" s="1"/>
  <c r="W30" i="25"/>
  <c r="W53" i="25" s="1"/>
  <c r="V30" i="25"/>
  <c r="V53" i="25" s="1"/>
  <c r="U30" i="25"/>
  <c r="U53" i="25" s="1"/>
  <c r="T30" i="25"/>
  <c r="T53" i="25" s="1"/>
  <c r="L30" i="25"/>
  <c r="L53" i="25" s="1"/>
  <c r="K30" i="25"/>
  <c r="K53" i="25" s="1"/>
  <c r="J30" i="25"/>
  <c r="J53" i="25" s="1"/>
  <c r="I30" i="25"/>
  <c r="I53" i="25" s="1"/>
  <c r="H30" i="25"/>
  <c r="H53" i="25" s="1"/>
  <c r="F30" i="25"/>
  <c r="F53" i="25" s="1"/>
  <c r="E30" i="25"/>
  <c r="E53" i="25" s="1"/>
  <c r="D30" i="25"/>
  <c r="D53" i="25" s="1"/>
  <c r="C30" i="25"/>
  <c r="C53" i="25" s="1"/>
  <c r="B30" i="25"/>
  <c r="B53" i="25" s="1"/>
  <c r="AD29" i="25"/>
  <c r="AD52" i="25" s="1"/>
  <c r="AC29" i="25"/>
  <c r="AC52" i="25" s="1"/>
  <c r="AA29" i="25"/>
  <c r="AA52" i="25" s="1"/>
  <c r="Z29" i="25"/>
  <c r="Z52" i="25" s="1"/>
  <c r="Y29" i="25"/>
  <c r="Y52" i="25" s="1"/>
  <c r="X29" i="25"/>
  <c r="X52" i="25" s="1"/>
  <c r="W29" i="25"/>
  <c r="W52" i="25" s="1"/>
  <c r="V29" i="25"/>
  <c r="V52" i="25" s="1"/>
  <c r="U29" i="25"/>
  <c r="U52" i="25" s="1"/>
  <c r="T29" i="25"/>
  <c r="T52" i="25" s="1"/>
  <c r="L29" i="25"/>
  <c r="L52" i="25" s="1"/>
  <c r="K29" i="25"/>
  <c r="K52" i="25" s="1"/>
  <c r="J29" i="25"/>
  <c r="J52" i="25" s="1"/>
  <c r="I29" i="25"/>
  <c r="I52" i="25" s="1"/>
  <c r="H29" i="25"/>
  <c r="H52" i="25" s="1"/>
  <c r="F29" i="25"/>
  <c r="F52" i="25" s="1"/>
  <c r="E29" i="25"/>
  <c r="E52" i="25" s="1"/>
  <c r="D29" i="25"/>
  <c r="D52" i="25" s="1"/>
  <c r="C29" i="25"/>
  <c r="C52" i="25" s="1"/>
  <c r="B29" i="25"/>
  <c r="B52" i="25" s="1"/>
  <c r="AD28" i="25"/>
  <c r="AD51" i="25" s="1"/>
  <c r="AC28" i="25"/>
  <c r="AC51" i="25" s="1"/>
  <c r="AA28" i="25"/>
  <c r="AA51" i="25" s="1"/>
  <c r="Z28" i="25"/>
  <c r="Z51" i="25" s="1"/>
  <c r="Y28" i="25"/>
  <c r="Y51" i="25" s="1"/>
  <c r="X28" i="25"/>
  <c r="X51" i="25" s="1"/>
  <c r="W28" i="25"/>
  <c r="W51" i="25" s="1"/>
  <c r="V28" i="25"/>
  <c r="V51" i="25" s="1"/>
  <c r="U28" i="25"/>
  <c r="U51" i="25" s="1"/>
  <c r="T28" i="25"/>
  <c r="T51" i="25" s="1"/>
  <c r="L28" i="25"/>
  <c r="L51" i="25" s="1"/>
  <c r="K28" i="25"/>
  <c r="K51" i="25" s="1"/>
  <c r="J28" i="25"/>
  <c r="J51" i="25" s="1"/>
  <c r="I28" i="25"/>
  <c r="I51" i="25" s="1"/>
  <c r="H28" i="25"/>
  <c r="H51" i="25" s="1"/>
  <c r="G28" i="25"/>
  <c r="F28" i="25"/>
  <c r="E28" i="25"/>
  <c r="D28" i="25"/>
  <c r="C28" i="25"/>
  <c r="C51" i="25" s="1"/>
  <c r="AD27" i="25"/>
  <c r="AD50" i="25" s="1"/>
  <c r="AC27" i="25"/>
  <c r="AC50" i="25" s="1"/>
  <c r="AA27" i="25"/>
  <c r="AA50" i="25" s="1"/>
  <c r="Z27" i="25"/>
  <c r="Z50" i="25" s="1"/>
  <c r="Y27" i="25"/>
  <c r="Y50" i="25" s="1"/>
  <c r="X27" i="25"/>
  <c r="X50" i="25" s="1"/>
  <c r="W27" i="25"/>
  <c r="W50" i="25" s="1"/>
  <c r="V27" i="25"/>
  <c r="V50" i="25" s="1"/>
  <c r="U27" i="25"/>
  <c r="U50" i="25" s="1"/>
  <c r="T27" i="25"/>
  <c r="T50" i="25" s="1"/>
  <c r="L27" i="25"/>
  <c r="L50" i="25" s="1"/>
  <c r="K27" i="25"/>
  <c r="K50" i="25" s="1"/>
  <c r="J27" i="25"/>
  <c r="J50" i="25" s="1"/>
  <c r="I27" i="25"/>
  <c r="I50" i="25" s="1"/>
  <c r="H27" i="25"/>
  <c r="H50" i="25" s="1"/>
  <c r="F27" i="25"/>
  <c r="E27" i="25"/>
  <c r="D27" i="25"/>
  <c r="D50" i="25" s="1"/>
  <c r="C27" i="25"/>
  <c r="B27" i="25"/>
  <c r="B50" i="25" s="1"/>
  <c r="AD26" i="25"/>
  <c r="AD49" i="25" s="1"/>
  <c r="AC26" i="25"/>
  <c r="AC49" i="25" s="1"/>
  <c r="AA26" i="25"/>
  <c r="AA49" i="25" s="1"/>
  <c r="Z26" i="25"/>
  <c r="Z49" i="25" s="1"/>
  <c r="Y26" i="25"/>
  <c r="Y49" i="25" s="1"/>
  <c r="X26" i="25"/>
  <c r="X49" i="25" s="1"/>
  <c r="W26" i="25"/>
  <c r="W49" i="25" s="1"/>
  <c r="V26" i="25"/>
  <c r="V49" i="25" s="1"/>
  <c r="U26" i="25"/>
  <c r="U49" i="25" s="1"/>
  <c r="T26" i="25"/>
  <c r="T49" i="25" s="1"/>
  <c r="L26" i="25"/>
  <c r="L49" i="25" s="1"/>
  <c r="K26" i="25"/>
  <c r="K49" i="25" s="1"/>
  <c r="J26" i="25"/>
  <c r="J49" i="25" s="1"/>
  <c r="I26" i="25"/>
  <c r="I49" i="25" s="1"/>
  <c r="H26" i="25"/>
  <c r="H49" i="25" s="1"/>
  <c r="G26" i="25"/>
  <c r="G49" i="25" s="1"/>
  <c r="F26" i="25"/>
  <c r="E26" i="25"/>
  <c r="D26" i="25"/>
  <c r="D49" i="25" s="1"/>
  <c r="C26" i="25"/>
  <c r="C49" i="25" s="1"/>
  <c r="B26" i="25"/>
  <c r="AD25" i="25"/>
  <c r="AC25" i="25"/>
  <c r="AC39" i="25" s="1"/>
  <c r="AC67" i="25" s="1"/>
  <c r="AA25" i="25"/>
  <c r="AA39" i="25" s="1"/>
  <c r="AA67" i="25" s="1"/>
  <c r="Z25" i="25"/>
  <c r="Y25" i="25"/>
  <c r="X25" i="25"/>
  <c r="W25" i="25"/>
  <c r="W39" i="25" s="1"/>
  <c r="W67" i="25" s="1"/>
  <c r="V25" i="25"/>
  <c r="U25" i="25"/>
  <c r="T25" i="25"/>
  <c r="T39" i="25" s="1"/>
  <c r="L25" i="25"/>
  <c r="L39" i="25" s="1"/>
  <c r="L67" i="25" s="1"/>
  <c r="K25" i="25"/>
  <c r="J25" i="25"/>
  <c r="J39" i="25" s="1"/>
  <c r="J67" i="25" s="1"/>
  <c r="I25" i="25"/>
  <c r="I39" i="25" s="1"/>
  <c r="I67" i="25" s="1"/>
  <c r="H25" i="25"/>
  <c r="H39" i="25" s="1"/>
  <c r="H67" i="25" s="1"/>
  <c r="G25" i="25"/>
  <c r="F25" i="25"/>
  <c r="E25" i="25"/>
  <c r="E39" i="25" s="1"/>
  <c r="E67" i="25" s="1"/>
  <c r="D25" i="25"/>
  <c r="D39" i="25" s="1"/>
  <c r="D67" i="25" s="1"/>
  <c r="C25" i="25"/>
  <c r="B25" i="25"/>
  <c r="Q44" i="24"/>
  <c r="Q46" i="24"/>
  <c r="C44" i="24"/>
  <c r="C46" i="24" s="1"/>
  <c r="D44" i="24"/>
  <c r="E44" i="24"/>
  <c r="F44" i="24"/>
  <c r="F46" i="24" s="1"/>
  <c r="G44" i="24"/>
  <c r="G46" i="24" s="1"/>
  <c r="H44" i="24"/>
  <c r="I44" i="24"/>
  <c r="J44" i="24"/>
  <c r="J46" i="24" s="1"/>
  <c r="K44" i="24"/>
  <c r="K46" i="24" s="1"/>
  <c r="L44" i="24"/>
  <c r="M44" i="24"/>
  <c r="V44" i="24"/>
  <c r="V46" i="24" s="1"/>
  <c r="W44" i="24"/>
  <c r="W46" i="24" s="1"/>
  <c r="X44" i="24"/>
  <c r="Y44" i="24"/>
  <c r="Z44" i="24"/>
  <c r="Z46" i="24" s="1"/>
  <c r="AA44" i="24"/>
  <c r="AA46" i="24" s="1"/>
  <c r="AB44" i="24"/>
  <c r="AC44" i="24"/>
  <c r="AD44" i="24"/>
  <c r="AD46" i="24" s="1"/>
  <c r="AE44" i="24"/>
  <c r="AE46" i="24" s="1"/>
  <c r="AF44" i="24"/>
  <c r="AG44" i="24"/>
  <c r="C45" i="24"/>
  <c r="D45" i="24"/>
  <c r="E45" i="24"/>
  <c r="E46" i="24" s="1"/>
  <c r="F45" i="24"/>
  <c r="G45" i="24"/>
  <c r="H45" i="24"/>
  <c r="I45" i="24"/>
  <c r="I46" i="24" s="1"/>
  <c r="J45" i="24"/>
  <c r="K45" i="24"/>
  <c r="L45" i="24"/>
  <c r="M45" i="24"/>
  <c r="M46" i="24" s="1"/>
  <c r="V45" i="24"/>
  <c r="W45" i="24"/>
  <c r="X45" i="24"/>
  <c r="Y45" i="24"/>
  <c r="Z45" i="24"/>
  <c r="AA45" i="24"/>
  <c r="AB45" i="24"/>
  <c r="AC45" i="24"/>
  <c r="AD45" i="24"/>
  <c r="AE45" i="24"/>
  <c r="AF45" i="24"/>
  <c r="AG45" i="24"/>
  <c r="D46" i="24"/>
  <c r="H46" i="24"/>
  <c r="L46" i="24"/>
  <c r="X46" i="24"/>
  <c r="Y46" i="24"/>
  <c r="AB46" i="24"/>
  <c r="AC46" i="24"/>
  <c r="AF46" i="24"/>
  <c r="AG46" i="24"/>
  <c r="B45" i="24"/>
  <c r="B44" i="24"/>
  <c r="B46" i="24" s="1"/>
  <c r="AG38" i="24"/>
  <c r="AF38" i="24"/>
  <c r="AE38" i="24"/>
  <c r="AD38" i="24"/>
  <c r="AC38" i="24"/>
  <c r="AB38" i="24"/>
  <c r="AA38" i="24"/>
  <c r="Z38" i="24"/>
  <c r="Y38" i="24"/>
  <c r="X38" i="24"/>
  <c r="W38" i="24"/>
  <c r="V38" i="24"/>
  <c r="M38" i="24"/>
  <c r="L38" i="24"/>
  <c r="K38" i="24"/>
  <c r="J38" i="24"/>
  <c r="I38" i="24"/>
  <c r="H38" i="24"/>
  <c r="G38" i="24"/>
  <c r="F38" i="24"/>
  <c r="E38" i="24"/>
  <c r="D38" i="24"/>
  <c r="C38" i="24"/>
  <c r="B38" i="24"/>
  <c r="AG37" i="24"/>
  <c r="AF37" i="24"/>
  <c r="AE37" i="24"/>
  <c r="AD37" i="24"/>
  <c r="AC37" i="24"/>
  <c r="AB37" i="24"/>
  <c r="AA37" i="24"/>
  <c r="Z37" i="24"/>
  <c r="Y37" i="24"/>
  <c r="X37" i="24"/>
  <c r="W37" i="24"/>
  <c r="V37" i="24"/>
  <c r="M37" i="24"/>
  <c r="L37" i="24"/>
  <c r="K37" i="24"/>
  <c r="J37" i="24"/>
  <c r="I37" i="24"/>
  <c r="H37" i="24"/>
  <c r="G37" i="24"/>
  <c r="F37" i="24"/>
  <c r="E37" i="24"/>
  <c r="D37" i="24"/>
  <c r="C37" i="24"/>
  <c r="B37" i="24"/>
  <c r="AG36" i="24"/>
  <c r="AF36" i="24"/>
  <c r="AE36" i="24"/>
  <c r="AD36" i="24"/>
  <c r="AC36" i="24"/>
  <c r="AB36" i="24"/>
  <c r="AA36" i="24"/>
  <c r="Z36" i="24"/>
  <c r="Y36" i="24"/>
  <c r="X36" i="24"/>
  <c r="W36" i="24"/>
  <c r="V36" i="24"/>
  <c r="M36" i="24"/>
  <c r="L36" i="24"/>
  <c r="K36" i="24"/>
  <c r="J36" i="24"/>
  <c r="I36" i="24"/>
  <c r="H36" i="24"/>
  <c r="G36" i="24"/>
  <c r="F36" i="24"/>
  <c r="E36" i="24"/>
  <c r="D36" i="24"/>
  <c r="C36" i="24"/>
  <c r="B36" i="24"/>
  <c r="AG35" i="24"/>
  <c r="AF35" i="24"/>
  <c r="AE35" i="24"/>
  <c r="AD35" i="24"/>
  <c r="AC35" i="24"/>
  <c r="AB35" i="24"/>
  <c r="AA35" i="24"/>
  <c r="Z35" i="24"/>
  <c r="Y35" i="24"/>
  <c r="X35" i="24"/>
  <c r="W35" i="24"/>
  <c r="V35" i="24"/>
  <c r="M35" i="24"/>
  <c r="L35" i="24"/>
  <c r="K35" i="24"/>
  <c r="J35" i="24"/>
  <c r="I35" i="24"/>
  <c r="H35" i="24"/>
  <c r="G35" i="24"/>
  <c r="F35" i="24"/>
  <c r="E35" i="24"/>
  <c r="D35" i="24"/>
  <c r="C35" i="24"/>
  <c r="B35" i="24"/>
  <c r="AG34" i="24"/>
  <c r="AF34" i="24"/>
  <c r="AE34" i="24"/>
  <c r="AD34" i="24"/>
  <c r="AC34" i="24"/>
  <c r="AB34" i="24"/>
  <c r="AA34" i="24"/>
  <c r="Z34" i="24"/>
  <c r="Y34" i="24"/>
  <c r="X34" i="24"/>
  <c r="W34" i="24"/>
  <c r="V34" i="24"/>
  <c r="M34" i="24"/>
  <c r="L34" i="24"/>
  <c r="K34" i="24"/>
  <c r="J34" i="24"/>
  <c r="I34" i="24"/>
  <c r="H34" i="24"/>
  <c r="G34" i="24"/>
  <c r="F34" i="24"/>
  <c r="E34" i="24"/>
  <c r="D34" i="24"/>
  <c r="C34" i="24"/>
  <c r="B34" i="24"/>
  <c r="AG33" i="24"/>
  <c r="AF33" i="24"/>
  <c r="AE33" i="24"/>
  <c r="AD33" i="24"/>
  <c r="AC33" i="24"/>
  <c r="AB33" i="24"/>
  <c r="AA33" i="24"/>
  <c r="Z33" i="24"/>
  <c r="Y33" i="24"/>
  <c r="X33" i="24"/>
  <c r="W33" i="24"/>
  <c r="V33" i="24"/>
  <c r="M33" i="24"/>
  <c r="L33" i="24"/>
  <c r="K33" i="24"/>
  <c r="J33" i="24"/>
  <c r="I33" i="24"/>
  <c r="H33" i="24"/>
  <c r="G33" i="24"/>
  <c r="F33" i="24"/>
  <c r="E33" i="24"/>
  <c r="D33" i="24"/>
  <c r="C33" i="24"/>
  <c r="B33" i="24"/>
  <c r="AG32" i="24"/>
  <c r="AF32" i="24"/>
  <c r="AE32" i="24"/>
  <c r="AD32" i="24"/>
  <c r="AC32" i="24"/>
  <c r="AB32" i="24"/>
  <c r="AA32" i="24"/>
  <c r="Z32" i="24"/>
  <c r="Y32" i="24"/>
  <c r="X32" i="24"/>
  <c r="W32" i="24"/>
  <c r="V32" i="24"/>
  <c r="M32" i="24"/>
  <c r="L32" i="24"/>
  <c r="K32" i="24"/>
  <c r="J32" i="24"/>
  <c r="I32" i="24"/>
  <c r="H32" i="24"/>
  <c r="G32" i="24"/>
  <c r="F32" i="24"/>
  <c r="E32" i="24"/>
  <c r="D32" i="24"/>
  <c r="C32" i="24"/>
  <c r="B32" i="24"/>
  <c r="AG31" i="24"/>
  <c r="AF31" i="24"/>
  <c r="AE31" i="24"/>
  <c r="AD31" i="24"/>
  <c r="AC31" i="24"/>
  <c r="AB31" i="24"/>
  <c r="AA31" i="24"/>
  <c r="Z31" i="24"/>
  <c r="X31" i="24"/>
  <c r="W31" i="24"/>
  <c r="V31" i="24"/>
  <c r="M31" i="24"/>
  <c r="L31" i="24"/>
  <c r="K31" i="24"/>
  <c r="J31" i="24"/>
  <c r="I31" i="24"/>
  <c r="H31" i="24"/>
  <c r="G31" i="24"/>
  <c r="F31" i="24"/>
  <c r="E31" i="24"/>
  <c r="D31" i="24"/>
  <c r="C31" i="24"/>
  <c r="B31" i="24"/>
  <c r="AG30" i="24"/>
  <c r="AF30" i="24"/>
  <c r="AE30" i="24"/>
  <c r="AD30" i="24"/>
  <c r="AC30" i="24"/>
  <c r="AB30" i="24"/>
  <c r="AA30" i="24"/>
  <c r="Z30" i="24"/>
  <c r="X30" i="24"/>
  <c r="W30" i="24"/>
  <c r="V30" i="24"/>
  <c r="M30" i="24"/>
  <c r="L30" i="24"/>
  <c r="K30" i="24"/>
  <c r="J30" i="24"/>
  <c r="I30" i="24"/>
  <c r="H30" i="24"/>
  <c r="G30" i="24"/>
  <c r="F30" i="24"/>
  <c r="E30" i="24"/>
  <c r="D30" i="24"/>
  <c r="C30" i="24"/>
  <c r="B30" i="24"/>
  <c r="AG29" i="24"/>
  <c r="AF29" i="24"/>
  <c r="AE29" i="24"/>
  <c r="AD29" i="24"/>
  <c r="AC29" i="24"/>
  <c r="AB29" i="24"/>
  <c r="AA29" i="24"/>
  <c r="Z29" i="24"/>
  <c r="X29" i="24"/>
  <c r="W29" i="24"/>
  <c r="V29" i="24"/>
  <c r="M29" i="24"/>
  <c r="L29" i="24"/>
  <c r="K29" i="24"/>
  <c r="J29" i="24"/>
  <c r="I29" i="24"/>
  <c r="H29" i="24"/>
  <c r="G29" i="24"/>
  <c r="F29" i="24"/>
  <c r="E29" i="24"/>
  <c r="D29" i="24"/>
  <c r="C29" i="24"/>
  <c r="B29" i="24"/>
  <c r="AG28" i="24"/>
  <c r="AF28" i="24"/>
  <c r="AE28" i="24"/>
  <c r="AD28" i="24"/>
  <c r="AC28" i="24"/>
  <c r="AB28" i="24"/>
  <c r="AA28" i="24"/>
  <c r="Z28" i="24"/>
  <c r="Y28" i="24"/>
  <c r="X28" i="24"/>
  <c r="W28" i="24"/>
  <c r="V28" i="24"/>
  <c r="M28" i="24"/>
  <c r="L28" i="24"/>
  <c r="K28" i="24"/>
  <c r="J28" i="24"/>
  <c r="I28" i="24"/>
  <c r="H28" i="24"/>
  <c r="G28" i="24"/>
  <c r="F28" i="24"/>
  <c r="E28" i="24"/>
  <c r="D28" i="24"/>
  <c r="C28" i="24"/>
  <c r="B28" i="24"/>
  <c r="AG27" i="24"/>
  <c r="AF27" i="24"/>
  <c r="AE27" i="24"/>
  <c r="AD27" i="24"/>
  <c r="AC27" i="24"/>
  <c r="AB27" i="24"/>
  <c r="AA27" i="24"/>
  <c r="Z27" i="24"/>
  <c r="Y27" i="24"/>
  <c r="X27" i="24"/>
  <c r="W27" i="24"/>
  <c r="V27" i="24"/>
  <c r="M27" i="24"/>
  <c r="L27" i="24"/>
  <c r="K27" i="24"/>
  <c r="J27" i="24"/>
  <c r="I27" i="24"/>
  <c r="H27" i="24"/>
  <c r="G27" i="24"/>
  <c r="F27" i="24"/>
  <c r="E27" i="24"/>
  <c r="D27" i="24"/>
  <c r="C27" i="24"/>
  <c r="B27" i="24"/>
  <c r="AG20" i="24"/>
  <c r="AF20" i="24"/>
  <c r="AE20" i="24"/>
  <c r="AD20" i="24"/>
  <c r="AC20" i="24"/>
  <c r="AB20" i="24"/>
  <c r="AA20" i="24"/>
  <c r="Z20" i="24"/>
  <c r="Y20" i="24"/>
  <c r="X20" i="24"/>
  <c r="W20" i="24"/>
  <c r="AI20" i="24" s="1"/>
  <c r="V20" i="24"/>
  <c r="AH20" i="24" s="1"/>
  <c r="M20" i="24"/>
  <c r="L20" i="24"/>
  <c r="K20" i="24"/>
  <c r="J20" i="24"/>
  <c r="I20" i="24"/>
  <c r="H20" i="24"/>
  <c r="G20" i="24"/>
  <c r="F20" i="24"/>
  <c r="E20" i="24"/>
  <c r="D20" i="24"/>
  <c r="C20" i="24"/>
  <c r="B20" i="24"/>
  <c r="Q20" i="24" s="1"/>
  <c r="AG19" i="24"/>
  <c r="AF19" i="24"/>
  <c r="AE19" i="24"/>
  <c r="AD19" i="24"/>
  <c r="AC19" i="24"/>
  <c r="AB19" i="24"/>
  <c r="AA19" i="24"/>
  <c r="Z19" i="24"/>
  <c r="Y19" i="24"/>
  <c r="X19" i="24"/>
  <c r="W19" i="24"/>
  <c r="V19" i="24"/>
  <c r="M19" i="24"/>
  <c r="L19" i="24"/>
  <c r="K19" i="24"/>
  <c r="J19" i="24"/>
  <c r="I19" i="24"/>
  <c r="H19" i="24"/>
  <c r="G19" i="24"/>
  <c r="F19" i="24"/>
  <c r="E19" i="24"/>
  <c r="D19" i="24"/>
  <c r="C19" i="24"/>
  <c r="O19" i="24" s="1"/>
  <c r="B19" i="24"/>
  <c r="AG64" i="23"/>
  <c r="AH64" i="23"/>
  <c r="AG66" i="23"/>
  <c r="AH66" i="23"/>
  <c r="N64" i="23"/>
  <c r="O64" i="23"/>
  <c r="Q64" i="23"/>
  <c r="N66" i="23"/>
  <c r="O66" i="23"/>
  <c r="Q66" i="23"/>
  <c r="C64" i="23"/>
  <c r="D64" i="23"/>
  <c r="E64" i="23"/>
  <c r="F64" i="23"/>
  <c r="G64" i="23"/>
  <c r="H64" i="23"/>
  <c r="I64" i="23"/>
  <c r="J64" i="23"/>
  <c r="K64" i="23"/>
  <c r="L64" i="23"/>
  <c r="M64" i="23"/>
  <c r="U64" i="23"/>
  <c r="V64" i="23"/>
  <c r="W64" i="23"/>
  <c r="X64" i="23"/>
  <c r="Y64" i="23"/>
  <c r="Z64" i="23"/>
  <c r="AA64" i="23"/>
  <c r="AB64" i="23"/>
  <c r="AC64" i="23"/>
  <c r="AD64" i="23"/>
  <c r="AE64" i="23"/>
  <c r="AF64" i="23"/>
  <c r="C65" i="23"/>
  <c r="D65" i="23"/>
  <c r="D66" i="23" s="1"/>
  <c r="E65" i="23"/>
  <c r="F65" i="23"/>
  <c r="G65" i="23"/>
  <c r="H65" i="23"/>
  <c r="H66" i="23" s="1"/>
  <c r="I65" i="23"/>
  <c r="J65" i="23"/>
  <c r="K65" i="23"/>
  <c r="L65" i="23"/>
  <c r="L66" i="23" s="1"/>
  <c r="M65" i="23"/>
  <c r="U65" i="23"/>
  <c r="V65" i="23"/>
  <c r="W65" i="23"/>
  <c r="X65" i="23"/>
  <c r="X66" i="23" s="1"/>
  <c r="Y65" i="23"/>
  <c r="Z65" i="23"/>
  <c r="AA65" i="23"/>
  <c r="AB65" i="23"/>
  <c r="AB66" i="23" s="1"/>
  <c r="AC65" i="23"/>
  <c r="AD65" i="23"/>
  <c r="AE65" i="23"/>
  <c r="AF65" i="23"/>
  <c r="AF66" i="23" s="1"/>
  <c r="C66" i="23"/>
  <c r="E66" i="23"/>
  <c r="F66" i="23"/>
  <c r="G66" i="23"/>
  <c r="I66" i="23"/>
  <c r="J66" i="23"/>
  <c r="K66" i="23"/>
  <c r="M66" i="23"/>
  <c r="U66" i="23"/>
  <c r="V66" i="23"/>
  <c r="W66" i="23"/>
  <c r="Y66" i="23"/>
  <c r="Z66" i="23"/>
  <c r="AA66" i="23"/>
  <c r="AC66" i="23"/>
  <c r="AD66" i="23"/>
  <c r="AE66" i="23"/>
  <c r="B65" i="23"/>
  <c r="B66" i="23"/>
  <c r="B64" i="23"/>
  <c r="AA58" i="23"/>
  <c r="I52" i="23"/>
  <c r="D40" i="23"/>
  <c r="M39" i="23"/>
  <c r="AF38" i="23"/>
  <c r="AE38" i="23"/>
  <c r="AD38" i="23"/>
  <c r="AC38" i="23"/>
  <c r="AB38" i="23"/>
  <c r="AA38" i="23"/>
  <c r="Z38" i="23"/>
  <c r="Y38" i="23"/>
  <c r="X38" i="23"/>
  <c r="W38" i="23"/>
  <c r="V38" i="23"/>
  <c r="U38" i="23"/>
  <c r="M38" i="23"/>
  <c r="L38" i="23"/>
  <c r="K38" i="23"/>
  <c r="J38" i="23"/>
  <c r="I38" i="23"/>
  <c r="H38" i="23"/>
  <c r="G38" i="23"/>
  <c r="F38" i="23"/>
  <c r="F40" i="23" s="1"/>
  <c r="E38" i="23"/>
  <c r="D38" i="23"/>
  <c r="C38" i="23"/>
  <c r="B38" i="23"/>
  <c r="B40" i="23" s="1"/>
  <c r="AF37" i="23"/>
  <c r="AE37" i="23"/>
  <c r="AE58" i="23" s="1"/>
  <c r="AD37" i="23"/>
  <c r="AD58" i="23" s="1"/>
  <c r="AC37" i="23"/>
  <c r="AC58" i="23" s="1"/>
  <c r="AB37" i="23"/>
  <c r="AA37" i="23"/>
  <c r="Z37" i="23"/>
  <c r="Z58" i="23" s="1"/>
  <c r="Y37" i="23"/>
  <c r="Y58" i="23" s="1"/>
  <c r="X37" i="23"/>
  <c r="W37" i="23"/>
  <c r="W58" i="23" s="1"/>
  <c r="V37" i="23"/>
  <c r="V58" i="23" s="1"/>
  <c r="U37" i="23"/>
  <c r="U58" i="23" s="1"/>
  <c r="M37" i="23"/>
  <c r="M58" i="23" s="1"/>
  <c r="L37" i="23"/>
  <c r="L58" i="23" s="1"/>
  <c r="K37" i="23"/>
  <c r="K58" i="23" s="1"/>
  <c r="J37" i="23"/>
  <c r="J58" i="23" s="1"/>
  <c r="I37" i="23"/>
  <c r="I58" i="23" s="1"/>
  <c r="H37" i="23"/>
  <c r="H58" i="23" s="1"/>
  <c r="G37" i="23"/>
  <c r="F37" i="23"/>
  <c r="F58" i="23" s="1"/>
  <c r="E37" i="23"/>
  <c r="E58" i="23" s="1"/>
  <c r="D37" i="23"/>
  <c r="D58" i="23" s="1"/>
  <c r="C37" i="23"/>
  <c r="C58" i="23" s="1"/>
  <c r="B37" i="23"/>
  <c r="B58" i="23" s="1"/>
  <c r="AF36" i="23"/>
  <c r="AF57" i="23" s="1"/>
  <c r="AE36" i="23"/>
  <c r="AE57" i="23" s="1"/>
  <c r="AD36" i="23"/>
  <c r="AD57" i="23" s="1"/>
  <c r="AC36" i="23"/>
  <c r="AC57" i="23" s="1"/>
  <c r="AB36" i="23"/>
  <c r="AB57" i="23" s="1"/>
  <c r="AA36" i="23"/>
  <c r="AA57" i="23" s="1"/>
  <c r="Z36" i="23"/>
  <c r="Z57" i="23" s="1"/>
  <c r="Y36" i="23"/>
  <c r="Y57" i="23" s="1"/>
  <c r="X36" i="23"/>
  <c r="X57" i="23" s="1"/>
  <c r="W36" i="23"/>
  <c r="W57" i="23" s="1"/>
  <c r="V36" i="23"/>
  <c r="V57" i="23" s="1"/>
  <c r="U36" i="23"/>
  <c r="U57" i="23" s="1"/>
  <c r="M36" i="23"/>
  <c r="M57" i="23" s="1"/>
  <c r="L36" i="23"/>
  <c r="L57" i="23" s="1"/>
  <c r="K36" i="23"/>
  <c r="J36" i="23"/>
  <c r="J57" i="23" s="1"/>
  <c r="I36" i="23"/>
  <c r="I57" i="23" s="1"/>
  <c r="H36" i="23"/>
  <c r="H57" i="23" s="1"/>
  <c r="F36" i="23"/>
  <c r="F57" i="23" s="1"/>
  <c r="E36" i="23"/>
  <c r="E57" i="23" s="1"/>
  <c r="D36" i="23"/>
  <c r="D57" i="23" s="1"/>
  <c r="C36" i="23"/>
  <c r="B36" i="23"/>
  <c r="B57" i="23" s="1"/>
  <c r="AF35" i="23"/>
  <c r="AF56" i="23" s="1"/>
  <c r="AE35" i="23"/>
  <c r="AE56" i="23" s="1"/>
  <c r="AD35" i="23"/>
  <c r="AD56" i="23" s="1"/>
  <c r="AC35" i="23"/>
  <c r="AC56" i="23" s="1"/>
  <c r="AB35" i="23"/>
  <c r="AB56" i="23" s="1"/>
  <c r="AA35" i="23"/>
  <c r="AA56" i="23" s="1"/>
  <c r="Z35" i="23"/>
  <c r="Z56" i="23" s="1"/>
  <c r="Y35" i="23"/>
  <c r="Y56" i="23" s="1"/>
  <c r="X35" i="23"/>
  <c r="X56" i="23" s="1"/>
  <c r="W35" i="23"/>
  <c r="W56" i="23" s="1"/>
  <c r="V35" i="23"/>
  <c r="V56" i="23" s="1"/>
  <c r="U35" i="23"/>
  <c r="U56" i="23" s="1"/>
  <c r="M35" i="23"/>
  <c r="M56" i="23" s="1"/>
  <c r="L35" i="23"/>
  <c r="K35" i="23"/>
  <c r="K56" i="23" s="1"/>
  <c r="J35" i="23"/>
  <c r="J56" i="23" s="1"/>
  <c r="I35" i="23"/>
  <c r="I56" i="23" s="1"/>
  <c r="H35" i="23"/>
  <c r="H56" i="23" s="1"/>
  <c r="G35" i="23"/>
  <c r="F35" i="23"/>
  <c r="F56" i="23" s="1"/>
  <c r="E35" i="23"/>
  <c r="D35" i="23"/>
  <c r="D56" i="23" s="1"/>
  <c r="C35" i="23"/>
  <c r="B35" i="23"/>
  <c r="B56" i="23" s="1"/>
  <c r="AF34" i="23"/>
  <c r="AE34" i="23"/>
  <c r="AE55" i="23" s="1"/>
  <c r="AD34" i="23"/>
  <c r="AC34" i="23"/>
  <c r="AC55" i="23" s="1"/>
  <c r="AB34" i="23"/>
  <c r="AA34" i="23"/>
  <c r="AA55" i="23" s="1"/>
  <c r="Z34" i="23"/>
  <c r="Y34" i="23"/>
  <c r="Y55" i="23" s="1"/>
  <c r="X34" i="23"/>
  <c r="W34" i="23"/>
  <c r="W55" i="23" s="1"/>
  <c r="V34" i="23"/>
  <c r="U34" i="23"/>
  <c r="U55" i="23" s="1"/>
  <c r="M34" i="23"/>
  <c r="M55" i="23" s="1"/>
  <c r="L34" i="23"/>
  <c r="K34" i="23"/>
  <c r="K55" i="23" s="1"/>
  <c r="J34" i="23"/>
  <c r="J55" i="23" s="1"/>
  <c r="I34" i="23"/>
  <c r="I55" i="23" s="1"/>
  <c r="H34" i="23"/>
  <c r="H55" i="23" s="1"/>
  <c r="F34" i="23"/>
  <c r="E34" i="23"/>
  <c r="E55" i="23" s="1"/>
  <c r="D34" i="23"/>
  <c r="C34" i="23"/>
  <c r="C55" i="23" s="1"/>
  <c r="B34" i="23"/>
  <c r="AF33" i="23"/>
  <c r="AF54" i="23" s="1"/>
  <c r="AE33" i="23"/>
  <c r="AE54" i="23" s="1"/>
  <c r="AD33" i="23"/>
  <c r="AD54" i="23" s="1"/>
  <c r="AC33" i="23"/>
  <c r="AB33" i="23"/>
  <c r="AB54" i="23" s="1"/>
  <c r="AA33" i="23"/>
  <c r="AA54" i="23" s="1"/>
  <c r="Z33" i="23"/>
  <c r="Z54" i="23" s="1"/>
  <c r="Y33" i="23"/>
  <c r="X33" i="23"/>
  <c r="X54" i="23" s="1"/>
  <c r="W33" i="23"/>
  <c r="W54" i="23" s="1"/>
  <c r="V33" i="23"/>
  <c r="V54" i="23" s="1"/>
  <c r="U33" i="23"/>
  <c r="M33" i="23"/>
  <c r="L33" i="23"/>
  <c r="L54" i="23" s="1"/>
  <c r="K33" i="23"/>
  <c r="K54" i="23" s="1"/>
  <c r="J33" i="23"/>
  <c r="J54" i="23" s="1"/>
  <c r="I33" i="23"/>
  <c r="H33" i="23"/>
  <c r="H54" i="23" s="1"/>
  <c r="G33" i="23"/>
  <c r="G54" i="23" s="1"/>
  <c r="F33" i="23"/>
  <c r="F54" i="23" s="1"/>
  <c r="E33" i="23"/>
  <c r="E54" i="23" s="1"/>
  <c r="D33" i="23"/>
  <c r="C33" i="23"/>
  <c r="C54" i="23" s="1"/>
  <c r="B33" i="23"/>
  <c r="B54" i="23" s="1"/>
  <c r="AF32" i="23"/>
  <c r="AE32" i="23"/>
  <c r="AE53" i="23" s="1"/>
  <c r="AD32" i="23"/>
  <c r="AD53" i="23" s="1"/>
  <c r="AC32" i="23"/>
  <c r="AC53" i="23" s="1"/>
  <c r="AB32" i="23"/>
  <c r="AB53" i="23" s="1"/>
  <c r="AA32" i="23"/>
  <c r="AA53" i="23" s="1"/>
  <c r="Z32" i="23"/>
  <c r="Z53" i="23" s="1"/>
  <c r="Y32" i="23"/>
  <c r="Y53" i="23" s="1"/>
  <c r="X32" i="23"/>
  <c r="W32" i="23"/>
  <c r="W53" i="23" s="1"/>
  <c r="V32" i="23"/>
  <c r="V53" i="23" s="1"/>
  <c r="U32" i="23"/>
  <c r="U53" i="23" s="1"/>
  <c r="M32" i="23"/>
  <c r="M53" i="23" s="1"/>
  <c r="L32" i="23"/>
  <c r="L53" i="23" s="1"/>
  <c r="K32" i="23"/>
  <c r="J32" i="23"/>
  <c r="J53" i="23" s="1"/>
  <c r="I32" i="23"/>
  <c r="I53" i="23" s="1"/>
  <c r="H32" i="23"/>
  <c r="H53" i="23" s="1"/>
  <c r="G32" i="23"/>
  <c r="F32" i="23"/>
  <c r="F53" i="23" s="1"/>
  <c r="E32" i="23"/>
  <c r="E53" i="23" s="1"/>
  <c r="D32" i="23"/>
  <c r="C32" i="23"/>
  <c r="B32" i="23"/>
  <c r="B53" i="23" s="1"/>
  <c r="AF31" i="23"/>
  <c r="AE31" i="23"/>
  <c r="AE52" i="23" s="1"/>
  <c r="AD31" i="23"/>
  <c r="AC31" i="23"/>
  <c r="AC52" i="23" s="1"/>
  <c r="AB31" i="23"/>
  <c r="AB52" i="23" s="1"/>
  <c r="AA31" i="23"/>
  <c r="AA52" i="23" s="1"/>
  <c r="Z31" i="23"/>
  <c r="Y31" i="23"/>
  <c r="Y52" i="23" s="1"/>
  <c r="W31" i="23"/>
  <c r="W52" i="23" s="1"/>
  <c r="V31" i="23"/>
  <c r="V52" i="23" s="1"/>
  <c r="U31" i="23"/>
  <c r="U52" i="23" s="1"/>
  <c r="M31" i="23"/>
  <c r="M52" i="23" s="1"/>
  <c r="L31" i="23"/>
  <c r="L52" i="23" s="1"/>
  <c r="K31" i="23"/>
  <c r="K52" i="23" s="1"/>
  <c r="J31" i="23"/>
  <c r="J52" i="23" s="1"/>
  <c r="I31" i="23"/>
  <c r="H31" i="23"/>
  <c r="H52" i="23" s="1"/>
  <c r="F31" i="23"/>
  <c r="E31" i="23"/>
  <c r="E52" i="23" s="1"/>
  <c r="D31" i="23"/>
  <c r="C31" i="23"/>
  <c r="C52" i="23" s="1"/>
  <c r="B31" i="23"/>
  <c r="AF30" i="23"/>
  <c r="AF51" i="23" s="1"/>
  <c r="AE30" i="23"/>
  <c r="AE51" i="23" s="1"/>
  <c r="AD30" i="23"/>
  <c r="AC30" i="23"/>
  <c r="AB30" i="23"/>
  <c r="AB51" i="23" s="1"/>
  <c r="AA30" i="23"/>
  <c r="AA51" i="23" s="1"/>
  <c r="Z30" i="23"/>
  <c r="Z51" i="23" s="1"/>
  <c r="Y30" i="23"/>
  <c r="W30" i="23"/>
  <c r="W51" i="23" s="1"/>
  <c r="V30" i="23"/>
  <c r="V51" i="23" s="1"/>
  <c r="U30" i="23"/>
  <c r="U51" i="23" s="1"/>
  <c r="M30" i="23"/>
  <c r="M51" i="23" s="1"/>
  <c r="L30" i="23"/>
  <c r="K30" i="23"/>
  <c r="J30" i="23"/>
  <c r="I30" i="23"/>
  <c r="I51" i="23" s="1"/>
  <c r="H30" i="23"/>
  <c r="F30" i="23"/>
  <c r="F51" i="23" s="1"/>
  <c r="E30" i="23"/>
  <c r="D30" i="23"/>
  <c r="D51" i="23" s="1"/>
  <c r="C30" i="23"/>
  <c r="B30" i="23"/>
  <c r="AF29" i="23"/>
  <c r="AE29" i="23"/>
  <c r="AE50" i="23" s="1"/>
  <c r="AD29" i="23"/>
  <c r="AC29" i="23"/>
  <c r="AC50" i="23" s="1"/>
  <c r="AB29" i="23"/>
  <c r="AA29" i="23"/>
  <c r="AA50" i="23" s="1"/>
  <c r="Z29" i="23"/>
  <c r="Y29" i="23"/>
  <c r="W29" i="23"/>
  <c r="V29" i="23"/>
  <c r="V50" i="23" s="1"/>
  <c r="U29" i="23"/>
  <c r="M29" i="23"/>
  <c r="M50" i="23" s="1"/>
  <c r="L29" i="23"/>
  <c r="L50" i="23" s="1"/>
  <c r="K29" i="23"/>
  <c r="J29" i="23"/>
  <c r="J50" i="23" s="1"/>
  <c r="I29" i="23"/>
  <c r="I50" i="23" s="1"/>
  <c r="H29" i="23"/>
  <c r="H50" i="23" s="1"/>
  <c r="F29" i="23"/>
  <c r="E29" i="23"/>
  <c r="E50" i="23" s="1"/>
  <c r="D29" i="23"/>
  <c r="D50" i="23" s="1"/>
  <c r="C29" i="23"/>
  <c r="C50" i="23" s="1"/>
  <c r="B29" i="23"/>
  <c r="B49" i="23" s="1"/>
  <c r="AF28" i="23"/>
  <c r="AE28" i="23"/>
  <c r="AE49" i="23" s="1"/>
  <c r="AD28" i="23"/>
  <c r="AD49" i="23" s="1"/>
  <c r="AC28" i="23"/>
  <c r="AB28" i="23"/>
  <c r="AA28" i="23"/>
  <c r="AA49" i="23" s="1"/>
  <c r="Z28" i="23"/>
  <c r="Z49" i="23" s="1"/>
  <c r="Y28" i="23"/>
  <c r="W28" i="23"/>
  <c r="W49" i="23" s="1"/>
  <c r="V28" i="23"/>
  <c r="V49" i="23" s="1"/>
  <c r="U28" i="23"/>
  <c r="M28" i="23"/>
  <c r="M49" i="23" s="1"/>
  <c r="L28" i="23"/>
  <c r="L49" i="23" s="1"/>
  <c r="K28" i="23"/>
  <c r="K49" i="23" s="1"/>
  <c r="J28" i="23"/>
  <c r="I28" i="23"/>
  <c r="I49" i="23" s="1"/>
  <c r="H28" i="23"/>
  <c r="H49" i="23" s="1"/>
  <c r="G28" i="23"/>
  <c r="F28" i="23"/>
  <c r="F49" i="23" s="1"/>
  <c r="E28" i="23"/>
  <c r="D28" i="23"/>
  <c r="D49" i="23" s="1"/>
  <c r="C28" i="23"/>
  <c r="C49" i="23" s="1"/>
  <c r="AF27" i="23"/>
  <c r="AE27" i="23"/>
  <c r="AD27" i="23"/>
  <c r="AD48" i="23" s="1"/>
  <c r="AC27" i="23"/>
  <c r="AB27" i="23"/>
  <c r="AA27" i="23"/>
  <c r="Z27" i="23"/>
  <c r="Z48" i="23" s="1"/>
  <c r="Y27" i="23"/>
  <c r="X27" i="23"/>
  <c r="X48" i="23" s="1"/>
  <c r="W27" i="23"/>
  <c r="V27" i="23"/>
  <c r="V40" i="23" s="1"/>
  <c r="U27" i="23"/>
  <c r="M27" i="23"/>
  <c r="L27" i="23"/>
  <c r="L48" i="23" s="1"/>
  <c r="K27" i="23"/>
  <c r="K48" i="23" s="1"/>
  <c r="J27" i="23"/>
  <c r="J48" i="23" s="1"/>
  <c r="I27" i="23"/>
  <c r="H27" i="23"/>
  <c r="H48" i="23" s="1"/>
  <c r="F27" i="23"/>
  <c r="F48" i="23" s="1"/>
  <c r="E27" i="23"/>
  <c r="E48" i="23" s="1"/>
  <c r="D27" i="23"/>
  <c r="D48" i="23" s="1"/>
  <c r="C27" i="23"/>
  <c r="B27" i="23"/>
  <c r="AF26" i="23"/>
  <c r="AF47" i="23" s="1"/>
  <c r="AE26" i="23"/>
  <c r="AD26" i="23"/>
  <c r="AD47" i="23" s="1"/>
  <c r="AC26" i="23"/>
  <c r="AC47" i="23" s="1"/>
  <c r="AB26" i="23"/>
  <c r="AB47" i="23" s="1"/>
  <c r="AA26" i="23"/>
  <c r="Z26" i="23"/>
  <c r="Z47" i="23" s="1"/>
  <c r="Y26" i="23"/>
  <c r="Y47" i="23" s="1"/>
  <c r="X26" i="23"/>
  <c r="X47" i="23" s="1"/>
  <c r="W26" i="23"/>
  <c r="V26" i="23"/>
  <c r="V47" i="23" s="1"/>
  <c r="U26" i="23"/>
  <c r="U47" i="23" s="1"/>
  <c r="M26" i="23"/>
  <c r="M47" i="23" s="1"/>
  <c r="L26" i="23"/>
  <c r="L47" i="23" s="1"/>
  <c r="K26" i="23"/>
  <c r="J26" i="23"/>
  <c r="J47" i="23" s="1"/>
  <c r="I26" i="23"/>
  <c r="I47" i="23" s="1"/>
  <c r="H26" i="23"/>
  <c r="H47" i="23" s="1"/>
  <c r="G26" i="23"/>
  <c r="G47" i="23" s="1"/>
  <c r="F26" i="23"/>
  <c r="F47" i="23" s="1"/>
  <c r="E26" i="23"/>
  <c r="E47" i="23" s="1"/>
  <c r="D26" i="23"/>
  <c r="D47" i="23" s="1"/>
  <c r="C26" i="23"/>
  <c r="C47" i="23" s="1"/>
  <c r="B26" i="23"/>
  <c r="B47" i="23" s="1"/>
  <c r="AF25" i="23"/>
  <c r="AF39" i="23" s="1"/>
  <c r="AE25" i="23"/>
  <c r="AE39" i="23" s="1"/>
  <c r="AD25" i="23"/>
  <c r="AD39" i="23" s="1"/>
  <c r="AC25" i="23"/>
  <c r="AB25" i="23"/>
  <c r="AB39" i="23" s="1"/>
  <c r="AA25" i="23"/>
  <c r="AA39" i="23" s="1"/>
  <c r="Z25" i="23"/>
  <c r="Z39" i="23" s="1"/>
  <c r="Y25" i="23"/>
  <c r="X25" i="23"/>
  <c r="X39" i="23" s="1"/>
  <c r="W25" i="23"/>
  <c r="W39" i="23" s="1"/>
  <c r="V25" i="23"/>
  <c r="V39" i="23" s="1"/>
  <c r="U25" i="23"/>
  <c r="M25" i="23"/>
  <c r="L25" i="23"/>
  <c r="L39" i="23" s="1"/>
  <c r="K25" i="23"/>
  <c r="K39" i="23" s="1"/>
  <c r="J25" i="23"/>
  <c r="J39" i="23" s="1"/>
  <c r="I25" i="23"/>
  <c r="H25" i="23"/>
  <c r="H39" i="23" s="1"/>
  <c r="G25" i="23"/>
  <c r="G39" i="23" s="1"/>
  <c r="F25" i="23"/>
  <c r="F39" i="23" s="1"/>
  <c r="E25" i="23"/>
  <c r="D25" i="23"/>
  <c r="D39" i="23" s="1"/>
  <c r="C25" i="23"/>
  <c r="C39" i="23" s="1"/>
  <c r="B25" i="23"/>
  <c r="B39" i="23" s="1"/>
  <c r="O20" i="11"/>
  <c r="O21" i="11"/>
  <c r="AH20" i="15"/>
  <c r="AI20" i="15"/>
  <c r="N20" i="15"/>
  <c r="O20" i="15"/>
  <c r="Q20" i="15"/>
  <c r="V20" i="15"/>
  <c r="W20" i="15"/>
  <c r="X20" i="15"/>
  <c r="Y20" i="15"/>
  <c r="Z20" i="15"/>
  <c r="AA20" i="15"/>
  <c r="AB20" i="15"/>
  <c r="AC20" i="15"/>
  <c r="AD20" i="15"/>
  <c r="AE20" i="15"/>
  <c r="AF20" i="15"/>
  <c r="AG20" i="15"/>
  <c r="C20" i="15"/>
  <c r="D20" i="15"/>
  <c r="E20" i="15"/>
  <c r="F20" i="15"/>
  <c r="G20" i="15"/>
  <c r="H20" i="15"/>
  <c r="I20" i="15"/>
  <c r="J20" i="15"/>
  <c r="K20" i="15"/>
  <c r="L20" i="15"/>
  <c r="M20" i="15"/>
  <c r="B20" i="15"/>
  <c r="J25" i="10"/>
  <c r="J39" i="10" s="1"/>
  <c r="J26" i="10"/>
  <c r="J27" i="10"/>
  <c r="J28" i="10"/>
  <c r="J29" i="10"/>
  <c r="J30" i="10"/>
  <c r="J31" i="10"/>
  <c r="J32" i="10"/>
  <c r="J33" i="10"/>
  <c r="J34" i="10"/>
  <c r="J35" i="10"/>
  <c r="J36" i="10"/>
  <c r="J40" i="10" s="1"/>
  <c r="J37" i="10"/>
  <c r="J38" i="10"/>
  <c r="B21" i="13"/>
  <c r="J19" i="11"/>
  <c r="J20" i="11"/>
  <c r="J21" i="11"/>
  <c r="M27" i="16"/>
  <c r="M28" i="16"/>
  <c r="M29" i="16"/>
  <c r="M30" i="16"/>
  <c r="M31" i="16"/>
  <c r="M32" i="16"/>
  <c r="M33" i="16"/>
  <c r="M34" i="16"/>
  <c r="M35" i="16"/>
  <c r="M36" i="16"/>
  <c r="M37" i="16"/>
  <c r="M38" i="16"/>
  <c r="M19" i="16"/>
  <c r="M20" i="16"/>
  <c r="AF30" i="12"/>
  <c r="AF31" i="12"/>
  <c r="AF32" i="12"/>
  <c r="AF33" i="12"/>
  <c r="AF34" i="12"/>
  <c r="AF35" i="12"/>
  <c r="AF36" i="12"/>
  <c r="AF37" i="12"/>
  <c r="AF38" i="12"/>
  <c r="AF39" i="12"/>
  <c r="AF40" i="12"/>
  <c r="AF41" i="12"/>
  <c r="AC30" i="12"/>
  <c r="AE30" i="12"/>
  <c r="AC31" i="12"/>
  <c r="AE31" i="12"/>
  <c r="AC32" i="12"/>
  <c r="AE32" i="12"/>
  <c r="AC33" i="12"/>
  <c r="AE33" i="12"/>
  <c r="AC34" i="12"/>
  <c r="AE34" i="12"/>
  <c r="AC35" i="12"/>
  <c r="AE35" i="12"/>
  <c r="AC36" i="12"/>
  <c r="AE36" i="12"/>
  <c r="AC37" i="12"/>
  <c r="AE37" i="12"/>
  <c r="AC38" i="12"/>
  <c r="AE38" i="12"/>
  <c r="AC39" i="12"/>
  <c r="AE39" i="12"/>
  <c r="AC40" i="12"/>
  <c r="AE40" i="12"/>
  <c r="AC41" i="12"/>
  <c r="AE41" i="12"/>
  <c r="AB40" i="12"/>
  <c r="AB41" i="12"/>
  <c r="I30" i="12"/>
  <c r="J30" i="12"/>
  <c r="K30" i="12"/>
  <c r="L30" i="12"/>
  <c r="I31" i="12"/>
  <c r="J31" i="12"/>
  <c r="K31" i="12"/>
  <c r="L31" i="12"/>
  <c r="I32" i="12"/>
  <c r="J32" i="12"/>
  <c r="K32" i="12"/>
  <c r="L32" i="12"/>
  <c r="I33" i="12"/>
  <c r="J33" i="12"/>
  <c r="K33" i="12"/>
  <c r="L33" i="12"/>
  <c r="I34" i="12"/>
  <c r="J34" i="12"/>
  <c r="K34" i="12"/>
  <c r="L34" i="12"/>
  <c r="I35" i="12"/>
  <c r="J35" i="12"/>
  <c r="K35" i="12"/>
  <c r="L35" i="12"/>
  <c r="I36" i="12"/>
  <c r="J36" i="12"/>
  <c r="K36" i="12"/>
  <c r="L36" i="12"/>
  <c r="I37" i="12"/>
  <c r="J37" i="12"/>
  <c r="K37" i="12"/>
  <c r="L37" i="12"/>
  <c r="I38" i="12"/>
  <c r="J38" i="12"/>
  <c r="K38" i="12"/>
  <c r="L38" i="12"/>
  <c r="I39" i="12"/>
  <c r="J39" i="12"/>
  <c r="K39" i="12"/>
  <c r="I40" i="12"/>
  <c r="J40" i="12"/>
  <c r="K40" i="12"/>
  <c r="I41" i="12"/>
  <c r="I42" i="12" s="1"/>
  <c r="J41" i="12"/>
  <c r="K41" i="12"/>
  <c r="J42" i="12"/>
  <c r="L42" i="12"/>
  <c r="J19" i="12"/>
  <c r="J20" i="12"/>
  <c r="J21" i="12"/>
  <c r="AI19" i="15"/>
  <c r="AH19" i="15"/>
  <c r="O19" i="15"/>
  <c r="N19" i="15"/>
  <c r="L25" i="10"/>
  <c r="L26" i="10"/>
  <c r="L49" i="10" s="1"/>
  <c r="L27" i="10"/>
  <c r="L28" i="10"/>
  <c r="L29" i="10"/>
  <c r="L30" i="10"/>
  <c r="L53" i="10" s="1"/>
  <c r="L31" i="10"/>
  <c r="L32" i="10"/>
  <c r="L33" i="10"/>
  <c r="L34" i="10"/>
  <c r="L57" i="10" s="1"/>
  <c r="L35" i="10"/>
  <c r="L36" i="10"/>
  <c r="L40" i="10" s="1"/>
  <c r="L37" i="10"/>
  <c r="L60" i="10" s="1"/>
  <c r="L38" i="10"/>
  <c r="AC26" i="10"/>
  <c r="AC27" i="10"/>
  <c r="AC28" i="10"/>
  <c r="AC29" i="10"/>
  <c r="AC30" i="10"/>
  <c r="AC31" i="10"/>
  <c r="AC32" i="10"/>
  <c r="AC33" i="10"/>
  <c r="AC34" i="10"/>
  <c r="AC35" i="10"/>
  <c r="AC36" i="10"/>
  <c r="AC40" i="10" s="1"/>
  <c r="AC37" i="10"/>
  <c r="AC38" i="10"/>
  <c r="AC25" i="10"/>
  <c r="C21" i="11"/>
  <c r="D21" i="11"/>
  <c r="E21" i="11"/>
  <c r="F21" i="11"/>
  <c r="G21" i="11"/>
  <c r="H21" i="11"/>
  <c r="I21" i="11"/>
  <c r="K21" i="11"/>
  <c r="L21" i="11"/>
  <c r="T21" i="11"/>
  <c r="AF21" i="11" s="1"/>
  <c r="U21" i="11"/>
  <c r="V21" i="11"/>
  <c r="W21" i="11"/>
  <c r="X21" i="11"/>
  <c r="Y21" i="11"/>
  <c r="Z21" i="11"/>
  <c r="AA21" i="11"/>
  <c r="AC21" i="11"/>
  <c r="AD21" i="11"/>
  <c r="B21" i="11"/>
  <c r="C21" i="12"/>
  <c r="M21" i="12" s="1"/>
  <c r="D21" i="12"/>
  <c r="E21" i="12"/>
  <c r="F21" i="12"/>
  <c r="G21" i="12"/>
  <c r="H21" i="12"/>
  <c r="I21" i="12"/>
  <c r="K21" i="12"/>
  <c r="V21" i="12"/>
  <c r="AH21" i="12" s="1"/>
  <c r="W21" i="12"/>
  <c r="X21" i="12"/>
  <c r="Y21" i="12"/>
  <c r="Z21" i="12"/>
  <c r="AA21" i="12"/>
  <c r="AB21" i="12"/>
  <c r="AC21" i="12"/>
  <c r="AE21" i="12"/>
  <c r="AF21" i="12"/>
  <c r="AF19" i="12"/>
  <c r="AF20" i="12"/>
  <c r="I19" i="12"/>
  <c r="K19" i="12"/>
  <c r="L19" i="12"/>
  <c r="I20" i="12"/>
  <c r="K20" i="12"/>
  <c r="L20" i="12"/>
  <c r="AC19" i="12"/>
  <c r="AE19" i="12"/>
  <c r="AC20" i="12"/>
  <c r="AE20" i="12"/>
  <c r="AC19" i="11"/>
  <c r="AC43" i="11" s="1"/>
  <c r="AC20" i="11"/>
  <c r="AA30" i="11"/>
  <c r="AC30" i="11"/>
  <c r="AD30" i="11"/>
  <c r="AA31" i="11"/>
  <c r="AC31" i="11"/>
  <c r="AD31" i="11"/>
  <c r="AA32" i="11"/>
  <c r="AC32" i="11"/>
  <c r="AD32" i="11"/>
  <c r="AA33" i="11"/>
  <c r="AC33" i="11"/>
  <c r="AD33" i="11"/>
  <c r="AA34" i="11"/>
  <c r="AC34" i="11"/>
  <c r="AD34" i="11"/>
  <c r="AA35" i="11"/>
  <c r="AC35" i="11"/>
  <c r="AD35" i="11"/>
  <c r="AA36" i="11"/>
  <c r="AC36" i="11"/>
  <c r="AD36" i="11"/>
  <c r="AA37" i="11"/>
  <c r="AC37" i="11"/>
  <c r="AD37" i="11"/>
  <c r="AA38" i="11"/>
  <c r="AC38" i="11"/>
  <c r="AD38" i="11"/>
  <c r="AA39" i="11"/>
  <c r="AC39" i="11"/>
  <c r="AD39" i="11"/>
  <c r="AA40" i="11"/>
  <c r="AC40" i="11"/>
  <c r="AD40" i="11"/>
  <c r="AA41" i="11"/>
  <c r="AC41" i="11"/>
  <c r="AD41" i="11"/>
  <c r="AA19" i="11"/>
  <c r="AA43" i="11" s="1"/>
  <c r="AA20" i="11"/>
  <c r="K30" i="11"/>
  <c r="L30" i="11"/>
  <c r="K31" i="11"/>
  <c r="L31" i="11"/>
  <c r="K32" i="11"/>
  <c r="L32" i="11"/>
  <c r="K33" i="11"/>
  <c r="L33" i="11"/>
  <c r="K34" i="11"/>
  <c r="L34" i="11"/>
  <c r="K35" i="11"/>
  <c r="L35" i="11"/>
  <c r="K36" i="11"/>
  <c r="L36" i="11"/>
  <c r="K37" i="11"/>
  <c r="L37" i="11"/>
  <c r="K38" i="11"/>
  <c r="L38" i="11"/>
  <c r="K39" i="11"/>
  <c r="L39" i="11"/>
  <c r="K40" i="11"/>
  <c r="L40" i="11"/>
  <c r="K41" i="11"/>
  <c r="L41" i="11"/>
  <c r="K19" i="11"/>
  <c r="K43" i="11" s="1"/>
  <c r="K20" i="11"/>
  <c r="AA25" i="10"/>
  <c r="AD25" i="10"/>
  <c r="AA26" i="10"/>
  <c r="AD26" i="10"/>
  <c r="AA27" i="10"/>
  <c r="AA50" i="10" s="1"/>
  <c r="AD27" i="10"/>
  <c r="AA28" i="10"/>
  <c r="AD28" i="10"/>
  <c r="AA29" i="10"/>
  <c r="AA52" i="10" s="1"/>
  <c r="AD29" i="10"/>
  <c r="AA30" i="10"/>
  <c r="AD30" i="10"/>
  <c r="AA31" i="10"/>
  <c r="AA54" i="10" s="1"/>
  <c r="AD31" i="10"/>
  <c r="AA32" i="10"/>
  <c r="AD32" i="10"/>
  <c r="AA33" i="10"/>
  <c r="AA56" i="10" s="1"/>
  <c r="AD33" i="10"/>
  <c r="AA34" i="10"/>
  <c r="AD34" i="10"/>
  <c r="AA35" i="10"/>
  <c r="AA58" i="10" s="1"/>
  <c r="AD35" i="10"/>
  <c r="AA36" i="10"/>
  <c r="AA40" i="10" s="1"/>
  <c r="AD36" i="10"/>
  <c r="AA37" i="10"/>
  <c r="AA60" i="10" s="1"/>
  <c r="AD37" i="10"/>
  <c r="AD40" i="10" s="1"/>
  <c r="AA38" i="10"/>
  <c r="AD38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40" i="10" s="1"/>
  <c r="K37" i="10"/>
  <c r="K38" i="10"/>
  <c r="P6" i="22"/>
  <c r="P7" i="22"/>
  <c r="P8" i="22"/>
  <c r="P9" i="22"/>
  <c r="P10" i="22"/>
  <c r="P11" i="22"/>
  <c r="P12" i="22"/>
  <c r="P13" i="22"/>
  <c r="P14" i="22"/>
  <c r="P15" i="22"/>
  <c r="P16" i="22"/>
  <c r="P5" i="22"/>
  <c r="S21" i="20"/>
  <c r="T21" i="20"/>
  <c r="U21" i="20"/>
  <c r="V21" i="20"/>
  <c r="W21" i="20"/>
  <c r="X21" i="20"/>
  <c r="Y21" i="20"/>
  <c r="Z21" i="20"/>
  <c r="AA21" i="20"/>
  <c r="AB21" i="20"/>
  <c r="C21" i="20"/>
  <c r="D21" i="20"/>
  <c r="E21" i="20"/>
  <c r="F21" i="20"/>
  <c r="G21" i="20"/>
  <c r="H21" i="20"/>
  <c r="I21" i="20"/>
  <c r="J21" i="20"/>
  <c r="K21" i="20"/>
  <c r="B21" i="20"/>
  <c r="C20" i="20"/>
  <c r="D20" i="20"/>
  <c r="E20" i="20"/>
  <c r="F20" i="20"/>
  <c r="G20" i="20"/>
  <c r="H20" i="20"/>
  <c r="I20" i="20"/>
  <c r="J20" i="20"/>
  <c r="K20" i="20"/>
  <c r="S20" i="20"/>
  <c r="T20" i="20"/>
  <c r="U20" i="20"/>
  <c r="V20" i="20"/>
  <c r="W20" i="20"/>
  <c r="X20" i="20"/>
  <c r="Y20" i="20"/>
  <c r="Z20" i="20"/>
  <c r="AA20" i="20"/>
  <c r="AB20" i="20"/>
  <c r="B20" i="20"/>
  <c r="P9" i="20"/>
  <c r="P10" i="20"/>
  <c r="P11" i="20"/>
  <c r="P12" i="20"/>
  <c r="P13" i="20"/>
  <c r="P14" i="20"/>
  <c r="P15" i="20"/>
  <c r="P16" i="20"/>
  <c r="C19" i="20"/>
  <c r="D19" i="20"/>
  <c r="E19" i="20"/>
  <c r="F19" i="20"/>
  <c r="G19" i="20"/>
  <c r="H19" i="20"/>
  <c r="I19" i="20"/>
  <c r="J19" i="20"/>
  <c r="K19" i="20"/>
  <c r="S19" i="20"/>
  <c r="T19" i="20"/>
  <c r="U19" i="20"/>
  <c r="V19" i="20"/>
  <c r="W19" i="20"/>
  <c r="X19" i="20"/>
  <c r="Y19" i="20"/>
  <c r="Z19" i="20"/>
  <c r="AA19" i="20"/>
  <c r="AB19" i="20"/>
  <c r="B19" i="20"/>
  <c r="P8" i="20"/>
  <c r="P7" i="20"/>
  <c r="P6" i="20"/>
  <c r="P5" i="20"/>
  <c r="AF6" i="9"/>
  <c r="AG6" i="9"/>
  <c r="AF7" i="9"/>
  <c r="AG7" i="9"/>
  <c r="AF8" i="9"/>
  <c r="AG8" i="9"/>
  <c r="AF9" i="9"/>
  <c r="AG9" i="9"/>
  <c r="AF10" i="9"/>
  <c r="AG10" i="9"/>
  <c r="AF11" i="9"/>
  <c r="AG11" i="9"/>
  <c r="AF12" i="9"/>
  <c r="AG12" i="9"/>
  <c r="AF13" i="9"/>
  <c r="AG13" i="9"/>
  <c r="AF14" i="9"/>
  <c r="AG14" i="9"/>
  <c r="AF15" i="9"/>
  <c r="AG15" i="9"/>
  <c r="AF16" i="9"/>
  <c r="AG16" i="9"/>
  <c r="AF17" i="9"/>
  <c r="AG17" i="9"/>
  <c r="AG5" i="9"/>
  <c r="AF5" i="9"/>
  <c r="AD20" i="9"/>
  <c r="AE20" i="9"/>
  <c r="AD21" i="9"/>
  <c r="AE21" i="9"/>
  <c r="M5" i="9"/>
  <c r="N5" i="9"/>
  <c r="M6" i="9"/>
  <c r="N6" i="9"/>
  <c r="M7" i="9"/>
  <c r="N7" i="9"/>
  <c r="M8" i="9"/>
  <c r="N8" i="9"/>
  <c r="M9" i="9"/>
  <c r="N9" i="9"/>
  <c r="M10" i="9"/>
  <c r="N10" i="9"/>
  <c r="M11" i="9"/>
  <c r="N11" i="9"/>
  <c r="M12" i="9"/>
  <c r="N12" i="9"/>
  <c r="M13" i="9"/>
  <c r="N13" i="9"/>
  <c r="M14" i="9"/>
  <c r="N14" i="9"/>
  <c r="M15" i="9"/>
  <c r="N15" i="9"/>
  <c r="M16" i="9"/>
  <c r="N16" i="9"/>
  <c r="M17" i="9"/>
  <c r="N17" i="9"/>
  <c r="J20" i="9"/>
  <c r="K20" i="9"/>
  <c r="L20" i="9"/>
  <c r="J21" i="9"/>
  <c r="K21" i="9"/>
  <c r="L21" i="9"/>
  <c r="Q6" i="9"/>
  <c r="Q7" i="9"/>
  <c r="Q8" i="9"/>
  <c r="Q9" i="9"/>
  <c r="Q10" i="9"/>
  <c r="Q11" i="9"/>
  <c r="Q12" i="9"/>
  <c r="Q13" i="9"/>
  <c r="Q14" i="9"/>
  <c r="Q15" i="9"/>
  <c r="Q16" i="9"/>
  <c r="Q17" i="9"/>
  <c r="Q5" i="9"/>
  <c r="Q8" i="7"/>
  <c r="R8" i="7"/>
  <c r="Q9" i="7"/>
  <c r="R9" i="7"/>
  <c r="Q10" i="7"/>
  <c r="R10" i="7"/>
  <c r="Q11" i="7"/>
  <c r="R11" i="7"/>
  <c r="R6" i="7"/>
  <c r="Q6" i="7"/>
  <c r="R20" i="7"/>
  <c r="R21" i="7"/>
  <c r="R22" i="7"/>
  <c r="R23" i="7"/>
  <c r="R18" i="7"/>
  <c r="Q20" i="7"/>
  <c r="Q21" i="7"/>
  <c r="Q22" i="7"/>
  <c r="Q23" i="7"/>
  <c r="Q18" i="7"/>
  <c r="Q6" i="16"/>
  <c r="Q7" i="16"/>
  <c r="Q8" i="16"/>
  <c r="Q9" i="16"/>
  <c r="Q10" i="16"/>
  <c r="Q11" i="16"/>
  <c r="Q12" i="16"/>
  <c r="Q13" i="16"/>
  <c r="Q14" i="16"/>
  <c r="Q15" i="16"/>
  <c r="Q16" i="16"/>
  <c r="Q17" i="16"/>
  <c r="Q18" i="16"/>
  <c r="Q5" i="16"/>
  <c r="AA27" i="16"/>
  <c r="AB27" i="16"/>
  <c r="AC27" i="16"/>
  <c r="AD27" i="16"/>
  <c r="AE27" i="16"/>
  <c r="AF27" i="16"/>
  <c r="AA28" i="16"/>
  <c r="AB28" i="16"/>
  <c r="AC28" i="16"/>
  <c r="AD28" i="16"/>
  <c r="AE28" i="16"/>
  <c r="AF28" i="16"/>
  <c r="AA29" i="16"/>
  <c r="AB29" i="16"/>
  <c r="AC29" i="16"/>
  <c r="AD29" i="16"/>
  <c r="AE29" i="16"/>
  <c r="AF29" i="16"/>
  <c r="AA30" i="16"/>
  <c r="AB30" i="16"/>
  <c r="AC30" i="16"/>
  <c r="AD30" i="16"/>
  <c r="AE30" i="16"/>
  <c r="AF30" i="16"/>
  <c r="AA31" i="16"/>
  <c r="AB31" i="16"/>
  <c r="AC31" i="16"/>
  <c r="AD31" i="16"/>
  <c r="AE31" i="16"/>
  <c r="AF31" i="16"/>
  <c r="AA32" i="16"/>
  <c r="AB32" i="16"/>
  <c r="AC32" i="16"/>
  <c r="AD32" i="16"/>
  <c r="AE32" i="16"/>
  <c r="AF32" i="16"/>
  <c r="AA33" i="16"/>
  <c r="AB33" i="16"/>
  <c r="AC33" i="16"/>
  <c r="AD33" i="16"/>
  <c r="AE33" i="16"/>
  <c r="AF33" i="16"/>
  <c r="AA34" i="16"/>
  <c r="AB34" i="16"/>
  <c r="AC34" i="16"/>
  <c r="AD34" i="16"/>
  <c r="AE34" i="16"/>
  <c r="AF34" i="16"/>
  <c r="AA35" i="16"/>
  <c r="AB35" i="16"/>
  <c r="AC35" i="16"/>
  <c r="AD35" i="16"/>
  <c r="AE35" i="16"/>
  <c r="AF35" i="16"/>
  <c r="AA36" i="16"/>
  <c r="AB36" i="16"/>
  <c r="AC36" i="16"/>
  <c r="AD36" i="16"/>
  <c r="AE36" i="16"/>
  <c r="AF36" i="16"/>
  <c r="AA37" i="16"/>
  <c r="AB37" i="16"/>
  <c r="AC37" i="16"/>
  <c r="AD37" i="16"/>
  <c r="AE37" i="16"/>
  <c r="AF37" i="16"/>
  <c r="AA38" i="16"/>
  <c r="AB38" i="16"/>
  <c r="AC38" i="16"/>
  <c r="AD38" i="16"/>
  <c r="AE38" i="16"/>
  <c r="AF38" i="16"/>
  <c r="AD19" i="16"/>
  <c r="AE19" i="16"/>
  <c r="AF19" i="16"/>
  <c r="AD20" i="16"/>
  <c r="AE20" i="16"/>
  <c r="AF20" i="16"/>
  <c r="G30" i="16"/>
  <c r="H30" i="16"/>
  <c r="I30" i="16"/>
  <c r="J30" i="16"/>
  <c r="K30" i="16"/>
  <c r="L30" i="16"/>
  <c r="G31" i="16"/>
  <c r="H31" i="16"/>
  <c r="I31" i="16"/>
  <c r="J31" i="16"/>
  <c r="K31" i="16"/>
  <c r="L31" i="16"/>
  <c r="H27" i="16"/>
  <c r="I27" i="16"/>
  <c r="J27" i="16"/>
  <c r="K27" i="16"/>
  <c r="L27" i="16"/>
  <c r="H28" i="16"/>
  <c r="I28" i="16"/>
  <c r="J28" i="16"/>
  <c r="K28" i="16"/>
  <c r="L28" i="16"/>
  <c r="H29" i="16"/>
  <c r="I29" i="16"/>
  <c r="J29" i="16"/>
  <c r="K29" i="16"/>
  <c r="L29" i="16"/>
  <c r="H32" i="16"/>
  <c r="I32" i="16"/>
  <c r="J32" i="16"/>
  <c r="K32" i="16"/>
  <c r="L32" i="16"/>
  <c r="H33" i="16"/>
  <c r="I33" i="16"/>
  <c r="J33" i="16"/>
  <c r="K33" i="16"/>
  <c r="L33" i="16"/>
  <c r="H34" i="16"/>
  <c r="I34" i="16"/>
  <c r="J34" i="16"/>
  <c r="K34" i="16"/>
  <c r="L34" i="16"/>
  <c r="H35" i="16"/>
  <c r="I35" i="16"/>
  <c r="J35" i="16"/>
  <c r="K35" i="16"/>
  <c r="L35" i="16"/>
  <c r="H36" i="16"/>
  <c r="I36" i="16"/>
  <c r="J36" i="16"/>
  <c r="K36" i="16"/>
  <c r="L36" i="16"/>
  <c r="H37" i="16"/>
  <c r="I37" i="16"/>
  <c r="J37" i="16"/>
  <c r="K37" i="16"/>
  <c r="L37" i="16"/>
  <c r="H38" i="16"/>
  <c r="I38" i="16"/>
  <c r="J38" i="16"/>
  <c r="K38" i="16"/>
  <c r="L38" i="16"/>
  <c r="K19" i="16"/>
  <c r="L19" i="16"/>
  <c r="K20" i="16"/>
  <c r="L20" i="16"/>
  <c r="Q6" i="13"/>
  <c r="Q7" i="13"/>
  <c r="Q8" i="13"/>
  <c r="Q9" i="13"/>
  <c r="Q10" i="13"/>
  <c r="Q11" i="13"/>
  <c r="Q12" i="13"/>
  <c r="Q13" i="13"/>
  <c r="Q14" i="13"/>
  <c r="Q15" i="13"/>
  <c r="Q16" i="13"/>
  <c r="Q17" i="13"/>
  <c r="Q5" i="13"/>
  <c r="Q5" i="15"/>
  <c r="Q6" i="15"/>
  <c r="Q7" i="15"/>
  <c r="Q8" i="15"/>
  <c r="Q9" i="15"/>
  <c r="Q10" i="15"/>
  <c r="Q11" i="15"/>
  <c r="Q12" i="15"/>
  <c r="Q13" i="15"/>
  <c r="Q14" i="15"/>
  <c r="Q15" i="15"/>
  <c r="Q16" i="15"/>
  <c r="Q17" i="15"/>
  <c r="Q18" i="15"/>
  <c r="AF27" i="15"/>
  <c r="AG27" i="15"/>
  <c r="AF28" i="15"/>
  <c r="AG28" i="15"/>
  <c r="AF29" i="15"/>
  <c r="AG29" i="15"/>
  <c r="AF30" i="15"/>
  <c r="AG30" i="15"/>
  <c r="AF31" i="15"/>
  <c r="AG31" i="15"/>
  <c r="AF32" i="15"/>
  <c r="AG32" i="15"/>
  <c r="AF33" i="15"/>
  <c r="AG33" i="15"/>
  <c r="AF34" i="15"/>
  <c r="AG34" i="15"/>
  <c r="AF35" i="15"/>
  <c r="AG35" i="15"/>
  <c r="AF36" i="15"/>
  <c r="AG36" i="15"/>
  <c r="AF37" i="15"/>
  <c r="AG37" i="15"/>
  <c r="AF38" i="15"/>
  <c r="AG38" i="15"/>
  <c r="AF39" i="15"/>
  <c r="AF19" i="15"/>
  <c r="AF40" i="15" s="1"/>
  <c r="AF41" i="15" s="1"/>
  <c r="AG19" i="15"/>
  <c r="AG40" i="15" s="1"/>
  <c r="K27" i="15"/>
  <c r="L27" i="15"/>
  <c r="M27" i="15"/>
  <c r="K28" i="15"/>
  <c r="L28" i="15"/>
  <c r="M28" i="15"/>
  <c r="K29" i="15"/>
  <c r="L29" i="15"/>
  <c r="M29" i="15"/>
  <c r="K30" i="15"/>
  <c r="L30" i="15"/>
  <c r="M30" i="15"/>
  <c r="K31" i="15"/>
  <c r="L31" i="15"/>
  <c r="M31" i="15"/>
  <c r="K32" i="15"/>
  <c r="L32" i="15"/>
  <c r="M32" i="15"/>
  <c r="K33" i="15"/>
  <c r="L33" i="15"/>
  <c r="M33" i="15"/>
  <c r="K34" i="15"/>
  <c r="L34" i="15"/>
  <c r="M34" i="15"/>
  <c r="K35" i="15"/>
  <c r="L35" i="15"/>
  <c r="M35" i="15"/>
  <c r="K36" i="15"/>
  <c r="L36" i="15"/>
  <c r="M36" i="15"/>
  <c r="K37" i="15"/>
  <c r="L37" i="15"/>
  <c r="M37" i="15"/>
  <c r="K38" i="15"/>
  <c r="L38" i="15"/>
  <c r="M38" i="15"/>
  <c r="K19" i="15"/>
  <c r="K40" i="15" s="1"/>
  <c r="L19" i="15"/>
  <c r="L40" i="15" s="1"/>
  <c r="M19" i="15"/>
  <c r="M40" i="15" s="1"/>
  <c r="AC25" i="14"/>
  <c r="AD25" i="14"/>
  <c r="AE25" i="14"/>
  <c r="AF25" i="14"/>
  <c r="AC26" i="14"/>
  <c r="AD26" i="14"/>
  <c r="AE26" i="14"/>
  <c r="AF26" i="14"/>
  <c r="AC27" i="14"/>
  <c r="AD27" i="14"/>
  <c r="AE27" i="14"/>
  <c r="AF27" i="14"/>
  <c r="AC28" i="14"/>
  <c r="AD28" i="14"/>
  <c r="AE28" i="14"/>
  <c r="AF28" i="14"/>
  <c r="AC29" i="14"/>
  <c r="AD29" i="14"/>
  <c r="AE29" i="14"/>
  <c r="AF29" i="14"/>
  <c r="AC30" i="14"/>
  <c r="AD30" i="14"/>
  <c r="AE30" i="14"/>
  <c r="AF30" i="14"/>
  <c r="AC31" i="14"/>
  <c r="AD31" i="14"/>
  <c r="AE31" i="14"/>
  <c r="AF31" i="14"/>
  <c r="AC32" i="14"/>
  <c r="AD32" i="14"/>
  <c r="AE32" i="14"/>
  <c r="AF32" i="14"/>
  <c r="AC33" i="14"/>
  <c r="AD33" i="14"/>
  <c r="AE33" i="14"/>
  <c r="AF33" i="14"/>
  <c r="AC34" i="14"/>
  <c r="AD34" i="14"/>
  <c r="AE34" i="14"/>
  <c r="AF34" i="14"/>
  <c r="AC35" i="14"/>
  <c r="AD35" i="14"/>
  <c r="AE35" i="14"/>
  <c r="AF35" i="14"/>
  <c r="AC36" i="14"/>
  <c r="AD36" i="14"/>
  <c r="AE36" i="14"/>
  <c r="AF36" i="14"/>
  <c r="AC37" i="14"/>
  <c r="AD37" i="14"/>
  <c r="AE37" i="14"/>
  <c r="AF37" i="14"/>
  <c r="AC38" i="14"/>
  <c r="AD38" i="14"/>
  <c r="AE38" i="14"/>
  <c r="AF38" i="14"/>
  <c r="AC39" i="14"/>
  <c r="AC63" i="14" s="1"/>
  <c r="AD39" i="14"/>
  <c r="AD63" i="14" s="1"/>
  <c r="AE39" i="14"/>
  <c r="AE63" i="14" s="1"/>
  <c r="AF39" i="14"/>
  <c r="AF63" i="14" s="1"/>
  <c r="L20" i="13"/>
  <c r="M20" i="13"/>
  <c r="L21" i="13"/>
  <c r="M21" i="13"/>
  <c r="AB20" i="9"/>
  <c r="AB21" i="9"/>
  <c r="AD19" i="20" l="1"/>
  <c r="AD21" i="20"/>
  <c r="AE19" i="20"/>
  <c r="P19" i="20"/>
  <c r="AD20" i="20"/>
  <c r="P21" i="20"/>
  <c r="AE21" i="20"/>
  <c r="AE20" i="20"/>
  <c r="D48" i="26"/>
  <c r="H48" i="26"/>
  <c r="X48" i="26"/>
  <c r="AB48" i="26"/>
  <c r="E48" i="26"/>
  <c r="I48" i="26"/>
  <c r="B48" i="26"/>
  <c r="P48" i="26" s="1"/>
  <c r="P46" i="26"/>
  <c r="V48" i="26"/>
  <c r="Z48" i="26"/>
  <c r="AE48" i="26"/>
  <c r="AG19" i="26"/>
  <c r="L48" i="26"/>
  <c r="W54" i="25"/>
  <c r="J57" i="25"/>
  <c r="T59" i="25"/>
  <c r="AC59" i="25"/>
  <c r="H60" i="25"/>
  <c r="D40" i="25"/>
  <c r="C39" i="25"/>
  <c r="C67" i="25" s="1"/>
  <c r="Z39" i="25"/>
  <c r="Z67" i="25" s="1"/>
  <c r="B49" i="25"/>
  <c r="F49" i="25"/>
  <c r="E50" i="25"/>
  <c r="F51" i="25"/>
  <c r="J54" i="25"/>
  <c r="T55" i="25"/>
  <c r="X55" i="25"/>
  <c r="AC55" i="25"/>
  <c r="D56" i="25"/>
  <c r="H57" i="25"/>
  <c r="W57" i="25"/>
  <c r="C58" i="25"/>
  <c r="K40" i="25"/>
  <c r="V40" i="25"/>
  <c r="J60" i="25"/>
  <c r="AA66" i="25"/>
  <c r="AA68" i="25" s="1"/>
  <c r="AA70" i="25" s="1"/>
  <c r="J66" i="25"/>
  <c r="J68" i="25" s="1"/>
  <c r="J70" i="25" s="1"/>
  <c r="F50" i="25"/>
  <c r="L57" i="25"/>
  <c r="B40" i="25"/>
  <c r="J40" i="25"/>
  <c r="U40" i="25"/>
  <c r="L55" i="25"/>
  <c r="L66" i="25" s="1"/>
  <c r="L68" i="25" s="1"/>
  <c r="L70" i="25" s="1"/>
  <c r="H54" i="25"/>
  <c r="AA55" i="25"/>
  <c r="G58" i="25"/>
  <c r="B39" i="25"/>
  <c r="F39" i="25"/>
  <c r="F67" i="25" s="1"/>
  <c r="U39" i="25"/>
  <c r="U67" i="25" s="1"/>
  <c r="Y39" i="25"/>
  <c r="Y67" i="25" s="1"/>
  <c r="AD39" i="25"/>
  <c r="AD67" i="25" s="1"/>
  <c r="E49" i="25"/>
  <c r="E51" i="25"/>
  <c r="I54" i="25"/>
  <c r="I66" i="25" s="1"/>
  <c r="I68" i="25" s="1"/>
  <c r="I70" i="25" s="1"/>
  <c r="T54" i="25"/>
  <c r="T66" i="25" s="1"/>
  <c r="X54" i="25"/>
  <c r="X66" i="25" s="1"/>
  <c r="AC54" i="25"/>
  <c r="AC66" i="25" s="1"/>
  <c r="AC68" i="25" s="1"/>
  <c r="AC70" i="25" s="1"/>
  <c r="D55" i="25"/>
  <c r="H55" i="25"/>
  <c r="W55" i="25"/>
  <c r="C56" i="25"/>
  <c r="G55" i="25"/>
  <c r="K57" i="25"/>
  <c r="V57" i="25"/>
  <c r="Z57" i="25"/>
  <c r="B58" i="25"/>
  <c r="F58" i="25"/>
  <c r="U59" i="25"/>
  <c r="Y59" i="25"/>
  <c r="AD59" i="25"/>
  <c r="E60" i="25"/>
  <c r="I60" i="25"/>
  <c r="T40" i="25"/>
  <c r="X60" i="25"/>
  <c r="D60" i="25"/>
  <c r="G56" i="25"/>
  <c r="T67" i="25"/>
  <c r="K42" i="12"/>
  <c r="AF42" i="12"/>
  <c r="AG21" i="12"/>
  <c r="N21" i="12"/>
  <c r="AC42" i="12"/>
  <c r="Q21" i="12"/>
  <c r="AE42" i="12"/>
  <c r="K39" i="16"/>
  <c r="AF39" i="16"/>
  <c r="AD39" i="16"/>
  <c r="M39" i="16"/>
  <c r="L39" i="16"/>
  <c r="AE39" i="16"/>
  <c r="K60" i="10"/>
  <c r="K52" i="10"/>
  <c r="K39" i="10"/>
  <c r="K62" i="10" s="1"/>
  <c r="L56" i="10"/>
  <c r="L39" i="10"/>
  <c r="L62" i="10" s="1"/>
  <c r="M40" i="14"/>
  <c r="AE40" i="14"/>
  <c r="AF61" i="14"/>
  <c r="AF59" i="14"/>
  <c r="L40" i="14"/>
  <c r="K40" i="14"/>
  <c r="AD40" i="14"/>
  <c r="L50" i="14"/>
  <c r="AC61" i="14"/>
  <c r="AC59" i="14"/>
  <c r="AC58" i="14"/>
  <c r="AC57" i="14"/>
  <c r="AC56" i="14"/>
  <c r="AC54" i="14"/>
  <c r="AC53" i="14"/>
  <c r="AC51" i="14"/>
  <c r="AC50" i="14"/>
  <c r="AC52" i="14"/>
  <c r="AF58" i="14"/>
  <c r="AF57" i="14"/>
  <c r="AF56" i="14"/>
  <c r="AF55" i="14"/>
  <c r="AF54" i="14"/>
  <c r="AF53" i="14"/>
  <c r="AF52" i="14"/>
  <c r="AF51" i="14"/>
  <c r="AF50" i="14"/>
  <c r="K39" i="14"/>
  <c r="K63" i="14" s="1"/>
  <c r="K50" i="14"/>
  <c r="AF60" i="14"/>
  <c r="AC40" i="14"/>
  <c r="AC60" i="14"/>
  <c r="AC55" i="14"/>
  <c r="L61" i="14"/>
  <c r="K60" i="14"/>
  <c r="M58" i="14"/>
  <c r="L57" i="14"/>
  <c r="K56" i="14"/>
  <c r="M54" i="14"/>
  <c r="L53" i="14"/>
  <c r="K52" i="14"/>
  <c r="M50" i="14"/>
  <c r="L39" i="14"/>
  <c r="L63" i="14" s="1"/>
  <c r="AF40" i="14"/>
  <c r="N20" i="26"/>
  <c r="AF20" i="26"/>
  <c r="P20" i="26"/>
  <c r="M19" i="26"/>
  <c r="AA57" i="25"/>
  <c r="AA59" i="25"/>
  <c r="C50" i="25"/>
  <c r="C66" i="25" s="1"/>
  <c r="C68" i="25" s="1"/>
  <c r="C70" i="25" s="1"/>
  <c r="D51" i="25"/>
  <c r="K55" i="25"/>
  <c r="K66" i="25" s="1"/>
  <c r="V55" i="25"/>
  <c r="V66" i="25" s="1"/>
  <c r="Z55" i="25"/>
  <c r="Z66" i="25" s="1"/>
  <c r="Z68" i="25" s="1"/>
  <c r="Z70" i="25" s="1"/>
  <c r="B56" i="25"/>
  <c r="F56" i="25"/>
  <c r="U57" i="25"/>
  <c r="Y57" i="25"/>
  <c r="AD57" i="25"/>
  <c r="E58" i="25"/>
  <c r="I59" i="25"/>
  <c r="I40" i="25"/>
  <c r="L60" i="25"/>
  <c r="W60" i="25"/>
  <c r="AA60" i="25"/>
  <c r="F40" i="25"/>
  <c r="AC40" i="25"/>
  <c r="B51" i="25"/>
  <c r="B66" i="25" s="1"/>
  <c r="V39" i="25"/>
  <c r="V67" i="25" s="1"/>
  <c r="L59" i="25"/>
  <c r="G60" i="25"/>
  <c r="E59" i="25"/>
  <c r="E40" i="25"/>
  <c r="X39" i="25"/>
  <c r="X67" i="25" s="1"/>
  <c r="G40" i="25"/>
  <c r="X40" i="25"/>
  <c r="AD40" i="25"/>
  <c r="L58" i="25"/>
  <c r="W59" i="25"/>
  <c r="T60" i="25"/>
  <c r="G51" i="25"/>
  <c r="G50" i="25"/>
  <c r="Z40" i="25"/>
  <c r="C59" i="25"/>
  <c r="G39" i="25"/>
  <c r="G67" i="25" s="1"/>
  <c r="K39" i="25"/>
  <c r="K67" i="25" s="1"/>
  <c r="U54" i="25"/>
  <c r="U66" i="25" s="1"/>
  <c r="U68" i="25" s="1"/>
  <c r="U70" i="25" s="1"/>
  <c r="Y54" i="25"/>
  <c r="Y66" i="25" s="1"/>
  <c r="Y68" i="25" s="1"/>
  <c r="Y70" i="25" s="1"/>
  <c r="AD54" i="25"/>
  <c r="AD66" i="25" s="1"/>
  <c r="E55" i="25"/>
  <c r="I55" i="25"/>
  <c r="K59" i="25"/>
  <c r="V59" i="25"/>
  <c r="Z59" i="25"/>
  <c r="B60" i="25"/>
  <c r="F60" i="25"/>
  <c r="U60" i="25"/>
  <c r="Y60" i="25"/>
  <c r="AD60" i="25"/>
  <c r="H40" i="25"/>
  <c r="Y40" i="25"/>
  <c r="X59" i="25"/>
  <c r="Q19" i="24"/>
  <c r="O20" i="24"/>
  <c r="N20" i="24"/>
  <c r="AH19" i="24"/>
  <c r="N19" i="24"/>
  <c r="AI19" i="24"/>
  <c r="B48" i="23"/>
  <c r="Q27" i="23"/>
  <c r="AB49" i="23"/>
  <c r="AB40" i="23"/>
  <c r="AF40" i="23"/>
  <c r="AF49" i="23"/>
  <c r="AF48" i="23"/>
  <c r="Q29" i="23"/>
  <c r="Y50" i="23"/>
  <c r="Y49" i="23"/>
  <c r="B51" i="23"/>
  <c r="Q30" i="23"/>
  <c r="K51" i="23"/>
  <c r="K50" i="23"/>
  <c r="D55" i="23"/>
  <c r="D54" i="23"/>
  <c r="K47" i="23"/>
  <c r="C48" i="23"/>
  <c r="W40" i="23"/>
  <c r="W48" i="23"/>
  <c r="AA40" i="23"/>
  <c r="AA48" i="23"/>
  <c r="AE48" i="23"/>
  <c r="AE40" i="23"/>
  <c r="E49" i="23"/>
  <c r="AC49" i="23"/>
  <c r="F50" i="23"/>
  <c r="U50" i="23"/>
  <c r="Z50" i="23"/>
  <c r="C51" i="23"/>
  <c r="H51" i="23"/>
  <c r="L51" i="23"/>
  <c r="Q31" i="23"/>
  <c r="Q32" i="23"/>
  <c r="X52" i="23"/>
  <c r="X53" i="23"/>
  <c r="AF53" i="23"/>
  <c r="AF52" i="23"/>
  <c r="I54" i="23"/>
  <c r="M54" i="23"/>
  <c r="Q35" i="23"/>
  <c r="Q38" i="23"/>
  <c r="U39" i="23"/>
  <c r="X40" i="23"/>
  <c r="W47" i="23"/>
  <c r="AA47" i="23"/>
  <c r="AE47" i="23"/>
  <c r="I48" i="23"/>
  <c r="M48" i="23"/>
  <c r="AB48" i="23"/>
  <c r="U49" i="23"/>
  <c r="Q28" i="23"/>
  <c r="Y51" i="23"/>
  <c r="AC51" i="23"/>
  <c r="B52" i="23"/>
  <c r="F52" i="23"/>
  <c r="U54" i="23"/>
  <c r="Y54" i="23"/>
  <c r="AC54" i="23"/>
  <c r="B55" i="23"/>
  <c r="Q34" i="23"/>
  <c r="F55" i="23"/>
  <c r="G58" i="23"/>
  <c r="G57" i="23"/>
  <c r="G40" i="23"/>
  <c r="E39" i="23"/>
  <c r="Y39" i="23"/>
  <c r="H40" i="23"/>
  <c r="N39" i="23"/>
  <c r="Q25" i="23"/>
  <c r="U48" i="23"/>
  <c r="U40" i="23"/>
  <c r="Y48" i="23"/>
  <c r="Y40" i="23"/>
  <c r="AC48" i="23"/>
  <c r="AC40" i="23"/>
  <c r="G48" i="23"/>
  <c r="G49" i="23"/>
  <c r="AD51" i="23"/>
  <c r="AD50" i="23"/>
  <c r="D53" i="23"/>
  <c r="D52" i="23"/>
  <c r="L56" i="23"/>
  <c r="L55" i="23"/>
  <c r="C57" i="23"/>
  <c r="C40" i="23"/>
  <c r="O40" i="23" s="1"/>
  <c r="Q36" i="23"/>
  <c r="I39" i="23"/>
  <c r="AC39" i="23"/>
  <c r="L40" i="23"/>
  <c r="W50" i="23"/>
  <c r="AB50" i="23"/>
  <c r="AF50" i="23"/>
  <c r="E51" i="23"/>
  <c r="J51" i="23"/>
  <c r="Z52" i="23"/>
  <c r="AD52" i="23"/>
  <c r="C53" i="23"/>
  <c r="G53" i="23"/>
  <c r="G52" i="23"/>
  <c r="K53" i="23"/>
  <c r="Q33" i="23"/>
  <c r="X55" i="23"/>
  <c r="AB55" i="23"/>
  <c r="AF55" i="23"/>
  <c r="E56" i="23"/>
  <c r="E40" i="23"/>
  <c r="N40" i="23" s="1"/>
  <c r="I40" i="23"/>
  <c r="M40" i="23"/>
  <c r="V48" i="23"/>
  <c r="J40" i="23"/>
  <c r="Z40" i="23"/>
  <c r="AD40" i="23"/>
  <c r="Q26" i="23"/>
  <c r="J49" i="23"/>
  <c r="V55" i="23"/>
  <c r="Z55" i="23"/>
  <c r="AD55" i="23"/>
  <c r="C56" i="23"/>
  <c r="G56" i="23"/>
  <c r="G55" i="23"/>
  <c r="K57" i="23"/>
  <c r="Q37" i="23"/>
  <c r="X58" i="23"/>
  <c r="AB58" i="23"/>
  <c r="AF58" i="23"/>
  <c r="K40" i="23"/>
  <c r="B50" i="23"/>
  <c r="K59" i="10"/>
  <c r="K55" i="10"/>
  <c r="AC60" i="10"/>
  <c r="AC56" i="10"/>
  <c r="AC52" i="10"/>
  <c r="L58" i="10"/>
  <c r="L54" i="10"/>
  <c r="K58" i="10"/>
  <c r="K54" i="10"/>
  <c r="K50" i="10"/>
  <c r="AD59" i="10"/>
  <c r="AD57" i="10"/>
  <c r="AD55" i="10"/>
  <c r="AD53" i="10"/>
  <c r="AD51" i="10"/>
  <c r="AD39" i="10"/>
  <c r="AD62" i="10" s="1"/>
  <c r="L52" i="10"/>
  <c r="AC39" i="10"/>
  <c r="AC62" i="10" s="1"/>
  <c r="AC57" i="10"/>
  <c r="AC53" i="10"/>
  <c r="AC49" i="10"/>
  <c r="L59" i="10"/>
  <c r="L55" i="10"/>
  <c r="L51" i="10"/>
  <c r="AC55" i="10"/>
  <c r="K57" i="10"/>
  <c r="K53" i="10"/>
  <c r="K49" i="10"/>
  <c r="K56" i="10"/>
  <c r="AC58" i="10"/>
  <c r="AC54" i="10"/>
  <c r="AC50" i="10"/>
  <c r="AA59" i="10"/>
  <c r="AA57" i="10"/>
  <c r="AA55" i="10"/>
  <c r="AA53" i="10"/>
  <c r="AA51" i="10"/>
  <c r="AA39" i="10"/>
  <c r="AA62" i="10" s="1"/>
  <c r="L50" i="10"/>
  <c r="AC59" i="10"/>
  <c r="AC51" i="10"/>
  <c r="AD60" i="10"/>
  <c r="AD58" i="10"/>
  <c r="AD56" i="10"/>
  <c r="AD54" i="10"/>
  <c r="AD52" i="10"/>
  <c r="AD50" i="10"/>
  <c r="AG39" i="15"/>
  <c r="AG41" i="15" s="1"/>
  <c r="M39" i="15"/>
  <c r="M41" i="15" s="1"/>
  <c r="L39" i="15"/>
  <c r="L41" i="15" s="1"/>
  <c r="K39" i="15"/>
  <c r="K41" i="15" s="1"/>
  <c r="AE61" i="14"/>
  <c r="AE60" i="14"/>
  <c r="AE59" i="14"/>
  <c r="AE58" i="14"/>
  <c r="AE57" i="14"/>
  <c r="AE56" i="14"/>
  <c r="AE55" i="14"/>
  <c r="AE54" i="14"/>
  <c r="AE53" i="14"/>
  <c r="AE52" i="14"/>
  <c r="AE51" i="14"/>
  <c r="AE50" i="14"/>
  <c r="K61" i="14"/>
  <c r="M59" i="14"/>
  <c r="L58" i="14"/>
  <c r="K57" i="14"/>
  <c r="M55" i="14"/>
  <c r="L54" i="14"/>
  <c r="K53" i="14"/>
  <c r="M51" i="14"/>
  <c r="AD61" i="14"/>
  <c r="AD60" i="14"/>
  <c r="AD59" i="14"/>
  <c r="AD58" i="14"/>
  <c r="AD57" i="14"/>
  <c r="AD56" i="14"/>
  <c r="AD55" i="14"/>
  <c r="AD54" i="14"/>
  <c r="AD53" i="14"/>
  <c r="AD52" i="14"/>
  <c r="AD51" i="14"/>
  <c r="AD50" i="14"/>
  <c r="M61" i="14"/>
  <c r="L60" i="14"/>
  <c r="K59" i="14"/>
  <c r="M57" i="14"/>
  <c r="L56" i="14"/>
  <c r="K55" i="14"/>
  <c r="M53" i="14"/>
  <c r="L51" i="14"/>
  <c r="K51" i="14"/>
  <c r="M39" i="14"/>
  <c r="M63" i="14" s="1"/>
  <c r="K58" i="14"/>
  <c r="K54" i="14"/>
  <c r="M60" i="14"/>
  <c r="M56" i="14"/>
  <c r="M52" i="14"/>
  <c r="L52" i="14"/>
  <c r="L59" i="14"/>
  <c r="L55" i="14"/>
  <c r="M21" i="11"/>
  <c r="AE21" i="11"/>
  <c r="AD42" i="11"/>
  <c r="AC42" i="11"/>
  <c r="AA42" i="11"/>
  <c r="AA44" i="11" s="1"/>
  <c r="N21" i="11"/>
  <c r="K51" i="10"/>
  <c r="AA49" i="10"/>
  <c r="AD49" i="10"/>
  <c r="AC44" i="11"/>
  <c r="K42" i="11"/>
  <c r="K44" i="11" s="1"/>
  <c r="L42" i="11"/>
  <c r="P20" i="20"/>
  <c r="K20" i="13"/>
  <c r="K21" i="13"/>
  <c r="K68" i="25" l="1"/>
  <c r="K70" i="25" s="1"/>
  <c r="F66" i="25"/>
  <c r="F68" i="25" s="1"/>
  <c r="F70" i="25" s="1"/>
  <c r="D66" i="25"/>
  <c r="D68" i="25" s="1"/>
  <c r="D70" i="25" s="1"/>
  <c r="W66" i="25"/>
  <c r="W68" i="25" s="1"/>
  <c r="W70" i="25" s="1"/>
  <c r="X68" i="25"/>
  <c r="X70" i="25" s="1"/>
  <c r="H66" i="25"/>
  <c r="H68" i="25" s="1"/>
  <c r="H70" i="25" s="1"/>
  <c r="AF66" i="25"/>
  <c r="T68" i="25"/>
  <c r="G66" i="25"/>
  <c r="G68" i="25" s="1"/>
  <c r="G70" i="25" s="1"/>
  <c r="E66" i="25"/>
  <c r="E68" i="25" s="1"/>
  <c r="E70" i="25" s="1"/>
  <c r="AF39" i="25"/>
  <c r="M40" i="25"/>
  <c r="N40" i="25"/>
  <c r="AF40" i="25"/>
  <c r="AE40" i="25"/>
  <c r="AE39" i="25"/>
  <c r="P40" i="25"/>
  <c r="V68" i="25"/>
  <c r="V70" i="25" s="1"/>
  <c r="AD68" i="25"/>
  <c r="AD70" i="25" s="1"/>
  <c r="N39" i="25"/>
  <c r="M39" i="25"/>
  <c r="B67" i="25"/>
  <c r="B68" i="25" s="1"/>
  <c r="L62" i="14"/>
  <c r="L64" i="14" s="1"/>
  <c r="AF62" i="14"/>
  <c r="AF64" i="14" s="1"/>
  <c r="AC62" i="14"/>
  <c r="AC64" i="14" s="1"/>
  <c r="AD62" i="14"/>
  <c r="AD64" i="14" s="1"/>
  <c r="AE62" i="14"/>
  <c r="AE64" i="14" s="1"/>
  <c r="M62" i="14"/>
  <c r="M64" i="14" s="1"/>
  <c r="M20" i="26"/>
  <c r="AF19" i="26"/>
  <c r="P19" i="26"/>
  <c r="N19" i="26"/>
  <c r="P39" i="25"/>
  <c r="AH39" i="23"/>
  <c r="AG39" i="23"/>
  <c r="O39" i="23"/>
  <c r="Q39" i="23"/>
  <c r="AH40" i="23"/>
  <c r="AG40" i="23"/>
  <c r="Q40" i="23"/>
  <c r="L61" i="10"/>
  <c r="L63" i="10" s="1"/>
  <c r="AA61" i="10"/>
  <c r="AA63" i="10" s="1"/>
  <c r="AC61" i="10"/>
  <c r="AC63" i="10" s="1"/>
  <c r="K61" i="10"/>
  <c r="K63" i="10" s="1"/>
  <c r="AD61" i="10"/>
  <c r="AD63" i="10" s="1"/>
  <c r="K62" i="14"/>
  <c r="K64" i="14" s="1"/>
  <c r="Q14" i="18"/>
  <c r="Q13" i="18"/>
  <c r="Q10" i="18"/>
  <c r="Q9" i="18"/>
  <c r="Q6" i="18"/>
  <c r="Q5" i="18"/>
  <c r="Q17" i="19"/>
  <c r="Q16" i="19"/>
  <c r="Q15" i="19"/>
  <c r="Q14" i="19"/>
  <c r="Q13" i="19"/>
  <c r="Q12" i="19"/>
  <c r="Q11" i="19"/>
  <c r="Q10" i="19"/>
  <c r="Q9" i="19"/>
  <c r="Q8" i="19"/>
  <c r="Q7" i="19"/>
  <c r="Q6" i="19"/>
  <c r="Q5" i="19"/>
  <c r="Q16" i="18"/>
  <c r="Q15" i="18"/>
  <c r="Q12" i="18"/>
  <c r="Q11" i="18"/>
  <c r="Q8" i="18"/>
  <c r="Q7" i="18"/>
  <c r="Q5" i="12"/>
  <c r="O18" i="11"/>
  <c r="Z20" i="11"/>
  <c r="Y20" i="11"/>
  <c r="X20" i="11"/>
  <c r="W20" i="11"/>
  <c r="V20" i="11"/>
  <c r="U20" i="11"/>
  <c r="T20" i="11"/>
  <c r="C20" i="11"/>
  <c r="D20" i="11"/>
  <c r="E20" i="11"/>
  <c r="F20" i="11"/>
  <c r="G20" i="11"/>
  <c r="H20" i="11"/>
  <c r="I20" i="11"/>
  <c r="B20" i="11"/>
  <c r="O6" i="11"/>
  <c r="O7" i="11"/>
  <c r="O8" i="11"/>
  <c r="O9" i="11"/>
  <c r="O10" i="11"/>
  <c r="O11" i="11"/>
  <c r="O12" i="11"/>
  <c r="O13" i="11"/>
  <c r="O14" i="11"/>
  <c r="O15" i="11"/>
  <c r="O16" i="11"/>
  <c r="O17" i="11"/>
  <c r="O5" i="11"/>
  <c r="E19" i="11"/>
  <c r="AD20" i="13"/>
  <c r="AD21" i="13"/>
  <c r="AC21" i="13"/>
  <c r="AB21" i="13"/>
  <c r="AA21" i="13"/>
  <c r="Z21" i="13"/>
  <c r="Y21" i="13"/>
  <c r="X21" i="13"/>
  <c r="W21" i="13"/>
  <c r="V21" i="13"/>
  <c r="U21" i="13"/>
  <c r="AC20" i="13"/>
  <c r="AB20" i="13"/>
  <c r="AA20" i="13"/>
  <c r="Z20" i="13"/>
  <c r="Y20" i="13"/>
  <c r="X20" i="13"/>
  <c r="W20" i="13"/>
  <c r="V20" i="13"/>
  <c r="U20" i="13"/>
  <c r="J20" i="13"/>
  <c r="J21" i="13"/>
  <c r="I21" i="13"/>
  <c r="H21" i="13"/>
  <c r="G21" i="13"/>
  <c r="F21" i="13"/>
  <c r="E21" i="13"/>
  <c r="D21" i="13"/>
  <c r="C21" i="13"/>
  <c r="I20" i="13"/>
  <c r="H20" i="13"/>
  <c r="G20" i="13"/>
  <c r="F20" i="13"/>
  <c r="E20" i="13"/>
  <c r="D20" i="13"/>
  <c r="C20" i="13"/>
  <c r="B20" i="13"/>
  <c r="V20" i="9"/>
  <c r="W20" i="9"/>
  <c r="X20" i="9"/>
  <c r="Y20" i="9"/>
  <c r="Z20" i="9"/>
  <c r="AA20" i="9"/>
  <c r="V21" i="9"/>
  <c r="W21" i="9"/>
  <c r="X21" i="9"/>
  <c r="Y21" i="9"/>
  <c r="Z21" i="9"/>
  <c r="AA21" i="9"/>
  <c r="U20" i="9"/>
  <c r="U21" i="9"/>
  <c r="C21" i="9"/>
  <c r="B21" i="9"/>
  <c r="D21" i="9"/>
  <c r="E21" i="9"/>
  <c r="F21" i="9"/>
  <c r="G21" i="9"/>
  <c r="H21" i="9"/>
  <c r="I21" i="9"/>
  <c r="C20" i="9"/>
  <c r="D20" i="9"/>
  <c r="E20" i="9"/>
  <c r="F20" i="9"/>
  <c r="G20" i="9"/>
  <c r="H20" i="9"/>
  <c r="I20" i="9"/>
  <c r="B20" i="9"/>
  <c r="E43" i="11"/>
  <c r="C19" i="11"/>
  <c r="C43" i="11" s="1"/>
  <c r="D19" i="11"/>
  <c r="D43" i="11" s="1"/>
  <c r="F19" i="11"/>
  <c r="F43" i="11" s="1"/>
  <c r="G19" i="11"/>
  <c r="G43" i="11" s="1"/>
  <c r="H19" i="11"/>
  <c r="H43" i="11" s="1"/>
  <c r="I19" i="11"/>
  <c r="T19" i="11"/>
  <c r="U19" i="11"/>
  <c r="U43" i="11" s="1"/>
  <c r="V19" i="11"/>
  <c r="V43" i="11" s="1"/>
  <c r="W19" i="11"/>
  <c r="W43" i="11" s="1"/>
  <c r="X19" i="11"/>
  <c r="X43" i="11" s="1"/>
  <c r="Y19" i="11"/>
  <c r="Y43" i="11" s="1"/>
  <c r="Z19" i="11"/>
  <c r="Z43" i="11" s="1"/>
  <c r="B19" i="11"/>
  <c r="E40" i="15"/>
  <c r="W40" i="15"/>
  <c r="AE40" i="15"/>
  <c r="W19" i="15"/>
  <c r="X19" i="15"/>
  <c r="X40" i="15" s="1"/>
  <c r="Y19" i="15"/>
  <c r="Y40" i="15" s="1"/>
  <c r="Z19" i="15"/>
  <c r="Z40" i="15" s="1"/>
  <c r="AA19" i="15"/>
  <c r="AA40" i="15" s="1"/>
  <c r="AB19" i="15"/>
  <c r="AB40" i="15" s="1"/>
  <c r="AC19" i="15"/>
  <c r="AC40" i="15" s="1"/>
  <c r="AD19" i="15"/>
  <c r="AD40" i="15" s="1"/>
  <c r="AE19" i="15"/>
  <c r="V19" i="15"/>
  <c r="C19" i="15"/>
  <c r="C40" i="15" s="1"/>
  <c r="D19" i="15"/>
  <c r="D40" i="15" s="1"/>
  <c r="E19" i="15"/>
  <c r="F19" i="15"/>
  <c r="F40" i="15" s="1"/>
  <c r="G19" i="15"/>
  <c r="G40" i="15" s="1"/>
  <c r="H19" i="15"/>
  <c r="H40" i="15" s="1"/>
  <c r="I19" i="15"/>
  <c r="I40" i="15" s="1"/>
  <c r="J19" i="15"/>
  <c r="J40" i="15" s="1"/>
  <c r="B19" i="15"/>
  <c r="B40" i="15" s="1"/>
  <c r="AB19" i="16"/>
  <c r="AC19" i="16"/>
  <c r="AB20" i="16"/>
  <c r="AC20" i="16"/>
  <c r="I39" i="16"/>
  <c r="I19" i="16"/>
  <c r="J19" i="16"/>
  <c r="I20" i="16"/>
  <c r="J20" i="16"/>
  <c r="Z38" i="16"/>
  <c r="Y38" i="16"/>
  <c r="X38" i="16"/>
  <c r="W38" i="16"/>
  <c r="V38" i="16"/>
  <c r="U38" i="16"/>
  <c r="G38" i="16"/>
  <c r="F38" i="16"/>
  <c r="E38" i="16"/>
  <c r="D38" i="16"/>
  <c r="C38" i="16"/>
  <c r="B38" i="16"/>
  <c r="Z37" i="16"/>
  <c r="Y37" i="16"/>
  <c r="X37" i="16"/>
  <c r="W37" i="16"/>
  <c r="V37" i="16"/>
  <c r="U37" i="16"/>
  <c r="G37" i="16"/>
  <c r="F37" i="16"/>
  <c r="E37" i="16"/>
  <c r="D37" i="16"/>
  <c r="C37" i="16"/>
  <c r="B37" i="16"/>
  <c r="Z36" i="16"/>
  <c r="Y36" i="16"/>
  <c r="X36" i="16"/>
  <c r="W36" i="16"/>
  <c r="V36" i="16"/>
  <c r="U36" i="16"/>
  <c r="G36" i="16"/>
  <c r="F36" i="16"/>
  <c r="E36" i="16"/>
  <c r="D36" i="16"/>
  <c r="C36" i="16"/>
  <c r="B36" i="16"/>
  <c r="Z35" i="16"/>
  <c r="Y35" i="16"/>
  <c r="X35" i="16"/>
  <c r="W35" i="16"/>
  <c r="V35" i="16"/>
  <c r="U35" i="16"/>
  <c r="G35" i="16"/>
  <c r="F35" i="16"/>
  <c r="E35" i="16"/>
  <c r="D35" i="16"/>
  <c r="C35" i="16"/>
  <c r="B35" i="16"/>
  <c r="Z34" i="16"/>
  <c r="Y34" i="16"/>
  <c r="X34" i="16"/>
  <c r="W34" i="16"/>
  <c r="V34" i="16"/>
  <c r="U34" i="16"/>
  <c r="G34" i="16"/>
  <c r="F34" i="16"/>
  <c r="E34" i="16"/>
  <c r="D34" i="16"/>
  <c r="C34" i="16"/>
  <c r="B34" i="16"/>
  <c r="Z33" i="16"/>
  <c r="Y33" i="16"/>
  <c r="X33" i="16"/>
  <c r="W33" i="16"/>
  <c r="V33" i="16"/>
  <c r="U33" i="16"/>
  <c r="G33" i="16"/>
  <c r="F33" i="16"/>
  <c r="E33" i="16"/>
  <c r="D33" i="16"/>
  <c r="C33" i="16"/>
  <c r="B33" i="16"/>
  <c r="Z32" i="16"/>
  <c r="Y32" i="16"/>
  <c r="X32" i="16"/>
  <c r="W32" i="16"/>
  <c r="V32" i="16"/>
  <c r="U32" i="16"/>
  <c r="G32" i="16"/>
  <c r="F32" i="16"/>
  <c r="E32" i="16"/>
  <c r="D32" i="16"/>
  <c r="C32" i="16"/>
  <c r="B32" i="16"/>
  <c r="Z31" i="16"/>
  <c r="Y31" i="16"/>
  <c r="W31" i="16"/>
  <c r="V31" i="16"/>
  <c r="U31" i="16"/>
  <c r="F31" i="16"/>
  <c r="D31" i="16"/>
  <c r="C31" i="16"/>
  <c r="B31" i="16"/>
  <c r="Z30" i="16"/>
  <c r="Y30" i="16"/>
  <c r="W30" i="16"/>
  <c r="V30" i="16"/>
  <c r="U30" i="16"/>
  <c r="F30" i="16"/>
  <c r="D30" i="16"/>
  <c r="C30" i="16"/>
  <c r="B30" i="16"/>
  <c r="Z29" i="16"/>
  <c r="Y29" i="16"/>
  <c r="W29" i="16"/>
  <c r="V29" i="16"/>
  <c r="U29" i="16"/>
  <c r="G29" i="16"/>
  <c r="F29" i="16"/>
  <c r="D29" i="16"/>
  <c r="C29" i="16"/>
  <c r="B29" i="16"/>
  <c r="Z28" i="16"/>
  <c r="Y28" i="16"/>
  <c r="X28" i="16"/>
  <c r="W28" i="16"/>
  <c r="V28" i="16"/>
  <c r="U28" i="16"/>
  <c r="G28" i="16"/>
  <c r="F28" i="16"/>
  <c r="E28" i="16"/>
  <c r="D28" i="16"/>
  <c r="C28" i="16"/>
  <c r="B28" i="16"/>
  <c r="AA39" i="16"/>
  <c r="Z27" i="16"/>
  <c r="Y27" i="16"/>
  <c r="X27" i="16"/>
  <c r="W27" i="16"/>
  <c r="W39" i="16" s="1"/>
  <c r="V27" i="16"/>
  <c r="U27" i="16"/>
  <c r="G27" i="16"/>
  <c r="F27" i="16"/>
  <c r="E27" i="16"/>
  <c r="D27" i="16"/>
  <c r="C27" i="16"/>
  <c r="B27" i="16"/>
  <c r="AA20" i="16"/>
  <c r="Z20" i="16"/>
  <c r="Y20" i="16"/>
  <c r="X20" i="16"/>
  <c r="W20" i="16"/>
  <c r="V20" i="16"/>
  <c r="U20" i="16"/>
  <c r="H20" i="16"/>
  <c r="G20" i="16"/>
  <c r="F20" i="16"/>
  <c r="E20" i="16"/>
  <c r="D20" i="16"/>
  <c r="C20" i="16"/>
  <c r="B20" i="16"/>
  <c r="AA19" i="16"/>
  <c r="Z19" i="16"/>
  <c r="Y19" i="16"/>
  <c r="X19" i="16"/>
  <c r="W19" i="16"/>
  <c r="V19" i="16"/>
  <c r="U19" i="16"/>
  <c r="H19" i="16"/>
  <c r="G19" i="16"/>
  <c r="F19" i="16"/>
  <c r="E19" i="16"/>
  <c r="D19" i="16"/>
  <c r="C19" i="16"/>
  <c r="B19" i="16"/>
  <c r="AC27" i="15"/>
  <c r="AD27" i="15"/>
  <c r="AE27" i="15"/>
  <c r="AC28" i="15"/>
  <c r="AD28" i="15"/>
  <c r="AE28" i="15"/>
  <c r="AC29" i="15"/>
  <c r="AD29" i="15"/>
  <c r="AE29" i="15"/>
  <c r="AC30" i="15"/>
  <c r="AD30" i="15"/>
  <c r="AE30" i="15"/>
  <c r="AC31" i="15"/>
  <c r="AD31" i="15"/>
  <c r="AE31" i="15"/>
  <c r="AC32" i="15"/>
  <c r="AD32" i="15"/>
  <c r="AE32" i="15"/>
  <c r="AC33" i="15"/>
  <c r="AD33" i="15"/>
  <c r="AE33" i="15"/>
  <c r="AC34" i="15"/>
  <c r="AD34" i="15"/>
  <c r="AE34" i="15"/>
  <c r="AC35" i="15"/>
  <c r="AD35" i="15"/>
  <c r="AE35" i="15"/>
  <c r="AC36" i="15"/>
  <c r="AD36" i="15"/>
  <c r="AE36" i="15"/>
  <c r="AC37" i="15"/>
  <c r="AD37" i="15"/>
  <c r="AE37" i="15"/>
  <c r="AC38" i="15"/>
  <c r="AD38" i="15"/>
  <c r="AE38" i="15"/>
  <c r="J27" i="15"/>
  <c r="J28" i="15"/>
  <c r="J29" i="15"/>
  <c r="J30" i="15"/>
  <c r="J31" i="15"/>
  <c r="J32" i="15"/>
  <c r="J33" i="15"/>
  <c r="J34" i="15"/>
  <c r="J35" i="15"/>
  <c r="J36" i="15"/>
  <c r="J37" i="15"/>
  <c r="J38" i="15"/>
  <c r="AB38" i="15"/>
  <c r="AA38" i="15"/>
  <c r="Z38" i="15"/>
  <c r="Y38" i="15"/>
  <c r="X38" i="15"/>
  <c r="W38" i="15"/>
  <c r="V38" i="15"/>
  <c r="I38" i="15"/>
  <c r="H38" i="15"/>
  <c r="G38" i="15"/>
  <c r="F38" i="15"/>
  <c r="E38" i="15"/>
  <c r="D38" i="15"/>
  <c r="C38" i="15"/>
  <c r="B38" i="15"/>
  <c r="AB37" i="15"/>
  <c r="AA37" i="15"/>
  <c r="Z37" i="15"/>
  <c r="Y37" i="15"/>
  <c r="X37" i="15"/>
  <c r="W37" i="15"/>
  <c r="V37" i="15"/>
  <c r="I37" i="15"/>
  <c r="H37" i="15"/>
  <c r="G37" i="15"/>
  <c r="F37" i="15"/>
  <c r="E37" i="15"/>
  <c r="D37" i="15"/>
  <c r="C37" i="15"/>
  <c r="B37" i="15"/>
  <c r="AB36" i="15"/>
  <c r="AA36" i="15"/>
  <c r="Z36" i="15"/>
  <c r="Y36" i="15"/>
  <c r="X36" i="15"/>
  <c r="W36" i="15"/>
  <c r="V36" i="15"/>
  <c r="I36" i="15"/>
  <c r="H36" i="15"/>
  <c r="G36" i="15"/>
  <c r="F36" i="15"/>
  <c r="E36" i="15"/>
  <c r="D36" i="15"/>
  <c r="C36" i="15"/>
  <c r="B36" i="15"/>
  <c r="AB35" i="15"/>
  <c r="AA35" i="15"/>
  <c r="Z35" i="15"/>
  <c r="Y35" i="15"/>
  <c r="X35" i="15"/>
  <c r="W35" i="15"/>
  <c r="V35" i="15"/>
  <c r="I35" i="15"/>
  <c r="H35" i="15"/>
  <c r="G35" i="15"/>
  <c r="F35" i="15"/>
  <c r="E35" i="15"/>
  <c r="D35" i="15"/>
  <c r="C35" i="15"/>
  <c r="B35" i="15"/>
  <c r="AB34" i="15"/>
  <c r="AA34" i="15"/>
  <c r="Z34" i="15"/>
  <c r="Y34" i="15"/>
  <c r="X34" i="15"/>
  <c r="W34" i="15"/>
  <c r="V34" i="15"/>
  <c r="I34" i="15"/>
  <c r="H34" i="15"/>
  <c r="G34" i="15"/>
  <c r="F34" i="15"/>
  <c r="E34" i="15"/>
  <c r="D34" i="15"/>
  <c r="C34" i="15"/>
  <c r="B34" i="15"/>
  <c r="AB33" i="15"/>
  <c r="AA33" i="15"/>
  <c r="Z33" i="15"/>
  <c r="Y33" i="15"/>
  <c r="X33" i="15"/>
  <c r="W33" i="15"/>
  <c r="V33" i="15"/>
  <c r="I33" i="15"/>
  <c r="H33" i="15"/>
  <c r="G33" i="15"/>
  <c r="F33" i="15"/>
  <c r="E33" i="15"/>
  <c r="D33" i="15"/>
  <c r="C33" i="15"/>
  <c r="B33" i="15"/>
  <c r="AB32" i="15"/>
  <c r="AA32" i="15"/>
  <c r="Z32" i="15"/>
  <c r="Y32" i="15"/>
  <c r="X32" i="15"/>
  <c r="W32" i="15"/>
  <c r="V32" i="15"/>
  <c r="I32" i="15"/>
  <c r="H32" i="15"/>
  <c r="G32" i="15"/>
  <c r="F32" i="15"/>
  <c r="E32" i="15"/>
  <c r="D32" i="15"/>
  <c r="C32" i="15"/>
  <c r="B32" i="15"/>
  <c r="AB31" i="15"/>
  <c r="AA31" i="15"/>
  <c r="Z31" i="15"/>
  <c r="X31" i="15"/>
  <c r="W31" i="15"/>
  <c r="V31" i="15"/>
  <c r="I31" i="15"/>
  <c r="H31" i="15"/>
  <c r="G31" i="15"/>
  <c r="F31" i="15"/>
  <c r="E31" i="15"/>
  <c r="D31" i="15"/>
  <c r="C31" i="15"/>
  <c r="B31" i="15"/>
  <c r="AB30" i="15"/>
  <c r="AA30" i="15"/>
  <c r="Z30" i="15"/>
  <c r="X30" i="15"/>
  <c r="W30" i="15"/>
  <c r="V30" i="15"/>
  <c r="I30" i="15"/>
  <c r="H30" i="15"/>
  <c r="G30" i="15"/>
  <c r="F30" i="15"/>
  <c r="E30" i="15"/>
  <c r="D30" i="15"/>
  <c r="C30" i="15"/>
  <c r="B30" i="15"/>
  <c r="AB29" i="15"/>
  <c r="AA29" i="15"/>
  <c r="Z29" i="15"/>
  <c r="X29" i="15"/>
  <c r="W29" i="15"/>
  <c r="V29" i="15"/>
  <c r="I29" i="15"/>
  <c r="H29" i="15"/>
  <c r="G29" i="15"/>
  <c r="F29" i="15"/>
  <c r="E29" i="15"/>
  <c r="D29" i="15"/>
  <c r="C29" i="15"/>
  <c r="B29" i="15"/>
  <c r="AB28" i="15"/>
  <c r="AA28" i="15"/>
  <c r="Z28" i="15"/>
  <c r="Y28" i="15"/>
  <c r="X28" i="15"/>
  <c r="W28" i="15"/>
  <c r="V28" i="15"/>
  <c r="I28" i="15"/>
  <c r="H28" i="15"/>
  <c r="G28" i="15"/>
  <c r="F28" i="15"/>
  <c r="E28" i="15"/>
  <c r="D28" i="15"/>
  <c r="C28" i="15"/>
  <c r="B28" i="15"/>
  <c r="AB27" i="15"/>
  <c r="AA27" i="15"/>
  <c r="Z27" i="15"/>
  <c r="Y27" i="15"/>
  <c r="X27" i="15"/>
  <c r="W27" i="15"/>
  <c r="V27" i="15"/>
  <c r="I27" i="15"/>
  <c r="H27" i="15"/>
  <c r="G27" i="15"/>
  <c r="F27" i="15"/>
  <c r="E27" i="15"/>
  <c r="D27" i="15"/>
  <c r="C27" i="15"/>
  <c r="B27" i="15"/>
  <c r="AB25" i="14"/>
  <c r="AB26" i="14"/>
  <c r="AB27" i="14"/>
  <c r="AB28" i="14"/>
  <c r="AB29" i="14"/>
  <c r="AB30" i="14"/>
  <c r="AB31" i="14"/>
  <c r="AB32" i="14"/>
  <c r="AB33" i="14"/>
  <c r="AB34" i="14"/>
  <c r="AB35" i="14"/>
  <c r="AB36" i="14"/>
  <c r="AB37" i="14"/>
  <c r="AB38" i="14"/>
  <c r="U25" i="14"/>
  <c r="AA38" i="14"/>
  <c r="Z38" i="14"/>
  <c r="Y38" i="14"/>
  <c r="X38" i="14"/>
  <c r="W38" i="14"/>
  <c r="V38" i="14"/>
  <c r="U38" i="14"/>
  <c r="AA37" i="14"/>
  <c r="AA61" i="14" s="1"/>
  <c r="Z37" i="14"/>
  <c r="Z61" i="14" s="1"/>
  <c r="Y37" i="14"/>
  <c r="Y61" i="14" s="1"/>
  <c r="X37" i="14"/>
  <c r="X61" i="14" s="1"/>
  <c r="W37" i="14"/>
  <c r="W61" i="14" s="1"/>
  <c r="V37" i="14"/>
  <c r="V61" i="14" s="1"/>
  <c r="U37" i="14"/>
  <c r="U61" i="14" s="1"/>
  <c r="J61" i="14"/>
  <c r="H61" i="14"/>
  <c r="F61" i="14"/>
  <c r="D61" i="14"/>
  <c r="C61" i="14"/>
  <c r="AA36" i="14"/>
  <c r="Z36" i="14"/>
  <c r="Z60" i="14" s="1"/>
  <c r="Y36" i="14"/>
  <c r="Y60" i="14" s="1"/>
  <c r="X36" i="14"/>
  <c r="X60" i="14" s="1"/>
  <c r="W36" i="14"/>
  <c r="V36" i="14"/>
  <c r="V60" i="14" s="1"/>
  <c r="U36" i="14"/>
  <c r="U60" i="14" s="1"/>
  <c r="C40" i="14"/>
  <c r="AA35" i="14"/>
  <c r="Z35" i="14"/>
  <c r="Y35" i="14"/>
  <c r="X35" i="14"/>
  <c r="W35" i="14"/>
  <c r="V35" i="14"/>
  <c r="U35" i="14"/>
  <c r="G59" i="14"/>
  <c r="F59" i="14"/>
  <c r="E59" i="14"/>
  <c r="D59" i="14"/>
  <c r="C59" i="14"/>
  <c r="AA34" i="14"/>
  <c r="AA58" i="14" s="1"/>
  <c r="Z34" i="14"/>
  <c r="Z58" i="14" s="1"/>
  <c r="Y34" i="14"/>
  <c r="Y58" i="14" s="1"/>
  <c r="X34" i="14"/>
  <c r="X58" i="14" s="1"/>
  <c r="W34" i="14"/>
  <c r="W58" i="14" s="1"/>
  <c r="V34" i="14"/>
  <c r="V58" i="14" s="1"/>
  <c r="U34" i="14"/>
  <c r="J58" i="14"/>
  <c r="I58" i="14"/>
  <c r="H58" i="14"/>
  <c r="AA33" i="14"/>
  <c r="Z33" i="14"/>
  <c r="Y33" i="14"/>
  <c r="X33" i="14"/>
  <c r="W33" i="14"/>
  <c r="V33" i="14"/>
  <c r="U33" i="14"/>
  <c r="G57" i="14"/>
  <c r="F57" i="14"/>
  <c r="E57" i="14"/>
  <c r="D57" i="14"/>
  <c r="C57" i="14"/>
  <c r="AA32" i="14"/>
  <c r="AA56" i="14" s="1"/>
  <c r="Z32" i="14"/>
  <c r="Z56" i="14" s="1"/>
  <c r="Y32" i="14"/>
  <c r="Y56" i="14" s="1"/>
  <c r="X32" i="14"/>
  <c r="X56" i="14" s="1"/>
  <c r="W32" i="14"/>
  <c r="W56" i="14" s="1"/>
  <c r="V32" i="14"/>
  <c r="V56" i="14" s="1"/>
  <c r="U32" i="14"/>
  <c r="U56" i="14" s="1"/>
  <c r="J56" i="14"/>
  <c r="I56" i="14"/>
  <c r="H56" i="14"/>
  <c r="G56" i="14"/>
  <c r="F56" i="14"/>
  <c r="E56" i="14"/>
  <c r="D56" i="14"/>
  <c r="C56" i="14"/>
  <c r="AA31" i="14"/>
  <c r="AA55" i="14" s="1"/>
  <c r="Z31" i="14"/>
  <c r="Z55" i="14" s="1"/>
  <c r="Y31" i="14"/>
  <c r="Y55" i="14" s="1"/>
  <c r="X55" i="14"/>
  <c r="W31" i="14"/>
  <c r="W55" i="14" s="1"/>
  <c r="V31" i="14"/>
  <c r="V55" i="14" s="1"/>
  <c r="U31" i="14"/>
  <c r="U55" i="14" s="1"/>
  <c r="J55" i="14"/>
  <c r="H55" i="14"/>
  <c r="AA30" i="14"/>
  <c r="Z30" i="14"/>
  <c r="Y30" i="14"/>
  <c r="W30" i="14"/>
  <c r="V30" i="14"/>
  <c r="U30" i="14"/>
  <c r="AA29" i="14"/>
  <c r="Z29" i="14"/>
  <c r="Y29" i="14"/>
  <c r="W29" i="14"/>
  <c r="V29" i="14"/>
  <c r="U29" i="14"/>
  <c r="AA28" i="14"/>
  <c r="Z28" i="14"/>
  <c r="Y28" i="14"/>
  <c r="W28" i="14"/>
  <c r="V28" i="14"/>
  <c r="U28" i="14"/>
  <c r="G52" i="14"/>
  <c r="AA27" i="14"/>
  <c r="Z27" i="14"/>
  <c r="Y27" i="14"/>
  <c r="X27" i="14"/>
  <c r="W27" i="14"/>
  <c r="V27" i="14"/>
  <c r="U27" i="14"/>
  <c r="B51" i="14"/>
  <c r="AA26" i="14"/>
  <c r="Z26" i="14"/>
  <c r="Y26" i="14"/>
  <c r="X26" i="14"/>
  <c r="W26" i="14"/>
  <c r="V26" i="14"/>
  <c r="U26" i="14"/>
  <c r="G50" i="14"/>
  <c r="F50" i="14"/>
  <c r="E50" i="14"/>
  <c r="D50" i="14"/>
  <c r="C50" i="14"/>
  <c r="AA25" i="14"/>
  <c r="AA39" i="14" s="1"/>
  <c r="AA63" i="14" s="1"/>
  <c r="Z25" i="14"/>
  <c r="Z39" i="14" s="1"/>
  <c r="Z63" i="14" s="1"/>
  <c r="Y25" i="14"/>
  <c r="Y39" i="14" s="1"/>
  <c r="Y63" i="14" s="1"/>
  <c r="X25" i="14"/>
  <c r="X39" i="14" s="1"/>
  <c r="X63" i="14" s="1"/>
  <c r="W25" i="14"/>
  <c r="W39" i="14" s="1"/>
  <c r="W63" i="14" s="1"/>
  <c r="V25" i="14"/>
  <c r="V39" i="14" s="1"/>
  <c r="V63" i="14" s="1"/>
  <c r="B25" i="14"/>
  <c r="AE66" i="25" l="1"/>
  <c r="M68" i="25"/>
  <c r="N68" i="25"/>
  <c r="B70" i="25"/>
  <c r="P68" i="25"/>
  <c r="P66" i="25"/>
  <c r="N66" i="25"/>
  <c r="AF68" i="25"/>
  <c r="AE68" i="25"/>
  <c r="T70" i="25"/>
  <c r="M66" i="25"/>
  <c r="C39" i="16"/>
  <c r="Q19" i="16"/>
  <c r="Q20" i="16"/>
  <c r="F39" i="14"/>
  <c r="F63" i="14" s="1"/>
  <c r="C39" i="14"/>
  <c r="C63" i="14" s="1"/>
  <c r="G39" i="14"/>
  <c r="G63" i="14" s="1"/>
  <c r="H50" i="14"/>
  <c r="W40" i="14"/>
  <c r="AA40" i="14"/>
  <c r="F52" i="14"/>
  <c r="E40" i="14"/>
  <c r="AB59" i="14"/>
  <c r="AB55" i="14"/>
  <c r="X40" i="14"/>
  <c r="J39" i="14"/>
  <c r="J63" i="14" s="1"/>
  <c r="D40" i="14"/>
  <c r="D39" i="14"/>
  <c r="D63" i="14" s="1"/>
  <c r="E39" i="14"/>
  <c r="E63" i="14" s="1"/>
  <c r="V40" i="14"/>
  <c r="Z40" i="14"/>
  <c r="I60" i="14"/>
  <c r="I40" i="14"/>
  <c r="J60" i="14"/>
  <c r="J40" i="14"/>
  <c r="U39" i="14"/>
  <c r="AB51" i="14"/>
  <c r="AB40" i="14"/>
  <c r="F40" i="14"/>
  <c r="G61" i="14"/>
  <c r="G40" i="14"/>
  <c r="H39" i="14"/>
  <c r="H63" i="14" s="1"/>
  <c r="I50" i="14"/>
  <c r="I39" i="14"/>
  <c r="I63" i="14" s="1"/>
  <c r="J50" i="14"/>
  <c r="Y40" i="14"/>
  <c r="H60" i="14"/>
  <c r="H40" i="14"/>
  <c r="N20" i="13"/>
  <c r="O20" i="13"/>
  <c r="N21" i="13"/>
  <c r="O21" i="13"/>
  <c r="N20" i="9"/>
  <c r="M20" i="9"/>
  <c r="Q20" i="9"/>
  <c r="AF21" i="9"/>
  <c r="AG21" i="9"/>
  <c r="AG20" i="9"/>
  <c r="AF20" i="9"/>
  <c r="N21" i="9"/>
  <c r="M21" i="9"/>
  <c r="Q21" i="9"/>
  <c r="Y39" i="15"/>
  <c r="Y41" i="15" s="1"/>
  <c r="Q19" i="15"/>
  <c r="V40" i="15"/>
  <c r="J39" i="15"/>
  <c r="J41" i="15" s="1"/>
  <c r="C52" i="14"/>
  <c r="Q30" i="14"/>
  <c r="Q36" i="14"/>
  <c r="Q28" i="14"/>
  <c r="B39" i="14"/>
  <c r="Q25" i="14"/>
  <c r="B50" i="14"/>
  <c r="Q26" i="14"/>
  <c r="Q27" i="14"/>
  <c r="D52" i="14"/>
  <c r="E55" i="14"/>
  <c r="B56" i="14"/>
  <c r="Q32" i="14"/>
  <c r="B57" i="14"/>
  <c r="Q33" i="14"/>
  <c r="U58" i="14"/>
  <c r="Q34" i="14"/>
  <c r="C60" i="14"/>
  <c r="AB61" i="14"/>
  <c r="AB57" i="14"/>
  <c r="AB53" i="14"/>
  <c r="C51" i="14"/>
  <c r="E52" i="14"/>
  <c r="Q29" i="14"/>
  <c r="D54" i="14"/>
  <c r="I54" i="14"/>
  <c r="Q31" i="14"/>
  <c r="U40" i="14"/>
  <c r="AG40" i="14" s="1"/>
  <c r="B59" i="14"/>
  <c r="Q35" i="14"/>
  <c r="C53" i="14"/>
  <c r="H53" i="14"/>
  <c r="B61" i="14"/>
  <c r="Q37" i="14"/>
  <c r="Q38" i="14"/>
  <c r="T43" i="11"/>
  <c r="AE20" i="11"/>
  <c r="B43" i="11"/>
  <c r="N19" i="11"/>
  <c r="AD43" i="11"/>
  <c r="AD44" i="11" s="1"/>
  <c r="L20" i="11"/>
  <c r="N20" i="11" s="1"/>
  <c r="I43" i="11"/>
  <c r="L43" i="11"/>
  <c r="L44" i="11" s="1"/>
  <c r="AE21" i="13"/>
  <c r="AE20" i="13"/>
  <c r="Q20" i="13" s="1"/>
  <c r="D39" i="16"/>
  <c r="H39" i="16"/>
  <c r="AB39" i="16"/>
  <c r="J39" i="16"/>
  <c r="AC39" i="16"/>
  <c r="AB60" i="14"/>
  <c r="AB58" i="14"/>
  <c r="AB56" i="14"/>
  <c r="AB54" i="14"/>
  <c r="AB52" i="14"/>
  <c r="AB50" i="14"/>
  <c r="U50" i="14"/>
  <c r="I59" i="14"/>
  <c r="AA59" i="14"/>
  <c r="D51" i="14"/>
  <c r="AB39" i="14"/>
  <c r="AB63" i="14" s="1"/>
  <c r="Y50" i="14"/>
  <c r="W59" i="14"/>
  <c r="E60" i="14"/>
  <c r="B39" i="15"/>
  <c r="F39" i="15"/>
  <c r="F41" i="15" s="1"/>
  <c r="V39" i="15"/>
  <c r="V41" i="15" s="1"/>
  <c r="Z39" i="15"/>
  <c r="Z41" i="15" s="1"/>
  <c r="AE39" i="15"/>
  <c r="AE41" i="15" s="1"/>
  <c r="AD39" i="15"/>
  <c r="AD41" i="15" s="1"/>
  <c r="AC39" i="15"/>
  <c r="AC41" i="15" s="1"/>
  <c r="U39" i="16"/>
  <c r="Y39" i="16"/>
  <c r="X39" i="16"/>
  <c r="V39" i="16"/>
  <c r="Z39" i="16"/>
  <c r="B39" i="16"/>
  <c r="F39" i="16"/>
  <c r="G39" i="16"/>
  <c r="E39" i="16"/>
  <c r="W39" i="15"/>
  <c r="W41" i="15" s="1"/>
  <c r="X39" i="15"/>
  <c r="X41" i="15" s="1"/>
  <c r="AB39" i="15"/>
  <c r="AB41" i="15" s="1"/>
  <c r="AA39" i="15"/>
  <c r="AA41" i="15" s="1"/>
  <c r="C39" i="15"/>
  <c r="C41" i="15" s="1"/>
  <c r="G39" i="15"/>
  <c r="G41" i="15" s="1"/>
  <c r="D39" i="15"/>
  <c r="D41" i="15" s="1"/>
  <c r="H39" i="15"/>
  <c r="H41" i="15" s="1"/>
  <c r="E39" i="15"/>
  <c r="E41" i="15" s="1"/>
  <c r="I39" i="15"/>
  <c r="I41" i="15" s="1"/>
  <c r="U52" i="14"/>
  <c r="Y52" i="14"/>
  <c r="V53" i="14"/>
  <c r="Z53" i="14"/>
  <c r="W54" i="14"/>
  <c r="AA54" i="14"/>
  <c r="U59" i="14"/>
  <c r="Y59" i="14"/>
  <c r="V50" i="14"/>
  <c r="Z50" i="14"/>
  <c r="I51" i="14"/>
  <c r="W51" i="14"/>
  <c r="AA51" i="14"/>
  <c r="J52" i="14"/>
  <c r="B53" i="14"/>
  <c r="F53" i="14"/>
  <c r="U53" i="14"/>
  <c r="Y53" i="14"/>
  <c r="C54" i="14"/>
  <c r="H54" i="14"/>
  <c r="V54" i="14"/>
  <c r="Z54" i="14"/>
  <c r="D55" i="14"/>
  <c r="I57" i="14"/>
  <c r="W57" i="14"/>
  <c r="AA57" i="14"/>
  <c r="E58" i="14"/>
  <c r="J59" i="14"/>
  <c r="X59" i="14"/>
  <c r="B60" i="14"/>
  <c r="F60" i="14"/>
  <c r="E51" i="14"/>
  <c r="U51" i="14"/>
  <c r="Y51" i="14"/>
  <c r="Y57" i="14"/>
  <c r="C58" i="14"/>
  <c r="H59" i="14"/>
  <c r="V59" i="14"/>
  <c r="Z59" i="14"/>
  <c r="D60" i="14"/>
  <c r="AA50" i="14"/>
  <c r="X51" i="14"/>
  <c r="X50" i="14"/>
  <c r="F51" i="14"/>
  <c r="H52" i="14"/>
  <c r="V52" i="14"/>
  <c r="Z52" i="14"/>
  <c r="D53" i="14"/>
  <c r="I53" i="14"/>
  <c r="W53" i="14"/>
  <c r="AA53" i="14"/>
  <c r="E54" i="14"/>
  <c r="H51" i="14"/>
  <c r="V51" i="14"/>
  <c r="Z51" i="14"/>
  <c r="I52" i="14"/>
  <c r="W52" i="14"/>
  <c r="AA52" i="14"/>
  <c r="E53" i="14"/>
  <c r="J53" i="14"/>
  <c r="B54" i="14"/>
  <c r="F54" i="14"/>
  <c r="U54" i="14"/>
  <c r="Y54" i="14"/>
  <c r="C55" i="14"/>
  <c r="H57" i="14"/>
  <c r="V57" i="14"/>
  <c r="Z57" i="14"/>
  <c r="D58" i="14"/>
  <c r="E61" i="14"/>
  <c r="I61" i="14"/>
  <c r="W50" i="14"/>
  <c r="J51" i="14"/>
  <c r="J57" i="14"/>
  <c r="X57" i="14"/>
  <c r="F58" i="14"/>
  <c r="J54" i="14"/>
  <c r="B55" i="14"/>
  <c r="F55" i="14"/>
  <c r="G51" i="14"/>
  <c r="B63" i="14"/>
  <c r="I55" i="14"/>
  <c r="AA60" i="14"/>
  <c r="B58" i="14"/>
  <c r="W60" i="14"/>
  <c r="G55" i="14"/>
  <c r="U57" i="14"/>
  <c r="G58" i="14"/>
  <c r="G60" i="14"/>
  <c r="B52" i="14"/>
  <c r="Q39" i="16" l="1"/>
  <c r="O40" i="14"/>
  <c r="N40" i="14"/>
  <c r="U63" i="14"/>
  <c r="AG39" i="14"/>
  <c r="AH39" i="14"/>
  <c r="N39" i="14"/>
  <c r="O39" i="14"/>
  <c r="AH40" i="14"/>
  <c r="AH21" i="13"/>
  <c r="AG21" i="13"/>
  <c r="AH20" i="13"/>
  <c r="Q21" i="13"/>
  <c r="AG20" i="13"/>
  <c r="Q39" i="15"/>
  <c r="B41" i="15"/>
  <c r="Q41" i="15" s="1"/>
  <c r="C62" i="14"/>
  <c r="Q39" i="14"/>
  <c r="Q40" i="14"/>
  <c r="AB62" i="14"/>
  <c r="AB64" i="14" s="1"/>
  <c r="M20" i="11"/>
  <c r="AF20" i="11"/>
  <c r="AE19" i="11"/>
  <c r="M19" i="11"/>
  <c r="AF19" i="11"/>
  <c r="V62" i="14"/>
  <c r="V64" i="14" s="1"/>
  <c r="J62" i="14"/>
  <c r="J64" i="14" s="1"/>
  <c r="D62" i="14"/>
  <c r="D64" i="14" s="1"/>
  <c r="Y62" i="14"/>
  <c r="Y64" i="14" s="1"/>
  <c r="H62" i="14"/>
  <c r="H64" i="14" s="1"/>
  <c r="U62" i="14"/>
  <c r="W62" i="14"/>
  <c r="W64" i="14" s="1"/>
  <c r="F62" i="14"/>
  <c r="F64" i="14" s="1"/>
  <c r="E62" i="14"/>
  <c r="E64" i="14" s="1"/>
  <c r="Z62" i="14"/>
  <c r="Z64" i="14" s="1"/>
  <c r="X62" i="14"/>
  <c r="X64" i="14" s="1"/>
  <c r="I62" i="14"/>
  <c r="I64" i="14" s="1"/>
  <c r="B62" i="14"/>
  <c r="G62" i="14"/>
  <c r="G64" i="14" s="1"/>
  <c r="AA62" i="14"/>
  <c r="AA64" i="14" s="1"/>
  <c r="U64" i="14" l="1"/>
  <c r="AH62" i="14"/>
  <c r="AG62" i="14"/>
  <c r="C64" i="14"/>
  <c r="N62" i="14"/>
  <c r="O62" i="14"/>
  <c r="B64" i="14"/>
  <c r="Q62" i="14"/>
  <c r="AG64" i="14" l="1"/>
  <c r="AH64" i="14"/>
  <c r="Q64" i="14"/>
  <c r="O64" i="14"/>
  <c r="N64" i="14"/>
  <c r="W19" i="12"/>
  <c r="X19" i="12"/>
  <c r="Y19" i="12"/>
  <c r="Z19" i="12"/>
  <c r="AA19" i="12"/>
  <c r="AB19" i="12"/>
  <c r="V19" i="12"/>
  <c r="C19" i="12"/>
  <c r="D19" i="12"/>
  <c r="E19" i="12"/>
  <c r="F19" i="12"/>
  <c r="G19" i="12"/>
  <c r="H19" i="12"/>
  <c r="B19" i="12"/>
  <c r="C20" i="12"/>
  <c r="D20" i="12"/>
  <c r="E20" i="12"/>
  <c r="F20" i="12"/>
  <c r="G20" i="12"/>
  <c r="H20" i="12"/>
  <c r="V20" i="12"/>
  <c r="W20" i="12"/>
  <c r="X20" i="12"/>
  <c r="Y20" i="12"/>
  <c r="Z20" i="12"/>
  <c r="AA20" i="12"/>
  <c r="AB20" i="12"/>
  <c r="B20" i="12"/>
  <c r="X30" i="12"/>
  <c r="Y30" i="12"/>
  <c r="Z30" i="12"/>
  <c r="AA30" i="12"/>
  <c r="AB30" i="12"/>
  <c r="X31" i="12"/>
  <c r="Y31" i="12"/>
  <c r="Z31" i="12"/>
  <c r="AA31" i="12"/>
  <c r="AB31" i="12"/>
  <c r="X32" i="12"/>
  <c r="Y32" i="12"/>
  <c r="Z32" i="12"/>
  <c r="AA32" i="12"/>
  <c r="AB32" i="12"/>
  <c r="X33" i="12"/>
  <c r="Y33" i="12"/>
  <c r="Z33" i="12"/>
  <c r="AA33" i="12"/>
  <c r="AB33" i="12"/>
  <c r="X34" i="12"/>
  <c r="Y34" i="12"/>
  <c r="Z34" i="12"/>
  <c r="AA34" i="12"/>
  <c r="AB34" i="12"/>
  <c r="X35" i="12"/>
  <c r="Y35" i="12"/>
  <c r="Z35" i="12"/>
  <c r="AA35" i="12"/>
  <c r="AB35" i="12"/>
  <c r="X36" i="12"/>
  <c r="Y36" i="12"/>
  <c r="Z36" i="12"/>
  <c r="AA36" i="12"/>
  <c r="AB36" i="12"/>
  <c r="X37" i="12"/>
  <c r="Y37" i="12"/>
  <c r="Z37" i="12"/>
  <c r="AA37" i="12"/>
  <c r="AB37" i="12"/>
  <c r="X38" i="12"/>
  <c r="Y38" i="12"/>
  <c r="Z38" i="12"/>
  <c r="AA38" i="12"/>
  <c r="AB38" i="12"/>
  <c r="X39" i="12"/>
  <c r="Y39" i="12"/>
  <c r="Z39" i="12"/>
  <c r="AA39" i="12"/>
  <c r="AB39" i="12"/>
  <c r="X40" i="12"/>
  <c r="Y40" i="12"/>
  <c r="Z40" i="12"/>
  <c r="AA40" i="12"/>
  <c r="X41" i="12"/>
  <c r="Y41" i="12"/>
  <c r="Z41" i="12"/>
  <c r="AA41" i="12"/>
  <c r="W41" i="12"/>
  <c r="V41" i="12"/>
  <c r="H41" i="12"/>
  <c r="G41" i="12"/>
  <c r="F41" i="12"/>
  <c r="E41" i="12"/>
  <c r="D41" i="12"/>
  <c r="C41" i="12"/>
  <c r="B41" i="12"/>
  <c r="W40" i="12"/>
  <c r="V40" i="12"/>
  <c r="H40" i="12"/>
  <c r="G40" i="12"/>
  <c r="F40" i="12"/>
  <c r="E40" i="12"/>
  <c r="D40" i="12"/>
  <c r="C40" i="12"/>
  <c r="B40" i="12"/>
  <c r="W39" i="12"/>
  <c r="V39" i="12"/>
  <c r="H39" i="12"/>
  <c r="G39" i="12"/>
  <c r="F39" i="12"/>
  <c r="E39" i="12"/>
  <c r="D39" i="12"/>
  <c r="C39" i="12"/>
  <c r="B39" i="12"/>
  <c r="W38" i="12"/>
  <c r="V38" i="12"/>
  <c r="H38" i="12"/>
  <c r="G38" i="12"/>
  <c r="F38" i="12"/>
  <c r="E38" i="12"/>
  <c r="D38" i="12"/>
  <c r="C38" i="12"/>
  <c r="B38" i="12"/>
  <c r="W37" i="12"/>
  <c r="V37" i="12"/>
  <c r="H37" i="12"/>
  <c r="G37" i="12"/>
  <c r="F37" i="12"/>
  <c r="E37" i="12"/>
  <c r="D37" i="12"/>
  <c r="C37" i="12"/>
  <c r="B37" i="12"/>
  <c r="W36" i="12"/>
  <c r="V36" i="12"/>
  <c r="H36" i="12"/>
  <c r="G36" i="12"/>
  <c r="F36" i="12"/>
  <c r="E36" i="12"/>
  <c r="D36" i="12"/>
  <c r="C36" i="12"/>
  <c r="B36" i="12"/>
  <c r="W35" i="12"/>
  <c r="V35" i="12"/>
  <c r="H35" i="12"/>
  <c r="G35" i="12"/>
  <c r="F35" i="12"/>
  <c r="E35" i="12"/>
  <c r="D35" i="12"/>
  <c r="C35" i="12"/>
  <c r="B35" i="12"/>
  <c r="W34" i="12"/>
  <c r="V34" i="12"/>
  <c r="H34" i="12"/>
  <c r="F34" i="12"/>
  <c r="E34" i="12"/>
  <c r="D34" i="12"/>
  <c r="C34" i="12"/>
  <c r="B34" i="12"/>
  <c r="W33" i="12"/>
  <c r="V33" i="12"/>
  <c r="H33" i="12"/>
  <c r="F33" i="12"/>
  <c r="E33" i="12"/>
  <c r="D33" i="12"/>
  <c r="C33" i="12"/>
  <c r="B33" i="12"/>
  <c r="W32" i="12"/>
  <c r="V32" i="12"/>
  <c r="H32" i="12"/>
  <c r="G32" i="12"/>
  <c r="F32" i="12"/>
  <c r="E32" i="12"/>
  <c r="D32" i="12"/>
  <c r="C32" i="12"/>
  <c r="B32" i="12"/>
  <c r="W31" i="12"/>
  <c r="V31" i="12"/>
  <c r="H31" i="12"/>
  <c r="G31" i="12"/>
  <c r="F31" i="12"/>
  <c r="E31" i="12"/>
  <c r="D31" i="12"/>
  <c r="C31" i="12"/>
  <c r="B31" i="12"/>
  <c r="W30" i="12"/>
  <c r="V30" i="12"/>
  <c r="H30" i="12"/>
  <c r="G30" i="12"/>
  <c r="F30" i="12"/>
  <c r="E30" i="12"/>
  <c r="D30" i="12"/>
  <c r="C30" i="12"/>
  <c r="B30" i="12"/>
  <c r="Q18" i="12"/>
  <c r="Q17" i="12"/>
  <c r="Q16" i="12"/>
  <c r="Q15" i="12"/>
  <c r="Q14" i="12"/>
  <c r="Q13" i="12"/>
  <c r="Q12" i="12"/>
  <c r="Q11" i="12"/>
  <c r="Q10" i="12"/>
  <c r="Q9" i="12"/>
  <c r="Q8" i="12"/>
  <c r="Q7" i="12"/>
  <c r="Q6" i="12"/>
  <c r="U30" i="11"/>
  <c r="V30" i="11"/>
  <c r="W30" i="11"/>
  <c r="X30" i="11"/>
  <c r="Y30" i="11"/>
  <c r="Z30" i="11"/>
  <c r="U31" i="11"/>
  <c r="V31" i="11"/>
  <c r="W31" i="11"/>
  <c r="X31" i="11"/>
  <c r="Y31" i="11"/>
  <c r="Z31" i="11"/>
  <c r="U32" i="11"/>
  <c r="V32" i="11"/>
  <c r="W32" i="11"/>
  <c r="X32" i="11"/>
  <c r="Y32" i="11"/>
  <c r="Z32" i="11"/>
  <c r="U33" i="11"/>
  <c r="V33" i="11"/>
  <c r="W33" i="11"/>
  <c r="X33" i="11"/>
  <c r="Y33" i="11"/>
  <c r="Z33" i="11"/>
  <c r="U34" i="11"/>
  <c r="V34" i="11"/>
  <c r="W34" i="11"/>
  <c r="X34" i="11"/>
  <c r="Y34" i="11"/>
  <c r="Z34" i="11"/>
  <c r="U35" i="11"/>
  <c r="V35" i="11"/>
  <c r="W35" i="11"/>
  <c r="X35" i="11"/>
  <c r="Y35" i="11"/>
  <c r="Z35" i="11"/>
  <c r="U36" i="11"/>
  <c r="V36" i="11"/>
  <c r="W36" i="11"/>
  <c r="X36" i="11"/>
  <c r="Y36" i="11"/>
  <c r="Z36" i="11"/>
  <c r="U37" i="11"/>
  <c r="V37" i="11"/>
  <c r="W37" i="11"/>
  <c r="X37" i="11"/>
  <c r="Y37" i="11"/>
  <c r="Z37" i="11"/>
  <c r="U38" i="11"/>
  <c r="V38" i="11"/>
  <c r="W38" i="11"/>
  <c r="X38" i="11"/>
  <c r="Y38" i="11"/>
  <c r="Z38" i="11"/>
  <c r="U39" i="11"/>
  <c r="V39" i="11"/>
  <c r="W39" i="11"/>
  <c r="X39" i="11"/>
  <c r="Y39" i="11"/>
  <c r="Z39" i="11"/>
  <c r="U40" i="11"/>
  <c r="V40" i="11"/>
  <c r="W40" i="11"/>
  <c r="X40" i="11"/>
  <c r="Y40" i="11"/>
  <c r="Z40" i="11"/>
  <c r="U41" i="11"/>
  <c r="V41" i="11"/>
  <c r="W41" i="11"/>
  <c r="X41" i="11"/>
  <c r="Y41" i="11"/>
  <c r="Z41" i="11"/>
  <c r="T41" i="11"/>
  <c r="T40" i="11"/>
  <c r="T39" i="11"/>
  <c r="T38" i="11"/>
  <c r="T37" i="11"/>
  <c r="T36" i="11"/>
  <c r="T35" i="11"/>
  <c r="T34" i="11"/>
  <c r="T33" i="11"/>
  <c r="T32" i="11"/>
  <c r="T31" i="11"/>
  <c r="T30" i="11"/>
  <c r="C30" i="11"/>
  <c r="D30" i="11"/>
  <c r="E30" i="11"/>
  <c r="F30" i="11"/>
  <c r="G30" i="11"/>
  <c r="H30" i="11"/>
  <c r="I30" i="11"/>
  <c r="C31" i="11"/>
  <c r="D31" i="11"/>
  <c r="E31" i="11"/>
  <c r="F31" i="11"/>
  <c r="G31" i="11"/>
  <c r="H31" i="11"/>
  <c r="I31" i="11"/>
  <c r="C32" i="11"/>
  <c r="D32" i="11"/>
  <c r="E32" i="11"/>
  <c r="F32" i="11"/>
  <c r="G32" i="11"/>
  <c r="H32" i="11"/>
  <c r="I32" i="11"/>
  <c r="C33" i="11"/>
  <c r="D33" i="11"/>
  <c r="E33" i="11"/>
  <c r="F33" i="11"/>
  <c r="G33" i="11"/>
  <c r="H33" i="11"/>
  <c r="I33" i="11"/>
  <c r="C34" i="11"/>
  <c r="D34" i="11"/>
  <c r="E34" i="11"/>
  <c r="F34" i="11"/>
  <c r="G34" i="11"/>
  <c r="H34" i="11"/>
  <c r="I34" i="11"/>
  <c r="C35" i="11"/>
  <c r="D35" i="11"/>
  <c r="E35" i="11"/>
  <c r="F35" i="11"/>
  <c r="G35" i="11"/>
  <c r="H35" i="11"/>
  <c r="I35" i="11"/>
  <c r="C36" i="11"/>
  <c r="D36" i="11"/>
  <c r="E36" i="11"/>
  <c r="F36" i="11"/>
  <c r="G36" i="11"/>
  <c r="H36" i="11"/>
  <c r="I36" i="11"/>
  <c r="C37" i="11"/>
  <c r="D37" i="11"/>
  <c r="E37" i="11"/>
  <c r="F37" i="11"/>
  <c r="G37" i="11"/>
  <c r="H37" i="11"/>
  <c r="I37" i="11"/>
  <c r="C38" i="11"/>
  <c r="D38" i="11"/>
  <c r="E38" i="11"/>
  <c r="F38" i="11"/>
  <c r="G38" i="11"/>
  <c r="H38" i="11"/>
  <c r="I38" i="11"/>
  <c r="C39" i="11"/>
  <c r="D39" i="11"/>
  <c r="E39" i="11"/>
  <c r="F39" i="11"/>
  <c r="G39" i="11"/>
  <c r="H39" i="11"/>
  <c r="I39" i="11"/>
  <c r="C40" i="11"/>
  <c r="D40" i="11"/>
  <c r="E40" i="11"/>
  <c r="F40" i="11"/>
  <c r="G40" i="11"/>
  <c r="H40" i="11"/>
  <c r="I40" i="11"/>
  <c r="C41" i="11"/>
  <c r="D41" i="11"/>
  <c r="E41" i="11"/>
  <c r="F41" i="11"/>
  <c r="G41" i="11"/>
  <c r="H41" i="11"/>
  <c r="I41" i="11"/>
  <c r="B31" i="11"/>
  <c r="B32" i="11"/>
  <c r="B33" i="11"/>
  <c r="B34" i="11"/>
  <c r="B35" i="11"/>
  <c r="B36" i="11"/>
  <c r="B37" i="11"/>
  <c r="B38" i="11"/>
  <c r="B39" i="11"/>
  <c r="B40" i="11"/>
  <c r="B41" i="11"/>
  <c r="B30" i="11"/>
  <c r="U25" i="10"/>
  <c r="V25" i="10"/>
  <c r="W25" i="10"/>
  <c r="X25" i="10"/>
  <c r="Y25" i="10"/>
  <c r="Z25" i="10"/>
  <c r="U26" i="10"/>
  <c r="V26" i="10"/>
  <c r="W26" i="10"/>
  <c r="X26" i="10"/>
  <c r="Y26" i="10"/>
  <c r="Z26" i="10"/>
  <c r="U27" i="10"/>
  <c r="V27" i="10"/>
  <c r="W27" i="10"/>
  <c r="X27" i="10"/>
  <c r="Y27" i="10"/>
  <c r="Z27" i="10"/>
  <c r="U28" i="10"/>
  <c r="V28" i="10"/>
  <c r="W28" i="10"/>
  <c r="X28" i="10"/>
  <c r="Y28" i="10"/>
  <c r="Z28" i="10"/>
  <c r="U29" i="10"/>
  <c r="V29" i="10"/>
  <c r="W29" i="10"/>
  <c r="X29" i="10"/>
  <c r="Y29" i="10"/>
  <c r="Z29" i="10"/>
  <c r="U30" i="10"/>
  <c r="V30" i="10"/>
  <c r="W30" i="10"/>
  <c r="X30" i="10"/>
  <c r="Y30" i="10"/>
  <c r="Z30" i="10"/>
  <c r="U31" i="10"/>
  <c r="V31" i="10"/>
  <c r="W31" i="10"/>
  <c r="X31" i="10"/>
  <c r="Y31" i="10"/>
  <c r="Z31" i="10"/>
  <c r="U32" i="10"/>
  <c r="V32" i="10"/>
  <c r="W32" i="10"/>
  <c r="X32" i="10"/>
  <c r="Y32" i="10"/>
  <c r="Z32" i="10"/>
  <c r="U33" i="10"/>
  <c r="V33" i="10"/>
  <c r="W33" i="10"/>
  <c r="X33" i="10"/>
  <c r="Y33" i="10"/>
  <c r="Z33" i="10"/>
  <c r="U34" i="10"/>
  <c r="V34" i="10"/>
  <c r="W34" i="10"/>
  <c r="X34" i="10"/>
  <c r="Y34" i="10"/>
  <c r="Z34" i="10"/>
  <c r="U35" i="10"/>
  <c r="V35" i="10"/>
  <c r="W35" i="10"/>
  <c r="X35" i="10"/>
  <c r="Y35" i="10"/>
  <c r="Z35" i="10"/>
  <c r="U36" i="10"/>
  <c r="V36" i="10"/>
  <c r="W36" i="10"/>
  <c r="X36" i="10"/>
  <c r="Y36" i="10"/>
  <c r="Z36" i="10"/>
  <c r="U37" i="10"/>
  <c r="V37" i="10"/>
  <c r="W37" i="10"/>
  <c r="X37" i="10"/>
  <c r="Y37" i="10"/>
  <c r="Z37" i="10"/>
  <c r="U38" i="10"/>
  <c r="V38" i="10"/>
  <c r="W38" i="10"/>
  <c r="X38" i="10"/>
  <c r="Y38" i="10"/>
  <c r="Z38" i="10"/>
  <c r="T26" i="10"/>
  <c r="T27" i="10"/>
  <c r="T28" i="10"/>
  <c r="T29" i="10"/>
  <c r="T30" i="10"/>
  <c r="T31" i="10"/>
  <c r="T32" i="10"/>
  <c r="T33" i="10"/>
  <c r="T34" i="10"/>
  <c r="T35" i="10"/>
  <c r="T36" i="10"/>
  <c r="T37" i="10"/>
  <c r="T38" i="10"/>
  <c r="T25" i="10"/>
  <c r="C25" i="10"/>
  <c r="D25" i="10"/>
  <c r="E25" i="10"/>
  <c r="F25" i="10"/>
  <c r="G25" i="10"/>
  <c r="H25" i="10"/>
  <c r="I25" i="10"/>
  <c r="C26" i="10"/>
  <c r="D26" i="10"/>
  <c r="E26" i="10"/>
  <c r="F26" i="10"/>
  <c r="G26" i="10"/>
  <c r="G49" i="10" s="1"/>
  <c r="H26" i="10"/>
  <c r="I26" i="10"/>
  <c r="C27" i="10"/>
  <c r="D27" i="10"/>
  <c r="E27" i="10"/>
  <c r="F27" i="10"/>
  <c r="H27" i="10"/>
  <c r="I27" i="10"/>
  <c r="C28" i="10"/>
  <c r="D28" i="10"/>
  <c r="E28" i="10"/>
  <c r="F28" i="10"/>
  <c r="G28" i="10"/>
  <c r="H28" i="10"/>
  <c r="I28" i="10"/>
  <c r="C29" i="10"/>
  <c r="D29" i="10"/>
  <c r="D52" i="10" s="1"/>
  <c r="E29" i="10"/>
  <c r="F29" i="10"/>
  <c r="H29" i="10"/>
  <c r="I29" i="10"/>
  <c r="I52" i="10" s="1"/>
  <c r="C30" i="10"/>
  <c r="D30" i="10"/>
  <c r="E30" i="10"/>
  <c r="F30" i="10"/>
  <c r="H30" i="10"/>
  <c r="I30" i="10"/>
  <c r="C31" i="10"/>
  <c r="D31" i="10"/>
  <c r="E31" i="10"/>
  <c r="F31" i="10"/>
  <c r="H31" i="10"/>
  <c r="I31" i="10"/>
  <c r="C32" i="10"/>
  <c r="D32" i="10"/>
  <c r="E32" i="10"/>
  <c r="F32" i="10"/>
  <c r="G32" i="10"/>
  <c r="H32" i="10"/>
  <c r="I32" i="10"/>
  <c r="C33" i="10"/>
  <c r="D33" i="10"/>
  <c r="E33" i="10"/>
  <c r="F33" i="10"/>
  <c r="G33" i="10"/>
  <c r="G56" i="10" s="1"/>
  <c r="H33" i="10"/>
  <c r="I33" i="10"/>
  <c r="C34" i="10"/>
  <c r="D34" i="10"/>
  <c r="E34" i="10"/>
  <c r="F34" i="10"/>
  <c r="H34" i="10"/>
  <c r="I34" i="10"/>
  <c r="C35" i="10"/>
  <c r="D35" i="10"/>
  <c r="E35" i="10"/>
  <c r="F35" i="10"/>
  <c r="G35" i="10"/>
  <c r="G57" i="10" s="1"/>
  <c r="H35" i="10"/>
  <c r="I35" i="10"/>
  <c r="C36" i="10"/>
  <c r="D36" i="10"/>
  <c r="D40" i="10" s="1"/>
  <c r="E36" i="10"/>
  <c r="F36" i="10"/>
  <c r="H36" i="10"/>
  <c r="H40" i="10" s="1"/>
  <c r="I36" i="10"/>
  <c r="I40" i="10" s="1"/>
  <c r="C37" i="10"/>
  <c r="D37" i="10"/>
  <c r="E37" i="10"/>
  <c r="F37" i="10"/>
  <c r="G37" i="10"/>
  <c r="H37" i="10"/>
  <c r="I37" i="10"/>
  <c r="C38" i="10"/>
  <c r="D38" i="10"/>
  <c r="E38" i="10"/>
  <c r="F38" i="10"/>
  <c r="G38" i="10"/>
  <c r="H38" i="10"/>
  <c r="I38" i="10"/>
  <c r="B26" i="10"/>
  <c r="B27" i="10"/>
  <c r="B29" i="10"/>
  <c r="B30" i="10"/>
  <c r="B31" i="10"/>
  <c r="B32" i="10"/>
  <c r="B33" i="10"/>
  <c r="B34" i="10"/>
  <c r="B35" i="10"/>
  <c r="B36" i="10"/>
  <c r="B37" i="10"/>
  <c r="B38" i="10"/>
  <c r="B25" i="10"/>
  <c r="B39" i="10" s="1"/>
  <c r="Q19" i="12" l="1"/>
  <c r="N19" i="12"/>
  <c r="M19" i="12"/>
  <c r="AH20" i="12"/>
  <c r="AG20" i="12"/>
  <c r="AH19" i="12"/>
  <c r="AG19" i="12"/>
  <c r="Z40" i="10"/>
  <c r="V40" i="10"/>
  <c r="C40" i="10"/>
  <c r="T40" i="10"/>
  <c r="Y40" i="10"/>
  <c r="U40" i="10"/>
  <c r="F40" i="10"/>
  <c r="X40" i="10"/>
  <c r="G59" i="10"/>
  <c r="G40" i="10"/>
  <c r="E40" i="10"/>
  <c r="W40" i="10"/>
  <c r="D59" i="10"/>
  <c r="H51" i="10"/>
  <c r="C57" i="10"/>
  <c r="E53" i="10"/>
  <c r="H58" i="10"/>
  <c r="F54" i="10"/>
  <c r="E42" i="11"/>
  <c r="E44" i="11" s="1"/>
  <c r="M20" i="12"/>
  <c r="N20" i="12"/>
  <c r="X42" i="11"/>
  <c r="X44" i="11" s="1"/>
  <c r="H42" i="11"/>
  <c r="H44" i="11" s="1"/>
  <c r="D42" i="11"/>
  <c r="D44" i="11" s="1"/>
  <c r="G42" i="11"/>
  <c r="G44" i="11" s="1"/>
  <c r="C42" i="11"/>
  <c r="C44" i="11" s="1"/>
  <c r="B42" i="11"/>
  <c r="B44" i="11" s="1"/>
  <c r="F42" i="11"/>
  <c r="F44" i="11" s="1"/>
  <c r="I42" i="11"/>
  <c r="Q20" i="12"/>
  <c r="AA42" i="12"/>
  <c r="B42" i="12"/>
  <c r="F42" i="12"/>
  <c r="C42" i="12"/>
  <c r="G42" i="12"/>
  <c r="AB42" i="12"/>
  <c r="X42" i="12"/>
  <c r="Y42" i="12"/>
  <c r="Z42" i="12"/>
  <c r="D42" i="12"/>
  <c r="H42" i="12"/>
  <c r="E42" i="12"/>
  <c r="V42" i="12"/>
  <c r="Z42" i="11"/>
  <c r="Z44" i="11" s="1"/>
  <c r="V42" i="11"/>
  <c r="V44" i="11" s="1"/>
  <c r="W42" i="11"/>
  <c r="W44" i="11" s="1"/>
  <c r="U42" i="11"/>
  <c r="U44" i="11" s="1"/>
  <c r="G39" i="10"/>
  <c r="G62" i="10" s="1"/>
  <c r="U60" i="10"/>
  <c r="W60" i="10"/>
  <c r="Y59" i="10"/>
  <c r="U59" i="10"/>
  <c r="W58" i="10"/>
  <c r="Y57" i="10"/>
  <c r="U57" i="10"/>
  <c r="Z39" i="10"/>
  <c r="Z62" i="10" s="1"/>
  <c r="V39" i="10"/>
  <c r="V62" i="10" s="1"/>
  <c r="C59" i="10"/>
  <c r="F57" i="10"/>
  <c r="E54" i="10"/>
  <c r="I53" i="10"/>
  <c r="D53" i="10"/>
  <c r="H52" i="10"/>
  <c r="C52" i="10"/>
  <c r="Y39" i="10"/>
  <c r="U39" i="10"/>
  <c r="B57" i="10"/>
  <c r="B53" i="10"/>
  <c r="F59" i="10"/>
  <c r="I49" i="10"/>
  <c r="T60" i="10"/>
  <c r="T56" i="10"/>
  <c r="T52" i="10"/>
  <c r="B50" i="10"/>
  <c r="C58" i="10"/>
  <c r="F39" i="10"/>
  <c r="F62" i="10" s="1"/>
  <c r="T39" i="10"/>
  <c r="E59" i="10"/>
  <c r="I58" i="10"/>
  <c r="D57" i="10"/>
  <c r="H56" i="10"/>
  <c r="E52" i="10"/>
  <c r="D39" i="10"/>
  <c r="D62" i="10" s="1"/>
  <c r="X56" i="10"/>
  <c r="Z55" i="10"/>
  <c r="V55" i="10"/>
  <c r="X54" i="10"/>
  <c r="Z53" i="10"/>
  <c r="V53" i="10"/>
  <c r="X52" i="10"/>
  <c r="Z51" i="10"/>
  <c r="V51" i="10"/>
  <c r="X50" i="10"/>
  <c r="Z49" i="10"/>
  <c r="V49" i="10"/>
  <c r="X39" i="10"/>
  <c r="X62" i="10" s="1"/>
  <c r="W56" i="10"/>
  <c r="Y55" i="10"/>
  <c r="U55" i="10"/>
  <c r="W54" i="10"/>
  <c r="Y53" i="10"/>
  <c r="U53" i="10"/>
  <c r="W52" i="10"/>
  <c r="Y51" i="10"/>
  <c r="U51" i="10"/>
  <c r="W50" i="10"/>
  <c r="Y49" i="10"/>
  <c r="U49" i="10"/>
  <c r="W39" i="10"/>
  <c r="W62" i="10" s="1"/>
  <c r="E51" i="10"/>
  <c r="I57" i="10"/>
  <c r="D56" i="10"/>
  <c r="D49" i="10"/>
  <c r="W55" i="10"/>
  <c r="H54" i="10"/>
  <c r="B58" i="10"/>
  <c r="C60" i="10"/>
  <c r="F58" i="10"/>
  <c r="E50" i="10"/>
  <c r="E49" i="10"/>
  <c r="Y60" i="10"/>
  <c r="U58" i="10"/>
  <c r="Y52" i="10"/>
  <c r="U50" i="10"/>
  <c r="D55" i="10"/>
  <c r="F60" i="10"/>
  <c r="G55" i="10"/>
  <c r="T55" i="10"/>
  <c r="B56" i="10"/>
  <c r="C56" i="10"/>
  <c r="C39" i="10"/>
  <c r="C62" i="10" s="1"/>
  <c r="X60" i="10"/>
  <c r="X57" i="10"/>
  <c r="Z56" i="10"/>
  <c r="V56" i="10"/>
  <c r="X55" i="10"/>
  <c r="Z54" i="10"/>
  <c r="V54" i="10"/>
  <c r="X53" i="10"/>
  <c r="Z52" i="10"/>
  <c r="V52" i="10"/>
  <c r="X51" i="10"/>
  <c r="Z50" i="10"/>
  <c r="V50" i="10"/>
  <c r="X49" i="10"/>
  <c r="I50" i="10"/>
  <c r="E58" i="10"/>
  <c r="H55" i="10"/>
  <c r="H39" i="10"/>
  <c r="H62" i="10" s="1"/>
  <c r="B60" i="10"/>
  <c r="C55" i="10"/>
  <c r="T59" i="10"/>
  <c r="E57" i="10"/>
  <c r="I56" i="10"/>
  <c r="E56" i="10"/>
  <c r="I55" i="10"/>
  <c r="E55" i="10"/>
  <c r="I54" i="10"/>
  <c r="D54" i="10"/>
  <c r="H53" i="10"/>
  <c r="C53" i="10"/>
  <c r="F52" i="10"/>
  <c r="F51" i="10"/>
  <c r="I39" i="10"/>
  <c r="I62" i="10" s="1"/>
  <c r="E39" i="10"/>
  <c r="E62" i="10" s="1"/>
  <c r="G60" i="10"/>
  <c r="G54" i="10"/>
  <c r="B51" i="10"/>
  <c r="B52" i="10"/>
  <c r="I60" i="10"/>
  <c r="E60" i="10"/>
  <c r="I59" i="10"/>
  <c r="D58" i="10"/>
  <c r="H57" i="10"/>
  <c r="D50" i="10"/>
  <c r="D51" i="10"/>
  <c r="H50" i="10"/>
  <c r="H49" i="10"/>
  <c r="C50" i="10"/>
  <c r="C49" i="10"/>
  <c r="T51" i="10"/>
  <c r="C54" i="10"/>
  <c r="I51" i="10"/>
  <c r="W57" i="10"/>
  <c r="Y54" i="10"/>
  <c r="U52" i="10"/>
  <c r="W49" i="10"/>
  <c r="B59" i="10"/>
  <c r="B55" i="10"/>
  <c r="H60" i="10"/>
  <c r="D60" i="10"/>
  <c r="H59" i="10"/>
  <c r="F56" i="10"/>
  <c r="F55" i="10"/>
  <c r="G50" i="10"/>
  <c r="G51" i="10"/>
  <c r="C51" i="10"/>
  <c r="F50" i="10"/>
  <c r="F49" i="10"/>
  <c r="T58" i="10"/>
  <c r="T57" i="10"/>
  <c r="T53" i="10"/>
  <c r="T54" i="10"/>
  <c r="T50" i="10"/>
  <c r="T49" i="10"/>
  <c r="Z60" i="10"/>
  <c r="Z59" i="10"/>
  <c r="V60" i="10"/>
  <c r="V59" i="10"/>
  <c r="X59" i="10"/>
  <c r="X58" i="10"/>
  <c r="Z58" i="10"/>
  <c r="Z57" i="10"/>
  <c r="V58" i="10"/>
  <c r="V57" i="10"/>
  <c r="B54" i="10"/>
  <c r="G58" i="10"/>
  <c r="F53" i="10"/>
  <c r="W59" i="10"/>
  <c r="Y56" i="10"/>
  <c r="U54" i="10"/>
  <c r="W51" i="10"/>
  <c r="Y62" i="10"/>
  <c r="U62" i="10"/>
  <c r="B62" i="10"/>
  <c r="B49" i="10"/>
  <c r="Y58" i="10"/>
  <c r="U56" i="10"/>
  <c r="W53" i="10"/>
  <c r="Y50" i="10"/>
  <c r="W42" i="12"/>
  <c r="Y42" i="11"/>
  <c r="Y44" i="11" s="1"/>
  <c r="T42" i="11"/>
  <c r="Q42" i="12" l="1"/>
  <c r="AH42" i="12"/>
  <c r="AG42" i="12"/>
  <c r="P39" i="10"/>
  <c r="P40" i="10"/>
  <c r="T62" i="10"/>
  <c r="M42" i="12"/>
  <c r="N42" i="12"/>
  <c r="T44" i="11"/>
  <c r="I44" i="11"/>
  <c r="O42" i="11"/>
  <c r="Y61" i="10"/>
  <c r="Y63" i="10" s="1"/>
  <c r="V61" i="10"/>
  <c r="V63" i="10" s="1"/>
  <c r="G61" i="10"/>
  <c r="G63" i="10" s="1"/>
  <c r="U61" i="10"/>
  <c r="U63" i="10" s="1"/>
  <c r="D61" i="10"/>
  <c r="D63" i="10" s="1"/>
  <c r="E61" i="10"/>
  <c r="E63" i="10" s="1"/>
  <c r="X61" i="10"/>
  <c r="X63" i="10" s="1"/>
  <c r="Z61" i="10"/>
  <c r="Z63" i="10" s="1"/>
  <c r="I61" i="10"/>
  <c r="I63" i="10" s="1"/>
  <c r="H61" i="10"/>
  <c r="H63" i="10" s="1"/>
  <c r="B61" i="10"/>
  <c r="T61" i="10"/>
  <c r="T63" i="10" s="1"/>
  <c r="C61" i="10"/>
  <c r="C63" i="10" s="1"/>
  <c r="F61" i="10"/>
  <c r="F63" i="10" s="1"/>
  <c r="W61" i="10"/>
  <c r="W63" i="10" s="1"/>
  <c r="P61" i="10" l="1"/>
  <c r="O44" i="11"/>
  <c r="B63" i="10"/>
  <c r="P63" i="10" s="1"/>
</calcChain>
</file>

<file path=xl/sharedStrings.xml><?xml version="1.0" encoding="utf-8"?>
<sst xmlns="http://schemas.openxmlformats.org/spreadsheetml/2006/main" count="2916" uniqueCount="113">
  <si>
    <t>LAM829</t>
  </si>
  <si>
    <t>MOR080</t>
  </si>
  <si>
    <t>JUR180</t>
  </si>
  <si>
    <t>DEM739</t>
  </si>
  <si>
    <t>Average</t>
  </si>
  <si>
    <t>WIT253</t>
  </si>
  <si>
    <t>KRU335</t>
  </si>
  <si>
    <t>SOR410</t>
  </si>
  <si>
    <t>WEL992</t>
  </si>
  <si>
    <t>AAK917</t>
  </si>
  <si>
    <t>WAL636</t>
  </si>
  <si>
    <t>BEH403</t>
  </si>
  <si>
    <t>BAR591</t>
  </si>
  <si>
    <t>WIN505</t>
  </si>
  <si>
    <t>BRA934</t>
  </si>
  <si>
    <t>WIL858</t>
  </si>
  <si>
    <t>AND759</t>
  </si>
  <si>
    <t>SEM</t>
  </si>
  <si>
    <t>Fasting</t>
  </si>
  <si>
    <t>Nadir</t>
  </si>
  <si>
    <t>Basal</t>
  </si>
  <si>
    <t>AUC</t>
  </si>
  <si>
    <t>AAB</t>
  </si>
  <si>
    <t>BOS744</t>
  </si>
  <si>
    <t>Age (y)</t>
  </si>
  <si>
    <t>Gender</t>
  </si>
  <si>
    <t>F</t>
  </si>
  <si>
    <t>M</t>
  </si>
  <si>
    <t>BMI</t>
  </si>
  <si>
    <t>TBM</t>
  </si>
  <si>
    <t>Height</t>
  </si>
  <si>
    <t>LBM</t>
  </si>
  <si>
    <t>De-identifier</t>
  </si>
  <si>
    <t>T2DM</t>
  </si>
  <si>
    <t>BAL598</t>
  </si>
  <si>
    <t>WYT874</t>
  </si>
  <si>
    <t>Non-Diabetic</t>
  </si>
  <si>
    <t>Exe</t>
  </si>
  <si>
    <t>Sal</t>
  </si>
  <si>
    <t>sal</t>
  </si>
  <si>
    <t>Peak</t>
  </si>
  <si>
    <t>clamp</t>
  </si>
  <si>
    <t>fasting</t>
  </si>
  <si>
    <t>peak</t>
  </si>
  <si>
    <t>Clamp</t>
  </si>
  <si>
    <t>CHA224</t>
  </si>
  <si>
    <t>DIE218</t>
  </si>
  <si>
    <t>GRE244</t>
  </si>
  <si>
    <t>DEN333</t>
  </si>
  <si>
    <t>AUC30</t>
  </si>
  <si>
    <t>AAB30</t>
  </si>
  <si>
    <t>Si</t>
  </si>
  <si>
    <t>DI</t>
  </si>
  <si>
    <t>Phi</t>
  </si>
  <si>
    <t>Fasting Glucose</t>
  </si>
  <si>
    <t>120 Min Glucose</t>
  </si>
  <si>
    <t>HbA1c</t>
  </si>
  <si>
    <t xml:space="preserve">Mean </t>
  </si>
  <si>
    <t>P-Value</t>
  </si>
  <si>
    <t>DOS</t>
  </si>
  <si>
    <t>P-value</t>
  </si>
  <si>
    <t>uU/ml</t>
  </si>
  <si>
    <t>Conversion</t>
  </si>
  <si>
    <t>pmol/l</t>
  </si>
  <si>
    <t>nmol</t>
  </si>
  <si>
    <t>Φ B</t>
  </si>
  <si>
    <t>Subject</t>
  </si>
  <si>
    <r>
      <t>10</t>
    </r>
    <r>
      <rPr>
        <vertAlign val="superscript"/>
        <sz val="11"/>
        <color theme="1"/>
        <rFont val="Calibri"/>
        <family val="2"/>
        <scheme val="minor"/>
      </rPr>
      <t>-9</t>
    </r>
    <r>
      <rPr>
        <sz val="11"/>
        <color theme="1"/>
        <rFont val="Calibri"/>
        <family val="2"/>
        <scheme val="minor"/>
      </rPr>
      <t>min</t>
    </r>
    <r>
      <rPr>
        <vertAlign val="superscript"/>
        <sz val="11"/>
        <color theme="1"/>
        <rFont val="Calibri"/>
        <family val="2"/>
        <scheme val="minor"/>
      </rPr>
      <t>-1</t>
    </r>
  </si>
  <si>
    <t>Exendin</t>
  </si>
  <si>
    <t>Saline</t>
  </si>
  <si>
    <t>Time</t>
  </si>
  <si>
    <t>DM001</t>
  </si>
  <si>
    <t>DM002</t>
  </si>
  <si>
    <t>DM003</t>
  </si>
  <si>
    <t>DM004</t>
  </si>
  <si>
    <t>DM005</t>
  </si>
  <si>
    <t>DM006</t>
  </si>
  <si>
    <t>DM007</t>
  </si>
  <si>
    <t>DM008</t>
  </si>
  <si>
    <t>DM009</t>
  </si>
  <si>
    <t>Hyperglycemia</t>
  </si>
  <si>
    <t>% Change Fasting</t>
  </si>
  <si>
    <t>% Change Hyperglycemia</t>
  </si>
  <si>
    <t>Exendin+FFA</t>
  </si>
  <si>
    <t>De-Identifier</t>
  </si>
  <si>
    <t>Saline + FFA</t>
  </si>
  <si>
    <t>Mean</t>
  </si>
  <si>
    <t>Symp Fasting (Exe vs. Saline) without FFA</t>
  </si>
  <si>
    <t>Symp Fasting (Exe vs. Saline) with FFA</t>
  </si>
  <si>
    <t>Symp Clamp (Exe vs. Saline) without FFA</t>
  </si>
  <si>
    <t>Symp Clamp (Exe vs. Saline) with FFA</t>
  </si>
  <si>
    <t>Sym % Fasting</t>
  </si>
  <si>
    <t>Sym % Hyper</t>
  </si>
  <si>
    <t>Saline+FFA</t>
  </si>
  <si>
    <t>Conversion to pmol/l from uU/ml</t>
  </si>
  <si>
    <t xml:space="preserve">Fasting </t>
  </si>
  <si>
    <t>Sym% change Fasting</t>
  </si>
  <si>
    <t>sym% change Hyper</t>
  </si>
  <si>
    <t>SALINE</t>
  </si>
  <si>
    <t xml:space="preserve"> </t>
  </si>
  <si>
    <t>EXENDIN</t>
  </si>
  <si>
    <t>conversion to pmol/l</t>
  </si>
  <si>
    <t>Exendin 9-39</t>
  </si>
  <si>
    <t>Type 2 Diabetes</t>
  </si>
  <si>
    <t>Non-diabetic subjects</t>
  </si>
  <si>
    <t>Non-diabetic subjects +FFA</t>
  </si>
  <si>
    <t>p-value by one-way ANOVA</t>
  </si>
  <si>
    <t>Symp</t>
  </si>
  <si>
    <t>Comparison</t>
  </si>
  <si>
    <t>p-value</t>
  </si>
  <si>
    <t>Symp Fasting</t>
  </si>
  <si>
    <t>Symp fasting</t>
  </si>
  <si>
    <t>Conversion to Percen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indexed="8"/>
      <name val="Arial"/>
      <family val="2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indexed="8"/>
      <name val="Arial"/>
    </font>
    <font>
      <sz val="10"/>
      <color theme="1"/>
      <name val="Arial"/>
      <family val="2"/>
    </font>
    <font>
      <b/>
      <sz val="9"/>
      <color indexed="8"/>
      <name val="Arial"/>
      <family val="2"/>
    </font>
    <font>
      <b/>
      <sz val="10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sz val="18"/>
      <color theme="4"/>
      <name val="Calibri"/>
      <family val="2"/>
      <scheme val="minor"/>
    </font>
    <font>
      <b/>
      <sz val="20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name val="Arial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99">
    <xf numFmtId="0" fontId="0" fillId="0" borderId="0" xfId="0"/>
    <xf numFmtId="0" fontId="3" fillId="0" borderId="1" xfId="1" applyBorder="1"/>
    <xf numFmtId="14" fontId="0" fillId="0" borderId="0" xfId="0" applyNumberFormat="1"/>
    <xf numFmtId="0" fontId="1" fillId="0" borderId="0" xfId="0" applyFont="1" applyAlignment="1">
      <alignment horizontal="center"/>
    </xf>
    <xf numFmtId="0" fontId="3" fillId="0" borderId="0" xfId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right" vertical="center" wrapText="1"/>
    </xf>
    <xf numFmtId="0" fontId="0" fillId="0" borderId="0" xfId="0" applyAlignment="1">
      <alignment horizontal="center"/>
    </xf>
    <xf numFmtId="0" fontId="4" fillId="0" borderId="0" xfId="2" applyFont="1" applyAlignment="1">
      <alignment horizontal="left"/>
    </xf>
    <xf numFmtId="164" fontId="0" fillId="0" borderId="0" xfId="0" applyNumberFormat="1" applyAlignment="1">
      <alignment horizontal="center"/>
    </xf>
    <xf numFmtId="0" fontId="5" fillId="0" borderId="0" xfId="0" applyFont="1"/>
    <xf numFmtId="14" fontId="0" fillId="0" borderId="0" xfId="0" applyNumberFormat="1" applyAlignment="1">
      <alignment horizontal="center"/>
    </xf>
    <xf numFmtId="2" fontId="6" fillId="0" borderId="0" xfId="0" applyNumberFormat="1" applyFont="1"/>
    <xf numFmtId="49" fontId="2" fillId="0" borderId="0" xfId="0" applyNumberFormat="1" applyFont="1" applyAlignment="1">
      <alignment horizontal="right" vertical="center" wrapText="1"/>
    </xf>
    <xf numFmtId="2" fontId="2" fillId="0" borderId="0" xfId="0" applyNumberFormat="1" applyFont="1" applyAlignment="1">
      <alignment horizontal="right" vertical="center" wrapText="1"/>
    </xf>
    <xf numFmtId="2" fontId="1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7" fillId="0" borderId="0" xfId="0" applyFont="1"/>
    <xf numFmtId="0" fontId="6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8" fillId="0" borderId="0" xfId="0" applyFont="1" applyAlignment="1">
      <alignment horizontal="right" vertical="center" wrapText="1"/>
    </xf>
    <xf numFmtId="2" fontId="1" fillId="0" borderId="0" xfId="0" applyNumberFormat="1" applyFont="1"/>
    <xf numFmtId="0" fontId="8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" fontId="2" fillId="0" borderId="0" xfId="0" applyNumberFormat="1" applyFont="1" applyAlignment="1">
      <alignment horizontal="right" vertical="center" wrapText="1"/>
    </xf>
    <xf numFmtId="0" fontId="5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0" xfId="0" applyFont="1"/>
    <xf numFmtId="0" fontId="10" fillId="0" borderId="0" xfId="0" applyFont="1" applyAlignment="1">
      <alignment horizontal="center"/>
    </xf>
    <xf numFmtId="164" fontId="12" fillId="0" borderId="0" xfId="0" applyNumberFormat="1" applyFont="1" applyAlignment="1">
      <alignment horizontal="right"/>
    </xf>
    <xf numFmtId="0" fontId="11" fillId="0" borderId="0" xfId="0" applyFont="1" applyAlignment="1">
      <alignment horizontal="right" vertical="center" wrapText="1"/>
    </xf>
    <xf numFmtId="49" fontId="11" fillId="0" borderId="0" xfId="0" applyNumberFormat="1" applyFont="1" applyAlignment="1">
      <alignment horizontal="right" vertical="center" wrapText="1"/>
    </xf>
    <xf numFmtId="1" fontId="13" fillId="0" borderId="0" xfId="0" applyNumberFormat="1" applyFont="1" applyAlignment="1">
      <alignment horizontal="right" vertical="center" wrapText="1"/>
    </xf>
    <xf numFmtId="1" fontId="1" fillId="0" borderId="0" xfId="0" applyNumberFormat="1" applyFont="1"/>
    <xf numFmtId="2" fontId="13" fillId="0" borderId="0" xfId="0" applyNumberFormat="1" applyFont="1" applyAlignment="1">
      <alignment horizontal="right" vertical="center" wrapText="1"/>
    </xf>
    <xf numFmtId="164" fontId="1" fillId="0" borderId="0" xfId="0" applyNumberFormat="1" applyFont="1"/>
    <xf numFmtId="164" fontId="1" fillId="0" borderId="0" xfId="0" applyNumberFormat="1" applyFont="1" applyAlignment="1">
      <alignment horizontal="center"/>
    </xf>
    <xf numFmtId="164" fontId="13" fillId="0" borderId="0" xfId="0" applyNumberFormat="1" applyFont="1" applyAlignment="1">
      <alignment horizontal="right" vertical="center" wrapText="1"/>
    </xf>
    <xf numFmtId="14" fontId="1" fillId="0" borderId="0" xfId="0" applyNumberFormat="1" applyFont="1"/>
    <xf numFmtId="0" fontId="13" fillId="0" borderId="0" xfId="0" applyFont="1" applyAlignment="1">
      <alignment horizontal="right" vertical="center" wrapText="1"/>
    </xf>
    <xf numFmtId="0" fontId="13" fillId="0" borderId="0" xfId="0" applyFont="1" applyAlignment="1">
      <alignment horizontal="center" vertical="center" wrapText="1"/>
    </xf>
    <xf numFmtId="0" fontId="0" fillId="2" borderId="0" xfId="0" applyFill="1"/>
    <xf numFmtId="0" fontId="0" fillId="2" borderId="0" xfId="0" applyFill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6" fillId="0" borderId="3" xfId="0" applyFont="1" applyBorder="1" applyAlignment="1">
      <alignment horizontal="left"/>
    </xf>
    <xf numFmtId="0" fontId="17" fillId="0" borderId="3" xfId="0" applyFont="1" applyBorder="1" applyAlignment="1">
      <alignment horizontal="left"/>
    </xf>
    <xf numFmtId="2" fontId="0" fillId="0" borderId="2" xfId="0" applyNumberFormat="1" applyBorder="1"/>
    <xf numFmtId="0" fontId="0" fillId="0" borderId="3" xfId="0" applyBorder="1"/>
    <xf numFmtId="0" fontId="1" fillId="0" borderId="5" xfId="0" applyFont="1" applyBorder="1" applyAlignment="1">
      <alignment horizontal="center"/>
    </xf>
    <xf numFmtId="2" fontId="0" fillId="0" borderId="5" xfId="0" applyNumberFormat="1" applyBorder="1"/>
    <xf numFmtId="0" fontId="1" fillId="0" borderId="7" xfId="0" applyFont="1" applyBorder="1" applyAlignment="1">
      <alignment horizontal="center"/>
    </xf>
    <xf numFmtId="0" fontId="0" fillId="0" borderId="8" xfId="0" applyBorder="1"/>
    <xf numFmtId="2" fontId="0" fillId="0" borderId="7" xfId="0" applyNumberFormat="1" applyBorder="1"/>
    <xf numFmtId="0" fontId="16" fillId="0" borderId="3" xfId="0" applyFont="1" applyBorder="1"/>
    <xf numFmtId="0" fontId="17" fillId="0" borderId="3" xfId="0" applyFont="1" applyBorder="1" applyAlignment="1">
      <alignment horizontal="center"/>
    </xf>
    <xf numFmtId="0" fontId="0" fillId="0" borderId="5" xfId="0" applyBorder="1"/>
    <xf numFmtId="0" fontId="0" fillId="0" borderId="7" xfId="0" applyBorder="1"/>
    <xf numFmtId="0" fontId="1" fillId="0" borderId="5" xfId="0" applyFont="1" applyBorder="1"/>
    <xf numFmtId="0" fontId="0" fillId="0" borderId="8" xfId="0" applyBorder="1" applyAlignment="1">
      <alignment horizontal="center"/>
    </xf>
    <xf numFmtId="0" fontId="17" fillId="0" borderId="0" xfId="0" applyFont="1" applyAlignment="1">
      <alignment horizontal="left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0" fillId="0" borderId="0" xfId="0" applyFont="1"/>
    <xf numFmtId="2" fontId="0" fillId="0" borderId="3" xfId="0" applyNumberFormat="1" applyBorder="1"/>
    <xf numFmtId="2" fontId="0" fillId="0" borderId="4" xfId="0" applyNumberFormat="1" applyBorder="1"/>
    <xf numFmtId="2" fontId="0" fillId="0" borderId="6" xfId="0" applyNumberFormat="1" applyBorder="1"/>
    <xf numFmtId="2" fontId="0" fillId="0" borderId="8" xfId="0" applyNumberFormat="1" applyBorder="1"/>
    <xf numFmtId="2" fontId="0" fillId="0" borderId="9" xfId="0" applyNumberFormat="1" applyBorder="1"/>
    <xf numFmtId="0" fontId="19" fillId="0" borderId="0" xfId="0" applyFont="1"/>
    <xf numFmtId="0" fontId="20" fillId="0" borderId="0" xfId="0" applyFont="1"/>
    <xf numFmtId="2" fontId="21" fillId="0" borderId="0" xfId="1" applyNumberFormat="1" applyFont="1"/>
    <xf numFmtId="2" fontId="20" fillId="0" borderId="0" xfId="0" applyNumberFormat="1" applyFont="1"/>
    <xf numFmtId="0" fontId="17" fillId="0" borderId="0" xfId="0" applyFont="1"/>
    <xf numFmtId="0" fontId="22" fillId="0" borderId="0" xfId="0" applyFont="1" applyAlignment="1">
      <alignment horizontal="center"/>
    </xf>
    <xf numFmtId="164" fontId="0" fillId="0" borderId="0" xfId="0" applyNumberFormat="1"/>
    <xf numFmtId="0" fontId="3" fillId="0" borderId="0" xfId="1" applyAlignment="1">
      <alignment horizontal="left"/>
    </xf>
    <xf numFmtId="0" fontId="4" fillId="0" borderId="0" xfId="2" applyFont="1" applyAlignment="1">
      <alignment horizontal="center"/>
    </xf>
    <xf numFmtId="0" fontId="18" fillId="0" borderId="0" xfId="0" applyFont="1"/>
    <xf numFmtId="0" fontId="3" fillId="0" borderId="0" xfId="2"/>
    <xf numFmtId="49" fontId="13" fillId="0" borderId="0" xfId="0" applyNumberFormat="1" applyFont="1" applyAlignment="1">
      <alignment horizontal="center" vertical="center" wrapText="1"/>
    </xf>
    <xf numFmtId="164" fontId="13" fillId="0" borderId="0" xfId="0" applyNumberFormat="1" applyFont="1" applyAlignment="1">
      <alignment horizontal="center" vertical="center" wrapText="1"/>
    </xf>
    <xf numFmtId="0" fontId="4" fillId="0" borderId="0" xfId="1" applyFont="1" applyAlignment="1">
      <alignment horizontal="center"/>
    </xf>
    <xf numFmtId="14" fontId="3" fillId="0" borderId="0" xfId="1" applyNumberFormat="1"/>
    <xf numFmtId="14" fontId="3" fillId="0" borderId="0" xfId="2" applyNumberFormat="1" applyAlignment="1">
      <alignment horizontal="center"/>
    </xf>
    <xf numFmtId="2" fontId="3" fillId="0" borderId="0" xfId="0" applyNumberFormat="1" applyFont="1"/>
    <xf numFmtId="0" fontId="19" fillId="0" borderId="0" xfId="0" applyFont="1" applyAlignment="1">
      <alignment horizontal="center"/>
    </xf>
    <xf numFmtId="2" fontId="10" fillId="0" borderId="0" xfId="0" applyNumberFormat="1" applyFont="1"/>
    <xf numFmtId="2" fontId="23" fillId="0" borderId="0" xfId="0" applyNumberFormat="1" applyFont="1"/>
    <xf numFmtId="164" fontId="23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2" fontId="1" fillId="0" borderId="0" xfId="0" applyNumberFormat="1" applyFont="1" applyBorder="1"/>
  </cellXfs>
  <cellStyles count="3">
    <cellStyle name="Normal" xfId="0" builtinId="0"/>
    <cellStyle name="Normal 2" xfId="1" xr:uid="{BAB1BFCB-6AA8-4833-A927-15474E35C100}"/>
    <cellStyle name="Normal 3" xfId="2" xr:uid="{C81BD0A2-7198-4FE0-A020-7F7C3F0232A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58A69-4F7E-4B02-AD99-50616C0AFB56}">
  <sheetPr>
    <tabColor rgb="FF00B050"/>
  </sheetPr>
  <dimension ref="A3:T43"/>
  <sheetViews>
    <sheetView workbookViewId="0">
      <selection activeCell="N7" sqref="N7"/>
    </sheetView>
  </sheetViews>
  <sheetFormatPr defaultRowHeight="15" x14ac:dyDescent="0.25"/>
  <cols>
    <col min="1" max="1" width="15.7109375" customWidth="1"/>
    <col min="2" max="2" width="11.7109375" customWidth="1"/>
    <col min="3" max="3" width="12.140625" customWidth="1"/>
    <col min="4" max="4" width="11.42578125" customWidth="1"/>
    <col min="5" max="5" width="13.42578125" customWidth="1"/>
    <col min="6" max="6" width="15.7109375" customWidth="1"/>
    <col min="7" max="7" width="11.85546875" customWidth="1"/>
    <col min="8" max="8" width="11.5703125" customWidth="1"/>
    <col min="9" max="9" width="11.85546875" customWidth="1"/>
    <col min="10" max="10" width="11.42578125" customWidth="1"/>
    <col min="11" max="11" width="11.85546875" customWidth="1"/>
    <col min="12" max="12" width="12.42578125" customWidth="1"/>
    <col min="13" max="13" width="10.5703125" bestFit="1" customWidth="1"/>
    <col min="17" max="17" width="10.5703125" bestFit="1" customWidth="1"/>
    <col min="18" max="19" width="9.28515625" bestFit="1" customWidth="1"/>
    <col min="20" max="20" width="12" bestFit="1" customWidth="1"/>
  </cols>
  <sheetData>
    <row r="3" spans="1:20" x14ac:dyDescent="0.25"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 spans="1:20" x14ac:dyDescent="0.25">
      <c r="A4" t="s">
        <v>33</v>
      </c>
    </row>
    <row r="5" spans="1:20" x14ac:dyDescent="0.25">
      <c r="A5" s="9" t="s">
        <v>32</v>
      </c>
      <c r="B5" s="3" t="s">
        <v>0</v>
      </c>
      <c r="C5" s="3" t="s">
        <v>1</v>
      </c>
      <c r="D5" s="3" t="s">
        <v>2</v>
      </c>
      <c r="E5" s="3" t="s">
        <v>3</v>
      </c>
      <c r="F5" s="3" t="s">
        <v>5</v>
      </c>
      <c r="G5" s="3" t="s">
        <v>6</v>
      </c>
      <c r="H5" s="3" t="s">
        <v>7</v>
      </c>
      <c r="I5" s="3" t="s">
        <v>34</v>
      </c>
      <c r="J5" s="3" t="s">
        <v>35</v>
      </c>
      <c r="K5" s="3" t="s">
        <v>47</v>
      </c>
      <c r="L5" s="3" t="s">
        <v>48</v>
      </c>
      <c r="Q5" s="21" t="s">
        <v>4</v>
      </c>
      <c r="R5" s="21" t="s">
        <v>17</v>
      </c>
      <c r="T5" s="3" t="s">
        <v>58</v>
      </c>
    </row>
    <row r="6" spans="1:20" x14ac:dyDescent="0.25">
      <c r="A6" s="9" t="s">
        <v>24</v>
      </c>
      <c r="B6" s="29">
        <v>62</v>
      </c>
      <c r="C6" s="29">
        <v>60</v>
      </c>
      <c r="D6" s="29">
        <v>59</v>
      </c>
      <c r="E6" s="29">
        <v>60</v>
      </c>
      <c r="F6" s="29">
        <v>62</v>
      </c>
      <c r="G6" s="29">
        <v>61</v>
      </c>
      <c r="H6" s="29">
        <v>52</v>
      </c>
      <c r="I6" s="29">
        <v>50</v>
      </c>
      <c r="J6" s="29">
        <v>50</v>
      </c>
      <c r="K6" s="29">
        <v>56</v>
      </c>
      <c r="L6" s="29">
        <v>64</v>
      </c>
      <c r="Q6" s="29">
        <f>AVERAGE(B6:L6)</f>
        <v>57.81818181818182</v>
      </c>
      <c r="R6" s="29">
        <f>STDEV(B6:L6)/(SQRT(COUNT(B6:L6)))</f>
        <v>1.5184811898627333</v>
      </c>
      <c r="S6" s="6"/>
      <c r="T6" s="30">
        <f>TTEST(B6:L6,B18:M18,2,2)</f>
        <v>0.22546597044203975</v>
      </c>
    </row>
    <row r="7" spans="1:20" x14ac:dyDescent="0.25">
      <c r="A7" s="9" t="s">
        <v>25</v>
      </c>
      <c r="B7" s="29" t="s">
        <v>26</v>
      </c>
      <c r="C7" s="29" t="s">
        <v>26</v>
      </c>
      <c r="D7" s="29" t="s">
        <v>26</v>
      </c>
      <c r="E7" s="29" t="s">
        <v>26</v>
      </c>
      <c r="F7" s="29" t="s">
        <v>27</v>
      </c>
      <c r="G7" s="29" t="s">
        <v>26</v>
      </c>
      <c r="H7" s="29" t="s">
        <v>26</v>
      </c>
      <c r="I7" s="29" t="s">
        <v>26</v>
      </c>
      <c r="J7" s="29" t="s">
        <v>27</v>
      </c>
      <c r="K7" s="29" t="s">
        <v>27</v>
      </c>
      <c r="L7" s="29" t="s">
        <v>26</v>
      </c>
      <c r="Q7" s="29"/>
      <c r="R7" s="29"/>
      <c r="S7" s="6"/>
      <c r="T7" s="30"/>
    </row>
    <row r="8" spans="1:20" x14ac:dyDescent="0.25">
      <c r="A8" s="11" t="s">
        <v>29</v>
      </c>
      <c r="B8" s="29">
        <v>69.400000000000006</v>
      </c>
      <c r="C8" s="29">
        <v>78.900000000000006</v>
      </c>
      <c r="D8" s="29">
        <v>90</v>
      </c>
      <c r="E8" s="29">
        <v>126</v>
      </c>
      <c r="F8" s="29">
        <v>101.4</v>
      </c>
      <c r="G8" s="29">
        <v>87.6</v>
      </c>
      <c r="H8" s="29">
        <v>80.400000000000006</v>
      </c>
      <c r="I8" s="29">
        <v>106.9</v>
      </c>
      <c r="J8" s="29">
        <v>138</v>
      </c>
      <c r="K8" s="29">
        <v>117</v>
      </c>
      <c r="L8" s="29">
        <v>63</v>
      </c>
      <c r="Q8" s="29">
        <f t="shared" ref="Q8:Q13" si="0">AVERAGE(B8:L8)</f>
        <v>96.236363636363635</v>
      </c>
      <c r="R8" s="29">
        <f t="shared" ref="R8:R13" si="1">STDEV(B8:L8)/(SQRT(COUNT(B8:L8)))</f>
        <v>7.1929545418640428</v>
      </c>
      <c r="S8" s="6"/>
      <c r="T8" s="30">
        <f t="shared" ref="T8:T11" si="2">TTEST(B8:L8,B20:M20,2,2)</f>
        <v>0.73451966755174203</v>
      </c>
    </row>
    <row r="9" spans="1:20" x14ac:dyDescent="0.25">
      <c r="A9" s="11" t="s">
        <v>30</v>
      </c>
      <c r="B9" s="29">
        <v>150.19999999999999</v>
      </c>
      <c r="C9" s="29">
        <v>159</v>
      </c>
      <c r="D9" s="29">
        <v>172.1</v>
      </c>
      <c r="E9" s="29">
        <v>166.3</v>
      </c>
      <c r="F9" s="29">
        <v>178</v>
      </c>
      <c r="G9" s="29">
        <v>169.7</v>
      </c>
      <c r="H9" s="29">
        <v>156.80000000000001</v>
      </c>
      <c r="I9" s="29">
        <v>161.5</v>
      </c>
      <c r="J9" s="29">
        <v>189.2</v>
      </c>
      <c r="K9" s="29">
        <v>181.1</v>
      </c>
      <c r="L9" s="29">
        <v>159.69999999999999</v>
      </c>
      <c r="Q9" s="29">
        <f t="shared" si="0"/>
        <v>167.6</v>
      </c>
      <c r="R9" s="29">
        <f t="shared" si="1"/>
        <v>3.5372048543755814</v>
      </c>
      <c r="S9" s="6"/>
      <c r="T9" s="30">
        <f t="shared" si="2"/>
        <v>0.99580264079224112</v>
      </c>
    </row>
    <row r="10" spans="1:20" x14ac:dyDescent="0.25">
      <c r="A10" s="11" t="s">
        <v>28</v>
      </c>
      <c r="B10" s="29">
        <v>30.8</v>
      </c>
      <c r="C10" s="29">
        <v>31.2</v>
      </c>
      <c r="D10" s="29">
        <v>30.4</v>
      </c>
      <c r="E10" s="29">
        <v>45.6</v>
      </c>
      <c r="F10" s="29">
        <v>32</v>
      </c>
      <c r="G10" s="29">
        <v>30.4</v>
      </c>
      <c r="H10" s="29">
        <v>32.700000000000003</v>
      </c>
      <c r="I10" s="29">
        <v>40.9</v>
      </c>
      <c r="J10" s="29">
        <v>38.6</v>
      </c>
      <c r="K10" s="29">
        <v>35.700000000000003</v>
      </c>
      <c r="L10" s="29">
        <v>24.7</v>
      </c>
      <c r="Q10" s="29">
        <f t="shared" si="0"/>
        <v>33.909090909090907</v>
      </c>
      <c r="R10" s="29">
        <f t="shared" si="1"/>
        <v>1.7640580564273587</v>
      </c>
      <c r="S10" s="6"/>
      <c r="T10" s="30">
        <f t="shared" si="2"/>
        <v>0.79956355450830707</v>
      </c>
    </row>
    <row r="11" spans="1:20" x14ac:dyDescent="0.25">
      <c r="A11" s="11" t="s">
        <v>31</v>
      </c>
      <c r="B11" s="29">
        <v>34.814</v>
      </c>
      <c r="C11" s="29">
        <v>40.011000000000003</v>
      </c>
      <c r="D11" s="29">
        <v>47.781999999999996</v>
      </c>
      <c r="E11" s="29">
        <v>54.244</v>
      </c>
      <c r="F11" s="29">
        <v>61.856000000000002</v>
      </c>
      <c r="G11" s="29">
        <v>44.732999999999997</v>
      </c>
      <c r="H11" s="29">
        <v>43.076999999999998</v>
      </c>
      <c r="I11" s="29">
        <v>55.688000000000002</v>
      </c>
      <c r="J11" s="29">
        <v>76.263000000000005</v>
      </c>
      <c r="K11" s="29">
        <v>71.113</v>
      </c>
      <c r="L11" s="29">
        <v>35.878</v>
      </c>
      <c r="Q11" s="29">
        <f t="shared" si="0"/>
        <v>51.405363636363631</v>
      </c>
      <c r="R11" s="29">
        <f t="shared" si="1"/>
        <v>4.1725535897702013</v>
      </c>
      <c r="S11" s="6"/>
      <c r="T11" s="30">
        <f t="shared" si="2"/>
        <v>0.9887108058076326</v>
      </c>
    </row>
    <row r="12" spans="1:20" x14ac:dyDescent="0.25">
      <c r="A12" s="28" t="s">
        <v>54</v>
      </c>
      <c r="B12" s="6">
        <v>6.9942599999999997</v>
      </c>
      <c r="C12" s="6">
        <v>5.1069199999999997</v>
      </c>
      <c r="D12" s="6">
        <v>8.8815999999999988</v>
      </c>
      <c r="E12" s="6">
        <v>6.71671</v>
      </c>
      <c r="F12" s="6">
        <v>6.1060999999999996</v>
      </c>
      <c r="G12" s="6">
        <v>6.0505899999999997</v>
      </c>
      <c r="H12" s="6">
        <v>8.6040499999999991</v>
      </c>
      <c r="I12" s="6">
        <v>8.8815999999999988</v>
      </c>
      <c r="J12" s="6"/>
      <c r="K12" s="6">
        <v>6.9942599999999997</v>
      </c>
      <c r="L12" s="6">
        <v>6.6612</v>
      </c>
      <c r="Q12" s="10">
        <f t="shared" si="0"/>
        <v>7.0997289999999991</v>
      </c>
      <c r="R12" s="10">
        <f t="shared" si="1"/>
        <v>0.40870592241977788</v>
      </c>
      <c r="S12" s="10"/>
      <c r="T12" s="30">
        <f>TTEST(B12:L12,B27:M27,2,2)</f>
        <v>7.4479109685557122E-5</v>
      </c>
    </row>
    <row r="13" spans="1:20" x14ac:dyDescent="0.25">
      <c r="A13" s="28" t="s">
        <v>56</v>
      </c>
      <c r="B13" s="8">
        <v>5.4</v>
      </c>
      <c r="C13" s="8">
        <v>5.5</v>
      </c>
      <c r="D13" s="8">
        <v>7.1</v>
      </c>
      <c r="E13" s="8">
        <v>7.1</v>
      </c>
      <c r="F13" s="8">
        <v>6.3</v>
      </c>
      <c r="G13" s="8">
        <v>6.2</v>
      </c>
      <c r="H13" s="8">
        <v>6.9</v>
      </c>
      <c r="I13" s="8">
        <v>7.6</v>
      </c>
      <c r="J13" s="8"/>
      <c r="K13" s="8">
        <v>6.4</v>
      </c>
      <c r="L13" s="8">
        <v>6.5</v>
      </c>
      <c r="Q13" s="10">
        <f t="shared" si="0"/>
        <v>6.5</v>
      </c>
      <c r="R13" s="10">
        <f t="shared" si="1"/>
        <v>0.22211108331943427</v>
      </c>
      <c r="S13" s="10"/>
      <c r="T13" s="30">
        <f>TTEST(B13:L13,B29:M29,2,2)</f>
        <v>1.1756597717689799E-5</v>
      </c>
    </row>
    <row r="14" spans="1:20" x14ac:dyDescent="0.25">
      <c r="Q14" s="10"/>
      <c r="R14" s="10"/>
      <c r="S14" s="10"/>
    </row>
    <row r="15" spans="1:20" x14ac:dyDescent="0.25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Q15" s="10"/>
      <c r="R15" s="10"/>
      <c r="S15" s="10"/>
    </row>
    <row r="16" spans="1:20" x14ac:dyDescent="0.25">
      <c r="A16" t="s">
        <v>36</v>
      </c>
      <c r="Q16" s="10"/>
      <c r="R16" s="10"/>
      <c r="S16" s="10"/>
    </row>
    <row r="17" spans="1:19" x14ac:dyDescent="0.25">
      <c r="A17" s="9" t="s">
        <v>32</v>
      </c>
      <c r="B17" s="3" t="s">
        <v>8</v>
      </c>
      <c r="C17" s="3" t="s">
        <v>9</v>
      </c>
      <c r="D17" s="3" t="s">
        <v>10</v>
      </c>
      <c r="E17" s="3" t="s">
        <v>5</v>
      </c>
      <c r="F17" s="3" t="s">
        <v>12</v>
      </c>
      <c r="G17" s="3" t="s">
        <v>13</v>
      </c>
      <c r="H17" s="3" t="s">
        <v>14</v>
      </c>
      <c r="I17" s="3" t="s">
        <v>15</v>
      </c>
      <c r="J17" s="3" t="s">
        <v>16</v>
      </c>
      <c r="K17" s="3" t="s">
        <v>23</v>
      </c>
      <c r="L17" s="3" t="s">
        <v>45</v>
      </c>
      <c r="M17" s="3" t="s">
        <v>46</v>
      </c>
      <c r="Q17" s="21" t="s">
        <v>4</v>
      </c>
      <c r="R17" s="21" t="s">
        <v>17</v>
      </c>
      <c r="S17" s="10"/>
    </row>
    <row r="18" spans="1:19" x14ac:dyDescent="0.25">
      <c r="A18" s="9" t="s">
        <v>24</v>
      </c>
      <c r="B18" s="29">
        <v>35</v>
      </c>
      <c r="C18" s="29">
        <v>54</v>
      </c>
      <c r="D18" s="29">
        <v>61</v>
      </c>
      <c r="E18" s="29">
        <v>53</v>
      </c>
      <c r="F18" s="29">
        <v>54</v>
      </c>
      <c r="G18" s="29">
        <v>64</v>
      </c>
      <c r="H18" s="29">
        <v>61</v>
      </c>
      <c r="I18" s="29">
        <v>56</v>
      </c>
      <c r="J18" s="29">
        <v>60</v>
      </c>
      <c r="K18" s="29">
        <v>57</v>
      </c>
      <c r="L18" s="29">
        <v>53</v>
      </c>
      <c r="M18" s="29">
        <v>43</v>
      </c>
      <c r="Q18" s="29">
        <f>AVERAGE(B18:M18)</f>
        <v>54.25</v>
      </c>
      <c r="R18" s="29">
        <f>STDEV(B18:M18)/(SQRT(COUNT(B18:M18)))</f>
        <v>2.352062280148417</v>
      </c>
      <c r="S18" s="10"/>
    </row>
    <row r="19" spans="1:19" x14ac:dyDescent="0.25">
      <c r="A19" s="9" t="s">
        <v>25</v>
      </c>
      <c r="B19" s="29" t="s">
        <v>26</v>
      </c>
      <c r="C19" s="29" t="s">
        <v>26</v>
      </c>
      <c r="D19" s="29" t="s">
        <v>26</v>
      </c>
      <c r="E19" s="29" t="s">
        <v>27</v>
      </c>
      <c r="F19" s="29" t="s">
        <v>26</v>
      </c>
      <c r="G19" s="29" t="s">
        <v>26</v>
      </c>
      <c r="H19" s="29" t="s">
        <v>27</v>
      </c>
      <c r="I19" s="29" t="s">
        <v>27</v>
      </c>
      <c r="J19" s="29" t="s">
        <v>27</v>
      </c>
      <c r="K19" s="29" t="s">
        <v>26</v>
      </c>
      <c r="L19" s="29" t="s">
        <v>26</v>
      </c>
      <c r="M19" s="29" t="s">
        <v>26</v>
      </c>
      <c r="Q19" s="29"/>
      <c r="R19" s="29"/>
      <c r="S19" s="10"/>
    </row>
    <row r="20" spans="1:19" x14ac:dyDescent="0.25">
      <c r="A20" s="28" t="s">
        <v>29</v>
      </c>
      <c r="B20" s="29">
        <v>80.400000000000006</v>
      </c>
      <c r="C20" s="29">
        <v>83.5</v>
      </c>
      <c r="D20" s="29">
        <v>105</v>
      </c>
      <c r="E20" s="29">
        <v>111.9</v>
      </c>
      <c r="F20" s="29">
        <v>90.2</v>
      </c>
      <c r="G20" s="29">
        <v>74.900000000000006</v>
      </c>
      <c r="H20" s="29">
        <v>115.4</v>
      </c>
      <c r="I20" s="29">
        <v>96</v>
      </c>
      <c r="J20" s="29">
        <v>91.5</v>
      </c>
      <c r="K20" s="29">
        <v>97.9</v>
      </c>
      <c r="L20" s="29">
        <v>86.7</v>
      </c>
      <c r="M20" s="29">
        <v>89.2</v>
      </c>
      <c r="Q20" s="29">
        <f t="shared" ref="Q20:Q29" si="3">AVERAGE(B20:M20)</f>
        <v>93.55</v>
      </c>
      <c r="R20" s="29">
        <f t="shared" ref="R20:R29" si="4">STDEV(B20:M20)/(SQRT(COUNT(B20:M20)))</f>
        <v>3.5602923781877882</v>
      </c>
      <c r="S20" s="10"/>
    </row>
    <row r="21" spans="1:19" x14ac:dyDescent="0.25">
      <c r="A21" s="28" t="s">
        <v>30</v>
      </c>
      <c r="B21" s="29">
        <v>163.80000000000001</v>
      </c>
      <c r="C21" s="29">
        <v>158</v>
      </c>
      <c r="D21" s="29">
        <v>171.2</v>
      </c>
      <c r="E21" s="29">
        <v>185.9</v>
      </c>
      <c r="F21" s="29">
        <v>158.9</v>
      </c>
      <c r="G21" s="29">
        <v>166.3</v>
      </c>
      <c r="H21" s="29">
        <v>177.9</v>
      </c>
      <c r="I21" s="29">
        <v>184.8</v>
      </c>
      <c r="J21" s="29">
        <v>171.4</v>
      </c>
      <c r="K21" s="29">
        <v>153.19999999999999</v>
      </c>
      <c r="L21" s="29">
        <v>157.6</v>
      </c>
      <c r="M21" s="29">
        <v>162.5</v>
      </c>
      <c r="Q21" s="29">
        <f t="shared" si="3"/>
        <v>167.625</v>
      </c>
      <c r="R21" s="29">
        <f t="shared" si="4"/>
        <v>3.1158958291608254</v>
      </c>
      <c r="S21" s="10"/>
    </row>
    <row r="22" spans="1:19" x14ac:dyDescent="0.25">
      <c r="A22" s="28" t="s">
        <v>28</v>
      </c>
      <c r="B22" s="29">
        <v>30</v>
      </c>
      <c r="C22" s="29">
        <v>33.4</v>
      </c>
      <c r="D22" s="29">
        <v>35.799999999999997</v>
      </c>
      <c r="E22" s="29">
        <v>32.4</v>
      </c>
      <c r="F22" s="29">
        <v>35.700000000000003</v>
      </c>
      <c r="G22" s="29">
        <v>27.1</v>
      </c>
      <c r="H22" s="29">
        <v>36.5</v>
      </c>
      <c r="I22" s="29">
        <v>28.1</v>
      </c>
      <c r="J22" s="29">
        <v>31.1</v>
      </c>
      <c r="K22" s="29">
        <v>41.7</v>
      </c>
      <c r="L22" s="29">
        <v>34.9</v>
      </c>
      <c r="M22" s="29">
        <v>33.799999999999997</v>
      </c>
      <c r="Q22" s="29">
        <f t="shared" si="3"/>
        <v>33.375</v>
      </c>
      <c r="R22" s="29">
        <f t="shared" si="4"/>
        <v>1.1598801531610814</v>
      </c>
      <c r="S22" s="10"/>
    </row>
    <row r="23" spans="1:19" x14ac:dyDescent="0.25">
      <c r="A23" s="28" t="s">
        <v>31</v>
      </c>
      <c r="B23" s="29">
        <v>40.109000000000002</v>
      </c>
      <c r="C23" s="29">
        <v>44.52</v>
      </c>
      <c r="D23" s="29">
        <v>50.011000000000003</v>
      </c>
      <c r="E23" s="29">
        <v>73.296000000000006</v>
      </c>
      <c r="F23" s="29">
        <v>43.716999999999999</v>
      </c>
      <c r="G23" s="29">
        <v>40.576000000000001</v>
      </c>
      <c r="H23" s="29">
        <v>62.658999999999999</v>
      </c>
      <c r="I23" s="29">
        <v>68.683000000000007</v>
      </c>
      <c r="J23" s="29">
        <v>56.253</v>
      </c>
      <c r="K23" s="29">
        <v>44.485999999999997</v>
      </c>
      <c r="L23" s="29">
        <v>43.902000000000001</v>
      </c>
      <c r="M23" s="29">
        <v>49.552</v>
      </c>
      <c r="Q23" s="29">
        <f t="shared" si="3"/>
        <v>51.480333333333341</v>
      </c>
      <c r="R23" s="29">
        <f t="shared" si="4"/>
        <v>3.2435863576596669</v>
      </c>
      <c r="S23" s="10"/>
    </row>
    <row r="24" spans="1:19" x14ac:dyDescent="0.25">
      <c r="A24" s="28" t="s">
        <v>51</v>
      </c>
      <c r="B24" s="10">
        <v>15.027943460462888</v>
      </c>
      <c r="C24" s="10">
        <v>4.4940722219486684</v>
      </c>
      <c r="D24" s="10">
        <v>5.1995871660410753</v>
      </c>
      <c r="E24" s="10">
        <v>12.923470307003452</v>
      </c>
      <c r="F24" s="10">
        <v>4.3863688182210803</v>
      </c>
      <c r="G24" s="10">
        <v>6.6841864936660471</v>
      </c>
      <c r="H24" s="10">
        <v>2.6288506590015306</v>
      </c>
      <c r="I24" s="10">
        <v>17.530207613545837</v>
      </c>
      <c r="J24" s="10">
        <v>37.403375580254398</v>
      </c>
      <c r="K24" s="10">
        <v>1.1748980103305249</v>
      </c>
      <c r="L24" s="10">
        <v>5.2070812040032441</v>
      </c>
      <c r="M24" s="10">
        <v>7.2271271465545572</v>
      </c>
      <c r="Q24" s="29">
        <f t="shared" si="3"/>
        <v>9.9905973900861085</v>
      </c>
      <c r="R24" s="29">
        <f t="shared" si="4"/>
        <v>2.8870382925809568</v>
      </c>
    </row>
    <row r="25" spans="1:19" x14ac:dyDescent="0.25">
      <c r="A25" s="28" t="s">
        <v>53</v>
      </c>
      <c r="B25" s="10">
        <v>60.371638730299708</v>
      </c>
      <c r="C25" s="10">
        <v>69.600435206020066</v>
      </c>
      <c r="D25" s="10">
        <v>69.196096361712762</v>
      </c>
      <c r="E25" s="10">
        <v>39.797709284059152</v>
      </c>
      <c r="F25" s="10">
        <v>61.793139273411079</v>
      </c>
      <c r="G25" s="10"/>
      <c r="H25" s="10">
        <v>71.548290033475894</v>
      </c>
      <c r="I25" s="10">
        <v>51.351040889788578</v>
      </c>
      <c r="J25" s="10">
        <v>62.933752587704305</v>
      </c>
      <c r="K25" s="10"/>
      <c r="L25" s="10">
        <v>68.162716313917286</v>
      </c>
      <c r="M25" s="10">
        <v>65.266881649294476</v>
      </c>
      <c r="Q25" s="29">
        <f t="shared" si="3"/>
        <v>62.002170032968323</v>
      </c>
      <c r="R25" s="29">
        <f t="shared" si="4"/>
        <v>3.0899120637671764</v>
      </c>
    </row>
    <row r="26" spans="1:19" x14ac:dyDescent="0.25">
      <c r="A26" s="28" t="s">
        <v>52</v>
      </c>
      <c r="B26" s="10">
        <v>1512.1026224240593</v>
      </c>
      <c r="C26" s="10">
        <v>521.31563749152144</v>
      </c>
      <c r="D26" s="10">
        <v>599.65189097083874</v>
      </c>
      <c r="E26" s="10">
        <v>857.20752369882348</v>
      </c>
      <c r="F26" s="10">
        <v>451.74583214813794</v>
      </c>
      <c r="G26" s="10"/>
      <c r="H26" s="10">
        <v>313.48294900822623</v>
      </c>
      <c r="I26" s="10">
        <v>1500.3240132827923</v>
      </c>
      <c r="J26" s="10">
        <v>3923.2246411878514</v>
      </c>
      <c r="K26" s="10"/>
      <c r="L26" s="10">
        <v>591.54799822000666</v>
      </c>
      <c r="M26" s="10">
        <v>786.15342023096593</v>
      </c>
      <c r="Q26" s="29">
        <f t="shared" si="3"/>
        <v>1105.6756528663225</v>
      </c>
      <c r="R26" s="29">
        <f t="shared" si="4"/>
        <v>338.9592042124371</v>
      </c>
    </row>
    <row r="27" spans="1:19" x14ac:dyDescent="0.25">
      <c r="A27" s="28" t="s">
        <v>54</v>
      </c>
      <c r="B27" s="6">
        <v>5.0514099999999997</v>
      </c>
      <c r="C27" s="6">
        <v>5.3289599999999995</v>
      </c>
      <c r="D27" s="6">
        <v>4.8571249999999999</v>
      </c>
      <c r="E27" s="6">
        <v>5.2456949999999996</v>
      </c>
      <c r="F27" s="6">
        <v>5.8007949999999999</v>
      </c>
      <c r="G27" s="6">
        <v>4.8848799999999999</v>
      </c>
      <c r="H27" s="6">
        <v>5.4677349999999993</v>
      </c>
      <c r="I27" s="6">
        <v>5.2456949999999996</v>
      </c>
      <c r="J27" s="6">
        <v>5.1346749999999997</v>
      </c>
      <c r="K27" s="6">
        <v>4.71835</v>
      </c>
      <c r="L27" s="6">
        <v>5.4954899999999993</v>
      </c>
      <c r="M27" s="6">
        <v>5.1069199999999997</v>
      </c>
      <c r="Q27" s="10">
        <f t="shared" si="3"/>
        <v>5.1948108333333334</v>
      </c>
      <c r="R27" s="10">
        <f t="shared" si="4"/>
        <v>8.8089806673130988E-2</v>
      </c>
    </row>
    <row r="28" spans="1:19" x14ac:dyDescent="0.25">
      <c r="A28" s="28" t="s">
        <v>55</v>
      </c>
      <c r="B28" s="6">
        <v>5.4954899999999993</v>
      </c>
      <c r="C28" s="6">
        <v>7.4660949999999993</v>
      </c>
      <c r="D28" s="6">
        <v>6.7999749999999999</v>
      </c>
      <c r="E28" s="6">
        <v>7.4105849999999993</v>
      </c>
      <c r="F28" s="6">
        <v>10.297105</v>
      </c>
      <c r="G28" s="6">
        <v>7.5771149999999992</v>
      </c>
      <c r="H28" s="6">
        <v>8.1044599999999996</v>
      </c>
      <c r="I28" s="6">
        <v>8.0489499999999996</v>
      </c>
      <c r="J28" s="6">
        <v>4.4130449999999994</v>
      </c>
      <c r="K28" s="6">
        <v>10.019554999999999</v>
      </c>
      <c r="L28" s="6">
        <v>7.2718099999999994</v>
      </c>
      <c r="M28" s="6">
        <v>6.4946699999999993</v>
      </c>
      <c r="Q28" s="10">
        <f t="shared" si="3"/>
        <v>7.4499045833333328</v>
      </c>
      <c r="R28" s="10">
        <f t="shared" si="4"/>
        <v>0.47612541380144485</v>
      </c>
    </row>
    <row r="29" spans="1:19" x14ac:dyDescent="0.25">
      <c r="A29" s="28" t="s">
        <v>56</v>
      </c>
      <c r="B29" s="8">
        <v>4.5999999999999996</v>
      </c>
      <c r="C29" s="8">
        <v>5.6</v>
      </c>
      <c r="D29" s="8">
        <v>5.4</v>
      </c>
      <c r="E29" s="8">
        <v>5.4</v>
      </c>
      <c r="F29" s="8">
        <v>5.3</v>
      </c>
      <c r="G29" s="8">
        <v>4.9000000000000004</v>
      </c>
      <c r="H29" s="8">
        <v>5.6</v>
      </c>
      <c r="I29" s="8">
        <v>5</v>
      </c>
      <c r="J29" s="8">
        <v>5.0999999999999996</v>
      </c>
      <c r="K29" s="8">
        <v>5.3</v>
      </c>
      <c r="L29" s="8">
        <v>5.3</v>
      </c>
      <c r="M29" s="8">
        <v>5.0999999999999996</v>
      </c>
      <c r="Q29" s="10">
        <f t="shared" si="3"/>
        <v>5.2166666666666668</v>
      </c>
      <c r="R29" s="10">
        <f t="shared" si="4"/>
        <v>8.4237518932834168E-2</v>
      </c>
    </row>
    <row r="30" spans="1:19" x14ac:dyDescent="0.25"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</row>
    <row r="31" spans="1:19" x14ac:dyDescent="0.25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</row>
    <row r="32" spans="1:19" x14ac:dyDescent="0.25"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</row>
    <row r="33" spans="2:19" x14ac:dyDescent="0.25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</row>
    <row r="34" spans="2:19" x14ac:dyDescent="0.25"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</row>
    <row r="35" spans="2:19" x14ac:dyDescent="0.25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</row>
    <row r="36" spans="2:19" x14ac:dyDescent="0.25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</row>
    <row r="37" spans="2:19" x14ac:dyDescent="0.25"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</row>
    <row r="38" spans="2:19" x14ac:dyDescent="0.25">
      <c r="B38" s="12"/>
      <c r="C38" s="12"/>
      <c r="D38" s="12"/>
      <c r="E38" s="8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</row>
    <row r="39" spans="2:19" x14ac:dyDescent="0.25"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</row>
    <row r="40" spans="2:19" x14ac:dyDescent="0.25"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</row>
    <row r="41" spans="2:19" x14ac:dyDescent="0.25"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</row>
    <row r="42" spans="2:19" x14ac:dyDescent="0.25"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</row>
    <row r="43" spans="2:19" x14ac:dyDescent="0.25"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</row>
  </sheetData>
  <phoneticPr fontId="9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9A44E-DB76-4041-8B9E-5D1542CA9D3D}">
  <sheetPr>
    <tabColor rgb="FF00B050"/>
  </sheetPr>
  <dimension ref="A1:AH59"/>
  <sheetViews>
    <sheetView topLeftCell="A22" zoomScaleNormal="100" workbookViewId="0">
      <selection activeCell="L48" sqref="L48"/>
    </sheetView>
  </sheetViews>
  <sheetFormatPr defaultRowHeight="15" x14ac:dyDescent="0.25"/>
  <cols>
    <col min="2" max="2" width="11.42578125" bestFit="1" customWidth="1"/>
    <col min="3" max="3" width="10.7109375" customWidth="1"/>
    <col min="4" max="5" width="10.7109375" bestFit="1" customWidth="1"/>
    <col min="6" max="9" width="9.7109375" bestFit="1" customWidth="1"/>
    <col min="10" max="10" width="10.85546875" customWidth="1"/>
    <col min="11" max="15" width="11.42578125" customWidth="1"/>
    <col min="21" max="22" width="11.28515625" customWidth="1"/>
    <col min="23" max="23" width="11" customWidth="1"/>
    <col min="24" max="24" width="11.28515625" customWidth="1"/>
    <col min="25" max="25" width="11.140625" customWidth="1"/>
    <col min="26" max="26" width="11.85546875" customWidth="1"/>
    <col min="27" max="28" width="10.7109375" customWidth="1"/>
    <col min="29" max="29" width="11.85546875" customWidth="1"/>
    <col min="30" max="30" width="11.42578125" customWidth="1"/>
    <col min="31" max="31" width="11.5703125" customWidth="1"/>
    <col min="32" max="32" width="12" customWidth="1"/>
    <col min="33" max="33" width="9.5703125" bestFit="1" customWidth="1"/>
    <col min="34" max="34" width="9.28515625" bestFit="1" customWidth="1"/>
  </cols>
  <sheetData>
    <row r="1" spans="1:32" x14ac:dyDescent="0.25"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U1" s="3"/>
      <c r="V1" s="3"/>
      <c r="W1" s="3"/>
      <c r="X1" s="3"/>
      <c r="Y1" s="3"/>
      <c r="Z1" s="3"/>
      <c r="AA1" s="3"/>
      <c r="AB1" s="3"/>
      <c r="AC1" s="3"/>
      <c r="AD1" s="3"/>
    </row>
    <row r="2" spans="1:32" x14ac:dyDescent="0.25">
      <c r="A2" s="9" t="s">
        <v>32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 t="s">
        <v>16</v>
      </c>
      <c r="K2" s="3" t="s">
        <v>23</v>
      </c>
      <c r="L2" s="3" t="s">
        <v>45</v>
      </c>
      <c r="M2" s="3" t="s">
        <v>46</v>
      </c>
      <c r="N2" s="3"/>
      <c r="O2" s="3"/>
      <c r="U2" s="3" t="s">
        <v>8</v>
      </c>
      <c r="V2" s="3" t="s">
        <v>9</v>
      </c>
      <c r="W2" s="3" t="s">
        <v>10</v>
      </c>
      <c r="X2" s="3" t="s">
        <v>11</v>
      </c>
      <c r="Y2" s="3" t="s">
        <v>12</v>
      </c>
      <c r="Z2" s="3" t="s">
        <v>13</v>
      </c>
      <c r="AA2" s="3" t="s">
        <v>14</v>
      </c>
      <c r="AB2" s="3" t="s">
        <v>15</v>
      </c>
      <c r="AC2" s="3" t="s">
        <v>16</v>
      </c>
      <c r="AD2" s="3" t="s">
        <v>23</v>
      </c>
      <c r="AE2" s="3" t="s">
        <v>45</v>
      </c>
      <c r="AF2" s="3" t="s">
        <v>46</v>
      </c>
    </row>
    <row r="3" spans="1:32" x14ac:dyDescent="0.25">
      <c r="B3" s="8" t="s">
        <v>37</v>
      </c>
      <c r="C3" s="8" t="s">
        <v>37</v>
      </c>
      <c r="D3" s="8" t="s">
        <v>37</v>
      </c>
      <c r="E3" s="8" t="s">
        <v>37</v>
      </c>
      <c r="F3" s="8" t="s">
        <v>37</v>
      </c>
      <c r="G3" s="8" t="s">
        <v>37</v>
      </c>
      <c r="H3" s="8" t="s">
        <v>37</v>
      </c>
      <c r="I3" s="8" t="s">
        <v>37</v>
      </c>
      <c r="J3" s="8" t="s">
        <v>37</v>
      </c>
      <c r="K3" s="8" t="s">
        <v>37</v>
      </c>
      <c r="L3" s="8" t="s">
        <v>37</v>
      </c>
      <c r="M3" s="8" t="s">
        <v>37</v>
      </c>
      <c r="N3" s="8"/>
      <c r="O3" s="8"/>
      <c r="U3" s="8" t="s">
        <v>38</v>
      </c>
      <c r="V3" s="8" t="s">
        <v>38</v>
      </c>
      <c r="W3" s="8" t="s">
        <v>38</v>
      </c>
      <c r="X3" s="8" t="s">
        <v>38</v>
      </c>
      <c r="Y3" s="8" t="s">
        <v>38</v>
      </c>
      <c r="Z3" s="8" t="s">
        <v>38</v>
      </c>
      <c r="AA3" s="8" t="s">
        <v>38</v>
      </c>
      <c r="AB3" s="8" t="s">
        <v>38</v>
      </c>
      <c r="AC3" s="8" t="s">
        <v>38</v>
      </c>
      <c r="AD3" s="8" t="s">
        <v>38</v>
      </c>
      <c r="AE3" s="8" t="s">
        <v>38</v>
      </c>
      <c r="AF3" s="8" t="s">
        <v>38</v>
      </c>
    </row>
    <row r="4" spans="1:32" x14ac:dyDescent="0.25">
      <c r="B4" s="2">
        <v>44673</v>
      </c>
      <c r="C4" s="2">
        <v>44545</v>
      </c>
      <c r="D4" s="2">
        <v>44645</v>
      </c>
      <c r="E4" s="2">
        <v>44652</v>
      </c>
      <c r="F4" s="2">
        <v>44666</v>
      </c>
      <c r="G4" s="2">
        <v>44603</v>
      </c>
      <c r="H4" s="2">
        <v>44650</v>
      </c>
      <c r="I4" s="2">
        <v>44630</v>
      </c>
      <c r="J4" s="2">
        <v>44671</v>
      </c>
      <c r="K4" s="2">
        <v>44768</v>
      </c>
      <c r="L4" s="2">
        <v>44803</v>
      </c>
      <c r="M4" s="2">
        <v>44853</v>
      </c>
      <c r="N4" s="2"/>
      <c r="O4" s="2"/>
      <c r="U4" s="2">
        <v>44589</v>
      </c>
      <c r="V4" s="2">
        <v>44580</v>
      </c>
      <c r="W4" s="2">
        <v>44594</v>
      </c>
      <c r="X4" s="2">
        <v>44629</v>
      </c>
      <c r="Y4" s="2">
        <v>44679</v>
      </c>
      <c r="Z4" s="2">
        <v>44615</v>
      </c>
      <c r="AA4" s="12">
        <v>44657</v>
      </c>
      <c r="AB4" s="2">
        <v>44623</v>
      </c>
      <c r="AC4" s="12">
        <v>44699</v>
      </c>
      <c r="AD4" s="2">
        <v>44740</v>
      </c>
      <c r="AE4" s="2">
        <v>44818</v>
      </c>
      <c r="AF4" s="2">
        <v>44846</v>
      </c>
    </row>
    <row r="5" spans="1:32" x14ac:dyDescent="0.25">
      <c r="A5">
        <v>-30</v>
      </c>
      <c r="B5" s="7">
        <v>17</v>
      </c>
      <c r="C5" s="7">
        <v>6</v>
      </c>
      <c r="D5" s="7">
        <v>4.9000000000000004</v>
      </c>
      <c r="E5" s="7">
        <v>3.5</v>
      </c>
      <c r="F5" s="7">
        <v>6.7</v>
      </c>
      <c r="G5" s="7">
        <v>9.8000000000000007</v>
      </c>
      <c r="H5" s="7">
        <v>11</v>
      </c>
      <c r="I5" s="7">
        <v>9</v>
      </c>
      <c r="J5" s="7">
        <v>6.9</v>
      </c>
      <c r="K5">
        <v>9.6999999999999993</v>
      </c>
      <c r="L5">
        <v>5.4</v>
      </c>
      <c r="M5">
        <v>4.9000000000000004</v>
      </c>
      <c r="Q5" s="6">
        <f t="shared" ref="Q5:Q20" si="0">TTEST(B5:M5,U5:AF5,2,1)</f>
        <v>0.62163095715577088</v>
      </c>
      <c r="T5">
        <v>-30</v>
      </c>
      <c r="U5" s="7">
        <v>19</v>
      </c>
      <c r="V5" s="7">
        <v>10</v>
      </c>
      <c r="W5" s="7">
        <v>6.7</v>
      </c>
      <c r="X5" s="7">
        <v>3.6</v>
      </c>
      <c r="Y5" s="7">
        <v>4.3</v>
      </c>
      <c r="Z5" s="7">
        <v>8.1</v>
      </c>
      <c r="AA5" s="7">
        <v>8.4</v>
      </c>
      <c r="AB5" s="7">
        <v>10</v>
      </c>
      <c r="AC5" s="7">
        <v>3.6</v>
      </c>
      <c r="AD5">
        <v>5.7</v>
      </c>
      <c r="AE5">
        <v>4.4000000000000004</v>
      </c>
      <c r="AF5">
        <v>6.6</v>
      </c>
    </row>
    <row r="6" spans="1:32" x14ac:dyDescent="0.25">
      <c r="A6" s="4">
        <v>0</v>
      </c>
      <c r="B6" s="7">
        <v>19</v>
      </c>
      <c r="C6" s="7">
        <v>5.3</v>
      </c>
      <c r="D6" s="7">
        <v>3.4</v>
      </c>
      <c r="E6" s="7">
        <v>3.6</v>
      </c>
      <c r="F6" s="7">
        <v>6.1</v>
      </c>
      <c r="G6" s="7">
        <v>8.4</v>
      </c>
      <c r="H6" s="7">
        <v>11</v>
      </c>
      <c r="I6" s="7">
        <v>8.1</v>
      </c>
      <c r="J6" s="7">
        <v>6.5</v>
      </c>
      <c r="K6">
        <v>9.3000000000000007</v>
      </c>
      <c r="L6">
        <v>5</v>
      </c>
      <c r="M6">
        <v>6.1</v>
      </c>
      <c r="Q6" s="6">
        <f t="shared" si="0"/>
        <v>0.53154884363337451</v>
      </c>
      <c r="T6" s="4">
        <v>0</v>
      </c>
      <c r="U6" s="7">
        <v>19</v>
      </c>
      <c r="V6" s="7">
        <v>9.1</v>
      </c>
      <c r="W6" s="7">
        <v>5.7</v>
      </c>
      <c r="X6" s="7">
        <v>1.9</v>
      </c>
      <c r="Y6" s="7">
        <v>6.9</v>
      </c>
      <c r="Z6" s="7">
        <v>7.2</v>
      </c>
      <c r="AA6" s="7">
        <v>5.6</v>
      </c>
      <c r="AB6" s="7">
        <v>7.9</v>
      </c>
      <c r="AC6" s="7">
        <v>3.9</v>
      </c>
      <c r="AD6">
        <v>7.6</v>
      </c>
      <c r="AE6">
        <v>4.9000000000000004</v>
      </c>
      <c r="AF6">
        <v>6.8</v>
      </c>
    </row>
    <row r="7" spans="1:32" x14ac:dyDescent="0.25">
      <c r="A7" s="4">
        <v>2</v>
      </c>
      <c r="B7" s="7">
        <v>20</v>
      </c>
      <c r="C7" s="7">
        <v>5.9</v>
      </c>
      <c r="D7" s="7">
        <v>5.6</v>
      </c>
      <c r="E7" s="7">
        <v>2.8</v>
      </c>
      <c r="F7" s="7">
        <v>5.5</v>
      </c>
      <c r="G7" s="7">
        <v>8</v>
      </c>
      <c r="H7" s="7">
        <v>10</v>
      </c>
      <c r="I7" s="7">
        <v>8.1</v>
      </c>
      <c r="J7" s="7">
        <v>6.7</v>
      </c>
      <c r="K7">
        <v>11</v>
      </c>
      <c r="L7">
        <v>4.4000000000000004</v>
      </c>
      <c r="M7">
        <v>6.5</v>
      </c>
      <c r="Q7" s="6">
        <f t="shared" si="0"/>
        <v>9.1822354976451678E-2</v>
      </c>
      <c r="T7" s="4">
        <v>2</v>
      </c>
      <c r="U7" s="7">
        <v>17</v>
      </c>
      <c r="V7" s="7">
        <v>8.4</v>
      </c>
      <c r="W7" s="7">
        <v>5.8</v>
      </c>
      <c r="X7" s="14">
        <v>1.7</v>
      </c>
      <c r="Y7" s="7">
        <v>6.4</v>
      </c>
      <c r="Z7" s="7">
        <v>5.4</v>
      </c>
      <c r="AA7" s="7">
        <v>6</v>
      </c>
      <c r="AB7" s="7">
        <v>7.7</v>
      </c>
      <c r="AC7" s="7">
        <v>4.8</v>
      </c>
      <c r="AD7">
        <v>6.7</v>
      </c>
      <c r="AE7">
        <v>3.9</v>
      </c>
      <c r="AF7">
        <v>7.3</v>
      </c>
    </row>
    <row r="8" spans="1:32" x14ac:dyDescent="0.25">
      <c r="A8" s="4">
        <v>4</v>
      </c>
      <c r="B8" s="7">
        <v>16</v>
      </c>
      <c r="C8" s="7">
        <v>6.7</v>
      </c>
      <c r="D8" s="7">
        <v>5.6</v>
      </c>
      <c r="E8" s="7">
        <v>3.7</v>
      </c>
      <c r="F8" s="7">
        <v>5.7</v>
      </c>
      <c r="G8" s="7">
        <v>7.4</v>
      </c>
      <c r="H8" s="7">
        <v>3.3</v>
      </c>
      <c r="I8" s="7">
        <v>8.8000000000000007</v>
      </c>
      <c r="J8" s="7">
        <v>7.2</v>
      </c>
      <c r="K8">
        <v>9.6999999999999993</v>
      </c>
      <c r="L8">
        <v>5.8</v>
      </c>
      <c r="M8">
        <v>1.7</v>
      </c>
      <c r="Q8" s="6">
        <f t="shared" si="0"/>
        <v>0.5774700855326762</v>
      </c>
      <c r="T8" s="4">
        <v>4</v>
      </c>
      <c r="U8" s="7">
        <v>11</v>
      </c>
      <c r="V8" s="7">
        <v>8</v>
      </c>
      <c r="W8" s="7">
        <v>6</v>
      </c>
      <c r="Y8" s="7">
        <v>5.8</v>
      </c>
      <c r="Z8" s="7">
        <v>5.7</v>
      </c>
      <c r="AA8" s="7">
        <v>6.4</v>
      </c>
      <c r="AB8" s="7">
        <v>7.5</v>
      </c>
      <c r="AC8" s="7">
        <v>4.4000000000000004</v>
      </c>
      <c r="AD8">
        <v>4.5999999999999996</v>
      </c>
      <c r="AE8">
        <v>5.6</v>
      </c>
      <c r="AF8">
        <v>6.9</v>
      </c>
    </row>
    <row r="9" spans="1:32" x14ac:dyDescent="0.25">
      <c r="A9" s="4">
        <v>6</v>
      </c>
      <c r="B9" s="7">
        <v>14</v>
      </c>
      <c r="C9" s="7">
        <v>5.6</v>
      </c>
      <c r="D9" s="7">
        <v>4.7</v>
      </c>
      <c r="E9" s="7">
        <v>2.8</v>
      </c>
      <c r="F9" s="7">
        <v>5.0999999999999996</v>
      </c>
      <c r="G9" s="7">
        <v>8.1999999999999993</v>
      </c>
      <c r="H9" s="7">
        <v>7.3</v>
      </c>
      <c r="I9" s="7">
        <v>8.4</v>
      </c>
      <c r="J9" s="7">
        <v>5.2</v>
      </c>
      <c r="K9">
        <v>9.6999999999999993</v>
      </c>
      <c r="L9">
        <v>5.5</v>
      </c>
      <c r="M9">
        <v>3.9</v>
      </c>
      <c r="Q9" s="6">
        <f t="shared" si="0"/>
        <v>0.10481187635002789</v>
      </c>
      <c r="T9" s="4">
        <v>6</v>
      </c>
      <c r="U9" s="7">
        <v>12</v>
      </c>
      <c r="V9" s="7">
        <v>8.1</v>
      </c>
      <c r="W9" s="7">
        <v>4</v>
      </c>
      <c r="Y9" s="7">
        <v>6.3</v>
      </c>
      <c r="Z9" s="7">
        <v>5.2</v>
      </c>
      <c r="AA9" s="7">
        <v>5.5</v>
      </c>
      <c r="AB9" s="7">
        <v>5.9</v>
      </c>
      <c r="AC9" s="7">
        <v>3.3</v>
      </c>
      <c r="AD9">
        <v>1.8</v>
      </c>
      <c r="AE9">
        <v>3.6</v>
      </c>
      <c r="AF9">
        <v>5.4</v>
      </c>
    </row>
    <row r="10" spans="1:32" x14ac:dyDescent="0.25">
      <c r="A10" s="4">
        <v>8</v>
      </c>
      <c r="B10" s="7">
        <v>8.6</v>
      </c>
      <c r="C10" s="7">
        <v>4.5</v>
      </c>
      <c r="D10" s="7">
        <v>4</v>
      </c>
      <c r="E10" s="7">
        <v>2.2999999999999998</v>
      </c>
      <c r="F10" s="7">
        <v>5.3</v>
      </c>
      <c r="G10" s="7">
        <v>7.1</v>
      </c>
      <c r="H10" s="7">
        <v>7.5</v>
      </c>
      <c r="I10" s="7">
        <v>6.6</v>
      </c>
      <c r="J10" s="7">
        <v>3.4</v>
      </c>
      <c r="K10">
        <v>7.9</v>
      </c>
      <c r="L10">
        <v>5.2</v>
      </c>
      <c r="M10">
        <v>3.6</v>
      </c>
      <c r="Q10" s="6">
        <f t="shared" si="0"/>
        <v>0.15987005111230876</v>
      </c>
      <c r="T10" s="4">
        <v>8</v>
      </c>
      <c r="U10" s="7">
        <v>10</v>
      </c>
      <c r="V10" s="7">
        <v>7</v>
      </c>
      <c r="W10" s="7">
        <v>3.7</v>
      </c>
      <c r="Y10" s="7">
        <v>4.7</v>
      </c>
      <c r="Z10" s="7">
        <v>3</v>
      </c>
      <c r="AA10" s="7">
        <v>4.4000000000000004</v>
      </c>
      <c r="AB10" s="7">
        <v>4.5999999999999996</v>
      </c>
      <c r="AC10" s="7">
        <v>2.7</v>
      </c>
      <c r="AD10">
        <v>2.8</v>
      </c>
      <c r="AE10">
        <v>4</v>
      </c>
      <c r="AF10">
        <v>4.9000000000000004</v>
      </c>
    </row>
    <row r="11" spans="1:32" x14ac:dyDescent="0.25">
      <c r="A11" s="4">
        <v>10</v>
      </c>
      <c r="B11" s="7">
        <v>12</v>
      </c>
      <c r="C11" s="7">
        <v>3.1</v>
      </c>
      <c r="D11" s="7">
        <v>3</v>
      </c>
      <c r="E11" s="7">
        <v>1.9</v>
      </c>
      <c r="F11" s="7">
        <v>5.9</v>
      </c>
      <c r="G11" s="7">
        <v>4.9000000000000004</v>
      </c>
      <c r="H11" s="7">
        <v>6.6</v>
      </c>
      <c r="I11" s="7">
        <v>5.8</v>
      </c>
      <c r="J11" s="7">
        <v>4.2</v>
      </c>
      <c r="K11">
        <v>7.2</v>
      </c>
      <c r="L11">
        <v>3.8</v>
      </c>
      <c r="M11">
        <v>2.4</v>
      </c>
      <c r="Q11" s="6">
        <f t="shared" si="0"/>
        <v>0.29301598309421473</v>
      </c>
      <c r="T11" s="4">
        <v>10</v>
      </c>
      <c r="U11" s="7">
        <v>11</v>
      </c>
      <c r="V11" s="7">
        <v>6.3</v>
      </c>
      <c r="W11" s="7">
        <v>4.4000000000000004</v>
      </c>
      <c r="Y11" s="7">
        <v>4.5</v>
      </c>
      <c r="Z11" s="7">
        <v>4.2</v>
      </c>
      <c r="AA11" s="7">
        <v>3.7</v>
      </c>
      <c r="AB11" s="7">
        <v>4.2</v>
      </c>
      <c r="AC11" s="7">
        <v>2.7</v>
      </c>
      <c r="AD11">
        <v>2.6</v>
      </c>
      <c r="AE11">
        <v>3.7</v>
      </c>
      <c r="AF11">
        <v>3.7</v>
      </c>
    </row>
    <row r="12" spans="1:32" x14ac:dyDescent="0.25">
      <c r="A12" s="4">
        <v>20</v>
      </c>
      <c r="B12" s="7">
        <v>9.4</v>
      </c>
      <c r="C12" s="7">
        <v>1.9</v>
      </c>
      <c r="D12" s="7">
        <v>2.8</v>
      </c>
      <c r="E12" s="14">
        <v>1.7</v>
      </c>
      <c r="F12" s="7">
        <v>5.0999999999999996</v>
      </c>
      <c r="G12" s="7">
        <v>4.3</v>
      </c>
      <c r="H12" s="7">
        <v>4.7</v>
      </c>
      <c r="I12" s="7">
        <v>4.2</v>
      </c>
      <c r="J12" s="7">
        <v>2.8</v>
      </c>
      <c r="K12">
        <v>6.2</v>
      </c>
      <c r="L12">
        <v>3.9</v>
      </c>
      <c r="M12">
        <v>2.8</v>
      </c>
      <c r="Q12" s="6">
        <f t="shared" si="0"/>
        <v>0.11824832287119379</v>
      </c>
      <c r="T12" s="4">
        <v>20</v>
      </c>
      <c r="U12" s="7">
        <v>8.8000000000000007</v>
      </c>
      <c r="V12" s="7">
        <v>4.7</v>
      </c>
      <c r="W12" s="7">
        <v>2.7</v>
      </c>
      <c r="X12" s="14">
        <v>1.7</v>
      </c>
      <c r="Y12" s="7">
        <v>3.8</v>
      </c>
      <c r="Z12" s="7">
        <v>2.9</v>
      </c>
      <c r="AA12" s="7">
        <v>3</v>
      </c>
      <c r="AB12" s="7">
        <v>3.2</v>
      </c>
      <c r="AC12" s="7">
        <v>2.2000000000000002</v>
      </c>
      <c r="AD12" s="14">
        <v>1.7</v>
      </c>
      <c r="AE12">
        <v>3.4</v>
      </c>
      <c r="AF12">
        <v>2.1</v>
      </c>
    </row>
    <row r="13" spans="1:32" x14ac:dyDescent="0.25">
      <c r="A13" s="4">
        <v>30</v>
      </c>
      <c r="B13" s="7">
        <v>8.9</v>
      </c>
      <c r="C13" s="7">
        <v>1.8</v>
      </c>
      <c r="D13" s="14">
        <v>1.7</v>
      </c>
      <c r="E13" s="14">
        <v>1.7</v>
      </c>
      <c r="F13" s="7">
        <v>6.4</v>
      </c>
      <c r="G13" s="7">
        <v>3.3</v>
      </c>
      <c r="H13" s="7">
        <v>4.4000000000000004</v>
      </c>
      <c r="I13" s="7">
        <v>3.6</v>
      </c>
      <c r="J13" s="7">
        <v>2.2999999999999998</v>
      </c>
      <c r="K13">
        <v>5.0999999999999996</v>
      </c>
      <c r="L13">
        <v>4.2</v>
      </c>
      <c r="M13">
        <v>1.7</v>
      </c>
      <c r="Q13" s="6">
        <f t="shared" si="0"/>
        <v>7.2869611828998898E-2</v>
      </c>
      <c r="T13" s="4">
        <v>30</v>
      </c>
      <c r="U13" s="7">
        <v>7.5</v>
      </c>
      <c r="V13" s="7">
        <v>3.7</v>
      </c>
      <c r="W13" s="7">
        <v>2.2000000000000002</v>
      </c>
      <c r="X13" s="14">
        <v>1.7</v>
      </c>
      <c r="Y13" s="7">
        <v>2.9</v>
      </c>
      <c r="Z13" s="7">
        <v>2.4</v>
      </c>
      <c r="AA13" s="7">
        <v>2.4</v>
      </c>
      <c r="AB13" s="7">
        <v>3.4</v>
      </c>
      <c r="AC13" s="14">
        <v>1.7</v>
      </c>
      <c r="AD13">
        <v>3.3</v>
      </c>
      <c r="AE13">
        <v>2.4</v>
      </c>
      <c r="AF13">
        <v>1.8</v>
      </c>
    </row>
    <row r="14" spans="1:32" x14ac:dyDescent="0.25">
      <c r="A14" s="4">
        <v>60</v>
      </c>
      <c r="B14" s="7">
        <v>7.4</v>
      </c>
      <c r="C14" s="7">
        <v>2</v>
      </c>
      <c r="D14" s="14">
        <v>1.7</v>
      </c>
      <c r="E14" s="14">
        <v>1.7</v>
      </c>
      <c r="F14" s="7">
        <v>5.8</v>
      </c>
      <c r="G14" s="7">
        <v>2.2000000000000002</v>
      </c>
      <c r="H14" s="7">
        <v>2.6</v>
      </c>
      <c r="I14" s="7">
        <v>2.7</v>
      </c>
      <c r="J14" s="14">
        <v>1.7</v>
      </c>
      <c r="K14">
        <v>5</v>
      </c>
      <c r="L14">
        <v>2</v>
      </c>
      <c r="M14">
        <v>1.7</v>
      </c>
      <c r="Q14" s="6">
        <f t="shared" si="0"/>
        <v>5.4006115852820794E-2</v>
      </c>
      <c r="T14" s="4">
        <v>60</v>
      </c>
      <c r="U14" s="7">
        <v>5.9</v>
      </c>
      <c r="V14" s="7">
        <v>2.2000000000000002</v>
      </c>
      <c r="W14" s="7">
        <v>1.7</v>
      </c>
      <c r="X14" s="14">
        <v>1.7</v>
      </c>
      <c r="Y14" s="7">
        <v>2</v>
      </c>
      <c r="Z14" s="7">
        <v>1.8</v>
      </c>
      <c r="AA14" s="14">
        <v>1.7</v>
      </c>
      <c r="AB14" s="7">
        <v>2.4</v>
      </c>
      <c r="AC14" s="14">
        <v>1.7</v>
      </c>
      <c r="AD14">
        <v>2.9</v>
      </c>
      <c r="AE14">
        <v>1.9</v>
      </c>
      <c r="AF14" s="14">
        <v>1.7</v>
      </c>
    </row>
    <row r="15" spans="1:32" x14ac:dyDescent="0.25">
      <c r="A15" s="4">
        <v>90</v>
      </c>
      <c r="B15" s="7">
        <v>7.7</v>
      </c>
      <c r="C15" s="7">
        <v>1.7</v>
      </c>
      <c r="D15" s="14">
        <v>1.7</v>
      </c>
      <c r="E15" s="14">
        <v>1.7</v>
      </c>
      <c r="F15" s="7">
        <v>1.7</v>
      </c>
      <c r="G15" s="7">
        <v>1.7</v>
      </c>
      <c r="H15" s="14">
        <v>1.7</v>
      </c>
      <c r="I15" s="7">
        <v>2.5</v>
      </c>
      <c r="J15" s="14">
        <v>1.7</v>
      </c>
      <c r="K15">
        <v>5.2</v>
      </c>
      <c r="L15" s="14">
        <v>1.7</v>
      </c>
      <c r="M15">
        <v>1.7</v>
      </c>
      <c r="Q15" s="6">
        <f t="shared" si="0"/>
        <v>0.35605596178767995</v>
      </c>
      <c r="T15" s="4">
        <v>90</v>
      </c>
      <c r="U15" s="7">
        <v>6.1</v>
      </c>
      <c r="V15" s="7">
        <v>2</v>
      </c>
      <c r="W15" s="7">
        <v>1.7</v>
      </c>
      <c r="X15" s="14">
        <v>1.7</v>
      </c>
      <c r="Y15" s="7">
        <v>1.9</v>
      </c>
      <c r="Z15" s="7">
        <v>2</v>
      </c>
      <c r="AA15" s="14">
        <v>1.7</v>
      </c>
      <c r="AB15" s="7">
        <v>2.6</v>
      </c>
      <c r="AC15" s="14">
        <v>1.7</v>
      </c>
      <c r="AD15">
        <v>3.1</v>
      </c>
      <c r="AE15">
        <v>1.9</v>
      </c>
      <c r="AF15" s="14">
        <v>1.7</v>
      </c>
    </row>
    <row r="16" spans="1:32" x14ac:dyDescent="0.25">
      <c r="A16" s="4">
        <v>120</v>
      </c>
      <c r="B16" s="7">
        <v>5.2</v>
      </c>
      <c r="C16" s="7">
        <v>1.7</v>
      </c>
      <c r="D16" s="14">
        <v>1.7</v>
      </c>
      <c r="E16" s="14">
        <v>1.7</v>
      </c>
      <c r="F16" s="14">
        <v>1.7</v>
      </c>
      <c r="G16" s="7">
        <v>2.6</v>
      </c>
      <c r="H16" s="14">
        <v>1.7</v>
      </c>
      <c r="I16" s="7">
        <v>2.2000000000000002</v>
      </c>
      <c r="J16" s="14">
        <v>1.7</v>
      </c>
      <c r="K16">
        <v>4.4000000000000004</v>
      </c>
      <c r="L16">
        <v>2</v>
      </c>
      <c r="M16">
        <v>1.7</v>
      </c>
      <c r="Q16" s="6">
        <f t="shared" si="0"/>
        <v>0.29544717490062972</v>
      </c>
      <c r="T16" s="4">
        <v>120</v>
      </c>
      <c r="U16" s="7">
        <v>5.7</v>
      </c>
      <c r="V16" s="7">
        <v>1.7</v>
      </c>
      <c r="W16" s="7">
        <v>1.7</v>
      </c>
      <c r="X16" s="14">
        <v>1.7</v>
      </c>
      <c r="Y16" s="14">
        <v>1.7</v>
      </c>
      <c r="Z16" s="14">
        <v>1.7</v>
      </c>
      <c r="AA16" s="14">
        <v>1.7</v>
      </c>
      <c r="AB16" s="7">
        <v>1.9</v>
      </c>
      <c r="AC16" s="14">
        <v>1.7</v>
      </c>
      <c r="AD16">
        <v>2.7</v>
      </c>
      <c r="AE16">
        <v>2.2000000000000002</v>
      </c>
      <c r="AF16" s="14">
        <v>1.7</v>
      </c>
    </row>
    <row r="17" spans="1:34" x14ac:dyDescent="0.25">
      <c r="A17" s="4">
        <v>150</v>
      </c>
      <c r="B17" s="7">
        <v>4</v>
      </c>
      <c r="C17" s="7">
        <v>1.7</v>
      </c>
      <c r="D17" s="14">
        <v>1.7</v>
      </c>
      <c r="E17" s="14">
        <v>1.7</v>
      </c>
      <c r="F17" s="14">
        <v>1.7</v>
      </c>
      <c r="G17" s="7">
        <v>1.7</v>
      </c>
      <c r="H17" s="14">
        <v>1.7</v>
      </c>
      <c r="I17" s="7">
        <v>2.4</v>
      </c>
      <c r="J17" s="14">
        <v>1.7</v>
      </c>
      <c r="K17">
        <v>4.3</v>
      </c>
      <c r="L17" s="14">
        <v>1.7</v>
      </c>
      <c r="M17">
        <v>1.7</v>
      </c>
      <c r="Q17" s="6">
        <f t="shared" si="0"/>
        <v>0.14345631024433392</v>
      </c>
      <c r="T17" s="4">
        <v>150</v>
      </c>
      <c r="U17" s="7">
        <v>3.5</v>
      </c>
      <c r="V17" s="7">
        <v>1.7</v>
      </c>
      <c r="W17" s="7">
        <v>1.7</v>
      </c>
      <c r="X17" s="14">
        <v>1.7</v>
      </c>
      <c r="Y17" s="14">
        <v>1.7</v>
      </c>
      <c r="Z17" s="14">
        <v>1.7</v>
      </c>
      <c r="AA17" s="14">
        <v>1.7</v>
      </c>
      <c r="AB17" s="14">
        <v>1.7</v>
      </c>
      <c r="AC17" s="14">
        <v>1.7</v>
      </c>
      <c r="AD17">
        <v>2.4</v>
      </c>
      <c r="AE17" s="14">
        <v>1.7</v>
      </c>
      <c r="AF17" s="14">
        <v>1.7</v>
      </c>
    </row>
    <row r="18" spans="1:34" x14ac:dyDescent="0.25">
      <c r="A18" s="4">
        <v>180</v>
      </c>
      <c r="B18" s="7">
        <v>4.0999999999999996</v>
      </c>
      <c r="C18" s="7">
        <v>1.7</v>
      </c>
      <c r="D18" s="14">
        <v>1.7</v>
      </c>
      <c r="E18" s="14">
        <v>1.7</v>
      </c>
      <c r="F18" s="14">
        <v>1.7</v>
      </c>
      <c r="G18" s="14">
        <v>1.7</v>
      </c>
      <c r="H18" s="7">
        <v>1.7</v>
      </c>
      <c r="I18" s="7">
        <v>1.8</v>
      </c>
      <c r="J18" s="14">
        <v>1.7</v>
      </c>
      <c r="K18">
        <v>3.6</v>
      </c>
      <c r="L18" s="14">
        <v>1.7</v>
      </c>
      <c r="M18">
        <v>1.7</v>
      </c>
      <c r="Q18" s="6">
        <f t="shared" si="0"/>
        <v>0.18886801597219241</v>
      </c>
      <c r="T18" s="4">
        <v>180</v>
      </c>
      <c r="U18" s="7">
        <v>3.1</v>
      </c>
      <c r="V18" s="7">
        <v>1.7</v>
      </c>
      <c r="W18" s="7">
        <v>1.7</v>
      </c>
      <c r="X18" s="14">
        <v>1.7</v>
      </c>
      <c r="Y18" s="14">
        <v>1.7</v>
      </c>
      <c r="Z18" s="14">
        <v>1.7</v>
      </c>
      <c r="AA18" s="14">
        <v>1.7</v>
      </c>
      <c r="AC18" s="14">
        <v>1.7</v>
      </c>
      <c r="AD18" s="14">
        <v>1.7</v>
      </c>
      <c r="AE18" s="14">
        <v>1.7</v>
      </c>
      <c r="AF18" s="14">
        <v>1.7</v>
      </c>
    </row>
    <row r="19" spans="1:34" x14ac:dyDescent="0.25">
      <c r="A19" t="s">
        <v>18</v>
      </c>
      <c r="B19" s="5">
        <f>AVERAGE(B5:B6)</f>
        <v>18</v>
      </c>
      <c r="C19" s="5">
        <f t="shared" ref="C19:H19" si="1">AVERAGE(C5:C6)</f>
        <v>5.65</v>
      </c>
      <c r="D19" s="5">
        <f t="shared" si="1"/>
        <v>4.1500000000000004</v>
      </c>
      <c r="E19" s="5">
        <f t="shared" si="1"/>
        <v>3.55</v>
      </c>
      <c r="F19" s="5">
        <f t="shared" si="1"/>
        <v>6.4</v>
      </c>
      <c r="G19" s="5">
        <f t="shared" si="1"/>
        <v>9.1000000000000014</v>
      </c>
      <c r="H19" s="5">
        <f t="shared" si="1"/>
        <v>11</v>
      </c>
      <c r="I19" s="5">
        <f>AVERAGE(I5:I6)</f>
        <v>8.5500000000000007</v>
      </c>
      <c r="J19" s="5">
        <f>AVERAGE(J5:J6)</f>
        <v>6.7</v>
      </c>
      <c r="K19" s="5">
        <f>AVERAGE(K5:K6)</f>
        <v>9.5</v>
      </c>
      <c r="L19" s="5">
        <f>AVERAGE(L5:L6)</f>
        <v>5.2</v>
      </c>
      <c r="M19" s="5">
        <f>AVERAGE(M5:M6)</f>
        <v>5.5</v>
      </c>
      <c r="N19" s="40">
        <f>AVERAGE(B19:M19)</f>
        <v>7.7750000000000012</v>
      </c>
      <c r="O19" s="40">
        <f>STDEV(B19:M19)/SQRT(COUNTA(B19:M19))</f>
        <v>1.1369899789009628</v>
      </c>
      <c r="Q19" s="6">
        <f t="shared" si="0"/>
        <v>0.54952228751821863</v>
      </c>
      <c r="T19" t="s">
        <v>18</v>
      </c>
      <c r="U19">
        <f>AVERAGE(U5:U6)</f>
        <v>19</v>
      </c>
      <c r="V19">
        <f t="shared" ref="V19:AA19" si="2">AVERAGE(V5:V6)</f>
        <v>9.5500000000000007</v>
      </c>
      <c r="W19">
        <f t="shared" si="2"/>
        <v>6.2</v>
      </c>
      <c r="X19">
        <f t="shared" si="2"/>
        <v>2.75</v>
      </c>
      <c r="Y19">
        <f t="shared" si="2"/>
        <v>5.6</v>
      </c>
      <c r="Z19">
        <f t="shared" si="2"/>
        <v>7.65</v>
      </c>
      <c r="AA19">
        <f t="shared" si="2"/>
        <v>7</v>
      </c>
      <c r="AB19">
        <f>AVERAGE(AB5:AB6)</f>
        <v>8.9499999999999993</v>
      </c>
      <c r="AC19">
        <f>AVERAGE(AC5:AC6)</f>
        <v>3.75</v>
      </c>
      <c r="AD19">
        <f>AVERAGE(AD5:AD6)</f>
        <v>6.65</v>
      </c>
      <c r="AE19">
        <f>AVERAGE(AE5:AE6)</f>
        <v>4.6500000000000004</v>
      </c>
      <c r="AF19">
        <f>AVERAGE(AF5:AF6)</f>
        <v>6.6999999999999993</v>
      </c>
      <c r="AG19" s="40">
        <f>AVERAGE(U19:AF19)</f>
        <v>7.3708333333333345</v>
      </c>
      <c r="AH19" s="40">
        <f>STDEV(U19:AF19)/SQRT(COUNTA(U19:AF19))</f>
        <v>1.1998651807683227</v>
      </c>
    </row>
    <row r="20" spans="1:34" x14ac:dyDescent="0.25">
      <c r="A20" t="s">
        <v>19</v>
      </c>
      <c r="B20" s="5">
        <f>MIN(B7:B18)</f>
        <v>4</v>
      </c>
      <c r="C20" s="5">
        <f t="shared" ref="C20:AA20" si="3">MIN(C7:C18)</f>
        <v>1.7</v>
      </c>
      <c r="D20" s="5">
        <f t="shared" si="3"/>
        <v>1.7</v>
      </c>
      <c r="E20" s="5">
        <f t="shared" si="3"/>
        <v>1.7</v>
      </c>
      <c r="F20" s="5">
        <f t="shared" si="3"/>
        <v>1.7</v>
      </c>
      <c r="G20" s="5">
        <f t="shared" si="3"/>
        <v>1.7</v>
      </c>
      <c r="H20" s="5">
        <f t="shared" si="3"/>
        <v>1.7</v>
      </c>
      <c r="I20" s="5">
        <f>MIN(I7:I18)</f>
        <v>1.8</v>
      </c>
      <c r="J20" s="5">
        <f>MIN(J7:J18)</f>
        <v>1.7</v>
      </c>
      <c r="K20" s="5">
        <f>MIN(K7:K18)</f>
        <v>3.6</v>
      </c>
      <c r="L20" s="5">
        <f>MIN(L7:L18)</f>
        <v>1.7</v>
      </c>
      <c r="M20" s="5">
        <f>MIN(M7:M18)</f>
        <v>1.7</v>
      </c>
      <c r="N20" s="40">
        <f t="shared" ref="N20:N39" si="4">AVERAGE(B20:M20)</f>
        <v>2.0583333333333331</v>
      </c>
      <c r="O20" s="40">
        <f t="shared" ref="O20:O39" si="5">STDEV(B20:M20)/SQRT(COUNTA(B20:M20))</f>
        <v>0.23627742211650332</v>
      </c>
      <c r="P20" s="5"/>
      <c r="Q20" s="6">
        <f t="shared" si="0"/>
        <v>0.17832543700003675</v>
      </c>
      <c r="R20" s="5"/>
      <c r="S20" s="5"/>
      <c r="T20" t="s">
        <v>19</v>
      </c>
      <c r="U20" s="5">
        <f t="shared" si="3"/>
        <v>3.1</v>
      </c>
      <c r="V20" s="5">
        <f t="shared" si="3"/>
        <v>1.7</v>
      </c>
      <c r="W20" s="5">
        <f t="shared" si="3"/>
        <v>1.7</v>
      </c>
      <c r="X20" s="5">
        <f t="shared" si="3"/>
        <v>1.7</v>
      </c>
      <c r="Y20" s="5">
        <f t="shared" si="3"/>
        <v>1.7</v>
      </c>
      <c r="Z20" s="5">
        <f t="shared" si="3"/>
        <v>1.7</v>
      </c>
      <c r="AA20" s="5">
        <f t="shared" si="3"/>
        <v>1.7</v>
      </c>
      <c r="AB20" s="5">
        <f>MIN(AB7:AB18)</f>
        <v>1.7</v>
      </c>
      <c r="AC20" s="5">
        <f>MIN(AC7:AC18)</f>
        <v>1.7</v>
      </c>
      <c r="AD20" s="5">
        <f>MIN(AD7:AD18)</f>
        <v>1.7</v>
      </c>
      <c r="AE20" s="5">
        <f>MIN(AE7:AE18)</f>
        <v>1.7</v>
      </c>
      <c r="AF20" s="5">
        <f>MIN(AF7:AF18)</f>
        <v>1.7</v>
      </c>
      <c r="AG20" s="40">
        <f t="shared" ref="AG20" si="6">AVERAGE(U20:AF20)</f>
        <v>1.8166666666666662</v>
      </c>
      <c r="AH20" s="40">
        <f t="shared" ref="AH20" si="7">STDEV(U20:AF20)/SQRT(COUNTA(U20:AF20))</f>
        <v>0.11666666666666761</v>
      </c>
    </row>
    <row r="21" spans="1:34" x14ac:dyDescent="0.25">
      <c r="M21" s="5"/>
      <c r="N21" s="40"/>
      <c r="O21" s="40"/>
      <c r="Q21" s="6"/>
      <c r="AF21" s="5"/>
      <c r="AG21" s="40"/>
      <c r="AH21" s="40"/>
    </row>
    <row r="22" spans="1:34" x14ac:dyDescent="0.25">
      <c r="A22" s="9" t="s">
        <v>32</v>
      </c>
      <c r="B22" s="3" t="s">
        <v>8</v>
      </c>
      <c r="C22" s="3" t="s">
        <v>9</v>
      </c>
      <c r="D22" s="3" t="s">
        <v>10</v>
      </c>
      <c r="E22" s="3" t="s">
        <v>11</v>
      </c>
      <c r="F22" s="3" t="s">
        <v>12</v>
      </c>
      <c r="G22" s="3" t="s">
        <v>13</v>
      </c>
      <c r="H22" s="3" t="s">
        <v>14</v>
      </c>
      <c r="I22" s="3" t="s">
        <v>15</v>
      </c>
      <c r="J22" s="3" t="s">
        <v>16</v>
      </c>
      <c r="K22" s="3" t="s">
        <v>23</v>
      </c>
      <c r="L22" s="3" t="s">
        <v>45</v>
      </c>
      <c r="M22" s="3" t="s">
        <v>46</v>
      </c>
      <c r="N22" s="40"/>
      <c r="O22" s="40"/>
      <c r="Q22" s="6"/>
      <c r="U22" s="3" t="s">
        <v>8</v>
      </c>
      <c r="V22" s="3" t="s">
        <v>9</v>
      </c>
      <c r="W22" s="3" t="s">
        <v>10</v>
      </c>
      <c r="X22" s="3" t="s">
        <v>11</v>
      </c>
      <c r="Y22" s="3" t="s">
        <v>12</v>
      </c>
      <c r="Z22" s="3" t="s">
        <v>13</v>
      </c>
      <c r="AA22" s="3" t="s">
        <v>14</v>
      </c>
      <c r="AB22" s="3" t="s">
        <v>15</v>
      </c>
      <c r="AC22" s="3" t="s">
        <v>16</v>
      </c>
      <c r="AD22" s="3" t="s">
        <v>23</v>
      </c>
      <c r="AE22" s="3" t="s">
        <v>45</v>
      </c>
      <c r="AF22" s="3" t="s">
        <v>46</v>
      </c>
      <c r="AG22" s="40"/>
      <c r="AH22" s="40"/>
    </row>
    <row r="23" spans="1:34" x14ac:dyDescent="0.25">
      <c r="B23" s="8" t="s">
        <v>37</v>
      </c>
      <c r="C23" s="8" t="s">
        <v>37</v>
      </c>
      <c r="D23" s="8" t="s">
        <v>37</v>
      </c>
      <c r="E23" s="8" t="s">
        <v>37</v>
      </c>
      <c r="F23" s="8" t="s">
        <v>37</v>
      </c>
      <c r="G23" s="8" t="s">
        <v>37</v>
      </c>
      <c r="H23" s="8" t="s">
        <v>37</v>
      </c>
      <c r="I23" s="8" t="s">
        <v>37</v>
      </c>
      <c r="J23" s="8" t="s">
        <v>37</v>
      </c>
      <c r="K23" s="8" t="s">
        <v>37</v>
      </c>
      <c r="L23" s="8" t="s">
        <v>37</v>
      </c>
      <c r="M23" s="8" t="s">
        <v>37</v>
      </c>
      <c r="N23" s="40"/>
      <c r="O23" s="40"/>
      <c r="Q23" s="6"/>
      <c r="U23" s="8" t="s">
        <v>38</v>
      </c>
      <c r="V23" s="8" t="s">
        <v>38</v>
      </c>
      <c r="W23" s="8" t="s">
        <v>38</v>
      </c>
      <c r="X23" s="8" t="s">
        <v>38</v>
      </c>
      <c r="Y23" s="8" t="s">
        <v>38</v>
      </c>
      <c r="Z23" s="8" t="s">
        <v>38</v>
      </c>
      <c r="AA23" s="8" t="s">
        <v>38</v>
      </c>
      <c r="AB23" s="8" t="s">
        <v>38</v>
      </c>
      <c r="AC23" s="8" t="s">
        <v>38</v>
      </c>
      <c r="AD23" s="8" t="s">
        <v>38</v>
      </c>
      <c r="AE23" s="8" t="s">
        <v>38</v>
      </c>
      <c r="AF23" s="8" t="s">
        <v>38</v>
      </c>
      <c r="AG23" s="40"/>
      <c r="AH23" s="40"/>
    </row>
    <row r="24" spans="1:34" x14ac:dyDescent="0.25">
      <c r="B24" s="2">
        <v>44673</v>
      </c>
      <c r="C24" s="2">
        <v>44545</v>
      </c>
      <c r="D24" s="2">
        <v>44645</v>
      </c>
      <c r="E24" s="2">
        <v>44652</v>
      </c>
      <c r="F24" s="2">
        <v>44666</v>
      </c>
      <c r="G24" s="2">
        <v>44603</v>
      </c>
      <c r="H24" s="2">
        <v>44650</v>
      </c>
      <c r="I24" s="2">
        <v>44630</v>
      </c>
      <c r="J24" s="2">
        <v>44671</v>
      </c>
      <c r="K24" s="2">
        <v>44768</v>
      </c>
      <c r="L24" s="2">
        <v>44803</v>
      </c>
      <c r="M24" s="2">
        <v>44853</v>
      </c>
      <c r="N24" s="40"/>
      <c r="O24" s="40"/>
      <c r="Q24" s="6"/>
      <c r="U24" s="2">
        <v>44589</v>
      </c>
      <c r="V24" s="2">
        <v>44580</v>
      </c>
      <c r="W24" s="2">
        <v>44594</v>
      </c>
      <c r="X24" s="2">
        <v>44629</v>
      </c>
      <c r="Y24" s="2">
        <v>44679</v>
      </c>
      <c r="Z24" s="2">
        <v>44615</v>
      </c>
      <c r="AA24" s="12">
        <v>44657</v>
      </c>
      <c r="AB24" s="2">
        <v>44623</v>
      </c>
      <c r="AC24" s="12">
        <v>44699</v>
      </c>
      <c r="AD24" s="2">
        <v>44740</v>
      </c>
      <c r="AE24" s="2">
        <v>44818</v>
      </c>
      <c r="AF24" s="2">
        <v>44846</v>
      </c>
      <c r="AG24" s="40"/>
      <c r="AH24" s="40"/>
    </row>
    <row r="25" spans="1:34" x14ac:dyDescent="0.25">
      <c r="A25">
        <v>-30</v>
      </c>
      <c r="B25" s="5"/>
      <c r="C25" s="5"/>
      <c r="D25" s="5"/>
      <c r="E25" s="5"/>
      <c r="F25" s="5"/>
      <c r="G25" s="5"/>
      <c r="H25" s="5"/>
      <c r="M25" s="5"/>
      <c r="N25" s="40"/>
      <c r="O25" s="40"/>
      <c r="Q25" s="6"/>
      <c r="T25">
        <v>-30</v>
      </c>
      <c r="U25" s="5"/>
      <c r="V25" s="5"/>
      <c r="W25" s="5"/>
      <c r="X25" s="5"/>
      <c r="Y25" s="5"/>
      <c r="Z25" s="5"/>
      <c r="AA25" s="5"/>
      <c r="AF25" s="5"/>
      <c r="AG25" s="40"/>
      <c r="AH25" s="40"/>
    </row>
    <row r="26" spans="1:34" x14ac:dyDescent="0.25">
      <c r="A26" s="4">
        <v>0</v>
      </c>
      <c r="B26" s="5"/>
      <c r="C26" s="5"/>
      <c r="D26" s="5"/>
      <c r="E26" s="5"/>
      <c r="F26" s="5"/>
      <c r="G26" s="5"/>
      <c r="H26" s="5"/>
      <c r="M26" s="5"/>
      <c r="N26" s="40"/>
      <c r="O26" s="40"/>
      <c r="Q26" s="6"/>
      <c r="T26" s="4">
        <v>0</v>
      </c>
      <c r="U26" s="5"/>
      <c r="V26" s="5"/>
      <c r="W26" s="5"/>
      <c r="X26" s="5"/>
      <c r="Y26" s="5"/>
      <c r="Z26" s="5"/>
      <c r="AA26" s="5"/>
      <c r="AF26" s="5"/>
      <c r="AG26" s="40"/>
      <c r="AH26" s="40"/>
    </row>
    <row r="27" spans="1:34" x14ac:dyDescent="0.25">
      <c r="A27" s="4">
        <v>2</v>
      </c>
      <c r="B27" s="5">
        <f>AVERAGE(B6:B7)*($A27-$A26)</f>
        <v>39</v>
      </c>
      <c r="C27" s="5">
        <f t="shared" ref="C27:G38" si="8">AVERAGE(C6:C7)*($A27-$A26)</f>
        <v>11.2</v>
      </c>
      <c r="D27" s="5">
        <f t="shared" si="8"/>
        <v>9</v>
      </c>
      <c r="E27" s="5">
        <f t="shared" si="8"/>
        <v>6.4</v>
      </c>
      <c r="F27" s="5">
        <f t="shared" si="8"/>
        <v>11.6</v>
      </c>
      <c r="G27" s="5">
        <f t="shared" si="8"/>
        <v>16.399999999999999</v>
      </c>
      <c r="H27" s="5">
        <f t="shared" ref="H27:L29" si="9">AVERAGE(H6:H7)*($A27-$A26)</f>
        <v>21</v>
      </c>
      <c r="I27" s="5">
        <f t="shared" si="9"/>
        <v>16.2</v>
      </c>
      <c r="J27" s="5">
        <f t="shared" si="9"/>
        <v>13.2</v>
      </c>
      <c r="K27" s="5">
        <f t="shared" si="9"/>
        <v>20.3</v>
      </c>
      <c r="L27" s="5">
        <f t="shared" si="9"/>
        <v>9.4</v>
      </c>
      <c r="M27" s="5">
        <f t="shared" ref="M27" si="10">AVERAGE(M6:M7)*($A27-$A26)</f>
        <v>12.6</v>
      </c>
      <c r="N27" s="40"/>
      <c r="O27" s="40"/>
      <c r="Q27" s="6"/>
      <c r="T27" s="4">
        <v>2</v>
      </c>
      <c r="U27" s="5">
        <f>AVERAGE(U6:U7)*($A27-$A26)</f>
        <v>36</v>
      </c>
      <c r="V27" s="5">
        <f t="shared" ref="V27:Z38" si="11">AVERAGE(V6:V7)*($A27-$A26)</f>
        <v>17.5</v>
      </c>
      <c r="W27" s="5">
        <f t="shared" si="11"/>
        <v>11.5</v>
      </c>
      <c r="X27" s="5">
        <f t="shared" si="11"/>
        <v>3.5999999999999996</v>
      </c>
      <c r="Y27" s="5">
        <f t="shared" si="11"/>
        <v>13.3</v>
      </c>
      <c r="Z27" s="5">
        <f t="shared" si="11"/>
        <v>12.600000000000001</v>
      </c>
      <c r="AA27" s="5">
        <f t="shared" ref="AA27:AF27" si="12">AVERAGE(AA6:AA7)*($A27-$A26)</f>
        <v>11.6</v>
      </c>
      <c r="AB27" s="5">
        <f t="shared" si="12"/>
        <v>15.600000000000001</v>
      </c>
      <c r="AC27" s="5">
        <f t="shared" si="12"/>
        <v>8.6999999999999993</v>
      </c>
      <c r="AD27" s="5">
        <f t="shared" si="12"/>
        <v>14.3</v>
      </c>
      <c r="AE27" s="5">
        <f t="shared" si="12"/>
        <v>8.8000000000000007</v>
      </c>
      <c r="AF27" s="5">
        <f t="shared" si="12"/>
        <v>14.1</v>
      </c>
      <c r="AG27" s="40"/>
      <c r="AH27" s="40"/>
    </row>
    <row r="28" spans="1:34" x14ac:dyDescent="0.25">
      <c r="A28" s="4">
        <v>4</v>
      </c>
      <c r="B28" s="5">
        <f t="shared" ref="B28:B38" si="13">AVERAGE(B7:B8)*($A28-$A27)</f>
        <v>36</v>
      </c>
      <c r="C28" s="5">
        <f t="shared" si="8"/>
        <v>12.600000000000001</v>
      </c>
      <c r="D28" s="5">
        <f t="shared" si="8"/>
        <v>11.2</v>
      </c>
      <c r="E28" s="5">
        <f t="shared" si="8"/>
        <v>6.5</v>
      </c>
      <c r="F28" s="5">
        <f t="shared" si="8"/>
        <v>11.2</v>
      </c>
      <c r="G28" s="5">
        <f t="shared" si="8"/>
        <v>15.4</v>
      </c>
      <c r="H28" s="5">
        <f t="shared" si="9"/>
        <v>13.3</v>
      </c>
      <c r="I28" s="5">
        <f t="shared" si="9"/>
        <v>16.899999999999999</v>
      </c>
      <c r="J28" s="5">
        <f t="shared" si="9"/>
        <v>13.9</v>
      </c>
      <c r="K28" s="5">
        <f t="shared" si="9"/>
        <v>20.7</v>
      </c>
      <c r="L28" s="5">
        <f t="shared" si="9"/>
        <v>10.199999999999999</v>
      </c>
      <c r="M28" s="5">
        <f t="shared" ref="M28" si="14">AVERAGE(M7:M8)*($A28-$A27)</f>
        <v>8.1999999999999993</v>
      </c>
      <c r="N28" s="40"/>
      <c r="O28" s="40"/>
      <c r="Q28" s="6"/>
      <c r="T28" s="4">
        <v>4</v>
      </c>
      <c r="U28" s="5">
        <f t="shared" ref="U28:U38" si="15">AVERAGE(U7:U8)*($A28-$A27)</f>
        <v>28</v>
      </c>
      <c r="V28" s="5">
        <f t="shared" si="11"/>
        <v>16.399999999999999</v>
      </c>
      <c r="W28" s="5">
        <f t="shared" si="11"/>
        <v>11.8</v>
      </c>
      <c r="X28" s="5">
        <f t="shared" si="11"/>
        <v>3.4</v>
      </c>
      <c r="Y28" s="5">
        <f t="shared" si="11"/>
        <v>12.2</v>
      </c>
      <c r="Z28" s="5">
        <f t="shared" si="11"/>
        <v>11.100000000000001</v>
      </c>
      <c r="AA28" s="5">
        <f t="shared" ref="AA28:AF28" si="16">AVERAGE(AA7:AA8)*($A28-$A27)</f>
        <v>12.4</v>
      </c>
      <c r="AB28" s="5">
        <f t="shared" si="16"/>
        <v>15.2</v>
      </c>
      <c r="AC28" s="5">
        <f t="shared" si="16"/>
        <v>9.1999999999999993</v>
      </c>
      <c r="AD28" s="5">
        <f t="shared" si="16"/>
        <v>11.3</v>
      </c>
      <c r="AE28" s="5">
        <f t="shared" si="16"/>
        <v>9.5</v>
      </c>
      <c r="AF28" s="5">
        <f t="shared" si="16"/>
        <v>14.2</v>
      </c>
      <c r="AG28" s="40"/>
      <c r="AH28" s="40"/>
    </row>
    <row r="29" spans="1:34" x14ac:dyDescent="0.25">
      <c r="A29" s="4">
        <v>6</v>
      </c>
      <c r="B29" s="5">
        <f t="shared" si="13"/>
        <v>30</v>
      </c>
      <c r="C29" s="5">
        <f t="shared" si="8"/>
        <v>12.3</v>
      </c>
      <c r="D29" s="5">
        <f t="shared" si="8"/>
        <v>10.3</v>
      </c>
      <c r="E29" s="5"/>
      <c r="F29" s="5">
        <f t="shared" si="8"/>
        <v>10.8</v>
      </c>
      <c r="G29" s="5">
        <f t="shared" si="8"/>
        <v>15.6</v>
      </c>
      <c r="H29" s="5">
        <f t="shared" si="9"/>
        <v>10.6</v>
      </c>
      <c r="I29" s="5">
        <f t="shared" si="9"/>
        <v>17.200000000000003</v>
      </c>
      <c r="J29" s="5">
        <f t="shared" si="9"/>
        <v>12.4</v>
      </c>
      <c r="K29" s="5">
        <f t="shared" si="9"/>
        <v>19.399999999999999</v>
      </c>
      <c r="L29" s="5">
        <f t="shared" si="9"/>
        <v>11.3</v>
      </c>
      <c r="M29" s="5">
        <f t="shared" ref="M29" si="17">AVERAGE(M8:M9)*($A29-$A28)</f>
        <v>5.6</v>
      </c>
      <c r="N29" s="40"/>
      <c r="O29" s="40"/>
      <c r="Q29" s="6"/>
      <c r="T29" s="4">
        <v>6</v>
      </c>
      <c r="U29" s="5">
        <f t="shared" si="15"/>
        <v>23</v>
      </c>
      <c r="V29" s="5">
        <f t="shared" si="11"/>
        <v>16.100000000000001</v>
      </c>
      <c r="W29" s="5">
        <f t="shared" si="11"/>
        <v>10</v>
      </c>
      <c r="X29" s="5"/>
      <c r="Y29" s="5">
        <f t="shared" si="11"/>
        <v>12.1</v>
      </c>
      <c r="Z29" s="5">
        <f t="shared" si="11"/>
        <v>10.9</v>
      </c>
      <c r="AA29" s="5">
        <f t="shared" ref="AA29:AF29" si="18">AVERAGE(AA8:AA9)*($A29-$A28)</f>
        <v>11.9</v>
      </c>
      <c r="AB29" s="5">
        <f t="shared" si="18"/>
        <v>13.4</v>
      </c>
      <c r="AC29" s="5">
        <f t="shared" si="18"/>
        <v>7.7</v>
      </c>
      <c r="AD29" s="5">
        <f t="shared" si="18"/>
        <v>6.3999999999999995</v>
      </c>
      <c r="AE29" s="5">
        <f t="shared" si="18"/>
        <v>9.1999999999999993</v>
      </c>
      <c r="AF29" s="5">
        <f t="shared" si="18"/>
        <v>12.3</v>
      </c>
      <c r="AG29" s="40"/>
      <c r="AH29" s="40"/>
    </row>
    <row r="30" spans="1:34" x14ac:dyDescent="0.25">
      <c r="A30" s="4">
        <v>8</v>
      </c>
      <c r="B30" s="5">
        <f t="shared" si="13"/>
        <v>22.6</v>
      </c>
      <c r="C30" s="5">
        <f t="shared" si="8"/>
        <v>10.1</v>
      </c>
      <c r="D30" s="5">
        <f t="shared" si="8"/>
        <v>8.6999999999999993</v>
      </c>
      <c r="E30" s="5"/>
      <c r="F30" s="5">
        <f t="shared" si="8"/>
        <v>10.399999999999999</v>
      </c>
      <c r="G30" s="5">
        <f t="shared" ref="G30:L30" si="19">AVERAGE(G9:G10)*($A30-$A29)</f>
        <v>15.299999999999999</v>
      </c>
      <c r="H30" s="5">
        <f t="shared" si="19"/>
        <v>14.8</v>
      </c>
      <c r="I30" s="5">
        <f t="shared" si="19"/>
        <v>15</v>
      </c>
      <c r="J30" s="5">
        <f t="shared" si="19"/>
        <v>8.6</v>
      </c>
      <c r="K30" s="5">
        <f t="shared" si="19"/>
        <v>17.600000000000001</v>
      </c>
      <c r="L30" s="5">
        <f t="shared" si="19"/>
        <v>10.7</v>
      </c>
      <c r="M30" s="5">
        <f t="shared" ref="M30" si="20">AVERAGE(M9:M10)*($A30-$A29)</f>
        <v>7.5</v>
      </c>
      <c r="N30" s="40"/>
      <c r="O30" s="40"/>
      <c r="Q30" s="6"/>
      <c r="T30" s="4">
        <v>8</v>
      </c>
      <c r="U30" s="5">
        <f t="shared" si="15"/>
        <v>22</v>
      </c>
      <c r="V30" s="5">
        <f t="shared" si="11"/>
        <v>15.1</v>
      </c>
      <c r="W30" s="5">
        <f t="shared" si="11"/>
        <v>7.7</v>
      </c>
      <c r="X30" s="5"/>
      <c r="Y30" s="5">
        <f t="shared" si="11"/>
        <v>11</v>
      </c>
      <c r="Z30" s="5">
        <f t="shared" si="11"/>
        <v>8.1999999999999993</v>
      </c>
      <c r="AA30" s="5">
        <f t="shared" ref="AA30:AF30" si="21">AVERAGE(AA9:AA10)*($A30-$A29)</f>
        <v>9.9</v>
      </c>
      <c r="AB30" s="5">
        <f t="shared" si="21"/>
        <v>10.5</v>
      </c>
      <c r="AC30" s="5">
        <f t="shared" si="21"/>
        <v>6</v>
      </c>
      <c r="AD30" s="5">
        <f t="shared" si="21"/>
        <v>4.5999999999999996</v>
      </c>
      <c r="AE30" s="5">
        <f t="shared" si="21"/>
        <v>7.6</v>
      </c>
      <c r="AF30" s="5">
        <f t="shared" si="21"/>
        <v>10.3</v>
      </c>
      <c r="AG30" s="40"/>
      <c r="AH30" s="40"/>
    </row>
    <row r="31" spans="1:34" x14ac:dyDescent="0.25">
      <c r="A31" s="4">
        <v>10</v>
      </c>
      <c r="B31" s="5">
        <f t="shared" si="13"/>
        <v>20.6</v>
      </c>
      <c r="C31" s="5">
        <f t="shared" si="8"/>
        <v>7.6</v>
      </c>
      <c r="D31" s="5">
        <f t="shared" si="8"/>
        <v>7</v>
      </c>
      <c r="E31" s="5"/>
      <c r="F31" s="5">
        <f t="shared" si="8"/>
        <v>11.2</v>
      </c>
      <c r="G31" s="5">
        <f t="shared" ref="G31:L31" si="22">AVERAGE(G10:G11)*($A31-$A30)</f>
        <v>12</v>
      </c>
      <c r="H31" s="5">
        <f t="shared" si="22"/>
        <v>14.1</v>
      </c>
      <c r="I31" s="5">
        <f t="shared" si="22"/>
        <v>12.399999999999999</v>
      </c>
      <c r="J31" s="5">
        <f t="shared" si="22"/>
        <v>7.6</v>
      </c>
      <c r="K31" s="5">
        <f t="shared" si="22"/>
        <v>15.100000000000001</v>
      </c>
      <c r="L31" s="5">
        <f t="shared" si="22"/>
        <v>9</v>
      </c>
      <c r="M31" s="5">
        <f t="shared" ref="M31" si="23">AVERAGE(M10:M11)*($A31-$A30)</f>
        <v>6</v>
      </c>
      <c r="N31" s="40"/>
      <c r="O31" s="40"/>
      <c r="Q31" s="6"/>
      <c r="T31" s="4">
        <v>10</v>
      </c>
      <c r="U31" s="5">
        <f t="shared" si="15"/>
        <v>21</v>
      </c>
      <c r="V31" s="5">
        <f t="shared" si="11"/>
        <v>13.3</v>
      </c>
      <c r="W31" s="5">
        <f t="shared" si="11"/>
        <v>8.1000000000000014</v>
      </c>
      <c r="X31" s="5"/>
      <c r="Y31" s="5">
        <f t="shared" si="11"/>
        <v>9.1999999999999993</v>
      </c>
      <c r="Z31" s="5">
        <f t="shared" si="11"/>
        <v>7.2</v>
      </c>
      <c r="AA31" s="5">
        <f t="shared" ref="AA31:AF31" si="24">AVERAGE(AA10:AA11)*($A31-$A30)</f>
        <v>8.1000000000000014</v>
      </c>
      <c r="AB31" s="5">
        <f t="shared" si="24"/>
        <v>8.8000000000000007</v>
      </c>
      <c r="AC31" s="5">
        <f t="shared" si="24"/>
        <v>5.4</v>
      </c>
      <c r="AD31" s="5">
        <f t="shared" si="24"/>
        <v>5.4</v>
      </c>
      <c r="AE31" s="5">
        <f t="shared" si="24"/>
        <v>7.7</v>
      </c>
      <c r="AF31" s="5">
        <f t="shared" si="24"/>
        <v>8.6000000000000014</v>
      </c>
      <c r="AG31" s="40"/>
      <c r="AH31" s="40"/>
    </row>
    <row r="32" spans="1:34" x14ac:dyDescent="0.25">
      <c r="A32" s="4">
        <v>20</v>
      </c>
      <c r="B32" s="5">
        <f t="shared" si="13"/>
        <v>107</v>
      </c>
      <c r="C32" s="5">
        <f t="shared" si="8"/>
        <v>25</v>
      </c>
      <c r="D32" s="5">
        <f t="shared" si="8"/>
        <v>29</v>
      </c>
      <c r="E32" s="5">
        <f t="shared" si="8"/>
        <v>18</v>
      </c>
      <c r="F32" s="5">
        <f t="shared" si="8"/>
        <v>55</v>
      </c>
      <c r="G32" s="5">
        <f t="shared" si="8"/>
        <v>46</v>
      </c>
      <c r="H32" s="5">
        <f t="shared" ref="H32:L38" si="25">AVERAGE(H11:H12)*($A32-$A31)</f>
        <v>56.5</v>
      </c>
      <c r="I32" s="5">
        <f t="shared" si="25"/>
        <v>50</v>
      </c>
      <c r="J32" s="5">
        <f t="shared" si="25"/>
        <v>35</v>
      </c>
      <c r="K32" s="5">
        <f t="shared" si="25"/>
        <v>67</v>
      </c>
      <c r="L32" s="5">
        <f t="shared" si="25"/>
        <v>38.5</v>
      </c>
      <c r="M32" s="5">
        <f t="shared" ref="M32" si="26">AVERAGE(M11:M12)*($A32-$A31)</f>
        <v>25.999999999999996</v>
      </c>
      <c r="N32" s="40"/>
      <c r="O32" s="40"/>
      <c r="Q32" s="6"/>
      <c r="T32" s="4">
        <v>20</v>
      </c>
      <c r="U32" s="5">
        <f t="shared" si="15"/>
        <v>99</v>
      </c>
      <c r="V32" s="5">
        <f t="shared" si="11"/>
        <v>55</v>
      </c>
      <c r="W32" s="5">
        <f t="shared" si="11"/>
        <v>35.5</v>
      </c>
      <c r="X32" s="5">
        <f t="shared" si="11"/>
        <v>17</v>
      </c>
      <c r="Y32" s="5">
        <f t="shared" si="11"/>
        <v>41.5</v>
      </c>
      <c r="Z32" s="5">
        <f t="shared" si="11"/>
        <v>35.5</v>
      </c>
      <c r="AA32" s="5">
        <f t="shared" ref="AA32:AF32" si="27">AVERAGE(AA11:AA12)*($A32-$A31)</f>
        <v>33.5</v>
      </c>
      <c r="AB32" s="5">
        <f t="shared" si="27"/>
        <v>37</v>
      </c>
      <c r="AC32" s="5">
        <f t="shared" si="27"/>
        <v>24.5</v>
      </c>
      <c r="AD32" s="5">
        <f t="shared" si="27"/>
        <v>21.5</v>
      </c>
      <c r="AE32" s="5">
        <f t="shared" si="27"/>
        <v>35.5</v>
      </c>
      <c r="AF32" s="5">
        <f t="shared" si="27"/>
        <v>29.000000000000004</v>
      </c>
      <c r="AG32" s="40"/>
      <c r="AH32" s="40"/>
    </row>
    <row r="33" spans="1:34" x14ac:dyDescent="0.25">
      <c r="A33" s="4">
        <v>30</v>
      </c>
      <c r="B33" s="5">
        <f t="shared" si="13"/>
        <v>91.5</v>
      </c>
      <c r="C33" s="5">
        <f t="shared" si="8"/>
        <v>18.5</v>
      </c>
      <c r="D33" s="5">
        <f t="shared" si="8"/>
        <v>22.5</v>
      </c>
      <c r="E33" s="5">
        <f t="shared" si="8"/>
        <v>17</v>
      </c>
      <c r="F33" s="5">
        <f t="shared" si="8"/>
        <v>57.5</v>
      </c>
      <c r="G33" s="5">
        <f t="shared" si="8"/>
        <v>38</v>
      </c>
      <c r="H33" s="5">
        <f t="shared" si="25"/>
        <v>45.500000000000007</v>
      </c>
      <c r="I33" s="5">
        <f t="shared" si="25"/>
        <v>39</v>
      </c>
      <c r="J33" s="5">
        <f t="shared" si="25"/>
        <v>25.5</v>
      </c>
      <c r="K33" s="5">
        <f t="shared" si="25"/>
        <v>56.5</v>
      </c>
      <c r="L33" s="5">
        <f t="shared" si="25"/>
        <v>40.5</v>
      </c>
      <c r="M33" s="5">
        <f t="shared" ref="M33" si="28">AVERAGE(M12:M13)*($A33-$A32)</f>
        <v>22.5</v>
      </c>
      <c r="N33" s="40"/>
      <c r="O33" s="40"/>
      <c r="Q33" s="6"/>
      <c r="T33" s="4">
        <v>30</v>
      </c>
      <c r="U33" s="5">
        <f t="shared" si="15"/>
        <v>81.5</v>
      </c>
      <c r="V33" s="5">
        <f t="shared" si="11"/>
        <v>42</v>
      </c>
      <c r="W33" s="5">
        <f t="shared" si="11"/>
        <v>24.5</v>
      </c>
      <c r="X33" s="5">
        <f t="shared" si="11"/>
        <v>17</v>
      </c>
      <c r="Y33" s="5">
        <f t="shared" si="11"/>
        <v>33.5</v>
      </c>
      <c r="Z33" s="5">
        <f t="shared" si="11"/>
        <v>26.5</v>
      </c>
      <c r="AA33" s="5">
        <f t="shared" ref="AA33:AF33" si="29">AVERAGE(AA12:AA13)*($A33-$A32)</f>
        <v>27</v>
      </c>
      <c r="AB33" s="5">
        <f t="shared" si="29"/>
        <v>33</v>
      </c>
      <c r="AC33" s="5">
        <f t="shared" si="29"/>
        <v>19.5</v>
      </c>
      <c r="AD33" s="5">
        <f t="shared" si="29"/>
        <v>25</v>
      </c>
      <c r="AE33" s="5">
        <f t="shared" si="29"/>
        <v>29</v>
      </c>
      <c r="AF33" s="5">
        <f t="shared" si="29"/>
        <v>19.5</v>
      </c>
      <c r="AG33" s="40"/>
      <c r="AH33" s="40"/>
    </row>
    <row r="34" spans="1:34" x14ac:dyDescent="0.25">
      <c r="A34" s="4">
        <v>60</v>
      </c>
      <c r="B34" s="5">
        <f t="shared" si="13"/>
        <v>244.5</v>
      </c>
      <c r="C34" s="5">
        <f t="shared" si="8"/>
        <v>57</v>
      </c>
      <c r="D34" s="5">
        <f t="shared" si="8"/>
        <v>51</v>
      </c>
      <c r="E34" s="5">
        <f t="shared" si="8"/>
        <v>51</v>
      </c>
      <c r="F34" s="5">
        <f t="shared" si="8"/>
        <v>183</v>
      </c>
      <c r="G34" s="5">
        <f t="shared" si="8"/>
        <v>82.5</v>
      </c>
      <c r="H34" s="5">
        <f t="shared" si="25"/>
        <v>105</v>
      </c>
      <c r="I34" s="5">
        <f t="shared" si="25"/>
        <v>94.500000000000014</v>
      </c>
      <c r="J34" s="5">
        <f t="shared" si="25"/>
        <v>60</v>
      </c>
      <c r="K34" s="5">
        <f t="shared" si="25"/>
        <v>151.5</v>
      </c>
      <c r="L34" s="5">
        <f t="shared" si="25"/>
        <v>93</v>
      </c>
      <c r="M34" s="5">
        <f t="shared" ref="M34" si="30">AVERAGE(M13:M14)*($A34-$A33)</f>
        <v>51</v>
      </c>
      <c r="N34" s="40"/>
      <c r="O34" s="40"/>
      <c r="Q34" s="6"/>
      <c r="T34" s="4">
        <v>60</v>
      </c>
      <c r="U34" s="5">
        <f t="shared" si="15"/>
        <v>201</v>
      </c>
      <c r="V34" s="5">
        <f t="shared" si="11"/>
        <v>88.5</v>
      </c>
      <c r="W34" s="5">
        <f t="shared" si="11"/>
        <v>58.500000000000007</v>
      </c>
      <c r="X34" s="5">
        <f t="shared" si="11"/>
        <v>51</v>
      </c>
      <c r="Y34" s="5">
        <f t="shared" si="11"/>
        <v>73.5</v>
      </c>
      <c r="Z34" s="5">
        <f t="shared" si="11"/>
        <v>63</v>
      </c>
      <c r="AA34" s="5">
        <f t="shared" ref="AA34:AF34" si="31">AVERAGE(AA13:AA14)*($A34-$A33)</f>
        <v>61.499999999999993</v>
      </c>
      <c r="AB34" s="5">
        <f t="shared" si="31"/>
        <v>87</v>
      </c>
      <c r="AC34" s="5">
        <f t="shared" si="31"/>
        <v>51</v>
      </c>
      <c r="AD34" s="5">
        <f t="shared" si="31"/>
        <v>92.999999999999986</v>
      </c>
      <c r="AE34" s="5">
        <f t="shared" si="31"/>
        <v>64.5</v>
      </c>
      <c r="AF34" s="5">
        <f t="shared" si="31"/>
        <v>52.5</v>
      </c>
      <c r="AG34" s="40"/>
      <c r="AH34" s="40"/>
    </row>
    <row r="35" spans="1:34" x14ac:dyDescent="0.25">
      <c r="A35" s="4">
        <v>90</v>
      </c>
      <c r="B35" s="5">
        <f t="shared" si="13"/>
        <v>226.50000000000003</v>
      </c>
      <c r="C35" s="5">
        <f t="shared" si="8"/>
        <v>55.5</v>
      </c>
      <c r="D35" s="5">
        <f t="shared" si="8"/>
        <v>51</v>
      </c>
      <c r="E35" s="5">
        <f t="shared" si="8"/>
        <v>51</v>
      </c>
      <c r="F35" s="5">
        <f t="shared" si="8"/>
        <v>112.5</v>
      </c>
      <c r="G35" s="5">
        <f t="shared" si="8"/>
        <v>58.500000000000007</v>
      </c>
      <c r="H35" s="5">
        <f t="shared" si="25"/>
        <v>64.5</v>
      </c>
      <c r="I35" s="5">
        <f t="shared" si="25"/>
        <v>78</v>
      </c>
      <c r="J35" s="5">
        <f t="shared" si="25"/>
        <v>51</v>
      </c>
      <c r="K35" s="5">
        <f t="shared" si="25"/>
        <v>153</v>
      </c>
      <c r="L35" s="5">
        <f t="shared" si="25"/>
        <v>55.5</v>
      </c>
      <c r="M35" s="5">
        <f t="shared" ref="M35" si="32">AVERAGE(M14:M15)*($A35-$A34)</f>
        <v>51</v>
      </c>
      <c r="N35" s="40"/>
      <c r="O35" s="40"/>
      <c r="Q35" s="6"/>
      <c r="T35" s="4">
        <v>90</v>
      </c>
      <c r="U35" s="5">
        <f t="shared" si="15"/>
        <v>180</v>
      </c>
      <c r="V35" s="5">
        <f t="shared" si="11"/>
        <v>63</v>
      </c>
      <c r="W35" s="5">
        <f t="shared" si="11"/>
        <v>51</v>
      </c>
      <c r="X35" s="5">
        <f t="shared" si="11"/>
        <v>51</v>
      </c>
      <c r="Y35" s="5">
        <f t="shared" si="11"/>
        <v>58.5</v>
      </c>
      <c r="Z35" s="5">
        <f t="shared" si="11"/>
        <v>57</v>
      </c>
      <c r="AA35" s="5">
        <f t="shared" ref="AA35:AF35" si="33">AVERAGE(AA14:AA15)*($A35-$A34)</f>
        <v>51</v>
      </c>
      <c r="AB35" s="5">
        <f t="shared" si="33"/>
        <v>75</v>
      </c>
      <c r="AC35" s="5">
        <f t="shared" si="33"/>
        <v>51</v>
      </c>
      <c r="AD35" s="5">
        <f t="shared" si="33"/>
        <v>90</v>
      </c>
      <c r="AE35" s="5">
        <f t="shared" si="33"/>
        <v>57</v>
      </c>
      <c r="AF35" s="5">
        <f t="shared" si="33"/>
        <v>51</v>
      </c>
      <c r="AG35" s="40"/>
      <c r="AH35" s="40"/>
    </row>
    <row r="36" spans="1:34" x14ac:dyDescent="0.25">
      <c r="A36" s="4">
        <v>120</v>
      </c>
      <c r="B36" s="5">
        <f t="shared" si="13"/>
        <v>193.5</v>
      </c>
      <c r="C36" s="5">
        <f t="shared" si="8"/>
        <v>51</v>
      </c>
      <c r="D36" s="5">
        <f t="shared" si="8"/>
        <v>51</v>
      </c>
      <c r="E36" s="5">
        <f t="shared" si="8"/>
        <v>51</v>
      </c>
      <c r="F36" s="5">
        <f t="shared" si="8"/>
        <v>51</v>
      </c>
      <c r="G36" s="5">
        <f t="shared" si="8"/>
        <v>64.5</v>
      </c>
      <c r="H36" s="5">
        <f t="shared" si="25"/>
        <v>51</v>
      </c>
      <c r="I36" s="5">
        <f t="shared" si="25"/>
        <v>70.5</v>
      </c>
      <c r="J36" s="5">
        <f t="shared" si="25"/>
        <v>51</v>
      </c>
      <c r="K36" s="5">
        <f t="shared" si="25"/>
        <v>144.00000000000003</v>
      </c>
      <c r="L36" s="5">
        <f t="shared" si="25"/>
        <v>55.5</v>
      </c>
      <c r="M36" s="5">
        <f t="shared" ref="M36" si="34">AVERAGE(M15:M16)*($A36-$A35)</f>
        <v>51</v>
      </c>
      <c r="N36" s="40"/>
      <c r="O36" s="40"/>
      <c r="Q36" s="6"/>
      <c r="T36" s="4">
        <v>120</v>
      </c>
      <c r="U36" s="5">
        <f t="shared" si="15"/>
        <v>177</v>
      </c>
      <c r="V36" s="5">
        <f t="shared" si="11"/>
        <v>55.5</v>
      </c>
      <c r="W36" s="5">
        <f t="shared" si="11"/>
        <v>51</v>
      </c>
      <c r="X36" s="5">
        <f t="shared" si="11"/>
        <v>51</v>
      </c>
      <c r="Y36" s="5">
        <f t="shared" si="11"/>
        <v>53.999999999999993</v>
      </c>
      <c r="Z36" s="5">
        <f t="shared" si="11"/>
        <v>55.5</v>
      </c>
      <c r="AA36" s="5">
        <f t="shared" ref="AA36:AF36" si="35">AVERAGE(AA15:AA16)*($A36-$A35)</f>
        <v>51</v>
      </c>
      <c r="AB36" s="5">
        <f t="shared" si="35"/>
        <v>67.5</v>
      </c>
      <c r="AC36" s="5">
        <f t="shared" si="35"/>
        <v>51</v>
      </c>
      <c r="AD36" s="5">
        <f t="shared" si="35"/>
        <v>87.000000000000014</v>
      </c>
      <c r="AE36" s="5">
        <f t="shared" si="35"/>
        <v>61.499999999999993</v>
      </c>
      <c r="AF36" s="5">
        <f t="shared" si="35"/>
        <v>51</v>
      </c>
      <c r="AG36" s="40"/>
      <c r="AH36" s="40"/>
    </row>
    <row r="37" spans="1:34" x14ac:dyDescent="0.25">
      <c r="A37" s="4">
        <v>150</v>
      </c>
      <c r="B37" s="5">
        <f t="shared" si="13"/>
        <v>138</v>
      </c>
      <c r="C37" s="5">
        <f t="shared" si="8"/>
        <v>51</v>
      </c>
      <c r="D37" s="5">
        <f t="shared" si="8"/>
        <v>51</v>
      </c>
      <c r="E37" s="5">
        <f t="shared" si="8"/>
        <v>51</v>
      </c>
      <c r="F37" s="5">
        <f t="shared" si="8"/>
        <v>51</v>
      </c>
      <c r="G37" s="5">
        <f t="shared" si="8"/>
        <v>64.5</v>
      </c>
      <c r="H37" s="5">
        <f t="shared" si="25"/>
        <v>51</v>
      </c>
      <c r="I37" s="5">
        <f t="shared" si="25"/>
        <v>69</v>
      </c>
      <c r="J37" s="5">
        <f t="shared" si="25"/>
        <v>51</v>
      </c>
      <c r="K37" s="5">
        <f t="shared" si="25"/>
        <v>130.5</v>
      </c>
      <c r="L37" s="5">
        <f t="shared" si="25"/>
        <v>55.5</v>
      </c>
      <c r="M37" s="5">
        <f t="shared" ref="M37" si="36">AVERAGE(M16:M17)*($A37-$A36)</f>
        <v>51</v>
      </c>
      <c r="N37" s="40"/>
      <c r="O37" s="40"/>
      <c r="Q37" s="6"/>
      <c r="T37" s="4">
        <v>150</v>
      </c>
      <c r="U37" s="5">
        <f t="shared" si="15"/>
        <v>138</v>
      </c>
      <c r="V37" s="5">
        <f t="shared" si="11"/>
        <v>51</v>
      </c>
      <c r="W37" s="5">
        <f t="shared" si="11"/>
        <v>51</v>
      </c>
      <c r="X37" s="5">
        <f t="shared" si="11"/>
        <v>51</v>
      </c>
      <c r="Y37" s="5">
        <f t="shared" si="11"/>
        <v>51</v>
      </c>
      <c r="Z37" s="5">
        <f t="shared" si="11"/>
        <v>51</v>
      </c>
      <c r="AA37" s="5">
        <f t="shared" ref="AA37:AF37" si="37">AVERAGE(AA16:AA17)*($A37-$A36)</f>
        <v>51</v>
      </c>
      <c r="AB37" s="5">
        <f t="shared" si="37"/>
        <v>53.999999999999993</v>
      </c>
      <c r="AC37" s="5">
        <f t="shared" si="37"/>
        <v>51</v>
      </c>
      <c r="AD37" s="5">
        <f t="shared" si="37"/>
        <v>76.5</v>
      </c>
      <c r="AE37" s="5">
        <f t="shared" si="37"/>
        <v>58.500000000000007</v>
      </c>
      <c r="AF37" s="5">
        <f t="shared" si="37"/>
        <v>51</v>
      </c>
      <c r="AG37" s="40"/>
      <c r="AH37" s="40"/>
    </row>
    <row r="38" spans="1:34" x14ac:dyDescent="0.25">
      <c r="A38" s="4">
        <v>180</v>
      </c>
      <c r="B38" s="5">
        <f t="shared" si="13"/>
        <v>121.5</v>
      </c>
      <c r="C38" s="5">
        <f t="shared" si="8"/>
        <v>51</v>
      </c>
      <c r="D38" s="5">
        <f t="shared" si="8"/>
        <v>51</v>
      </c>
      <c r="E38" s="5">
        <f t="shared" si="8"/>
        <v>51</v>
      </c>
      <c r="F38" s="5">
        <f t="shared" si="8"/>
        <v>51</v>
      </c>
      <c r="G38" s="5">
        <f t="shared" si="8"/>
        <v>51</v>
      </c>
      <c r="H38" s="5">
        <f t="shared" si="25"/>
        <v>51</v>
      </c>
      <c r="I38" s="5">
        <f t="shared" si="25"/>
        <v>63</v>
      </c>
      <c r="J38" s="5">
        <f t="shared" si="25"/>
        <v>51</v>
      </c>
      <c r="K38" s="5">
        <f t="shared" si="25"/>
        <v>118.5</v>
      </c>
      <c r="L38" s="5">
        <f t="shared" si="25"/>
        <v>51</v>
      </c>
      <c r="M38" s="5">
        <f t="shared" ref="M38" si="38">AVERAGE(M17:M18)*($A38-$A37)</f>
        <v>51</v>
      </c>
      <c r="N38" s="40"/>
      <c r="O38" s="40"/>
      <c r="Q38" s="6"/>
      <c r="T38" s="4">
        <v>180</v>
      </c>
      <c r="U38" s="5">
        <f t="shared" si="15"/>
        <v>99</v>
      </c>
      <c r="V38" s="5">
        <f t="shared" si="11"/>
        <v>51</v>
      </c>
      <c r="W38" s="5">
        <f t="shared" si="11"/>
        <v>51</v>
      </c>
      <c r="X38" s="5">
        <f t="shared" si="11"/>
        <v>51</v>
      </c>
      <c r="Y38" s="5">
        <f t="shared" si="11"/>
        <v>51</v>
      </c>
      <c r="Z38" s="5">
        <f t="shared" si="11"/>
        <v>51</v>
      </c>
      <c r="AA38" s="5">
        <f t="shared" ref="AA38:AF38" si="39">AVERAGE(AA17:AA18)*($A38-$A37)</f>
        <v>51</v>
      </c>
      <c r="AB38" s="5">
        <f t="shared" si="39"/>
        <v>51</v>
      </c>
      <c r="AC38" s="5">
        <f t="shared" si="39"/>
        <v>51</v>
      </c>
      <c r="AD38" s="5">
        <f t="shared" si="39"/>
        <v>61.499999999999993</v>
      </c>
      <c r="AE38" s="5">
        <f t="shared" si="39"/>
        <v>51</v>
      </c>
      <c r="AF38" s="5">
        <f t="shared" si="39"/>
        <v>51</v>
      </c>
      <c r="AG38" s="40"/>
      <c r="AH38" s="40"/>
    </row>
    <row r="39" spans="1:34" x14ac:dyDescent="0.25">
      <c r="A39" s="4" t="s">
        <v>21</v>
      </c>
      <c r="B39" s="15">
        <f>SUM(B27:B38)</f>
        <v>1270.7</v>
      </c>
      <c r="C39" s="15">
        <f t="shared" ref="C39:H39" si="40">SUM(C27:C38)</f>
        <v>362.8</v>
      </c>
      <c r="D39" s="15">
        <f t="shared" si="40"/>
        <v>352.7</v>
      </c>
      <c r="E39" s="15">
        <f t="shared" si="40"/>
        <v>302.89999999999998</v>
      </c>
      <c r="F39" s="15">
        <f t="shared" si="40"/>
        <v>616.20000000000005</v>
      </c>
      <c r="G39" s="15">
        <f t="shared" si="40"/>
        <v>479.7</v>
      </c>
      <c r="H39" s="15">
        <f t="shared" si="40"/>
        <v>498.3</v>
      </c>
      <c r="I39" s="15">
        <f>SUM(I27:I38)</f>
        <v>541.70000000000005</v>
      </c>
      <c r="J39" s="15">
        <f>SUM(J27:J38)</f>
        <v>380.2</v>
      </c>
      <c r="K39" s="15">
        <f>SUM(K27:K38)</f>
        <v>914.1</v>
      </c>
      <c r="L39" s="15">
        <f>SUM(L27:L38)</f>
        <v>440.1</v>
      </c>
      <c r="M39" s="15">
        <f>SUM(M27:M38)</f>
        <v>343.4</v>
      </c>
      <c r="N39" s="40">
        <f t="shared" si="4"/>
        <v>541.9</v>
      </c>
      <c r="O39" s="40">
        <f t="shared" si="5"/>
        <v>81.736802289328921</v>
      </c>
      <c r="Q39" s="6">
        <f>TTEST(B39:M39,U39:AF39,2,1)</f>
        <v>6.0180036136292268E-2</v>
      </c>
      <c r="T39" s="4" t="s">
        <v>21</v>
      </c>
      <c r="U39" s="7">
        <f>SUM(U27:U38)</f>
        <v>1105.5</v>
      </c>
      <c r="V39" s="7">
        <f t="shared" ref="V39:AA39" si="41">SUM(V27:V38)</f>
        <v>484.4</v>
      </c>
      <c r="W39" s="7">
        <f t="shared" si="41"/>
        <v>371.6</v>
      </c>
      <c r="X39" s="7">
        <f t="shared" si="41"/>
        <v>296</v>
      </c>
      <c r="Y39" s="7">
        <f t="shared" si="41"/>
        <v>420.8</v>
      </c>
      <c r="Z39" s="7">
        <f t="shared" si="41"/>
        <v>389.5</v>
      </c>
      <c r="AA39" s="7">
        <f t="shared" si="41"/>
        <v>379.9</v>
      </c>
      <c r="AB39" s="7">
        <f>SUM(AB27:AB38)</f>
        <v>468</v>
      </c>
      <c r="AC39" s="7">
        <f>SUM(AC27:AC38)</f>
        <v>336</v>
      </c>
      <c r="AD39" s="7">
        <f>SUM(AD27:AD38)</f>
        <v>496.5</v>
      </c>
      <c r="AE39" s="7">
        <f>SUM(AE27:AE38)</f>
        <v>399.8</v>
      </c>
      <c r="AF39" s="7">
        <f>SUM(AF27:AF38)</f>
        <v>364.5</v>
      </c>
      <c r="AG39" s="40">
        <f t="shared" ref="AG39" si="42">AVERAGE(U39:AF39)</f>
        <v>459.37500000000006</v>
      </c>
      <c r="AH39" s="40">
        <f t="shared" ref="AH39" si="43">STDEV(U39:AF39)/SQRT(COUNTA(U39:AF39))</f>
        <v>61.200794861395863</v>
      </c>
    </row>
    <row r="40" spans="1:34" x14ac:dyDescent="0.25">
      <c r="A40" s="4"/>
      <c r="B40" s="7"/>
      <c r="C40" s="7"/>
      <c r="D40" s="7"/>
      <c r="E40" s="7"/>
      <c r="F40" s="7"/>
      <c r="G40" s="7"/>
      <c r="H40" s="7"/>
      <c r="I40" s="7"/>
      <c r="J40" s="7"/>
      <c r="N40" s="40"/>
      <c r="O40" s="40"/>
      <c r="T40" s="4"/>
      <c r="U40" s="7"/>
      <c r="V40" s="7"/>
      <c r="W40" s="7"/>
      <c r="X40" s="7"/>
      <c r="Y40" s="7"/>
      <c r="Z40" s="7"/>
      <c r="AA40" s="7"/>
      <c r="AB40" s="7"/>
      <c r="AC40" s="7"/>
    </row>
    <row r="41" spans="1:34" x14ac:dyDescent="0.25">
      <c r="A41" s="4"/>
      <c r="B41" s="7"/>
      <c r="C41" s="7"/>
      <c r="D41" s="7"/>
      <c r="E41" s="7"/>
      <c r="F41" s="7"/>
      <c r="G41" s="7"/>
      <c r="H41" s="7"/>
      <c r="J41" s="7"/>
      <c r="N41" s="40"/>
      <c r="O41" s="40"/>
      <c r="T41" s="4"/>
      <c r="U41" s="7"/>
      <c r="V41" s="7"/>
      <c r="W41" s="7"/>
      <c r="X41" s="7"/>
      <c r="Y41" s="7"/>
      <c r="Z41" s="7"/>
      <c r="AA41" s="7"/>
      <c r="AB41" s="7"/>
      <c r="AC41" s="7"/>
    </row>
    <row r="42" spans="1:34" x14ac:dyDescent="0.25">
      <c r="A42" t="s">
        <v>111</v>
      </c>
      <c r="B42" s="7">
        <f>LN(B19/U19*100)</f>
        <v>4.5511029647178152</v>
      </c>
      <c r="C42" s="7">
        <f t="shared" ref="C42:M42" si="44">LN(C19/V19*100)</f>
        <v>4.0802845766538018</v>
      </c>
      <c r="D42" s="7">
        <f t="shared" si="44"/>
        <v>4.2037292281796521</v>
      </c>
      <c r="E42" s="7">
        <f t="shared" si="44"/>
        <v>4.8605168777969361</v>
      </c>
      <c r="F42" s="7">
        <f t="shared" si="44"/>
        <v>4.7387015786126145</v>
      </c>
      <c r="G42" s="7">
        <f t="shared" si="44"/>
        <v>4.7787389516724517</v>
      </c>
      <c r="H42" s="7">
        <f t="shared" si="44"/>
        <v>5.057155309731149</v>
      </c>
      <c r="I42" s="7">
        <f t="shared" si="44"/>
        <v>4.5594479366499963</v>
      </c>
      <c r="J42" s="7">
        <f t="shared" si="44"/>
        <v>5.1855218724026919</v>
      </c>
      <c r="K42" s="7">
        <f t="shared" si="44"/>
        <v>4.9618451299268234</v>
      </c>
      <c r="L42" s="7">
        <f t="shared" si="44"/>
        <v>4.716961591976208</v>
      </c>
      <c r="M42" s="7">
        <f t="shared" si="44"/>
        <v>4.4078107518295964</v>
      </c>
      <c r="N42" s="40">
        <f t="shared" ref="N42" si="45">AVERAGE(B42:M42)</f>
        <v>4.6751513975124777</v>
      </c>
      <c r="O42" s="40">
        <f t="shared" ref="O42" si="46">STDEV(B42:M42)/SQRT(COUNTA(B42:M42))</f>
        <v>9.5972987400577775E-2</v>
      </c>
      <c r="U42" s="3"/>
      <c r="V42" s="3"/>
      <c r="W42" s="3"/>
      <c r="X42" s="3"/>
      <c r="Y42" s="3"/>
      <c r="Z42" s="3"/>
      <c r="AA42" s="3"/>
      <c r="AB42" s="3"/>
    </row>
    <row r="43" spans="1:34" x14ac:dyDescent="0.25">
      <c r="B43" s="7"/>
      <c r="C43" s="7"/>
      <c r="D43" s="7"/>
      <c r="E43" s="7"/>
      <c r="F43" s="7"/>
      <c r="G43" s="7"/>
      <c r="H43" s="7"/>
      <c r="J43" s="7"/>
      <c r="U43" s="3"/>
      <c r="V43" s="3"/>
      <c r="W43" s="3"/>
      <c r="X43" s="3"/>
      <c r="Y43" s="3"/>
      <c r="Z43" s="3"/>
      <c r="AA43" s="3"/>
      <c r="AB43" s="3"/>
    </row>
    <row r="44" spans="1:34" x14ac:dyDescent="0.25">
      <c r="U44" s="3"/>
      <c r="V44" s="3"/>
      <c r="W44" s="3"/>
      <c r="X44" s="3"/>
      <c r="Y44" s="3"/>
      <c r="Z44" s="3"/>
      <c r="AA44" s="3"/>
      <c r="AB44" s="3"/>
    </row>
    <row r="45" spans="1:34" x14ac:dyDescent="0.25">
      <c r="U45" s="2"/>
      <c r="V45" s="2"/>
      <c r="X45" s="2"/>
      <c r="Y45" s="2"/>
      <c r="Z45" s="2"/>
      <c r="AA45" s="2"/>
      <c r="AB45" s="2"/>
    </row>
    <row r="46" spans="1:34" x14ac:dyDescent="0.25">
      <c r="U46" s="7"/>
      <c r="V46" s="7"/>
      <c r="X46" s="7"/>
      <c r="Y46" s="7"/>
      <c r="Z46" s="7"/>
      <c r="AA46" s="7"/>
      <c r="AB46" s="7"/>
    </row>
    <row r="47" spans="1:34" x14ac:dyDescent="0.25">
      <c r="U47" s="7"/>
      <c r="V47" s="7"/>
      <c r="X47" s="7"/>
      <c r="Y47" s="7"/>
      <c r="Z47" s="7"/>
      <c r="AA47" s="7"/>
      <c r="AB47" s="7"/>
    </row>
    <row r="48" spans="1:34" x14ac:dyDescent="0.25">
      <c r="U48" s="7"/>
      <c r="V48" s="7"/>
      <c r="X48" s="7"/>
      <c r="Y48" s="7"/>
      <c r="Z48" s="7"/>
      <c r="AA48" s="7"/>
      <c r="AB48" s="7"/>
    </row>
    <row r="49" spans="21:28" x14ac:dyDescent="0.25">
      <c r="U49" s="7"/>
      <c r="V49" s="7"/>
      <c r="X49" s="7"/>
      <c r="Y49" s="7"/>
      <c r="Z49" s="7"/>
      <c r="AA49" s="7"/>
      <c r="AB49" s="7"/>
    </row>
    <row r="50" spans="21:28" x14ac:dyDescent="0.25">
      <c r="U50" s="7"/>
      <c r="V50" s="7"/>
      <c r="X50" s="7"/>
      <c r="Y50" s="7"/>
      <c r="Z50" s="7"/>
      <c r="AA50" s="7"/>
      <c r="AB50" s="7"/>
    </row>
    <row r="51" spans="21:28" x14ac:dyDescent="0.25">
      <c r="U51" s="7"/>
      <c r="V51" s="7"/>
      <c r="X51" s="7"/>
      <c r="Y51" s="7"/>
      <c r="Z51" s="7"/>
      <c r="AA51" s="7"/>
      <c r="AB51" s="7"/>
    </row>
    <row r="52" spans="21:28" x14ac:dyDescent="0.25">
      <c r="U52" s="7"/>
      <c r="V52" s="7"/>
      <c r="X52" s="7"/>
      <c r="Y52" s="7"/>
      <c r="Z52" s="7"/>
      <c r="AA52" s="7"/>
      <c r="AB52" s="7"/>
    </row>
    <row r="53" spans="21:28" x14ac:dyDescent="0.25">
      <c r="U53" s="7"/>
      <c r="V53" s="7"/>
      <c r="X53" s="7"/>
      <c r="Y53" s="7"/>
      <c r="Z53" s="7"/>
      <c r="AA53" s="7"/>
      <c r="AB53" s="7"/>
    </row>
    <row r="54" spans="21:28" x14ac:dyDescent="0.25">
      <c r="U54" s="7"/>
      <c r="V54" s="7"/>
      <c r="X54" s="7"/>
      <c r="Y54" s="7"/>
      <c r="Z54" s="7"/>
      <c r="AA54" s="7"/>
      <c r="AB54" s="7"/>
    </row>
    <row r="55" spans="21:28" x14ac:dyDescent="0.25">
      <c r="U55" s="7"/>
      <c r="V55" s="7"/>
      <c r="X55" s="7"/>
      <c r="Y55" s="7"/>
      <c r="Z55" s="7"/>
      <c r="AA55" s="7"/>
      <c r="AB55" s="7"/>
    </row>
    <row r="56" spans="21:28" x14ac:dyDescent="0.25">
      <c r="U56" s="7"/>
      <c r="V56" s="7"/>
      <c r="X56" s="7"/>
      <c r="Y56" s="7"/>
      <c r="Z56" s="7"/>
      <c r="AA56" s="7"/>
      <c r="AB56" s="7"/>
    </row>
    <row r="57" spans="21:28" x14ac:dyDescent="0.25">
      <c r="U57" s="7"/>
      <c r="V57" s="7"/>
      <c r="X57" s="7"/>
      <c r="Y57" s="7"/>
      <c r="Z57" s="7"/>
      <c r="AA57" s="7"/>
    </row>
    <row r="58" spans="21:28" x14ac:dyDescent="0.25">
      <c r="U58" s="7"/>
      <c r="V58" s="7"/>
      <c r="X58" s="7"/>
      <c r="Y58" s="7"/>
      <c r="Z58" s="7"/>
      <c r="AA58" s="7"/>
    </row>
    <row r="59" spans="21:28" x14ac:dyDescent="0.25">
      <c r="U59" s="7"/>
      <c r="V59" s="7"/>
      <c r="X59" s="7"/>
      <c r="Y59" s="7"/>
      <c r="Z59" s="7"/>
      <c r="AA59" s="7"/>
    </row>
  </sheetData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72A1D-67AF-493C-BDCE-C0307B46937E}">
  <sheetPr>
    <tabColor rgb="FF00B050"/>
  </sheetPr>
  <dimension ref="A2:AH62"/>
  <sheetViews>
    <sheetView topLeftCell="A13" zoomScaleNormal="100" workbookViewId="0">
      <selection activeCell="M51" sqref="M51"/>
    </sheetView>
  </sheetViews>
  <sheetFormatPr defaultRowHeight="15" x14ac:dyDescent="0.25"/>
  <cols>
    <col min="2" max="2" width="11.42578125" bestFit="1" customWidth="1"/>
    <col min="3" max="3" width="9.7109375" bestFit="1" customWidth="1"/>
    <col min="4" max="5" width="10.7109375" bestFit="1" customWidth="1"/>
    <col min="6" max="9" width="9.7109375" bestFit="1" customWidth="1"/>
    <col min="10" max="10" width="10.85546875" customWidth="1"/>
    <col min="22" max="23" width="11.28515625" customWidth="1"/>
    <col min="24" max="24" width="11" customWidth="1"/>
    <col min="25" max="25" width="11.28515625" customWidth="1"/>
    <col min="26" max="26" width="11.140625" customWidth="1"/>
    <col min="27" max="27" width="11.85546875" customWidth="1"/>
    <col min="28" max="29" width="10.7109375" customWidth="1"/>
    <col min="33" max="34" width="9.5703125" bestFit="1" customWidth="1"/>
  </cols>
  <sheetData>
    <row r="2" spans="1:32" x14ac:dyDescent="0.25">
      <c r="A2" s="9" t="s">
        <v>32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5</v>
      </c>
      <c r="G2" s="3" t="s">
        <v>6</v>
      </c>
      <c r="H2" s="3" t="s">
        <v>7</v>
      </c>
      <c r="I2" s="3" t="s">
        <v>34</v>
      </c>
      <c r="J2" s="3" t="s">
        <v>35</v>
      </c>
      <c r="K2" s="3" t="s">
        <v>47</v>
      </c>
      <c r="L2" s="3" t="s">
        <v>48</v>
      </c>
      <c r="V2" s="3" t="s">
        <v>0</v>
      </c>
      <c r="W2" s="3" t="s">
        <v>1</v>
      </c>
      <c r="X2" s="3" t="s">
        <v>2</v>
      </c>
      <c r="Y2" s="3" t="s">
        <v>3</v>
      </c>
      <c r="Z2" s="3" t="s">
        <v>5</v>
      </c>
      <c r="AA2" s="3" t="s">
        <v>6</v>
      </c>
      <c r="AB2" s="3" t="s">
        <v>7</v>
      </c>
      <c r="AC2" s="3" t="s">
        <v>34</v>
      </c>
      <c r="AD2" s="3" t="s">
        <v>35</v>
      </c>
      <c r="AE2" s="3" t="s">
        <v>47</v>
      </c>
      <c r="AF2" s="3" t="s">
        <v>48</v>
      </c>
    </row>
    <row r="3" spans="1:32" x14ac:dyDescent="0.25">
      <c r="B3" t="s">
        <v>37</v>
      </c>
      <c r="C3" t="s">
        <v>37</v>
      </c>
      <c r="D3" t="s">
        <v>37</v>
      </c>
      <c r="E3" t="s">
        <v>37</v>
      </c>
      <c r="F3" t="s">
        <v>37</v>
      </c>
      <c r="G3" t="s">
        <v>37</v>
      </c>
      <c r="H3" t="s">
        <v>37</v>
      </c>
      <c r="I3" t="s">
        <v>37</v>
      </c>
      <c r="J3" t="s">
        <v>37</v>
      </c>
      <c r="K3" t="s">
        <v>37</v>
      </c>
      <c r="L3" t="s">
        <v>37</v>
      </c>
      <c r="V3" t="s">
        <v>38</v>
      </c>
      <c r="W3" t="s">
        <v>38</v>
      </c>
      <c r="X3" t="s">
        <v>38</v>
      </c>
      <c r="Y3" t="s">
        <v>38</v>
      </c>
      <c r="Z3" t="s">
        <v>38</v>
      </c>
      <c r="AA3" t="s">
        <v>38</v>
      </c>
      <c r="AB3" t="s">
        <v>38</v>
      </c>
      <c r="AC3" t="s">
        <v>38</v>
      </c>
      <c r="AD3" t="s">
        <v>38</v>
      </c>
      <c r="AE3" t="s">
        <v>38</v>
      </c>
      <c r="AF3" t="s">
        <v>38</v>
      </c>
    </row>
    <row r="4" spans="1:32" x14ac:dyDescent="0.25">
      <c r="B4" s="2">
        <v>44489</v>
      </c>
      <c r="C4" s="2">
        <v>44538</v>
      </c>
      <c r="D4" s="2">
        <v>44551</v>
      </c>
      <c r="E4" s="2">
        <v>44566</v>
      </c>
      <c r="F4" s="2">
        <v>44658</v>
      </c>
      <c r="G4" s="2">
        <v>44617</v>
      </c>
      <c r="H4" s="2">
        <v>44729</v>
      </c>
      <c r="I4" s="2">
        <v>44739</v>
      </c>
      <c r="J4" s="2">
        <v>44757</v>
      </c>
      <c r="K4" s="2">
        <v>44862</v>
      </c>
      <c r="L4" s="2">
        <v>44876</v>
      </c>
      <c r="V4" s="2">
        <v>44503</v>
      </c>
      <c r="W4" s="2">
        <v>44531</v>
      </c>
      <c r="X4" s="2">
        <v>44582</v>
      </c>
      <c r="Y4" s="2">
        <v>44547</v>
      </c>
      <c r="Z4" s="2">
        <v>44615</v>
      </c>
      <c r="AA4" s="2">
        <v>44624</v>
      </c>
      <c r="AB4" s="2">
        <v>44736</v>
      </c>
      <c r="AC4" s="2">
        <v>44767</v>
      </c>
      <c r="AD4" s="2"/>
      <c r="AE4" s="2">
        <v>44874</v>
      </c>
      <c r="AF4" s="2">
        <v>44869</v>
      </c>
    </row>
    <row r="5" spans="1:32" x14ac:dyDescent="0.25">
      <c r="A5">
        <v>-30</v>
      </c>
      <c r="B5" s="6">
        <v>7</v>
      </c>
      <c r="C5" s="6">
        <v>10</v>
      </c>
      <c r="D5" s="6">
        <v>16</v>
      </c>
      <c r="E5" s="6">
        <v>9.4</v>
      </c>
      <c r="F5" s="6">
        <v>18</v>
      </c>
      <c r="G5" s="6">
        <v>6.6</v>
      </c>
      <c r="H5" s="6">
        <v>5.5</v>
      </c>
      <c r="I5" s="8">
        <v>10</v>
      </c>
      <c r="J5" s="8">
        <v>10</v>
      </c>
      <c r="K5" s="8">
        <v>14</v>
      </c>
      <c r="L5" s="8">
        <v>7.9</v>
      </c>
      <c r="Q5" s="16">
        <f>TTEST(B5:K5,V5:AE5,2,1)</f>
        <v>5.5816512893273806E-3</v>
      </c>
      <c r="U5">
        <v>-30</v>
      </c>
      <c r="V5" s="26">
        <v>5.3</v>
      </c>
      <c r="W5" s="26">
        <v>6.9</v>
      </c>
      <c r="X5" s="26">
        <v>13</v>
      </c>
      <c r="Y5" s="26">
        <v>6.5</v>
      </c>
      <c r="Z5" s="26">
        <v>12</v>
      </c>
      <c r="AA5" s="26">
        <v>4.4000000000000004</v>
      </c>
      <c r="AB5" s="26">
        <v>7.6</v>
      </c>
      <c r="AC5" s="25">
        <v>6</v>
      </c>
      <c r="AD5" s="8"/>
      <c r="AE5" s="25">
        <v>9.9</v>
      </c>
      <c r="AF5" s="25">
        <v>4.4000000000000004</v>
      </c>
    </row>
    <row r="6" spans="1:32" x14ac:dyDescent="0.25">
      <c r="A6" s="4">
        <v>0</v>
      </c>
      <c r="B6" s="6">
        <v>7.4</v>
      </c>
      <c r="C6" s="6">
        <v>8.6999999999999993</v>
      </c>
      <c r="D6" s="6">
        <v>18</v>
      </c>
      <c r="E6" s="6">
        <v>9.3000000000000007</v>
      </c>
      <c r="F6" s="6">
        <v>13</v>
      </c>
      <c r="G6" s="6">
        <v>5.5</v>
      </c>
      <c r="H6" s="6">
        <v>9</v>
      </c>
      <c r="I6" s="8">
        <v>8.8000000000000007</v>
      </c>
      <c r="J6" s="8">
        <v>11</v>
      </c>
      <c r="K6" s="8">
        <v>13</v>
      </c>
      <c r="L6" s="8">
        <v>6.4</v>
      </c>
      <c r="Q6" s="16">
        <f t="shared" ref="Q6:Q20" si="0">TTEST(B6:K6,V6:AE6,2,1)</f>
        <v>1.3581568184014027E-2</v>
      </c>
      <c r="U6" s="4">
        <v>0</v>
      </c>
      <c r="V6" s="26">
        <v>5</v>
      </c>
      <c r="W6" s="26">
        <v>7.8</v>
      </c>
      <c r="X6" s="26">
        <v>14</v>
      </c>
      <c r="Y6" s="26">
        <v>7.2</v>
      </c>
      <c r="Z6" s="26">
        <v>13</v>
      </c>
      <c r="AA6" s="26">
        <v>4.3</v>
      </c>
      <c r="AB6" s="26">
        <v>9.8000000000000007</v>
      </c>
      <c r="AC6" s="25">
        <v>6.8</v>
      </c>
      <c r="AD6" s="8"/>
      <c r="AE6" s="25">
        <v>8.5</v>
      </c>
      <c r="AF6" s="25">
        <v>5.0999999999999996</v>
      </c>
    </row>
    <row r="7" spans="1:32" x14ac:dyDescent="0.25">
      <c r="A7" s="4">
        <v>2</v>
      </c>
      <c r="B7" s="6">
        <v>8.4</v>
      </c>
      <c r="C7" s="6">
        <v>9.3000000000000007</v>
      </c>
      <c r="D7" s="6">
        <v>19</v>
      </c>
      <c r="E7" s="6">
        <v>9.9</v>
      </c>
      <c r="F7" s="6">
        <v>12</v>
      </c>
      <c r="G7" s="6"/>
      <c r="H7" s="6">
        <v>9.5</v>
      </c>
      <c r="I7" s="8">
        <v>7.3</v>
      </c>
      <c r="J7" s="8">
        <v>10</v>
      </c>
      <c r="K7" s="8">
        <v>15</v>
      </c>
      <c r="L7" s="8">
        <v>6.1</v>
      </c>
      <c r="Q7" s="16">
        <f t="shared" si="0"/>
        <v>2.6998539030282289E-2</v>
      </c>
      <c r="U7" s="4">
        <v>2</v>
      </c>
      <c r="V7" s="26">
        <v>4.9000000000000004</v>
      </c>
      <c r="W7" s="26">
        <v>8.3000000000000007</v>
      </c>
      <c r="X7" s="26">
        <v>12</v>
      </c>
      <c r="Y7" s="26">
        <v>7.1</v>
      </c>
      <c r="Z7" s="26">
        <v>13</v>
      </c>
      <c r="AA7" s="26">
        <v>4.8</v>
      </c>
      <c r="AB7" s="26">
        <v>8.1999999999999993</v>
      </c>
      <c r="AC7" s="25">
        <v>6.5</v>
      </c>
      <c r="AD7" s="8"/>
      <c r="AE7" s="25">
        <v>9.4</v>
      </c>
      <c r="AF7" s="25">
        <v>5.2</v>
      </c>
    </row>
    <row r="8" spans="1:32" x14ac:dyDescent="0.25">
      <c r="A8" s="4">
        <v>4</v>
      </c>
      <c r="B8" s="6"/>
      <c r="C8" s="6">
        <v>9</v>
      </c>
      <c r="D8" s="6">
        <v>17</v>
      </c>
      <c r="E8" s="6">
        <v>9.9</v>
      </c>
      <c r="F8" s="6">
        <v>11</v>
      </c>
      <c r="G8" s="6">
        <v>6.3</v>
      </c>
      <c r="H8" s="6">
        <v>9.6</v>
      </c>
      <c r="I8" s="8">
        <v>6.5</v>
      </c>
      <c r="J8" s="8">
        <v>10</v>
      </c>
      <c r="K8" s="8">
        <v>12</v>
      </c>
      <c r="L8" s="8">
        <v>6.2</v>
      </c>
      <c r="Q8" s="16">
        <f t="shared" si="0"/>
        <v>7.5295767279903753E-2</v>
      </c>
      <c r="U8" s="4">
        <v>4</v>
      </c>
      <c r="V8" s="26">
        <v>4.5999999999999996</v>
      </c>
      <c r="W8" s="26">
        <v>8.6999999999999993</v>
      </c>
      <c r="X8" s="26">
        <v>13</v>
      </c>
      <c r="Y8" s="26">
        <v>7.9</v>
      </c>
      <c r="Z8" s="26">
        <v>13</v>
      </c>
      <c r="AA8" s="26">
        <v>4.9000000000000004</v>
      </c>
      <c r="AB8" s="26">
        <v>7.5</v>
      </c>
      <c r="AC8" s="25">
        <v>6.2</v>
      </c>
      <c r="AD8" s="8"/>
      <c r="AE8" s="25">
        <v>9.4</v>
      </c>
      <c r="AF8" s="25">
        <v>5.5</v>
      </c>
    </row>
    <row r="9" spans="1:32" x14ac:dyDescent="0.25">
      <c r="A9" s="4">
        <v>6</v>
      </c>
      <c r="B9" s="6">
        <v>7</v>
      </c>
      <c r="C9" s="6">
        <v>8.9</v>
      </c>
      <c r="D9" s="6">
        <v>20</v>
      </c>
      <c r="E9" s="6">
        <v>8.8000000000000007</v>
      </c>
      <c r="F9" s="6">
        <v>12</v>
      </c>
      <c r="G9" s="6"/>
      <c r="H9" s="6">
        <v>9.5</v>
      </c>
      <c r="I9" s="8">
        <v>5.4</v>
      </c>
      <c r="J9" s="8">
        <v>8.6</v>
      </c>
      <c r="K9" s="8">
        <v>12</v>
      </c>
      <c r="L9" s="8">
        <v>6.7</v>
      </c>
      <c r="Q9" s="16">
        <f t="shared" si="0"/>
        <v>7.643895515846498E-2</v>
      </c>
      <c r="U9" s="4">
        <v>6</v>
      </c>
      <c r="V9" s="26">
        <v>5.0999999999999996</v>
      </c>
      <c r="W9" s="26">
        <v>8.9</v>
      </c>
      <c r="X9" s="26">
        <v>11</v>
      </c>
      <c r="Y9" s="26">
        <v>6.9</v>
      </c>
      <c r="Z9" s="26">
        <v>12</v>
      </c>
      <c r="AA9" s="26">
        <v>5.6</v>
      </c>
      <c r="AB9" s="26">
        <v>6.2</v>
      </c>
      <c r="AC9" s="25">
        <v>6.4</v>
      </c>
      <c r="AD9" s="8"/>
      <c r="AE9" s="25">
        <v>8.6999999999999993</v>
      </c>
      <c r="AF9" s="25">
        <v>5.9</v>
      </c>
    </row>
    <row r="10" spans="1:32" x14ac:dyDescent="0.25">
      <c r="A10" s="4">
        <v>8</v>
      </c>
      <c r="B10" s="6">
        <v>7.8</v>
      </c>
      <c r="C10" s="6">
        <v>7.6</v>
      </c>
      <c r="D10" s="6">
        <v>20</v>
      </c>
      <c r="E10" s="6">
        <v>9.1999999999999993</v>
      </c>
      <c r="F10" s="6">
        <v>11</v>
      </c>
      <c r="G10" s="6"/>
      <c r="H10" s="6">
        <v>10</v>
      </c>
      <c r="I10" s="8">
        <v>6.7</v>
      </c>
      <c r="J10" s="8">
        <v>7.9</v>
      </c>
      <c r="K10" s="8">
        <v>12</v>
      </c>
      <c r="L10" s="8">
        <v>6.3</v>
      </c>
      <c r="Q10" s="16">
        <f t="shared" si="0"/>
        <v>3.6061718830156388E-2</v>
      </c>
      <c r="U10" s="4">
        <v>8</v>
      </c>
      <c r="V10" s="26">
        <v>4.5</v>
      </c>
      <c r="W10" s="26">
        <v>7.9</v>
      </c>
      <c r="X10" s="26">
        <v>11</v>
      </c>
      <c r="Y10" s="26">
        <v>7.8</v>
      </c>
      <c r="Z10" s="26">
        <v>11</v>
      </c>
      <c r="AA10" s="26">
        <v>5.6</v>
      </c>
      <c r="AB10" s="26">
        <v>6.3</v>
      </c>
      <c r="AC10" s="25">
        <v>5.9</v>
      </c>
      <c r="AD10" s="8"/>
      <c r="AE10" s="25">
        <v>7.4</v>
      </c>
      <c r="AF10" s="25">
        <v>5.4</v>
      </c>
    </row>
    <row r="11" spans="1:32" x14ac:dyDescent="0.25">
      <c r="A11" s="4">
        <v>10</v>
      </c>
      <c r="B11" s="6">
        <v>7.6</v>
      </c>
      <c r="C11" s="6">
        <v>7</v>
      </c>
      <c r="D11" s="6">
        <v>19</v>
      </c>
      <c r="E11" s="6">
        <v>10</v>
      </c>
      <c r="F11" s="6">
        <v>11</v>
      </c>
      <c r="G11" s="6"/>
      <c r="H11" s="6">
        <v>9.1999999999999993</v>
      </c>
      <c r="I11" s="8">
        <v>6.9</v>
      </c>
      <c r="J11" s="8">
        <v>7.9</v>
      </c>
      <c r="K11" s="8">
        <v>14</v>
      </c>
      <c r="L11" s="8"/>
      <c r="Q11" s="16">
        <f t="shared" si="0"/>
        <v>4.6462072505603705E-2</v>
      </c>
      <c r="U11" s="4">
        <v>10</v>
      </c>
      <c r="V11" s="26">
        <v>3.8</v>
      </c>
      <c r="W11" s="26">
        <v>7.4</v>
      </c>
      <c r="X11" s="26">
        <v>12</v>
      </c>
      <c r="Y11" s="26">
        <v>7.7</v>
      </c>
      <c r="Z11" s="26">
        <v>13</v>
      </c>
      <c r="AA11" s="26">
        <v>5.0999999999999996</v>
      </c>
      <c r="AB11" s="26">
        <v>5.8</v>
      </c>
      <c r="AC11" s="25">
        <v>6</v>
      </c>
      <c r="AD11" s="8"/>
      <c r="AE11" s="25">
        <v>7.9</v>
      </c>
      <c r="AF11" s="25">
        <v>6.3</v>
      </c>
    </row>
    <row r="12" spans="1:32" x14ac:dyDescent="0.25">
      <c r="A12" s="4">
        <v>20</v>
      </c>
      <c r="B12" s="6">
        <v>6.6</v>
      </c>
      <c r="C12" s="6">
        <v>5.5</v>
      </c>
      <c r="D12" s="6">
        <v>18</v>
      </c>
      <c r="E12" s="6">
        <v>11</v>
      </c>
      <c r="F12" s="6">
        <v>10</v>
      </c>
      <c r="G12" s="6">
        <v>4.5</v>
      </c>
      <c r="H12" s="6">
        <v>5.4</v>
      </c>
      <c r="I12" s="8">
        <v>6.8</v>
      </c>
      <c r="J12" s="8">
        <v>7.4</v>
      </c>
      <c r="K12" s="8">
        <v>11</v>
      </c>
      <c r="L12" s="8">
        <v>6</v>
      </c>
      <c r="Q12" s="16">
        <f t="shared" si="0"/>
        <v>3.9572039617147781E-2</v>
      </c>
      <c r="U12" s="4">
        <v>20</v>
      </c>
      <c r="V12" s="26">
        <v>3</v>
      </c>
      <c r="W12" s="26">
        <v>5.6</v>
      </c>
      <c r="X12" s="26">
        <v>13</v>
      </c>
      <c r="Y12" s="26">
        <v>7.1</v>
      </c>
      <c r="Z12" s="26">
        <v>11</v>
      </c>
      <c r="AA12" s="26">
        <v>3.6</v>
      </c>
      <c r="AB12" s="26">
        <v>5.6</v>
      </c>
      <c r="AC12" s="25">
        <v>6.3</v>
      </c>
      <c r="AD12" s="8"/>
      <c r="AE12" s="25">
        <v>6.9</v>
      </c>
      <c r="AF12" s="25">
        <v>6</v>
      </c>
    </row>
    <row r="13" spans="1:32" x14ac:dyDescent="0.25">
      <c r="A13" s="4">
        <v>30</v>
      </c>
      <c r="B13" s="6">
        <v>7.7</v>
      </c>
      <c r="C13" s="6">
        <v>5.2</v>
      </c>
      <c r="D13" s="6">
        <v>20</v>
      </c>
      <c r="E13" s="6">
        <v>12</v>
      </c>
      <c r="F13" s="6">
        <v>8.9</v>
      </c>
      <c r="G13" s="6">
        <v>5.8</v>
      </c>
      <c r="H13" s="6">
        <v>5.3</v>
      </c>
      <c r="I13" s="8">
        <v>7</v>
      </c>
      <c r="J13" s="8">
        <v>5.5</v>
      </c>
      <c r="K13" s="8">
        <v>11</v>
      </c>
      <c r="L13" s="8">
        <v>6.6</v>
      </c>
      <c r="Q13" s="16">
        <f t="shared" si="0"/>
        <v>3.169345587987242E-2</v>
      </c>
      <c r="U13" s="4">
        <v>30</v>
      </c>
      <c r="V13" s="26">
        <v>3.2</v>
      </c>
      <c r="W13" s="26">
        <v>3.9</v>
      </c>
      <c r="X13" s="26">
        <v>10</v>
      </c>
      <c r="Y13" s="26">
        <v>7.5</v>
      </c>
      <c r="Z13" s="26">
        <v>9.3000000000000007</v>
      </c>
      <c r="AA13" s="26">
        <v>3.2</v>
      </c>
      <c r="AB13" s="26">
        <v>5.8</v>
      </c>
      <c r="AC13" s="25">
        <v>6.9</v>
      </c>
      <c r="AD13" s="8"/>
      <c r="AE13" s="25">
        <v>7</v>
      </c>
      <c r="AF13" s="25">
        <v>5.3</v>
      </c>
    </row>
    <row r="14" spans="1:32" x14ac:dyDescent="0.25">
      <c r="A14" s="4">
        <v>60</v>
      </c>
      <c r="B14" s="6">
        <v>8</v>
      </c>
      <c r="C14" s="6">
        <v>5.2</v>
      </c>
      <c r="D14" s="6">
        <v>19</v>
      </c>
      <c r="E14" s="6">
        <v>11</v>
      </c>
      <c r="F14" s="6">
        <v>7.5</v>
      </c>
      <c r="G14" s="6">
        <v>5.2</v>
      </c>
      <c r="H14" s="6">
        <v>7.1</v>
      </c>
      <c r="I14" s="8">
        <v>7</v>
      </c>
      <c r="J14" s="8">
        <v>4.4000000000000004</v>
      </c>
      <c r="K14" s="8">
        <v>9.9</v>
      </c>
      <c r="L14" s="8">
        <v>6.4</v>
      </c>
      <c r="Q14" s="16">
        <f t="shared" si="0"/>
        <v>1.2032305803216563E-2</v>
      </c>
      <c r="U14" s="4">
        <v>60</v>
      </c>
      <c r="V14" s="26">
        <v>3.5</v>
      </c>
      <c r="W14" s="26">
        <v>3.8</v>
      </c>
      <c r="X14" s="26">
        <v>12</v>
      </c>
      <c r="Y14" s="26">
        <v>6.5</v>
      </c>
      <c r="Z14" s="26">
        <v>10</v>
      </c>
      <c r="AA14" s="26">
        <v>2.7</v>
      </c>
      <c r="AB14" s="26">
        <v>5</v>
      </c>
      <c r="AC14" s="25">
        <v>4.0999999999999996</v>
      </c>
      <c r="AD14" s="8"/>
      <c r="AE14" s="25">
        <v>7.1</v>
      </c>
      <c r="AF14" s="25">
        <v>4.3</v>
      </c>
    </row>
    <row r="15" spans="1:32" x14ac:dyDescent="0.25">
      <c r="A15" s="4">
        <v>90</v>
      </c>
      <c r="B15" s="6">
        <v>7.6</v>
      </c>
      <c r="C15" s="6">
        <v>5.9</v>
      </c>
      <c r="D15" s="6">
        <v>18</v>
      </c>
      <c r="E15" s="6">
        <v>8.9</v>
      </c>
      <c r="F15" s="6">
        <v>6.9</v>
      </c>
      <c r="G15" s="6">
        <v>4.2</v>
      </c>
      <c r="H15" s="6">
        <v>7.3</v>
      </c>
      <c r="I15" s="8">
        <v>8.1999999999999993</v>
      </c>
      <c r="J15" s="8">
        <v>4.4000000000000004</v>
      </c>
      <c r="K15" s="8">
        <v>8.5</v>
      </c>
      <c r="L15" s="8">
        <v>4.4000000000000004</v>
      </c>
      <c r="Q15" s="16">
        <f t="shared" si="0"/>
        <v>2.4049103455071449E-4</v>
      </c>
      <c r="U15" s="4">
        <v>90</v>
      </c>
      <c r="V15" s="26">
        <v>4.3</v>
      </c>
      <c r="W15" s="26">
        <v>2.9</v>
      </c>
      <c r="X15" s="26">
        <v>12</v>
      </c>
      <c r="Y15" s="26">
        <v>6.4</v>
      </c>
      <c r="Z15" s="26">
        <v>6.1</v>
      </c>
      <c r="AA15" s="26">
        <v>2.6</v>
      </c>
      <c r="AB15" s="26">
        <v>3.5</v>
      </c>
      <c r="AC15" s="25">
        <v>3.8</v>
      </c>
      <c r="AD15" s="8"/>
      <c r="AE15" s="25">
        <v>5.3</v>
      </c>
      <c r="AF15" s="25">
        <v>4.8</v>
      </c>
    </row>
    <row r="16" spans="1:32" x14ac:dyDescent="0.25">
      <c r="A16" s="4">
        <v>120</v>
      </c>
      <c r="B16" s="6">
        <v>5.9</v>
      </c>
      <c r="C16" s="6">
        <v>4.9000000000000004</v>
      </c>
      <c r="D16" s="6">
        <v>16</v>
      </c>
      <c r="E16" s="6">
        <v>8.1999999999999993</v>
      </c>
      <c r="F16" s="6">
        <v>6.8</v>
      </c>
      <c r="G16" s="6">
        <v>3.7</v>
      </c>
      <c r="H16" s="6">
        <v>5.7</v>
      </c>
      <c r="I16" s="8">
        <v>6.8</v>
      </c>
      <c r="J16" s="8">
        <v>3.8</v>
      </c>
      <c r="K16" s="8">
        <v>9.8000000000000007</v>
      </c>
      <c r="L16" s="8"/>
      <c r="Q16" s="16">
        <f t="shared" si="0"/>
        <v>1.1048994671092652E-4</v>
      </c>
      <c r="U16" s="4">
        <v>120</v>
      </c>
      <c r="V16" s="26">
        <v>3.5</v>
      </c>
      <c r="W16" s="26">
        <v>2.9</v>
      </c>
      <c r="X16" s="26">
        <v>12</v>
      </c>
      <c r="Y16" s="26">
        <v>5.2</v>
      </c>
      <c r="Z16" s="26">
        <v>4.9000000000000004</v>
      </c>
      <c r="AA16" s="26">
        <v>2.1</v>
      </c>
      <c r="AB16" s="26">
        <v>4</v>
      </c>
      <c r="AC16" s="25">
        <v>3.5</v>
      </c>
      <c r="AD16" s="8"/>
      <c r="AE16" s="25">
        <v>4.7</v>
      </c>
      <c r="AF16" s="25">
        <v>4.3</v>
      </c>
    </row>
    <row r="17" spans="1:34" x14ac:dyDescent="0.25">
      <c r="A17" s="4">
        <v>150</v>
      </c>
      <c r="B17" s="6">
        <v>6.2</v>
      </c>
      <c r="C17" s="6">
        <v>4.9000000000000004</v>
      </c>
      <c r="D17" s="6">
        <v>17</v>
      </c>
      <c r="E17" s="6">
        <v>8.1999999999999993</v>
      </c>
      <c r="F17" s="6">
        <v>7.1</v>
      </c>
      <c r="G17" s="6">
        <v>2.2999999999999998</v>
      </c>
      <c r="H17" s="6">
        <v>9</v>
      </c>
      <c r="I17" s="8">
        <v>5.8</v>
      </c>
      <c r="J17" s="8">
        <v>4.3</v>
      </c>
      <c r="K17" s="8">
        <v>9</v>
      </c>
      <c r="L17" s="8"/>
      <c r="Q17" s="16">
        <f t="shared" si="0"/>
        <v>5.2800229074387028E-3</v>
      </c>
      <c r="U17" s="4">
        <v>150</v>
      </c>
      <c r="V17" s="26">
        <v>3.3</v>
      </c>
      <c r="W17" s="26">
        <v>3.1</v>
      </c>
      <c r="X17" s="26">
        <v>11</v>
      </c>
      <c r="Y17" s="26">
        <v>6.7</v>
      </c>
      <c r="Z17" s="26">
        <v>4.9000000000000004</v>
      </c>
      <c r="AA17" s="26">
        <v>2.5</v>
      </c>
      <c r="AB17" s="26">
        <v>3.3</v>
      </c>
      <c r="AC17" s="25">
        <v>5.2</v>
      </c>
      <c r="AD17" s="8"/>
      <c r="AE17" s="25">
        <v>5.2</v>
      </c>
      <c r="AF17" s="25">
        <v>4.7</v>
      </c>
    </row>
    <row r="18" spans="1:34" x14ac:dyDescent="0.25">
      <c r="A18" s="4">
        <v>180</v>
      </c>
      <c r="B18" s="6">
        <v>5.6</v>
      </c>
      <c r="C18" s="6">
        <v>4.7</v>
      </c>
      <c r="D18" s="6">
        <v>17</v>
      </c>
      <c r="E18" s="6">
        <v>7.2</v>
      </c>
      <c r="F18" s="6">
        <v>7.6</v>
      </c>
      <c r="G18" s="6">
        <v>5.9</v>
      </c>
      <c r="H18" s="6">
        <v>8.1</v>
      </c>
      <c r="I18" s="8">
        <v>5.2</v>
      </c>
      <c r="J18" s="8">
        <v>3.1</v>
      </c>
      <c r="K18" s="8">
        <v>7.2</v>
      </c>
      <c r="L18" s="8"/>
      <c r="Q18" s="16">
        <f t="shared" si="0"/>
        <v>1.9329727805687295E-3</v>
      </c>
      <c r="U18" s="4">
        <v>180</v>
      </c>
      <c r="V18" s="26">
        <v>2.8</v>
      </c>
      <c r="W18" s="26">
        <v>3.1</v>
      </c>
      <c r="X18" s="26">
        <v>10</v>
      </c>
      <c r="Y18" s="26">
        <v>4.9000000000000004</v>
      </c>
      <c r="Z18" s="26">
        <v>4.3</v>
      </c>
      <c r="AA18" s="26">
        <v>2.7</v>
      </c>
      <c r="AB18" s="26">
        <v>1.7</v>
      </c>
      <c r="AC18" s="25">
        <v>4.9000000000000004</v>
      </c>
      <c r="AD18" s="8"/>
      <c r="AE18" s="25">
        <v>4.8</v>
      </c>
      <c r="AF18" s="25">
        <v>5.5</v>
      </c>
    </row>
    <row r="19" spans="1:34" x14ac:dyDescent="0.25">
      <c r="A19" t="s">
        <v>18</v>
      </c>
      <c r="B19" s="5">
        <f>AVERAGE(B5:B6)</f>
        <v>7.2</v>
      </c>
      <c r="C19" s="5">
        <f t="shared" ref="C19:H19" si="1">AVERAGE(C5:C6)</f>
        <v>9.35</v>
      </c>
      <c r="D19" s="5">
        <f t="shared" si="1"/>
        <v>17</v>
      </c>
      <c r="E19" s="5">
        <f t="shared" si="1"/>
        <v>9.3500000000000014</v>
      </c>
      <c r="F19" s="5">
        <f t="shared" si="1"/>
        <v>15.5</v>
      </c>
      <c r="G19" s="5">
        <f t="shared" si="1"/>
        <v>6.05</v>
      </c>
      <c r="H19" s="5">
        <f t="shared" si="1"/>
        <v>7.25</v>
      </c>
      <c r="I19" s="5">
        <f t="shared" ref="I19:L19" si="2">AVERAGE(I5:I6)</f>
        <v>9.4</v>
      </c>
      <c r="J19" s="5">
        <f t="shared" si="2"/>
        <v>10.5</v>
      </c>
      <c r="K19" s="5">
        <f t="shared" si="2"/>
        <v>13.5</v>
      </c>
      <c r="L19" s="5">
        <f t="shared" si="2"/>
        <v>7.15</v>
      </c>
      <c r="M19" s="24">
        <f>AVERAGE(B19:L19)</f>
        <v>10.204545454545455</v>
      </c>
      <c r="N19" s="39">
        <f>STDEV(B19:L19)/COUNTA(B19:L19)</f>
        <v>0.3298162182051303</v>
      </c>
      <c r="Q19" s="16">
        <f>TTEST(B19:L19,V19:AF19,2,1)</f>
        <v>1.0349323417078154E-3</v>
      </c>
      <c r="U19" t="s">
        <v>18</v>
      </c>
      <c r="V19">
        <f>AVERAGE(V5:V6)</f>
        <v>5.15</v>
      </c>
      <c r="W19">
        <f t="shared" ref="W19:AB19" si="3">AVERAGE(W5:W6)</f>
        <v>7.35</v>
      </c>
      <c r="X19">
        <f t="shared" si="3"/>
        <v>13.5</v>
      </c>
      <c r="Y19">
        <f t="shared" si="3"/>
        <v>6.85</v>
      </c>
      <c r="Z19">
        <f t="shared" si="3"/>
        <v>12.5</v>
      </c>
      <c r="AA19">
        <f t="shared" si="3"/>
        <v>4.3499999999999996</v>
      </c>
      <c r="AB19">
        <f t="shared" si="3"/>
        <v>8.6999999999999993</v>
      </c>
      <c r="AC19">
        <f t="shared" ref="AC19:AE19" si="4">AVERAGE(AC5:AC6)</f>
        <v>6.4</v>
      </c>
      <c r="AE19">
        <f t="shared" si="4"/>
        <v>9.1999999999999993</v>
      </c>
      <c r="AF19">
        <f t="shared" ref="AF19" si="5">AVERAGE(AF5:AF6)</f>
        <v>4.75</v>
      </c>
      <c r="AG19" s="39">
        <f>AVERAGE(V19:AF19)</f>
        <v>7.8750000000000018</v>
      </c>
      <c r="AH19" s="39">
        <f>STDEV(V19:AF19)/COUNTA(V19:AF19)</f>
        <v>0.31373422935131973</v>
      </c>
    </row>
    <row r="20" spans="1:34" x14ac:dyDescent="0.25">
      <c r="A20" t="s">
        <v>19</v>
      </c>
      <c r="B20" s="5">
        <f>MIN(B7:B18)</f>
        <v>5.6</v>
      </c>
      <c r="C20" s="5">
        <f t="shared" ref="C20:AB20" si="6">MIN(C7:C18)</f>
        <v>4.7</v>
      </c>
      <c r="D20" s="5">
        <f t="shared" si="6"/>
        <v>16</v>
      </c>
      <c r="E20" s="5">
        <f t="shared" si="6"/>
        <v>7.2</v>
      </c>
      <c r="F20" s="5">
        <f t="shared" si="6"/>
        <v>6.8</v>
      </c>
      <c r="G20" s="5">
        <f t="shared" si="6"/>
        <v>2.2999999999999998</v>
      </c>
      <c r="H20" s="5">
        <f t="shared" si="6"/>
        <v>5.3</v>
      </c>
      <c r="I20" s="5">
        <f t="shared" ref="I20:L20" si="7">MIN(I7:I18)</f>
        <v>5.2</v>
      </c>
      <c r="J20" s="5">
        <f t="shared" si="7"/>
        <v>3.1</v>
      </c>
      <c r="K20" s="5">
        <f t="shared" si="7"/>
        <v>7.2</v>
      </c>
      <c r="L20" s="5">
        <f t="shared" si="7"/>
        <v>4.4000000000000004</v>
      </c>
      <c r="M20" s="39">
        <f>AVERAGE(B20:H20)</f>
        <v>6.8428571428571416</v>
      </c>
      <c r="N20" s="39">
        <f>STDEV(B20:H20)/COUNTA(B20:H20)</f>
        <v>0.6203387895334338</v>
      </c>
      <c r="O20" s="5"/>
      <c r="P20" s="5"/>
      <c r="Q20" s="16">
        <f t="shared" si="0"/>
        <v>1.1307194214276446E-3</v>
      </c>
      <c r="R20" s="5"/>
      <c r="S20" s="5"/>
      <c r="T20" s="5"/>
      <c r="U20" t="s">
        <v>19</v>
      </c>
      <c r="V20" s="5">
        <f t="shared" si="6"/>
        <v>2.8</v>
      </c>
      <c r="W20" s="5">
        <f t="shared" si="6"/>
        <v>2.9</v>
      </c>
      <c r="X20" s="5">
        <f t="shared" si="6"/>
        <v>10</v>
      </c>
      <c r="Y20" s="5">
        <f t="shared" si="6"/>
        <v>4.9000000000000004</v>
      </c>
      <c r="Z20" s="5">
        <f t="shared" si="6"/>
        <v>4.3</v>
      </c>
      <c r="AA20" s="5">
        <f t="shared" si="6"/>
        <v>2.1</v>
      </c>
      <c r="AB20" s="5">
        <f t="shared" si="6"/>
        <v>1.7</v>
      </c>
      <c r="AC20" s="5">
        <f t="shared" ref="AC20:AE20" si="8">MIN(AC7:AC18)</f>
        <v>3.5</v>
      </c>
      <c r="AD20" s="5"/>
      <c r="AE20" s="5">
        <f t="shared" si="8"/>
        <v>4.7</v>
      </c>
      <c r="AF20" s="5">
        <f t="shared" ref="AF20" si="9">MIN(AF7:AF18)</f>
        <v>4.3</v>
      </c>
      <c r="AG20" s="39">
        <f>AVERAGE(V20:AB20)</f>
        <v>4.1000000000000005</v>
      </c>
      <c r="AH20" s="39">
        <f>STDEV(V20:AB20)/COUNTA(V20:AB20)</f>
        <v>0.40565727298946769</v>
      </c>
    </row>
    <row r="21" spans="1:34" x14ac:dyDescent="0.25">
      <c r="A21" t="s">
        <v>44</v>
      </c>
      <c r="B21" s="5">
        <f>AVERAGE(B16:B18)</f>
        <v>5.9000000000000012</v>
      </c>
      <c r="C21" s="5">
        <f t="shared" ref="C21:AF21" si="10">AVERAGE(C16:C18)</f>
        <v>4.833333333333333</v>
      </c>
      <c r="D21" s="5">
        <f t="shared" si="10"/>
        <v>16.666666666666668</v>
      </c>
      <c r="E21" s="5">
        <f t="shared" si="10"/>
        <v>7.8666666666666663</v>
      </c>
      <c r="F21" s="5">
        <f t="shared" si="10"/>
        <v>7.166666666666667</v>
      </c>
      <c r="G21" s="5">
        <f t="shared" si="10"/>
        <v>3.9666666666666668</v>
      </c>
      <c r="H21" s="5">
        <f t="shared" si="10"/>
        <v>7.5999999999999988</v>
      </c>
      <c r="I21" s="5">
        <f t="shared" si="10"/>
        <v>5.9333333333333336</v>
      </c>
      <c r="J21" s="5">
        <f t="shared" si="10"/>
        <v>3.7333333333333329</v>
      </c>
      <c r="K21" s="5">
        <f t="shared" si="10"/>
        <v>8.6666666666666661</v>
      </c>
      <c r="L21" s="5"/>
      <c r="M21" s="39">
        <f>AVERAGE(B21:H21)</f>
        <v>7.7142857142857144</v>
      </c>
      <c r="N21" s="39">
        <f>STDEV(B21:H21)/COUNTA(B21:H21)</f>
        <v>0.60078593739900066</v>
      </c>
      <c r="O21" s="5"/>
      <c r="P21" s="5"/>
      <c r="Q21" s="16">
        <f>TTEST(B21:L21,V21:AF21,2,1)</f>
        <v>3.4303220323668888E-4</v>
      </c>
      <c r="R21" s="5"/>
      <c r="S21" s="5"/>
      <c r="T21" s="5"/>
      <c r="U21" t="s">
        <v>44</v>
      </c>
      <c r="V21" s="5">
        <f t="shared" si="10"/>
        <v>3.1999999999999997</v>
      </c>
      <c r="W21" s="5">
        <f t="shared" si="10"/>
        <v>3.0333333333333332</v>
      </c>
      <c r="X21" s="5">
        <f t="shared" si="10"/>
        <v>11</v>
      </c>
      <c r="Y21" s="5">
        <f t="shared" si="10"/>
        <v>5.6000000000000005</v>
      </c>
      <c r="Z21" s="5">
        <f t="shared" si="10"/>
        <v>4.7</v>
      </c>
      <c r="AA21" s="5">
        <f t="shared" si="10"/>
        <v>2.4333333333333331</v>
      </c>
      <c r="AB21" s="5">
        <f t="shared" si="10"/>
        <v>3</v>
      </c>
      <c r="AC21" s="5">
        <f t="shared" si="10"/>
        <v>4.5333333333333332</v>
      </c>
      <c r="AD21" s="5"/>
      <c r="AE21" s="5">
        <f t="shared" si="10"/>
        <v>4.8999999999999995</v>
      </c>
      <c r="AF21" s="5">
        <f t="shared" si="10"/>
        <v>4.833333333333333</v>
      </c>
      <c r="AG21" s="39">
        <f>AVERAGE(V21:AB21)</f>
        <v>4.7095238095238097</v>
      </c>
      <c r="AH21" s="39">
        <f>STDEV(V21:AB21)/COUNTA(V21:AB21)</f>
        <v>0.42680158621580677</v>
      </c>
    </row>
    <row r="22" spans="1:34" x14ac:dyDescent="0.25"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39"/>
      <c r="N22" s="39"/>
      <c r="O22" s="5"/>
      <c r="P22" s="5"/>
      <c r="Q22" s="16"/>
      <c r="R22" s="5"/>
      <c r="S22" s="5"/>
      <c r="T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39"/>
      <c r="AH22" s="39"/>
    </row>
    <row r="23" spans="1:34" x14ac:dyDescent="0.25"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39"/>
      <c r="N23" s="39"/>
      <c r="O23" s="5"/>
      <c r="P23" s="5"/>
      <c r="Q23" s="16"/>
      <c r="R23" s="5"/>
      <c r="S23" s="5"/>
      <c r="T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39"/>
      <c r="AH23" s="39"/>
    </row>
    <row r="24" spans="1:34" x14ac:dyDescent="0.25"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39"/>
      <c r="N24" s="39"/>
      <c r="O24" s="5"/>
      <c r="P24" s="5"/>
      <c r="Q24" s="16"/>
      <c r="R24" s="5"/>
      <c r="S24" s="5"/>
      <c r="T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39"/>
      <c r="AH24" s="39"/>
    </row>
    <row r="25" spans="1:34" x14ac:dyDescent="0.25">
      <c r="A25" s="9" t="s">
        <v>32</v>
      </c>
      <c r="B25" s="3" t="s">
        <v>0</v>
      </c>
      <c r="C25" s="3" t="s">
        <v>1</v>
      </c>
      <c r="D25" s="3" t="s">
        <v>2</v>
      </c>
      <c r="E25" s="3" t="s">
        <v>3</v>
      </c>
      <c r="F25" s="3" t="s">
        <v>5</v>
      </c>
      <c r="G25" s="3" t="s">
        <v>6</v>
      </c>
      <c r="H25" s="3" t="s">
        <v>7</v>
      </c>
      <c r="I25" s="3" t="s">
        <v>34</v>
      </c>
      <c r="J25" s="3" t="s">
        <v>35</v>
      </c>
      <c r="K25" s="3" t="s">
        <v>47</v>
      </c>
      <c r="L25" s="3" t="s">
        <v>48</v>
      </c>
      <c r="M25" s="5"/>
      <c r="V25" s="3" t="s">
        <v>0</v>
      </c>
      <c r="W25" s="3" t="s">
        <v>1</v>
      </c>
      <c r="X25" s="3" t="s">
        <v>2</v>
      </c>
      <c r="Y25" s="3" t="s">
        <v>3</v>
      </c>
      <c r="Z25" s="3" t="s">
        <v>5</v>
      </c>
      <c r="AA25" s="3" t="s">
        <v>6</v>
      </c>
      <c r="AB25" s="3" t="s">
        <v>7</v>
      </c>
      <c r="AC25" s="3" t="s">
        <v>34</v>
      </c>
      <c r="AD25" s="3" t="s">
        <v>35</v>
      </c>
      <c r="AE25" s="3" t="s">
        <v>47</v>
      </c>
      <c r="AF25" s="3" t="s">
        <v>48</v>
      </c>
    </row>
    <row r="26" spans="1:34" x14ac:dyDescent="0.25">
      <c r="B26" t="s">
        <v>37</v>
      </c>
      <c r="C26" t="s">
        <v>37</v>
      </c>
      <c r="D26" t="s">
        <v>37</v>
      </c>
      <c r="E26" t="s">
        <v>37</v>
      </c>
      <c r="F26" t="s">
        <v>37</v>
      </c>
      <c r="G26" t="s">
        <v>37</v>
      </c>
      <c r="H26" t="s">
        <v>37</v>
      </c>
      <c r="I26" t="s">
        <v>37</v>
      </c>
      <c r="J26" t="s">
        <v>37</v>
      </c>
      <c r="K26" t="s">
        <v>37</v>
      </c>
      <c r="L26" t="s">
        <v>37</v>
      </c>
      <c r="M26" s="5"/>
      <c r="V26" t="s">
        <v>38</v>
      </c>
      <c r="W26" t="s">
        <v>38</v>
      </c>
      <c r="X26" t="s">
        <v>38</v>
      </c>
      <c r="Y26" t="s">
        <v>38</v>
      </c>
      <c r="Z26" t="s">
        <v>38</v>
      </c>
      <c r="AA26" t="s">
        <v>38</v>
      </c>
      <c r="AB26" t="s">
        <v>38</v>
      </c>
      <c r="AC26" t="s">
        <v>38</v>
      </c>
      <c r="AD26" t="s">
        <v>38</v>
      </c>
      <c r="AE26" t="s">
        <v>38</v>
      </c>
      <c r="AF26" t="s">
        <v>38</v>
      </c>
    </row>
    <row r="27" spans="1:34" x14ac:dyDescent="0.25">
      <c r="B27" s="2">
        <v>44489</v>
      </c>
      <c r="C27" s="2">
        <v>44538</v>
      </c>
      <c r="D27" s="2">
        <v>44551</v>
      </c>
      <c r="E27" s="2">
        <v>44566</v>
      </c>
      <c r="F27" s="2">
        <v>44658</v>
      </c>
      <c r="G27" s="2">
        <v>44617</v>
      </c>
      <c r="H27" s="2">
        <v>44729</v>
      </c>
      <c r="I27" s="2">
        <v>44739</v>
      </c>
      <c r="J27" s="2">
        <v>44757</v>
      </c>
      <c r="K27" s="2">
        <v>44862</v>
      </c>
      <c r="L27" s="2">
        <v>44876</v>
      </c>
      <c r="M27" s="5"/>
      <c r="V27" s="2">
        <v>44503</v>
      </c>
      <c r="W27" s="2">
        <v>44531</v>
      </c>
      <c r="X27" s="2">
        <v>44582</v>
      </c>
      <c r="Y27" s="2">
        <v>44547</v>
      </c>
      <c r="Z27" s="2">
        <v>44615</v>
      </c>
      <c r="AA27" s="2">
        <v>44624</v>
      </c>
      <c r="AB27" s="2">
        <v>44736</v>
      </c>
      <c r="AC27" s="2">
        <v>44767</v>
      </c>
      <c r="AD27" s="2"/>
      <c r="AE27" s="2">
        <v>44874</v>
      </c>
      <c r="AF27" s="2">
        <v>44869</v>
      </c>
    </row>
    <row r="28" spans="1:34" x14ac:dyDescent="0.25">
      <c r="A28">
        <v>-30</v>
      </c>
      <c r="B28" s="5"/>
      <c r="C28" s="5"/>
      <c r="D28" s="5"/>
      <c r="E28" s="5"/>
      <c r="F28" s="5"/>
      <c r="G28" s="5"/>
      <c r="H28" s="5"/>
      <c r="M28" s="5"/>
      <c r="U28">
        <v>-30</v>
      </c>
      <c r="V28" s="5"/>
      <c r="W28" s="5"/>
      <c r="X28" s="5"/>
      <c r="Y28" s="5"/>
      <c r="Z28" s="5"/>
      <c r="AA28" s="5"/>
      <c r="AB28" s="5"/>
    </row>
    <row r="29" spans="1:34" x14ac:dyDescent="0.25">
      <c r="A29" s="4">
        <v>0</v>
      </c>
      <c r="B29" s="5"/>
      <c r="C29" s="5"/>
      <c r="D29" s="5"/>
      <c r="E29" s="5"/>
      <c r="F29" s="5"/>
      <c r="G29" s="5"/>
      <c r="H29" s="5"/>
      <c r="M29" s="5"/>
      <c r="U29" s="4">
        <v>0</v>
      </c>
      <c r="V29" s="5"/>
      <c r="W29" s="5"/>
      <c r="X29" s="5"/>
      <c r="Y29" s="5"/>
      <c r="Z29" s="5"/>
      <c r="AA29" s="5"/>
      <c r="AB29" s="5"/>
    </row>
    <row r="30" spans="1:34" x14ac:dyDescent="0.25">
      <c r="A30" s="4">
        <v>2</v>
      </c>
      <c r="B30" s="5">
        <f t="shared" ref="B30:H32" si="11">AVERAGE(B6:B7)*($A30-$A29)</f>
        <v>15.8</v>
      </c>
      <c r="C30" s="5">
        <f t="shared" si="11"/>
        <v>18</v>
      </c>
      <c r="D30" s="5">
        <f t="shared" si="11"/>
        <v>37</v>
      </c>
      <c r="E30" s="5">
        <f t="shared" si="11"/>
        <v>19.200000000000003</v>
      </c>
      <c r="F30" s="5">
        <f t="shared" si="11"/>
        <v>25</v>
      </c>
      <c r="G30" s="5">
        <f t="shared" si="11"/>
        <v>11</v>
      </c>
      <c r="H30" s="5">
        <f t="shared" si="11"/>
        <v>18.5</v>
      </c>
      <c r="I30" s="5">
        <f t="shared" ref="I30:L30" si="12">AVERAGE(I6:I7)*($A30-$A29)</f>
        <v>16.100000000000001</v>
      </c>
      <c r="J30" s="5">
        <f t="shared" si="12"/>
        <v>21</v>
      </c>
      <c r="K30" s="5">
        <f t="shared" si="12"/>
        <v>28</v>
      </c>
      <c r="L30" s="5">
        <f t="shared" si="12"/>
        <v>12.5</v>
      </c>
      <c r="M30" s="5"/>
      <c r="U30" s="4">
        <v>2</v>
      </c>
      <c r="V30" s="5">
        <f t="shared" ref="V30:V41" si="13">AVERAGE(V6:V7)*($A30-$A29)</f>
        <v>9.9</v>
      </c>
      <c r="W30" s="5">
        <f t="shared" ref="W30:W41" si="14">AVERAGE(W6:W7)*($A30-$A29)</f>
        <v>16.100000000000001</v>
      </c>
      <c r="X30" s="5">
        <f t="shared" ref="X30:X41" si="15">AVERAGE(X6:X7)*($A30-$A29)</f>
        <v>26</v>
      </c>
      <c r="Y30" s="5">
        <f t="shared" ref="Y30:Y41" si="16">AVERAGE(Y6:Y7)*($A30-$A29)</f>
        <v>14.3</v>
      </c>
      <c r="Z30" s="5">
        <f t="shared" ref="Z30:Z41" si="17">AVERAGE(Z6:Z7)*($A30-$A29)</f>
        <v>26</v>
      </c>
      <c r="AA30" s="5">
        <f t="shared" ref="AA30:AA41" si="18">AVERAGE(AA6:AA7)*($A30-$A29)</f>
        <v>9.1</v>
      </c>
      <c r="AB30" s="5">
        <f t="shared" ref="AB30:AB41" si="19">AVERAGE(AB6:AB7)*($A30-$A29)</f>
        <v>18</v>
      </c>
      <c r="AC30" s="5">
        <f t="shared" ref="AC30:AC41" si="20">AVERAGE(AC6:AC7)*($A30-$A29)</f>
        <v>13.3</v>
      </c>
      <c r="AD30" s="5"/>
      <c r="AE30" s="5">
        <f t="shared" ref="AE30:AE41" si="21">AVERAGE(AE6:AE7)*($A30-$A29)</f>
        <v>17.899999999999999</v>
      </c>
      <c r="AF30" s="5">
        <f t="shared" ref="AF30" si="22">AVERAGE(AF6:AF7)*($A30-$A29)</f>
        <v>10.3</v>
      </c>
    </row>
    <row r="31" spans="1:34" x14ac:dyDescent="0.25">
      <c r="A31" s="4">
        <v>4</v>
      </c>
      <c r="B31" s="5">
        <f t="shared" si="11"/>
        <v>16.8</v>
      </c>
      <c r="C31" s="5">
        <f t="shared" si="11"/>
        <v>18.3</v>
      </c>
      <c r="D31" s="5">
        <f t="shared" si="11"/>
        <v>36</v>
      </c>
      <c r="E31" s="5">
        <f t="shared" si="11"/>
        <v>19.8</v>
      </c>
      <c r="F31" s="5">
        <f t="shared" si="11"/>
        <v>23</v>
      </c>
      <c r="G31" s="5">
        <f t="shared" si="11"/>
        <v>12.6</v>
      </c>
      <c r="H31" s="5">
        <f t="shared" si="11"/>
        <v>19.100000000000001</v>
      </c>
      <c r="I31" s="5">
        <f t="shared" ref="I31:L31" si="23">AVERAGE(I7:I8)*($A31-$A30)</f>
        <v>13.8</v>
      </c>
      <c r="J31" s="5">
        <f t="shared" si="23"/>
        <v>20</v>
      </c>
      <c r="K31" s="5">
        <f t="shared" si="23"/>
        <v>27</v>
      </c>
      <c r="L31" s="5">
        <f t="shared" si="23"/>
        <v>12.3</v>
      </c>
      <c r="M31" s="5"/>
      <c r="U31" s="4">
        <v>4</v>
      </c>
      <c r="V31" s="5">
        <f t="shared" si="13"/>
        <v>9.5</v>
      </c>
      <c r="W31" s="5">
        <f t="shared" si="14"/>
        <v>17</v>
      </c>
      <c r="X31" s="5">
        <f t="shared" si="15"/>
        <v>25</v>
      </c>
      <c r="Y31" s="5">
        <f t="shared" si="16"/>
        <v>15</v>
      </c>
      <c r="Z31" s="5">
        <f t="shared" si="17"/>
        <v>26</v>
      </c>
      <c r="AA31" s="5">
        <f t="shared" si="18"/>
        <v>9.6999999999999993</v>
      </c>
      <c r="AB31" s="5">
        <f t="shared" si="19"/>
        <v>15.7</v>
      </c>
      <c r="AC31" s="5">
        <f t="shared" si="20"/>
        <v>12.7</v>
      </c>
      <c r="AD31" s="5"/>
      <c r="AE31" s="5">
        <f t="shared" si="21"/>
        <v>18.8</v>
      </c>
      <c r="AF31" s="5">
        <f t="shared" ref="AF31" si="24">AVERAGE(AF7:AF8)*($A31-$A30)</f>
        <v>10.7</v>
      </c>
    </row>
    <row r="32" spans="1:34" x14ac:dyDescent="0.25">
      <c r="A32" s="4">
        <v>6</v>
      </c>
      <c r="B32" s="5">
        <f t="shared" si="11"/>
        <v>14</v>
      </c>
      <c r="C32" s="5">
        <f t="shared" si="11"/>
        <v>17.899999999999999</v>
      </c>
      <c r="D32" s="5">
        <f t="shared" si="11"/>
        <v>37</v>
      </c>
      <c r="E32" s="5">
        <f t="shared" si="11"/>
        <v>18.700000000000003</v>
      </c>
      <c r="F32" s="5">
        <f t="shared" si="11"/>
        <v>23</v>
      </c>
      <c r="G32" s="5">
        <f t="shared" si="11"/>
        <v>12.6</v>
      </c>
      <c r="H32" s="5">
        <f t="shared" si="11"/>
        <v>19.100000000000001</v>
      </c>
      <c r="I32" s="5">
        <f t="shared" ref="I32:L32" si="25">AVERAGE(I8:I9)*($A32-$A31)</f>
        <v>11.9</v>
      </c>
      <c r="J32" s="5">
        <f t="shared" si="25"/>
        <v>18.600000000000001</v>
      </c>
      <c r="K32" s="5">
        <f t="shared" si="25"/>
        <v>24</v>
      </c>
      <c r="L32" s="5">
        <f t="shared" si="25"/>
        <v>12.9</v>
      </c>
      <c r="M32" s="5"/>
      <c r="U32" s="4">
        <v>6</v>
      </c>
      <c r="V32" s="5">
        <f t="shared" si="13"/>
        <v>9.6999999999999993</v>
      </c>
      <c r="W32" s="5">
        <f t="shared" si="14"/>
        <v>17.600000000000001</v>
      </c>
      <c r="X32" s="5">
        <f t="shared" si="15"/>
        <v>24</v>
      </c>
      <c r="Y32" s="5">
        <f t="shared" si="16"/>
        <v>14.8</v>
      </c>
      <c r="Z32" s="5">
        <f t="shared" si="17"/>
        <v>25</v>
      </c>
      <c r="AA32" s="5">
        <f t="shared" si="18"/>
        <v>10.5</v>
      </c>
      <c r="AB32" s="5">
        <f t="shared" si="19"/>
        <v>13.7</v>
      </c>
      <c r="AC32" s="5">
        <f t="shared" si="20"/>
        <v>12.600000000000001</v>
      </c>
      <c r="AD32" s="5"/>
      <c r="AE32" s="5">
        <f t="shared" si="21"/>
        <v>18.100000000000001</v>
      </c>
      <c r="AF32" s="5">
        <f t="shared" ref="AF32" si="26">AVERAGE(AF8:AF9)*($A32-$A31)</f>
        <v>11.4</v>
      </c>
    </row>
    <row r="33" spans="1:34" x14ac:dyDescent="0.25">
      <c r="A33" s="4">
        <v>8</v>
      </c>
      <c r="B33" s="5">
        <f t="shared" ref="B33:B41" si="27">AVERAGE(B9:B10)*($A33-$A32)</f>
        <v>14.8</v>
      </c>
      <c r="C33" s="5">
        <f t="shared" ref="C33:C41" si="28">AVERAGE(C9:C10)*($A33-$A32)</f>
        <v>16.5</v>
      </c>
      <c r="D33" s="5">
        <f t="shared" ref="D33:D41" si="29">AVERAGE(D9:D10)*($A33-$A32)</f>
        <v>40</v>
      </c>
      <c r="E33" s="5">
        <f t="shared" ref="E33:E41" si="30">AVERAGE(E9:E10)*($A33-$A32)</f>
        <v>18</v>
      </c>
      <c r="F33" s="5">
        <f t="shared" ref="F33:F41" si="31">AVERAGE(F9:F10)*($A33-$A32)</f>
        <v>23</v>
      </c>
      <c r="G33" s="5"/>
      <c r="H33" s="5">
        <f t="shared" ref="H33:H41" si="32">AVERAGE(H9:H10)*($A33-$A32)</f>
        <v>19.5</v>
      </c>
      <c r="I33" s="5">
        <f t="shared" ref="I33:L33" si="33">AVERAGE(I9:I10)*($A33-$A32)</f>
        <v>12.100000000000001</v>
      </c>
      <c r="J33" s="5">
        <f t="shared" si="33"/>
        <v>16.5</v>
      </c>
      <c r="K33" s="5">
        <f t="shared" si="33"/>
        <v>24</v>
      </c>
      <c r="L33" s="5">
        <f t="shared" si="33"/>
        <v>13</v>
      </c>
      <c r="M33" s="5"/>
      <c r="U33" s="4">
        <v>8</v>
      </c>
      <c r="V33" s="5">
        <f t="shared" si="13"/>
        <v>9.6</v>
      </c>
      <c r="W33" s="5">
        <f t="shared" si="14"/>
        <v>16.8</v>
      </c>
      <c r="X33" s="5">
        <f t="shared" si="15"/>
        <v>22</v>
      </c>
      <c r="Y33" s="5">
        <f t="shared" si="16"/>
        <v>14.7</v>
      </c>
      <c r="Z33" s="5">
        <f t="shared" si="17"/>
        <v>23</v>
      </c>
      <c r="AA33" s="5">
        <f t="shared" si="18"/>
        <v>11.2</v>
      </c>
      <c r="AB33" s="5">
        <f t="shared" si="19"/>
        <v>12.5</v>
      </c>
      <c r="AC33" s="5">
        <f t="shared" si="20"/>
        <v>12.3</v>
      </c>
      <c r="AD33" s="5"/>
      <c r="AE33" s="5">
        <f t="shared" si="21"/>
        <v>16.100000000000001</v>
      </c>
      <c r="AF33" s="5">
        <f t="shared" ref="AF33" si="34">AVERAGE(AF9:AF10)*($A33-$A32)</f>
        <v>11.3</v>
      </c>
    </row>
    <row r="34" spans="1:34" x14ac:dyDescent="0.25">
      <c r="A34" s="4">
        <v>10</v>
      </c>
      <c r="B34" s="5">
        <f t="shared" si="27"/>
        <v>15.399999999999999</v>
      </c>
      <c r="C34" s="5">
        <f t="shared" si="28"/>
        <v>14.6</v>
      </c>
      <c r="D34" s="5">
        <f t="shared" si="29"/>
        <v>39</v>
      </c>
      <c r="E34" s="5">
        <f t="shared" si="30"/>
        <v>19.2</v>
      </c>
      <c r="F34" s="5">
        <f t="shared" si="31"/>
        <v>22</v>
      </c>
      <c r="G34" s="5"/>
      <c r="H34" s="5">
        <f t="shared" si="32"/>
        <v>19.2</v>
      </c>
      <c r="I34" s="5">
        <f t="shared" ref="I34:L34" si="35">AVERAGE(I10:I11)*($A34-$A33)</f>
        <v>13.600000000000001</v>
      </c>
      <c r="J34" s="5">
        <f t="shared" si="35"/>
        <v>15.8</v>
      </c>
      <c r="K34" s="5">
        <f t="shared" si="35"/>
        <v>26</v>
      </c>
      <c r="L34" s="5">
        <f t="shared" si="35"/>
        <v>12.6</v>
      </c>
      <c r="M34" s="5"/>
      <c r="U34" s="4">
        <v>10</v>
      </c>
      <c r="V34" s="5">
        <f t="shared" si="13"/>
        <v>8.3000000000000007</v>
      </c>
      <c r="W34" s="5">
        <f t="shared" si="14"/>
        <v>15.3</v>
      </c>
      <c r="X34" s="5">
        <f t="shared" si="15"/>
        <v>23</v>
      </c>
      <c r="Y34" s="5">
        <f t="shared" si="16"/>
        <v>15.5</v>
      </c>
      <c r="Z34" s="5">
        <f t="shared" si="17"/>
        <v>24</v>
      </c>
      <c r="AA34" s="5">
        <f t="shared" si="18"/>
        <v>10.7</v>
      </c>
      <c r="AB34" s="5">
        <f t="shared" si="19"/>
        <v>12.1</v>
      </c>
      <c r="AC34" s="5">
        <f t="shared" si="20"/>
        <v>11.9</v>
      </c>
      <c r="AD34" s="5"/>
      <c r="AE34" s="5">
        <f t="shared" si="21"/>
        <v>15.3</v>
      </c>
      <c r="AF34" s="5">
        <f t="shared" ref="AF34" si="36">AVERAGE(AF10:AF11)*($A34-$A33)</f>
        <v>11.7</v>
      </c>
    </row>
    <row r="35" spans="1:34" x14ac:dyDescent="0.25">
      <c r="A35" s="4">
        <v>20</v>
      </c>
      <c r="B35" s="5">
        <f t="shared" si="27"/>
        <v>71</v>
      </c>
      <c r="C35" s="5">
        <f t="shared" si="28"/>
        <v>62.5</v>
      </c>
      <c r="D35" s="5">
        <f t="shared" si="29"/>
        <v>185</v>
      </c>
      <c r="E35" s="5">
        <f t="shared" si="30"/>
        <v>105</v>
      </c>
      <c r="F35" s="5">
        <f t="shared" si="31"/>
        <v>105</v>
      </c>
      <c r="G35" s="5">
        <f t="shared" ref="G35:G41" si="37">AVERAGE(G11:G12)*($A35-$A34)</f>
        <v>45</v>
      </c>
      <c r="H35" s="5">
        <f t="shared" si="32"/>
        <v>73</v>
      </c>
      <c r="I35" s="5">
        <f t="shared" ref="I35:L35" si="38">AVERAGE(I11:I12)*($A35-$A34)</f>
        <v>68.5</v>
      </c>
      <c r="J35" s="5">
        <f t="shared" si="38"/>
        <v>76.5</v>
      </c>
      <c r="K35" s="5">
        <f t="shared" si="38"/>
        <v>125</v>
      </c>
      <c r="L35" s="5">
        <f t="shared" si="38"/>
        <v>60</v>
      </c>
      <c r="M35" s="5"/>
      <c r="U35" s="4">
        <v>20</v>
      </c>
      <c r="V35" s="5">
        <f t="shared" si="13"/>
        <v>34</v>
      </c>
      <c r="W35" s="5">
        <f t="shared" si="14"/>
        <v>65</v>
      </c>
      <c r="X35" s="5">
        <f t="shared" si="15"/>
        <v>125</v>
      </c>
      <c r="Y35" s="5">
        <f t="shared" si="16"/>
        <v>74</v>
      </c>
      <c r="Z35" s="5">
        <f t="shared" si="17"/>
        <v>120</v>
      </c>
      <c r="AA35" s="5">
        <f t="shared" si="18"/>
        <v>43.5</v>
      </c>
      <c r="AB35" s="5">
        <f t="shared" si="19"/>
        <v>56.999999999999993</v>
      </c>
      <c r="AC35" s="5">
        <f t="shared" si="20"/>
        <v>61.5</v>
      </c>
      <c r="AD35" s="5"/>
      <c r="AE35" s="5">
        <f t="shared" si="21"/>
        <v>74</v>
      </c>
      <c r="AF35" s="5">
        <f t="shared" ref="AF35" si="39">AVERAGE(AF11:AF12)*($A35-$A34)</f>
        <v>61.5</v>
      </c>
    </row>
    <row r="36" spans="1:34" x14ac:dyDescent="0.25">
      <c r="A36" s="4">
        <v>30</v>
      </c>
      <c r="B36" s="5">
        <f t="shared" si="27"/>
        <v>71.5</v>
      </c>
      <c r="C36" s="5">
        <f t="shared" si="28"/>
        <v>53.5</v>
      </c>
      <c r="D36" s="5">
        <f t="shared" si="29"/>
        <v>190</v>
      </c>
      <c r="E36" s="5">
        <f t="shared" si="30"/>
        <v>115</v>
      </c>
      <c r="F36" s="5">
        <f t="shared" si="31"/>
        <v>94.5</v>
      </c>
      <c r="G36" s="5">
        <f t="shared" si="37"/>
        <v>51.5</v>
      </c>
      <c r="H36" s="5">
        <f t="shared" si="32"/>
        <v>53.5</v>
      </c>
      <c r="I36" s="5">
        <f t="shared" ref="I36:L36" si="40">AVERAGE(I12:I13)*($A36-$A35)</f>
        <v>69</v>
      </c>
      <c r="J36" s="5">
        <f t="shared" si="40"/>
        <v>64.5</v>
      </c>
      <c r="K36" s="5">
        <f t="shared" si="40"/>
        <v>110</v>
      </c>
      <c r="L36" s="5">
        <f t="shared" si="40"/>
        <v>63</v>
      </c>
      <c r="M36" s="5"/>
      <c r="U36" s="4">
        <v>30</v>
      </c>
      <c r="V36" s="5">
        <f t="shared" si="13"/>
        <v>31</v>
      </c>
      <c r="W36" s="5">
        <f t="shared" si="14"/>
        <v>47.5</v>
      </c>
      <c r="X36" s="5">
        <f t="shared" si="15"/>
        <v>115</v>
      </c>
      <c r="Y36" s="5">
        <f t="shared" si="16"/>
        <v>73</v>
      </c>
      <c r="Z36" s="5">
        <f t="shared" si="17"/>
        <v>101.5</v>
      </c>
      <c r="AA36" s="5">
        <f t="shared" si="18"/>
        <v>34</v>
      </c>
      <c r="AB36" s="5">
        <f t="shared" si="19"/>
        <v>56.999999999999993</v>
      </c>
      <c r="AC36" s="5">
        <f t="shared" si="20"/>
        <v>66</v>
      </c>
      <c r="AD36" s="5"/>
      <c r="AE36" s="5">
        <f t="shared" si="21"/>
        <v>69.5</v>
      </c>
      <c r="AF36" s="5">
        <f t="shared" ref="AF36" si="41">AVERAGE(AF12:AF13)*($A36-$A35)</f>
        <v>56.5</v>
      </c>
    </row>
    <row r="37" spans="1:34" x14ac:dyDescent="0.25">
      <c r="A37" s="4">
        <v>60</v>
      </c>
      <c r="B37" s="5">
        <f t="shared" si="27"/>
        <v>235.5</v>
      </c>
      <c r="C37" s="5">
        <f t="shared" si="28"/>
        <v>156</v>
      </c>
      <c r="D37" s="5">
        <f t="shared" si="29"/>
        <v>585</v>
      </c>
      <c r="E37" s="5">
        <f t="shared" si="30"/>
        <v>345</v>
      </c>
      <c r="F37" s="5">
        <f t="shared" si="31"/>
        <v>245.99999999999997</v>
      </c>
      <c r="G37" s="5">
        <f t="shared" si="37"/>
        <v>165</v>
      </c>
      <c r="H37" s="5">
        <f t="shared" si="32"/>
        <v>185.99999999999997</v>
      </c>
      <c r="I37" s="5">
        <f t="shared" ref="I37:L37" si="42">AVERAGE(I13:I14)*($A37-$A36)</f>
        <v>210</v>
      </c>
      <c r="J37" s="5">
        <f t="shared" si="42"/>
        <v>148.5</v>
      </c>
      <c r="K37" s="5">
        <f t="shared" si="42"/>
        <v>313.5</v>
      </c>
      <c r="L37" s="5">
        <f t="shared" si="42"/>
        <v>195</v>
      </c>
      <c r="M37" s="5"/>
      <c r="U37" s="4">
        <v>60</v>
      </c>
      <c r="V37" s="5">
        <f t="shared" si="13"/>
        <v>100.5</v>
      </c>
      <c r="W37" s="5">
        <f t="shared" si="14"/>
        <v>115.49999999999999</v>
      </c>
      <c r="X37" s="5">
        <f t="shared" si="15"/>
        <v>330</v>
      </c>
      <c r="Y37" s="5">
        <f t="shared" si="16"/>
        <v>210</v>
      </c>
      <c r="Z37" s="5">
        <f t="shared" si="17"/>
        <v>289.5</v>
      </c>
      <c r="AA37" s="5">
        <f t="shared" si="18"/>
        <v>88.5</v>
      </c>
      <c r="AB37" s="5">
        <f t="shared" si="19"/>
        <v>162</v>
      </c>
      <c r="AC37" s="5">
        <f t="shared" si="20"/>
        <v>165</v>
      </c>
      <c r="AD37" s="5"/>
      <c r="AE37" s="5">
        <f t="shared" si="21"/>
        <v>211.5</v>
      </c>
      <c r="AF37" s="5">
        <f t="shared" ref="AF37" si="43">AVERAGE(AF13:AF14)*($A37-$A36)</f>
        <v>144</v>
      </c>
    </row>
    <row r="38" spans="1:34" x14ac:dyDescent="0.25">
      <c r="A38" s="4">
        <v>90</v>
      </c>
      <c r="B38" s="5">
        <f t="shared" si="27"/>
        <v>234</v>
      </c>
      <c r="C38" s="5">
        <f t="shared" si="28"/>
        <v>166.50000000000003</v>
      </c>
      <c r="D38" s="5">
        <f t="shared" si="29"/>
        <v>555</v>
      </c>
      <c r="E38" s="5">
        <f t="shared" si="30"/>
        <v>298.5</v>
      </c>
      <c r="F38" s="5">
        <f t="shared" si="31"/>
        <v>216</v>
      </c>
      <c r="G38" s="5">
        <f t="shared" si="37"/>
        <v>141</v>
      </c>
      <c r="H38" s="5">
        <f t="shared" si="32"/>
        <v>215.99999999999997</v>
      </c>
      <c r="I38" s="5">
        <f t="shared" ref="I38:L38" si="44">AVERAGE(I14:I15)*($A38-$A37)</f>
        <v>228</v>
      </c>
      <c r="J38" s="5">
        <f t="shared" si="44"/>
        <v>132</v>
      </c>
      <c r="K38" s="5">
        <f t="shared" si="44"/>
        <v>276</v>
      </c>
      <c r="L38" s="5">
        <f t="shared" si="44"/>
        <v>162</v>
      </c>
      <c r="M38" s="5"/>
      <c r="U38" s="4">
        <v>90</v>
      </c>
      <c r="V38" s="5">
        <f t="shared" si="13"/>
        <v>117</v>
      </c>
      <c r="W38" s="5">
        <f t="shared" si="14"/>
        <v>100.49999999999999</v>
      </c>
      <c r="X38" s="5">
        <f t="shared" si="15"/>
        <v>360</v>
      </c>
      <c r="Y38" s="5">
        <f t="shared" si="16"/>
        <v>193.5</v>
      </c>
      <c r="Z38" s="5">
        <f t="shared" si="17"/>
        <v>241.50000000000003</v>
      </c>
      <c r="AA38" s="5">
        <f t="shared" si="18"/>
        <v>79.500000000000014</v>
      </c>
      <c r="AB38" s="5">
        <f t="shared" si="19"/>
        <v>127.5</v>
      </c>
      <c r="AC38" s="5">
        <f t="shared" si="20"/>
        <v>118.49999999999999</v>
      </c>
      <c r="AD38" s="5"/>
      <c r="AE38" s="5">
        <f t="shared" si="21"/>
        <v>185.99999999999997</v>
      </c>
      <c r="AF38" s="5">
        <f t="shared" ref="AF38" si="45">AVERAGE(AF14:AF15)*($A38-$A37)</f>
        <v>136.5</v>
      </c>
    </row>
    <row r="39" spans="1:34" x14ac:dyDescent="0.25">
      <c r="A39" s="4">
        <v>120</v>
      </c>
      <c r="B39" s="5">
        <f t="shared" si="27"/>
        <v>202.5</v>
      </c>
      <c r="C39" s="5">
        <f t="shared" si="28"/>
        <v>162</v>
      </c>
      <c r="D39" s="5">
        <f t="shared" si="29"/>
        <v>510</v>
      </c>
      <c r="E39" s="5">
        <f t="shared" si="30"/>
        <v>256.5</v>
      </c>
      <c r="F39" s="5">
        <f t="shared" si="31"/>
        <v>205.5</v>
      </c>
      <c r="G39" s="5">
        <f t="shared" si="37"/>
        <v>118.5</v>
      </c>
      <c r="H39" s="5">
        <f t="shared" si="32"/>
        <v>195</v>
      </c>
      <c r="I39" s="5">
        <f t="shared" ref="I39:K39" si="46">AVERAGE(I15:I16)*($A39-$A38)</f>
        <v>225</v>
      </c>
      <c r="J39" s="5">
        <f t="shared" si="46"/>
        <v>122.99999999999999</v>
      </c>
      <c r="K39" s="5">
        <f t="shared" si="46"/>
        <v>274.5</v>
      </c>
      <c r="L39" s="5"/>
      <c r="M39" s="5"/>
      <c r="U39" s="4">
        <v>120</v>
      </c>
      <c r="V39" s="5">
        <f t="shared" si="13"/>
        <v>117</v>
      </c>
      <c r="W39" s="5">
        <f t="shared" si="14"/>
        <v>87</v>
      </c>
      <c r="X39" s="5">
        <f t="shared" si="15"/>
        <v>360</v>
      </c>
      <c r="Y39" s="5">
        <f t="shared" si="16"/>
        <v>174.00000000000003</v>
      </c>
      <c r="Z39" s="5">
        <f t="shared" si="17"/>
        <v>165</v>
      </c>
      <c r="AA39" s="5">
        <f t="shared" si="18"/>
        <v>70.5</v>
      </c>
      <c r="AB39" s="5">
        <f t="shared" si="19"/>
        <v>112.5</v>
      </c>
      <c r="AC39" s="5">
        <f t="shared" si="20"/>
        <v>109.5</v>
      </c>
      <c r="AD39" s="5"/>
      <c r="AE39" s="5">
        <f t="shared" si="21"/>
        <v>150</v>
      </c>
      <c r="AF39" s="5">
        <f t="shared" ref="AF39" si="47">AVERAGE(AF15:AF16)*($A39-$A38)</f>
        <v>136.5</v>
      </c>
    </row>
    <row r="40" spans="1:34" x14ac:dyDescent="0.25">
      <c r="A40" s="4">
        <v>150</v>
      </c>
      <c r="B40" s="5">
        <f t="shared" si="27"/>
        <v>181.50000000000003</v>
      </c>
      <c r="C40" s="5">
        <f t="shared" si="28"/>
        <v>147</v>
      </c>
      <c r="D40" s="5">
        <f t="shared" si="29"/>
        <v>495</v>
      </c>
      <c r="E40" s="5">
        <f t="shared" si="30"/>
        <v>245.99999999999997</v>
      </c>
      <c r="F40" s="5">
        <f t="shared" si="31"/>
        <v>208.49999999999997</v>
      </c>
      <c r="G40" s="5">
        <f t="shared" si="37"/>
        <v>90</v>
      </c>
      <c r="H40" s="5">
        <f t="shared" si="32"/>
        <v>220.5</v>
      </c>
      <c r="I40" s="5">
        <f t="shared" ref="I40:K40" si="48">AVERAGE(I16:I17)*($A40-$A39)</f>
        <v>189</v>
      </c>
      <c r="J40" s="5">
        <f t="shared" si="48"/>
        <v>121.5</v>
      </c>
      <c r="K40" s="5">
        <f t="shared" si="48"/>
        <v>282</v>
      </c>
      <c r="L40" s="5"/>
      <c r="M40" s="5"/>
      <c r="U40" s="4">
        <v>150</v>
      </c>
      <c r="V40" s="5">
        <f t="shared" si="13"/>
        <v>102</v>
      </c>
      <c r="W40" s="5">
        <f t="shared" si="14"/>
        <v>90</v>
      </c>
      <c r="X40" s="5">
        <f t="shared" si="15"/>
        <v>345</v>
      </c>
      <c r="Y40" s="5">
        <f t="shared" si="16"/>
        <v>178.5</v>
      </c>
      <c r="Z40" s="5">
        <f t="shared" si="17"/>
        <v>147</v>
      </c>
      <c r="AA40" s="5">
        <f t="shared" si="18"/>
        <v>69</v>
      </c>
      <c r="AB40" s="5">
        <f t="shared" si="19"/>
        <v>109.5</v>
      </c>
      <c r="AC40" s="5">
        <f t="shared" si="20"/>
        <v>130.5</v>
      </c>
      <c r="AD40" s="5"/>
      <c r="AE40" s="5">
        <f t="shared" si="21"/>
        <v>148.5</v>
      </c>
      <c r="AF40" s="5">
        <f t="shared" ref="AF40" si="49">AVERAGE(AF16:AF17)*($A40-$A39)</f>
        <v>135</v>
      </c>
    </row>
    <row r="41" spans="1:34" x14ac:dyDescent="0.25">
      <c r="A41" s="4">
        <v>180</v>
      </c>
      <c r="B41" s="5">
        <f t="shared" si="27"/>
        <v>177</v>
      </c>
      <c r="C41" s="5">
        <f t="shared" si="28"/>
        <v>144.00000000000003</v>
      </c>
      <c r="D41" s="5">
        <f t="shared" si="29"/>
        <v>510</v>
      </c>
      <c r="E41" s="5">
        <f t="shared" si="30"/>
        <v>230.99999999999997</v>
      </c>
      <c r="F41" s="5">
        <f t="shared" si="31"/>
        <v>220.5</v>
      </c>
      <c r="G41" s="5">
        <f t="shared" si="37"/>
        <v>122.99999999999999</v>
      </c>
      <c r="H41" s="5">
        <f t="shared" si="32"/>
        <v>256.5</v>
      </c>
      <c r="I41" s="5">
        <f t="shared" ref="I41:K41" si="50">AVERAGE(I17:I18)*($A41-$A40)</f>
        <v>165</v>
      </c>
      <c r="J41" s="5">
        <f t="shared" si="50"/>
        <v>111</v>
      </c>
      <c r="K41" s="5">
        <f t="shared" si="50"/>
        <v>243</v>
      </c>
      <c r="L41" s="5"/>
      <c r="M41" s="5"/>
      <c r="U41" s="4">
        <v>180</v>
      </c>
      <c r="V41" s="5">
        <f t="shared" si="13"/>
        <v>91.5</v>
      </c>
      <c r="W41" s="5">
        <f t="shared" si="14"/>
        <v>93</v>
      </c>
      <c r="X41" s="5">
        <f t="shared" si="15"/>
        <v>315</v>
      </c>
      <c r="Y41" s="5">
        <f t="shared" si="16"/>
        <v>174.00000000000003</v>
      </c>
      <c r="Z41" s="5">
        <f t="shared" si="17"/>
        <v>138</v>
      </c>
      <c r="AA41" s="5">
        <f t="shared" si="18"/>
        <v>78</v>
      </c>
      <c r="AB41" s="5">
        <f t="shared" si="19"/>
        <v>75</v>
      </c>
      <c r="AC41" s="5">
        <f t="shared" si="20"/>
        <v>151.50000000000003</v>
      </c>
      <c r="AD41" s="5"/>
      <c r="AE41" s="5">
        <f t="shared" si="21"/>
        <v>150</v>
      </c>
      <c r="AF41" s="5">
        <f t="shared" ref="AF41" si="51">AVERAGE(AF17:AF18)*($A41-$A40)</f>
        <v>153</v>
      </c>
    </row>
    <row r="42" spans="1:34" x14ac:dyDescent="0.25">
      <c r="A42" s="4" t="s">
        <v>21</v>
      </c>
      <c r="B42" s="15">
        <f>SUM(B30:B41)</f>
        <v>1249.8</v>
      </c>
      <c r="C42" s="15">
        <f t="shared" ref="C42:H42" si="52">SUM(C30:C41)</f>
        <v>976.8</v>
      </c>
      <c r="D42" s="15">
        <f t="shared" si="52"/>
        <v>3219</v>
      </c>
      <c r="E42" s="15">
        <f t="shared" si="52"/>
        <v>1691.9</v>
      </c>
      <c r="F42" s="15">
        <f t="shared" si="52"/>
        <v>1412</v>
      </c>
      <c r="G42" s="15">
        <f t="shared" si="52"/>
        <v>770.2</v>
      </c>
      <c r="H42" s="15">
        <f t="shared" si="52"/>
        <v>1295.9000000000001</v>
      </c>
      <c r="I42" s="15">
        <f t="shared" ref="I42:L42" si="53">SUM(I30:I41)</f>
        <v>1222</v>
      </c>
      <c r="J42" s="15">
        <f t="shared" si="53"/>
        <v>868.9</v>
      </c>
      <c r="K42" s="15">
        <f t="shared" si="53"/>
        <v>1753</v>
      </c>
      <c r="L42" s="15">
        <f t="shared" si="53"/>
        <v>543.29999999999995</v>
      </c>
      <c r="M42" s="24">
        <f>AVERAGE(B42:H42)</f>
        <v>1516.5142857142857</v>
      </c>
      <c r="N42" s="21">
        <f>STDEV(B42:H42)/COUNTA(B42:H42)</f>
        <v>115.29649280721553</v>
      </c>
      <c r="Q42" s="16">
        <f>TTEST(B42:L42,V42:AF42,2,1)</f>
        <v>8.5273051935649442E-3</v>
      </c>
      <c r="U42" s="4" t="s">
        <v>21</v>
      </c>
      <c r="V42" s="7">
        <f t="shared" ref="V42:AB42" si="54">SUM(V30:V41)</f>
        <v>640</v>
      </c>
      <c r="W42" s="7">
        <f t="shared" si="54"/>
        <v>681.3</v>
      </c>
      <c r="X42" s="7">
        <f t="shared" si="54"/>
        <v>2070</v>
      </c>
      <c r="Y42" s="7">
        <f t="shared" si="54"/>
        <v>1151.3</v>
      </c>
      <c r="Z42" s="7">
        <f t="shared" si="54"/>
        <v>1326.5</v>
      </c>
      <c r="AA42" s="7">
        <f t="shared" si="54"/>
        <v>514.20000000000005</v>
      </c>
      <c r="AB42" s="7">
        <f t="shared" si="54"/>
        <v>772.5</v>
      </c>
      <c r="AC42" s="7">
        <f t="shared" ref="AC42:AF42" si="55">SUM(AC30:AC41)</f>
        <v>865.3</v>
      </c>
      <c r="AD42" s="7"/>
      <c r="AE42" s="7">
        <f t="shared" si="55"/>
        <v>1075.6999999999998</v>
      </c>
      <c r="AF42" s="7">
        <f t="shared" si="55"/>
        <v>878.4</v>
      </c>
      <c r="AG42" s="21">
        <f>AVERAGE(V42:AB42)</f>
        <v>1022.2571428571429</v>
      </c>
      <c r="AH42" s="21">
        <f>STDEV(V42:AB42)/COUNTA(V42:AB42)</f>
        <v>78.025241362020481</v>
      </c>
    </row>
    <row r="43" spans="1:34" x14ac:dyDescent="0.25">
      <c r="A43" s="4"/>
      <c r="B43" s="7"/>
      <c r="C43" s="7"/>
      <c r="D43" s="7"/>
      <c r="E43" s="7"/>
      <c r="F43" s="7"/>
      <c r="G43" s="7"/>
      <c r="H43" s="7"/>
      <c r="I43" s="7"/>
      <c r="J43" s="7"/>
      <c r="M43" s="24"/>
      <c r="N43" s="21"/>
      <c r="U43" s="4"/>
      <c r="V43" s="7"/>
      <c r="W43" s="7"/>
      <c r="X43" s="7"/>
      <c r="Y43" s="7"/>
      <c r="Z43" s="7"/>
      <c r="AA43" s="7"/>
      <c r="AB43" s="7"/>
      <c r="AC43" s="7"/>
      <c r="AD43" s="7"/>
    </row>
    <row r="44" spans="1:34" x14ac:dyDescent="0.25">
      <c r="A44" s="4"/>
      <c r="B44" s="7"/>
      <c r="C44" s="7"/>
      <c r="D44" s="7"/>
      <c r="E44" s="7"/>
      <c r="F44" s="7"/>
      <c r="G44" s="7"/>
      <c r="H44" s="7"/>
      <c r="J44" s="7"/>
      <c r="M44" s="24"/>
      <c r="N44" s="21"/>
      <c r="U44" s="4"/>
      <c r="V44" s="7"/>
      <c r="W44" s="7"/>
      <c r="X44" s="7"/>
      <c r="Y44" s="7"/>
      <c r="Z44" s="7"/>
      <c r="AA44" s="7"/>
      <c r="AB44" s="7"/>
      <c r="AC44" s="7"/>
      <c r="AD44" s="7"/>
    </row>
    <row r="45" spans="1:34" x14ac:dyDescent="0.25">
      <c r="A45" t="s">
        <v>111</v>
      </c>
      <c r="B45" s="7">
        <f>LN(B19/V19)*100</f>
        <v>33.508431134636488</v>
      </c>
      <c r="C45" s="7">
        <f t="shared" ref="C45:L45" si="56">LN(C19/W19)*100</f>
        <v>24.067603007585038</v>
      </c>
      <c r="D45" s="7">
        <f t="shared" si="56"/>
        <v>23.052365861183237</v>
      </c>
      <c r="E45" s="7">
        <f t="shared" si="56"/>
        <v>31.112769102646187</v>
      </c>
      <c r="F45" s="7">
        <f t="shared" si="56"/>
        <v>21.511137961694548</v>
      </c>
      <c r="G45" s="7">
        <f t="shared" si="56"/>
        <v>32.988242694215735</v>
      </c>
      <c r="H45" s="7">
        <f t="shared" si="56"/>
        <v>-18.232155679395458</v>
      </c>
      <c r="I45" s="7">
        <f t="shared" si="56"/>
        <v>38.441169891033205</v>
      </c>
      <c r="J45" s="7"/>
      <c r="K45" s="7">
        <f t="shared" si="56"/>
        <v>38.348620138938919</v>
      </c>
      <c r="L45" s="7">
        <f t="shared" si="56"/>
        <v>40.896773865936645</v>
      </c>
      <c r="M45" s="24">
        <f t="shared" ref="M45" si="57">AVERAGE(B45:H45)</f>
        <v>21.144056297509398</v>
      </c>
      <c r="N45" s="21">
        <f t="shared" ref="N45" si="58">STDEV(B45:H45)/COUNTA(B45:H45)</f>
        <v>2.5789225066759776</v>
      </c>
      <c r="Q45">
        <f>TTEST(B45:L45,'Figure 2e'!B42:M42,2,2)</f>
        <v>2.4910289569900814E-4</v>
      </c>
      <c r="V45" s="3"/>
      <c r="W45" s="3"/>
      <c r="X45" s="3"/>
      <c r="Y45" s="3"/>
      <c r="Z45" s="3"/>
      <c r="AA45" s="3"/>
      <c r="AB45" s="3"/>
      <c r="AC45" s="3"/>
    </row>
    <row r="46" spans="1:34" x14ac:dyDescent="0.25">
      <c r="B46" s="7"/>
      <c r="C46" s="7"/>
      <c r="D46" s="7"/>
      <c r="E46" s="7"/>
      <c r="F46" s="7"/>
      <c r="G46" s="7"/>
      <c r="H46" s="7"/>
      <c r="J46" s="7"/>
      <c r="V46" s="3"/>
      <c r="W46" s="3"/>
      <c r="X46" s="3"/>
      <c r="Y46" s="3"/>
      <c r="Z46" s="3"/>
      <c r="AA46" s="3"/>
      <c r="AB46" s="3"/>
      <c r="AC46" s="3"/>
    </row>
    <row r="47" spans="1:34" x14ac:dyDescent="0.25">
      <c r="V47" s="3"/>
      <c r="W47" s="3"/>
      <c r="X47" s="3"/>
      <c r="Y47" s="3"/>
      <c r="Z47" s="3"/>
      <c r="AA47" s="3"/>
      <c r="AB47" s="3"/>
      <c r="AC47" s="3"/>
    </row>
    <row r="48" spans="1:34" x14ac:dyDescent="0.25">
      <c r="V48" s="2"/>
      <c r="W48" s="2"/>
      <c r="Y48" s="2"/>
      <c r="Z48" s="2"/>
      <c r="AA48" s="2"/>
      <c r="AB48" s="2"/>
      <c r="AC48" s="2"/>
    </row>
    <row r="49" spans="22:29" x14ac:dyDescent="0.25">
      <c r="V49" s="7"/>
      <c r="W49" s="7"/>
      <c r="Y49" s="7"/>
      <c r="Z49" s="7"/>
      <c r="AA49" s="7"/>
      <c r="AB49" s="7"/>
      <c r="AC49" s="7"/>
    </row>
    <row r="50" spans="22:29" x14ac:dyDescent="0.25">
      <c r="V50" s="7"/>
      <c r="W50" s="7"/>
      <c r="Y50" s="7"/>
      <c r="Z50" s="7"/>
      <c r="AA50" s="7"/>
      <c r="AB50" s="7"/>
      <c r="AC50" s="7"/>
    </row>
    <row r="51" spans="22:29" x14ac:dyDescent="0.25">
      <c r="V51" s="7"/>
      <c r="W51" s="7"/>
      <c r="Y51" s="7"/>
      <c r="Z51" s="7"/>
      <c r="AA51" s="7"/>
      <c r="AB51" s="7"/>
      <c r="AC51" s="7"/>
    </row>
    <row r="52" spans="22:29" x14ac:dyDescent="0.25">
      <c r="V52" s="7"/>
      <c r="W52" s="7"/>
      <c r="Y52" s="7"/>
      <c r="Z52" s="7"/>
      <c r="AA52" s="7"/>
      <c r="AB52" s="7"/>
      <c r="AC52" s="7"/>
    </row>
    <row r="53" spans="22:29" x14ac:dyDescent="0.25">
      <c r="V53" s="7"/>
      <c r="W53" s="7"/>
      <c r="Y53" s="7"/>
      <c r="Z53" s="7"/>
      <c r="AA53" s="7"/>
      <c r="AB53" s="7"/>
      <c r="AC53" s="7"/>
    </row>
    <row r="54" spans="22:29" x14ac:dyDescent="0.25">
      <c r="V54" s="7"/>
      <c r="W54" s="7"/>
      <c r="Y54" s="7"/>
      <c r="Z54" s="7"/>
      <c r="AA54" s="7"/>
      <c r="AB54" s="7"/>
      <c r="AC54" s="7"/>
    </row>
    <row r="55" spans="22:29" x14ac:dyDescent="0.25">
      <c r="V55" s="7"/>
      <c r="W55" s="7"/>
      <c r="Y55" s="7"/>
      <c r="Z55" s="7"/>
      <c r="AA55" s="7"/>
      <c r="AB55" s="7"/>
      <c r="AC55" s="7"/>
    </row>
    <row r="56" spans="22:29" x14ac:dyDescent="0.25">
      <c r="V56" s="7"/>
      <c r="W56" s="7"/>
      <c r="Y56" s="7"/>
      <c r="Z56" s="7"/>
      <c r="AA56" s="7"/>
      <c r="AB56" s="7"/>
      <c r="AC56" s="7"/>
    </row>
    <row r="57" spans="22:29" x14ac:dyDescent="0.25">
      <c r="V57" s="7"/>
      <c r="W57" s="7"/>
      <c r="Y57" s="7"/>
      <c r="Z57" s="7"/>
      <c r="AA57" s="7"/>
      <c r="AB57" s="7"/>
      <c r="AC57" s="7"/>
    </row>
    <row r="58" spans="22:29" x14ac:dyDescent="0.25">
      <c r="V58" s="7"/>
      <c r="W58" s="7"/>
      <c r="Y58" s="7"/>
      <c r="Z58" s="7"/>
      <c r="AA58" s="7"/>
      <c r="AB58" s="7"/>
      <c r="AC58" s="7"/>
    </row>
    <row r="59" spans="22:29" x14ac:dyDescent="0.25">
      <c r="V59" s="7"/>
      <c r="W59" s="7"/>
      <c r="Y59" s="7"/>
      <c r="Z59" s="7"/>
      <c r="AA59" s="7"/>
      <c r="AB59" s="7"/>
      <c r="AC59" s="7"/>
    </row>
    <row r="60" spans="22:29" x14ac:dyDescent="0.25">
      <c r="V60" s="7"/>
      <c r="W60" s="7"/>
      <c r="Y60" s="7"/>
      <c r="Z60" s="7"/>
      <c r="AA60" s="7"/>
      <c r="AB60" s="7"/>
    </row>
    <row r="61" spans="22:29" x14ac:dyDescent="0.25">
      <c r="V61" s="7"/>
      <c r="W61" s="7"/>
      <c r="Y61" s="7"/>
      <c r="Z61" s="7"/>
      <c r="AA61" s="7"/>
      <c r="AB61" s="7"/>
    </row>
    <row r="62" spans="22:29" x14ac:dyDescent="0.25">
      <c r="V62" s="7"/>
      <c r="W62" s="7"/>
      <c r="Y62" s="7"/>
      <c r="Z62" s="7"/>
      <c r="AA62" s="7"/>
      <c r="AB62" s="7"/>
    </row>
  </sheetData>
  <pageMargins left="0.7" right="0.7" top="0.75" bottom="0.75" header="0.3" footer="0.3"/>
  <pageSetup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6B233-9C50-4B2B-B4C8-A984F315620E}">
  <sheetPr>
    <tabColor rgb="FF00B050"/>
  </sheetPr>
  <dimension ref="A1:I33"/>
  <sheetViews>
    <sheetView workbookViewId="0">
      <selection activeCell="E15" sqref="E15:E16"/>
    </sheetView>
  </sheetViews>
  <sheetFormatPr defaultRowHeight="15" x14ac:dyDescent="0.25"/>
  <cols>
    <col min="4" max="4" width="17.7109375" customWidth="1"/>
    <col min="5" max="5" width="9.28515625" bestFit="1" customWidth="1"/>
    <col min="8" max="8" width="16.28515625" customWidth="1"/>
  </cols>
  <sheetData>
    <row r="1" spans="1:5" x14ac:dyDescent="0.25">
      <c r="A1" s="45"/>
      <c r="B1" s="45"/>
      <c r="C1" s="45"/>
      <c r="D1" s="46"/>
      <c r="E1" s="46" t="s">
        <v>65</v>
      </c>
    </row>
    <row r="2" spans="1:5" ht="18" thickBot="1" x14ac:dyDescent="0.3">
      <c r="A2" s="47" t="s">
        <v>66</v>
      </c>
      <c r="C2" s="48"/>
      <c r="E2" t="s">
        <v>67</v>
      </c>
    </row>
    <row r="3" spans="1:5" ht="26.25" x14ac:dyDescent="0.4">
      <c r="A3" s="49" t="s">
        <v>8</v>
      </c>
      <c r="B3" s="59"/>
      <c r="C3" s="60" t="s">
        <v>68</v>
      </c>
      <c r="D3" s="53"/>
      <c r="E3" s="53">
        <v>8.4633801390962589</v>
      </c>
    </row>
    <row r="4" spans="1:5" x14ac:dyDescent="0.25">
      <c r="A4" s="54" t="s">
        <v>9</v>
      </c>
      <c r="E4">
        <v>11.079119879376726</v>
      </c>
    </row>
    <row r="5" spans="1:5" x14ac:dyDescent="0.25">
      <c r="A5" s="54" t="s">
        <v>10</v>
      </c>
      <c r="E5">
        <v>10.956625119600824</v>
      </c>
    </row>
    <row r="6" spans="1:5" x14ac:dyDescent="0.25">
      <c r="A6" s="54" t="s">
        <v>11</v>
      </c>
      <c r="C6" s="8"/>
      <c r="E6">
        <v>5.6285783503335205</v>
      </c>
    </row>
    <row r="7" spans="1:5" x14ac:dyDescent="0.25">
      <c r="A7" s="54" t="s">
        <v>12</v>
      </c>
      <c r="C7" s="8"/>
      <c r="E7">
        <v>6.4848199884878079</v>
      </c>
    </row>
    <row r="8" spans="1:5" x14ac:dyDescent="0.25">
      <c r="A8" s="54" t="s">
        <v>13</v>
      </c>
      <c r="C8" s="8"/>
      <c r="E8">
        <v>12.822581945445775</v>
      </c>
    </row>
    <row r="9" spans="1:5" x14ac:dyDescent="0.25">
      <c r="A9" s="54" t="s">
        <v>14</v>
      </c>
      <c r="C9" s="8"/>
      <c r="E9">
        <v>7.5022388176393147</v>
      </c>
    </row>
    <row r="10" spans="1:5" x14ac:dyDescent="0.25">
      <c r="A10" s="54" t="s">
        <v>15</v>
      </c>
      <c r="C10" s="8"/>
      <c r="E10">
        <v>5.994353429568843</v>
      </c>
    </row>
    <row r="11" spans="1:5" x14ac:dyDescent="0.25">
      <c r="A11" s="54" t="s">
        <v>16</v>
      </c>
      <c r="C11" s="8"/>
      <c r="E11">
        <v>5.1229561575503961</v>
      </c>
    </row>
    <row r="12" spans="1:5" x14ac:dyDescent="0.25">
      <c r="A12" s="54" t="s">
        <v>23</v>
      </c>
      <c r="C12" s="8"/>
      <c r="E12">
        <v>9.6055016495311936</v>
      </c>
    </row>
    <row r="13" spans="1:5" x14ac:dyDescent="0.25">
      <c r="A13" s="63" t="s">
        <v>45</v>
      </c>
      <c r="C13" s="8"/>
      <c r="E13">
        <v>10.599093168218749</v>
      </c>
    </row>
    <row r="14" spans="1:5" ht="15.75" thickBot="1" x14ac:dyDescent="0.3">
      <c r="A14" s="56" t="s">
        <v>46</v>
      </c>
      <c r="B14" s="57"/>
      <c r="C14" s="64"/>
      <c r="D14" s="57"/>
      <c r="E14" s="57">
        <v>7.6369830289674523</v>
      </c>
    </row>
    <row r="15" spans="1:5" x14ac:dyDescent="0.25">
      <c r="A15" s="3"/>
      <c r="C15" s="8"/>
      <c r="E15" s="39">
        <f>AVERAGE(E3:E14)</f>
        <v>8.4913526394847363</v>
      </c>
    </row>
    <row r="16" spans="1:5" x14ac:dyDescent="0.25">
      <c r="A16" s="3"/>
      <c r="C16" s="8"/>
      <c r="E16" s="39">
        <f>STDEV(E3:E14)/SQRT(COUNT(E3:E14))</f>
        <v>0.72157959625014467</v>
      </c>
    </row>
    <row r="17" spans="1:9" ht="15.75" thickBot="1" x14ac:dyDescent="0.3">
      <c r="A17" s="3"/>
      <c r="C17" s="8"/>
      <c r="I17" t="s">
        <v>107</v>
      </c>
    </row>
    <row r="18" spans="1:9" ht="26.25" x14ac:dyDescent="0.4">
      <c r="A18" s="49" t="s">
        <v>8</v>
      </c>
      <c r="B18" s="59"/>
      <c r="C18" s="60" t="s">
        <v>69</v>
      </c>
      <c r="D18" s="53"/>
      <c r="E18" s="53">
        <v>10.779289073357218</v>
      </c>
      <c r="I18">
        <f>LN(E3/E18)*100</f>
        <v>-24.187797718775062</v>
      </c>
    </row>
    <row r="19" spans="1:9" x14ac:dyDescent="0.25">
      <c r="A19" s="54" t="s">
        <v>9</v>
      </c>
      <c r="C19" s="8"/>
      <c r="E19">
        <v>11.715482550134316</v>
      </c>
      <c r="I19">
        <f t="shared" ref="I19:I29" si="0">LN(E4/E19)*100</f>
        <v>-5.5849017009056787</v>
      </c>
    </row>
    <row r="20" spans="1:9" x14ac:dyDescent="0.25">
      <c r="A20" s="54" t="s">
        <v>10</v>
      </c>
      <c r="E20">
        <v>13.623865207860039</v>
      </c>
      <c r="I20">
        <f t="shared" si="0"/>
        <v>-21.787874252731847</v>
      </c>
    </row>
    <row r="21" spans="1:9" x14ac:dyDescent="0.25">
      <c r="A21" s="54" t="s">
        <v>11</v>
      </c>
      <c r="C21" s="8"/>
      <c r="E21">
        <v>7.311601126923355</v>
      </c>
      <c r="I21">
        <f t="shared" si="0"/>
        <v>-26.160538518594141</v>
      </c>
    </row>
    <row r="22" spans="1:9" x14ac:dyDescent="0.25">
      <c r="A22" s="54" t="s">
        <v>12</v>
      </c>
      <c r="C22" s="8"/>
      <c r="E22">
        <v>9.6272707194419596</v>
      </c>
      <c r="I22">
        <f t="shared" si="0"/>
        <v>-39.513571200531302</v>
      </c>
    </row>
    <row r="23" spans="1:9" x14ac:dyDescent="0.25">
      <c r="A23" s="54" t="s">
        <v>13</v>
      </c>
      <c r="C23" s="8"/>
      <c r="E23">
        <v>13.970679256276224</v>
      </c>
      <c r="I23">
        <f t="shared" si="0"/>
        <v>-8.5752963568274438</v>
      </c>
    </row>
    <row r="24" spans="1:9" x14ac:dyDescent="0.25">
      <c r="A24" s="54" t="s">
        <v>14</v>
      </c>
      <c r="C24" s="8"/>
      <c r="E24">
        <v>11.017560559399858</v>
      </c>
      <c r="I24">
        <f t="shared" si="0"/>
        <v>-38.428892935831918</v>
      </c>
    </row>
    <row r="25" spans="1:9" x14ac:dyDescent="0.25">
      <c r="A25" s="54" t="s">
        <v>15</v>
      </c>
      <c r="C25" s="8"/>
      <c r="E25">
        <v>6.3641007814610457</v>
      </c>
      <c r="I25">
        <f t="shared" si="0"/>
        <v>-5.9855015483758427</v>
      </c>
    </row>
    <row r="26" spans="1:9" x14ac:dyDescent="0.25">
      <c r="A26" s="54" t="s">
        <v>16</v>
      </c>
      <c r="C26" s="8"/>
      <c r="E26">
        <v>5.0822977753476142</v>
      </c>
      <c r="I26">
        <f t="shared" si="0"/>
        <v>0.79681696491771015</v>
      </c>
    </row>
    <row r="27" spans="1:9" x14ac:dyDescent="0.25">
      <c r="A27" s="54" t="s">
        <v>23</v>
      </c>
      <c r="C27" s="8"/>
      <c r="E27">
        <v>10.730302512751358</v>
      </c>
      <c r="I27">
        <f t="shared" si="0"/>
        <v>-11.073572660453349</v>
      </c>
    </row>
    <row r="28" spans="1:9" x14ac:dyDescent="0.25">
      <c r="A28" s="63" t="s">
        <v>45</v>
      </c>
      <c r="C28" s="8"/>
      <c r="E28">
        <v>10.353572216332562</v>
      </c>
      <c r="I28">
        <f t="shared" si="0"/>
        <v>2.3436845452019397</v>
      </c>
    </row>
    <row r="29" spans="1:9" ht="15.75" thickBot="1" x14ac:dyDescent="0.3">
      <c r="A29" s="56" t="s">
        <v>46</v>
      </c>
      <c r="B29" s="57"/>
      <c r="C29" s="64"/>
      <c r="D29" s="57"/>
      <c r="E29" s="57">
        <v>10.49466189088395</v>
      </c>
      <c r="I29">
        <f t="shared" si="0"/>
        <v>-31.78641028525529</v>
      </c>
    </row>
    <row r="30" spans="1:9" x14ac:dyDescent="0.25">
      <c r="D30" t="s">
        <v>57</v>
      </c>
      <c r="E30" s="39">
        <f>AVERAGE(E18:E29)</f>
        <v>10.089223639180792</v>
      </c>
      <c r="F30" s="39"/>
      <c r="G30" s="39"/>
      <c r="H30" s="39"/>
      <c r="I30" s="39">
        <f>AVERAGE(I18:I29)</f>
        <v>-17.495321305680186</v>
      </c>
    </row>
    <row r="31" spans="1:9" x14ac:dyDescent="0.25">
      <c r="D31" t="s">
        <v>17</v>
      </c>
      <c r="E31" s="39">
        <f>STDEV(E18:E29)/SQRT(COUNT(E18:E29))</f>
        <v>0.77392047597138669</v>
      </c>
      <c r="F31" s="39"/>
      <c r="G31" s="39"/>
      <c r="H31" s="39"/>
      <c r="I31" s="39">
        <f>STDEV(I18:I29)/SQRT(COUNT(I18:I29))</f>
        <v>4.2541267281766295</v>
      </c>
    </row>
    <row r="33" spans="5:9" x14ac:dyDescent="0.25">
      <c r="E33">
        <f>TTEST(E3:E14,E18:E29,2,1)</f>
        <v>1.2635005967060319E-3</v>
      </c>
      <c r="H33" t="s">
        <v>108</v>
      </c>
      <c r="I33">
        <f>TTEST(I18:I29,'Figure 3b'!J16:J25,2,2)</f>
        <v>0.60699611962776978</v>
      </c>
    </row>
  </sheetData>
  <pageMargins left="0.7" right="0.7" top="0.75" bottom="0.75" header="0.3" footer="0.3"/>
  <pageSetup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5C759-EFA0-4225-81D1-9A724D5BC0AA}">
  <sheetPr>
    <tabColor rgb="FF00B050"/>
  </sheetPr>
  <dimension ref="A1:J27"/>
  <sheetViews>
    <sheetView workbookViewId="0">
      <selection activeCell="J26" sqref="J26:J27"/>
    </sheetView>
  </sheetViews>
  <sheetFormatPr defaultRowHeight="15" x14ac:dyDescent="0.25"/>
  <cols>
    <col min="4" max="4" width="17.7109375" customWidth="1"/>
    <col min="5" max="5" width="9.28515625" bestFit="1" customWidth="1"/>
  </cols>
  <sheetData>
    <row r="1" spans="1:10" x14ac:dyDescent="0.25">
      <c r="A1" s="45"/>
      <c r="B1" s="45"/>
      <c r="C1" s="45"/>
      <c r="D1" s="46"/>
      <c r="E1" s="46" t="s">
        <v>65</v>
      </c>
    </row>
    <row r="2" spans="1:10" ht="18" thickBot="1" x14ac:dyDescent="0.3">
      <c r="A2" s="47" t="s">
        <v>66</v>
      </c>
      <c r="C2" s="48"/>
      <c r="E2" t="s">
        <v>67</v>
      </c>
    </row>
    <row r="3" spans="1:10" ht="26.25" x14ac:dyDescent="0.4">
      <c r="A3" s="49" t="s">
        <v>0</v>
      </c>
      <c r="B3" s="50"/>
      <c r="C3" s="51" t="s">
        <v>68</v>
      </c>
      <c r="D3" s="52"/>
      <c r="E3" s="53">
        <v>9.9517658943383687</v>
      </c>
    </row>
    <row r="4" spans="1:10" x14ac:dyDescent="0.25">
      <c r="A4" s="54" t="s">
        <v>1</v>
      </c>
      <c r="D4" s="55"/>
      <c r="E4">
        <v>10.452402076400308</v>
      </c>
    </row>
    <row r="5" spans="1:10" x14ac:dyDescent="0.25">
      <c r="A5" s="54" t="s">
        <v>2</v>
      </c>
      <c r="D5" s="55"/>
      <c r="E5">
        <v>3.6843501516162971</v>
      </c>
    </row>
    <row r="6" spans="1:10" x14ac:dyDescent="0.25">
      <c r="A6" s="54" t="s">
        <v>3</v>
      </c>
      <c r="D6" s="55"/>
      <c r="E6">
        <v>8.0863204763459109</v>
      </c>
    </row>
    <row r="7" spans="1:10" x14ac:dyDescent="0.25">
      <c r="A7" s="54" t="s">
        <v>5</v>
      </c>
      <c r="D7" s="55"/>
      <c r="E7">
        <v>10.717286347749011</v>
      </c>
    </row>
    <row r="8" spans="1:10" x14ac:dyDescent="0.25">
      <c r="A8" s="54" t="s">
        <v>6</v>
      </c>
      <c r="D8" s="55"/>
      <c r="E8">
        <v>7.9733354329193427</v>
      </c>
    </row>
    <row r="9" spans="1:10" x14ac:dyDescent="0.25">
      <c r="A9" s="54" t="s">
        <v>7</v>
      </c>
      <c r="D9" s="55"/>
      <c r="E9">
        <v>8.7970583441171701</v>
      </c>
    </row>
    <row r="10" spans="1:10" x14ac:dyDescent="0.25">
      <c r="A10" s="54" t="s">
        <v>34</v>
      </c>
      <c r="D10" s="55"/>
      <c r="E10">
        <v>6.9606090705207473</v>
      </c>
    </row>
    <row r="11" spans="1:10" x14ac:dyDescent="0.25">
      <c r="A11" s="54" t="s">
        <v>47</v>
      </c>
      <c r="D11" s="55"/>
      <c r="E11">
        <v>9.8754681332639969</v>
      </c>
    </row>
    <row r="12" spans="1:10" ht="15.75" thickBot="1" x14ac:dyDescent="0.3">
      <c r="A12" s="56" t="s">
        <v>48</v>
      </c>
      <c r="B12" s="57"/>
      <c r="C12" s="57"/>
      <c r="D12" s="58"/>
      <c r="E12" s="57">
        <v>4.3997809422450587</v>
      </c>
    </row>
    <row r="13" spans="1:10" x14ac:dyDescent="0.25">
      <c r="A13" s="3"/>
      <c r="D13" s="5" t="s">
        <v>86</v>
      </c>
      <c r="E13" s="80">
        <f>AVERAGE(E3:E12)</f>
        <v>8.089837686951622</v>
      </c>
    </row>
    <row r="14" spans="1:10" x14ac:dyDescent="0.25">
      <c r="A14" s="3"/>
      <c r="D14" s="5" t="s">
        <v>17</v>
      </c>
      <c r="E14" s="80">
        <f>STDEV(E3:E12)/SQRT(COUNTA(E3:E12))</f>
        <v>0.77426805848333324</v>
      </c>
    </row>
    <row r="15" spans="1:10" ht="15.75" thickBot="1" x14ac:dyDescent="0.3">
      <c r="A15" s="3"/>
      <c r="D15" s="5"/>
      <c r="J15" t="s">
        <v>107</v>
      </c>
    </row>
    <row r="16" spans="1:10" ht="26.25" x14ac:dyDescent="0.4">
      <c r="A16" s="49" t="s">
        <v>0</v>
      </c>
      <c r="B16" s="59"/>
      <c r="C16" s="60" t="s">
        <v>69</v>
      </c>
      <c r="D16" s="52"/>
      <c r="E16" s="53">
        <v>8.7182070289979006</v>
      </c>
      <c r="J16">
        <f>LN(E3/E16)*100</f>
        <v>13.233641140285576</v>
      </c>
    </row>
    <row r="17" spans="1:10" x14ac:dyDescent="0.25">
      <c r="A17" s="54" t="s">
        <v>1</v>
      </c>
      <c r="D17" s="61"/>
      <c r="E17">
        <v>11.689284883299514</v>
      </c>
      <c r="J17">
        <f t="shared" ref="J17:J25" si="0">LN(E4/E17)*100</f>
        <v>-11.184078447581088</v>
      </c>
    </row>
    <row r="18" spans="1:10" x14ac:dyDescent="0.25">
      <c r="A18" s="54" t="s">
        <v>2</v>
      </c>
      <c r="D18" s="61"/>
      <c r="E18">
        <v>4.8224610546155793</v>
      </c>
      <c r="J18">
        <f t="shared" si="0"/>
        <v>-26.919022953789113</v>
      </c>
    </row>
    <row r="19" spans="1:10" x14ac:dyDescent="0.25">
      <c r="A19" s="54" t="s">
        <v>3</v>
      </c>
      <c r="D19" s="61"/>
      <c r="E19">
        <v>14.770110900012229</v>
      </c>
      <c r="J19">
        <f t="shared" si="0"/>
        <v>-60.243180106254201</v>
      </c>
    </row>
    <row r="20" spans="1:10" x14ac:dyDescent="0.25">
      <c r="A20" s="54" t="s">
        <v>5</v>
      </c>
      <c r="D20" s="61"/>
      <c r="E20">
        <v>14.307941807794174</v>
      </c>
      <c r="J20">
        <f t="shared" si="0"/>
        <v>-28.89567698837816</v>
      </c>
    </row>
    <row r="21" spans="1:10" x14ac:dyDescent="0.25">
      <c r="A21" s="54" t="s">
        <v>6</v>
      </c>
      <c r="D21" s="61"/>
      <c r="E21">
        <v>9.2146508121265995</v>
      </c>
      <c r="J21">
        <f t="shared" si="0"/>
        <v>-14.469179324264264</v>
      </c>
    </row>
    <row r="22" spans="1:10" x14ac:dyDescent="0.25">
      <c r="A22" s="54" t="s">
        <v>7</v>
      </c>
      <c r="D22" s="61"/>
      <c r="E22">
        <v>10.68709000185213</v>
      </c>
      <c r="J22">
        <f t="shared" si="0"/>
        <v>-19.461908460436074</v>
      </c>
    </row>
    <row r="23" spans="1:10" x14ac:dyDescent="0.25">
      <c r="A23" s="54" t="s">
        <v>34</v>
      </c>
      <c r="D23" s="61"/>
      <c r="E23">
        <v>9.5650036281569211</v>
      </c>
      <c r="J23">
        <f t="shared" si="0"/>
        <v>-31.784400155824819</v>
      </c>
    </row>
    <row r="24" spans="1:10" x14ac:dyDescent="0.25">
      <c r="A24" s="54" t="s">
        <v>47</v>
      </c>
      <c r="D24" s="61"/>
      <c r="E24">
        <v>11.777946791962087</v>
      </c>
      <c r="J24">
        <f t="shared" si="0"/>
        <v>-17.617515137010269</v>
      </c>
    </row>
    <row r="25" spans="1:10" ht="15.75" thickBot="1" x14ac:dyDescent="0.3">
      <c r="A25" s="56" t="s">
        <v>48</v>
      </c>
      <c r="B25" s="57"/>
      <c r="C25" s="57"/>
      <c r="D25" s="62"/>
      <c r="E25" s="57">
        <v>5.0985071257202828</v>
      </c>
      <c r="J25">
        <f t="shared" si="0"/>
        <v>-14.739302260082127</v>
      </c>
    </row>
    <row r="26" spans="1:10" x14ac:dyDescent="0.25">
      <c r="A26" s="3"/>
      <c r="D26" s="5" t="s">
        <v>86</v>
      </c>
      <c r="E26" s="80">
        <f>AVERAGE(E16:E25)</f>
        <v>10.065120403453742</v>
      </c>
      <c r="J26" s="21">
        <f>AVERAGE(J16:J25)</f>
        <v>-21.20806226933345</v>
      </c>
    </row>
    <row r="27" spans="1:10" x14ac:dyDescent="0.25">
      <c r="D27" s="5" t="s">
        <v>17</v>
      </c>
      <c r="E27" s="80">
        <f>STDEV(E16:E25)/SQRT(COUNTA(E16:E25))</f>
        <v>1.0595455795840134</v>
      </c>
      <c r="J27" s="21">
        <f>STDEV(J16:J25)/SQRT(COUNTA(J16:J25))</f>
        <v>5.885220194401022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4943E-5CBE-42C6-A1FF-D442E8CDB5C7}">
  <sheetPr>
    <tabColor rgb="FF00B050"/>
  </sheetPr>
  <dimension ref="A2:AH68"/>
  <sheetViews>
    <sheetView workbookViewId="0">
      <selection activeCell="F72" sqref="F72"/>
    </sheetView>
  </sheetViews>
  <sheetFormatPr defaultRowHeight="15" x14ac:dyDescent="0.25"/>
  <cols>
    <col min="2" max="2" width="10.7109375" bestFit="1" customWidth="1"/>
    <col min="3" max="3" width="12.140625" customWidth="1"/>
    <col min="4" max="5" width="10.7109375" bestFit="1" customWidth="1"/>
    <col min="6" max="9" width="9.7109375" bestFit="1" customWidth="1"/>
    <col min="10" max="10" width="10.85546875" customWidth="1"/>
    <col min="11" max="11" width="11.5703125" customWidth="1"/>
    <col min="12" max="12" width="11.7109375" customWidth="1"/>
    <col min="13" max="13" width="11.42578125" bestFit="1" customWidth="1"/>
    <col min="14" max="15" width="9.140625" style="21"/>
    <col min="21" max="22" width="11.28515625" customWidth="1"/>
    <col min="23" max="23" width="11" customWidth="1"/>
    <col min="24" max="24" width="11.28515625" customWidth="1"/>
    <col min="25" max="25" width="11.140625" customWidth="1"/>
    <col min="26" max="26" width="11.85546875" customWidth="1"/>
    <col min="27" max="28" width="10.7109375" customWidth="1"/>
    <col min="29" max="29" width="11.28515625" customWidth="1"/>
    <col min="30" max="30" width="10.42578125" customWidth="1"/>
    <col min="33" max="34" width="9.140625" style="21"/>
  </cols>
  <sheetData>
    <row r="2" spans="1:32" x14ac:dyDescent="0.25">
      <c r="A2" s="9" t="s">
        <v>32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 t="s">
        <v>16</v>
      </c>
      <c r="K2" s="3" t="s">
        <v>23</v>
      </c>
      <c r="L2" s="3" t="s">
        <v>45</v>
      </c>
      <c r="M2" s="3" t="s">
        <v>46</v>
      </c>
      <c r="U2" s="3" t="s">
        <v>8</v>
      </c>
      <c r="V2" s="3" t="s">
        <v>9</v>
      </c>
      <c r="W2" s="3" t="s">
        <v>10</v>
      </c>
      <c r="X2" s="3" t="s">
        <v>11</v>
      </c>
      <c r="Y2" s="3" t="s">
        <v>12</v>
      </c>
      <c r="Z2" s="3" t="s">
        <v>13</v>
      </c>
      <c r="AA2" s="3" t="s">
        <v>14</v>
      </c>
      <c r="AB2" s="3" t="s">
        <v>15</v>
      </c>
      <c r="AC2" s="3" t="s">
        <v>16</v>
      </c>
      <c r="AD2" s="3" t="s">
        <v>23</v>
      </c>
      <c r="AE2" s="3" t="s">
        <v>45</v>
      </c>
      <c r="AF2" s="3" t="s">
        <v>46</v>
      </c>
    </row>
    <row r="3" spans="1:32" x14ac:dyDescent="0.25">
      <c r="B3" s="8" t="s">
        <v>37</v>
      </c>
      <c r="C3" s="8" t="s">
        <v>37</v>
      </c>
      <c r="D3" s="8" t="s">
        <v>37</v>
      </c>
      <c r="E3" s="8" t="s">
        <v>37</v>
      </c>
      <c r="F3" s="8" t="s">
        <v>37</v>
      </c>
      <c r="G3" s="8" t="s">
        <v>37</v>
      </c>
      <c r="H3" s="8" t="s">
        <v>37</v>
      </c>
      <c r="I3" s="8" t="s">
        <v>37</v>
      </c>
      <c r="J3" s="8" t="s">
        <v>37</v>
      </c>
      <c r="K3" s="8" t="s">
        <v>37</v>
      </c>
      <c r="L3" s="8" t="s">
        <v>37</v>
      </c>
      <c r="M3" s="8" t="s">
        <v>37</v>
      </c>
      <c r="U3" s="8" t="s">
        <v>38</v>
      </c>
      <c r="V3" s="8" t="s">
        <v>38</v>
      </c>
      <c r="W3" s="8" t="s">
        <v>38</v>
      </c>
      <c r="X3" s="8" t="s">
        <v>38</v>
      </c>
      <c r="Y3" s="8" t="s">
        <v>38</v>
      </c>
      <c r="Z3" s="8" t="s">
        <v>38</v>
      </c>
      <c r="AA3" s="8" t="s">
        <v>38</v>
      </c>
      <c r="AB3" s="8" t="s">
        <v>38</v>
      </c>
      <c r="AC3" s="8" t="s">
        <v>38</v>
      </c>
      <c r="AD3" s="8" t="s">
        <v>38</v>
      </c>
      <c r="AE3" s="8" t="s">
        <v>38</v>
      </c>
      <c r="AF3" s="8" t="s">
        <v>38</v>
      </c>
    </row>
    <row r="4" spans="1:32" x14ac:dyDescent="0.25">
      <c r="B4" s="2">
        <v>44673</v>
      </c>
      <c r="C4" s="2">
        <v>44545</v>
      </c>
      <c r="D4" s="2">
        <v>44645</v>
      </c>
      <c r="E4" s="2">
        <v>44652</v>
      </c>
      <c r="F4" s="2">
        <v>44666</v>
      </c>
      <c r="G4" s="2">
        <v>44603</v>
      </c>
      <c r="H4" s="2">
        <v>44650</v>
      </c>
      <c r="I4" s="2">
        <v>44630</v>
      </c>
      <c r="J4" s="2">
        <v>44671</v>
      </c>
      <c r="K4" s="2">
        <v>44768</v>
      </c>
      <c r="L4" s="2">
        <v>44803</v>
      </c>
      <c r="M4" s="2">
        <v>44853</v>
      </c>
      <c r="U4" s="2">
        <v>44589</v>
      </c>
      <c r="V4" s="2">
        <v>44580</v>
      </c>
      <c r="W4" s="2">
        <v>44594</v>
      </c>
      <c r="X4" s="2">
        <v>44629</v>
      </c>
      <c r="Y4" s="2">
        <v>44679</v>
      </c>
      <c r="Z4" s="2">
        <v>44615</v>
      </c>
      <c r="AA4" s="12">
        <v>44657</v>
      </c>
      <c r="AB4" s="2">
        <v>44623</v>
      </c>
      <c r="AC4" s="12">
        <v>44699</v>
      </c>
      <c r="AD4" s="2">
        <v>44740</v>
      </c>
      <c r="AE4" s="2">
        <v>44818</v>
      </c>
      <c r="AF4" s="2">
        <v>44846</v>
      </c>
    </row>
    <row r="5" spans="1:32" x14ac:dyDescent="0.25">
      <c r="A5">
        <v>-30</v>
      </c>
      <c r="B5" s="5">
        <v>8.1999999999999993</v>
      </c>
      <c r="C5" s="5">
        <v>10</v>
      </c>
      <c r="D5" s="5">
        <v>9.1</v>
      </c>
      <c r="E5" s="5">
        <v>2.9</v>
      </c>
      <c r="F5" s="5">
        <v>6.7</v>
      </c>
      <c r="G5" s="5">
        <v>6.3</v>
      </c>
      <c r="H5" s="5">
        <v>7.8</v>
      </c>
      <c r="I5" s="5">
        <v>2.4</v>
      </c>
      <c r="J5">
        <v>3.3</v>
      </c>
      <c r="K5">
        <v>8</v>
      </c>
      <c r="L5">
        <v>10.8</v>
      </c>
      <c r="M5">
        <v>6.7</v>
      </c>
      <c r="T5">
        <v>-30</v>
      </c>
      <c r="U5" s="5">
        <v>9.3000000000000007</v>
      </c>
      <c r="V5" s="5">
        <v>8.4</v>
      </c>
      <c r="W5" s="5">
        <v>14</v>
      </c>
      <c r="X5" s="5">
        <v>3.5</v>
      </c>
      <c r="Y5" s="5">
        <v>7.6</v>
      </c>
      <c r="Z5" s="5">
        <v>8.6999999999999993</v>
      </c>
      <c r="AA5" s="5">
        <v>11.4</v>
      </c>
      <c r="AB5">
        <v>2.9</v>
      </c>
      <c r="AC5" s="23">
        <v>3.1</v>
      </c>
      <c r="AD5" s="7">
        <v>6.2</v>
      </c>
      <c r="AE5" s="23">
        <v>11.7</v>
      </c>
      <c r="AF5" s="23">
        <v>6.1</v>
      </c>
    </row>
    <row r="6" spans="1:32" x14ac:dyDescent="0.25">
      <c r="A6" s="4">
        <v>0</v>
      </c>
      <c r="B6" s="5">
        <v>5.6</v>
      </c>
      <c r="C6" s="5">
        <v>9.6999999999999993</v>
      </c>
      <c r="D6" s="5">
        <v>6.2</v>
      </c>
      <c r="E6" s="5">
        <v>2.4</v>
      </c>
      <c r="F6" s="5">
        <v>5.5</v>
      </c>
      <c r="G6" s="5">
        <v>5</v>
      </c>
      <c r="H6" s="5">
        <v>8.9</v>
      </c>
      <c r="I6" s="5">
        <v>2.2999999999999998</v>
      </c>
      <c r="J6">
        <v>3.2</v>
      </c>
      <c r="K6">
        <v>7.5</v>
      </c>
      <c r="L6">
        <v>10.3</v>
      </c>
      <c r="M6">
        <v>7.9</v>
      </c>
      <c r="T6" s="4">
        <v>0</v>
      </c>
      <c r="U6" s="5">
        <v>7</v>
      </c>
      <c r="V6" s="5">
        <v>9.1</v>
      </c>
      <c r="W6" s="5">
        <v>9.3000000000000007</v>
      </c>
      <c r="X6" s="5">
        <v>1.5</v>
      </c>
      <c r="Y6" s="5">
        <v>7.6</v>
      </c>
      <c r="Z6" s="5">
        <v>7.4</v>
      </c>
      <c r="AA6" s="5">
        <v>9.9</v>
      </c>
      <c r="AB6">
        <v>2.4</v>
      </c>
      <c r="AC6" s="23">
        <v>4</v>
      </c>
      <c r="AD6" s="7">
        <v>8</v>
      </c>
      <c r="AE6" s="23">
        <v>14.4</v>
      </c>
      <c r="AF6" s="23">
        <v>12.7</v>
      </c>
    </row>
    <row r="7" spans="1:32" x14ac:dyDescent="0.25">
      <c r="A7" s="4">
        <v>2</v>
      </c>
      <c r="B7" s="5">
        <v>8.1</v>
      </c>
      <c r="C7" s="5">
        <v>9.8000000000000007</v>
      </c>
      <c r="D7" s="5">
        <v>7.2</v>
      </c>
      <c r="E7" s="5">
        <v>2.2999999999999998</v>
      </c>
      <c r="F7" s="5">
        <v>5.6</v>
      </c>
      <c r="G7" s="5">
        <v>5.7</v>
      </c>
      <c r="H7" s="5">
        <v>7.5</v>
      </c>
      <c r="I7" s="5">
        <v>2.5</v>
      </c>
      <c r="J7">
        <v>3.5</v>
      </c>
      <c r="K7">
        <v>8.6</v>
      </c>
      <c r="L7">
        <v>10</v>
      </c>
      <c r="M7">
        <v>6.4</v>
      </c>
      <c r="T7" s="4">
        <v>2</v>
      </c>
      <c r="U7" s="5">
        <v>7.6</v>
      </c>
      <c r="V7" s="5">
        <v>11.4</v>
      </c>
      <c r="W7" s="5">
        <v>11.3</v>
      </c>
      <c r="X7" s="5">
        <v>6.1</v>
      </c>
      <c r="Y7" s="5">
        <v>8.1</v>
      </c>
      <c r="Z7" s="5">
        <v>5.7</v>
      </c>
      <c r="AA7" s="5">
        <v>11.2</v>
      </c>
      <c r="AB7">
        <v>2.7</v>
      </c>
      <c r="AC7" s="23">
        <v>4.4000000000000004</v>
      </c>
      <c r="AD7" s="7">
        <v>6.2</v>
      </c>
      <c r="AE7" s="23">
        <v>16.399999999999999</v>
      </c>
      <c r="AF7" s="23">
        <v>5.9</v>
      </c>
    </row>
    <row r="8" spans="1:32" x14ac:dyDescent="0.25">
      <c r="A8" s="4">
        <v>4</v>
      </c>
      <c r="B8" s="5">
        <v>20.7</v>
      </c>
      <c r="C8" s="5">
        <v>10.6</v>
      </c>
      <c r="D8" s="5">
        <v>12.9</v>
      </c>
      <c r="E8" s="5">
        <v>11.8</v>
      </c>
      <c r="F8" s="5">
        <v>13.9</v>
      </c>
      <c r="G8" s="5">
        <v>4.3</v>
      </c>
      <c r="H8" s="5">
        <v>12.6</v>
      </c>
      <c r="I8" s="5">
        <v>2.9</v>
      </c>
      <c r="J8">
        <v>13.2</v>
      </c>
      <c r="K8">
        <v>11.9</v>
      </c>
      <c r="L8">
        <v>10.4</v>
      </c>
      <c r="M8">
        <v>24.8</v>
      </c>
      <c r="T8" s="4">
        <v>4</v>
      </c>
      <c r="U8" s="5">
        <v>18.8</v>
      </c>
      <c r="V8" s="5">
        <v>8.9</v>
      </c>
      <c r="W8" s="5">
        <v>27.6</v>
      </c>
      <c r="X8" s="5"/>
      <c r="Y8" s="5">
        <v>7.5</v>
      </c>
      <c r="Z8" s="5">
        <v>26.7</v>
      </c>
      <c r="AA8" s="5">
        <v>13.5</v>
      </c>
      <c r="AB8">
        <v>4.5999999999999996</v>
      </c>
      <c r="AC8" s="23">
        <v>10.4</v>
      </c>
      <c r="AD8" s="7">
        <v>19.600000000000001</v>
      </c>
      <c r="AE8" s="23">
        <v>19.5</v>
      </c>
      <c r="AF8" s="23">
        <v>32.700000000000003</v>
      </c>
    </row>
    <row r="9" spans="1:32" x14ac:dyDescent="0.25">
      <c r="A9" s="4">
        <v>6</v>
      </c>
      <c r="B9" s="5">
        <v>20.9</v>
      </c>
      <c r="C9" s="5">
        <v>19.899999999999999</v>
      </c>
      <c r="D9" s="5">
        <v>32.9</v>
      </c>
      <c r="E9" s="5">
        <v>13.5</v>
      </c>
      <c r="F9" s="5">
        <v>15.9</v>
      </c>
      <c r="G9" s="5">
        <v>8.9</v>
      </c>
      <c r="H9" s="5">
        <v>17</v>
      </c>
      <c r="I9" s="5">
        <v>9.3000000000000007</v>
      </c>
      <c r="J9">
        <v>12</v>
      </c>
      <c r="K9">
        <v>14.5</v>
      </c>
      <c r="L9">
        <v>9.6</v>
      </c>
      <c r="M9">
        <v>27.6</v>
      </c>
      <c r="T9" s="4">
        <v>6</v>
      </c>
      <c r="U9" s="5">
        <v>28.9</v>
      </c>
      <c r="V9" s="5">
        <v>11.7</v>
      </c>
      <c r="W9" s="5">
        <v>66.2</v>
      </c>
      <c r="X9" s="5"/>
      <c r="Y9" s="5">
        <v>19.899999999999999</v>
      </c>
      <c r="Z9" s="5">
        <v>35.200000000000003</v>
      </c>
      <c r="AA9" s="5">
        <v>28.3</v>
      </c>
      <c r="AB9">
        <v>15.1</v>
      </c>
      <c r="AC9" s="23">
        <v>12.2</v>
      </c>
      <c r="AD9" s="7">
        <v>17</v>
      </c>
      <c r="AE9" s="23">
        <v>36.5</v>
      </c>
      <c r="AF9" s="23">
        <v>37.5</v>
      </c>
    </row>
    <row r="10" spans="1:32" x14ac:dyDescent="0.25">
      <c r="A10" s="4">
        <v>8</v>
      </c>
      <c r="B10" s="5">
        <v>16.600000000000001</v>
      </c>
      <c r="C10" s="5">
        <v>21.4</v>
      </c>
      <c r="D10" s="5">
        <v>26.9</v>
      </c>
      <c r="E10" s="5">
        <v>9</v>
      </c>
      <c r="F10" s="5">
        <v>14.8</v>
      </c>
      <c r="G10" s="5">
        <v>17.899999999999999</v>
      </c>
      <c r="H10" s="5">
        <v>20</v>
      </c>
      <c r="I10" s="5">
        <v>11.7</v>
      </c>
      <c r="J10">
        <v>7.4</v>
      </c>
      <c r="K10">
        <v>15.6</v>
      </c>
      <c r="L10">
        <v>13.7</v>
      </c>
      <c r="M10">
        <v>20.6</v>
      </c>
      <c r="T10" s="4">
        <v>8</v>
      </c>
      <c r="U10" s="5">
        <v>28.1</v>
      </c>
      <c r="V10" s="5">
        <v>19.399999999999999</v>
      </c>
      <c r="W10" s="5">
        <v>60.5</v>
      </c>
      <c r="X10" s="5"/>
      <c r="Y10" s="5">
        <v>18</v>
      </c>
      <c r="Z10" s="5">
        <v>27.2</v>
      </c>
      <c r="AA10" s="5">
        <v>26.6</v>
      </c>
      <c r="AB10">
        <v>11.8</v>
      </c>
      <c r="AC10" s="23">
        <v>10.9</v>
      </c>
      <c r="AD10" s="7">
        <v>20.100000000000001</v>
      </c>
      <c r="AE10" s="23">
        <v>43.1</v>
      </c>
      <c r="AF10" s="23">
        <v>29.2</v>
      </c>
    </row>
    <row r="11" spans="1:32" x14ac:dyDescent="0.25">
      <c r="A11" s="4">
        <v>10</v>
      </c>
      <c r="B11" s="5">
        <v>16.399999999999999</v>
      </c>
      <c r="C11" s="5">
        <v>10.9</v>
      </c>
      <c r="D11" s="5">
        <v>34.799999999999997</v>
      </c>
      <c r="E11" s="5">
        <v>8.9</v>
      </c>
      <c r="F11" s="5">
        <v>16.100000000000001</v>
      </c>
      <c r="G11" s="5">
        <v>17.399999999999999</v>
      </c>
      <c r="H11" s="5">
        <v>20.3</v>
      </c>
      <c r="I11" s="5">
        <v>10.5</v>
      </c>
      <c r="J11">
        <v>13.1</v>
      </c>
      <c r="K11">
        <v>15</v>
      </c>
      <c r="L11">
        <v>13.4</v>
      </c>
      <c r="M11">
        <v>17.100000000000001</v>
      </c>
      <c r="T11" s="4">
        <v>10</v>
      </c>
      <c r="U11" s="5">
        <v>29</v>
      </c>
      <c r="V11" s="5">
        <v>20.3</v>
      </c>
      <c r="W11" s="5">
        <v>50.4</v>
      </c>
      <c r="X11" s="5"/>
      <c r="Y11" s="5">
        <v>18.899999999999999</v>
      </c>
      <c r="Z11" s="5">
        <v>27.3</v>
      </c>
      <c r="AA11" s="5">
        <v>26.2</v>
      </c>
      <c r="AB11">
        <v>10.8</v>
      </c>
      <c r="AC11" s="23">
        <v>11</v>
      </c>
      <c r="AD11" s="7">
        <v>18.899999999999999</v>
      </c>
      <c r="AE11" s="23">
        <v>43.9</v>
      </c>
      <c r="AF11" s="23">
        <v>23.7</v>
      </c>
    </row>
    <row r="12" spans="1:32" x14ac:dyDescent="0.25">
      <c r="A12" s="4">
        <v>20</v>
      </c>
      <c r="B12" s="5">
        <v>18.100000000000001</v>
      </c>
      <c r="C12" s="5">
        <v>9</v>
      </c>
      <c r="D12" s="5">
        <v>30</v>
      </c>
      <c r="E12" s="5">
        <v>8.9</v>
      </c>
      <c r="F12" s="5">
        <v>15.3</v>
      </c>
      <c r="G12" s="5">
        <v>19.3</v>
      </c>
      <c r="H12" s="5">
        <v>29.8</v>
      </c>
      <c r="I12" s="5">
        <v>5.5</v>
      </c>
      <c r="J12">
        <v>13.6</v>
      </c>
      <c r="K12">
        <v>17.2</v>
      </c>
      <c r="L12">
        <v>24.9</v>
      </c>
      <c r="M12">
        <v>20</v>
      </c>
      <c r="T12" s="4">
        <v>20</v>
      </c>
      <c r="U12" s="5">
        <v>32.6</v>
      </c>
      <c r="V12" s="5">
        <v>27.2</v>
      </c>
      <c r="W12" s="5">
        <v>53</v>
      </c>
      <c r="X12" s="5">
        <v>3.4</v>
      </c>
      <c r="Y12" s="5">
        <v>24.1</v>
      </c>
      <c r="Z12" s="5">
        <v>36.6</v>
      </c>
      <c r="AA12" s="5">
        <v>35.6</v>
      </c>
      <c r="AB12">
        <v>11.2</v>
      </c>
      <c r="AC12" s="23">
        <v>14.1</v>
      </c>
      <c r="AD12" s="7">
        <v>20</v>
      </c>
      <c r="AE12" s="23">
        <v>47.6</v>
      </c>
      <c r="AF12" s="23">
        <v>23.5</v>
      </c>
    </row>
    <row r="13" spans="1:32" x14ac:dyDescent="0.25">
      <c r="A13" s="4">
        <v>30</v>
      </c>
      <c r="B13" s="5">
        <v>23.7</v>
      </c>
      <c r="C13" s="5">
        <v>28.4</v>
      </c>
      <c r="D13" s="5">
        <v>41.7</v>
      </c>
      <c r="E13" s="5">
        <v>11.4</v>
      </c>
      <c r="F13" s="5">
        <v>16.600000000000001</v>
      </c>
      <c r="G13" s="5">
        <v>20.100000000000001</v>
      </c>
      <c r="H13" s="5">
        <v>34.9</v>
      </c>
      <c r="I13" s="5">
        <v>7.7</v>
      </c>
      <c r="J13">
        <v>16.600000000000001</v>
      </c>
      <c r="K13">
        <v>18.2</v>
      </c>
      <c r="L13">
        <v>24.1</v>
      </c>
      <c r="M13">
        <v>20.9</v>
      </c>
      <c r="T13" s="4">
        <v>30</v>
      </c>
      <c r="U13" s="5">
        <v>33</v>
      </c>
      <c r="V13" s="5">
        <v>35.200000000000003</v>
      </c>
      <c r="W13" s="5">
        <v>72.400000000000006</v>
      </c>
      <c r="X13" s="5">
        <v>10.9</v>
      </c>
      <c r="Y13" s="5">
        <v>31.1</v>
      </c>
      <c r="Z13" s="5">
        <v>38.299999999999997</v>
      </c>
      <c r="AA13" s="5">
        <v>42.5</v>
      </c>
      <c r="AB13">
        <v>9.9</v>
      </c>
      <c r="AC13" s="23">
        <v>17.399999999999999</v>
      </c>
      <c r="AD13" s="7">
        <v>22</v>
      </c>
      <c r="AE13" s="23">
        <v>53.6</v>
      </c>
      <c r="AF13" s="23">
        <v>23.7</v>
      </c>
    </row>
    <row r="14" spans="1:32" x14ac:dyDescent="0.25">
      <c r="A14" s="4">
        <v>60</v>
      </c>
      <c r="B14" s="5">
        <v>35.299999999999997</v>
      </c>
      <c r="C14" s="5">
        <v>44.2</v>
      </c>
      <c r="D14" s="5">
        <v>53.4</v>
      </c>
      <c r="E14" s="5">
        <v>14.2</v>
      </c>
      <c r="F14" s="5">
        <v>22.6</v>
      </c>
      <c r="G14" s="5">
        <v>29.8</v>
      </c>
      <c r="H14" s="5">
        <v>49</v>
      </c>
      <c r="I14" s="5">
        <v>7.9</v>
      </c>
      <c r="J14">
        <v>15.9</v>
      </c>
      <c r="K14">
        <v>23.2</v>
      </c>
      <c r="L14">
        <v>56.9</v>
      </c>
      <c r="M14">
        <v>27.5</v>
      </c>
      <c r="T14" s="4">
        <v>60</v>
      </c>
      <c r="U14" s="5">
        <v>44.5</v>
      </c>
      <c r="V14" s="5">
        <v>37</v>
      </c>
      <c r="W14" s="5">
        <v>84</v>
      </c>
      <c r="X14" s="5">
        <v>13.9</v>
      </c>
      <c r="Y14" s="5">
        <v>32.6</v>
      </c>
      <c r="Z14" s="5">
        <v>45.2</v>
      </c>
      <c r="AA14" s="5">
        <v>46.3</v>
      </c>
      <c r="AB14">
        <v>12.5</v>
      </c>
      <c r="AC14" s="23">
        <v>17.5</v>
      </c>
      <c r="AD14" s="7">
        <v>25.2</v>
      </c>
      <c r="AE14" s="23">
        <v>48.3</v>
      </c>
      <c r="AF14" s="23">
        <v>26.1</v>
      </c>
    </row>
    <row r="15" spans="1:32" x14ac:dyDescent="0.25">
      <c r="A15" s="4">
        <v>90</v>
      </c>
      <c r="B15" s="5">
        <v>35.1</v>
      </c>
      <c r="C15" s="5">
        <v>42.3</v>
      </c>
      <c r="D15" s="5">
        <v>68.400000000000006</v>
      </c>
      <c r="E15" s="5">
        <v>14.9</v>
      </c>
      <c r="F15" s="5">
        <v>20.100000000000001</v>
      </c>
      <c r="G15" s="5">
        <v>28.8</v>
      </c>
      <c r="H15" s="5">
        <v>63.4</v>
      </c>
      <c r="I15" s="5">
        <v>9.4</v>
      </c>
      <c r="J15">
        <v>17.600000000000001</v>
      </c>
      <c r="K15">
        <v>28.2</v>
      </c>
      <c r="L15">
        <v>45.7</v>
      </c>
      <c r="M15">
        <v>29.5</v>
      </c>
      <c r="T15" s="4">
        <v>90</v>
      </c>
      <c r="U15" s="5">
        <v>48.7</v>
      </c>
      <c r="V15" s="5">
        <v>41.1</v>
      </c>
      <c r="W15" s="5">
        <v>76.5</v>
      </c>
      <c r="X15" s="5">
        <v>15.9</v>
      </c>
      <c r="Y15" s="5">
        <v>31</v>
      </c>
      <c r="Z15" s="5">
        <v>53</v>
      </c>
      <c r="AA15" s="5">
        <v>49.7</v>
      </c>
      <c r="AB15">
        <v>16.399999999999999</v>
      </c>
      <c r="AC15" s="23">
        <v>11.4</v>
      </c>
      <c r="AD15" s="7">
        <v>35.700000000000003</v>
      </c>
      <c r="AE15" s="23">
        <v>37.6</v>
      </c>
      <c r="AF15" s="23">
        <v>34.6</v>
      </c>
    </row>
    <row r="16" spans="1:32" x14ac:dyDescent="0.25">
      <c r="A16" s="4">
        <v>120</v>
      </c>
      <c r="B16" s="5">
        <v>35.9</v>
      </c>
      <c r="C16" s="5">
        <v>37</v>
      </c>
      <c r="D16" s="5">
        <v>82.2</v>
      </c>
      <c r="E16" s="5">
        <v>14.8</v>
      </c>
      <c r="F16" s="5">
        <v>19</v>
      </c>
      <c r="G16" s="5">
        <v>18</v>
      </c>
      <c r="H16" s="5">
        <v>63.8</v>
      </c>
      <c r="I16" s="5">
        <v>7.8</v>
      </c>
      <c r="J16">
        <v>24.5</v>
      </c>
      <c r="K16">
        <v>27.4</v>
      </c>
      <c r="L16">
        <v>32.1</v>
      </c>
      <c r="M16">
        <v>34</v>
      </c>
      <c r="T16" s="4">
        <v>120</v>
      </c>
      <c r="U16" s="5">
        <v>52.7</v>
      </c>
      <c r="V16" s="5">
        <v>34.6</v>
      </c>
      <c r="W16" s="5">
        <v>88.7</v>
      </c>
      <c r="X16" s="5">
        <v>12.1</v>
      </c>
      <c r="Y16" s="5">
        <v>24.4</v>
      </c>
      <c r="Z16" s="5">
        <v>64.3</v>
      </c>
      <c r="AA16" s="5">
        <v>51.1</v>
      </c>
      <c r="AB16">
        <v>12.5</v>
      </c>
      <c r="AC16" s="23">
        <v>12.2</v>
      </c>
      <c r="AD16" s="7">
        <v>37</v>
      </c>
      <c r="AE16" s="23">
        <v>53</v>
      </c>
      <c r="AF16" s="23">
        <v>25.2</v>
      </c>
    </row>
    <row r="17" spans="1:32" x14ac:dyDescent="0.25">
      <c r="A17" s="4">
        <v>150</v>
      </c>
      <c r="B17" s="5">
        <v>34.6</v>
      </c>
      <c r="C17" s="5">
        <v>38.1</v>
      </c>
      <c r="D17" s="5">
        <v>49.5</v>
      </c>
      <c r="E17" s="5">
        <v>16</v>
      </c>
      <c r="F17" s="5">
        <v>19.399999999999999</v>
      </c>
      <c r="G17" s="5">
        <v>41.6</v>
      </c>
      <c r="H17" s="5">
        <v>50.3</v>
      </c>
      <c r="I17" s="5">
        <v>11.8</v>
      </c>
      <c r="J17">
        <v>24.9</v>
      </c>
      <c r="K17">
        <v>34.4</v>
      </c>
      <c r="L17">
        <v>20.7</v>
      </c>
      <c r="M17">
        <v>33.9</v>
      </c>
      <c r="T17" s="4">
        <v>150</v>
      </c>
      <c r="U17" s="5">
        <v>48.5</v>
      </c>
      <c r="V17" s="5">
        <v>38.799999999999997</v>
      </c>
      <c r="W17" s="5">
        <v>90.3</v>
      </c>
      <c r="X17" s="5">
        <v>12.1</v>
      </c>
      <c r="Y17" s="5">
        <v>27.6</v>
      </c>
      <c r="Z17" s="5">
        <v>64.8</v>
      </c>
      <c r="AA17" s="5">
        <v>49.9</v>
      </c>
      <c r="AB17">
        <v>11.1</v>
      </c>
      <c r="AC17" s="23">
        <v>18.899999999999999</v>
      </c>
      <c r="AD17" s="7">
        <v>36.200000000000003</v>
      </c>
      <c r="AE17" s="23">
        <v>41.2</v>
      </c>
      <c r="AF17" s="23">
        <v>24.9</v>
      </c>
    </row>
    <row r="18" spans="1:32" x14ac:dyDescent="0.25">
      <c r="A18" s="4">
        <v>180</v>
      </c>
      <c r="B18" s="5">
        <v>49.6</v>
      </c>
      <c r="C18" s="5">
        <v>39.6</v>
      </c>
      <c r="D18" s="5">
        <v>50</v>
      </c>
      <c r="E18" s="5">
        <v>17.8</v>
      </c>
      <c r="F18" s="5">
        <v>15.9</v>
      </c>
      <c r="G18" s="5">
        <v>27.1</v>
      </c>
      <c r="H18" s="5">
        <v>35</v>
      </c>
      <c r="I18" s="5">
        <v>8.8000000000000007</v>
      </c>
      <c r="J18">
        <v>22.7</v>
      </c>
      <c r="K18">
        <v>33.6</v>
      </c>
      <c r="L18">
        <v>39.200000000000003</v>
      </c>
      <c r="M18">
        <v>28.8</v>
      </c>
      <c r="T18" s="4">
        <v>180</v>
      </c>
      <c r="U18" s="5">
        <v>58.9</v>
      </c>
      <c r="V18" s="5">
        <v>47.4</v>
      </c>
      <c r="W18" s="5">
        <v>78</v>
      </c>
      <c r="X18" s="5">
        <v>16.100000000000001</v>
      </c>
      <c r="Y18" s="5">
        <v>27.6</v>
      </c>
      <c r="Z18" s="5">
        <v>55.2</v>
      </c>
      <c r="AA18" s="5">
        <v>48.9</v>
      </c>
      <c r="AB18">
        <v>9.9</v>
      </c>
      <c r="AC18" s="23">
        <v>14.9</v>
      </c>
      <c r="AD18" s="7">
        <v>40.700000000000003</v>
      </c>
      <c r="AE18" s="23">
        <v>39.799999999999997</v>
      </c>
      <c r="AF18" s="23">
        <v>24.1</v>
      </c>
    </row>
    <row r="22" spans="1:32" x14ac:dyDescent="0.25">
      <c r="B22" s="3" t="s">
        <v>8</v>
      </c>
      <c r="C22" s="3" t="s">
        <v>9</v>
      </c>
      <c r="D22" s="3" t="s">
        <v>10</v>
      </c>
      <c r="E22" s="3" t="s">
        <v>11</v>
      </c>
      <c r="F22" s="3" t="s">
        <v>12</v>
      </c>
      <c r="G22" s="3" t="s">
        <v>13</v>
      </c>
      <c r="H22" s="3" t="s">
        <v>14</v>
      </c>
      <c r="I22" s="3" t="s">
        <v>15</v>
      </c>
      <c r="J22" s="3" t="s">
        <v>16</v>
      </c>
      <c r="K22" s="3" t="s">
        <v>23</v>
      </c>
      <c r="L22" s="3" t="s">
        <v>45</v>
      </c>
      <c r="M22" s="3" t="s">
        <v>46</v>
      </c>
      <c r="U22" s="3" t="s">
        <v>8</v>
      </c>
      <c r="V22" s="3" t="s">
        <v>9</v>
      </c>
      <c r="W22" s="3" t="s">
        <v>10</v>
      </c>
      <c r="X22" s="3" t="s">
        <v>11</v>
      </c>
      <c r="Y22" s="3" t="s">
        <v>12</v>
      </c>
      <c r="Z22" s="3" t="s">
        <v>13</v>
      </c>
      <c r="AA22" s="3" t="s">
        <v>14</v>
      </c>
      <c r="AB22" s="3" t="s">
        <v>15</v>
      </c>
      <c r="AC22" s="3" t="s">
        <v>16</v>
      </c>
      <c r="AD22" s="3" t="s">
        <v>23</v>
      </c>
      <c r="AE22" s="3" t="s">
        <v>45</v>
      </c>
      <c r="AF22" s="3" t="s">
        <v>46</v>
      </c>
    </row>
    <row r="23" spans="1:32" x14ac:dyDescent="0.25">
      <c r="B23" s="8" t="s">
        <v>37</v>
      </c>
      <c r="C23" s="8" t="s">
        <v>37</v>
      </c>
      <c r="D23" s="8" t="s">
        <v>37</v>
      </c>
      <c r="E23" s="8" t="s">
        <v>37</v>
      </c>
      <c r="F23" s="8" t="s">
        <v>37</v>
      </c>
      <c r="G23" s="8" t="s">
        <v>37</v>
      </c>
      <c r="H23" s="8" t="s">
        <v>37</v>
      </c>
      <c r="I23" s="8" t="s">
        <v>37</v>
      </c>
      <c r="J23" s="8" t="s">
        <v>37</v>
      </c>
      <c r="K23" s="8" t="s">
        <v>37</v>
      </c>
      <c r="L23" s="8" t="s">
        <v>37</v>
      </c>
      <c r="M23" s="8" t="s">
        <v>37</v>
      </c>
      <c r="U23" s="8" t="s">
        <v>38</v>
      </c>
      <c r="V23" s="8" t="s">
        <v>38</v>
      </c>
      <c r="W23" s="8" t="s">
        <v>38</v>
      </c>
      <c r="X23" s="8" t="s">
        <v>38</v>
      </c>
      <c r="Y23" s="8" t="s">
        <v>38</v>
      </c>
      <c r="Z23" s="8" t="s">
        <v>38</v>
      </c>
      <c r="AA23" s="8" t="s">
        <v>38</v>
      </c>
      <c r="AB23" s="8" t="s">
        <v>38</v>
      </c>
      <c r="AC23" s="8" t="s">
        <v>38</v>
      </c>
      <c r="AD23" s="8" t="s">
        <v>38</v>
      </c>
      <c r="AE23" s="8" t="s">
        <v>38</v>
      </c>
      <c r="AF23" s="8" t="s">
        <v>38</v>
      </c>
    </row>
    <row r="24" spans="1:32" x14ac:dyDescent="0.25">
      <c r="B24" s="2">
        <v>44673</v>
      </c>
      <c r="C24" s="2">
        <v>44545</v>
      </c>
      <c r="D24" s="2">
        <v>44645</v>
      </c>
      <c r="E24" s="2">
        <v>44652</v>
      </c>
      <c r="F24" s="2">
        <v>44666</v>
      </c>
      <c r="G24" s="2">
        <v>44603</v>
      </c>
      <c r="H24" s="2">
        <v>44650</v>
      </c>
      <c r="I24" s="2">
        <v>44630</v>
      </c>
      <c r="J24" s="2">
        <v>44671</v>
      </c>
      <c r="K24" s="2">
        <v>44768</v>
      </c>
      <c r="L24" s="2">
        <v>44803</v>
      </c>
      <c r="M24" s="2">
        <v>44853</v>
      </c>
      <c r="U24" s="2">
        <v>44589</v>
      </c>
      <c r="V24" s="2">
        <v>44580</v>
      </c>
      <c r="W24" s="2">
        <v>44594</v>
      </c>
      <c r="X24" s="2">
        <v>44629</v>
      </c>
      <c r="Y24" s="2">
        <v>44679</v>
      </c>
      <c r="Z24" s="2">
        <v>44615</v>
      </c>
      <c r="AA24" s="12">
        <v>44657</v>
      </c>
      <c r="AB24" s="2">
        <v>44623</v>
      </c>
      <c r="AC24" s="12">
        <v>44699</v>
      </c>
      <c r="AD24" s="2">
        <v>44740</v>
      </c>
      <c r="AE24" s="2">
        <v>44818</v>
      </c>
      <c r="AF24" s="2">
        <v>44846</v>
      </c>
    </row>
    <row r="25" spans="1:32" x14ac:dyDescent="0.25">
      <c r="A25">
        <v>-30</v>
      </c>
      <c r="B25" s="7">
        <f t="shared" ref="B25:M38" si="0">B5*6</f>
        <v>49.199999999999996</v>
      </c>
      <c r="C25" s="7">
        <f t="shared" si="0"/>
        <v>60</v>
      </c>
      <c r="D25" s="7">
        <f t="shared" si="0"/>
        <v>54.599999999999994</v>
      </c>
      <c r="E25" s="7">
        <f t="shared" si="0"/>
        <v>17.399999999999999</v>
      </c>
      <c r="F25" s="7">
        <f t="shared" si="0"/>
        <v>40.200000000000003</v>
      </c>
      <c r="G25" s="7">
        <f t="shared" si="0"/>
        <v>37.799999999999997</v>
      </c>
      <c r="H25" s="7">
        <f t="shared" si="0"/>
        <v>46.8</v>
      </c>
      <c r="I25" s="7">
        <f t="shared" si="0"/>
        <v>14.399999999999999</v>
      </c>
      <c r="J25" s="7">
        <f t="shared" si="0"/>
        <v>19.799999999999997</v>
      </c>
      <c r="K25" s="7">
        <f t="shared" si="0"/>
        <v>48</v>
      </c>
      <c r="L25" s="7">
        <f t="shared" si="0"/>
        <v>64.800000000000011</v>
      </c>
      <c r="M25" s="7">
        <f t="shared" si="0"/>
        <v>40.200000000000003</v>
      </c>
      <c r="Q25" s="5">
        <f t="shared" ref="Q25:Q40" si="1">TTEST(B25:M25,U25:AF25,2,1)</f>
        <v>0.14578950994749718</v>
      </c>
      <c r="T25">
        <v>-30</v>
      </c>
      <c r="U25" s="7">
        <f t="shared" ref="U25:AF38" si="2">U5*6</f>
        <v>55.800000000000004</v>
      </c>
      <c r="V25" s="7">
        <f t="shared" si="2"/>
        <v>50.400000000000006</v>
      </c>
      <c r="W25" s="7">
        <f t="shared" si="2"/>
        <v>84</v>
      </c>
      <c r="X25" s="7">
        <f t="shared" si="2"/>
        <v>21</v>
      </c>
      <c r="Y25" s="7">
        <f t="shared" si="2"/>
        <v>45.599999999999994</v>
      </c>
      <c r="Z25" s="7">
        <f t="shared" si="2"/>
        <v>52.199999999999996</v>
      </c>
      <c r="AA25" s="7">
        <f t="shared" si="2"/>
        <v>68.400000000000006</v>
      </c>
      <c r="AB25" s="7">
        <f t="shared" si="2"/>
        <v>17.399999999999999</v>
      </c>
      <c r="AC25" s="7">
        <f t="shared" si="2"/>
        <v>18.600000000000001</v>
      </c>
      <c r="AD25" s="7">
        <f t="shared" si="2"/>
        <v>37.200000000000003</v>
      </c>
      <c r="AE25" s="7">
        <f t="shared" si="2"/>
        <v>70.199999999999989</v>
      </c>
      <c r="AF25" s="7">
        <f t="shared" si="2"/>
        <v>36.599999999999994</v>
      </c>
    </row>
    <row r="26" spans="1:32" x14ac:dyDescent="0.25">
      <c r="A26" s="4">
        <v>0</v>
      </c>
      <c r="B26" s="7">
        <f t="shared" si="0"/>
        <v>33.599999999999994</v>
      </c>
      <c r="C26" s="7">
        <f t="shared" si="0"/>
        <v>58.199999999999996</v>
      </c>
      <c r="D26" s="7">
        <f t="shared" si="0"/>
        <v>37.200000000000003</v>
      </c>
      <c r="E26" s="7">
        <f t="shared" si="0"/>
        <v>14.399999999999999</v>
      </c>
      <c r="F26" s="7">
        <f t="shared" si="0"/>
        <v>33</v>
      </c>
      <c r="G26" s="7">
        <f t="shared" si="0"/>
        <v>30</v>
      </c>
      <c r="H26" s="7">
        <f t="shared" si="0"/>
        <v>53.400000000000006</v>
      </c>
      <c r="I26" s="7">
        <f t="shared" si="0"/>
        <v>13.799999999999999</v>
      </c>
      <c r="J26" s="7">
        <f t="shared" si="0"/>
        <v>19.200000000000003</v>
      </c>
      <c r="K26" s="7">
        <f t="shared" si="0"/>
        <v>45</v>
      </c>
      <c r="L26" s="7">
        <f t="shared" si="0"/>
        <v>61.800000000000004</v>
      </c>
      <c r="M26" s="7">
        <f t="shared" si="0"/>
        <v>47.400000000000006</v>
      </c>
      <c r="Q26" s="5">
        <f t="shared" si="1"/>
        <v>1.1376935670861203E-2</v>
      </c>
      <c r="T26" s="4">
        <v>0</v>
      </c>
      <c r="U26" s="7">
        <f t="shared" si="2"/>
        <v>42</v>
      </c>
      <c r="V26" s="7">
        <f t="shared" si="2"/>
        <v>54.599999999999994</v>
      </c>
      <c r="W26" s="7">
        <f t="shared" si="2"/>
        <v>55.800000000000004</v>
      </c>
      <c r="X26" s="7">
        <f t="shared" si="2"/>
        <v>9</v>
      </c>
      <c r="Y26" s="7">
        <f t="shared" si="2"/>
        <v>45.599999999999994</v>
      </c>
      <c r="Z26" s="7">
        <f t="shared" si="2"/>
        <v>44.400000000000006</v>
      </c>
      <c r="AA26" s="7">
        <f t="shared" si="2"/>
        <v>59.400000000000006</v>
      </c>
      <c r="AB26" s="7">
        <f t="shared" si="2"/>
        <v>14.399999999999999</v>
      </c>
      <c r="AC26" s="7">
        <f t="shared" si="2"/>
        <v>24</v>
      </c>
      <c r="AD26" s="7">
        <f t="shared" si="2"/>
        <v>48</v>
      </c>
      <c r="AE26" s="7">
        <f t="shared" si="2"/>
        <v>86.4</v>
      </c>
      <c r="AF26" s="7">
        <f t="shared" si="2"/>
        <v>76.199999999999989</v>
      </c>
    </row>
    <row r="27" spans="1:32" x14ac:dyDescent="0.25">
      <c r="A27" s="4">
        <v>2</v>
      </c>
      <c r="B27" s="7">
        <f>B7*6</f>
        <v>48.599999999999994</v>
      </c>
      <c r="C27" s="7">
        <f>C7*6</f>
        <v>58.800000000000004</v>
      </c>
      <c r="D27" s="7">
        <f>D7*6</f>
        <v>43.2</v>
      </c>
      <c r="E27" s="7">
        <f>E7*6</f>
        <v>13.799999999999999</v>
      </c>
      <c r="F27" s="7">
        <f>F7*6</f>
        <v>33.599999999999994</v>
      </c>
      <c r="G27" s="7"/>
      <c r="H27" s="7">
        <f t="shared" si="0"/>
        <v>45</v>
      </c>
      <c r="I27" s="7">
        <f t="shared" si="0"/>
        <v>15</v>
      </c>
      <c r="J27" s="7">
        <f t="shared" si="0"/>
        <v>21</v>
      </c>
      <c r="K27" s="7">
        <f t="shared" si="0"/>
        <v>51.599999999999994</v>
      </c>
      <c r="L27" s="7">
        <f t="shared" si="0"/>
        <v>60</v>
      </c>
      <c r="M27" s="7">
        <f t="shared" si="0"/>
        <v>38.400000000000006</v>
      </c>
      <c r="Q27" s="5">
        <f t="shared" si="1"/>
        <v>4.2727055786808313E-2</v>
      </c>
      <c r="T27" s="4">
        <v>2</v>
      </c>
      <c r="U27" s="7">
        <f t="shared" si="2"/>
        <v>45.599999999999994</v>
      </c>
      <c r="V27" s="7">
        <f t="shared" si="2"/>
        <v>68.400000000000006</v>
      </c>
      <c r="W27" s="7">
        <f t="shared" si="2"/>
        <v>67.800000000000011</v>
      </c>
      <c r="X27" s="7">
        <f t="shared" si="2"/>
        <v>36.599999999999994</v>
      </c>
      <c r="Y27" s="7">
        <f t="shared" si="2"/>
        <v>48.599999999999994</v>
      </c>
      <c r="Z27" s="7">
        <f t="shared" si="2"/>
        <v>34.200000000000003</v>
      </c>
      <c r="AA27" s="7">
        <f t="shared" si="2"/>
        <v>67.199999999999989</v>
      </c>
      <c r="AB27" s="7">
        <f t="shared" si="2"/>
        <v>16.200000000000003</v>
      </c>
      <c r="AC27" s="7">
        <f t="shared" si="2"/>
        <v>26.400000000000002</v>
      </c>
      <c r="AD27" s="7">
        <f t="shared" si="2"/>
        <v>37.200000000000003</v>
      </c>
      <c r="AE27" s="7">
        <f t="shared" si="2"/>
        <v>98.399999999999991</v>
      </c>
      <c r="AF27" s="7">
        <f t="shared" si="2"/>
        <v>35.400000000000006</v>
      </c>
    </row>
    <row r="28" spans="1:32" x14ac:dyDescent="0.25">
      <c r="A28" s="4">
        <v>4</v>
      </c>
      <c r="B28" s="7"/>
      <c r="C28" s="7">
        <f>C8*6</f>
        <v>63.599999999999994</v>
      </c>
      <c r="D28" s="7">
        <f>D8*6</f>
        <v>77.400000000000006</v>
      </c>
      <c r="E28" s="7">
        <f>E8*6</f>
        <v>70.800000000000011</v>
      </c>
      <c r="F28" s="7">
        <f>F8*6</f>
        <v>83.4</v>
      </c>
      <c r="G28" s="7">
        <f>G8*6</f>
        <v>25.799999999999997</v>
      </c>
      <c r="H28" s="7">
        <f t="shared" si="0"/>
        <v>75.599999999999994</v>
      </c>
      <c r="I28" s="7">
        <f t="shared" si="0"/>
        <v>17.399999999999999</v>
      </c>
      <c r="J28" s="7">
        <f t="shared" si="0"/>
        <v>79.199999999999989</v>
      </c>
      <c r="K28" s="7">
        <f t="shared" si="0"/>
        <v>71.400000000000006</v>
      </c>
      <c r="L28" s="7">
        <f t="shared" si="0"/>
        <v>62.400000000000006</v>
      </c>
      <c r="M28" s="7">
        <f t="shared" si="0"/>
        <v>148.80000000000001</v>
      </c>
      <c r="Q28" s="5">
        <f t="shared" si="1"/>
        <v>8.5664078918085251E-2</v>
      </c>
      <c r="T28" s="4">
        <v>4</v>
      </c>
      <c r="U28" s="7">
        <f t="shared" si="2"/>
        <v>112.80000000000001</v>
      </c>
      <c r="V28" s="7">
        <f t="shared" si="2"/>
        <v>53.400000000000006</v>
      </c>
      <c r="W28" s="7">
        <f t="shared" si="2"/>
        <v>165.60000000000002</v>
      </c>
      <c r="X28" s="7"/>
      <c r="Y28" s="7">
        <f t="shared" si="2"/>
        <v>45</v>
      </c>
      <c r="Z28" s="7">
        <f t="shared" si="2"/>
        <v>160.19999999999999</v>
      </c>
      <c r="AA28" s="7">
        <f t="shared" si="2"/>
        <v>81</v>
      </c>
      <c r="AB28" s="7">
        <f t="shared" si="2"/>
        <v>27.599999999999998</v>
      </c>
      <c r="AC28" s="7">
        <f t="shared" si="2"/>
        <v>62.400000000000006</v>
      </c>
      <c r="AD28" s="7">
        <f t="shared" si="2"/>
        <v>117.60000000000001</v>
      </c>
      <c r="AE28" s="7">
        <f t="shared" si="2"/>
        <v>117</v>
      </c>
      <c r="AF28" s="7">
        <f t="shared" si="2"/>
        <v>196.20000000000002</v>
      </c>
    </row>
    <row r="29" spans="1:32" x14ac:dyDescent="0.25">
      <c r="A29" s="4">
        <v>6</v>
      </c>
      <c r="B29" s="7">
        <f t="shared" ref="B29:F38" si="3">B9*6</f>
        <v>125.39999999999999</v>
      </c>
      <c r="C29" s="7">
        <f t="shared" si="3"/>
        <v>119.39999999999999</v>
      </c>
      <c r="D29" s="7">
        <f t="shared" si="3"/>
        <v>197.39999999999998</v>
      </c>
      <c r="E29" s="7">
        <f t="shared" si="3"/>
        <v>81</v>
      </c>
      <c r="F29" s="7">
        <f t="shared" si="3"/>
        <v>95.4</v>
      </c>
      <c r="G29" s="7"/>
      <c r="H29" s="7">
        <f t="shared" si="0"/>
        <v>102</v>
      </c>
      <c r="I29" s="7">
        <f t="shared" si="0"/>
        <v>55.800000000000004</v>
      </c>
      <c r="J29" s="7">
        <f t="shared" si="0"/>
        <v>72</v>
      </c>
      <c r="K29" s="7">
        <f t="shared" si="0"/>
        <v>87</v>
      </c>
      <c r="L29" s="7">
        <f t="shared" si="0"/>
        <v>57.599999999999994</v>
      </c>
      <c r="M29" s="7">
        <f t="shared" si="0"/>
        <v>165.60000000000002</v>
      </c>
      <c r="Q29" s="5">
        <f t="shared" si="1"/>
        <v>3.9644831752966729E-2</v>
      </c>
      <c r="T29" s="4">
        <v>6</v>
      </c>
      <c r="U29" s="7">
        <f t="shared" si="2"/>
        <v>173.39999999999998</v>
      </c>
      <c r="V29" s="7">
        <f t="shared" si="2"/>
        <v>70.199999999999989</v>
      </c>
      <c r="W29" s="7">
        <f t="shared" si="2"/>
        <v>397.20000000000005</v>
      </c>
      <c r="X29" s="7"/>
      <c r="Y29" s="7">
        <f t="shared" si="2"/>
        <v>119.39999999999999</v>
      </c>
      <c r="Z29" s="7">
        <f t="shared" si="2"/>
        <v>211.20000000000002</v>
      </c>
      <c r="AA29" s="7">
        <f t="shared" si="2"/>
        <v>169.8</v>
      </c>
      <c r="AB29" s="7">
        <f t="shared" si="2"/>
        <v>90.6</v>
      </c>
      <c r="AC29" s="7">
        <f t="shared" si="2"/>
        <v>73.199999999999989</v>
      </c>
      <c r="AD29" s="7">
        <f t="shared" si="2"/>
        <v>102</v>
      </c>
      <c r="AE29" s="7">
        <f t="shared" si="2"/>
        <v>219</v>
      </c>
      <c r="AF29" s="7">
        <f t="shared" si="2"/>
        <v>225</v>
      </c>
    </row>
    <row r="30" spans="1:32" x14ac:dyDescent="0.25">
      <c r="A30" s="4">
        <v>8</v>
      </c>
      <c r="B30" s="7">
        <f t="shared" si="3"/>
        <v>99.600000000000009</v>
      </c>
      <c r="C30" s="7">
        <f t="shared" si="3"/>
        <v>128.39999999999998</v>
      </c>
      <c r="D30" s="7">
        <f t="shared" si="3"/>
        <v>161.39999999999998</v>
      </c>
      <c r="E30" s="7">
        <f t="shared" si="3"/>
        <v>54</v>
      </c>
      <c r="F30" s="7">
        <f t="shared" si="3"/>
        <v>88.800000000000011</v>
      </c>
      <c r="G30" s="7"/>
      <c r="H30" s="7">
        <f t="shared" si="0"/>
        <v>120</v>
      </c>
      <c r="I30" s="7">
        <f t="shared" si="0"/>
        <v>70.199999999999989</v>
      </c>
      <c r="J30" s="7">
        <f t="shared" si="0"/>
        <v>44.400000000000006</v>
      </c>
      <c r="K30" s="7">
        <f t="shared" si="0"/>
        <v>93.6</v>
      </c>
      <c r="L30" s="7">
        <f t="shared" si="0"/>
        <v>82.199999999999989</v>
      </c>
      <c r="M30" s="7">
        <f t="shared" si="0"/>
        <v>123.60000000000001</v>
      </c>
      <c r="Q30" s="5">
        <f t="shared" si="1"/>
        <v>2.8967334374387907E-2</v>
      </c>
      <c r="T30" s="4">
        <v>8</v>
      </c>
      <c r="U30" s="7">
        <f t="shared" si="2"/>
        <v>168.60000000000002</v>
      </c>
      <c r="V30" s="7">
        <f t="shared" si="2"/>
        <v>116.39999999999999</v>
      </c>
      <c r="W30" s="7">
        <f t="shared" si="2"/>
        <v>363</v>
      </c>
      <c r="X30" s="7"/>
      <c r="Y30" s="7">
        <f t="shared" si="2"/>
        <v>108</v>
      </c>
      <c r="Z30" s="7">
        <f t="shared" si="2"/>
        <v>163.19999999999999</v>
      </c>
      <c r="AA30" s="7">
        <f t="shared" si="2"/>
        <v>159.60000000000002</v>
      </c>
      <c r="AB30" s="7">
        <f t="shared" si="2"/>
        <v>70.800000000000011</v>
      </c>
      <c r="AC30" s="7">
        <f t="shared" si="2"/>
        <v>65.400000000000006</v>
      </c>
      <c r="AD30" s="7">
        <f t="shared" si="2"/>
        <v>120.60000000000001</v>
      </c>
      <c r="AE30" s="7">
        <f t="shared" si="2"/>
        <v>258.60000000000002</v>
      </c>
      <c r="AF30" s="7">
        <f t="shared" si="2"/>
        <v>175.2</v>
      </c>
    </row>
    <row r="31" spans="1:32" x14ac:dyDescent="0.25">
      <c r="A31" s="4">
        <v>10</v>
      </c>
      <c r="B31" s="7">
        <f t="shared" si="3"/>
        <v>98.399999999999991</v>
      </c>
      <c r="C31" s="7">
        <f t="shared" si="3"/>
        <v>65.400000000000006</v>
      </c>
      <c r="D31" s="7">
        <f t="shared" si="3"/>
        <v>208.79999999999998</v>
      </c>
      <c r="E31" s="7">
        <f t="shared" si="3"/>
        <v>53.400000000000006</v>
      </c>
      <c r="F31" s="7">
        <f t="shared" si="3"/>
        <v>96.600000000000009</v>
      </c>
      <c r="G31" s="7"/>
      <c r="H31" s="7">
        <f t="shared" si="0"/>
        <v>121.80000000000001</v>
      </c>
      <c r="I31" s="7">
        <f t="shared" si="0"/>
        <v>63</v>
      </c>
      <c r="J31" s="7">
        <f t="shared" si="0"/>
        <v>78.599999999999994</v>
      </c>
      <c r="K31" s="7">
        <f t="shared" si="0"/>
        <v>90</v>
      </c>
      <c r="L31" s="7">
        <f t="shared" si="0"/>
        <v>80.400000000000006</v>
      </c>
      <c r="M31" s="7">
        <f t="shared" si="0"/>
        <v>102.60000000000001</v>
      </c>
      <c r="Q31" s="5">
        <f t="shared" si="1"/>
        <v>1.830789868672893E-2</v>
      </c>
      <c r="T31" s="4">
        <v>10</v>
      </c>
      <c r="U31" s="7">
        <f t="shared" si="2"/>
        <v>174</v>
      </c>
      <c r="V31" s="7">
        <f t="shared" si="2"/>
        <v>121.80000000000001</v>
      </c>
      <c r="W31" s="7">
        <f t="shared" si="2"/>
        <v>302.39999999999998</v>
      </c>
      <c r="X31" s="7"/>
      <c r="Y31" s="7">
        <f t="shared" si="2"/>
        <v>113.39999999999999</v>
      </c>
      <c r="Z31" s="7">
        <f t="shared" si="2"/>
        <v>163.80000000000001</v>
      </c>
      <c r="AA31" s="7">
        <f t="shared" si="2"/>
        <v>157.19999999999999</v>
      </c>
      <c r="AB31" s="7">
        <f t="shared" si="2"/>
        <v>64.800000000000011</v>
      </c>
      <c r="AC31" s="7">
        <f t="shared" si="2"/>
        <v>66</v>
      </c>
      <c r="AD31" s="7">
        <f t="shared" si="2"/>
        <v>113.39999999999999</v>
      </c>
      <c r="AE31" s="7">
        <f t="shared" si="2"/>
        <v>263.39999999999998</v>
      </c>
      <c r="AF31" s="7">
        <f t="shared" si="2"/>
        <v>142.19999999999999</v>
      </c>
    </row>
    <row r="32" spans="1:32" x14ac:dyDescent="0.25">
      <c r="A32" s="4">
        <v>20</v>
      </c>
      <c r="B32" s="7">
        <f t="shared" si="3"/>
        <v>108.60000000000001</v>
      </c>
      <c r="C32" s="7">
        <f t="shared" si="3"/>
        <v>54</v>
      </c>
      <c r="D32" s="7">
        <f t="shared" si="3"/>
        <v>180</v>
      </c>
      <c r="E32" s="7">
        <f t="shared" si="3"/>
        <v>53.400000000000006</v>
      </c>
      <c r="F32" s="7">
        <f t="shared" si="3"/>
        <v>91.800000000000011</v>
      </c>
      <c r="G32" s="7">
        <f>G12*6</f>
        <v>115.80000000000001</v>
      </c>
      <c r="H32" s="7">
        <f t="shared" si="0"/>
        <v>178.8</v>
      </c>
      <c r="I32" s="7">
        <f t="shared" si="0"/>
        <v>33</v>
      </c>
      <c r="J32" s="7">
        <f t="shared" si="0"/>
        <v>81.599999999999994</v>
      </c>
      <c r="K32" s="7">
        <f t="shared" si="0"/>
        <v>103.19999999999999</v>
      </c>
      <c r="L32" s="7">
        <f t="shared" si="0"/>
        <v>149.39999999999998</v>
      </c>
      <c r="M32" s="7">
        <f t="shared" si="0"/>
        <v>120</v>
      </c>
      <c r="Q32" s="5">
        <f t="shared" si="1"/>
        <v>3.6417681973327071E-3</v>
      </c>
      <c r="T32" s="4">
        <v>20</v>
      </c>
      <c r="U32" s="7">
        <f t="shared" si="2"/>
        <v>195.60000000000002</v>
      </c>
      <c r="V32" s="7">
        <f t="shared" si="2"/>
        <v>163.19999999999999</v>
      </c>
      <c r="W32" s="7">
        <f t="shared" si="2"/>
        <v>318</v>
      </c>
      <c r="X32" s="7">
        <f t="shared" si="2"/>
        <v>20.399999999999999</v>
      </c>
      <c r="Y32" s="7">
        <f t="shared" si="2"/>
        <v>144.60000000000002</v>
      </c>
      <c r="Z32" s="7">
        <f t="shared" si="2"/>
        <v>219.60000000000002</v>
      </c>
      <c r="AA32" s="7">
        <f t="shared" si="2"/>
        <v>213.60000000000002</v>
      </c>
      <c r="AB32" s="7">
        <f t="shared" si="2"/>
        <v>67.199999999999989</v>
      </c>
      <c r="AC32" s="7">
        <f t="shared" si="2"/>
        <v>84.6</v>
      </c>
      <c r="AD32" s="7">
        <f t="shared" si="2"/>
        <v>120</v>
      </c>
      <c r="AE32" s="7">
        <f t="shared" si="2"/>
        <v>285.60000000000002</v>
      </c>
      <c r="AF32" s="7">
        <f t="shared" si="2"/>
        <v>141</v>
      </c>
    </row>
    <row r="33" spans="1:34" x14ac:dyDescent="0.25">
      <c r="A33" s="4">
        <v>30</v>
      </c>
      <c r="B33" s="7">
        <f t="shared" si="3"/>
        <v>142.19999999999999</v>
      </c>
      <c r="C33" s="7">
        <f t="shared" si="3"/>
        <v>170.39999999999998</v>
      </c>
      <c r="D33" s="7">
        <f t="shared" si="3"/>
        <v>250.20000000000002</v>
      </c>
      <c r="E33" s="7">
        <f t="shared" si="3"/>
        <v>68.400000000000006</v>
      </c>
      <c r="F33" s="7">
        <f t="shared" si="3"/>
        <v>99.600000000000009</v>
      </c>
      <c r="G33" s="7">
        <f>G13*6</f>
        <v>120.60000000000001</v>
      </c>
      <c r="H33" s="7">
        <f t="shared" si="0"/>
        <v>209.39999999999998</v>
      </c>
      <c r="I33" s="7">
        <f t="shared" si="0"/>
        <v>46.2</v>
      </c>
      <c r="J33" s="7">
        <f t="shared" si="0"/>
        <v>99.600000000000009</v>
      </c>
      <c r="K33" s="7">
        <f t="shared" si="0"/>
        <v>109.19999999999999</v>
      </c>
      <c r="L33" s="7">
        <f t="shared" si="0"/>
        <v>144.60000000000002</v>
      </c>
      <c r="M33" s="7">
        <f t="shared" si="0"/>
        <v>125.39999999999999</v>
      </c>
      <c r="Q33" s="5">
        <f t="shared" si="1"/>
        <v>5.9732827582101578E-3</v>
      </c>
      <c r="T33" s="4">
        <v>30</v>
      </c>
      <c r="U33" s="7">
        <f t="shared" si="2"/>
        <v>198</v>
      </c>
      <c r="V33" s="7">
        <f t="shared" si="2"/>
        <v>211.20000000000002</v>
      </c>
      <c r="W33" s="7">
        <f t="shared" si="2"/>
        <v>434.40000000000003</v>
      </c>
      <c r="X33" s="7">
        <f t="shared" si="2"/>
        <v>65.400000000000006</v>
      </c>
      <c r="Y33" s="7">
        <f t="shared" si="2"/>
        <v>186.60000000000002</v>
      </c>
      <c r="Z33" s="7">
        <f t="shared" si="2"/>
        <v>229.79999999999998</v>
      </c>
      <c r="AA33" s="7">
        <f t="shared" si="2"/>
        <v>255</v>
      </c>
      <c r="AB33" s="7">
        <f t="shared" si="2"/>
        <v>59.400000000000006</v>
      </c>
      <c r="AC33" s="7">
        <f t="shared" si="2"/>
        <v>104.39999999999999</v>
      </c>
      <c r="AD33" s="7">
        <f t="shared" si="2"/>
        <v>132</v>
      </c>
      <c r="AE33" s="7">
        <f t="shared" si="2"/>
        <v>321.60000000000002</v>
      </c>
      <c r="AF33" s="7">
        <f t="shared" si="2"/>
        <v>142.19999999999999</v>
      </c>
    </row>
    <row r="34" spans="1:34" x14ac:dyDescent="0.25">
      <c r="A34" s="4">
        <v>60</v>
      </c>
      <c r="B34" s="7">
        <f t="shared" si="3"/>
        <v>211.79999999999998</v>
      </c>
      <c r="C34" s="7">
        <f t="shared" si="3"/>
        <v>265.20000000000005</v>
      </c>
      <c r="D34" s="7">
        <f t="shared" si="3"/>
        <v>320.39999999999998</v>
      </c>
      <c r="E34" s="7">
        <f t="shared" si="3"/>
        <v>85.199999999999989</v>
      </c>
      <c r="F34" s="7">
        <f t="shared" si="3"/>
        <v>135.60000000000002</v>
      </c>
      <c r="G34" s="7"/>
      <c r="H34" s="7">
        <f t="shared" si="0"/>
        <v>294</v>
      </c>
      <c r="I34" s="7">
        <f t="shared" si="0"/>
        <v>47.400000000000006</v>
      </c>
      <c r="J34" s="7">
        <f t="shared" si="0"/>
        <v>95.4</v>
      </c>
      <c r="K34" s="7">
        <f t="shared" si="0"/>
        <v>139.19999999999999</v>
      </c>
      <c r="L34" s="7">
        <f t="shared" si="0"/>
        <v>341.4</v>
      </c>
      <c r="M34" s="7">
        <f t="shared" si="0"/>
        <v>165</v>
      </c>
      <c r="Q34" s="5">
        <f t="shared" si="1"/>
        <v>0.31365974296974525</v>
      </c>
      <c r="T34" s="4">
        <v>60</v>
      </c>
      <c r="U34" s="7">
        <f t="shared" si="2"/>
        <v>267</v>
      </c>
      <c r="V34" s="7">
        <f t="shared" si="2"/>
        <v>222</v>
      </c>
      <c r="W34" s="7">
        <f t="shared" si="2"/>
        <v>504</v>
      </c>
      <c r="X34" s="7">
        <f t="shared" si="2"/>
        <v>83.4</v>
      </c>
      <c r="Y34" s="7">
        <f t="shared" si="2"/>
        <v>195.60000000000002</v>
      </c>
      <c r="Z34" s="7">
        <f t="shared" si="2"/>
        <v>271.20000000000005</v>
      </c>
      <c r="AA34" s="7">
        <f t="shared" si="2"/>
        <v>277.79999999999995</v>
      </c>
      <c r="AB34" s="7">
        <f t="shared" si="2"/>
        <v>75</v>
      </c>
      <c r="AC34" s="7">
        <f t="shared" si="2"/>
        <v>105</v>
      </c>
      <c r="AD34" s="7">
        <f t="shared" si="2"/>
        <v>151.19999999999999</v>
      </c>
      <c r="AE34" s="7">
        <f t="shared" si="2"/>
        <v>289.79999999999995</v>
      </c>
      <c r="AF34" s="7">
        <f t="shared" si="2"/>
        <v>156.60000000000002</v>
      </c>
    </row>
    <row r="35" spans="1:34" x14ac:dyDescent="0.25">
      <c r="A35" s="4">
        <v>90</v>
      </c>
      <c r="B35" s="7">
        <f t="shared" si="3"/>
        <v>210.60000000000002</v>
      </c>
      <c r="C35" s="7">
        <f t="shared" si="3"/>
        <v>253.79999999999998</v>
      </c>
      <c r="D35" s="7">
        <f t="shared" si="3"/>
        <v>410.40000000000003</v>
      </c>
      <c r="E35" s="7">
        <f t="shared" si="3"/>
        <v>89.4</v>
      </c>
      <c r="F35" s="7">
        <f t="shared" si="3"/>
        <v>120.60000000000001</v>
      </c>
      <c r="G35" s="7">
        <f>G15*6</f>
        <v>172.8</v>
      </c>
      <c r="H35" s="7">
        <f t="shared" si="0"/>
        <v>380.4</v>
      </c>
      <c r="I35" s="7">
        <f t="shared" si="0"/>
        <v>56.400000000000006</v>
      </c>
      <c r="J35" s="7">
        <f t="shared" si="0"/>
        <v>105.60000000000001</v>
      </c>
      <c r="K35" s="7">
        <f t="shared" si="0"/>
        <v>169.2</v>
      </c>
      <c r="L35" s="7">
        <f t="shared" si="0"/>
        <v>274.20000000000005</v>
      </c>
      <c r="M35" s="7">
        <f t="shared" si="0"/>
        <v>177</v>
      </c>
      <c r="Q35" s="5">
        <f t="shared" si="1"/>
        <v>0.2074154402268632</v>
      </c>
      <c r="T35" s="4">
        <v>90</v>
      </c>
      <c r="U35" s="7">
        <f t="shared" si="2"/>
        <v>292.20000000000005</v>
      </c>
      <c r="V35" s="7">
        <f t="shared" si="2"/>
        <v>246.60000000000002</v>
      </c>
      <c r="W35" s="7">
        <f t="shared" si="2"/>
        <v>459</v>
      </c>
      <c r="X35" s="7">
        <f t="shared" si="2"/>
        <v>95.4</v>
      </c>
      <c r="Y35" s="7">
        <f t="shared" si="2"/>
        <v>186</v>
      </c>
      <c r="Z35" s="7">
        <f t="shared" si="2"/>
        <v>318</v>
      </c>
      <c r="AA35" s="7">
        <f t="shared" si="2"/>
        <v>298.20000000000005</v>
      </c>
      <c r="AB35" s="7">
        <f t="shared" si="2"/>
        <v>98.399999999999991</v>
      </c>
      <c r="AC35" s="7">
        <f t="shared" si="2"/>
        <v>68.400000000000006</v>
      </c>
      <c r="AD35" s="7">
        <f t="shared" si="2"/>
        <v>214.20000000000002</v>
      </c>
      <c r="AE35" s="7">
        <f t="shared" si="2"/>
        <v>225.60000000000002</v>
      </c>
      <c r="AF35" s="7">
        <f t="shared" si="2"/>
        <v>207.60000000000002</v>
      </c>
    </row>
    <row r="36" spans="1:34" x14ac:dyDescent="0.25">
      <c r="A36" s="4">
        <v>120</v>
      </c>
      <c r="B36" s="7">
        <f t="shared" si="3"/>
        <v>215.39999999999998</v>
      </c>
      <c r="C36" s="7">
        <f t="shared" si="3"/>
        <v>222</v>
      </c>
      <c r="D36" s="7">
        <f t="shared" si="3"/>
        <v>493.20000000000005</v>
      </c>
      <c r="E36" s="7">
        <f t="shared" si="3"/>
        <v>88.800000000000011</v>
      </c>
      <c r="F36" s="7">
        <f t="shared" si="3"/>
        <v>114</v>
      </c>
      <c r="G36" s="7"/>
      <c r="H36" s="7">
        <f t="shared" si="0"/>
        <v>382.79999999999995</v>
      </c>
      <c r="I36" s="7">
        <f t="shared" si="0"/>
        <v>46.8</v>
      </c>
      <c r="J36" s="7">
        <f t="shared" si="0"/>
        <v>147</v>
      </c>
      <c r="K36" s="7">
        <f t="shared" si="0"/>
        <v>164.39999999999998</v>
      </c>
      <c r="L36" s="7">
        <f t="shared" si="0"/>
        <v>192.60000000000002</v>
      </c>
      <c r="M36" s="7">
        <f t="shared" si="0"/>
        <v>204</v>
      </c>
      <c r="Q36" s="5">
        <f t="shared" si="1"/>
        <v>0.51562423001117419</v>
      </c>
      <c r="T36" s="4">
        <v>120</v>
      </c>
      <c r="U36" s="7">
        <f t="shared" si="2"/>
        <v>316.20000000000005</v>
      </c>
      <c r="V36" s="7">
        <f t="shared" si="2"/>
        <v>207.60000000000002</v>
      </c>
      <c r="W36" s="7">
        <f t="shared" si="2"/>
        <v>532.20000000000005</v>
      </c>
      <c r="X36" s="7">
        <f t="shared" si="2"/>
        <v>72.599999999999994</v>
      </c>
      <c r="Y36" s="7">
        <f t="shared" si="2"/>
        <v>146.39999999999998</v>
      </c>
      <c r="Z36" s="7">
        <f t="shared" si="2"/>
        <v>385.79999999999995</v>
      </c>
      <c r="AA36" s="7">
        <f t="shared" si="2"/>
        <v>306.60000000000002</v>
      </c>
      <c r="AB36" s="7">
        <f t="shared" si="2"/>
        <v>75</v>
      </c>
      <c r="AC36" s="7">
        <f t="shared" si="2"/>
        <v>73.199999999999989</v>
      </c>
      <c r="AD36" s="7">
        <f t="shared" si="2"/>
        <v>222</v>
      </c>
      <c r="AE36" s="7">
        <f t="shared" si="2"/>
        <v>318</v>
      </c>
      <c r="AF36" s="7">
        <f t="shared" si="2"/>
        <v>151.19999999999999</v>
      </c>
    </row>
    <row r="37" spans="1:34" x14ac:dyDescent="0.25">
      <c r="A37" s="4">
        <v>150</v>
      </c>
      <c r="B37" s="7">
        <f t="shared" si="3"/>
        <v>207.60000000000002</v>
      </c>
      <c r="C37" s="7">
        <f t="shared" si="3"/>
        <v>228.60000000000002</v>
      </c>
      <c r="D37" s="7">
        <f t="shared" si="3"/>
        <v>297</v>
      </c>
      <c r="E37" s="7">
        <f t="shared" si="3"/>
        <v>96</v>
      </c>
      <c r="F37" s="7">
        <f t="shared" si="3"/>
        <v>116.39999999999999</v>
      </c>
      <c r="G37" s="7">
        <f>G17*6</f>
        <v>249.60000000000002</v>
      </c>
      <c r="H37" s="7">
        <f t="shared" si="0"/>
        <v>301.79999999999995</v>
      </c>
      <c r="I37" s="7">
        <f t="shared" si="0"/>
        <v>70.800000000000011</v>
      </c>
      <c r="J37" s="7">
        <f t="shared" si="0"/>
        <v>149.39999999999998</v>
      </c>
      <c r="K37" s="7">
        <f t="shared" si="0"/>
        <v>206.39999999999998</v>
      </c>
      <c r="L37" s="7">
        <f t="shared" si="0"/>
        <v>124.19999999999999</v>
      </c>
      <c r="M37" s="7">
        <f t="shared" si="0"/>
        <v>203.39999999999998</v>
      </c>
      <c r="Q37" s="5">
        <f t="shared" si="1"/>
        <v>0.10676118146924315</v>
      </c>
      <c r="T37" s="4">
        <v>150</v>
      </c>
      <c r="U37" s="7">
        <f t="shared" si="2"/>
        <v>291</v>
      </c>
      <c r="V37" s="7">
        <f t="shared" si="2"/>
        <v>232.79999999999998</v>
      </c>
      <c r="W37" s="7">
        <f t="shared" si="2"/>
        <v>541.79999999999995</v>
      </c>
      <c r="X37" s="7">
        <f t="shared" si="2"/>
        <v>72.599999999999994</v>
      </c>
      <c r="Y37" s="7">
        <f t="shared" si="2"/>
        <v>165.60000000000002</v>
      </c>
      <c r="Z37" s="7">
        <f t="shared" si="2"/>
        <v>388.79999999999995</v>
      </c>
      <c r="AA37" s="7">
        <f t="shared" si="2"/>
        <v>299.39999999999998</v>
      </c>
      <c r="AB37" s="7">
        <f t="shared" si="2"/>
        <v>66.599999999999994</v>
      </c>
      <c r="AC37" s="7">
        <f t="shared" si="2"/>
        <v>113.39999999999999</v>
      </c>
      <c r="AD37" s="7">
        <f t="shared" si="2"/>
        <v>217.20000000000002</v>
      </c>
      <c r="AE37" s="7">
        <f t="shared" si="2"/>
        <v>247.20000000000002</v>
      </c>
      <c r="AF37" s="7">
        <f t="shared" si="2"/>
        <v>149.39999999999998</v>
      </c>
    </row>
    <row r="38" spans="1:34" x14ac:dyDescent="0.25">
      <c r="A38" s="4">
        <v>180</v>
      </c>
      <c r="B38" s="7">
        <f t="shared" si="3"/>
        <v>297.60000000000002</v>
      </c>
      <c r="C38" s="7">
        <f t="shared" si="3"/>
        <v>237.60000000000002</v>
      </c>
      <c r="D38" s="7">
        <f t="shared" si="3"/>
        <v>300</v>
      </c>
      <c r="E38" s="7">
        <f t="shared" si="3"/>
        <v>106.80000000000001</v>
      </c>
      <c r="F38" s="7">
        <f t="shared" si="3"/>
        <v>95.4</v>
      </c>
      <c r="G38" s="7">
        <f>G18*6</f>
        <v>162.60000000000002</v>
      </c>
      <c r="H38" s="7">
        <f t="shared" si="0"/>
        <v>210</v>
      </c>
      <c r="I38" s="7">
        <f t="shared" si="0"/>
        <v>52.800000000000004</v>
      </c>
      <c r="J38" s="7">
        <f t="shared" si="0"/>
        <v>136.19999999999999</v>
      </c>
      <c r="K38" s="7">
        <f t="shared" si="0"/>
        <v>201.60000000000002</v>
      </c>
      <c r="L38" s="7">
        <f t="shared" si="0"/>
        <v>235.20000000000002</v>
      </c>
      <c r="M38" s="7">
        <f t="shared" si="0"/>
        <v>172.8</v>
      </c>
      <c r="Q38" s="5">
        <f t="shared" si="1"/>
        <v>3.9253736150438812E-2</v>
      </c>
      <c r="T38" s="4">
        <v>180</v>
      </c>
      <c r="U38" s="7">
        <f t="shared" si="2"/>
        <v>353.4</v>
      </c>
      <c r="V38" s="7">
        <f t="shared" si="2"/>
        <v>284.39999999999998</v>
      </c>
      <c r="W38" s="7">
        <f t="shared" si="2"/>
        <v>468</v>
      </c>
      <c r="X38" s="7">
        <f t="shared" si="2"/>
        <v>96.600000000000009</v>
      </c>
      <c r="Y38" s="7">
        <f t="shared" si="2"/>
        <v>165.60000000000002</v>
      </c>
      <c r="Z38" s="7">
        <f t="shared" si="2"/>
        <v>331.20000000000005</v>
      </c>
      <c r="AA38" s="7">
        <f t="shared" si="2"/>
        <v>293.39999999999998</v>
      </c>
      <c r="AB38" s="7">
        <f t="shared" si="2"/>
        <v>59.400000000000006</v>
      </c>
      <c r="AC38" s="7">
        <f t="shared" si="2"/>
        <v>89.4</v>
      </c>
      <c r="AD38" s="7">
        <f t="shared" si="2"/>
        <v>244.20000000000002</v>
      </c>
      <c r="AE38" s="7">
        <f t="shared" si="2"/>
        <v>238.79999999999998</v>
      </c>
      <c r="AF38" s="7">
        <f t="shared" si="2"/>
        <v>144.60000000000002</v>
      </c>
    </row>
    <row r="39" spans="1:34" x14ac:dyDescent="0.25">
      <c r="A39" t="s">
        <v>20</v>
      </c>
      <c r="B39" s="7">
        <f>AVERAGE(B25:B26)</f>
        <v>41.399999999999991</v>
      </c>
      <c r="C39" s="7">
        <f t="shared" ref="C39:AA39" si="4">AVERAGE(C25:C26)</f>
        <v>59.099999999999994</v>
      </c>
      <c r="D39" s="7">
        <f t="shared" si="4"/>
        <v>45.9</v>
      </c>
      <c r="E39" s="7">
        <f t="shared" si="4"/>
        <v>15.899999999999999</v>
      </c>
      <c r="F39" s="7">
        <f t="shared" si="4"/>
        <v>36.6</v>
      </c>
      <c r="G39" s="7">
        <f t="shared" si="4"/>
        <v>33.9</v>
      </c>
      <c r="H39" s="7">
        <f t="shared" si="4"/>
        <v>50.1</v>
      </c>
      <c r="I39" s="7">
        <f t="shared" si="4"/>
        <v>14.099999999999998</v>
      </c>
      <c r="J39" s="7">
        <f t="shared" si="4"/>
        <v>19.5</v>
      </c>
      <c r="K39" s="7">
        <f>AVERAGE(K25:K26)</f>
        <v>46.5</v>
      </c>
      <c r="L39" s="7">
        <f>AVERAGE(L25:L26)</f>
        <v>63.300000000000011</v>
      </c>
      <c r="M39" s="7">
        <f>AVERAGE(M25:M26)</f>
        <v>43.800000000000004</v>
      </c>
      <c r="N39" s="36">
        <f>AVERAGE(B39:M39)</f>
        <v>39.175000000000004</v>
      </c>
      <c r="O39" s="36">
        <f>STDEV(B39:M39)/SQRT(COUNTA(B39:M39))</f>
        <v>4.6185089585276291</v>
      </c>
      <c r="P39" s="15"/>
      <c r="Q39" s="5">
        <f t="shared" si="1"/>
        <v>1.6918273785014554E-2</v>
      </c>
      <c r="R39" s="7"/>
      <c r="S39" s="7"/>
      <c r="T39" s="7"/>
      <c r="U39" s="7">
        <f t="shared" si="4"/>
        <v>48.900000000000006</v>
      </c>
      <c r="V39" s="7">
        <f t="shared" si="4"/>
        <v>52.5</v>
      </c>
      <c r="W39" s="7">
        <f t="shared" si="4"/>
        <v>69.900000000000006</v>
      </c>
      <c r="X39" s="7">
        <f t="shared" si="4"/>
        <v>15</v>
      </c>
      <c r="Y39" s="7">
        <f t="shared" si="4"/>
        <v>45.599999999999994</v>
      </c>
      <c r="Z39" s="7">
        <f t="shared" si="4"/>
        <v>48.3</v>
      </c>
      <c r="AA39" s="7">
        <f t="shared" si="4"/>
        <v>63.900000000000006</v>
      </c>
      <c r="AB39" s="7">
        <f>AVERAGE(AB25:AB26)</f>
        <v>15.899999999999999</v>
      </c>
      <c r="AC39" s="7">
        <f>AVERAGE(AC25:AC26)</f>
        <v>21.3</v>
      </c>
      <c r="AD39" s="7">
        <f>AVERAGE(AD25:AD26)</f>
        <v>42.6</v>
      </c>
      <c r="AE39" s="7">
        <f>AVERAGE(AE25:AE26)</f>
        <v>78.3</v>
      </c>
      <c r="AF39" s="7">
        <f>AVERAGE(AF25:AF26)</f>
        <v>56.399999999999991</v>
      </c>
      <c r="AG39" s="36">
        <f>AVERAGE(U39:AF39)</f>
        <v>46.550000000000004</v>
      </c>
      <c r="AH39" s="37">
        <f>STDEV(U39:AF39)/SQRT(COUNTA(U39:AF39))</f>
        <v>5.8931200256200142</v>
      </c>
    </row>
    <row r="40" spans="1:34" x14ac:dyDescent="0.25">
      <c r="A40" t="s">
        <v>43</v>
      </c>
      <c r="B40" s="7">
        <f>MAX(B36:B38)</f>
        <v>297.60000000000002</v>
      </c>
      <c r="C40" s="7">
        <f t="shared" ref="C40:M40" si="5">MAX(C36:C38)</f>
        <v>237.60000000000002</v>
      </c>
      <c r="D40" s="7">
        <f t="shared" si="5"/>
        <v>493.20000000000005</v>
      </c>
      <c r="E40" s="7">
        <f t="shared" si="5"/>
        <v>106.80000000000001</v>
      </c>
      <c r="F40" s="7">
        <f t="shared" si="5"/>
        <v>116.39999999999999</v>
      </c>
      <c r="G40" s="7">
        <f t="shared" si="5"/>
        <v>249.60000000000002</v>
      </c>
      <c r="H40" s="7">
        <f t="shared" si="5"/>
        <v>382.79999999999995</v>
      </c>
      <c r="I40" s="7">
        <f t="shared" si="5"/>
        <v>70.800000000000011</v>
      </c>
      <c r="J40" s="7">
        <f t="shared" si="5"/>
        <v>149.39999999999998</v>
      </c>
      <c r="K40" s="7">
        <f t="shared" si="5"/>
        <v>206.39999999999998</v>
      </c>
      <c r="L40" s="7">
        <f t="shared" si="5"/>
        <v>235.20000000000002</v>
      </c>
      <c r="M40" s="7">
        <f t="shared" si="5"/>
        <v>204</v>
      </c>
      <c r="N40" s="36">
        <f>AVERAGE(B40:M40)</f>
        <v>229.15</v>
      </c>
      <c r="O40" s="36">
        <f>STDEV(B40:M40)/SQRT(COUNTA(B40:M40))</f>
        <v>34.68574176543126</v>
      </c>
      <c r="P40" s="15"/>
      <c r="Q40" s="5">
        <f t="shared" si="1"/>
        <v>5.7393682259022701E-2</v>
      </c>
      <c r="U40" s="7">
        <f>MAX(U27:U38)</f>
        <v>353.4</v>
      </c>
      <c r="V40" s="7">
        <f t="shared" ref="V40:AF40" si="6">MAX(V27:V38)</f>
        <v>284.39999999999998</v>
      </c>
      <c r="W40" s="7">
        <f t="shared" si="6"/>
        <v>541.79999999999995</v>
      </c>
      <c r="X40" s="7">
        <f t="shared" si="6"/>
        <v>96.600000000000009</v>
      </c>
      <c r="Y40" s="7">
        <f t="shared" si="6"/>
        <v>195.60000000000002</v>
      </c>
      <c r="Z40" s="7">
        <f t="shared" si="6"/>
        <v>388.79999999999995</v>
      </c>
      <c r="AA40" s="7">
        <f t="shared" si="6"/>
        <v>306.60000000000002</v>
      </c>
      <c r="AB40" s="7">
        <f t="shared" si="6"/>
        <v>98.399999999999991</v>
      </c>
      <c r="AC40" s="7">
        <f t="shared" si="6"/>
        <v>113.39999999999999</v>
      </c>
      <c r="AD40" s="7">
        <f t="shared" si="6"/>
        <v>244.20000000000002</v>
      </c>
      <c r="AE40" s="7">
        <f t="shared" si="6"/>
        <v>321.60000000000002</v>
      </c>
      <c r="AF40" s="7">
        <f t="shared" si="6"/>
        <v>225</v>
      </c>
      <c r="AG40" s="36">
        <f>AVERAGE(U40:AF40)</f>
        <v>264.14999999999998</v>
      </c>
      <c r="AH40" s="37">
        <f>STDEV(U40:AF40)/SQRT(COUNTA(U40:AF40))</f>
        <v>38.039725049192761</v>
      </c>
    </row>
    <row r="41" spans="1:34" x14ac:dyDescent="0.25">
      <c r="M41" s="15"/>
      <c r="N41" s="36"/>
      <c r="O41" s="36"/>
      <c r="P41" s="15"/>
      <c r="Q41" s="5"/>
      <c r="AF41" s="15"/>
      <c r="AG41" s="38"/>
    </row>
    <row r="42" spans="1:34" x14ac:dyDescent="0.25">
      <c r="B42" s="3" t="s">
        <v>8</v>
      </c>
      <c r="C42" s="3" t="s">
        <v>9</v>
      </c>
      <c r="D42" s="3" t="s">
        <v>10</v>
      </c>
      <c r="E42" s="3" t="s">
        <v>11</v>
      </c>
      <c r="F42" s="3" t="s">
        <v>12</v>
      </c>
      <c r="G42" s="3" t="s">
        <v>13</v>
      </c>
      <c r="H42" s="3" t="s">
        <v>14</v>
      </c>
      <c r="I42" s="3" t="s">
        <v>15</v>
      </c>
      <c r="J42" s="3" t="s">
        <v>16</v>
      </c>
      <c r="K42" s="3" t="s">
        <v>23</v>
      </c>
      <c r="L42" s="3" t="s">
        <v>45</v>
      </c>
      <c r="M42" s="3" t="s">
        <v>46</v>
      </c>
      <c r="N42" s="36"/>
      <c r="O42" s="36"/>
      <c r="P42" s="15"/>
      <c r="Q42" s="5"/>
      <c r="U42" s="3" t="s">
        <v>8</v>
      </c>
      <c r="V42" s="3" t="s">
        <v>9</v>
      </c>
      <c r="W42" s="3" t="s">
        <v>10</v>
      </c>
      <c r="X42" s="3" t="s">
        <v>11</v>
      </c>
      <c r="Y42" s="3" t="s">
        <v>12</v>
      </c>
      <c r="Z42" s="3" t="s">
        <v>13</v>
      </c>
      <c r="AA42" s="3" t="s">
        <v>14</v>
      </c>
      <c r="AB42" s="3" t="s">
        <v>15</v>
      </c>
      <c r="AC42" s="3" t="s">
        <v>16</v>
      </c>
      <c r="AD42" s="3" t="s">
        <v>23</v>
      </c>
      <c r="AE42" s="3" t="s">
        <v>45</v>
      </c>
      <c r="AF42" s="3" t="s">
        <v>46</v>
      </c>
      <c r="AG42" s="38"/>
    </row>
    <row r="43" spans="1:34" x14ac:dyDescent="0.25">
      <c r="B43" s="8" t="s">
        <v>37</v>
      </c>
      <c r="C43" s="8" t="s">
        <v>37</v>
      </c>
      <c r="D43" s="8" t="s">
        <v>37</v>
      </c>
      <c r="E43" s="8" t="s">
        <v>37</v>
      </c>
      <c r="F43" s="8" t="s">
        <v>37</v>
      </c>
      <c r="G43" s="8" t="s">
        <v>37</v>
      </c>
      <c r="H43" s="8" t="s">
        <v>37</v>
      </c>
      <c r="I43" s="8" t="s">
        <v>37</v>
      </c>
      <c r="J43" s="8" t="s">
        <v>37</v>
      </c>
      <c r="K43" s="8" t="s">
        <v>37</v>
      </c>
      <c r="L43" s="8" t="s">
        <v>37</v>
      </c>
      <c r="M43" s="8" t="s">
        <v>37</v>
      </c>
      <c r="N43" s="36"/>
      <c r="O43" s="36"/>
      <c r="P43" s="15"/>
      <c r="Q43" s="5"/>
      <c r="U43" s="8" t="s">
        <v>38</v>
      </c>
      <c r="V43" s="8" t="s">
        <v>38</v>
      </c>
      <c r="W43" s="8" t="s">
        <v>38</v>
      </c>
      <c r="X43" s="8" t="s">
        <v>38</v>
      </c>
      <c r="Y43" s="8" t="s">
        <v>38</v>
      </c>
      <c r="Z43" s="8" t="s">
        <v>38</v>
      </c>
      <c r="AA43" s="8" t="s">
        <v>38</v>
      </c>
      <c r="AB43" s="8" t="s">
        <v>38</v>
      </c>
      <c r="AC43" s="8" t="s">
        <v>38</v>
      </c>
      <c r="AD43" s="8" t="s">
        <v>38</v>
      </c>
      <c r="AE43" s="8" t="s">
        <v>38</v>
      </c>
      <c r="AF43" s="8" t="s">
        <v>38</v>
      </c>
      <c r="AG43" s="38"/>
    </row>
    <row r="44" spans="1:34" x14ac:dyDescent="0.25">
      <c r="B44" s="2">
        <v>44673</v>
      </c>
      <c r="C44" s="2">
        <v>44545</v>
      </c>
      <c r="D44" s="2">
        <v>44645</v>
      </c>
      <c r="E44" s="2">
        <v>44652</v>
      </c>
      <c r="F44" s="2">
        <v>44666</v>
      </c>
      <c r="G44" s="2">
        <v>44603</v>
      </c>
      <c r="H44" s="2">
        <v>44650</v>
      </c>
      <c r="I44" s="2">
        <v>44630</v>
      </c>
      <c r="J44" s="2">
        <v>44671</v>
      </c>
      <c r="K44" s="2">
        <v>44768</v>
      </c>
      <c r="L44" s="2">
        <v>44803</v>
      </c>
      <c r="M44" s="2">
        <v>44853</v>
      </c>
      <c r="N44" s="36"/>
      <c r="O44" s="36"/>
      <c r="P44" s="15"/>
      <c r="Q44" s="5"/>
      <c r="U44" s="2">
        <v>44589</v>
      </c>
      <c r="V44" s="2">
        <v>44580</v>
      </c>
      <c r="W44" s="2">
        <v>44594</v>
      </c>
      <c r="X44" s="2">
        <v>44629</v>
      </c>
      <c r="Y44" s="2">
        <v>44679</v>
      </c>
      <c r="Z44" s="2">
        <v>44615</v>
      </c>
      <c r="AA44" s="12">
        <v>44657</v>
      </c>
      <c r="AB44" s="2">
        <v>44623</v>
      </c>
      <c r="AC44" s="12">
        <v>44699</v>
      </c>
      <c r="AD44" s="2">
        <v>44740</v>
      </c>
      <c r="AE44" s="2">
        <v>44818</v>
      </c>
      <c r="AF44" s="2">
        <v>44846</v>
      </c>
      <c r="AG44" s="38"/>
    </row>
    <row r="45" spans="1:34" x14ac:dyDescent="0.25">
      <c r="A45">
        <v>-30</v>
      </c>
      <c r="B45" s="7"/>
      <c r="C45" s="7"/>
      <c r="D45" s="7"/>
      <c r="E45" s="7"/>
      <c r="F45" s="7"/>
      <c r="G45" s="7"/>
      <c r="H45" s="7"/>
      <c r="I45" s="7"/>
      <c r="J45" s="7"/>
      <c r="M45" s="15"/>
      <c r="N45" s="36"/>
      <c r="O45" s="36"/>
      <c r="P45" s="15"/>
      <c r="Q45" s="5"/>
      <c r="T45">
        <v>-30</v>
      </c>
      <c r="U45" s="7"/>
      <c r="V45" s="7"/>
      <c r="W45" s="7"/>
      <c r="X45" s="7"/>
      <c r="Y45" s="7"/>
      <c r="Z45" s="7"/>
      <c r="AA45" s="7"/>
      <c r="AB45" s="7"/>
      <c r="AC45" s="7"/>
      <c r="AF45" s="15"/>
      <c r="AG45" s="38"/>
    </row>
    <row r="46" spans="1:34" x14ac:dyDescent="0.25">
      <c r="A46" s="4">
        <v>0</v>
      </c>
      <c r="B46" s="7"/>
      <c r="C46" s="7"/>
      <c r="D46" s="7"/>
      <c r="E46" s="7"/>
      <c r="F46" s="7"/>
      <c r="G46" s="7"/>
      <c r="H46" s="7"/>
      <c r="I46" s="7"/>
      <c r="J46" s="7"/>
      <c r="M46" s="15"/>
      <c r="N46" s="36"/>
      <c r="O46" s="36"/>
      <c r="P46" s="15"/>
      <c r="Q46" s="5"/>
      <c r="T46" s="4">
        <v>0</v>
      </c>
      <c r="U46" s="7"/>
      <c r="V46" s="7"/>
      <c r="W46" s="7"/>
      <c r="X46" s="7"/>
      <c r="Y46" s="7"/>
      <c r="Z46" s="7"/>
      <c r="AA46" s="7"/>
      <c r="AB46" s="7"/>
      <c r="AC46" s="7"/>
      <c r="AF46" s="15"/>
      <c r="AG46" s="38"/>
    </row>
    <row r="47" spans="1:34" x14ac:dyDescent="0.25">
      <c r="A47" s="4">
        <v>2</v>
      </c>
      <c r="B47" s="7">
        <f t="shared" ref="B47:M58" si="7">AVERAGE(B26:B27)*($A47-$A46)</f>
        <v>82.199999999999989</v>
      </c>
      <c r="C47" s="7">
        <f t="shared" si="7"/>
        <v>117</v>
      </c>
      <c r="D47" s="7">
        <f t="shared" si="7"/>
        <v>80.400000000000006</v>
      </c>
      <c r="E47" s="7">
        <f t="shared" si="7"/>
        <v>28.199999999999996</v>
      </c>
      <c r="F47" s="7">
        <f t="shared" si="7"/>
        <v>66.599999999999994</v>
      </c>
      <c r="G47" s="7">
        <f t="shared" si="7"/>
        <v>60</v>
      </c>
      <c r="H47" s="7">
        <f t="shared" si="7"/>
        <v>98.4</v>
      </c>
      <c r="I47" s="7">
        <f t="shared" si="7"/>
        <v>28.799999999999997</v>
      </c>
      <c r="J47" s="7">
        <f t="shared" si="7"/>
        <v>40.200000000000003</v>
      </c>
      <c r="K47" s="7">
        <f t="shared" si="7"/>
        <v>96.6</v>
      </c>
      <c r="L47" s="7">
        <f t="shared" si="7"/>
        <v>121.80000000000001</v>
      </c>
      <c r="M47" s="7">
        <f t="shared" si="7"/>
        <v>85.800000000000011</v>
      </c>
      <c r="N47" s="36"/>
      <c r="O47" s="36"/>
      <c r="P47" s="15"/>
      <c r="Q47" s="5"/>
      <c r="T47" s="4">
        <v>2</v>
      </c>
      <c r="U47" s="7">
        <f t="shared" ref="U47:AF58" si="8">AVERAGE(U26:U27)*($A47-$A46)</f>
        <v>87.6</v>
      </c>
      <c r="V47" s="7">
        <f t="shared" si="8"/>
        <v>123</v>
      </c>
      <c r="W47" s="7">
        <f t="shared" si="8"/>
        <v>123.60000000000002</v>
      </c>
      <c r="X47" s="7">
        <f t="shared" si="8"/>
        <v>45.599999999999994</v>
      </c>
      <c r="Y47" s="7">
        <f t="shared" si="8"/>
        <v>94.199999999999989</v>
      </c>
      <c r="Z47" s="7">
        <f t="shared" si="8"/>
        <v>78.600000000000009</v>
      </c>
      <c r="AA47" s="7">
        <f t="shared" si="8"/>
        <v>126.6</v>
      </c>
      <c r="AB47" s="7">
        <f t="shared" si="8"/>
        <v>30.6</v>
      </c>
      <c r="AC47" s="7">
        <f t="shared" si="8"/>
        <v>50.400000000000006</v>
      </c>
      <c r="AD47" s="7">
        <f t="shared" si="8"/>
        <v>85.2</v>
      </c>
      <c r="AE47" s="7">
        <f t="shared" si="8"/>
        <v>184.8</v>
      </c>
      <c r="AF47" s="7">
        <f t="shared" si="8"/>
        <v>111.6</v>
      </c>
      <c r="AG47" s="38"/>
    </row>
    <row r="48" spans="1:34" x14ac:dyDescent="0.25">
      <c r="A48" s="4">
        <v>4</v>
      </c>
      <c r="B48" s="7">
        <f t="shared" si="7"/>
        <v>97.199999999999989</v>
      </c>
      <c r="C48" s="7">
        <f t="shared" si="7"/>
        <v>122.4</v>
      </c>
      <c r="D48" s="7">
        <f t="shared" si="7"/>
        <v>120.60000000000001</v>
      </c>
      <c r="E48" s="7">
        <f t="shared" si="7"/>
        <v>84.600000000000009</v>
      </c>
      <c r="F48" s="7">
        <f t="shared" si="7"/>
        <v>117</v>
      </c>
      <c r="G48" s="7">
        <f t="shared" si="7"/>
        <v>51.599999999999994</v>
      </c>
      <c r="H48" s="7">
        <f t="shared" si="7"/>
        <v>120.6</v>
      </c>
      <c r="I48" s="7">
        <f t="shared" si="7"/>
        <v>32.4</v>
      </c>
      <c r="J48" s="7">
        <f t="shared" si="7"/>
        <v>100.19999999999999</v>
      </c>
      <c r="K48" s="7">
        <f t="shared" si="7"/>
        <v>123</v>
      </c>
      <c r="L48" s="7">
        <f t="shared" si="7"/>
        <v>122.4</v>
      </c>
      <c r="M48" s="7">
        <f t="shared" si="7"/>
        <v>187.20000000000002</v>
      </c>
      <c r="N48" s="36"/>
      <c r="O48" s="36"/>
      <c r="P48" s="15"/>
      <c r="Q48" s="5"/>
      <c r="T48" s="4">
        <v>4</v>
      </c>
      <c r="U48" s="7">
        <f t="shared" si="8"/>
        <v>158.4</v>
      </c>
      <c r="V48" s="7">
        <f t="shared" si="8"/>
        <v>121.80000000000001</v>
      </c>
      <c r="W48" s="7">
        <f t="shared" si="8"/>
        <v>233.40000000000003</v>
      </c>
      <c r="X48" s="7">
        <f t="shared" si="8"/>
        <v>73.199999999999989</v>
      </c>
      <c r="Y48" s="7">
        <f t="shared" si="8"/>
        <v>93.6</v>
      </c>
      <c r="Z48" s="7">
        <f t="shared" si="8"/>
        <v>194.39999999999998</v>
      </c>
      <c r="AA48" s="7">
        <f t="shared" si="8"/>
        <v>148.19999999999999</v>
      </c>
      <c r="AB48" s="7">
        <f t="shared" si="8"/>
        <v>43.8</v>
      </c>
      <c r="AC48" s="7">
        <f t="shared" si="8"/>
        <v>88.800000000000011</v>
      </c>
      <c r="AD48" s="7">
        <f t="shared" si="8"/>
        <v>154.80000000000001</v>
      </c>
      <c r="AE48" s="7">
        <f t="shared" si="8"/>
        <v>215.39999999999998</v>
      </c>
      <c r="AF48" s="7">
        <f t="shared" si="8"/>
        <v>231.60000000000002</v>
      </c>
      <c r="AG48" s="38"/>
    </row>
    <row r="49" spans="1:34" x14ac:dyDescent="0.25">
      <c r="A49" s="4">
        <v>6</v>
      </c>
      <c r="B49" s="7">
        <f t="shared" si="7"/>
        <v>250.79999999999998</v>
      </c>
      <c r="C49" s="7">
        <f t="shared" si="7"/>
        <v>183</v>
      </c>
      <c r="D49" s="7">
        <f t="shared" si="7"/>
        <v>274.79999999999995</v>
      </c>
      <c r="E49" s="7">
        <f t="shared" si="7"/>
        <v>151.80000000000001</v>
      </c>
      <c r="F49" s="7">
        <f t="shared" si="7"/>
        <v>178.8</v>
      </c>
      <c r="G49" s="7">
        <f t="shared" si="7"/>
        <v>51.599999999999994</v>
      </c>
      <c r="H49" s="7">
        <f t="shared" si="7"/>
        <v>177.6</v>
      </c>
      <c r="I49" s="7">
        <f t="shared" si="7"/>
        <v>73.2</v>
      </c>
      <c r="J49" s="7">
        <f t="shared" si="7"/>
        <v>151.19999999999999</v>
      </c>
      <c r="K49" s="7">
        <f t="shared" si="7"/>
        <v>158.4</v>
      </c>
      <c r="L49" s="7">
        <f t="shared" si="7"/>
        <v>120</v>
      </c>
      <c r="M49" s="7">
        <f t="shared" si="7"/>
        <v>314.40000000000003</v>
      </c>
      <c r="N49" s="36"/>
      <c r="O49" s="36"/>
      <c r="P49" s="15"/>
      <c r="Q49" s="5"/>
      <c r="T49" s="4">
        <v>6</v>
      </c>
      <c r="U49" s="7">
        <f t="shared" si="8"/>
        <v>286.2</v>
      </c>
      <c r="V49" s="7">
        <f t="shared" si="8"/>
        <v>123.6</v>
      </c>
      <c r="W49" s="7">
        <f t="shared" si="8"/>
        <v>562.80000000000007</v>
      </c>
      <c r="X49" s="7"/>
      <c r="Y49" s="7">
        <f t="shared" si="8"/>
        <v>164.39999999999998</v>
      </c>
      <c r="Z49" s="7">
        <f t="shared" si="8"/>
        <v>371.4</v>
      </c>
      <c r="AA49" s="7">
        <f t="shared" si="8"/>
        <v>250.8</v>
      </c>
      <c r="AB49" s="7">
        <f t="shared" si="8"/>
        <v>118.19999999999999</v>
      </c>
      <c r="AC49" s="7">
        <f t="shared" si="8"/>
        <v>135.6</v>
      </c>
      <c r="AD49" s="7">
        <f t="shared" si="8"/>
        <v>219.60000000000002</v>
      </c>
      <c r="AE49" s="7">
        <f t="shared" si="8"/>
        <v>336</v>
      </c>
      <c r="AF49" s="7">
        <f t="shared" si="8"/>
        <v>421.20000000000005</v>
      </c>
      <c r="AG49" s="38"/>
    </row>
    <row r="50" spans="1:34" x14ac:dyDescent="0.25">
      <c r="A50" s="4">
        <v>8</v>
      </c>
      <c r="B50" s="7">
        <f t="shared" si="7"/>
        <v>225</v>
      </c>
      <c r="C50" s="7">
        <f t="shared" si="7"/>
        <v>247.79999999999995</v>
      </c>
      <c r="D50" s="7">
        <f t="shared" si="7"/>
        <v>358.79999999999995</v>
      </c>
      <c r="E50" s="7">
        <f t="shared" si="7"/>
        <v>135</v>
      </c>
      <c r="F50" s="7">
        <f t="shared" si="7"/>
        <v>184.20000000000002</v>
      </c>
      <c r="G50" s="7"/>
      <c r="H50" s="7">
        <f t="shared" si="7"/>
        <v>222</v>
      </c>
      <c r="I50" s="7">
        <f t="shared" si="7"/>
        <v>126</v>
      </c>
      <c r="J50" s="7">
        <f t="shared" si="7"/>
        <v>116.4</v>
      </c>
      <c r="K50" s="7">
        <f t="shared" si="7"/>
        <v>180.6</v>
      </c>
      <c r="L50" s="7">
        <f t="shared" si="7"/>
        <v>139.79999999999998</v>
      </c>
      <c r="M50" s="7">
        <f t="shared" si="7"/>
        <v>289.20000000000005</v>
      </c>
      <c r="N50" s="36"/>
      <c r="O50" s="36"/>
      <c r="P50" s="15"/>
      <c r="Q50" s="5"/>
      <c r="T50" s="4">
        <v>8</v>
      </c>
      <c r="U50" s="7">
        <f t="shared" si="8"/>
        <v>342</v>
      </c>
      <c r="V50" s="7">
        <f t="shared" si="8"/>
        <v>186.59999999999997</v>
      </c>
      <c r="W50" s="7">
        <f t="shared" si="8"/>
        <v>760.2</v>
      </c>
      <c r="X50" s="7"/>
      <c r="Y50" s="7">
        <f t="shared" si="8"/>
        <v>227.39999999999998</v>
      </c>
      <c r="Z50" s="7">
        <f t="shared" si="8"/>
        <v>374.4</v>
      </c>
      <c r="AA50" s="7">
        <f t="shared" si="8"/>
        <v>329.40000000000003</v>
      </c>
      <c r="AB50" s="7">
        <f t="shared" si="8"/>
        <v>161.4</v>
      </c>
      <c r="AC50" s="7">
        <f t="shared" si="8"/>
        <v>138.6</v>
      </c>
      <c r="AD50" s="7">
        <f t="shared" si="8"/>
        <v>222.60000000000002</v>
      </c>
      <c r="AE50" s="7">
        <f t="shared" si="8"/>
        <v>477.6</v>
      </c>
      <c r="AF50" s="7">
        <f t="shared" si="8"/>
        <v>400.2</v>
      </c>
      <c r="AG50" s="38"/>
    </row>
    <row r="51" spans="1:34" x14ac:dyDescent="0.25">
      <c r="A51" s="4">
        <v>10</v>
      </c>
      <c r="B51" s="7">
        <f t="shared" si="7"/>
        <v>198</v>
      </c>
      <c r="C51" s="7">
        <f t="shared" si="7"/>
        <v>193.79999999999998</v>
      </c>
      <c r="D51" s="7">
        <f t="shared" si="7"/>
        <v>370.19999999999993</v>
      </c>
      <c r="E51" s="7">
        <f t="shared" si="7"/>
        <v>107.4</v>
      </c>
      <c r="F51" s="7">
        <f t="shared" si="7"/>
        <v>185.40000000000003</v>
      </c>
      <c r="G51" s="7"/>
      <c r="H51" s="7">
        <f t="shared" si="7"/>
        <v>241.8</v>
      </c>
      <c r="I51" s="7">
        <f t="shared" si="7"/>
        <v>133.19999999999999</v>
      </c>
      <c r="J51" s="7">
        <f t="shared" si="7"/>
        <v>123</v>
      </c>
      <c r="K51" s="7">
        <f t="shared" si="7"/>
        <v>183.6</v>
      </c>
      <c r="L51" s="7">
        <f t="shared" si="7"/>
        <v>162.6</v>
      </c>
      <c r="M51" s="7">
        <f t="shared" si="7"/>
        <v>226.20000000000002</v>
      </c>
      <c r="N51" s="36"/>
      <c r="O51" s="36"/>
      <c r="P51" s="15"/>
      <c r="Q51" s="5"/>
      <c r="T51" s="4">
        <v>10</v>
      </c>
      <c r="U51" s="7">
        <f t="shared" si="8"/>
        <v>342.6</v>
      </c>
      <c r="V51" s="7">
        <f t="shared" si="8"/>
        <v>238.2</v>
      </c>
      <c r="W51" s="7">
        <f t="shared" si="8"/>
        <v>665.4</v>
      </c>
      <c r="X51" s="7"/>
      <c r="Y51" s="7">
        <f t="shared" si="8"/>
        <v>221.39999999999998</v>
      </c>
      <c r="Z51" s="7">
        <f t="shared" si="8"/>
        <v>327</v>
      </c>
      <c r="AA51" s="7">
        <f t="shared" si="8"/>
        <v>316.8</v>
      </c>
      <c r="AB51" s="7">
        <f t="shared" si="8"/>
        <v>135.60000000000002</v>
      </c>
      <c r="AC51" s="7">
        <f t="shared" si="8"/>
        <v>131.4</v>
      </c>
      <c r="AD51" s="7">
        <f t="shared" si="8"/>
        <v>234</v>
      </c>
      <c r="AE51" s="7">
        <f t="shared" si="8"/>
        <v>522</v>
      </c>
      <c r="AF51" s="7">
        <f t="shared" si="8"/>
        <v>317.39999999999998</v>
      </c>
      <c r="AG51" s="38"/>
    </row>
    <row r="52" spans="1:34" x14ac:dyDescent="0.25">
      <c r="A52" s="4">
        <v>20</v>
      </c>
      <c r="B52" s="7">
        <f t="shared" si="7"/>
        <v>1035</v>
      </c>
      <c r="C52" s="7">
        <f t="shared" si="7"/>
        <v>597</v>
      </c>
      <c r="D52" s="7">
        <f t="shared" si="7"/>
        <v>1943.9999999999998</v>
      </c>
      <c r="E52" s="7">
        <f t="shared" si="7"/>
        <v>534</v>
      </c>
      <c r="F52" s="7">
        <f t="shared" si="7"/>
        <v>942.00000000000023</v>
      </c>
      <c r="G52" s="7">
        <f t="shared" si="7"/>
        <v>1158</v>
      </c>
      <c r="H52" s="7">
        <f t="shared" si="7"/>
        <v>1503</v>
      </c>
      <c r="I52" s="7">
        <f t="shared" si="7"/>
        <v>480</v>
      </c>
      <c r="J52" s="7">
        <f t="shared" si="7"/>
        <v>801</v>
      </c>
      <c r="K52" s="7">
        <f t="shared" si="7"/>
        <v>966</v>
      </c>
      <c r="L52" s="7">
        <f t="shared" si="7"/>
        <v>1149</v>
      </c>
      <c r="M52" s="7">
        <f t="shared" si="7"/>
        <v>1113</v>
      </c>
      <c r="N52" s="36"/>
      <c r="O52" s="36"/>
      <c r="P52" s="15"/>
      <c r="Q52" s="5"/>
      <c r="T52" s="4">
        <v>20</v>
      </c>
      <c r="U52" s="7">
        <f t="shared" si="8"/>
        <v>1848</v>
      </c>
      <c r="V52" s="7">
        <f t="shared" si="8"/>
        <v>1425</v>
      </c>
      <c r="W52" s="7">
        <f t="shared" si="8"/>
        <v>3102</v>
      </c>
      <c r="X52" s="7">
        <f t="shared" si="8"/>
        <v>204</v>
      </c>
      <c r="Y52" s="7">
        <f t="shared" si="8"/>
        <v>1290</v>
      </c>
      <c r="Z52" s="7">
        <f t="shared" si="8"/>
        <v>1917.0000000000002</v>
      </c>
      <c r="AA52" s="7">
        <f t="shared" si="8"/>
        <v>1854</v>
      </c>
      <c r="AB52" s="7">
        <f t="shared" si="8"/>
        <v>660</v>
      </c>
      <c r="AC52" s="7">
        <f t="shared" si="8"/>
        <v>753</v>
      </c>
      <c r="AD52" s="7">
        <f t="shared" si="8"/>
        <v>1167</v>
      </c>
      <c r="AE52" s="7">
        <f t="shared" si="8"/>
        <v>2745</v>
      </c>
      <c r="AF52" s="7">
        <f t="shared" si="8"/>
        <v>1416</v>
      </c>
      <c r="AG52" s="38"/>
    </row>
    <row r="53" spans="1:34" x14ac:dyDescent="0.25">
      <c r="A53" s="4">
        <v>30</v>
      </c>
      <c r="B53" s="7">
        <f t="shared" si="7"/>
        <v>1254</v>
      </c>
      <c r="C53" s="7">
        <f t="shared" si="7"/>
        <v>1122</v>
      </c>
      <c r="D53" s="7">
        <f t="shared" si="7"/>
        <v>2151</v>
      </c>
      <c r="E53" s="7">
        <f t="shared" si="7"/>
        <v>609</v>
      </c>
      <c r="F53" s="7">
        <f t="shared" si="7"/>
        <v>957.00000000000023</v>
      </c>
      <c r="G53" s="7">
        <f t="shared" si="7"/>
        <v>1182.0000000000002</v>
      </c>
      <c r="H53" s="7">
        <f t="shared" si="7"/>
        <v>1941</v>
      </c>
      <c r="I53" s="7">
        <f t="shared" si="7"/>
        <v>396</v>
      </c>
      <c r="J53" s="7">
        <f t="shared" si="7"/>
        <v>906</v>
      </c>
      <c r="K53" s="7">
        <f t="shared" si="7"/>
        <v>1062</v>
      </c>
      <c r="L53" s="7">
        <f t="shared" si="7"/>
        <v>1470</v>
      </c>
      <c r="M53" s="7">
        <f t="shared" si="7"/>
        <v>1227</v>
      </c>
      <c r="N53" s="36"/>
      <c r="O53" s="36"/>
      <c r="P53" s="15"/>
      <c r="Q53" s="5"/>
      <c r="T53" s="4">
        <v>30</v>
      </c>
      <c r="U53" s="7">
        <f t="shared" si="8"/>
        <v>1968</v>
      </c>
      <c r="V53" s="7">
        <f t="shared" si="8"/>
        <v>1872</v>
      </c>
      <c r="W53" s="7">
        <f t="shared" si="8"/>
        <v>3762.0000000000005</v>
      </c>
      <c r="X53" s="7">
        <f t="shared" si="8"/>
        <v>429.00000000000006</v>
      </c>
      <c r="Y53" s="7">
        <f t="shared" si="8"/>
        <v>1656.0000000000002</v>
      </c>
      <c r="Z53" s="7">
        <f t="shared" si="8"/>
        <v>2247</v>
      </c>
      <c r="AA53" s="7">
        <f t="shared" si="8"/>
        <v>2343</v>
      </c>
      <c r="AB53" s="7">
        <f t="shared" si="8"/>
        <v>633</v>
      </c>
      <c r="AC53" s="7">
        <f t="shared" si="8"/>
        <v>945</v>
      </c>
      <c r="AD53" s="7">
        <f t="shared" si="8"/>
        <v>1260</v>
      </c>
      <c r="AE53" s="7">
        <f t="shared" si="8"/>
        <v>3036</v>
      </c>
      <c r="AF53" s="7">
        <f t="shared" si="8"/>
        <v>1416</v>
      </c>
      <c r="AG53" s="38"/>
    </row>
    <row r="54" spans="1:34" x14ac:dyDescent="0.25">
      <c r="A54" s="4">
        <v>60</v>
      </c>
      <c r="B54" s="7">
        <f t="shared" si="7"/>
        <v>5310</v>
      </c>
      <c r="C54" s="7">
        <f t="shared" si="7"/>
        <v>6534</v>
      </c>
      <c r="D54" s="7">
        <f t="shared" si="7"/>
        <v>8559</v>
      </c>
      <c r="E54" s="7">
        <f t="shared" si="7"/>
        <v>2304</v>
      </c>
      <c r="F54" s="7">
        <f t="shared" si="7"/>
        <v>3528.0000000000009</v>
      </c>
      <c r="G54" s="7">
        <f t="shared" si="7"/>
        <v>3618.0000000000005</v>
      </c>
      <c r="H54" s="7">
        <f t="shared" si="7"/>
        <v>7551</v>
      </c>
      <c r="I54" s="7">
        <f t="shared" si="7"/>
        <v>1404.0000000000002</v>
      </c>
      <c r="J54" s="7">
        <f t="shared" si="7"/>
        <v>2925</v>
      </c>
      <c r="K54" s="7">
        <f t="shared" si="7"/>
        <v>3725.9999999999995</v>
      </c>
      <c r="L54" s="7">
        <f t="shared" si="7"/>
        <v>7290</v>
      </c>
      <c r="M54" s="7">
        <f t="shared" si="7"/>
        <v>4356</v>
      </c>
      <c r="N54" s="36"/>
      <c r="O54" s="36"/>
      <c r="P54" s="15"/>
      <c r="Q54" s="5"/>
      <c r="T54" s="4">
        <v>60</v>
      </c>
      <c r="U54" s="7">
        <f t="shared" si="8"/>
        <v>6975</v>
      </c>
      <c r="V54" s="7">
        <f t="shared" si="8"/>
        <v>6498.0000000000009</v>
      </c>
      <c r="W54" s="7">
        <f t="shared" si="8"/>
        <v>14076.000000000002</v>
      </c>
      <c r="X54" s="7">
        <f t="shared" si="8"/>
        <v>2232</v>
      </c>
      <c r="Y54" s="7">
        <f t="shared" si="8"/>
        <v>5733.0000000000009</v>
      </c>
      <c r="Z54" s="7">
        <f t="shared" si="8"/>
        <v>7515</v>
      </c>
      <c r="AA54" s="7">
        <f t="shared" si="8"/>
        <v>7991.9999999999991</v>
      </c>
      <c r="AB54" s="7">
        <f t="shared" si="8"/>
        <v>2016</v>
      </c>
      <c r="AC54" s="7">
        <f t="shared" si="8"/>
        <v>3140.9999999999995</v>
      </c>
      <c r="AD54" s="7">
        <f t="shared" si="8"/>
        <v>4248</v>
      </c>
      <c r="AE54" s="7">
        <f t="shared" si="8"/>
        <v>9171</v>
      </c>
      <c r="AF54" s="7">
        <f t="shared" si="8"/>
        <v>4482</v>
      </c>
      <c r="AG54" s="38"/>
    </row>
    <row r="55" spans="1:34" x14ac:dyDescent="0.25">
      <c r="A55" s="4">
        <v>90</v>
      </c>
      <c r="B55" s="7">
        <f t="shared" si="7"/>
        <v>6336</v>
      </c>
      <c r="C55" s="7">
        <f t="shared" si="7"/>
        <v>7785</v>
      </c>
      <c r="D55" s="7">
        <f t="shared" si="7"/>
        <v>10962</v>
      </c>
      <c r="E55" s="7">
        <f t="shared" si="7"/>
        <v>2619</v>
      </c>
      <c r="F55" s="7">
        <f t="shared" si="7"/>
        <v>3843.0000000000009</v>
      </c>
      <c r="G55" s="7">
        <f t="shared" si="7"/>
        <v>5184</v>
      </c>
      <c r="H55" s="7">
        <f t="shared" si="7"/>
        <v>10116</v>
      </c>
      <c r="I55" s="7">
        <f t="shared" si="7"/>
        <v>1557.0000000000002</v>
      </c>
      <c r="J55" s="7">
        <f t="shared" si="7"/>
        <v>3015</v>
      </c>
      <c r="K55" s="7">
        <f t="shared" si="7"/>
        <v>4626</v>
      </c>
      <c r="L55" s="7">
        <f t="shared" si="7"/>
        <v>9234</v>
      </c>
      <c r="M55" s="7">
        <f t="shared" si="7"/>
        <v>5130</v>
      </c>
      <c r="N55" s="36"/>
      <c r="O55" s="36"/>
      <c r="P55" s="15"/>
      <c r="Q55" s="5"/>
      <c r="T55" s="4">
        <v>90</v>
      </c>
      <c r="U55" s="7">
        <f t="shared" si="8"/>
        <v>8388</v>
      </c>
      <c r="V55" s="7">
        <f t="shared" si="8"/>
        <v>7029</v>
      </c>
      <c r="W55" s="7">
        <f t="shared" si="8"/>
        <v>14445</v>
      </c>
      <c r="X55" s="7">
        <f t="shared" si="8"/>
        <v>2682</v>
      </c>
      <c r="Y55" s="7">
        <f t="shared" si="8"/>
        <v>5724</v>
      </c>
      <c r="Z55" s="7">
        <f t="shared" si="8"/>
        <v>8838</v>
      </c>
      <c r="AA55" s="7">
        <f t="shared" si="8"/>
        <v>8640</v>
      </c>
      <c r="AB55" s="7">
        <f t="shared" si="8"/>
        <v>2600.9999999999995</v>
      </c>
      <c r="AC55" s="7">
        <f t="shared" si="8"/>
        <v>2601</v>
      </c>
      <c r="AD55" s="7">
        <f t="shared" si="8"/>
        <v>5481</v>
      </c>
      <c r="AE55" s="7">
        <f t="shared" si="8"/>
        <v>7731</v>
      </c>
      <c r="AF55" s="7">
        <f t="shared" si="8"/>
        <v>5463.0000000000009</v>
      </c>
      <c r="AG55" s="38"/>
    </row>
    <row r="56" spans="1:34" x14ac:dyDescent="0.25">
      <c r="A56" s="4">
        <v>120</v>
      </c>
      <c r="B56" s="7">
        <f t="shared" si="7"/>
        <v>6390</v>
      </c>
      <c r="C56" s="7">
        <f t="shared" si="7"/>
        <v>7136.9999999999991</v>
      </c>
      <c r="D56" s="7">
        <f t="shared" si="7"/>
        <v>13554.000000000002</v>
      </c>
      <c r="E56" s="7">
        <f t="shared" si="7"/>
        <v>2673.0000000000005</v>
      </c>
      <c r="F56" s="7">
        <f t="shared" si="7"/>
        <v>3519.0000000000005</v>
      </c>
      <c r="G56" s="7">
        <f t="shared" si="7"/>
        <v>5184</v>
      </c>
      <c r="H56" s="7">
        <f t="shared" si="7"/>
        <v>11447.999999999998</v>
      </c>
      <c r="I56" s="7">
        <f t="shared" si="7"/>
        <v>1548</v>
      </c>
      <c r="J56" s="7">
        <f t="shared" si="7"/>
        <v>3789.0000000000005</v>
      </c>
      <c r="K56" s="7">
        <f t="shared" si="7"/>
        <v>5003.9999999999991</v>
      </c>
      <c r="L56" s="7">
        <f t="shared" si="7"/>
        <v>7002.0000000000009</v>
      </c>
      <c r="M56" s="7">
        <f t="shared" si="7"/>
        <v>5715</v>
      </c>
      <c r="N56" s="36"/>
      <c r="O56" s="36"/>
      <c r="P56" s="15"/>
      <c r="Q56" s="5"/>
      <c r="T56" s="4">
        <v>120</v>
      </c>
      <c r="U56" s="7">
        <f t="shared" si="8"/>
        <v>9126.0000000000018</v>
      </c>
      <c r="V56" s="7">
        <f t="shared" si="8"/>
        <v>6813.0000000000009</v>
      </c>
      <c r="W56" s="7">
        <f t="shared" si="8"/>
        <v>14868</v>
      </c>
      <c r="X56" s="7">
        <f t="shared" si="8"/>
        <v>2520</v>
      </c>
      <c r="Y56" s="7">
        <f t="shared" si="8"/>
        <v>4986</v>
      </c>
      <c r="Z56" s="7">
        <f t="shared" si="8"/>
        <v>10557</v>
      </c>
      <c r="AA56" s="7">
        <f t="shared" si="8"/>
        <v>9072.0000000000018</v>
      </c>
      <c r="AB56" s="7">
        <f t="shared" si="8"/>
        <v>2600.9999999999995</v>
      </c>
      <c r="AC56" s="7">
        <f t="shared" si="8"/>
        <v>2124</v>
      </c>
      <c r="AD56" s="7">
        <f t="shared" si="8"/>
        <v>6543.0000000000009</v>
      </c>
      <c r="AE56" s="7">
        <f t="shared" si="8"/>
        <v>8154</v>
      </c>
      <c r="AF56" s="7">
        <f t="shared" si="8"/>
        <v>5382</v>
      </c>
      <c r="AG56" s="38"/>
    </row>
    <row r="57" spans="1:34" x14ac:dyDescent="0.25">
      <c r="A57" s="4">
        <v>150</v>
      </c>
      <c r="B57" s="7">
        <f t="shared" si="7"/>
        <v>6345</v>
      </c>
      <c r="C57" s="7">
        <f t="shared" si="7"/>
        <v>6759</v>
      </c>
      <c r="D57" s="7">
        <f t="shared" si="7"/>
        <v>11853</v>
      </c>
      <c r="E57" s="7">
        <f t="shared" si="7"/>
        <v>2772</v>
      </c>
      <c r="F57" s="7">
        <f t="shared" si="7"/>
        <v>3455.9999999999995</v>
      </c>
      <c r="G57" s="7">
        <f t="shared" si="7"/>
        <v>7488.0000000000009</v>
      </c>
      <c r="H57" s="7">
        <f t="shared" si="7"/>
        <v>10268.999999999998</v>
      </c>
      <c r="I57" s="7">
        <f t="shared" si="7"/>
        <v>1764.0000000000002</v>
      </c>
      <c r="J57" s="7">
        <f t="shared" si="7"/>
        <v>4446</v>
      </c>
      <c r="K57" s="7">
        <f t="shared" si="7"/>
        <v>5561.9999999999991</v>
      </c>
      <c r="L57" s="7">
        <f t="shared" si="7"/>
        <v>4752</v>
      </c>
      <c r="M57" s="7">
        <f t="shared" si="7"/>
        <v>6111</v>
      </c>
      <c r="N57" s="36"/>
      <c r="O57" s="36"/>
      <c r="P57" s="15"/>
      <c r="Q57" s="5"/>
      <c r="T57" s="4">
        <v>150</v>
      </c>
      <c r="U57" s="7">
        <f t="shared" si="8"/>
        <v>9108</v>
      </c>
      <c r="V57" s="7">
        <f t="shared" si="8"/>
        <v>6606</v>
      </c>
      <c r="W57" s="7">
        <f t="shared" si="8"/>
        <v>16110</v>
      </c>
      <c r="X57" s="7">
        <f t="shared" si="8"/>
        <v>2178</v>
      </c>
      <c r="Y57" s="7">
        <f t="shared" si="8"/>
        <v>4680</v>
      </c>
      <c r="Z57" s="7">
        <f t="shared" si="8"/>
        <v>11618.999999999998</v>
      </c>
      <c r="AA57" s="7">
        <f t="shared" si="8"/>
        <v>9090</v>
      </c>
      <c r="AB57" s="7">
        <f t="shared" si="8"/>
        <v>2124</v>
      </c>
      <c r="AC57" s="7">
        <f t="shared" si="8"/>
        <v>2798.9999999999995</v>
      </c>
      <c r="AD57" s="7">
        <f t="shared" si="8"/>
        <v>6588.0000000000009</v>
      </c>
      <c r="AE57" s="7">
        <f t="shared" si="8"/>
        <v>8478</v>
      </c>
      <c r="AF57" s="7">
        <f t="shared" si="8"/>
        <v>4508.9999999999991</v>
      </c>
      <c r="AG57" s="38"/>
    </row>
    <row r="58" spans="1:34" x14ac:dyDescent="0.25">
      <c r="A58" s="4">
        <v>180</v>
      </c>
      <c r="B58" s="7">
        <f t="shared" si="7"/>
        <v>7578.0000000000009</v>
      </c>
      <c r="C58" s="7">
        <f t="shared" si="7"/>
        <v>6993.0000000000009</v>
      </c>
      <c r="D58" s="7">
        <f t="shared" si="7"/>
        <v>8955</v>
      </c>
      <c r="E58" s="7">
        <f t="shared" si="7"/>
        <v>3042</v>
      </c>
      <c r="F58" s="7">
        <f t="shared" si="7"/>
        <v>3177</v>
      </c>
      <c r="G58" s="7">
        <f t="shared" si="7"/>
        <v>6183.0000000000009</v>
      </c>
      <c r="H58" s="7">
        <f t="shared" si="7"/>
        <v>7676.9999999999991</v>
      </c>
      <c r="I58" s="7">
        <f t="shared" si="7"/>
        <v>1854.0000000000005</v>
      </c>
      <c r="J58" s="7">
        <f t="shared" si="7"/>
        <v>4283.9999999999991</v>
      </c>
      <c r="K58" s="7">
        <f t="shared" si="7"/>
        <v>6120</v>
      </c>
      <c r="L58" s="7">
        <f t="shared" si="7"/>
        <v>5391</v>
      </c>
      <c r="M58" s="7">
        <f t="shared" si="7"/>
        <v>5643</v>
      </c>
      <c r="N58" s="36"/>
      <c r="O58" s="36"/>
      <c r="P58" s="15"/>
      <c r="Q58" s="5"/>
      <c r="T58" s="4">
        <v>180</v>
      </c>
      <c r="U58" s="7">
        <f t="shared" si="8"/>
        <v>9666</v>
      </c>
      <c r="V58" s="7">
        <f t="shared" si="8"/>
        <v>7757.9999999999991</v>
      </c>
      <c r="W58" s="7">
        <f t="shared" si="8"/>
        <v>15147</v>
      </c>
      <c r="X58" s="7">
        <f t="shared" si="8"/>
        <v>2538</v>
      </c>
      <c r="Y58" s="7">
        <f t="shared" si="8"/>
        <v>4968.0000000000009</v>
      </c>
      <c r="Z58" s="7">
        <f t="shared" si="8"/>
        <v>10800</v>
      </c>
      <c r="AA58" s="7">
        <f t="shared" si="8"/>
        <v>8892</v>
      </c>
      <c r="AB58" s="7">
        <f t="shared" si="8"/>
        <v>1890</v>
      </c>
      <c r="AC58" s="7">
        <f t="shared" si="8"/>
        <v>3042</v>
      </c>
      <c r="AD58" s="7">
        <f t="shared" si="8"/>
        <v>6921.0000000000009</v>
      </c>
      <c r="AE58" s="7">
        <f t="shared" si="8"/>
        <v>7290</v>
      </c>
      <c r="AF58" s="7">
        <f t="shared" si="8"/>
        <v>4410</v>
      </c>
      <c r="AG58" s="38"/>
    </row>
    <row r="59" spans="1:34" x14ac:dyDescent="0.25"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36"/>
      <c r="O59" s="36"/>
      <c r="P59" s="15"/>
      <c r="Q59" s="5"/>
      <c r="AG59" s="36"/>
      <c r="AH59" s="37"/>
    </row>
    <row r="60" spans="1:34" x14ac:dyDescent="0.25"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36"/>
      <c r="O60" s="36"/>
      <c r="P60" s="15"/>
      <c r="Q60" s="5"/>
      <c r="AG60" s="37"/>
      <c r="AH60" s="37"/>
    </row>
    <row r="61" spans="1:34" x14ac:dyDescent="0.25">
      <c r="N61" s="36"/>
      <c r="O61" s="36"/>
      <c r="P61" s="15"/>
      <c r="Q61" s="5"/>
      <c r="AG61" s="37"/>
      <c r="AH61" s="37"/>
    </row>
    <row r="62" spans="1:34" x14ac:dyDescent="0.25">
      <c r="M62" s="15"/>
      <c r="N62" s="36"/>
      <c r="O62" s="36"/>
      <c r="P62" s="15"/>
      <c r="Q62" s="5"/>
      <c r="AG62" s="37"/>
      <c r="AH62" s="37"/>
    </row>
    <row r="63" spans="1:34" x14ac:dyDescent="0.25">
      <c r="M63" s="15"/>
      <c r="N63" s="36"/>
      <c r="O63" s="36"/>
      <c r="P63" s="15"/>
      <c r="Q63" s="5"/>
      <c r="AG63" s="37"/>
      <c r="AH63" s="37"/>
    </row>
    <row r="64" spans="1:34" x14ac:dyDescent="0.25">
      <c r="A64" t="s">
        <v>49</v>
      </c>
      <c r="B64">
        <f>SUM(B47:B53)</f>
        <v>3142.2</v>
      </c>
      <c r="C64">
        <f t="shared" ref="C64:AF64" si="9">SUM(C47:C53)</f>
        <v>2583</v>
      </c>
      <c r="D64">
        <f t="shared" si="9"/>
        <v>5299.7999999999993</v>
      </c>
      <c r="E64">
        <f t="shared" si="9"/>
        <v>1650</v>
      </c>
      <c r="F64">
        <f t="shared" si="9"/>
        <v>2631.0000000000005</v>
      </c>
      <c r="G64">
        <f t="shared" si="9"/>
        <v>2503.2000000000003</v>
      </c>
      <c r="H64">
        <f t="shared" si="9"/>
        <v>4304.3999999999996</v>
      </c>
      <c r="I64">
        <f t="shared" si="9"/>
        <v>1269.5999999999999</v>
      </c>
      <c r="J64">
        <f t="shared" si="9"/>
        <v>2238</v>
      </c>
      <c r="K64">
        <f t="shared" si="9"/>
        <v>2770.2</v>
      </c>
      <c r="L64">
        <f t="shared" si="9"/>
        <v>3285.6</v>
      </c>
      <c r="M64">
        <f t="shared" si="9"/>
        <v>3442.8</v>
      </c>
      <c r="N64" s="36">
        <f t="shared" ref="N64:N66" si="10">AVERAGE(B64:M64)</f>
        <v>2926.6499999999996</v>
      </c>
      <c r="O64" s="36">
        <f t="shared" ref="O64:O66" si="11">STDEV(B64:M64)/SQRT(COUNTA(B64:M64))</f>
        <v>316.59807722094598</v>
      </c>
      <c r="P64" s="15"/>
      <c r="Q64" s="5">
        <f t="shared" ref="Q64:Q66" si="12">TTEST(B64:K64,U64:AD64,2,1)</f>
        <v>1.9130070368256546E-2</v>
      </c>
      <c r="T64" t="s">
        <v>49</v>
      </c>
      <c r="U64">
        <f t="shared" si="9"/>
        <v>5032.8</v>
      </c>
      <c r="V64">
        <f t="shared" si="9"/>
        <v>4090.2</v>
      </c>
      <c r="W64">
        <f t="shared" si="9"/>
        <v>9209.4</v>
      </c>
      <c r="X64">
        <f t="shared" si="9"/>
        <v>751.8</v>
      </c>
      <c r="Y64">
        <f t="shared" si="9"/>
        <v>3747</v>
      </c>
      <c r="Z64">
        <f t="shared" si="9"/>
        <v>5509.8</v>
      </c>
      <c r="AA64">
        <f t="shared" si="9"/>
        <v>5368.8</v>
      </c>
      <c r="AB64">
        <f t="shared" si="9"/>
        <v>1782.6</v>
      </c>
      <c r="AC64">
        <f t="shared" si="9"/>
        <v>2242.8000000000002</v>
      </c>
      <c r="AD64">
        <f t="shared" si="9"/>
        <v>3343.2</v>
      </c>
      <c r="AE64">
        <f t="shared" si="9"/>
        <v>7516.8</v>
      </c>
      <c r="AF64">
        <f t="shared" si="9"/>
        <v>4314</v>
      </c>
      <c r="AG64" s="37">
        <f t="shared" ref="AG64:AG66" si="13">AVERAGE(U64:AF64)</f>
        <v>4409.1000000000004</v>
      </c>
      <c r="AH64" s="37">
        <f t="shared" ref="AH64:AH66" si="14">STDEV(U64:AF64)/SQRT(COUNTA(U64:AF64))</f>
        <v>684.651577612491</v>
      </c>
    </row>
    <row r="65" spans="1:34" x14ac:dyDescent="0.25">
      <c r="A65" t="s">
        <v>20</v>
      </c>
      <c r="B65" s="5">
        <f>B39*30</f>
        <v>1241.9999999999998</v>
      </c>
      <c r="C65" s="5">
        <f t="shared" ref="C65:AF65" si="15">C39*30</f>
        <v>1772.9999999999998</v>
      </c>
      <c r="D65" s="5">
        <f t="shared" si="15"/>
        <v>1377</v>
      </c>
      <c r="E65" s="5">
        <f t="shared" si="15"/>
        <v>476.99999999999994</v>
      </c>
      <c r="F65" s="5">
        <f t="shared" si="15"/>
        <v>1098</v>
      </c>
      <c r="G65" s="5">
        <f t="shared" si="15"/>
        <v>1017</v>
      </c>
      <c r="H65" s="5">
        <f t="shared" si="15"/>
        <v>1503</v>
      </c>
      <c r="I65" s="5">
        <f t="shared" si="15"/>
        <v>422.99999999999994</v>
      </c>
      <c r="J65" s="5">
        <f t="shared" si="15"/>
        <v>585</v>
      </c>
      <c r="K65" s="5">
        <f t="shared" si="15"/>
        <v>1395</v>
      </c>
      <c r="L65" s="5">
        <f t="shared" si="15"/>
        <v>1899.0000000000005</v>
      </c>
      <c r="M65" s="5">
        <f t="shared" si="15"/>
        <v>1314.0000000000002</v>
      </c>
      <c r="N65" s="36"/>
      <c r="O65" s="36"/>
      <c r="P65" s="15"/>
      <c r="Q65" s="5"/>
      <c r="R65" s="5"/>
      <c r="S65" s="5"/>
      <c r="T65" t="s">
        <v>20</v>
      </c>
      <c r="U65" s="5">
        <f t="shared" si="15"/>
        <v>1467.0000000000002</v>
      </c>
      <c r="V65" s="5">
        <f t="shared" si="15"/>
        <v>1575</v>
      </c>
      <c r="W65" s="5">
        <f t="shared" si="15"/>
        <v>2097</v>
      </c>
      <c r="X65" s="5">
        <f t="shared" si="15"/>
        <v>450</v>
      </c>
      <c r="Y65" s="5">
        <f t="shared" si="15"/>
        <v>1367.9999999999998</v>
      </c>
      <c r="Z65" s="5">
        <f t="shared" si="15"/>
        <v>1449</v>
      </c>
      <c r="AA65" s="5">
        <f t="shared" si="15"/>
        <v>1917.0000000000002</v>
      </c>
      <c r="AB65" s="5">
        <f t="shared" si="15"/>
        <v>476.99999999999994</v>
      </c>
      <c r="AC65" s="5">
        <f t="shared" si="15"/>
        <v>639</v>
      </c>
      <c r="AD65" s="5">
        <f t="shared" si="15"/>
        <v>1278</v>
      </c>
      <c r="AE65" s="5">
        <f t="shared" si="15"/>
        <v>2349</v>
      </c>
      <c r="AF65" s="5">
        <f t="shared" si="15"/>
        <v>1691.9999999999998</v>
      </c>
      <c r="AG65" s="37"/>
      <c r="AH65" s="37"/>
    </row>
    <row r="66" spans="1:34" x14ac:dyDescent="0.25">
      <c r="A66" t="s">
        <v>50</v>
      </c>
      <c r="B66" s="5">
        <f>B64-B65</f>
        <v>1900.2</v>
      </c>
      <c r="C66" s="5">
        <f t="shared" ref="C66:AF66" si="16">C64-C65</f>
        <v>810.00000000000023</v>
      </c>
      <c r="D66" s="5">
        <f t="shared" si="16"/>
        <v>3922.7999999999993</v>
      </c>
      <c r="E66" s="5">
        <f t="shared" si="16"/>
        <v>1173</v>
      </c>
      <c r="F66" s="5">
        <f t="shared" si="16"/>
        <v>1533.0000000000005</v>
      </c>
      <c r="G66" s="5">
        <f t="shared" si="16"/>
        <v>1486.2000000000003</v>
      </c>
      <c r="H66" s="5">
        <f t="shared" si="16"/>
        <v>2801.3999999999996</v>
      </c>
      <c r="I66" s="5">
        <f t="shared" si="16"/>
        <v>846.59999999999991</v>
      </c>
      <c r="J66" s="5">
        <f t="shared" si="16"/>
        <v>1653</v>
      </c>
      <c r="K66" s="5">
        <f t="shared" si="16"/>
        <v>1375.1999999999998</v>
      </c>
      <c r="L66" s="5">
        <f t="shared" si="16"/>
        <v>1386.5999999999995</v>
      </c>
      <c r="M66" s="5">
        <f t="shared" si="16"/>
        <v>2128.8000000000002</v>
      </c>
      <c r="N66" s="36">
        <f t="shared" si="10"/>
        <v>1751.3999999999999</v>
      </c>
      <c r="O66" s="36">
        <f t="shared" si="11"/>
        <v>252.61977897083329</v>
      </c>
      <c r="P66" s="15"/>
      <c r="Q66" s="5">
        <f t="shared" si="12"/>
        <v>1.9803407679448964E-2</v>
      </c>
      <c r="R66" s="5"/>
      <c r="S66" s="5"/>
      <c r="T66" t="s">
        <v>50</v>
      </c>
      <c r="U66" s="5">
        <f t="shared" si="16"/>
        <v>3565.8</v>
      </c>
      <c r="V66" s="5">
        <f t="shared" si="16"/>
        <v>2515.1999999999998</v>
      </c>
      <c r="W66" s="5">
        <f t="shared" si="16"/>
        <v>7112.4</v>
      </c>
      <c r="X66" s="5">
        <f t="shared" si="16"/>
        <v>301.79999999999995</v>
      </c>
      <c r="Y66" s="5">
        <f t="shared" si="16"/>
        <v>2379</v>
      </c>
      <c r="Z66" s="5">
        <f t="shared" si="16"/>
        <v>4060.8</v>
      </c>
      <c r="AA66" s="5">
        <f t="shared" si="16"/>
        <v>3451.8</v>
      </c>
      <c r="AB66" s="5">
        <f t="shared" si="16"/>
        <v>1305.5999999999999</v>
      </c>
      <c r="AC66" s="5">
        <f t="shared" si="16"/>
        <v>1603.8000000000002</v>
      </c>
      <c r="AD66" s="5">
        <f t="shared" si="16"/>
        <v>2065.1999999999998</v>
      </c>
      <c r="AE66" s="5">
        <f t="shared" si="16"/>
        <v>5167.8</v>
      </c>
      <c r="AF66" s="5">
        <f t="shared" si="16"/>
        <v>2622</v>
      </c>
      <c r="AG66" s="37">
        <f t="shared" si="13"/>
        <v>3012.6</v>
      </c>
      <c r="AH66" s="37">
        <f t="shared" si="14"/>
        <v>529.41427840757979</v>
      </c>
    </row>
    <row r="67" spans="1:34" x14ac:dyDescent="0.25">
      <c r="N67" s="41"/>
      <c r="O67" s="41"/>
      <c r="AG67" s="37"/>
      <c r="AH67" s="37"/>
    </row>
    <row r="68" spans="1:34" x14ac:dyDescent="0.25">
      <c r="A68" t="s">
        <v>64</v>
      </c>
      <c r="B68">
        <f>B66/1000</f>
        <v>1.9002000000000001</v>
      </c>
      <c r="C68">
        <f t="shared" ref="C68:AF68" si="17">C66/1000</f>
        <v>0.81000000000000028</v>
      </c>
      <c r="D68">
        <f t="shared" si="17"/>
        <v>3.9227999999999992</v>
      </c>
      <c r="E68">
        <f t="shared" si="17"/>
        <v>1.173</v>
      </c>
      <c r="F68">
        <f t="shared" si="17"/>
        <v>1.5330000000000004</v>
      </c>
      <c r="G68">
        <f t="shared" si="17"/>
        <v>1.4862000000000002</v>
      </c>
      <c r="H68">
        <f t="shared" si="17"/>
        <v>2.8013999999999997</v>
      </c>
      <c r="I68">
        <f t="shared" si="17"/>
        <v>0.84659999999999991</v>
      </c>
      <c r="J68">
        <f t="shared" si="17"/>
        <v>1.653</v>
      </c>
      <c r="K68">
        <f t="shared" si="17"/>
        <v>1.3751999999999998</v>
      </c>
      <c r="L68">
        <f t="shared" si="17"/>
        <v>1.3865999999999994</v>
      </c>
      <c r="M68">
        <f t="shared" si="17"/>
        <v>2.1288</v>
      </c>
      <c r="N68" s="41">
        <f t="shared" ref="N68" si="18">AVERAGE(B68:M68)</f>
        <v>1.7513999999999996</v>
      </c>
      <c r="O68" s="41">
        <f t="shared" ref="O68" si="19">STDEV(B68:M68)/SQRT(COUNTA(B68:M68))</f>
        <v>0.25261977897083354</v>
      </c>
      <c r="T68" t="s">
        <v>64</v>
      </c>
      <c r="U68">
        <f t="shared" si="17"/>
        <v>3.5658000000000003</v>
      </c>
      <c r="V68">
        <f t="shared" si="17"/>
        <v>2.5151999999999997</v>
      </c>
      <c r="W68">
        <f t="shared" si="17"/>
        <v>7.1124000000000001</v>
      </c>
      <c r="X68">
        <f t="shared" si="17"/>
        <v>0.30179999999999996</v>
      </c>
      <c r="Y68">
        <f t="shared" si="17"/>
        <v>2.379</v>
      </c>
      <c r="Z68">
        <f t="shared" si="17"/>
        <v>4.0608000000000004</v>
      </c>
      <c r="AA68">
        <f t="shared" si="17"/>
        <v>3.4518</v>
      </c>
      <c r="AB68">
        <f t="shared" si="17"/>
        <v>1.3055999999999999</v>
      </c>
      <c r="AC68">
        <f t="shared" si="17"/>
        <v>1.6038000000000001</v>
      </c>
      <c r="AD68">
        <f t="shared" si="17"/>
        <v>2.0651999999999999</v>
      </c>
      <c r="AE68">
        <f t="shared" si="17"/>
        <v>5.1678000000000006</v>
      </c>
      <c r="AF68">
        <f t="shared" si="17"/>
        <v>2.6219999999999999</v>
      </c>
      <c r="AG68" s="39">
        <f t="shared" ref="AG68" si="20">AVERAGE(U68:AF68)</f>
        <v>3.0126000000000004</v>
      </c>
      <c r="AH68" s="39">
        <f t="shared" ref="AH68" si="21">STDEV(U68:AF68)/SQRT(COUNTA(U68:AF68))</f>
        <v>0.5294142784075796</v>
      </c>
    </row>
  </sheetData>
  <pageMargins left="0.7" right="0.7" top="0.75" bottom="0.75" header="0.3" footer="0.3"/>
  <pageSetup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29A3A-1E3C-4EB1-85FE-45C2A529116B}">
  <sheetPr>
    <tabColor rgb="FF00B050"/>
  </sheetPr>
  <dimension ref="A2:AF70"/>
  <sheetViews>
    <sheetView workbookViewId="0">
      <selection activeCell="P68" sqref="P68"/>
    </sheetView>
  </sheetViews>
  <sheetFormatPr defaultRowHeight="15" x14ac:dyDescent="0.25"/>
  <cols>
    <col min="2" max="2" width="10.7109375" bestFit="1" customWidth="1"/>
    <col min="3" max="3" width="9.7109375" bestFit="1" customWidth="1"/>
    <col min="4" max="5" width="10.7109375" bestFit="1" customWidth="1"/>
    <col min="6" max="9" width="9.7109375" bestFit="1" customWidth="1"/>
    <col min="10" max="10" width="10.85546875" customWidth="1"/>
    <col min="12" max="12" width="11.42578125" bestFit="1" customWidth="1"/>
    <col min="13" max="14" width="9.140625" style="21"/>
    <col min="20" max="21" width="11.28515625" customWidth="1"/>
    <col min="22" max="22" width="11" customWidth="1"/>
    <col min="23" max="23" width="11.28515625" customWidth="1"/>
    <col min="24" max="24" width="11.140625" customWidth="1"/>
    <col min="25" max="25" width="11.85546875" customWidth="1"/>
    <col min="26" max="27" width="10.7109375" customWidth="1"/>
    <col min="28" max="28" width="12" customWidth="1"/>
    <col min="29" max="29" width="12.7109375" customWidth="1"/>
    <col min="30" max="30" width="11.140625" customWidth="1"/>
  </cols>
  <sheetData>
    <row r="2" spans="1:30" x14ac:dyDescent="0.25">
      <c r="A2" s="9" t="s">
        <v>32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5</v>
      </c>
      <c r="G2" s="3" t="s">
        <v>6</v>
      </c>
      <c r="H2" s="3" t="s">
        <v>7</v>
      </c>
      <c r="I2" s="3" t="s">
        <v>34</v>
      </c>
      <c r="J2" s="3" t="s">
        <v>35</v>
      </c>
      <c r="K2" s="3" t="s">
        <v>47</v>
      </c>
      <c r="L2" s="3" t="s">
        <v>48</v>
      </c>
      <c r="T2" s="3" t="s">
        <v>0</v>
      </c>
      <c r="U2" s="3" t="s">
        <v>1</v>
      </c>
      <c r="V2" s="3" t="s">
        <v>2</v>
      </c>
      <c r="W2" s="3" t="s">
        <v>3</v>
      </c>
      <c r="X2" s="3" t="s">
        <v>5</v>
      </c>
      <c r="Y2" s="3" t="s">
        <v>6</v>
      </c>
      <c r="Z2" s="3" t="s">
        <v>7</v>
      </c>
      <c r="AA2" s="3" t="s">
        <v>34</v>
      </c>
      <c r="AB2" s="3" t="s">
        <v>35</v>
      </c>
      <c r="AC2" s="3" t="s">
        <v>47</v>
      </c>
      <c r="AD2" s="3" t="s">
        <v>48</v>
      </c>
    </row>
    <row r="3" spans="1:30" x14ac:dyDescent="0.25">
      <c r="B3" t="s">
        <v>37</v>
      </c>
      <c r="C3" t="s">
        <v>37</v>
      </c>
      <c r="D3" t="s">
        <v>37</v>
      </c>
      <c r="E3" t="s">
        <v>37</v>
      </c>
      <c r="F3" t="s">
        <v>37</v>
      </c>
      <c r="G3" t="s">
        <v>37</v>
      </c>
      <c r="H3" t="s">
        <v>37</v>
      </c>
      <c r="I3" t="s">
        <v>37</v>
      </c>
      <c r="J3" t="s">
        <v>37</v>
      </c>
      <c r="K3" t="s">
        <v>37</v>
      </c>
      <c r="L3" t="s">
        <v>37</v>
      </c>
      <c r="T3" t="s">
        <v>38</v>
      </c>
      <c r="U3" t="s">
        <v>38</v>
      </c>
      <c r="V3" t="s">
        <v>38</v>
      </c>
      <c r="W3" t="s">
        <v>38</v>
      </c>
      <c r="X3" t="s">
        <v>38</v>
      </c>
      <c r="Y3" t="s">
        <v>38</v>
      </c>
      <c r="Z3" t="s">
        <v>38</v>
      </c>
      <c r="AA3" t="s">
        <v>38</v>
      </c>
      <c r="AC3" t="s">
        <v>38</v>
      </c>
      <c r="AD3" t="s">
        <v>38</v>
      </c>
    </row>
    <row r="4" spans="1:30" x14ac:dyDescent="0.25">
      <c r="B4" s="2">
        <v>44489</v>
      </c>
      <c r="C4" s="2">
        <v>44538</v>
      </c>
      <c r="D4" s="2">
        <v>44551</v>
      </c>
      <c r="E4" s="2">
        <v>44566</v>
      </c>
      <c r="F4" s="2">
        <v>44658</v>
      </c>
      <c r="G4" s="2">
        <v>44617</v>
      </c>
      <c r="H4" s="2">
        <v>44729</v>
      </c>
      <c r="I4" s="2">
        <v>44739</v>
      </c>
      <c r="J4" s="2">
        <v>44757</v>
      </c>
      <c r="K4" s="2">
        <v>44862</v>
      </c>
      <c r="L4" s="2">
        <v>44876</v>
      </c>
      <c r="T4" s="2">
        <v>44503</v>
      </c>
      <c r="U4" s="2">
        <v>44531</v>
      </c>
      <c r="V4" s="2">
        <v>44582</v>
      </c>
      <c r="W4" s="2">
        <v>44547</v>
      </c>
      <c r="X4" s="2">
        <v>44615</v>
      </c>
      <c r="Y4" s="2">
        <v>44624</v>
      </c>
      <c r="Z4" s="2">
        <v>44736</v>
      </c>
      <c r="AA4" s="2">
        <v>44767</v>
      </c>
      <c r="AB4" s="2"/>
      <c r="AC4" s="2">
        <v>44874</v>
      </c>
      <c r="AD4" s="2">
        <v>44869</v>
      </c>
    </row>
    <row r="5" spans="1:30" x14ac:dyDescent="0.25">
      <c r="A5">
        <v>-30</v>
      </c>
      <c r="B5" s="5">
        <v>8.9</v>
      </c>
      <c r="C5" s="5">
        <v>8.6999999999999993</v>
      </c>
      <c r="D5" s="5">
        <v>3.8</v>
      </c>
      <c r="E5" s="5">
        <v>15.8</v>
      </c>
      <c r="F5" s="5">
        <v>23.2</v>
      </c>
      <c r="G5" s="5">
        <v>6.6</v>
      </c>
      <c r="H5" s="5">
        <v>8.1</v>
      </c>
      <c r="I5" s="5">
        <v>15.5</v>
      </c>
      <c r="J5">
        <v>4.8</v>
      </c>
      <c r="K5">
        <v>11.8</v>
      </c>
      <c r="L5">
        <v>5.2</v>
      </c>
      <c r="S5">
        <v>-30</v>
      </c>
      <c r="T5" s="5">
        <v>6.5</v>
      </c>
      <c r="U5" s="5">
        <v>8.5</v>
      </c>
      <c r="V5" s="5">
        <v>5.6</v>
      </c>
      <c r="W5" s="5">
        <v>13.7</v>
      </c>
      <c r="X5" s="5">
        <v>16.7</v>
      </c>
      <c r="Y5" s="5">
        <v>7.1</v>
      </c>
      <c r="Z5" s="5">
        <v>8.1999999999999993</v>
      </c>
      <c r="AA5">
        <v>10.4</v>
      </c>
      <c r="AC5">
        <v>10.8</v>
      </c>
      <c r="AD5">
        <v>4.5</v>
      </c>
    </row>
    <row r="6" spans="1:30" x14ac:dyDescent="0.25">
      <c r="A6" s="4">
        <v>0</v>
      </c>
      <c r="B6" s="5">
        <v>7.7</v>
      </c>
      <c r="C6" s="5">
        <v>8</v>
      </c>
      <c r="D6" s="5">
        <v>5.7</v>
      </c>
      <c r="E6" s="5">
        <v>9.6</v>
      </c>
      <c r="F6" s="5">
        <v>12.7</v>
      </c>
      <c r="G6" s="5">
        <v>7</v>
      </c>
      <c r="H6" s="5">
        <v>13.6</v>
      </c>
      <c r="I6" s="5">
        <v>12.2</v>
      </c>
      <c r="J6">
        <v>4.9000000000000004</v>
      </c>
      <c r="K6">
        <v>12.6</v>
      </c>
      <c r="L6">
        <v>5.3</v>
      </c>
      <c r="S6" s="4">
        <v>0</v>
      </c>
      <c r="T6" s="5">
        <v>7.9</v>
      </c>
      <c r="U6" s="5">
        <v>9</v>
      </c>
      <c r="V6" s="5">
        <v>4.8</v>
      </c>
      <c r="W6" s="5">
        <v>13.6</v>
      </c>
      <c r="X6" s="5">
        <v>18.399999999999999</v>
      </c>
      <c r="Y6" s="5">
        <v>5.7</v>
      </c>
      <c r="Z6" s="5">
        <v>11.7</v>
      </c>
      <c r="AA6">
        <v>11.4</v>
      </c>
      <c r="AC6">
        <v>9.5</v>
      </c>
      <c r="AD6">
        <v>4.0999999999999996</v>
      </c>
    </row>
    <row r="7" spans="1:30" x14ac:dyDescent="0.25">
      <c r="A7" s="4">
        <v>2</v>
      </c>
      <c r="B7" s="5">
        <v>9.4</v>
      </c>
      <c r="C7" s="5">
        <v>7.6</v>
      </c>
      <c r="D7" s="5">
        <v>5.2</v>
      </c>
      <c r="E7" s="5">
        <v>12</v>
      </c>
      <c r="F7" s="5">
        <v>13.5</v>
      </c>
      <c r="G7" s="5"/>
      <c r="H7" s="5">
        <v>10.6</v>
      </c>
      <c r="I7" s="5">
        <v>10.6</v>
      </c>
      <c r="J7">
        <v>5.2</v>
      </c>
      <c r="K7">
        <v>14.2</v>
      </c>
      <c r="L7">
        <v>3</v>
      </c>
      <c r="S7" s="4">
        <v>2</v>
      </c>
      <c r="T7" s="5">
        <v>6.8</v>
      </c>
      <c r="U7" s="5">
        <v>9.5</v>
      </c>
      <c r="V7" s="5">
        <v>5.0999999999999996</v>
      </c>
      <c r="W7" s="5">
        <v>14</v>
      </c>
      <c r="X7" s="5">
        <v>18.100000000000001</v>
      </c>
      <c r="Y7" s="5">
        <v>6.8</v>
      </c>
      <c r="Z7" s="5">
        <v>9.6999999999999993</v>
      </c>
      <c r="AA7">
        <v>12.2</v>
      </c>
      <c r="AC7">
        <v>11</v>
      </c>
      <c r="AD7">
        <v>3.9</v>
      </c>
    </row>
    <row r="8" spans="1:30" x14ac:dyDescent="0.25">
      <c r="A8" s="4">
        <v>4</v>
      </c>
      <c r="B8" s="5"/>
      <c r="C8" s="5">
        <v>7.5</v>
      </c>
      <c r="D8" s="5">
        <v>5.2</v>
      </c>
      <c r="E8" s="5">
        <v>11.9</v>
      </c>
      <c r="F8" s="5">
        <v>13.6</v>
      </c>
      <c r="G8" s="5">
        <v>8.1</v>
      </c>
      <c r="H8" s="5">
        <v>11.4</v>
      </c>
      <c r="I8" s="5">
        <v>10.1</v>
      </c>
      <c r="J8">
        <v>7.2</v>
      </c>
      <c r="K8">
        <v>14.1</v>
      </c>
      <c r="L8">
        <v>3.4</v>
      </c>
      <c r="S8" s="4">
        <v>4</v>
      </c>
      <c r="T8" s="5">
        <v>7.4</v>
      </c>
      <c r="U8" s="5">
        <v>8.1999999999999993</v>
      </c>
      <c r="V8" s="5">
        <v>5.8</v>
      </c>
      <c r="W8" s="5">
        <v>13.4</v>
      </c>
      <c r="X8" s="5">
        <v>15.3</v>
      </c>
      <c r="Y8" s="5">
        <v>6.2</v>
      </c>
      <c r="Z8" s="5">
        <v>8.6</v>
      </c>
      <c r="AA8">
        <v>10.6</v>
      </c>
      <c r="AC8">
        <v>10.4</v>
      </c>
      <c r="AD8">
        <v>3.9</v>
      </c>
    </row>
    <row r="9" spans="1:30" x14ac:dyDescent="0.25">
      <c r="A9" s="4">
        <v>6</v>
      </c>
      <c r="B9" s="5">
        <v>9.1999999999999993</v>
      </c>
      <c r="C9" s="5">
        <v>7.5</v>
      </c>
      <c r="D9" s="5">
        <v>5.3</v>
      </c>
      <c r="E9" s="5">
        <v>13.3</v>
      </c>
      <c r="F9" s="5">
        <v>12.1</v>
      </c>
      <c r="G9" s="5"/>
      <c r="H9" s="5">
        <v>9.9</v>
      </c>
      <c r="I9" s="5">
        <v>10.5</v>
      </c>
      <c r="J9">
        <v>10.199999999999999</v>
      </c>
      <c r="K9">
        <v>13</v>
      </c>
      <c r="L9">
        <v>3.4</v>
      </c>
      <c r="S9" s="4">
        <v>6</v>
      </c>
      <c r="T9" s="5">
        <v>7.4</v>
      </c>
      <c r="U9" s="5">
        <v>10.199999999999999</v>
      </c>
      <c r="V9" s="5">
        <v>6</v>
      </c>
      <c r="W9" s="5">
        <v>9.6</v>
      </c>
      <c r="X9" s="5">
        <v>13.7</v>
      </c>
      <c r="Y9" s="5">
        <v>6.9</v>
      </c>
      <c r="Z9" s="5">
        <v>9</v>
      </c>
      <c r="AA9">
        <v>11.1</v>
      </c>
      <c r="AC9">
        <v>10.4</v>
      </c>
      <c r="AD9">
        <v>4.2</v>
      </c>
    </row>
    <row r="10" spans="1:30" x14ac:dyDescent="0.25">
      <c r="A10" s="4">
        <v>8</v>
      </c>
      <c r="B10" s="5">
        <v>8.3000000000000007</v>
      </c>
      <c r="C10" s="5">
        <v>8.3000000000000007</v>
      </c>
      <c r="D10" s="5">
        <v>5.0999999999999996</v>
      </c>
      <c r="E10" s="5">
        <v>13.4</v>
      </c>
      <c r="F10" s="5">
        <v>15.7</v>
      </c>
      <c r="G10" s="5"/>
      <c r="H10" s="5">
        <v>10.5</v>
      </c>
      <c r="I10" s="5">
        <v>12.3</v>
      </c>
      <c r="J10">
        <v>10</v>
      </c>
      <c r="K10">
        <v>14.7</v>
      </c>
      <c r="L10">
        <v>3.3</v>
      </c>
      <c r="S10" s="4">
        <v>8</v>
      </c>
      <c r="T10" s="5">
        <v>9.8000000000000007</v>
      </c>
      <c r="U10" s="5">
        <v>9.5</v>
      </c>
      <c r="V10" s="5">
        <v>5.8</v>
      </c>
      <c r="W10" s="5">
        <v>10.6</v>
      </c>
      <c r="X10" s="5">
        <v>15.2</v>
      </c>
      <c r="Y10" s="5">
        <v>7.2</v>
      </c>
      <c r="Z10" s="5">
        <v>7.8</v>
      </c>
      <c r="AA10">
        <v>11.1</v>
      </c>
      <c r="AC10">
        <v>11.2</v>
      </c>
      <c r="AD10">
        <v>3.9</v>
      </c>
    </row>
    <row r="11" spans="1:30" x14ac:dyDescent="0.25">
      <c r="A11" s="4">
        <v>10</v>
      </c>
      <c r="B11" s="5">
        <v>8.6</v>
      </c>
      <c r="C11" s="5">
        <v>8.8000000000000007</v>
      </c>
      <c r="D11" s="5">
        <v>5.3</v>
      </c>
      <c r="E11" s="5">
        <v>13.7</v>
      </c>
      <c r="F11" s="5">
        <v>14.9</v>
      </c>
      <c r="G11" s="5"/>
      <c r="H11" s="5">
        <v>10.5</v>
      </c>
      <c r="I11" s="5">
        <v>11</v>
      </c>
      <c r="J11">
        <v>10.4</v>
      </c>
      <c r="K11">
        <v>14.6</v>
      </c>
      <c r="L11">
        <v>3.7</v>
      </c>
      <c r="S11" s="4">
        <v>10</v>
      </c>
      <c r="T11" s="5">
        <v>10.9</v>
      </c>
      <c r="U11" s="5">
        <v>9.8000000000000007</v>
      </c>
      <c r="V11" s="5">
        <v>6.4</v>
      </c>
      <c r="W11" s="5">
        <v>13.1</v>
      </c>
      <c r="X11" s="5">
        <v>19.100000000000001</v>
      </c>
      <c r="Y11" s="5">
        <v>8.5</v>
      </c>
      <c r="Z11" s="5">
        <v>7.7</v>
      </c>
      <c r="AA11">
        <v>11.3</v>
      </c>
      <c r="AC11">
        <v>12.8</v>
      </c>
      <c r="AD11">
        <v>3.9</v>
      </c>
    </row>
    <row r="12" spans="1:30" x14ac:dyDescent="0.25">
      <c r="A12" s="4">
        <v>20</v>
      </c>
      <c r="B12" s="5">
        <v>12.9</v>
      </c>
      <c r="C12" s="5">
        <v>10.3</v>
      </c>
      <c r="D12" s="5">
        <v>5.7</v>
      </c>
      <c r="E12" s="5">
        <v>17.7</v>
      </c>
      <c r="F12" s="5">
        <v>19.2</v>
      </c>
      <c r="G12" s="5">
        <v>9.1</v>
      </c>
      <c r="H12" s="5">
        <v>9.6</v>
      </c>
      <c r="I12" s="5">
        <v>11.1</v>
      </c>
      <c r="J12">
        <v>10.7</v>
      </c>
      <c r="K12">
        <v>15.9</v>
      </c>
      <c r="L12">
        <v>4.4000000000000004</v>
      </c>
      <c r="S12" s="4">
        <v>20</v>
      </c>
      <c r="T12" s="5">
        <v>9.8000000000000007</v>
      </c>
      <c r="U12" s="5">
        <v>15.1</v>
      </c>
      <c r="V12" s="5">
        <v>8.3000000000000007</v>
      </c>
      <c r="W12" s="5">
        <v>14.2</v>
      </c>
      <c r="X12" s="5">
        <v>28.7</v>
      </c>
      <c r="Y12" s="5">
        <v>12.9</v>
      </c>
      <c r="Z12" s="5">
        <v>10.199999999999999</v>
      </c>
      <c r="AA12">
        <v>13.9</v>
      </c>
      <c r="AC12">
        <v>15.6</v>
      </c>
      <c r="AD12">
        <v>5.5</v>
      </c>
    </row>
    <row r="13" spans="1:30" x14ac:dyDescent="0.25">
      <c r="A13" s="4">
        <v>30</v>
      </c>
      <c r="B13" s="5">
        <v>13.9</v>
      </c>
      <c r="C13" s="5">
        <v>12</v>
      </c>
      <c r="D13" s="5">
        <v>5.8</v>
      </c>
      <c r="E13" s="5">
        <v>15.9</v>
      </c>
      <c r="F13" s="5">
        <v>24.5</v>
      </c>
      <c r="G13" s="5">
        <v>10.1</v>
      </c>
      <c r="H13" s="5">
        <v>11.8</v>
      </c>
      <c r="I13" s="5">
        <v>11.1</v>
      </c>
      <c r="J13">
        <v>12.5</v>
      </c>
      <c r="K13">
        <v>17.5</v>
      </c>
      <c r="L13">
        <v>6.4</v>
      </c>
      <c r="S13" s="4">
        <v>30</v>
      </c>
      <c r="T13" s="5">
        <v>15.6</v>
      </c>
      <c r="U13" s="5">
        <v>9.6</v>
      </c>
      <c r="V13" s="5">
        <v>7.5</v>
      </c>
      <c r="W13" s="5">
        <v>22.4</v>
      </c>
      <c r="X13" s="5">
        <v>34.4</v>
      </c>
      <c r="Y13" s="5">
        <v>14.7</v>
      </c>
      <c r="Z13" s="5">
        <v>11.6</v>
      </c>
      <c r="AA13">
        <v>16.3</v>
      </c>
      <c r="AC13">
        <v>15.7</v>
      </c>
      <c r="AD13">
        <v>6.4</v>
      </c>
    </row>
    <row r="14" spans="1:30" x14ac:dyDescent="0.25">
      <c r="A14" s="4">
        <v>60</v>
      </c>
      <c r="B14" s="5">
        <v>13.6</v>
      </c>
      <c r="C14" s="5">
        <v>14.9</v>
      </c>
      <c r="D14" s="5">
        <v>7.3</v>
      </c>
      <c r="E14" s="5">
        <v>12.5</v>
      </c>
      <c r="F14" s="5">
        <v>37.200000000000003</v>
      </c>
      <c r="G14" s="5"/>
      <c r="H14" s="5">
        <v>15.4</v>
      </c>
      <c r="I14" s="5">
        <v>10.9</v>
      </c>
      <c r="J14">
        <v>18.899999999999999</v>
      </c>
      <c r="K14">
        <v>20.3</v>
      </c>
      <c r="L14">
        <v>5.8</v>
      </c>
      <c r="S14" s="4">
        <v>60</v>
      </c>
      <c r="T14" s="5">
        <v>14.9</v>
      </c>
      <c r="U14" s="5">
        <v>18.399999999999999</v>
      </c>
      <c r="V14" s="5">
        <v>6.6</v>
      </c>
      <c r="W14" s="5">
        <v>18.600000000000001</v>
      </c>
      <c r="X14" s="5">
        <v>62.8</v>
      </c>
      <c r="Y14" s="5">
        <v>17.2</v>
      </c>
      <c r="Z14" s="5">
        <v>13.6</v>
      </c>
      <c r="AA14">
        <v>17.3</v>
      </c>
      <c r="AC14">
        <v>25.1</v>
      </c>
      <c r="AD14">
        <v>5.0999999999999996</v>
      </c>
    </row>
    <row r="15" spans="1:30" x14ac:dyDescent="0.25">
      <c r="A15" s="4">
        <v>90</v>
      </c>
      <c r="B15" s="5">
        <v>15.4</v>
      </c>
      <c r="C15" s="5">
        <v>18.2</v>
      </c>
      <c r="D15" s="5">
        <v>7.3</v>
      </c>
      <c r="E15" s="5">
        <v>10.3</v>
      </c>
      <c r="F15" s="5">
        <v>43.1</v>
      </c>
      <c r="G15" s="5">
        <v>16.2</v>
      </c>
      <c r="H15" s="5">
        <v>18.3</v>
      </c>
      <c r="I15" s="5">
        <v>14.2</v>
      </c>
      <c r="J15">
        <v>20.7</v>
      </c>
      <c r="K15">
        <v>21.4</v>
      </c>
      <c r="L15">
        <v>3.7</v>
      </c>
      <c r="S15" s="4">
        <v>90</v>
      </c>
      <c r="T15" s="5">
        <v>16.5</v>
      </c>
      <c r="U15" s="5">
        <v>18</v>
      </c>
      <c r="V15" s="5">
        <v>3.6</v>
      </c>
      <c r="W15" s="5">
        <v>21.9</v>
      </c>
      <c r="X15" s="5">
        <v>84.2</v>
      </c>
      <c r="Y15" s="5">
        <v>19.600000000000001</v>
      </c>
      <c r="Z15" s="5">
        <v>15.5</v>
      </c>
      <c r="AA15">
        <v>16.100000000000001</v>
      </c>
      <c r="AC15">
        <v>26.9</v>
      </c>
      <c r="AD15">
        <v>7.1</v>
      </c>
    </row>
    <row r="16" spans="1:30" x14ac:dyDescent="0.25">
      <c r="A16" s="4">
        <v>120</v>
      </c>
      <c r="B16" s="5">
        <v>13.4</v>
      </c>
      <c r="C16" s="5">
        <v>17.399999999999999</v>
      </c>
      <c r="D16" s="5">
        <v>5.6</v>
      </c>
      <c r="E16" s="5">
        <v>14.9</v>
      </c>
      <c r="F16" s="5">
        <v>46.3</v>
      </c>
      <c r="G16" s="5"/>
      <c r="H16" s="5">
        <v>15.1</v>
      </c>
      <c r="I16" s="5">
        <v>10.7</v>
      </c>
      <c r="J16">
        <v>21.6</v>
      </c>
      <c r="K16">
        <v>25.8</v>
      </c>
      <c r="L16">
        <v>4.5</v>
      </c>
      <c r="S16" s="4">
        <v>120</v>
      </c>
      <c r="T16" s="5">
        <v>14.6</v>
      </c>
      <c r="U16" s="5">
        <v>18.3</v>
      </c>
      <c r="V16" s="5">
        <v>7.5</v>
      </c>
      <c r="W16" s="5">
        <v>21.4</v>
      </c>
      <c r="X16" s="5">
        <v>74.599999999999994</v>
      </c>
      <c r="Y16" s="5">
        <v>19.2</v>
      </c>
      <c r="Z16" s="5">
        <v>22</v>
      </c>
      <c r="AA16">
        <v>17.600000000000001</v>
      </c>
      <c r="AC16">
        <v>26.4</v>
      </c>
      <c r="AD16">
        <v>4.8</v>
      </c>
    </row>
    <row r="17" spans="1:30" x14ac:dyDescent="0.25">
      <c r="A17" s="4">
        <v>150</v>
      </c>
      <c r="B17" s="5">
        <v>15.8</v>
      </c>
      <c r="C17" s="5">
        <v>20</v>
      </c>
      <c r="D17" s="5">
        <v>5.0999999999999996</v>
      </c>
      <c r="E17" s="5">
        <v>16</v>
      </c>
      <c r="F17" s="5">
        <v>36.299999999999997</v>
      </c>
      <c r="G17" s="5">
        <v>15.9</v>
      </c>
      <c r="H17" s="5">
        <v>20.7</v>
      </c>
      <c r="I17" s="5">
        <v>10.3</v>
      </c>
      <c r="J17">
        <v>22.8</v>
      </c>
      <c r="K17">
        <v>21.6</v>
      </c>
      <c r="L17">
        <v>4.8</v>
      </c>
      <c r="S17" s="4">
        <v>150</v>
      </c>
      <c r="T17" s="5">
        <v>11.6</v>
      </c>
      <c r="U17" s="5">
        <v>24.4</v>
      </c>
      <c r="V17" s="5">
        <v>7.3</v>
      </c>
      <c r="W17" s="5">
        <v>23.6</v>
      </c>
      <c r="X17" s="5">
        <v>76.2</v>
      </c>
      <c r="Y17" s="5">
        <v>19</v>
      </c>
      <c r="Z17" s="5">
        <v>18.3</v>
      </c>
      <c r="AA17">
        <v>18.8</v>
      </c>
      <c r="AC17">
        <v>30.5</v>
      </c>
      <c r="AD17">
        <v>7.4</v>
      </c>
    </row>
    <row r="18" spans="1:30" x14ac:dyDescent="0.25">
      <c r="A18" s="4">
        <v>180</v>
      </c>
      <c r="B18" s="5">
        <v>14.2</v>
      </c>
      <c r="C18" s="5">
        <v>20.100000000000001</v>
      </c>
      <c r="D18" s="5">
        <v>5.6</v>
      </c>
      <c r="E18" s="5">
        <v>10.6</v>
      </c>
      <c r="F18" s="5">
        <v>31.7</v>
      </c>
      <c r="G18" s="5">
        <v>18.7</v>
      </c>
      <c r="H18" s="5">
        <v>24.6</v>
      </c>
      <c r="I18" s="5">
        <v>11.2</v>
      </c>
      <c r="J18">
        <v>26.7</v>
      </c>
      <c r="K18">
        <v>20.399999999999999</v>
      </c>
      <c r="L18">
        <v>4.9000000000000004</v>
      </c>
      <c r="S18" s="4">
        <v>180</v>
      </c>
      <c r="T18" s="5">
        <v>10.4</v>
      </c>
      <c r="U18" s="5">
        <v>16.8</v>
      </c>
      <c r="V18" s="5">
        <v>6</v>
      </c>
      <c r="W18" s="5">
        <v>17.399999999999999</v>
      </c>
      <c r="X18" s="5">
        <v>52.7</v>
      </c>
      <c r="Y18" s="5">
        <v>19.100000000000001</v>
      </c>
      <c r="Z18" s="5">
        <v>16.8</v>
      </c>
      <c r="AA18">
        <v>15.5</v>
      </c>
      <c r="AC18">
        <v>23.8</v>
      </c>
      <c r="AD18">
        <v>6.2</v>
      </c>
    </row>
    <row r="22" spans="1:30" x14ac:dyDescent="0.25">
      <c r="B22" s="3" t="s">
        <v>0</v>
      </c>
      <c r="C22" s="3" t="s">
        <v>1</v>
      </c>
      <c r="D22" s="3" t="s">
        <v>2</v>
      </c>
      <c r="E22" s="3" t="s">
        <v>3</v>
      </c>
      <c r="F22" s="3" t="s">
        <v>5</v>
      </c>
      <c r="G22" s="3" t="s">
        <v>6</v>
      </c>
      <c r="H22" s="3" t="s">
        <v>7</v>
      </c>
      <c r="I22" s="3" t="s">
        <v>34</v>
      </c>
      <c r="J22" s="3" t="s">
        <v>35</v>
      </c>
      <c r="K22" s="3" t="s">
        <v>47</v>
      </c>
      <c r="L22" s="3" t="s">
        <v>48</v>
      </c>
      <c r="T22" s="3" t="s">
        <v>0</v>
      </c>
      <c r="U22" s="3" t="s">
        <v>1</v>
      </c>
      <c r="V22" s="3" t="s">
        <v>2</v>
      </c>
      <c r="W22" s="3" t="s">
        <v>3</v>
      </c>
      <c r="X22" s="3" t="s">
        <v>5</v>
      </c>
      <c r="Y22" s="3" t="s">
        <v>6</v>
      </c>
      <c r="Z22" s="3" t="s">
        <v>7</v>
      </c>
      <c r="AA22" s="3" t="s">
        <v>34</v>
      </c>
      <c r="AB22" s="3" t="s">
        <v>35</v>
      </c>
      <c r="AC22" s="3" t="s">
        <v>47</v>
      </c>
      <c r="AD22" s="3" t="s">
        <v>48</v>
      </c>
    </row>
    <row r="23" spans="1:30" x14ac:dyDescent="0.25">
      <c r="B23" t="s">
        <v>37</v>
      </c>
      <c r="C23" t="s">
        <v>37</v>
      </c>
      <c r="D23" t="s">
        <v>37</v>
      </c>
      <c r="E23" t="s">
        <v>37</v>
      </c>
      <c r="F23" t="s">
        <v>37</v>
      </c>
      <c r="G23" t="s">
        <v>37</v>
      </c>
      <c r="H23" t="s">
        <v>37</v>
      </c>
      <c r="I23" t="s">
        <v>37</v>
      </c>
      <c r="J23" t="s">
        <v>37</v>
      </c>
      <c r="K23" t="s">
        <v>37</v>
      </c>
      <c r="L23" t="s">
        <v>37</v>
      </c>
      <c r="T23" s="8" t="s">
        <v>38</v>
      </c>
      <c r="U23" s="8" t="s">
        <v>38</v>
      </c>
      <c r="V23" s="8" t="s">
        <v>38</v>
      </c>
      <c r="W23" s="8" t="s">
        <v>38</v>
      </c>
      <c r="X23" s="8" t="s">
        <v>38</v>
      </c>
      <c r="Y23" s="8" t="s">
        <v>38</v>
      </c>
      <c r="Z23" s="8" t="s">
        <v>38</v>
      </c>
      <c r="AA23" s="8" t="s">
        <v>38</v>
      </c>
      <c r="AB23" s="8" t="s">
        <v>38</v>
      </c>
      <c r="AC23" s="8" t="s">
        <v>38</v>
      </c>
      <c r="AD23" s="8" t="s">
        <v>38</v>
      </c>
    </row>
    <row r="24" spans="1:30" x14ac:dyDescent="0.25">
      <c r="B24" s="2">
        <v>44489</v>
      </c>
      <c r="C24" s="2">
        <v>44538</v>
      </c>
      <c r="D24" s="2">
        <v>44551</v>
      </c>
      <c r="E24" s="2">
        <v>44566</v>
      </c>
      <c r="F24" s="2">
        <v>44658</v>
      </c>
      <c r="G24" s="2">
        <v>44617</v>
      </c>
      <c r="H24" s="2">
        <v>44729</v>
      </c>
      <c r="I24" s="2">
        <v>44739</v>
      </c>
      <c r="J24" s="2">
        <v>44757</v>
      </c>
      <c r="K24" s="2">
        <v>44862</v>
      </c>
      <c r="L24" s="2">
        <v>44876</v>
      </c>
      <c r="T24" s="2">
        <v>44503</v>
      </c>
      <c r="U24" s="2">
        <v>44531</v>
      </c>
      <c r="V24" s="2">
        <v>44582</v>
      </c>
      <c r="W24" s="2">
        <v>44547</v>
      </c>
      <c r="X24" s="2">
        <v>44615</v>
      </c>
      <c r="Y24" s="2">
        <v>44624</v>
      </c>
      <c r="Z24" s="2">
        <v>44736</v>
      </c>
      <c r="AA24" s="2">
        <v>44767</v>
      </c>
      <c r="AB24" s="2"/>
      <c r="AC24" s="2">
        <v>44874</v>
      </c>
      <c r="AD24" s="2">
        <v>44869</v>
      </c>
    </row>
    <row r="25" spans="1:30" x14ac:dyDescent="0.25">
      <c r="A25">
        <v>-30</v>
      </c>
      <c r="B25" s="7">
        <f t="shared" ref="B25:L38" si="0">B5*6</f>
        <v>53.400000000000006</v>
      </c>
      <c r="C25" s="7">
        <f t="shared" si="0"/>
        <v>52.199999999999996</v>
      </c>
      <c r="D25" s="7">
        <f t="shared" si="0"/>
        <v>22.799999999999997</v>
      </c>
      <c r="E25" s="7">
        <f t="shared" si="0"/>
        <v>94.800000000000011</v>
      </c>
      <c r="F25" s="7">
        <f t="shared" si="0"/>
        <v>139.19999999999999</v>
      </c>
      <c r="G25" s="7">
        <f t="shared" si="0"/>
        <v>39.599999999999994</v>
      </c>
      <c r="H25" s="7">
        <f t="shared" si="0"/>
        <v>48.599999999999994</v>
      </c>
      <c r="I25" s="7">
        <f t="shared" si="0"/>
        <v>93</v>
      </c>
      <c r="J25" s="7">
        <f t="shared" si="0"/>
        <v>28.799999999999997</v>
      </c>
      <c r="K25" s="7">
        <f t="shared" si="0"/>
        <v>70.800000000000011</v>
      </c>
      <c r="L25" s="7">
        <f t="shared" si="0"/>
        <v>31.200000000000003</v>
      </c>
      <c r="S25">
        <v>-30</v>
      </c>
      <c r="T25" s="7">
        <f t="shared" ref="T25:AD38" si="1">T5*6</f>
        <v>39</v>
      </c>
      <c r="U25" s="7">
        <f t="shared" si="1"/>
        <v>51</v>
      </c>
      <c r="V25" s="7">
        <f t="shared" si="1"/>
        <v>33.599999999999994</v>
      </c>
      <c r="W25" s="7">
        <f t="shared" si="1"/>
        <v>82.199999999999989</v>
      </c>
      <c r="X25" s="7">
        <f t="shared" si="1"/>
        <v>100.19999999999999</v>
      </c>
      <c r="Y25" s="7">
        <f t="shared" si="1"/>
        <v>42.599999999999994</v>
      </c>
      <c r="Z25" s="7">
        <f t="shared" si="1"/>
        <v>49.199999999999996</v>
      </c>
      <c r="AA25" s="7">
        <f t="shared" si="1"/>
        <v>62.400000000000006</v>
      </c>
      <c r="AB25" s="7"/>
      <c r="AC25" s="7">
        <f t="shared" si="1"/>
        <v>64.800000000000011</v>
      </c>
      <c r="AD25" s="7">
        <f t="shared" si="1"/>
        <v>27</v>
      </c>
    </row>
    <row r="26" spans="1:30" x14ac:dyDescent="0.25">
      <c r="A26" s="4">
        <v>0</v>
      </c>
      <c r="B26" s="7">
        <f t="shared" si="0"/>
        <v>46.2</v>
      </c>
      <c r="C26" s="7">
        <f t="shared" si="0"/>
        <v>48</v>
      </c>
      <c r="D26" s="7">
        <f t="shared" si="0"/>
        <v>34.200000000000003</v>
      </c>
      <c r="E26" s="7">
        <f t="shared" si="0"/>
        <v>57.599999999999994</v>
      </c>
      <c r="F26" s="7">
        <f t="shared" si="0"/>
        <v>76.199999999999989</v>
      </c>
      <c r="G26" s="7">
        <f t="shared" si="0"/>
        <v>42</v>
      </c>
      <c r="H26" s="7">
        <f t="shared" si="0"/>
        <v>81.599999999999994</v>
      </c>
      <c r="I26" s="7">
        <f t="shared" si="0"/>
        <v>73.199999999999989</v>
      </c>
      <c r="J26" s="7">
        <f t="shared" si="0"/>
        <v>29.400000000000002</v>
      </c>
      <c r="K26" s="7">
        <f t="shared" si="0"/>
        <v>75.599999999999994</v>
      </c>
      <c r="L26" s="7">
        <f t="shared" si="0"/>
        <v>31.799999999999997</v>
      </c>
      <c r="S26" s="4">
        <v>0</v>
      </c>
      <c r="T26" s="7">
        <f t="shared" si="1"/>
        <v>47.400000000000006</v>
      </c>
      <c r="U26" s="7">
        <f t="shared" si="1"/>
        <v>54</v>
      </c>
      <c r="V26" s="7">
        <f t="shared" si="1"/>
        <v>28.799999999999997</v>
      </c>
      <c r="W26" s="7">
        <f t="shared" si="1"/>
        <v>81.599999999999994</v>
      </c>
      <c r="X26" s="7">
        <f t="shared" si="1"/>
        <v>110.39999999999999</v>
      </c>
      <c r="Y26" s="7">
        <f t="shared" si="1"/>
        <v>34.200000000000003</v>
      </c>
      <c r="Z26" s="7">
        <f t="shared" si="1"/>
        <v>70.199999999999989</v>
      </c>
      <c r="AA26" s="7">
        <f t="shared" si="1"/>
        <v>68.400000000000006</v>
      </c>
      <c r="AB26" s="7"/>
      <c r="AC26" s="7">
        <f t="shared" si="1"/>
        <v>57</v>
      </c>
      <c r="AD26" s="7">
        <f t="shared" si="1"/>
        <v>24.599999999999998</v>
      </c>
    </row>
    <row r="27" spans="1:30" x14ac:dyDescent="0.25">
      <c r="A27" s="4">
        <v>2</v>
      </c>
      <c r="B27" s="7">
        <f>B7*6</f>
        <v>56.400000000000006</v>
      </c>
      <c r="C27" s="7">
        <f>C7*6</f>
        <v>45.599999999999994</v>
      </c>
      <c r="D27" s="7">
        <f>D7*6</f>
        <v>31.200000000000003</v>
      </c>
      <c r="E27" s="7">
        <f>E7*6</f>
        <v>72</v>
      </c>
      <c r="F27" s="7">
        <f>F7*6</f>
        <v>81</v>
      </c>
      <c r="G27" s="7"/>
      <c r="H27" s="7">
        <f t="shared" si="0"/>
        <v>63.599999999999994</v>
      </c>
      <c r="I27" s="7">
        <f t="shared" si="0"/>
        <v>63.599999999999994</v>
      </c>
      <c r="J27" s="7">
        <f t="shared" si="0"/>
        <v>31.200000000000003</v>
      </c>
      <c r="K27" s="7">
        <f t="shared" si="0"/>
        <v>85.199999999999989</v>
      </c>
      <c r="L27" s="7">
        <f t="shared" si="0"/>
        <v>18</v>
      </c>
      <c r="S27" s="4">
        <v>2</v>
      </c>
      <c r="T27" s="7">
        <f t="shared" si="1"/>
        <v>40.799999999999997</v>
      </c>
      <c r="U27" s="7">
        <f t="shared" si="1"/>
        <v>57</v>
      </c>
      <c r="V27" s="7">
        <f t="shared" si="1"/>
        <v>30.599999999999998</v>
      </c>
      <c r="W27" s="7">
        <f t="shared" si="1"/>
        <v>84</v>
      </c>
      <c r="X27" s="7">
        <f t="shared" si="1"/>
        <v>108.60000000000001</v>
      </c>
      <c r="Y27" s="7">
        <f t="shared" si="1"/>
        <v>40.799999999999997</v>
      </c>
      <c r="Z27" s="7">
        <f t="shared" si="1"/>
        <v>58.199999999999996</v>
      </c>
      <c r="AA27" s="7">
        <f t="shared" si="1"/>
        <v>73.199999999999989</v>
      </c>
      <c r="AB27" s="7"/>
      <c r="AC27" s="7">
        <f t="shared" si="1"/>
        <v>66</v>
      </c>
      <c r="AD27" s="7">
        <f t="shared" si="1"/>
        <v>23.4</v>
      </c>
    </row>
    <row r="28" spans="1:30" x14ac:dyDescent="0.25">
      <c r="A28" s="4">
        <v>4</v>
      </c>
      <c r="B28" s="7"/>
      <c r="C28" s="7">
        <f>C8*6</f>
        <v>45</v>
      </c>
      <c r="D28" s="7">
        <f>D8*6</f>
        <v>31.200000000000003</v>
      </c>
      <c r="E28" s="7">
        <f>E8*6</f>
        <v>71.400000000000006</v>
      </c>
      <c r="F28" s="7">
        <f>F8*6</f>
        <v>81.599999999999994</v>
      </c>
      <c r="G28" s="7">
        <f>G8*6</f>
        <v>48.599999999999994</v>
      </c>
      <c r="H28" s="7">
        <f t="shared" si="0"/>
        <v>68.400000000000006</v>
      </c>
      <c r="I28" s="7">
        <f t="shared" si="0"/>
        <v>60.599999999999994</v>
      </c>
      <c r="J28" s="7">
        <f t="shared" si="0"/>
        <v>43.2</v>
      </c>
      <c r="K28" s="7">
        <f t="shared" si="0"/>
        <v>84.6</v>
      </c>
      <c r="L28" s="7">
        <f t="shared" si="0"/>
        <v>20.399999999999999</v>
      </c>
      <c r="S28" s="4">
        <v>4</v>
      </c>
      <c r="T28" s="7">
        <f t="shared" si="1"/>
        <v>44.400000000000006</v>
      </c>
      <c r="U28" s="7">
        <f t="shared" si="1"/>
        <v>49.199999999999996</v>
      </c>
      <c r="V28" s="7">
        <f t="shared" si="1"/>
        <v>34.799999999999997</v>
      </c>
      <c r="W28" s="7">
        <f t="shared" si="1"/>
        <v>80.400000000000006</v>
      </c>
      <c r="X28" s="7">
        <f t="shared" si="1"/>
        <v>91.800000000000011</v>
      </c>
      <c r="Y28" s="7">
        <f t="shared" si="1"/>
        <v>37.200000000000003</v>
      </c>
      <c r="Z28" s="7">
        <f t="shared" si="1"/>
        <v>51.599999999999994</v>
      </c>
      <c r="AA28" s="7">
        <f t="shared" si="1"/>
        <v>63.599999999999994</v>
      </c>
      <c r="AB28" s="7"/>
      <c r="AC28" s="7">
        <f t="shared" si="1"/>
        <v>62.400000000000006</v>
      </c>
      <c r="AD28" s="7">
        <f t="shared" si="1"/>
        <v>23.4</v>
      </c>
    </row>
    <row r="29" spans="1:30" x14ac:dyDescent="0.25">
      <c r="A29" s="4">
        <v>6</v>
      </c>
      <c r="B29" s="7">
        <f t="shared" ref="B29:F38" si="2">B9*6</f>
        <v>55.199999999999996</v>
      </c>
      <c r="C29" s="7">
        <f t="shared" si="2"/>
        <v>45</v>
      </c>
      <c r="D29" s="7">
        <f t="shared" si="2"/>
        <v>31.799999999999997</v>
      </c>
      <c r="E29" s="7">
        <f t="shared" si="2"/>
        <v>79.800000000000011</v>
      </c>
      <c r="F29" s="7">
        <f t="shared" si="2"/>
        <v>72.599999999999994</v>
      </c>
      <c r="G29" s="7"/>
      <c r="H29" s="7">
        <f t="shared" si="0"/>
        <v>59.400000000000006</v>
      </c>
      <c r="I29" s="7">
        <f t="shared" si="0"/>
        <v>63</v>
      </c>
      <c r="J29" s="7">
        <f t="shared" si="0"/>
        <v>61.199999999999996</v>
      </c>
      <c r="K29" s="7">
        <f t="shared" si="0"/>
        <v>78</v>
      </c>
      <c r="L29" s="7">
        <f t="shared" si="0"/>
        <v>20.399999999999999</v>
      </c>
      <c r="S29" s="4">
        <v>6</v>
      </c>
      <c r="T29" s="7">
        <f t="shared" si="1"/>
        <v>44.400000000000006</v>
      </c>
      <c r="U29" s="7">
        <f t="shared" si="1"/>
        <v>61.199999999999996</v>
      </c>
      <c r="V29" s="7">
        <f t="shared" si="1"/>
        <v>36</v>
      </c>
      <c r="W29" s="7">
        <f t="shared" si="1"/>
        <v>57.599999999999994</v>
      </c>
      <c r="X29" s="7">
        <f t="shared" si="1"/>
        <v>82.199999999999989</v>
      </c>
      <c r="Y29" s="7">
        <f t="shared" si="1"/>
        <v>41.400000000000006</v>
      </c>
      <c r="Z29" s="7">
        <f t="shared" si="1"/>
        <v>54</v>
      </c>
      <c r="AA29" s="7">
        <f t="shared" si="1"/>
        <v>66.599999999999994</v>
      </c>
      <c r="AB29" s="7"/>
      <c r="AC29" s="7">
        <f t="shared" si="1"/>
        <v>62.400000000000006</v>
      </c>
      <c r="AD29" s="7">
        <f t="shared" si="1"/>
        <v>25.200000000000003</v>
      </c>
    </row>
    <row r="30" spans="1:30" x14ac:dyDescent="0.25">
      <c r="A30" s="4">
        <v>8</v>
      </c>
      <c r="B30" s="7">
        <f t="shared" si="2"/>
        <v>49.800000000000004</v>
      </c>
      <c r="C30" s="7">
        <f t="shared" si="2"/>
        <v>49.800000000000004</v>
      </c>
      <c r="D30" s="7">
        <f t="shared" si="2"/>
        <v>30.599999999999998</v>
      </c>
      <c r="E30" s="7">
        <f t="shared" si="2"/>
        <v>80.400000000000006</v>
      </c>
      <c r="F30" s="7">
        <f t="shared" si="2"/>
        <v>94.199999999999989</v>
      </c>
      <c r="G30" s="7"/>
      <c r="H30" s="7">
        <f t="shared" si="0"/>
        <v>63</v>
      </c>
      <c r="I30" s="7">
        <f t="shared" si="0"/>
        <v>73.800000000000011</v>
      </c>
      <c r="J30" s="7">
        <f t="shared" si="0"/>
        <v>60</v>
      </c>
      <c r="K30" s="7">
        <f t="shared" si="0"/>
        <v>88.199999999999989</v>
      </c>
      <c r="L30" s="7">
        <f t="shared" si="0"/>
        <v>19.799999999999997</v>
      </c>
      <c r="S30" s="4">
        <v>8</v>
      </c>
      <c r="T30" s="7">
        <f t="shared" si="1"/>
        <v>58.800000000000004</v>
      </c>
      <c r="U30" s="7">
        <f t="shared" si="1"/>
        <v>57</v>
      </c>
      <c r="V30" s="7">
        <f t="shared" si="1"/>
        <v>34.799999999999997</v>
      </c>
      <c r="W30" s="7">
        <f t="shared" si="1"/>
        <v>63.599999999999994</v>
      </c>
      <c r="X30" s="7">
        <f t="shared" si="1"/>
        <v>91.199999999999989</v>
      </c>
      <c r="Y30" s="7">
        <f t="shared" si="1"/>
        <v>43.2</v>
      </c>
      <c r="Z30" s="7">
        <f t="shared" si="1"/>
        <v>46.8</v>
      </c>
      <c r="AA30" s="7">
        <f t="shared" si="1"/>
        <v>66.599999999999994</v>
      </c>
      <c r="AB30" s="7"/>
      <c r="AC30" s="7">
        <f t="shared" si="1"/>
        <v>67.199999999999989</v>
      </c>
      <c r="AD30" s="7">
        <f t="shared" si="1"/>
        <v>23.4</v>
      </c>
    </row>
    <row r="31" spans="1:30" x14ac:dyDescent="0.25">
      <c r="A31" s="4">
        <v>10</v>
      </c>
      <c r="B31" s="7">
        <f t="shared" si="2"/>
        <v>51.599999999999994</v>
      </c>
      <c r="C31" s="7">
        <f t="shared" si="2"/>
        <v>52.800000000000004</v>
      </c>
      <c r="D31" s="7">
        <f t="shared" si="2"/>
        <v>31.799999999999997</v>
      </c>
      <c r="E31" s="7">
        <f t="shared" si="2"/>
        <v>82.199999999999989</v>
      </c>
      <c r="F31" s="7">
        <f t="shared" si="2"/>
        <v>89.4</v>
      </c>
      <c r="G31" s="7"/>
      <c r="H31" s="7">
        <f t="shared" si="0"/>
        <v>63</v>
      </c>
      <c r="I31" s="7">
        <f t="shared" si="0"/>
        <v>66</v>
      </c>
      <c r="J31" s="7">
        <f t="shared" si="0"/>
        <v>62.400000000000006</v>
      </c>
      <c r="K31" s="7">
        <f t="shared" si="0"/>
        <v>87.6</v>
      </c>
      <c r="L31" s="7">
        <f t="shared" si="0"/>
        <v>22.200000000000003</v>
      </c>
      <c r="S31" s="4">
        <v>10</v>
      </c>
      <c r="T31" s="7">
        <f t="shared" si="1"/>
        <v>65.400000000000006</v>
      </c>
      <c r="U31" s="7">
        <f t="shared" si="1"/>
        <v>58.800000000000004</v>
      </c>
      <c r="V31" s="7">
        <f t="shared" si="1"/>
        <v>38.400000000000006</v>
      </c>
      <c r="W31" s="7">
        <f t="shared" si="1"/>
        <v>78.599999999999994</v>
      </c>
      <c r="X31" s="7">
        <f t="shared" si="1"/>
        <v>114.60000000000001</v>
      </c>
      <c r="Y31" s="7">
        <f t="shared" si="1"/>
        <v>51</v>
      </c>
      <c r="Z31" s="7">
        <f t="shared" si="1"/>
        <v>46.2</v>
      </c>
      <c r="AA31" s="7">
        <f t="shared" si="1"/>
        <v>67.800000000000011</v>
      </c>
      <c r="AB31" s="7"/>
      <c r="AC31" s="7">
        <f t="shared" si="1"/>
        <v>76.800000000000011</v>
      </c>
      <c r="AD31" s="7">
        <f t="shared" si="1"/>
        <v>23.4</v>
      </c>
    </row>
    <row r="32" spans="1:30" x14ac:dyDescent="0.25">
      <c r="A32" s="4">
        <v>20</v>
      </c>
      <c r="B32" s="7">
        <f t="shared" si="2"/>
        <v>77.400000000000006</v>
      </c>
      <c r="C32" s="7">
        <f t="shared" si="2"/>
        <v>61.800000000000004</v>
      </c>
      <c r="D32" s="7">
        <f t="shared" si="2"/>
        <v>34.200000000000003</v>
      </c>
      <c r="E32" s="7">
        <f t="shared" si="2"/>
        <v>106.19999999999999</v>
      </c>
      <c r="F32" s="7">
        <f t="shared" si="2"/>
        <v>115.19999999999999</v>
      </c>
      <c r="G32" s="7">
        <f>G12*6</f>
        <v>54.599999999999994</v>
      </c>
      <c r="H32" s="7">
        <f t="shared" si="0"/>
        <v>57.599999999999994</v>
      </c>
      <c r="I32" s="7">
        <f t="shared" si="0"/>
        <v>66.599999999999994</v>
      </c>
      <c r="J32" s="7">
        <f t="shared" si="0"/>
        <v>64.199999999999989</v>
      </c>
      <c r="K32" s="7">
        <f t="shared" si="0"/>
        <v>95.4</v>
      </c>
      <c r="L32" s="7">
        <f t="shared" si="0"/>
        <v>26.400000000000002</v>
      </c>
      <c r="S32" s="4">
        <v>20</v>
      </c>
      <c r="T32" s="7">
        <f t="shared" si="1"/>
        <v>58.800000000000004</v>
      </c>
      <c r="U32" s="7">
        <f t="shared" si="1"/>
        <v>90.6</v>
      </c>
      <c r="V32" s="7">
        <f t="shared" si="1"/>
        <v>49.800000000000004</v>
      </c>
      <c r="W32" s="7">
        <f t="shared" si="1"/>
        <v>85.199999999999989</v>
      </c>
      <c r="X32" s="7">
        <f t="shared" si="1"/>
        <v>172.2</v>
      </c>
      <c r="Y32" s="7">
        <f t="shared" si="1"/>
        <v>77.400000000000006</v>
      </c>
      <c r="Z32" s="7">
        <f t="shared" si="1"/>
        <v>61.199999999999996</v>
      </c>
      <c r="AA32" s="7">
        <f t="shared" si="1"/>
        <v>83.4</v>
      </c>
      <c r="AB32" s="7"/>
      <c r="AC32" s="7">
        <f t="shared" si="1"/>
        <v>93.6</v>
      </c>
      <c r="AD32" s="7">
        <f t="shared" si="1"/>
        <v>33</v>
      </c>
    </row>
    <row r="33" spans="1:32" x14ac:dyDescent="0.25">
      <c r="A33" s="4">
        <v>30</v>
      </c>
      <c r="B33" s="7">
        <f t="shared" si="2"/>
        <v>83.4</v>
      </c>
      <c r="C33" s="7">
        <f t="shared" si="2"/>
        <v>72</v>
      </c>
      <c r="D33" s="7">
        <f t="shared" si="2"/>
        <v>34.799999999999997</v>
      </c>
      <c r="E33" s="7">
        <f t="shared" si="2"/>
        <v>95.4</v>
      </c>
      <c r="F33" s="7">
        <f t="shared" si="2"/>
        <v>147</v>
      </c>
      <c r="G33" s="7">
        <f>G13*6</f>
        <v>60.599999999999994</v>
      </c>
      <c r="H33" s="7">
        <f t="shared" si="0"/>
        <v>70.800000000000011</v>
      </c>
      <c r="I33" s="7">
        <f t="shared" si="0"/>
        <v>66.599999999999994</v>
      </c>
      <c r="J33" s="7">
        <f t="shared" si="0"/>
        <v>75</v>
      </c>
      <c r="K33" s="7">
        <f t="shared" si="0"/>
        <v>105</v>
      </c>
      <c r="L33" s="7">
        <f t="shared" si="0"/>
        <v>38.400000000000006</v>
      </c>
      <c r="S33" s="4">
        <v>30</v>
      </c>
      <c r="T33" s="7">
        <f t="shared" si="1"/>
        <v>93.6</v>
      </c>
      <c r="U33" s="7">
        <f t="shared" si="1"/>
        <v>57.599999999999994</v>
      </c>
      <c r="V33" s="7">
        <f t="shared" si="1"/>
        <v>45</v>
      </c>
      <c r="W33" s="7">
        <f t="shared" si="1"/>
        <v>134.39999999999998</v>
      </c>
      <c r="X33" s="7">
        <f t="shared" si="1"/>
        <v>206.39999999999998</v>
      </c>
      <c r="Y33" s="7">
        <f t="shared" si="1"/>
        <v>88.199999999999989</v>
      </c>
      <c r="Z33" s="7">
        <f t="shared" si="1"/>
        <v>69.599999999999994</v>
      </c>
      <c r="AA33" s="7">
        <f t="shared" si="1"/>
        <v>97.800000000000011</v>
      </c>
      <c r="AB33" s="7"/>
      <c r="AC33" s="7">
        <f t="shared" si="1"/>
        <v>94.199999999999989</v>
      </c>
      <c r="AD33" s="7">
        <f t="shared" si="1"/>
        <v>38.400000000000006</v>
      </c>
    </row>
    <row r="34" spans="1:32" x14ac:dyDescent="0.25">
      <c r="A34" s="4">
        <v>60</v>
      </c>
      <c r="B34" s="7">
        <f t="shared" si="2"/>
        <v>81.599999999999994</v>
      </c>
      <c r="C34" s="7">
        <f t="shared" si="2"/>
        <v>89.4</v>
      </c>
      <c r="D34" s="7">
        <f t="shared" si="2"/>
        <v>43.8</v>
      </c>
      <c r="E34" s="7">
        <f t="shared" si="2"/>
        <v>75</v>
      </c>
      <c r="F34" s="7">
        <f t="shared" si="2"/>
        <v>223.20000000000002</v>
      </c>
      <c r="G34" s="7"/>
      <c r="H34" s="7">
        <f t="shared" si="0"/>
        <v>92.4</v>
      </c>
      <c r="I34" s="7">
        <f t="shared" si="0"/>
        <v>65.400000000000006</v>
      </c>
      <c r="J34" s="7">
        <f t="shared" si="0"/>
        <v>113.39999999999999</v>
      </c>
      <c r="K34" s="7">
        <f t="shared" si="0"/>
        <v>121.80000000000001</v>
      </c>
      <c r="L34" s="7">
        <f t="shared" si="0"/>
        <v>34.799999999999997</v>
      </c>
      <c r="S34" s="4">
        <v>60</v>
      </c>
      <c r="T34" s="7">
        <f t="shared" si="1"/>
        <v>89.4</v>
      </c>
      <c r="U34" s="7">
        <f t="shared" si="1"/>
        <v>110.39999999999999</v>
      </c>
      <c r="V34" s="7">
        <f t="shared" si="1"/>
        <v>39.599999999999994</v>
      </c>
      <c r="W34" s="7">
        <f t="shared" si="1"/>
        <v>111.60000000000001</v>
      </c>
      <c r="X34" s="7">
        <f t="shared" si="1"/>
        <v>376.79999999999995</v>
      </c>
      <c r="Y34" s="7">
        <f t="shared" si="1"/>
        <v>103.19999999999999</v>
      </c>
      <c r="Z34" s="7">
        <f t="shared" si="1"/>
        <v>81.599999999999994</v>
      </c>
      <c r="AA34" s="7">
        <f t="shared" si="1"/>
        <v>103.80000000000001</v>
      </c>
      <c r="AB34" s="7"/>
      <c r="AC34" s="7">
        <f t="shared" si="1"/>
        <v>150.60000000000002</v>
      </c>
      <c r="AD34" s="7">
        <f t="shared" si="1"/>
        <v>30.599999999999998</v>
      </c>
    </row>
    <row r="35" spans="1:32" x14ac:dyDescent="0.25">
      <c r="A35" s="4">
        <v>90</v>
      </c>
      <c r="B35" s="7">
        <f t="shared" si="2"/>
        <v>92.4</v>
      </c>
      <c r="C35" s="7">
        <f t="shared" si="2"/>
        <v>109.19999999999999</v>
      </c>
      <c r="D35" s="7">
        <f t="shared" si="2"/>
        <v>43.8</v>
      </c>
      <c r="E35" s="7">
        <f t="shared" si="2"/>
        <v>61.800000000000004</v>
      </c>
      <c r="F35" s="7">
        <f t="shared" si="2"/>
        <v>258.60000000000002</v>
      </c>
      <c r="G35" s="7">
        <f>G15*6</f>
        <v>97.199999999999989</v>
      </c>
      <c r="H35" s="7">
        <f t="shared" si="0"/>
        <v>109.80000000000001</v>
      </c>
      <c r="I35" s="7">
        <f t="shared" si="0"/>
        <v>85.199999999999989</v>
      </c>
      <c r="J35" s="7">
        <f t="shared" si="0"/>
        <v>124.19999999999999</v>
      </c>
      <c r="K35" s="7">
        <f t="shared" si="0"/>
        <v>128.39999999999998</v>
      </c>
      <c r="L35" s="7">
        <f t="shared" si="0"/>
        <v>22.200000000000003</v>
      </c>
      <c r="S35" s="4">
        <v>90</v>
      </c>
      <c r="T35" s="7">
        <f t="shared" si="1"/>
        <v>99</v>
      </c>
      <c r="U35" s="7">
        <f t="shared" si="1"/>
        <v>108</v>
      </c>
      <c r="V35" s="7">
        <f t="shared" si="1"/>
        <v>21.6</v>
      </c>
      <c r="W35" s="7">
        <f t="shared" si="1"/>
        <v>131.39999999999998</v>
      </c>
      <c r="X35" s="7">
        <f t="shared" si="1"/>
        <v>505.20000000000005</v>
      </c>
      <c r="Y35" s="7">
        <f t="shared" si="1"/>
        <v>117.60000000000001</v>
      </c>
      <c r="Z35" s="7">
        <f t="shared" si="1"/>
        <v>93</v>
      </c>
      <c r="AA35" s="7">
        <f t="shared" si="1"/>
        <v>96.600000000000009</v>
      </c>
      <c r="AB35" s="7"/>
      <c r="AC35" s="7">
        <f t="shared" si="1"/>
        <v>161.39999999999998</v>
      </c>
      <c r="AD35" s="7">
        <f t="shared" si="1"/>
        <v>42.599999999999994</v>
      </c>
    </row>
    <row r="36" spans="1:32" x14ac:dyDescent="0.25">
      <c r="A36" s="4">
        <v>120</v>
      </c>
      <c r="B36" s="7">
        <f t="shared" si="2"/>
        <v>80.400000000000006</v>
      </c>
      <c r="C36" s="7">
        <f t="shared" si="2"/>
        <v>104.39999999999999</v>
      </c>
      <c r="D36" s="7">
        <f t="shared" si="2"/>
        <v>33.599999999999994</v>
      </c>
      <c r="E36" s="7">
        <f t="shared" si="2"/>
        <v>89.4</v>
      </c>
      <c r="F36" s="7">
        <f t="shared" si="2"/>
        <v>277.79999999999995</v>
      </c>
      <c r="G36" s="7"/>
      <c r="H36" s="7">
        <f t="shared" si="0"/>
        <v>90.6</v>
      </c>
      <c r="I36" s="7">
        <f t="shared" si="0"/>
        <v>64.199999999999989</v>
      </c>
      <c r="J36" s="7">
        <f t="shared" si="0"/>
        <v>129.60000000000002</v>
      </c>
      <c r="K36" s="7">
        <f t="shared" si="0"/>
        <v>154.80000000000001</v>
      </c>
      <c r="L36" s="7">
        <f t="shared" si="0"/>
        <v>27</v>
      </c>
      <c r="S36" s="4">
        <v>120</v>
      </c>
      <c r="T36" s="7">
        <f t="shared" si="1"/>
        <v>87.6</v>
      </c>
      <c r="U36" s="7">
        <f t="shared" si="1"/>
        <v>109.80000000000001</v>
      </c>
      <c r="V36" s="7">
        <f t="shared" si="1"/>
        <v>45</v>
      </c>
      <c r="W36" s="7">
        <f t="shared" si="1"/>
        <v>128.39999999999998</v>
      </c>
      <c r="X36" s="7">
        <f t="shared" si="1"/>
        <v>447.59999999999997</v>
      </c>
      <c r="Y36" s="7">
        <f t="shared" si="1"/>
        <v>115.19999999999999</v>
      </c>
      <c r="Z36" s="7">
        <f t="shared" si="1"/>
        <v>132</v>
      </c>
      <c r="AA36" s="7">
        <f t="shared" si="1"/>
        <v>105.60000000000001</v>
      </c>
      <c r="AB36" s="7"/>
      <c r="AC36" s="7">
        <f t="shared" si="1"/>
        <v>158.39999999999998</v>
      </c>
      <c r="AD36" s="7">
        <f t="shared" si="1"/>
        <v>28.799999999999997</v>
      </c>
    </row>
    <row r="37" spans="1:32" x14ac:dyDescent="0.25">
      <c r="A37" s="4">
        <v>150</v>
      </c>
      <c r="B37" s="7">
        <f t="shared" si="2"/>
        <v>94.800000000000011</v>
      </c>
      <c r="C37" s="7">
        <f t="shared" si="2"/>
        <v>120</v>
      </c>
      <c r="D37" s="7">
        <f t="shared" si="2"/>
        <v>30.599999999999998</v>
      </c>
      <c r="E37" s="7">
        <f t="shared" si="2"/>
        <v>96</v>
      </c>
      <c r="F37" s="7">
        <f t="shared" si="2"/>
        <v>217.79999999999998</v>
      </c>
      <c r="G37" s="7">
        <f>G17*6</f>
        <v>95.4</v>
      </c>
      <c r="H37" s="7">
        <f t="shared" si="0"/>
        <v>124.19999999999999</v>
      </c>
      <c r="I37" s="7">
        <f t="shared" si="0"/>
        <v>61.800000000000004</v>
      </c>
      <c r="J37" s="7">
        <f t="shared" si="0"/>
        <v>136.80000000000001</v>
      </c>
      <c r="K37" s="7">
        <f t="shared" si="0"/>
        <v>129.60000000000002</v>
      </c>
      <c r="L37" s="7">
        <f t="shared" si="0"/>
        <v>28.799999999999997</v>
      </c>
      <c r="S37" s="4">
        <v>150</v>
      </c>
      <c r="T37" s="7">
        <f t="shared" si="1"/>
        <v>69.599999999999994</v>
      </c>
      <c r="U37" s="7">
        <f t="shared" si="1"/>
        <v>146.39999999999998</v>
      </c>
      <c r="V37" s="7">
        <f t="shared" si="1"/>
        <v>43.8</v>
      </c>
      <c r="W37" s="7">
        <f t="shared" si="1"/>
        <v>141.60000000000002</v>
      </c>
      <c r="X37" s="7">
        <f t="shared" si="1"/>
        <v>457.20000000000005</v>
      </c>
      <c r="Y37" s="7">
        <f t="shared" si="1"/>
        <v>114</v>
      </c>
      <c r="Z37" s="7">
        <f t="shared" si="1"/>
        <v>109.80000000000001</v>
      </c>
      <c r="AA37" s="7">
        <f t="shared" si="1"/>
        <v>112.80000000000001</v>
      </c>
      <c r="AB37" s="7"/>
      <c r="AC37" s="7">
        <f t="shared" si="1"/>
        <v>183</v>
      </c>
      <c r="AD37" s="7">
        <f t="shared" si="1"/>
        <v>44.400000000000006</v>
      </c>
    </row>
    <row r="38" spans="1:32" x14ac:dyDescent="0.25">
      <c r="A38" s="4">
        <v>180</v>
      </c>
      <c r="B38" s="7">
        <f t="shared" si="2"/>
        <v>85.199999999999989</v>
      </c>
      <c r="C38" s="7">
        <f t="shared" si="2"/>
        <v>120.60000000000001</v>
      </c>
      <c r="D38" s="7">
        <f t="shared" si="2"/>
        <v>33.599999999999994</v>
      </c>
      <c r="E38" s="7">
        <f t="shared" si="2"/>
        <v>63.599999999999994</v>
      </c>
      <c r="F38" s="7">
        <f t="shared" si="2"/>
        <v>190.2</v>
      </c>
      <c r="G38" s="7">
        <f>G18*6</f>
        <v>112.19999999999999</v>
      </c>
      <c r="H38" s="7">
        <f t="shared" si="0"/>
        <v>147.60000000000002</v>
      </c>
      <c r="I38" s="7">
        <f t="shared" si="0"/>
        <v>67.199999999999989</v>
      </c>
      <c r="J38" s="7">
        <f t="shared" si="0"/>
        <v>160.19999999999999</v>
      </c>
      <c r="K38" s="7">
        <f t="shared" si="0"/>
        <v>122.39999999999999</v>
      </c>
      <c r="L38" s="7">
        <f t="shared" si="0"/>
        <v>29.400000000000002</v>
      </c>
      <c r="S38" s="4">
        <v>180</v>
      </c>
      <c r="T38" s="7">
        <f t="shared" si="1"/>
        <v>62.400000000000006</v>
      </c>
      <c r="U38" s="7">
        <f t="shared" si="1"/>
        <v>100.80000000000001</v>
      </c>
      <c r="V38" s="7">
        <f t="shared" si="1"/>
        <v>36</v>
      </c>
      <c r="W38" s="7">
        <f t="shared" si="1"/>
        <v>104.39999999999999</v>
      </c>
      <c r="X38" s="7">
        <f t="shared" si="1"/>
        <v>316.20000000000005</v>
      </c>
      <c r="Y38" s="7">
        <f t="shared" si="1"/>
        <v>114.60000000000001</v>
      </c>
      <c r="Z38" s="7">
        <f t="shared" si="1"/>
        <v>100.80000000000001</v>
      </c>
      <c r="AA38" s="7">
        <f t="shared" si="1"/>
        <v>93</v>
      </c>
      <c r="AB38" s="7"/>
      <c r="AC38" s="7">
        <f t="shared" si="1"/>
        <v>142.80000000000001</v>
      </c>
      <c r="AD38" s="7">
        <f t="shared" si="1"/>
        <v>37.200000000000003</v>
      </c>
    </row>
    <row r="39" spans="1:32" x14ac:dyDescent="0.25">
      <c r="A39" t="s">
        <v>20</v>
      </c>
      <c r="B39" s="7">
        <f>AVERAGE(B25:B26)</f>
        <v>49.800000000000004</v>
      </c>
      <c r="C39" s="7">
        <f t="shared" ref="C39:J39" si="3">AVERAGE(C25:C26)</f>
        <v>50.099999999999994</v>
      </c>
      <c r="D39" s="7">
        <f t="shared" si="3"/>
        <v>28.5</v>
      </c>
      <c r="E39" s="7">
        <f t="shared" si="3"/>
        <v>76.2</v>
      </c>
      <c r="F39" s="7">
        <f t="shared" si="3"/>
        <v>107.69999999999999</v>
      </c>
      <c r="G39" s="7">
        <f t="shared" si="3"/>
        <v>40.799999999999997</v>
      </c>
      <c r="H39" s="7">
        <f t="shared" si="3"/>
        <v>65.099999999999994</v>
      </c>
      <c r="I39" s="7">
        <f t="shared" si="3"/>
        <v>83.1</v>
      </c>
      <c r="J39" s="7">
        <f t="shared" si="3"/>
        <v>29.1</v>
      </c>
      <c r="K39" s="7">
        <f>AVERAGE(K25:K26)</f>
        <v>73.2</v>
      </c>
      <c r="L39" s="7">
        <f>AVERAGE(L25:L26)</f>
        <v>31.5</v>
      </c>
      <c r="M39" s="38">
        <f>AVERAGE(B39:L39)</f>
        <v>57.736363636363649</v>
      </c>
      <c r="N39" s="38">
        <f>STDEV(B39:L39)/COUNTA(B39:L39)</f>
        <v>2.3257852942955655</v>
      </c>
      <c r="O39" s="15"/>
      <c r="P39" s="5">
        <f t="shared" ref="P39:P40" si="4">TTEST(B39:L39,T39:AD39,2,1)</f>
        <v>9.6000462175998072E-2</v>
      </c>
      <c r="Q39" s="7"/>
      <c r="R39" s="7"/>
      <c r="S39" s="7"/>
      <c r="T39" s="7">
        <f>AVERAGE(T25:T26)</f>
        <v>43.2</v>
      </c>
      <c r="U39" s="7">
        <f t="shared" ref="U39:Z39" si="5">AVERAGE(U25:U26)</f>
        <v>52.5</v>
      </c>
      <c r="V39" s="7">
        <f t="shared" si="5"/>
        <v>31.199999999999996</v>
      </c>
      <c r="W39" s="7">
        <f t="shared" si="5"/>
        <v>81.899999999999991</v>
      </c>
      <c r="X39" s="7">
        <f t="shared" si="5"/>
        <v>105.29999999999998</v>
      </c>
      <c r="Y39" s="7">
        <f t="shared" si="5"/>
        <v>38.4</v>
      </c>
      <c r="Z39" s="7">
        <f t="shared" si="5"/>
        <v>59.699999999999989</v>
      </c>
      <c r="AA39" s="7">
        <f>AVERAGE(AA25:AA26)</f>
        <v>65.400000000000006</v>
      </c>
      <c r="AB39" s="7"/>
      <c r="AC39" s="7">
        <f t="shared" ref="AC39" si="6">AVERAGE(AC25:AC26)</f>
        <v>60.900000000000006</v>
      </c>
      <c r="AD39" s="7">
        <f>AVERAGE(AD25:AD26)</f>
        <v>25.799999999999997</v>
      </c>
      <c r="AE39" s="38">
        <f>AVERAGE(T39:AD39)</f>
        <v>56.429999999999993</v>
      </c>
      <c r="AF39" s="38">
        <f>STDEV(T39:AD39)/COUNTA(T39:AD39)</f>
        <v>2.4125691699928522</v>
      </c>
    </row>
    <row r="40" spans="1:32" x14ac:dyDescent="0.25">
      <c r="A40" t="s">
        <v>40</v>
      </c>
      <c r="B40" s="7">
        <f>MAX(B36:B38)</f>
        <v>94.800000000000011</v>
      </c>
      <c r="C40" s="7">
        <f t="shared" ref="C40:L40" si="7">MAX(C36:C38)</f>
        <v>120.60000000000001</v>
      </c>
      <c r="D40" s="7">
        <f t="shared" si="7"/>
        <v>33.599999999999994</v>
      </c>
      <c r="E40" s="7">
        <f t="shared" si="7"/>
        <v>96</v>
      </c>
      <c r="F40" s="7">
        <f t="shared" si="7"/>
        <v>277.79999999999995</v>
      </c>
      <c r="G40" s="7">
        <f t="shared" si="7"/>
        <v>112.19999999999999</v>
      </c>
      <c r="H40" s="7">
        <f t="shared" si="7"/>
        <v>147.60000000000002</v>
      </c>
      <c r="I40" s="7">
        <f t="shared" si="7"/>
        <v>67.199999999999989</v>
      </c>
      <c r="J40" s="7">
        <f t="shared" si="7"/>
        <v>160.19999999999999</v>
      </c>
      <c r="K40" s="7">
        <f t="shared" si="7"/>
        <v>154.80000000000001</v>
      </c>
      <c r="L40" s="7">
        <f t="shared" si="7"/>
        <v>29.400000000000002</v>
      </c>
      <c r="M40" s="38">
        <f t="shared" ref="M40:M68" si="8">AVERAGE(B40:L40)</f>
        <v>117.65454545454546</v>
      </c>
      <c r="N40" s="38">
        <f t="shared" ref="N40:N68" si="9">STDEV(B40:L40)/COUNTA(B40:L40)</f>
        <v>6.3090232687445145</v>
      </c>
      <c r="O40" s="15"/>
      <c r="P40" s="5">
        <f t="shared" si="4"/>
        <v>9.0618804858489971E-2</v>
      </c>
      <c r="T40" s="7">
        <f t="shared" ref="T40:AD40" si="10">MAX(T36:T38)</f>
        <v>87.6</v>
      </c>
      <c r="U40" s="7">
        <f t="shared" si="10"/>
        <v>146.39999999999998</v>
      </c>
      <c r="V40" s="7">
        <f t="shared" si="10"/>
        <v>45</v>
      </c>
      <c r="W40" s="7">
        <f t="shared" si="10"/>
        <v>141.60000000000002</v>
      </c>
      <c r="X40" s="7">
        <f t="shared" si="10"/>
        <v>457.20000000000005</v>
      </c>
      <c r="Y40" s="7">
        <f t="shared" si="10"/>
        <v>115.19999999999999</v>
      </c>
      <c r="Z40" s="7">
        <f t="shared" si="10"/>
        <v>132</v>
      </c>
      <c r="AA40" s="7">
        <f t="shared" si="10"/>
        <v>112.80000000000001</v>
      </c>
      <c r="AB40" s="7"/>
      <c r="AC40" s="7">
        <f t="shared" si="10"/>
        <v>183</v>
      </c>
      <c r="AD40" s="7">
        <f t="shared" si="10"/>
        <v>44.400000000000006</v>
      </c>
      <c r="AE40" s="38">
        <f t="shared" ref="AE40" si="11">AVERAGE(T40:AD40)</f>
        <v>146.52000000000001</v>
      </c>
      <c r="AF40" s="38">
        <f t="shared" ref="AF40" si="12">STDEV(T40:AD40)/COUNTA(T40:AD40)</f>
        <v>11.757373856435802</v>
      </c>
    </row>
    <row r="41" spans="1:32" x14ac:dyDescent="0.25">
      <c r="B41" s="7"/>
      <c r="C41" s="7"/>
      <c r="D41" s="7"/>
      <c r="E41" s="7"/>
      <c r="F41" s="7"/>
      <c r="G41" s="7"/>
      <c r="H41" s="7"/>
      <c r="I41" s="7"/>
      <c r="J41" s="7"/>
      <c r="L41" s="15"/>
      <c r="M41" s="38"/>
      <c r="N41" s="38"/>
      <c r="O41" s="15"/>
      <c r="AC41" s="15"/>
      <c r="AD41" s="15"/>
      <c r="AE41" s="38"/>
      <c r="AF41" s="38"/>
    </row>
    <row r="42" spans="1:32" x14ac:dyDescent="0.25">
      <c r="B42" s="7"/>
      <c r="C42" s="7"/>
      <c r="D42" s="7"/>
      <c r="E42" s="7"/>
      <c r="F42" s="7"/>
      <c r="G42" s="7"/>
      <c r="H42" s="7"/>
      <c r="I42" s="7"/>
      <c r="J42" s="7"/>
      <c r="L42" s="15"/>
      <c r="M42" s="38"/>
      <c r="N42" s="38"/>
      <c r="O42" s="15"/>
      <c r="AC42" s="15"/>
      <c r="AD42" s="15"/>
      <c r="AE42" s="38"/>
      <c r="AF42" s="38"/>
    </row>
    <row r="43" spans="1:32" x14ac:dyDescent="0.25">
      <c r="B43" s="7"/>
      <c r="C43" s="7"/>
      <c r="D43" s="7"/>
      <c r="E43" s="7"/>
      <c r="F43" s="7"/>
      <c r="G43" s="7"/>
      <c r="H43" s="7"/>
      <c r="I43" s="7"/>
      <c r="J43" s="7"/>
      <c r="L43" s="15"/>
      <c r="M43" s="38"/>
      <c r="N43" s="38"/>
      <c r="O43" s="15"/>
      <c r="AC43" s="15"/>
      <c r="AD43" s="15"/>
      <c r="AE43" s="38"/>
      <c r="AF43" s="38"/>
    </row>
    <row r="44" spans="1:32" x14ac:dyDescent="0.25">
      <c r="M44" s="38"/>
      <c r="N44" s="38"/>
      <c r="O44" s="15"/>
      <c r="AC44" s="15"/>
      <c r="AD44" s="15"/>
      <c r="AE44" s="38"/>
      <c r="AF44" s="38"/>
    </row>
    <row r="45" spans="1:32" x14ac:dyDescent="0.25">
      <c r="B45" s="3" t="s">
        <v>0</v>
      </c>
      <c r="C45" s="3" t="s">
        <v>1</v>
      </c>
      <c r="D45" s="3" t="s">
        <v>2</v>
      </c>
      <c r="E45" s="3" t="s">
        <v>3</v>
      </c>
      <c r="F45" s="3" t="s">
        <v>5</v>
      </c>
      <c r="G45" s="3" t="s">
        <v>6</v>
      </c>
      <c r="H45" s="3" t="s">
        <v>7</v>
      </c>
      <c r="I45" s="3" t="s">
        <v>34</v>
      </c>
      <c r="J45" s="3" t="s">
        <v>35</v>
      </c>
      <c r="K45" s="3" t="s">
        <v>47</v>
      </c>
      <c r="L45" s="3" t="s">
        <v>48</v>
      </c>
      <c r="M45" s="38"/>
      <c r="N45" s="38"/>
      <c r="O45" s="15"/>
      <c r="T45" s="3" t="s">
        <v>0</v>
      </c>
      <c r="U45" s="3" t="s">
        <v>1</v>
      </c>
      <c r="V45" s="3" t="s">
        <v>2</v>
      </c>
      <c r="W45" s="3" t="s">
        <v>3</v>
      </c>
      <c r="X45" s="3" t="s">
        <v>5</v>
      </c>
      <c r="Y45" s="3" t="s">
        <v>6</v>
      </c>
      <c r="Z45" s="3" t="s">
        <v>7</v>
      </c>
      <c r="AA45" s="3" t="s">
        <v>34</v>
      </c>
      <c r="AB45" s="3" t="s">
        <v>35</v>
      </c>
      <c r="AC45" s="3" t="s">
        <v>47</v>
      </c>
      <c r="AD45" s="3" t="s">
        <v>48</v>
      </c>
      <c r="AE45" s="38"/>
      <c r="AF45" s="38"/>
    </row>
    <row r="46" spans="1:32" x14ac:dyDescent="0.25">
      <c r="B46" s="2">
        <v>44489</v>
      </c>
      <c r="C46" s="2">
        <v>44538</v>
      </c>
      <c r="D46" s="2">
        <v>44551</v>
      </c>
      <c r="E46" s="2">
        <v>44566</v>
      </c>
      <c r="F46" s="2">
        <v>44658</v>
      </c>
      <c r="G46" s="2">
        <v>44617</v>
      </c>
      <c r="H46" s="2">
        <v>44729</v>
      </c>
      <c r="I46" s="2">
        <v>44739</v>
      </c>
      <c r="J46" s="2">
        <v>44757</v>
      </c>
      <c r="K46" s="2">
        <v>44862</v>
      </c>
      <c r="L46" s="2">
        <v>44876</v>
      </c>
      <c r="M46" s="38"/>
      <c r="N46" s="38"/>
      <c r="O46" s="15"/>
      <c r="T46" s="2">
        <v>44503</v>
      </c>
      <c r="U46" s="2">
        <v>44531</v>
      </c>
      <c r="V46" s="2">
        <v>44582</v>
      </c>
      <c r="W46" s="2">
        <v>44547</v>
      </c>
      <c r="X46" s="2">
        <v>44615</v>
      </c>
      <c r="Y46" s="2">
        <v>44624</v>
      </c>
      <c r="Z46" s="2">
        <v>44736</v>
      </c>
      <c r="AA46" s="2">
        <v>44767</v>
      </c>
      <c r="AB46" s="2"/>
      <c r="AC46" s="2">
        <v>44874</v>
      </c>
      <c r="AD46" s="2">
        <v>44869</v>
      </c>
      <c r="AE46" s="38"/>
      <c r="AF46" s="38"/>
    </row>
    <row r="47" spans="1:32" x14ac:dyDescent="0.25">
      <c r="A47">
        <v>-30</v>
      </c>
      <c r="B47" s="7"/>
      <c r="C47" s="7"/>
      <c r="D47" s="7"/>
      <c r="E47" s="7"/>
      <c r="F47" s="7"/>
      <c r="G47" s="7"/>
      <c r="H47" s="7"/>
      <c r="I47" s="7"/>
      <c r="J47" s="7"/>
      <c r="L47" s="15"/>
      <c r="M47" s="38"/>
      <c r="N47" s="38"/>
      <c r="O47" s="15"/>
      <c r="S47">
        <v>-30</v>
      </c>
      <c r="T47" s="7"/>
      <c r="U47" s="7"/>
      <c r="V47" s="7"/>
      <c r="W47" s="7"/>
      <c r="X47" s="7"/>
      <c r="Y47" s="7"/>
      <c r="Z47" s="7"/>
      <c r="AA47" s="7"/>
      <c r="AB47" s="7"/>
      <c r="AC47" s="15"/>
      <c r="AD47" s="15"/>
      <c r="AE47" s="38"/>
      <c r="AF47" s="38"/>
    </row>
    <row r="48" spans="1:32" x14ac:dyDescent="0.25">
      <c r="A48" s="4">
        <v>0</v>
      </c>
      <c r="B48" s="7"/>
      <c r="C48" s="7"/>
      <c r="D48" s="7"/>
      <c r="E48" s="7"/>
      <c r="F48" s="7"/>
      <c r="G48" s="7"/>
      <c r="H48" s="7"/>
      <c r="I48" s="7"/>
      <c r="J48" s="7"/>
      <c r="L48" s="15"/>
      <c r="M48" s="38"/>
      <c r="N48" s="38"/>
      <c r="O48" s="15"/>
      <c r="S48" s="4">
        <v>0</v>
      </c>
      <c r="T48" s="7"/>
      <c r="U48" s="7"/>
      <c r="V48" s="7"/>
      <c r="W48" s="7"/>
      <c r="X48" s="7"/>
      <c r="Y48" s="7"/>
      <c r="Z48" s="7"/>
      <c r="AA48" s="7"/>
      <c r="AB48" s="7"/>
      <c r="AC48" s="15"/>
      <c r="AD48" s="15"/>
      <c r="AE48" s="38"/>
      <c r="AF48" s="38"/>
    </row>
    <row r="49" spans="1:32" x14ac:dyDescent="0.25">
      <c r="A49" s="4">
        <v>2</v>
      </c>
      <c r="B49" s="7">
        <f t="shared" ref="B49:L51" si="13">AVERAGE(B26:B27)*($A49-$A48)</f>
        <v>102.60000000000001</v>
      </c>
      <c r="C49" s="7">
        <f t="shared" si="13"/>
        <v>93.6</v>
      </c>
      <c r="D49" s="7">
        <f t="shared" si="13"/>
        <v>65.400000000000006</v>
      </c>
      <c r="E49" s="7">
        <f t="shared" si="13"/>
        <v>129.6</v>
      </c>
      <c r="F49" s="7">
        <f t="shared" si="13"/>
        <v>157.19999999999999</v>
      </c>
      <c r="G49" s="7">
        <f t="shared" si="13"/>
        <v>84</v>
      </c>
      <c r="H49" s="7">
        <f t="shared" si="13"/>
        <v>145.19999999999999</v>
      </c>
      <c r="I49" s="7">
        <f t="shared" si="13"/>
        <v>136.79999999999998</v>
      </c>
      <c r="J49" s="7">
        <f t="shared" si="13"/>
        <v>60.600000000000009</v>
      </c>
      <c r="K49" s="7">
        <f t="shared" si="13"/>
        <v>160.79999999999998</v>
      </c>
      <c r="L49" s="7">
        <f t="shared" si="13"/>
        <v>49.8</v>
      </c>
      <c r="M49" s="38"/>
      <c r="N49" s="38"/>
      <c r="O49" s="15"/>
      <c r="S49" s="4">
        <v>2</v>
      </c>
      <c r="T49" s="7">
        <f t="shared" ref="T49:T60" si="14">AVERAGE(T26:T27)*($A49-$A48)</f>
        <v>88.2</v>
      </c>
      <c r="U49" s="7">
        <f t="shared" ref="U49:U60" si="15">AVERAGE(U26:U27)*($A49-$A48)</f>
        <v>111</v>
      </c>
      <c r="V49" s="7">
        <f t="shared" ref="V49:V60" si="16">AVERAGE(V26:V27)*($A49-$A48)</f>
        <v>59.399999999999991</v>
      </c>
      <c r="W49" s="7">
        <f t="shared" ref="W49:W60" si="17">AVERAGE(W26:W27)*($A49-$A48)</f>
        <v>165.6</v>
      </c>
      <c r="X49" s="7">
        <f t="shared" ref="X49:X60" si="18">AVERAGE(X26:X27)*($A49-$A48)</f>
        <v>219</v>
      </c>
      <c r="Y49" s="7">
        <f t="shared" ref="Y49:Y60" si="19">AVERAGE(Y26:Y27)*($A49-$A48)</f>
        <v>75</v>
      </c>
      <c r="Z49" s="7">
        <f t="shared" ref="Z49:Z60" si="20">AVERAGE(Z26:Z27)*($A49-$A48)</f>
        <v>128.39999999999998</v>
      </c>
      <c r="AA49" s="7">
        <f t="shared" ref="AA49:AA60" si="21">AVERAGE(AA26:AA27)*($A49-$A48)</f>
        <v>141.6</v>
      </c>
      <c r="AB49" s="7"/>
      <c r="AC49" s="7">
        <f t="shared" ref="AC49:AC60" si="22">AVERAGE(AC26:AC27)*($A49-$A48)</f>
        <v>123</v>
      </c>
      <c r="AD49" s="7">
        <f t="shared" ref="AD49:AD60" si="23">AVERAGE(AD26:AD27)*($A49-$A48)</f>
        <v>48</v>
      </c>
      <c r="AE49" s="38"/>
      <c r="AF49" s="38"/>
    </row>
    <row r="50" spans="1:32" x14ac:dyDescent="0.25">
      <c r="A50" s="4">
        <v>4</v>
      </c>
      <c r="B50" s="7">
        <f t="shared" si="13"/>
        <v>112.80000000000001</v>
      </c>
      <c r="C50" s="7">
        <f t="shared" si="13"/>
        <v>90.6</v>
      </c>
      <c r="D50" s="7">
        <f t="shared" si="13"/>
        <v>62.400000000000006</v>
      </c>
      <c r="E50" s="7">
        <f t="shared" si="13"/>
        <v>143.4</v>
      </c>
      <c r="F50" s="7">
        <f t="shared" si="13"/>
        <v>162.6</v>
      </c>
      <c r="G50" s="7">
        <f t="shared" si="13"/>
        <v>97.199999999999989</v>
      </c>
      <c r="H50" s="7">
        <f t="shared" si="13"/>
        <v>132</v>
      </c>
      <c r="I50" s="7">
        <f t="shared" si="13"/>
        <v>124.19999999999999</v>
      </c>
      <c r="J50" s="7">
        <f t="shared" si="13"/>
        <v>74.400000000000006</v>
      </c>
      <c r="K50" s="7">
        <f t="shared" si="13"/>
        <v>169.79999999999998</v>
      </c>
      <c r="L50" s="7">
        <f t="shared" si="13"/>
        <v>38.4</v>
      </c>
      <c r="M50" s="38"/>
      <c r="N50" s="38"/>
      <c r="O50" s="15"/>
      <c r="S50" s="4">
        <v>4</v>
      </c>
      <c r="T50" s="7">
        <f t="shared" si="14"/>
        <v>85.2</v>
      </c>
      <c r="U50" s="7">
        <f t="shared" si="15"/>
        <v>106.19999999999999</v>
      </c>
      <c r="V50" s="7">
        <f t="shared" si="16"/>
        <v>65.399999999999991</v>
      </c>
      <c r="W50" s="7">
        <f t="shared" si="17"/>
        <v>164.4</v>
      </c>
      <c r="X50" s="7">
        <f t="shared" si="18"/>
        <v>200.40000000000003</v>
      </c>
      <c r="Y50" s="7">
        <f t="shared" si="19"/>
        <v>78</v>
      </c>
      <c r="Z50" s="7">
        <f t="shared" si="20"/>
        <v>109.79999999999998</v>
      </c>
      <c r="AA50" s="7">
        <f t="shared" si="21"/>
        <v>136.79999999999998</v>
      </c>
      <c r="AB50" s="7"/>
      <c r="AC50" s="7">
        <f t="shared" si="22"/>
        <v>128.4</v>
      </c>
      <c r="AD50" s="7">
        <f t="shared" si="23"/>
        <v>46.8</v>
      </c>
      <c r="AE50" s="38"/>
      <c r="AF50" s="38"/>
    </row>
    <row r="51" spans="1:32" x14ac:dyDescent="0.25">
      <c r="A51" s="4">
        <v>6</v>
      </c>
      <c r="B51" s="7">
        <f t="shared" si="13"/>
        <v>110.39999999999999</v>
      </c>
      <c r="C51" s="7">
        <f t="shared" si="13"/>
        <v>90</v>
      </c>
      <c r="D51" s="7">
        <f t="shared" si="13"/>
        <v>63</v>
      </c>
      <c r="E51" s="7">
        <f t="shared" si="13"/>
        <v>151.20000000000002</v>
      </c>
      <c r="F51" s="7">
        <f t="shared" si="13"/>
        <v>154.19999999999999</v>
      </c>
      <c r="G51" s="7">
        <f t="shared" si="13"/>
        <v>97.199999999999989</v>
      </c>
      <c r="H51" s="7">
        <f t="shared" si="13"/>
        <v>127.80000000000001</v>
      </c>
      <c r="I51" s="7">
        <f t="shared" si="13"/>
        <v>123.6</v>
      </c>
      <c r="J51" s="7">
        <f t="shared" si="13"/>
        <v>104.4</v>
      </c>
      <c r="K51" s="7">
        <f t="shared" si="13"/>
        <v>162.6</v>
      </c>
      <c r="L51" s="7">
        <f t="shared" si="13"/>
        <v>40.799999999999997</v>
      </c>
      <c r="M51" s="38"/>
      <c r="N51" s="38"/>
      <c r="O51" s="15"/>
      <c r="S51" s="4">
        <v>6</v>
      </c>
      <c r="T51" s="7">
        <f t="shared" si="14"/>
        <v>88.800000000000011</v>
      </c>
      <c r="U51" s="7">
        <f t="shared" si="15"/>
        <v>110.39999999999999</v>
      </c>
      <c r="V51" s="7">
        <f t="shared" si="16"/>
        <v>70.8</v>
      </c>
      <c r="W51" s="7">
        <f t="shared" si="17"/>
        <v>138</v>
      </c>
      <c r="X51" s="7">
        <f t="shared" si="18"/>
        <v>174</v>
      </c>
      <c r="Y51" s="7">
        <f t="shared" si="19"/>
        <v>78.600000000000009</v>
      </c>
      <c r="Z51" s="7">
        <f t="shared" si="20"/>
        <v>105.6</v>
      </c>
      <c r="AA51" s="7">
        <f t="shared" si="21"/>
        <v>130.19999999999999</v>
      </c>
      <c r="AB51" s="7"/>
      <c r="AC51" s="7">
        <f t="shared" si="22"/>
        <v>124.80000000000001</v>
      </c>
      <c r="AD51" s="7">
        <f t="shared" si="23"/>
        <v>48.6</v>
      </c>
      <c r="AE51" s="38"/>
      <c r="AF51" s="38"/>
    </row>
    <row r="52" spans="1:32" x14ac:dyDescent="0.25">
      <c r="A52" s="4">
        <v>8</v>
      </c>
      <c r="B52" s="7">
        <f t="shared" ref="B52:B60" si="24">AVERAGE(B29:B30)*($A52-$A51)</f>
        <v>105</v>
      </c>
      <c r="C52" s="7">
        <f t="shared" ref="C52:C60" si="25">AVERAGE(C29:C30)*($A52-$A51)</f>
        <v>94.800000000000011</v>
      </c>
      <c r="D52" s="7">
        <f t="shared" ref="D52:D60" si="26">AVERAGE(D29:D30)*($A52-$A51)</f>
        <v>62.399999999999991</v>
      </c>
      <c r="E52" s="7">
        <f t="shared" ref="E52:E60" si="27">AVERAGE(E29:E30)*($A52-$A51)</f>
        <v>160.20000000000002</v>
      </c>
      <c r="F52" s="7">
        <f t="shared" ref="F52:F60" si="28">AVERAGE(F29:F30)*($A52-$A51)</f>
        <v>166.79999999999998</v>
      </c>
      <c r="G52" s="7"/>
      <c r="H52" s="7">
        <f t="shared" ref="H52:H60" si="29">AVERAGE(H29:H30)*($A52-$A51)</f>
        <v>122.4</v>
      </c>
      <c r="I52" s="7">
        <f t="shared" ref="I52:I60" si="30">AVERAGE(I29:I30)*($A52-$A51)</f>
        <v>136.80000000000001</v>
      </c>
      <c r="J52" s="7">
        <f t="shared" ref="J52:J60" si="31">AVERAGE(J29:J30)*($A52-$A51)</f>
        <v>121.19999999999999</v>
      </c>
      <c r="K52" s="7">
        <f t="shared" ref="K52:K60" si="32">AVERAGE(K29:K30)*($A52-$A51)</f>
        <v>166.2</v>
      </c>
      <c r="L52" s="7">
        <f t="shared" ref="L52:L60" si="33">AVERAGE(L29:L30)*($A52-$A51)</f>
        <v>40.199999999999996</v>
      </c>
      <c r="M52" s="38"/>
      <c r="N52" s="38"/>
      <c r="O52" s="15"/>
      <c r="S52" s="4">
        <v>8</v>
      </c>
      <c r="T52" s="7">
        <f t="shared" si="14"/>
        <v>103.20000000000002</v>
      </c>
      <c r="U52" s="7">
        <f t="shared" si="15"/>
        <v>118.19999999999999</v>
      </c>
      <c r="V52" s="7">
        <f t="shared" si="16"/>
        <v>70.8</v>
      </c>
      <c r="W52" s="7">
        <f t="shared" si="17"/>
        <v>121.19999999999999</v>
      </c>
      <c r="X52" s="7">
        <f t="shared" si="18"/>
        <v>173.39999999999998</v>
      </c>
      <c r="Y52" s="7">
        <f t="shared" si="19"/>
        <v>84.600000000000009</v>
      </c>
      <c r="Z52" s="7">
        <f t="shared" si="20"/>
        <v>100.8</v>
      </c>
      <c r="AA52" s="7">
        <f t="shared" si="21"/>
        <v>133.19999999999999</v>
      </c>
      <c r="AB52" s="7"/>
      <c r="AC52" s="7">
        <f t="shared" si="22"/>
        <v>129.6</v>
      </c>
      <c r="AD52" s="7">
        <f t="shared" si="23"/>
        <v>48.6</v>
      </c>
      <c r="AE52" s="38"/>
      <c r="AF52" s="38"/>
    </row>
    <row r="53" spans="1:32" x14ac:dyDescent="0.25">
      <c r="A53" s="4">
        <v>10</v>
      </c>
      <c r="B53" s="7">
        <f t="shared" si="24"/>
        <v>101.4</v>
      </c>
      <c r="C53" s="7">
        <f t="shared" si="25"/>
        <v>102.60000000000001</v>
      </c>
      <c r="D53" s="7">
        <f t="shared" si="26"/>
        <v>62.399999999999991</v>
      </c>
      <c r="E53" s="7">
        <f t="shared" si="27"/>
        <v>162.6</v>
      </c>
      <c r="F53" s="7">
        <f t="shared" si="28"/>
        <v>183.6</v>
      </c>
      <c r="G53" s="7"/>
      <c r="H53" s="7">
        <f t="shared" si="29"/>
        <v>126</v>
      </c>
      <c r="I53" s="7">
        <f t="shared" si="30"/>
        <v>139.80000000000001</v>
      </c>
      <c r="J53" s="7">
        <f t="shared" si="31"/>
        <v>122.4</v>
      </c>
      <c r="K53" s="7">
        <f t="shared" si="32"/>
        <v>175.79999999999998</v>
      </c>
      <c r="L53" s="7">
        <f t="shared" si="33"/>
        <v>42</v>
      </c>
      <c r="M53" s="38"/>
      <c r="N53" s="38"/>
      <c r="O53" s="15"/>
      <c r="S53" s="4">
        <v>10</v>
      </c>
      <c r="T53" s="7">
        <f t="shared" si="14"/>
        <v>124.20000000000002</v>
      </c>
      <c r="U53" s="7">
        <f t="shared" si="15"/>
        <v>115.80000000000001</v>
      </c>
      <c r="V53" s="7">
        <f t="shared" si="16"/>
        <v>73.2</v>
      </c>
      <c r="W53" s="7">
        <f t="shared" si="17"/>
        <v>142.19999999999999</v>
      </c>
      <c r="X53" s="7">
        <f t="shared" si="18"/>
        <v>205.8</v>
      </c>
      <c r="Y53" s="7">
        <f t="shared" si="19"/>
        <v>94.2</v>
      </c>
      <c r="Z53" s="7">
        <f t="shared" si="20"/>
        <v>93</v>
      </c>
      <c r="AA53" s="7">
        <f t="shared" si="21"/>
        <v>134.4</v>
      </c>
      <c r="AB53" s="7"/>
      <c r="AC53" s="7">
        <f t="shared" si="22"/>
        <v>144</v>
      </c>
      <c r="AD53" s="7">
        <f t="shared" si="23"/>
        <v>46.8</v>
      </c>
      <c r="AE53" s="38"/>
      <c r="AF53" s="38"/>
    </row>
    <row r="54" spans="1:32" x14ac:dyDescent="0.25">
      <c r="A54" s="4">
        <v>20</v>
      </c>
      <c r="B54" s="7">
        <f t="shared" si="24"/>
        <v>645</v>
      </c>
      <c r="C54" s="7">
        <f t="shared" si="25"/>
        <v>573</v>
      </c>
      <c r="D54" s="7">
        <f t="shared" si="26"/>
        <v>330</v>
      </c>
      <c r="E54" s="7">
        <f t="shared" si="27"/>
        <v>941.99999999999989</v>
      </c>
      <c r="F54" s="7">
        <f t="shared" si="28"/>
        <v>1023</v>
      </c>
      <c r="G54" s="7">
        <f t="shared" ref="G54:G60" si="34">AVERAGE(G31:G32)*($A54-$A53)</f>
        <v>546</v>
      </c>
      <c r="H54" s="7">
        <f t="shared" si="29"/>
        <v>603</v>
      </c>
      <c r="I54" s="7">
        <f t="shared" si="30"/>
        <v>663</v>
      </c>
      <c r="J54" s="7">
        <f t="shared" si="31"/>
        <v>633</v>
      </c>
      <c r="K54" s="7">
        <f t="shared" si="32"/>
        <v>915</v>
      </c>
      <c r="L54" s="7">
        <f t="shared" si="33"/>
        <v>243.00000000000006</v>
      </c>
      <c r="M54" s="38"/>
      <c r="N54" s="38"/>
      <c r="O54" s="15"/>
      <c r="S54" s="4">
        <v>20</v>
      </c>
      <c r="T54" s="7">
        <f t="shared" si="14"/>
        <v>621.00000000000011</v>
      </c>
      <c r="U54" s="7">
        <f t="shared" si="15"/>
        <v>747</v>
      </c>
      <c r="V54" s="7">
        <f t="shared" si="16"/>
        <v>441.00000000000011</v>
      </c>
      <c r="W54" s="7">
        <f t="shared" si="17"/>
        <v>818.99999999999989</v>
      </c>
      <c r="X54" s="7">
        <f t="shared" si="18"/>
        <v>1434</v>
      </c>
      <c r="Y54" s="7">
        <f t="shared" si="19"/>
        <v>642</v>
      </c>
      <c r="Z54" s="7">
        <f t="shared" si="20"/>
        <v>537</v>
      </c>
      <c r="AA54" s="7">
        <f t="shared" si="21"/>
        <v>756.00000000000011</v>
      </c>
      <c r="AB54" s="7"/>
      <c r="AC54" s="7">
        <f t="shared" si="22"/>
        <v>852</v>
      </c>
      <c r="AD54" s="7">
        <f t="shared" si="23"/>
        <v>282</v>
      </c>
      <c r="AE54" s="38"/>
      <c r="AF54" s="38"/>
    </row>
    <row r="55" spans="1:32" x14ac:dyDescent="0.25">
      <c r="A55" s="4">
        <v>30</v>
      </c>
      <c r="B55" s="7">
        <f t="shared" si="24"/>
        <v>804</v>
      </c>
      <c r="C55" s="7">
        <f t="shared" si="25"/>
        <v>669</v>
      </c>
      <c r="D55" s="7">
        <f t="shared" si="26"/>
        <v>345</v>
      </c>
      <c r="E55" s="7">
        <f t="shared" si="27"/>
        <v>1008</v>
      </c>
      <c r="F55" s="7">
        <f t="shared" si="28"/>
        <v>1311</v>
      </c>
      <c r="G55" s="7">
        <f t="shared" si="34"/>
        <v>576</v>
      </c>
      <c r="H55" s="7">
        <f t="shared" si="29"/>
        <v>642</v>
      </c>
      <c r="I55" s="7">
        <f t="shared" si="30"/>
        <v>666</v>
      </c>
      <c r="J55" s="7">
        <f t="shared" si="31"/>
        <v>696</v>
      </c>
      <c r="K55" s="7">
        <f t="shared" si="32"/>
        <v>1002</v>
      </c>
      <c r="L55" s="7">
        <f t="shared" si="33"/>
        <v>324.00000000000006</v>
      </c>
      <c r="M55" s="38"/>
      <c r="N55" s="38"/>
      <c r="O55" s="15"/>
      <c r="S55" s="4">
        <v>30</v>
      </c>
      <c r="T55" s="7">
        <f t="shared" si="14"/>
        <v>762</v>
      </c>
      <c r="U55" s="7">
        <f t="shared" si="15"/>
        <v>741</v>
      </c>
      <c r="V55" s="7">
        <f t="shared" si="16"/>
        <v>474.00000000000006</v>
      </c>
      <c r="W55" s="7">
        <f t="shared" si="17"/>
        <v>1097.9999999999998</v>
      </c>
      <c r="X55" s="7">
        <f t="shared" si="18"/>
        <v>1892.9999999999998</v>
      </c>
      <c r="Y55" s="7">
        <f t="shared" si="19"/>
        <v>828</v>
      </c>
      <c r="Z55" s="7">
        <f t="shared" si="20"/>
        <v>653.99999999999989</v>
      </c>
      <c r="AA55" s="7">
        <f t="shared" si="21"/>
        <v>906.00000000000011</v>
      </c>
      <c r="AB55" s="7"/>
      <c r="AC55" s="7">
        <f t="shared" si="22"/>
        <v>938.99999999999989</v>
      </c>
      <c r="AD55" s="7">
        <f t="shared" si="23"/>
        <v>357</v>
      </c>
      <c r="AE55" s="38"/>
      <c r="AF55" s="38"/>
    </row>
    <row r="56" spans="1:32" x14ac:dyDescent="0.25">
      <c r="A56" s="4">
        <v>60</v>
      </c>
      <c r="B56" s="7">
        <f t="shared" si="24"/>
        <v>2475</v>
      </c>
      <c r="C56" s="7">
        <f t="shared" si="25"/>
        <v>2421</v>
      </c>
      <c r="D56" s="7">
        <f t="shared" si="26"/>
        <v>1179</v>
      </c>
      <c r="E56" s="7">
        <f t="shared" si="27"/>
        <v>2556</v>
      </c>
      <c r="F56" s="7">
        <f t="shared" si="28"/>
        <v>5553.0000000000009</v>
      </c>
      <c r="G56" s="7">
        <f t="shared" si="34"/>
        <v>1817.9999999999998</v>
      </c>
      <c r="H56" s="7">
        <f t="shared" si="29"/>
        <v>2448.0000000000005</v>
      </c>
      <c r="I56" s="7">
        <f t="shared" si="30"/>
        <v>1980</v>
      </c>
      <c r="J56" s="7">
        <f t="shared" si="31"/>
        <v>2825.9999999999995</v>
      </c>
      <c r="K56" s="7">
        <f t="shared" si="32"/>
        <v>3402</v>
      </c>
      <c r="L56" s="7">
        <f t="shared" si="33"/>
        <v>1098</v>
      </c>
      <c r="M56" s="38"/>
      <c r="N56" s="38"/>
      <c r="O56" s="15"/>
      <c r="S56" s="4">
        <v>60</v>
      </c>
      <c r="T56" s="7">
        <f t="shared" si="14"/>
        <v>2745</v>
      </c>
      <c r="U56" s="7">
        <f t="shared" si="15"/>
        <v>2520</v>
      </c>
      <c r="V56" s="7">
        <f t="shared" si="16"/>
        <v>1269</v>
      </c>
      <c r="W56" s="7">
        <f t="shared" si="17"/>
        <v>3690</v>
      </c>
      <c r="X56" s="7">
        <f t="shared" si="18"/>
        <v>8747.9999999999982</v>
      </c>
      <c r="Y56" s="7">
        <f t="shared" si="19"/>
        <v>2870.9999999999995</v>
      </c>
      <c r="Z56" s="7">
        <f t="shared" si="20"/>
        <v>2268</v>
      </c>
      <c r="AA56" s="7">
        <f t="shared" si="21"/>
        <v>3024.0000000000005</v>
      </c>
      <c r="AB56" s="7"/>
      <c r="AC56" s="7">
        <f t="shared" si="22"/>
        <v>3672</v>
      </c>
      <c r="AD56" s="7">
        <f t="shared" si="23"/>
        <v>1035</v>
      </c>
      <c r="AE56" s="38"/>
      <c r="AF56" s="38"/>
    </row>
    <row r="57" spans="1:32" x14ac:dyDescent="0.25">
      <c r="A57" s="4">
        <v>90</v>
      </c>
      <c r="B57" s="7">
        <f t="shared" si="24"/>
        <v>2610</v>
      </c>
      <c r="C57" s="7">
        <f t="shared" si="25"/>
        <v>2979</v>
      </c>
      <c r="D57" s="7">
        <f t="shared" si="26"/>
        <v>1314</v>
      </c>
      <c r="E57" s="7">
        <f t="shared" si="27"/>
        <v>2052</v>
      </c>
      <c r="F57" s="7">
        <f t="shared" si="28"/>
        <v>7227.0000000000009</v>
      </c>
      <c r="G57" s="7">
        <f t="shared" si="34"/>
        <v>2915.9999999999995</v>
      </c>
      <c r="H57" s="7">
        <f t="shared" si="29"/>
        <v>3033.0000000000005</v>
      </c>
      <c r="I57" s="7">
        <f t="shared" si="30"/>
        <v>2259</v>
      </c>
      <c r="J57" s="7">
        <f t="shared" si="31"/>
        <v>3563.9999999999995</v>
      </c>
      <c r="K57" s="7">
        <f t="shared" si="32"/>
        <v>3753</v>
      </c>
      <c r="L57" s="7">
        <f t="shared" si="33"/>
        <v>855</v>
      </c>
      <c r="M57" s="38"/>
      <c r="N57" s="38"/>
      <c r="O57" s="15"/>
      <c r="S57" s="4">
        <v>90</v>
      </c>
      <c r="T57" s="7">
        <f t="shared" si="14"/>
        <v>2826</v>
      </c>
      <c r="U57" s="7">
        <f t="shared" si="15"/>
        <v>3275.9999999999995</v>
      </c>
      <c r="V57" s="7">
        <f t="shared" si="16"/>
        <v>917.99999999999989</v>
      </c>
      <c r="W57" s="7">
        <f t="shared" si="17"/>
        <v>3645</v>
      </c>
      <c r="X57" s="7">
        <f t="shared" si="18"/>
        <v>13230</v>
      </c>
      <c r="Y57" s="7">
        <f t="shared" si="19"/>
        <v>3312</v>
      </c>
      <c r="Z57" s="7">
        <f t="shared" si="20"/>
        <v>2619</v>
      </c>
      <c r="AA57" s="7">
        <f t="shared" si="21"/>
        <v>3006.0000000000005</v>
      </c>
      <c r="AB57" s="7"/>
      <c r="AC57" s="7">
        <f t="shared" si="22"/>
        <v>4680</v>
      </c>
      <c r="AD57" s="7">
        <f t="shared" si="23"/>
        <v>1097.9999999999998</v>
      </c>
      <c r="AE57" s="38"/>
      <c r="AF57" s="38"/>
    </row>
    <row r="58" spans="1:32" x14ac:dyDescent="0.25">
      <c r="A58" s="4">
        <v>120</v>
      </c>
      <c r="B58" s="7">
        <f t="shared" si="24"/>
        <v>2592</v>
      </c>
      <c r="C58" s="7">
        <f t="shared" si="25"/>
        <v>3203.9999999999995</v>
      </c>
      <c r="D58" s="7">
        <f t="shared" si="26"/>
        <v>1160.9999999999998</v>
      </c>
      <c r="E58" s="7">
        <f t="shared" si="27"/>
        <v>2268.0000000000005</v>
      </c>
      <c r="F58" s="7">
        <f t="shared" si="28"/>
        <v>8046</v>
      </c>
      <c r="G58" s="7">
        <f t="shared" si="34"/>
        <v>2915.9999999999995</v>
      </c>
      <c r="H58" s="7">
        <f t="shared" si="29"/>
        <v>3006</v>
      </c>
      <c r="I58" s="7">
        <f t="shared" si="30"/>
        <v>2240.9999999999995</v>
      </c>
      <c r="J58" s="7">
        <f t="shared" si="31"/>
        <v>3807</v>
      </c>
      <c r="K58" s="7">
        <f t="shared" si="32"/>
        <v>4248</v>
      </c>
      <c r="L58" s="7">
        <f t="shared" si="33"/>
        <v>738</v>
      </c>
      <c r="M58" s="38"/>
      <c r="N58" s="38"/>
      <c r="O58" s="15"/>
      <c r="S58" s="4">
        <v>120</v>
      </c>
      <c r="T58" s="7">
        <f t="shared" si="14"/>
        <v>2799</v>
      </c>
      <c r="U58" s="7">
        <f t="shared" si="15"/>
        <v>3267</v>
      </c>
      <c r="V58" s="7">
        <f t="shared" si="16"/>
        <v>998.99999999999989</v>
      </c>
      <c r="W58" s="7">
        <f t="shared" si="17"/>
        <v>3896.9999999999991</v>
      </c>
      <c r="X58" s="7">
        <f t="shared" si="18"/>
        <v>14292</v>
      </c>
      <c r="Y58" s="7">
        <f t="shared" si="19"/>
        <v>3492</v>
      </c>
      <c r="Z58" s="7">
        <f t="shared" si="20"/>
        <v>3375</v>
      </c>
      <c r="AA58" s="7">
        <f t="shared" si="21"/>
        <v>3033.0000000000005</v>
      </c>
      <c r="AB58" s="7"/>
      <c r="AC58" s="7">
        <f t="shared" si="22"/>
        <v>4796.9999999999991</v>
      </c>
      <c r="AD58" s="7">
        <f t="shared" si="23"/>
        <v>1070.9999999999998</v>
      </c>
      <c r="AE58" s="38"/>
      <c r="AF58" s="38"/>
    </row>
    <row r="59" spans="1:32" x14ac:dyDescent="0.25">
      <c r="A59" s="4">
        <v>150</v>
      </c>
      <c r="B59" s="7">
        <f t="shared" si="24"/>
        <v>2628.0000000000005</v>
      </c>
      <c r="C59" s="7">
        <f t="shared" si="25"/>
        <v>3365.9999999999995</v>
      </c>
      <c r="D59" s="7">
        <f t="shared" si="26"/>
        <v>962.99999999999977</v>
      </c>
      <c r="E59" s="7">
        <f t="shared" si="27"/>
        <v>2781</v>
      </c>
      <c r="F59" s="7">
        <f t="shared" si="28"/>
        <v>7433.9999999999982</v>
      </c>
      <c r="G59" s="7">
        <f t="shared" si="34"/>
        <v>2862</v>
      </c>
      <c r="H59" s="7">
        <f t="shared" si="29"/>
        <v>3221.9999999999995</v>
      </c>
      <c r="I59" s="7">
        <f t="shared" si="30"/>
        <v>1890</v>
      </c>
      <c r="J59" s="7">
        <f t="shared" si="31"/>
        <v>3996.0000000000005</v>
      </c>
      <c r="K59" s="7">
        <f t="shared" si="32"/>
        <v>4266.0000000000009</v>
      </c>
      <c r="L59" s="7">
        <f t="shared" si="33"/>
        <v>837</v>
      </c>
      <c r="M59" s="38"/>
      <c r="N59" s="38"/>
      <c r="O59" s="15"/>
      <c r="S59" s="4">
        <v>150</v>
      </c>
      <c r="T59" s="7">
        <f t="shared" si="14"/>
        <v>2358</v>
      </c>
      <c r="U59" s="7">
        <f t="shared" si="15"/>
        <v>3843</v>
      </c>
      <c r="V59" s="7">
        <f t="shared" si="16"/>
        <v>1332</v>
      </c>
      <c r="W59" s="7">
        <f t="shared" si="17"/>
        <v>4050</v>
      </c>
      <c r="X59" s="7">
        <f t="shared" si="18"/>
        <v>13572</v>
      </c>
      <c r="Y59" s="7">
        <f t="shared" si="19"/>
        <v>3438</v>
      </c>
      <c r="Z59" s="7">
        <f t="shared" si="20"/>
        <v>3627</v>
      </c>
      <c r="AA59" s="7">
        <f t="shared" si="21"/>
        <v>3276.0000000000005</v>
      </c>
      <c r="AB59" s="7"/>
      <c r="AC59" s="7">
        <f t="shared" si="22"/>
        <v>5121</v>
      </c>
      <c r="AD59" s="7">
        <f t="shared" si="23"/>
        <v>1098</v>
      </c>
      <c r="AE59" s="38"/>
      <c r="AF59" s="38"/>
    </row>
    <row r="60" spans="1:32" x14ac:dyDescent="0.25">
      <c r="A60" s="4">
        <v>180</v>
      </c>
      <c r="B60" s="7">
        <f t="shared" si="24"/>
        <v>2700</v>
      </c>
      <c r="C60" s="7">
        <f t="shared" si="25"/>
        <v>3609.0000000000005</v>
      </c>
      <c r="D60" s="7">
        <f t="shared" si="26"/>
        <v>962.99999999999977</v>
      </c>
      <c r="E60" s="7">
        <f t="shared" si="27"/>
        <v>2394</v>
      </c>
      <c r="F60" s="7">
        <f t="shared" si="28"/>
        <v>6120</v>
      </c>
      <c r="G60" s="7">
        <f t="shared" si="34"/>
        <v>3114</v>
      </c>
      <c r="H60" s="7">
        <f t="shared" si="29"/>
        <v>4077</v>
      </c>
      <c r="I60" s="7">
        <f t="shared" si="30"/>
        <v>1935</v>
      </c>
      <c r="J60" s="7">
        <f t="shared" si="31"/>
        <v>4455</v>
      </c>
      <c r="K60" s="7">
        <f t="shared" si="32"/>
        <v>3780</v>
      </c>
      <c r="L60" s="7">
        <f t="shared" si="33"/>
        <v>873</v>
      </c>
      <c r="M60" s="38"/>
      <c r="N60" s="38"/>
      <c r="O60" s="15"/>
      <c r="S60" s="4">
        <v>180</v>
      </c>
      <c r="T60" s="7">
        <f t="shared" si="14"/>
        <v>1980</v>
      </c>
      <c r="U60" s="7">
        <f t="shared" si="15"/>
        <v>3708</v>
      </c>
      <c r="V60" s="7">
        <f t="shared" si="16"/>
        <v>1197</v>
      </c>
      <c r="W60" s="7">
        <f t="shared" si="17"/>
        <v>3690</v>
      </c>
      <c r="X60" s="7">
        <f t="shared" si="18"/>
        <v>11601.000000000002</v>
      </c>
      <c r="Y60" s="7">
        <f t="shared" si="19"/>
        <v>3429.0000000000005</v>
      </c>
      <c r="Z60" s="7">
        <f t="shared" si="20"/>
        <v>3159.0000000000005</v>
      </c>
      <c r="AA60" s="7">
        <f t="shared" si="21"/>
        <v>3087</v>
      </c>
      <c r="AB60" s="7"/>
      <c r="AC60" s="7">
        <f t="shared" si="22"/>
        <v>4887</v>
      </c>
      <c r="AD60" s="7">
        <f t="shared" si="23"/>
        <v>1224.0000000000002</v>
      </c>
      <c r="AE60" s="38"/>
      <c r="AF60" s="38"/>
    </row>
    <row r="61" spans="1:32" x14ac:dyDescent="0.25"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38"/>
      <c r="N61" s="38"/>
      <c r="O61" s="15"/>
      <c r="AE61" s="38"/>
      <c r="AF61" s="38"/>
    </row>
    <row r="62" spans="1:32" x14ac:dyDescent="0.25"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38"/>
      <c r="N62" s="38"/>
      <c r="AE62" s="38"/>
      <c r="AF62" s="38"/>
    </row>
    <row r="63" spans="1:32" x14ac:dyDescent="0.25">
      <c r="M63" s="38"/>
      <c r="N63" s="38"/>
      <c r="AE63" s="38"/>
      <c r="AF63" s="38"/>
    </row>
    <row r="64" spans="1:32" x14ac:dyDescent="0.25">
      <c r="M64" s="38"/>
      <c r="N64" s="38"/>
      <c r="AE64" s="38"/>
      <c r="AF64" s="38"/>
    </row>
    <row r="65" spans="1:32" x14ac:dyDescent="0.25">
      <c r="M65" s="38"/>
      <c r="N65" s="38"/>
      <c r="AE65" s="38"/>
      <c r="AF65" s="38"/>
    </row>
    <row r="66" spans="1:32" x14ac:dyDescent="0.25">
      <c r="A66" t="s">
        <v>49</v>
      </c>
      <c r="B66">
        <f>SUM(B49:B55)</f>
        <v>1981.2</v>
      </c>
      <c r="C66">
        <f t="shared" ref="C66:L66" si="35">SUM(C49:C55)</f>
        <v>1713.6</v>
      </c>
      <c r="D66">
        <f t="shared" si="35"/>
        <v>990.59999999999991</v>
      </c>
      <c r="E66">
        <f t="shared" si="35"/>
        <v>2697</v>
      </c>
      <c r="F66">
        <f t="shared" si="35"/>
        <v>3158.4</v>
      </c>
      <c r="G66">
        <f t="shared" si="35"/>
        <v>1400.4</v>
      </c>
      <c r="H66">
        <f t="shared" si="35"/>
        <v>1898.4</v>
      </c>
      <c r="I66">
        <f t="shared" si="35"/>
        <v>1990.2</v>
      </c>
      <c r="J66">
        <f t="shared" si="35"/>
        <v>1812</v>
      </c>
      <c r="K66">
        <f t="shared" si="35"/>
        <v>2752.2</v>
      </c>
      <c r="L66">
        <f t="shared" si="35"/>
        <v>778.2</v>
      </c>
      <c r="M66" s="38">
        <f t="shared" si="8"/>
        <v>1924.7454545454545</v>
      </c>
      <c r="N66" s="38">
        <f t="shared" si="9"/>
        <v>66.373308431373331</v>
      </c>
      <c r="P66" s="5">
        <f t="shared" ref="P66:P68" si="36">TTEST(B66:L66,T66:AD66,2,1)</f>
        <v>0.15908348617052151</v>
      </c>
      <c r="S66" t="s">
        <v>49</v>
      </c>
      <c r="T66">
        <f t="shared" ref="T66:AD66" si="37">SUM(T49:T55)</f>
        <v>1872.6000000000004</v>
      </c>
      <c r="U66">
        <f t="shared" si="37"/>
        <v>2049.6</v>
      </c>
      <c r="V66">
        <f t="shared" si="37"/>
        <v>1254.6000000000001</v>
      </c>
      <c r="W66">
        <f t="shared" si="37"/>
        <v>2648.3999999999996</v>
      </c>
      <c r="X66">
        <f t="shared" si="37"/>
        <v>4299.6000000000004</v>
      </c>
      <c r="Y66">
        <f t="shared" si="37"/>
        <v>1880.4</v>
      </c>
      <c r="Z66">
        <f t="shared" si="37"/>
        <v>1728.6</v>
      </c>
      <c r="AA66">
        <f t="shared" si="37"/>
        <v>2338.2000000000003</v>
      </c>
      <c r="AC66">
        <f t="shared" si="37"/>
        <v>2440.8000000000002</v>
      </c>
      <c r="AD66">
        <f t="shared" si="37"/>
        <v>877.8</v>
      </c>
      <c r="AE66" s="38">
        <f t="shared" ref="AE66" si="38">AVERAGE(T66:AD66)</f>
        <v>2139.06</v>
      </c>
      <c r="AF66" s="38">
        <f t="shared" ref="AF66" si="39">STDEV(T66:AD66)/COUNTA(T66:AD66)</f>
        <v>92.769108867122384</v>
      </c>
    </row>
    <row r="67" spans="1:32" x14ac:dyDescent="0.25">
      <c r="A67" t="s">
        <v>20</v>
      </c>
      <c r="B67">
        <f t="shared" ref="B67:L67" si="40">B39*30</f>
        <v>1494.0000000000002</v>
      </c>
      <c r="C67">
        <f t="shared" si="40"/>
        <v>1502.9999999999998</v>
      </c>
      <c r="D67">
        <f t="shared" si="40"/>
        <v>855</v>
      </c>
      <c r="E67">
        <f t="shared" si="40"/>
        <v>2286</v>
      </c>
      <c r="F67">
        <f t="shared" si="40"/>
        <v>3230.9999999999995</v>
      </c>
      <c r="G67">
        <f t="shared" si="40"/>
        <v>1224</v>
      </c>
      <c r="H67">
        <f t="shared" si="40"/>
        <v>1952.9999999999998</v>
      </c>
      <c r="I67">
        <f t="shared" si="40"/>
        <v>2493</v>
      </c>
      <c r="J67">
        <f t="shared" si="40"/>
        <v>873</v>
      </c>
      <c r="K67">
        <f t="shared" si="40"/>
        <v>2196</v>
      </c>
      <c r="L67">
        <f t="shared" si="40"/>
        <v>945</v>
      </c>
      <c r="M67" s="38"/>
      <c r="N67" s="38"/>
      <c r="P67" s="5"/>
      <c r="S67" t="s">
        <v>20</v>
      </c>
      <c r="T67">
        <f t="shared" ref="T67:AA67" si="41">T39*30</f>
        <v>1296</v>
      </c>
      <c r="U67">
        <f t="shared" si="41"/>
        <v>1575</v>
      </c>
      <c r="V67">
        <f t="shared" si="41"/>
        <v>935.99999999999989</v>
      </c>
      <c r="W67">
        <f t="shared" si="41"/>
        <v>2456.9999999999995</v>
      </c>
      <c r="X67">
        <f t="shared" si="41"/>
        <v>3158.9999999999995</v>
      </c>
      <c r="Y67">
        <f t="shared" si="41"/>
        <v>1152</v>
      </c>
      <c r="Z67">
        <f t="shared" si="41"/>
        <v>1790.9999999999995</v>
      </c>
      <c r="AA67">
        <f t="shared" si="41"/>
        <v>1962.0000000000002</v>
      </c>
      <c r="AC67">
        <f>AC39*30</f>
        <v>1827.0000000000002</v>
      </c>
      <c r="AD67">
        <f>AD39*30</f>
        <v>773.99999999999989</v>
      </c>
      <c r="AE67" s="38"/>
      <c r="AF67" s="38"/>
    </row>
    <row r="68" spans="1:32" x14ac:dyDescent="0.25">
      <c r="A68" t="s">
        <v>50</v>
      </c>
      <c r="B68">
        <f>B66-B67</f>
        <v>487.19999999999982</v>
      </c>
      <c r="C68">
        <f t="shared" ref="C68:L68" si="42">C66-C67</f>
        <v>210.60000000000014</v>
      </c>
      <c r="D68">
        <f t="shared" si="42"/>
        <v>135.59999999999991</v>
      </c>
      <c r="E68">
        <f t="shared" si="42"/>
        <v>411</v>
      </c>
      <c r="F68">
        <f t="shared" si="42"/>
        <v>-72.599999999999454</v>
      </c>
      <c r="G68">
        <f t="shared" si="42"/>
        <v>176.40000000000009</v>
      </c>
      <c r="H68">
        <f t="shared" si="42"/>
        <v>-54.599999999999682</v>
      </c>
      <c r="I68">
        <f t="shared" si="42"/>
        <v>-502.79999999999995</v>
      </c>
      <c r="J68">
        <f t="shared" si="42"/>
        <v>939</v>
      </c>
      <c r="K68">
        <f t="shared" si="42"/>
        <v>556.19999999999982</v>
      </c>
      <c r="L68">
        <f t="shared" si="42"/>
        <v>-166.79999999999995</v>
      </c>
      <c r="M68" s="38">
        <f t="shared" si="8"/>
        <v>192.65454545454551</v>
      </c>
      <c r="N68" s="38">
        <f t="shared" si="9"/>
        <v>36.042094848272072</v>
      </c>
      <c r="P68" s="5">
        <f t="shared" si="36"/>
        <v>4.1115611727042561E-2</v>
      </c>
      <c r="S68" t="s">
        <v>50</v>
      </c>
      <c r="T68">
        <f t="shared" ref="T68" si="43">T66-T67</f>
        <v>576.60000000000036</v>
      </c>
      <c r="U68">
        <f t="shared" ref="U68" si="44">U66-U67</f>
        <v>474.59999999999991</v>
      </c>
      <c r="V68">
        <f t="shared" ref="V68" si="45">V66-V67</f>
        <v>318.60000000000025</v>
      </c>
      <c r="W68">
        <f t="shared" ref="W68" si="46">W66-W67</f>
        <v>191.40000000000009</v>
      </c>
      <c r="X68">
        <f t="shared" ref="X68" si="47">X66-X67</f>
        <v>1140.6000000000008</v>
      </c>
      <c r="Y68">
        <f t="shared" ref="Y68" si="48">Y66-Y67</f>
        <v>728.40000000000009</v>
      </c>
      <c r="Z68">
        <f t="shared" ref="Z68" si="49">Z66-Z67</f>
        <v>-62.399999999999636</v>
      </c>
      <c r="AA68">
        <f t="shared" ref="AA68" si="50">AA66-AA67</f>
        <v>376.20000000000005</v>
      </c>
      <c r="AC68">
        <f t="shared" ref="AC68" si="51">AC66-AC67</f>
        <v>613.79999999999995</v>
      </c>
      <c r="AD68">
        <f t="shared" ref="AD68" si="52">AD66-AD67</f>
        <v>103.80000000000007</v>
      </c>
      <c r="AE68" s="38">
        <f t="shared" ref="AE68" si="53">AVERAGE(T68:AD68)</f>
        <v>446.1600000000002</v>
      </c>
      <c r="AF68" s="38">
        <f t="shared" ref="AF68" si="54">STDEV(T68:AD68)/COUNTA(T68:AD68)</f>
        <v>34.476162199409615</v>
      </c>
    </row>
    <row r="69" spans="1:32" x14ac:dyDescent="0.25">
      <c r="AE69" s="21"/>
      <c r="AF69" s="21"/>
    </row>
    <row r="70" spans="1:32" x14ac:dyDescent="0.25">
      <c r="A70" t="s">
        <v>64</v>
      </c>
      <c r="B70">
        <f>B68/1000</f>
        <v>0.4871999999999998</v>
      </c>
      <c r="C70">
        <f t="shared" ref="C70:AD70" si="55">C68/1000</f>
        <v>0.21060000000000015</v>
      </c>
      <c r="D70">
        <f t="shared" si="55"/>
        <v>0.13559999999999992</v>
      </c>
      <c r="E70">
        <f t="shared" si="55"/>
        <v>0.41099999999999998</v>
      </c>
      <c r="F70">
        <f t="shared" si="55"/>
        <v>-7.2599999999999457E-2</v>
      </c>
      <c r="G70">
        <f t="shared" si="55"/>
        <v>0.17640000000000008</v>
      </c>
      <c r="H70">
        <f t="shared" si="55"/>
        <v>-5.4599999999999684E-2</v>
      </c>
      <c r="I70">
        <f t="shared" si="55"/>
        <v>-0.50279999999999991</v>
      </c>
      <c r="J70">
        <f t="shared" si="55"/>
        <v>0.93899999999999995</v>
      </c>
      <c r="K70">
        <f t="shared" si="55"/>
        <v>0.55619999999999981</v>
      </c>
      <c r="L70">
        <f t="shared" si="55"/>
        <v>-0.16679999999999995</v>
      </c>
      <c r="S70" t="s">
        <v>64</v>
      </c>
      <c r="T70">
        <f t="shared" si="55"/>
        <v>0.57660000000000033</v>
      </c>
      <c r="U70">
        <f t="shared" si="55"/>
        <v>0.47459999999999991</v>
      </c>
      <c r="V70">
        <f t="shared" si="55"/>
        <v>0.31860000000000027</v>
      </c>
      <c r="W70">
        <f t="shared" si="55"/>
        <v>0.1914000000000001</v>
      </c>
      <c r="X70">
        <f t="shared" si="55"/>
        <v>1.1406000000000007</v>
      </c>
      <c r="Y70">
        <f t="shared" si="55"/>
        <v>0.72840000000000005</v>
      </c>
      <c r="Z70">
        <f t="shared" si="55"/>
        <v>-6.2399999999999636E-2</v>
      </c>
      <c r="AA70">
        <f t="shared" si="55"/>
        <v>0.37620000000000003</v>
      </c>
      <c r="AC70">
        <f t="shared" si="55"/>
        <v>0.6137999999999999</v>
      </c>
      <c r="AD70">
        <f t="shared" si="55"/>
        <v>0.10380000000000007</v>
      </c>
      <c r="AE70" s="21"/>
      <c r="AF70" s="21"/>
    </row>
  </sheetData>
  <pageMargins left="0.7" right="0.7" top="0.75" bottom="0.75" header="0.3" footer="0.3"/>
  <pageSetup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884E9-463B-47C7-9852-2C0A5AE9F744}">
  <sheetPr>
    <tabColor rgb="FF00B050"/>
  </sheetPr>
  <dimension ref="A1:AI46"/>
  <sheetViews>
    <sheetView topLeftCell="K16" workbookViewId="0">
      <selection activeCell="T40" sqref="T40"/>
    </sheetView>
  </sheetViews>
  <sheetFormatPr defaultRowHeight="15" x14ac:dyDescent="0.25"/>
  <cols>
    <col min="2" max="2" width="10.7109375" bestFit="1" customWidth="1"/>
    <col min="3" max="3" width="9.7109375" bestFit="1" customWidth="1"/>
    <col min="4" max="5" width="10.7109375" bestFit="1" customWidth="1"/>
    <col min="6" max="9" width="9.7109375" bestFit="1" customWidth="1"/>
    <col min="10" max="10" width="10.85546875" customWidth="1"/>
    <col min="11" max="13" width="13" customWidth="1"/>
    <col min="14" max="15" width="13" style="21" customWidth="1"/>
    <col min="22" max="23" width="11.28515625" customWidth="1"/>
    <col min="24" max="24" width="11" customWidth="1"/>
    <col min="25" max="25" width="11.28515625" customWidth="1"/>
    <col min="26" max="26" width="11.140625" customWidth="1"/>
    <col min="27" max="27" width="11.85546875" customWidth="1"/>
    <col min="28" max="29" width="10.7109375" customWidth="1"/>
    <col min="30" max="30" width="10.85546875" customWidth="1"/>
    <col min="31" max="31" width="12.140625" customWidth="1"/>
    <col min="34" max="35" width="9.140625" style="21"/>
  </cols>
  <sheetData>
    <row r="1" spans="1:33" x14ac:dyDescent="0.25"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33" x14ac:dyDescent="0.25">
      <c r="A2" s="9" t="s">
        <v>32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 t="s">
        <v>16</v>
      </c>
      <c r="K2" s="3" t="s">
        <v>23</v>
      </c>
      <c r="L2" s="3" t="s">
        <v>45</v>
      </c>
      <c r="M2" s="3" t="s">
        <v>46</v>
      </c>
      <c r="N2" s="3"/>
      <c r="O2" s="3"/>
      <c r="V2" s="3" t="s">
        <v>8</v>
      </c>
      <c r="W2" s="3" t="s">
        <v>9</v>
      </c>
      <c r="X2" s="3" t="s">
        <v>10</v>
      </c>
      <c r="Y2" s="3" t="s">
        <v>11</v>
      </c>
      <c r="Z2" s="3" t="s">
        <v>12</v>
      </c>
      <c r="AA2" s="3" t="s">
        <v>13</v>
      </c>
      <c r="AB2" s="3" t="s">
        <v>14</v>
      </c>
      <c r="AC2" s="3" t="s">
        <v>15</v>
      </c>
      <c r="AD2" s="3" t="s">
        <v>16</v>
      </c>
      <c r="AE2" s="3" t="s">
        <v>23</v>
      </c>
      <c r="AF2" s="3" t="s">
        <v>45</v>
      </c>
      <c r="AG2" s="3" t="s">
        <v>46</v>
      </c>
    </row>
    <row r="3" spans="1:33" x14ac:dyDescent="0.25">
      <c r="B3" s="8" t="s">
        <v>37</v>
      </c>
      <c r="C3" s="8" t="s">
        <v>37</v>
      </c>
      <c r="D3" s="8" t="s">
        <v>37</v>
      </c>
      <c r="E3" s="8" t="s">
        <v>37</v>
      </c>
      <c r="F3" s="8" t="s">
        <v>37</v>
      </c>
      <c r="G3" s="8" t="s">
        <v>37</v>
      </c>
      <c r="H3" s="8" t="s">
        <v>37</v>
      </c>
      <c r="I3" s="8" t="s">
        <v>37</v>
      </c>
      <c r="J3" s="8" t="s">
        <v>37</v>
      </c>
      <c r="K3" s="8" t="s">
        <v>37</v>
      </c>
      <c r="L3" s="8" t="s">
        <v>37</v>
      </c>
      <c r="M3" s="8" t="s">
        <v>37</v>
      </c>
      <c r="N3" s="3"/>
      <c r="O3" s="3"/>
      <c r="V3" s="8" t="s">
        <v>38</v>
      </c>
      <c r="W3" s="8" t="s">
        <v>38</v>
      </c>
      <c r="X3" s="8" t="s">
        <v>38</v>
      </c>
      <c r="Y3" s="8" t="s">
        <v>38</v>
      </c>
      <c r="Z3" s="8" t="s">
        <v>38</v>
      </c>
      <c r="AA3" s="8" t="s">
        <v>38</v>
      </c>
      <c r="AB3" s="8" t="s">
        <v>38</v>
      </c>
      <c r="AC3" s="8" t="s">
        <v>38</v>
      </c>
      <c r="AD3" s="8" t="s">
        <v>38</v>
      </c>
      <c r="AE3" s="8" t="s">
        <v>38</v>
      </c>
      <c r="AF3" s="8" t="s">
        <v>38</v>
      </c>
      <c r="AG3" s="8" t="s">
        <v>38</v>
      </c>
    </row>
    <row r="4" spans="1:33" x14ac:dyDescent="0.25">
      <c r="B4" s="2">
        <v>44673</v>
      </c>
      <c r="C4" s="2">
        <v>44545</v>
      </c>
      <c r="D4" s="2">
        <v>44645</v>
      </c>
      <c r="E4" s="2">
        <v>44652</v>
      </c>
      <c r="F4" s="2">
        <v>44666</v>
      </c>
      <c r="G4" s="2">
        <v>44603</v>
      </c>
      <c r="H4" s="2">
        <v>44650</v>
      </c>
      <c r="I4" s="2">
        <v>44630</v>
      </c>
      <c r="J4" s="2">
        <v>44671</v>
      </c>
      <c r="K4" s="2">
        <v>44768</v>
      </c>
      <c r="L4" s="2">
        <v>44803</v>
      </c>
      <c r="M4" s="2">
        <v>44853</v>
      </c>
      <c r="N4" s="42"/>
      <c r="O4" s="42"/>
      <c r="V4" s="2">
        <v>44589</v>
      </c>
      <c r="W4" s="2">
        <v>44580</v>
      </c>
      <c r="X4" s="2">
        <v>44594</v>
      </c>
      <c r="Y4" s="2">
        <v>44629</v>
      </c>
      <c r="Z4" s="2">
        <v>44679</v>
      </c>
      <c r="AA4" s="2">
        <v>44615</v>
      </c>
      <c r="AB4" s="12">
        <v>44657</v>
      </c>
      <c r="AC4" s="2">
        <v>44623</v>
      </c>
      <c r="AD4" s="12">
        <v>44699</v>
      </c>
      <c r="AE4" s="2">
        <v>44740</v>
      </c>
      <c r="AF4" s="2">
        <v>44818</v>
      </c>
      <c r="AG4" s="2">
        <v>44846</v>
      </c>
    </row>
    <row r="5" spans="1:33" x14ac:dyDescent="0.25">
      <c r="A5">
        <v>-30</v>
      </c>
      <c r="B5" s="5">
        <v>0.8</v>
      </c>
      <c r="C5" s="5">
        <v>1.1000000000000001</v>
      </c>
      <c r="D5" s="5">
        <v>1</v>
      </c>
      <c r="E5" s="5">
        <v>0.56999999999999995</v>
      </c>
      <c r="F5" s="5">
        <v>0.79</v>
      </c>
      <c r="G5" s="5">
        <v>1.1000000000000001</v>
      </c>
      <c r="H5" s="5">
        <v>0.91</v>
      </c>
      <c r="I5">
        <v>0.54</v>
      </c>
      <c r="J5">
        <v>0.63</v>
      </c>
      <c r="K5">
        <v>0.95</v>
      </c>
      <c r="L5">
        <v>1.1000000000000001</v>
      </c>
      <c r="M5">
        <v>0.63</v>
      </c>
      <c r="U5">
        <v>-30</v>
      </c>
      <c r="V5" s="5">
        <v>0.84</v>
      </c>
      <c r="W5" s="5">
        <v>1.2</v>
      </c>
      <c r="X5" s="5">
        <v>1.2</v>
      </c>
      <c r="Y5" s="5">
        <v>0.63</v>
      </c>
      <c r="Z5" s="5">
        <v>0.86</v>
      </c>
      <c r="AA5" s="5">
        <v>1.2</v>
      </c>
      <c r="AB5" s="5">
        <v>1</v>
      </c>
      <c r="AC5">
        <v>0.6</v>
      </c>
      <c r="AD5">
        <v>0.63</v>
      </c>
      <c r="AE5">
        <v>0.92</v>
      </c>
      <c r="AF5">
        <v>1.2</v>
      </c>
      <c r="AG5">
        <v>0.63</v>
      </c>
    </row>
    <row r="6" spans="1:33" x14ac:dyDescent="0.25">
      <c r="A6" s="4">
        <v>0</v>
      </c>
      <c r="B6" s="5">
        <v>0.68</v>
      </c>
      <c r="C6" s="5">
        <v>1.1000000000000001</v>
      </c>
      <c r="D6" s="5">
        <v>0.99</v>
      </c>
      <c r="E6" s="5">
        <v>0.57999999999999996</v>
      </c>
      <c r="F6" s="5">
        <v>0.78</v>
      </c>
      <c r="G6" s="5">
        <v>1.1000000000000001</v>
      </c>
      <c r="H6" s="5">
        <v>0.94</v>
      </c>
      <c r="I6">
        <v>0.55000000000000004</v>
      </c>
      <c r="J6">
        <v>0.63</v>
      </c>
      <c r="K6">
        <v>0.95</v>
      </c>
      <c r="L6">
        <v>1.1000000000000001</v>
      </c>
      <c r="M6">
        <v>0.63</v>
      </c>
      <c r="U6" s="4">
        <v>0</v>
      </c>
      <c r="V6" s="5">
        <v>0.79</v>
      </c>
      <c r="W6" s="5">
        <v>1.2</v>
      </c>
      <c r="X6" s="5">
        <v>1.1000000000000001</v>
      </c>
      <c r="Y6" s="5">
        <v>0.56000000000000005</v>
      </c>
      <c r="Z6" s="5">
        <v>0.85</v>
      </c>
      <c r="AA6" s="5">
        <v>0.99</v>
      </c>
      <c r="AB6" s="5">
        <v>0.86</v>
      </c>
      <c r="AC6">
        <v>0.52</v>
      </c>
      <c r="AD6">
        <v>0.62</v>
      </c>
      <c r="AE6">
        <v>0.85</v>
      </c>
      <c r="AF6">
        <v>1.3</v>
      </c>
      <c r="AG6">
        <v>0.81</v>
      </c>
    </row>
    <row r="7" spans="1:33" x14ac:dyDescent="0.25">
      <c r="A7" s="4">
        <v>2</v>
      </c>
      <c r="B7" s="5">
        <v>0.77</v>
      </c>
      <c r="C7" s="5">
        <v>1.1000000000000001</v>
      </c>
      <c r="D7" s="5">
        <v>0.94</v>
      </c>
      <c r="E7" s="5">
        <v>0.53</v>
      </c>
      <c r="F7" s="5">
        <v>0.75</v>
      </c>
      <c r="G7" s="5">
        <v>0.99</v>
      </c>
      <c r="H7" s="5">
        <v>0.91</v>
      </c>
      <c r="I7">
        <v>0.54</v>
      </c>
      <c r="J7">
        <v>0.6</v>
      </c>
      <c r="K7">
        <v>0.93</v>
      </c>
      <c r="L7">
        <v>1</v>
      </c>
      <c r="M7">
        <v>0.63</v>
      </c>
      <c r="U7" s="4">
        <v>2</v>
      </c>
      <c r="V7" s="5">
        <v>0.76</v>
      </c>
      <c r="W7" s="5">
        <v>1.2</v>
      </c>
      <c r="X7" s="5">
        <v>1.1000000000000001</v>
      </c>
      <c r="Y7" s="5">
        <v>1.5</v>
      </c>
      <c r="Z7" s="5">
        <v>0.85</v>
      </c>
      <c r="AA7" s="5">
        <v>1</v>
      </c>
      <c r="AB7" s="5">
        <v>0.94</v>
      </c>
      <c r="AC7">
        <v>0.56000000000000005</v>
      </c>
      <c r="AD7">
        <v>0.66</v>
      </c>
      <c r="AE7">
        <v>0.9</v>
      </c>
      <c r="AF7">
        <v>1.3</v>
      </c>
      <c r="AG7">
        <v>0.67</v>
      </c>
    </row>
    <row r="8" spans="1:33" x14ac:dyDescent="0.25">
      <c r="A8" s="4">
        <v>4</v>
      </c>
      <c r="B8" s="5">
        <v>1.1000000000000001</v>
      </c>
      <c r="C8" s="5">
        <v>1.1000000000000001</v>
      </c>
      <c r="D8" s="5">
        <v>1.3</v>
      </c>
      <c r="E8" s="5">
        <v>1</v>
      </c>
      <c r="F8" s="5">
        <v>0.98</v>
      </c>
      <c r="G8" s="5">
        <v>0.96</v>
      </c>
      <c r="H8" s="5">
        <v>1.2</v>
      </c>
      <c r="I8">
        <v>0.55000000000000004</v>
      </c>
      <c r="J8">
        <v>0.99</v>
      </c>
      <c r="K8">
        <v>0.99</v>
      </c>
      <c r="L8">
        <v>1.1000000000000001</v>
      </c>
      <c r="M8">
        <v>1.1000000000000001</v>
      </c>
      <c r="U8" s="4">
        <v>4</v>
      </c>
      <c r="V8" s="5">
        <v>1.1000000000000001</v>
      </c>
      <c r="W8" s="5">
        <v>1.2</v>
      </c>
      <c r="X8" s="5">
        <v>1.6</v>
      </c>
      <c r="Y8" s="5"/>
      <c r="Z8" s="5">
        <v>0.83</v>
      </c>
      <c r="AA8" s="5">
        <v>1.6</v>
      </c>
      <c r="AB8" s="5">
        <v>1</v>
      </c>
      <c r="AC8">
        <v>0.62</v>
      </c>
      <c r="AD8">
        <v>0.87</v>
      </c>
      <c r="AE8">
        <v>1.3</v>
      </c>
      <c r="AF8">
        <v>1.5</v>
      </c>
      <c r="AG8">
        <v>1.3</v>
      </c>
    </row>
    <row r="9" spans="1:33" x14ac:dyDescent="0.25">
      <c r="A9" s="4">
        <v>6</v>
      </c>
      <c r="B9" s="5">
        <v>1.2</v>
      </c>
      <c r="C9" s="5">
        <v>1.3</v>
      </c>
      <c r="D9" s="5">
        <v>2</v>
      </c>
      <c r="E9" s="5">
        <v>1.1000000000000001</v>
      </c>
      <c r="F9" s="5">
        <v>1.1000000000000001</v>
      </c>
      <c r="G9" s="5">
        <v>1.1000000000000001</v>
      </c>
      <c r="H9" s="5">
        <v>1.2</v>
      </c>
      <c r="I9">
        <v>0.84</v>
      </c>
      <c r="J9">
        <v>1</v>
      </c>
      <c r="K9">
        <v>1.2</v>
      </c>
      <c r="L9">
        <v>1.1000000000000001</v>
      </c>
      <c r="M9">
        <v>1.1000000000000001</v>
      </c>
      <c r="U9" s="4">
        <v>6</v>
      </c>
      <c r="V9" s="5">
        <v>1.4</v>
      </c>
      <c r="W9" s="5">
        <v>1.2</v>
      </c>
      <c r="X9" s="5">
        <v>2.4</v>
      </c>
      <c r="Y9" s="5"/>
      <c r="Z9" s="5">
        <v>1.2</v>
      </c>
      <c r="AA9" s="5">
        <v>1.8</v>
      </c>
      <c r="AB9" s="5">
        <v>1.3</v>
      </c>
      <c r="AC9">
        <v>1</v>
      </c>
      <c r="AD9">
        <v>0.97</v>
      </c>
      <c r="AE9">
        <v>1.4</v>
      </c>
      <c r="AF9">
        <v>1.9</v>
      </c>
      <c r="AG9">
        <v>1.4</v>
      </c>
    </row>
    <row r="10" spans="1:33" x14ac:dyDescent="0.25">
      <c r="A10" s="4">
        <v>8</v>
      </c>
      <c r="B10" s="5">
        <v>1.1000000000000001</v>
      </c>
      <c r="C10" s="5">
        <v>1.3</v>
      </c>
      <c r="D10" s="5">
        <v>1.8</v>
      </c>
      <c r="E10" s="5">
        <v>1.1000000000000001</v>
      </c>
      <c r="F10" s="5">
        <v>1.1000000000000001</v>
      </c>
      <c r="G10" s="5">
        <v>1.5</v>
      </c>
      <c r="H10" s="5">
        <v>1.4</v>
      </c>
      <c r="I10">
        <v>0.97</v>
      </c>
      <c r="J10">
        <v>0.97</v>
      </c>
      <c r="K10">
        <v>1.2</v>
      </c>
      <c r="L10">
        <v>1.2</v>
      </c>
      <c r="M10">
        <v>1</v>
      </c>
      <c r="U10" s="4">
        <v>8</v>
      </c>
      <c r="V10" s="5">
        <v>1.5</v>
      </c>
      <c r="W10" s="5">
        <v>1.4</v>
      </c>
      <c r="X10" s="5">
        <v>2.4</v>
      </c>
      <c r="Y10" s="5"/>
      <c r="Z10" s="5">
        <v>1.2</v>
      </c>
      <c r="AA10" s="5">
        <v>1.8</v>
      </c>
      <c r="AB10" s="5">
        <v>1.4</v>
      </c>
      <c r="AC10">
        <v>1</v>
      </c>
      <c r="AD10">
        <v>0.95</v>
      </c>
      <c r="AE10">
        <v>1.4</v>
      </c>
      <c r="AF10">
        <v>2.1</v>
      </c>
      <c r="AG10">
        <v>1.3</v>
      </c>
    </row>
    <row r="11" spans="1:33" x14ac:dyDescent="0.25">
      <c r="A11" s="4">
        <v>10</v>
      </c>
      <c r="B11" s="5">
        <v>1.3</v>
      </c>
      <c r="C11" s="5">
        <v>1.4</v>
      </c>
      <c r="D11" s="5">
        <v>1.7</v>
      </c>
      <c r="E11" s="5">
        <v>1</v>
      </c>
      <c r="F11" s="5">
        <v>1.1000000000000001</v>
      </c>
      <c r="G11" s="5">
        <v>1.6</v>
      </c>
      <c r="H11" s="5">
        <v>1.5</v>
      </c>
      <c r="I11">
        <v>0.99</v>
      </c>
      <c r="J11">
        <v>1.1000000000000001</v>
      </c>
      <c r="K11">
        <v>1.2</v>
      </c>
      <c r="L11">
        <v>1.1000000000000001</v>
      </c>
      <c r="M11">
        <v>0.97</v>
      </c>
      <c r="U11" s="4">
        <v>10</v>
      </c>
      <c r="V11" s="5">
        <v>1.6</v>
      </c>
      <c r="W11" s="5">
        <v>1.5</v>
      </c>
      <c r="X11" s="5">
        <v>2.2000000000000002</v>
      </c>
      <c r="Y11" s="5"/>
      <c r="Z11" s="5">
        <v>1.2</v>
      </c>
      <c r="AA11" s="5">
        <v>1.6</v>
      </c>
      <c r="AB11" s="5">
        <v>1.4</v>
      </c>
      <c r="AC11">
        <v>1</v>
      </c>
      <c r="AD11">
        <v>1</v>
      </c>
      <c r="AE11">
        <v>1.5</v>
      </c>
      <c r="AF11">
        <v>2.1</v>
      </c>
      <c r="AG11">
        <v>1.3</v>
      </c>
    </row>
    <row r="12" spans="1:33" x14ac:dyDescent="0.25">
      <c r="A12" s="4">
        <v>20</v>
      </c>
      <c r="B12" s="5">
        <v>1.3</v>
      </c>
      <c r="C12" s="5">
        <v>1.6</v>
      </c>
      <c r="D12" s="5">
        <v>2</v>
      </c>
      <c r="E12" s="5">
        <v>1</v>
      </c>
      <c r="F12" s="5">
        <v>1.2</v>
      </c>
      <c r="G12" s="5">
        <v>1.9</v>
      </c>
      <c r="H12" s="5">
        <v>1.8</v>
      </c>
      <c r="I12">
        <v>0.92</v>
      </c>
      <c r="J12">
        <v>1.2</v>
      </c>
      <c r="K12">
        <v>1.3</v>
      </c>
      <c r="L12">
        <v>1.5</v>
      </c>
      <c r="M12">
        <v>1.2</v>
      </c>
      <c r="U12" s="4">
        <v>20</v>
      </c>
      <c r="V12" s="5">
        <v>1.9</v>
      </c>
      <c r="W12" s="5">
        <v>1.9</v>
      </c>
      <c r="X12" s="5">
        <v>2.5</v>
      </c>
      <c r="Y12" s="5">
        <v>1.3</v>
      </c>
      <c r="Z12" s="5">
        <v>1.5</v>
      </c>
      <c r="AA12" s="5">
        <v>2.2000000000000002</v>
      </c>
      <c r="AB12" s="5">
        <v>1.7</v>
      </c>
      <c r="AC12">
        <v>1.2</v>
      </c>
      <c r="AD12">
        <v>1.2</v>
      </c>
      <c r="AE12">
        <v>1.7</v>
      </c>
      <c r="AF12">
        <v>2.4</v>
      </c>
      <c r="AG12">
        <v>1.4</v>
      </c>
    </row>
    <row r="13" spans="1:33" x14ac:dyDescent="0.25">
      <c r="A13" s="4">
        <v>30</v>
      </c>
      <c r="B13" s="5">
        <v>1.5</v>
      </c>
      <c r="C13" s="5">
        <v>2.1</v>
      </c>
      <c r="D13" s="5">
        <v>2.5</v>
      </c>
      <c r="E13" s="5">
        <v>1.4</v>
      </c>
      <c r="F13" s="5">
        <v>1.4</v>
      </c>
      <c r="G13" s="5">
        <v>2.2999999999999998</v>
      </c>
      <c r="H13" s="5">
        <v>2.1</v>
      </c>
      <c r="I13">
        <v>1</v>
      </c>
      <c r="J13">
        <v>1.4</v>
      </c>
      <c r="K13">
        <v>1.4</v>
      </c>
      <c r="L13">
        <v>1.7</v>
      </c>
      <c r="M13">
        <v>1.2</v>
      </c>
      <c r="U13" s="4">
        <v>30</v>
      </c>
      <c r="V13" s="5">
        <v>2</v>
      </c>
      <c r="W13" s="5">
        <v>2.1</v>
      </c>
      <c r="X13" s="5">
        <v>3.1</v>
      </c>
      <c r="Y13" s="5">
        <v>1.3</v>
      </c>
      <c r="Z13" s="5">
        <v>1.8</v>
      </c>
      <c r="AA13" s="5">
        <v>2.2000000000000002</v>
      </c>
      <c r="AB13" s="5">
        <v>2</v>
      </c>
      <c r="AC13">
        <v>1.3</v>
      </c>
      <c r="AD13">
        <v>1.5</v>
      </c>
      <c r="AE13">
        <v>1.9</v>
      </c>
      <c r="AF13">
        <v>2.7</v>
      </c>
      <c r="AG13">
        <v>1.5</v>
      </c>
    </row>
    <row r="14" spans="1:33" x14ac:dyDescent="0.25">
      <c r="A14" s="4">
        <v>60</v>
      </c>
      <c r="B14" s="5">
        <v>2.2999999999999998</v>
      </c>
      <c r="C14" s="5">
        <v>3</v>
      </c>
      <c r="D14" s="5">
        <v>3.5</v>
      </c>
      <c r="E14" s="5">
        <v>1.9</v>
      </c>
      <c r="F14" s="5">
        <v>1.9</v>
      </c>
      <c r="G14" s="5">
        <v>3</v>
      </c>
      <c r="H14" s="5">
        <v>3</v>
      </c>
      <c r="I14">
        <v>1.3</v>
      </c>
      <c r="J14">
        <v>1.7</v>
      </c>
      <c r="K14">
        <v>1.9</v>
      </c>
      <c r="L14">
        <v>2.7</v>
      </c>
      <c r="M14">
        <v>1.6</v>
      </c>
      <c r="U14" s="4">
        <v>60</v>
      </c>
      <c r="V14" s="5">
        <v>2.8</v>
      </c>
      <c r="W14" s="5">
        <v>2.7</v>
      </c>
      <c r="X14" s="5">
        <v>4.5</v>
      </c>
      <c r="Y14" s="5">
        <v>1.7</v>
      </c>
      <c r="Z14" s="5">
        <v>2.4</v>
      </c>
      <c r="AA14" s="5">
        <v>3.2</v>
      </c>
      <c r="AB14" s="5">
        <v>2.8</v>
      </c>
      <c r="AC14">
        <v>1.7</v>
      </c>
      <c r="AD14">
        <v>2</v>
      </c>
      <c r="AE14">
        <v>2.2999999999999998</v>
      </c>
      <c r="AF14">
        <v>2.8</v>
      </c>
      <c r="AG14">
        <v>1.8</v>
      </c>
    </row>
    <row r="15" spans="1:33" x14ac:dyDescent="0.25">
      <c r="A15" s="4">
        <v>90</v>
      </c>
      <c r="B15" s="5">
        <v>2.4</v>
      </c>
      <c r="C15" s="5">
        <v>3</v>
      </c>
      <c r="D15" s="5">
        <v>4</v>
      </c>
      <c r="E15" s="5">
        <v>2.1</v>
      </c>
      <c r="F15" s="5">
        <v>2</v>
      </c>
      <c r="G15" s="5">
        <v>2.9</v>
      </c>
      <c r="H15" s="5">
        <v>4</v>
      </c>
      <c r="I15">
        <v>1.5</v>
      </c>
      <c r="J15">
        <v>2</v>
      </c>
      <c r="K15">
        <v>2.2000000000000002</v>
      </c>
      <c r="L15">
        <v>3</v>
      </c>
      <c r="M15">
        <v>1.9</v>
      </c>
      <c r="U15" s="4">
        <v>90</v>
      </c>
      <c r="V15" s="5">
        <v>3.1</v>
      </c>
      <c r="W15" s="5">
        <v>3.1</v>
      </c>
      <c r="X15" s="5">
        <v>4.7</v>
      </c>
      <c r="Y15" s="5">
        <v>1.9</v>
      </c>
      <c r="Z15" s="5">
        <v>2.8</v>
      </c>
      <c r="AA15" s="5">
        <v>3.9</v>
      </c>
      <c r="AB15" s="5">
        <v>2.9</v>
      </c>
      <c r="AC15">
        <v>2.2000000000000002</v>
      </c>
      <c r="AD15">
        <v>2</v>
      </c>
      <c r="AE15">
        <v>3</v>
      </c>
      <c r="AF15">
        <v>2.8</v>
      </c>
      <c r="AG15">
        <v>2.2000000000000002</v>
      </c>
    </row>
    <row r="16" spans="1:33" x14ac:dyDescent="0.25">
      <c r="A16" s="4">
        <v>120</v>
      </c>
      <c r="B16" s="5">
        <v>2.8</v>
      </c>
      <c r="C16" s="5">
        <v>3.1</v>
      </c>
      <c r="D16" s="5">
        <v>4.4000000000000004</v>
      </c>
      <c r="E16" s="5">
        <v>2.2000000000000002</v>
      </c>
      <c r="F16" s="5">
        <v>2.1</v>
      </c>
      <c r="G16" s="5">
        <v>2.6</v>
      </c>
      <c r="H16" s="5">
        <v>4.0999999999999996</v>
      </c>
      <c r="I16">
        <v>1.8</v>
      </c>
      <c r="J16">
        <v>2.2000000000000002</v>
      </c>
      <c r="K16">
        <v>2.4</v>
      </c>
      <c r="L16">
        <v>2.8</v>
      </c>
      <c r="M16">
        <v>2</v>
      </c>
      <c r="U16" s="4">
        <v>120</v>
      </c>
      <c r="V16" s="5">
        <v>3.6</v>
      </c>
      <c r="W16" s="5">
        <v>3.3</v>
      </c>
      <c r="X16" s="5">
        <v>5.0999999999999996</v>
      </c>
      <c r="Y16" s="5">
        <v>1.8</v>
      </c>
      <c r="Z16" s="5">
        <v>2.7</v>
      </c>
      <c r="AA16" s="5">
        <v>4.3</v>
      </c>
      <c r="AB16" s="5">
        <v>3.3</v>
      </c>
      <c r="AC16">
        <v>2.2000000000000002</v>
      </c>
      <c r="AD16">
        <v>1.9</v>
      </c>
      <c r="AE16">
        <v>3.2</v>
      </c>
      <c r="AF16">
        <v>3.3</v>
      </c>
      <c r="AG16">
        <v>2.1</v>
      </c>
    </row>
    <row r="17" spans="1:35" x14ac:dyDescent="0.25">
      <c r="A17" s="4">
        <v>150</v>
      </c>
      <c r="B17" s="5">
        <v>2.9</v>
      </c>
      <c r="C17" s="5">
        <v>3.2</v>
      </c>
      <c r="D17" s="5">
        <v>4.2</v>
      </c>
      <c r="E17" s="5">
        <v>2.1</v>
      </c>
      <c r="F17" s="5">
        <v>2.4</v>
      </c>
      <c r="G17" s="5">
        <v>4</v>
      </c>
      <c r="H17" s="5">
        <v>3.8</v>
      </c>
      <c r="I17">
        <v>2.1</v>
      </c>
      <c r="J17">
        <v>2.4</v>
      </c>
      <c r="K17">
        <v>2.8</v>
      </c>
      <c r="L17">
        <v>2.4</v>
      </c>
      <c r="M17">
        <v>2.1</v>
      </c>
      <c r="U17" s="4">
        <v>150</v>
      </c>
      <c r="V17" s="5">
        <v>3.6</v>
      </c>
      <c r="W17" s="5">
        <v>3.3</v>
      </c>
      <c r="X17" s="5">
        <v>5.3</v>
      </c>
      <c r="Y17" s="5">
        <v>2</v>
      </c>
      <c r="Z17" s="5">
        <v>2.7</v>
      </c>
      <c r="AA17" s="5">
        <v>4.0999999999999996</v>
      </c>
      <c r="AB17" s="5">
        <v>3.3</v>
      </c>
      <c r="AC17">
        <v>2.2000000000000002</v>
      </c>
      <c r="AD17">
        <v>2.2999999999999998</v>
      </c>
      <c r="AE17">
        <v>3.3</v>
      </c>
      <c r="AF17">
        <v>3</v>
      </c>
      <c r="AG17">
        <v>2.1</v>
      </c>
    </row>
    <row r="18" spans="1:35" x14ac:dyDescent="0.25">
      <c r="A18" s="4">
        <v>180</v>
      </c>
      <c r="B18" s="5">
        <v>3.3</v>
      </c>
      <c r="C18" s="5">
        <v>3.3</v>
      </c>
      <c r="D18" s="5">
        <v>4.4000000000000004</v>
      </c>
      <c r="E18" s="5">
        <v>2.5</v>
      </c>
      <c r="F18" s="5">
        <v>2.2999999999999998</v>
      </c>
      <c r="G18" s="5">
        <v>3.2</v>
      </c>
      <c r="H18" s="5">
        <v>3.8</v>
      </c>
      <c r="I18">
        <v>2</v>
      </c>
      <c r="J18">
        <v>2.4</v>
      </c>
      <c r="K18">
        <v>2.8</v>
      </c>
      <c r="L18">
        <v>2.8</v>
      </c>
      <c r="M18">
        <v>2</v>
      </c>
      <c r="U18" s="4">
        <v>180</v>
      </c>
      <c r="V18" s="5">
        <v>3.7</v>
      </c>
      <c r="W18" s="5">
        <v>3.4</v>
      </c>
      <c r="X18" s="5">
        <v>5.0999999999999996</v>
      </c>
      <c r="Y18" s="5">
        <v>2.1</v>
      </c>
      <c r="Z18" s="5">
        <v>2.8</v>
      </c>
      <c r="AA18" s="5">
        <v>4.0999999999999996</v>
      </c>
      <c r="AB18" s="5">
        <v>3.2</v>
      </c>
      <c r="AC18">
        <v>2.2000000000000002</v>
      </c>
      <c r="AD18">
        <v>2.2000000000000002</v>
      </c>
      <c r="AE18">
        <v>3.5</v>
      </c>
      <c r="AF18">
        <v>3</v>
      </c>
      <c r="AG18">
        <v>2.1</v>
      </c>
    </row>
    <row r="19" spans="1:35" x14ac:dyDescent="0.25">
      <c r="B19" s="5">
        <f>AVERAGE(B5:B6)</f>
        <v>0.74</v>
      </c>
      <c r="C19" s="5">
        <f t="shared" ref="C19:J19" si="0">AVERAGE(C5:C6)</f>
        <v>1.1000000000000001</v>
      </c>
      <c r="D19" s="5">
        <f t="shared" si="0"/>
        <v>0.995</v>
      </c>
      <c r="E19" s="5">
        <f t="shared" si="0"/>
        <v>0.57499999999999996</v>
      </c>
      <c r="F19" s="5">
        <f t="shared" si="0"/>
        <v>0.78500000000000003</v>
      </c>
      <c r="G19" s="5">
        <f t="shared" si="0"/>
        <v>1.1000000000000001</v>
      </c>
      <c r="H19" s="5">
        <f t="shared" si="0"/>
        <v>0.92500000000000004</v>
      </c>
      <c r="I19" s="5">
        <f t="shared" si="0"/>
        <v>0.54500000000000004</v>
      </c>
      <c r="J19" s="5">
        <f t="shared" si="0"/>
        <v>0.63</v>
      </c>
      <c r="K19" s="5">
        <f>AVERAGE(K5:K6)</f>
        <v>0.95</v>
      </c>
      <c r="L19" s="5">
        <f>AVERAGE(L5:L6)</f>
        <v>1.1000000000000001</v>
      </c>
      <c r="M19" s="5">
        <f>AVERAGE(M5:M6)</f>
        <v>0.63</v>
      </c>
      <c r="N19" s="24">
        <f>AVERAGE(B19:M19)</f>
        <v>0.83958333333333324</v>
      </c>
      <c r="O19" s="24">
        <f>STDEV(B19:M19)/SQRT(COUNTA(B19:M19))</f>
        <v>6.182961170700009E-2</v>
      </c>
      <c r="Q19" s="30">
        <f t="shared" ref="Q19:Q20" si="1">TTEST(B19:M19,V19:AG19,2,1)</f>
        <v>2.462407906111622E-2</v>
      </c>
      <c r="V19">
        <f t="shared" ref="V19:AE19" si="2">AVERAGE(V5:V6)</f>
        <v>0.81499999999999995</v>
      </c>
      <c r="W19">
        <f t="shared" si="2"/>
        <v>1.2</v>
      </c>
      <c r="X19">
        <f t="shared" si="2"/>
        <v>1.1499999999999999</v>
      </c>
      <c r="Y19">
        <f t="shared" si="2"/>
        <v>0.59499999999999997</v>
      </c>
      <c r="Z19">
        <f t="shared" si="2"/>
        <v>0.85499999999999998</v>
      </c>
      <c r="AA19">
        <f t="shared" si="2"/>
        <v>1.095</v>
      </c>
      <c r="AB19">
        <f t="shared" si="2"/>
        <v>0.92999999999999994</v>
      </c>
      <c r="AC19">
        <f t="shared" si="2"/>
        <v>0.56000000000000005</v>
      </c>
      <c r="AD19">
        <f t="shared" si="2"/>
        <v>0.625</v>
      </c>
      <c r="AE19">
        <f t="shared" si="2"/>
        <v>0.88500000000000001</v>
      </c>
      <c r="AF19">
        <f>AVERAGE(AF5:AF6)</f>
        <v>1.25</v>
      </c>
      <c r="AG19">
        <f>AVERAGE(AG5:AG6)</f>
        <v>0.72</v>
      </c>
      <c r="AH19" s="24">
        <f>AVERAGE(V19:AG19)</f>
        <v>0.89</v>
      </c>
      <c r="AI19" s="24">
        <f>STDEV(V19:AG19)/SQRT(COUNTA(V19:AG19))</f>
        <v>6.9568475096646515E-2</v>
      </c>
    </row>
    <row r="20" spans="1:35" x14ac:dyDescent="0.25">
      <c r="B20" s="5">
        <f>MAX(B16:B18)</f>
        <v>3.3</v>
      </c>
      <c r="C20" s="5">
        <f t="shared" ref="C20:AG20" si="3">MAX(C16:C18)</f>
        <v>3.3</v>
      </c>
      <c r="D20" s="5">
        <f t="shared" si="3"/>
        <v>4.4000000000000004</v>
      </c>
      <c r="E20" s="5">
        <f t="shared" si="3"/>
        <v>2.5</v>
      </c>
      <c r="F20" s="5">
        <f t="shared" si="3"/>
        <v>2.4</v>
      </c>
      <c r="G20" s="5">
        <f t="shared" si="3"/>
        <v>4</v>
      </c>
      <c r="H20" s="5">
        <f t="shared" si="3"/>
        <v>4.0999999999999996</v>
      </c>
      <c r="I20" s="5">
        <f t="shared" si="3"/>
        <v>2.1</v>
      </c>
      <c r="J20" s="5">
        <f t="shared" si="3"/>
        <v>2.4</v>
      </c>
      <c r="K20" s="5">
        <f t="shared" si="3"/>
        <v>2.8</v>
      </c>
      <c r="L20" s="5">
        <f t="shared" si="3"/>
        <v>2.8</v>
      </c>
      <c r="M20" s="5">
        <f t="shared" si="3"/>
        <v>2.1</v>
      </c>
      <c r="N20" s="24">
        <f>AVERAGE(B20:M20)</f>
        <v>3.0166666666666671</v>
      </c>
      <c r="O20" s="24">
        <f>STDEV(B20:M20)/SQRT(COUNTA(B20:M20))</f>
        <v>0.23055707678699769</v>
      </c>
      <c r="P20" s="5"/>
      <c r="Q20" s="30">
        <f t="shared" si="1"/>
        <v>0.22291031882114978</v>
      </c>
      <c r="R20" s="5"/>
      <c r="S20" s="5"/>
      <c r="T20" s="5"/>
      <c r="U20" s="5"/>
      <c r="V20" s="5">
        <f t="shared" si="3"/>
        <v>3.7</v>
      </c>
      <c r="W20" s="5">
        <f t="shared" si="3"/>
        <v>3.4</v>
      </c>
      <c r="X20" s="5">
        <f t="shared" si="3"/>
        <v>5.3</v>
      </c>
      <c r="Y20" s="5">
        <f t="shared" si="3"/>
        <v>2.1</v>
      </c>
      <c r="Z20" s="5">
        <f t="shared" si="3"/>
        <v>2.8</v>
      </c>
      <c r="AA20" s="5">
        <f t="shared" si="3"/>
        <v>4.3</v>
      </c>
      <c r="AB20" s="5">
        <f t="shared" si="3"/>
        <v>3.3</v>
      </c>
      <c r="AC20" s="5">
        <f t="shared" si="3"/>
        <v>2.2000000000000002</v>
      </c>
      <c r="AD20" s="5">
        <f t="shared" si="3"/>
        <v>2.2999999999999998</v>
      </c>
      <c r="AE20" s="5">
        <f t="shared" si="3"/>
        <v>3.5</v>
      </c>
      <c r="AF20" s="5">
        <f t="shared" si="3"/>
        <v>3.3</v>
      </c>
      <c r="AG20" s="5">
        <f t="shared" si="3"/>
        <v>2.1</v>
      </c>
      <c r="AH20" s="24">
        <f>AVERAGE(V20:AG20)</f>
        <v>3.1916666666666664</v>
      </c>
      <c r="AI20" s="24">
        <f>STDEV(V20:AG20)/SQRT(COUNTA(V20:AG20))</f>
        <v>0.28081546117036205</v>
      </c>
    </row>
    <row r="21" spans="1:35" x14ac:dyDescent="0.25">
      <c r="L21" s="5"/>
      <c r="Q21" s="30"/>
      <c r="AH21" s="24"/>
      <c r="AI21" s="24"/>
    </row>
    <row r="22" spans="1:35" x14ac:dyDescent="0.25">
      <c r="A22" s="9" t="s">
        <v>32</v>
      </c>
      <c r="B22" s="3" t="s">
        <v>8</v>
      </c>
      <c r="C22" s="3" t="s">
        <v>9</v>
      </c>
      <c r="D22" s="3" t="s">
        <v>10</v>
      </c>
      <c r="E22" s="3" t="s">
        <v>11</v>
      </c>
      <c r="F22" s="3" t="s">
        <v>12</v>
      </c>
      <c r="G22" s="3" t="s">
        <v>13</v>
      </c>
      <c r="H22" s="3" t="s">
        <v>14</v>
      </c>
      <c r="I22" s="3" t="s">
        <v>15</v>
      </c>
      <c r="J22" s="3" t="s">
        <v>16</v>
      </c>
      <c r="K22" s="3" t="s">
        <v>23</v>
      </c>
      <c r="L22" s="3" t="s">
        <v>45</v>
      </c>
      <c r="M22" s="3" t="s">
        <v>46</v>
      </c>
      <c r="N22" s="3"/>
      <c r="O22" s="3"/>
      <c r="Q22" s="30"/>
      <c r="V22" s="3" t="s">
        <v>8</v>
      </c>
      <c r="W22" s="3" t="s">
        <v>9</v>
      </c>
      <c r="X22" s="3" t="s">
        <v>10</v>
      </c>
      <c r="Y22" s="3" t="s">
        <v>11</v>
      </c>
      <c r="Z22" s="3" t="s">
        <v>12</v>
      </c>
      <c r="AA22" s="3" t="s">
        <v>13</v>
      </c>
      <c r="AB22" s="3" t="s">
        <v>14</v>
      </c>
      <c r="AC22" s="3" t="s">
        <v>15</v>
      </c>
      <c r="AD22" s="3" t="s">
        <v>16</v>
      </c>
      <c r="AE22" s="3" t="s">
        <v>23</v>
      </c>
      <c r="AF22" s="3" t="s">
        <v>45</v>
      </c>
      <c r="AG22" s="3" t="s">
        <v>46</v>
      </c>
      <c r="AH22" s="24"/>
      <c r="AI22" s="24"/>
    </row>
    <row r="23" spans="1:35" x14ac:dyDescent="0.25">
      <c r="B23" s="8" t="s">
        <v>37</v>
      </c>
      <c r="C23" s="8" t="s">
        <v>37</v>
      </c>
      <c r="D23" s="8" t="s">
        <v>37</v>
      </c>
      <c r="E23" s="8" t="s">
        <v>37</v>
      </c>
      <c r="F23" s="8" t="s">
        <v>37</v>
      </c>
      <c r="G23" s="8" t="s">
        <v>37</v>
      </c>
      <c r="H23" s="8" t="s">
        <v>37</v>
      </c>
      <c r="I23" s="8" t="s">
        <v>37</v>
      </c>
      <c r="J23" s="8" t="s">
        <v>37</v>
      </c>
      <c r="K23" s="8" t="s">
        <v>37</v>
      </c>
      <c r="L23" s="8" t="s">
        <v>37</v>
      </c>
      <c r="M23" s="8" t="s">
        <v>37</v>
      </c>
      <c r="N23" s="3"/>
      <c r="O23" s="3"/>
      <c r="Q23" s="30"/>
      <c r="V23" s="8" t="s">
        <v>38</v>
      </c>
      <c r="W23" s="8" t="s">
        <v>38</v>
      </c>
      <c r="X23" s="8" t="s">
        <v>38</v>
      </c>
      <c r="Y23" s="8" t="s">
        <v>38</v>
      </c>
      <c r="Z23" s="8" t="s">
        <v>38</v>
      </c>
      <c r="AA23" s="8" t="s">
        <v>38</v>
      </c>
      <c r="AB23" s="8" t="s">
        <v>38</v>
      </c>
      <c r="AC23" s="8" t="s">
        <v>38</v>
      </c>
      <c r="AD23" s="8" t="s">
        <v>38</v>
      </c>
      <c r="AE23" s="8" t="s">
        <v>38</v>
      </c>
      <c r="AF23" s="8" t="s">
        <v>38</v>
      </c>
      <c r="AG23" s="8" t="s">
        <v>38</v>
      </c>
      <c r="AH23" s="24"/>
      <c r="AI23" s="24"/>
    </row>
    <row r="24" spans="1:35" x14ac:dyDescent="0.25">
      <c r="B24" s="2">
        <v>44673</v>
      </c>
      <c r="C24" s="2">
        <v>44545</v>
      </c>
      <c r="D24" s="2">
        <v>44645</v>
      </c>
      <c r="E24" s="2">
        <v>44652</v>
      </c>
      <c r="F24" s="2">
        <v>44666</v>
      </c>
      <c r="G24" s="2">
        <v>44603</v>
      </c>
      <c r="H24" s="2">
        <v>44650</v>
      </c>
      <c r="I24" s="2">
        <v>44630</v>
      </c>
      <c r="J24" s="2">
        <v>44671</v>
      </c>
      <c r="K24" s="2">
        <v>44768</v>
      </c>
      <c r="L24" s="2">
        <v>44803</v>
      </c>
      <c r="M24" s="2">
        <v>44853</v>
      </c>
      <c r="N24" s="42"/>
      <c r="O24" s="42"/>
      <c r="Q24" s="30"/>
      <c r="V24" s="2">
        <v>44589</v>
      </c>
      <c r="W24" s="2">
        <v>44580</v>
      </c>
      <c r="X24" s="2">
        <v>44594</v>
      </c>
      <c r="Y24" s="2">
        <v>44629</v>
      </c>
      <c r="Z24" s="2">
        <v>44679</v>
      </c>
      <c r="AA24" s="2">
        <v>44615</v>
      </c>
      <c r="AB24" s="12">
        <v>44657</v>
      </c>
      <c r="AC24" s="2">
        <v>44623</v>
      </c>
      <c r="AD24" s="12">
        <v>44699</v>
      </c>
      <c r="AE24" s="2">
        <v>44740</v>
      </c>
      <c r="AF24" s="2">
        <v>44818</v>
      </c>
      <c r="AG24" s="2">
        <v>44846</v>
      </c>
      <c r="AH24" s="24"/>
      <c r="AI24" s="24"/>
    </row>
    <row r="25" spans="1:35" x14ac:dyDescent="0.25">
      <c r="A25">
        <v>-30</v>
      </c>
      <c r="B25" s="5"/>
      <c r="C25" s="5"/>
      <c r="D25" s="5"/>
      <c r="E25" s="5"/>
      <c r="F25" s="5"/>
      <c r="G25" s="5"/>
      <c r="H25" s="5"/>
      <c r="L25" s="5"/>
      <c r="Q25" s="30"/>
      <c r="U25">
        <v>-30</v>
      </c>
      <c r="V25" s="5"/>
      <c r="W25" s="5"/>
      <c r="X25" s="5"/>
      <c r="Y25" s="5"/>
      <c r="Z25" s="5"/>
      <c r="AA25" s="5"/>
      <c r="AB25" s="5"/>
      <c r="AH25" s="24"/>
      <c r="AI25" s="24"/>
    </row>
    <row r="26" spans="1:35" x14ac:dyDescent="0.25">
      <c r="A26" s="4">
        <v>0</v>
      </c>
      <c r="B26" s="5"/>
      <c r="C26" s="5"/>
      <c r="D26" s="5"/>
      <c r="E26" s="5"/>
      <c r="F26" s="5"/>
      <c r="G26" s="5"/>
      <c r="H26" s="5"/>
      <c r="L26" s="5"/>
      <c r="Q26" s="30"/>
      <c r="U26" s="4">
        <v>0</v>
      </c>
      <c r="V26" s="5"/>
      <c r="W26" s="5"/>
      <c r="X26" s="5"/>
      <c r="Y26" s="5"/>
      <c r="Z26" s="5"/>
      <c r="AA26" s="5"/>
      <c r="AB26" s="5"/>
      <c r="AH26" s="24"/>
      <c r="AI26" s="24"/>
    </row>
    <row r="27" spans="1:35" x14ac:dyDescent="0.25">
      <c r="A27" s="4">
        <v>2</v>
      </c>
      <c r="B27" s="5">
        <f>AVERAGE(B6:B7)*($A27-$A26)</f>
        <v>1.4500000000000002</v>
      </c>
      <c r="C27" s="5">
        <f t="shared" ref="C27:M38" si="4">AVERAGE(C6:C7)*($A27-$A26)</f>
        <v>2.2000000000000002</v>
      </c>
      <c r="D27" s="5">
        <f t="shared" si="4"/>
        <v>1.93</v>
      </c>
      <c r="E27" s="5">
        <f t="shared" si="4"/>
        <v>1.1099999999999999</v>
      </c>
      <c r="F27" s="5">
        <f t="shared" si="4"/>
        <v>1.53</v>
      </c>
      <c r="G27" s="5">
        <f t="shared" si="4"/>
        <v>2.09</v>
      </c>
      <c r="H27" s="5">
        <f t="shared" si="4"/>
        <v>1.85</v>
      </c>
      <c r="I27" s="5">
        <f t="shared" si="4"/>
        <v>1.0900000000000001</v>
      </c>
      <c r="J27" s="5">
        <f t="shared" si="4"/>
        <v>1.23</v>
      </c>
      <c r="K27" s="5">
        <f t="shared" si="4"/>
        <v>1.88</v>
      </c>
      <c r="L27" s="5">
        <f t="shared" si="4"/>
        <v>2.1</v>
      </c>
      <c r="M27" s="5">
        <f t="shared" si="4"/>
        <v>1.26</v>
      </c>
      <c r="N27" s="24"/>
      <c r="O27" s="24"/>
      <c r="Q27" s="30"/>
      <c r="U27" s="4">
        <v>2</v>
      </c>
      <c r="V27" s="5">
        <f>AVERAGE(V6:V7)*($A27-$A26)</f>
        <v>1.55</v>
      </c>
      <c r="W27" s="5">
        <f t="shared" ref="W27:AG38" si="5">AVERAGE(W6:W7)*($A27-$A26)</f>
        <v>2.4</v>
      </c>
      <c r="X27" s="5">
        <f t="shared" si="5"/>
        <v>2.2000000000000002</v>
      </c>
      <c r="Y27" s="5">
        <f t="shared" si="5"/>
        <v>2.06</v>
      </c>
      <c r="Z27" s="5">
        <f t="shared" si="5"/>
        <v>1.7</v>
      </c>
      <c r="AA27" s="5">
        <f t="shared" si="5"/>
        <v>1.99</v>
      </c>
      <c r="AB27" s="5">
        <f t="shared" si="5"/>
        <v>1.7999999999999998</v>
      </c>
      <c r="AC27" s="5">
        <f t="shared" si="5"/>
        <v>1.08</v>
      </c>
      <c r="AD27" s="5">
        <f t="shared" si="5"/>
        <v>1.28</v>
      </c>
      <c r="AE27" s="5">
        <f t="shared" si="5"/>
        <v>1.75</v>
      </c>
      <c r="AF27" s="5">
        <f t="shared" si="5"/>
        <v>2.6</v>
      </c>
      <c r="AG27" s="5">
        <f t="shared" si="5"/>
        <v>1.48</v>
      </c>
      <c r="AH27" s="24"/>
      <c r="AI27" s="24"/>
    </row>
    <row r="28" spans="1:35" x14ac:dyDescent="0.25">
      <c r="A28" s="4">
        <v>4</v>
      </c>
      <c r="B28" s="5">
        <f t="shared" ref="B28:B38" si="6">AVERAGE(B7:B8)*($A28-$A27)</f>
        <v>1.87</v>
      </c>
      <c r="C28" s="5">
        <f t="shared" si="4"/>
        <v>2.2000000000000002</v>
      </c>
      <c r="D28" s="5">
        <f t="shared" si="4"/>
        <v>2.2400000000000002</v>
      </c>
      <c r="E28" s="5">
        <f t="shared" si="4"/>
        <v>1.53</v>
      </c>
      <c r="F28" s="5">
        <f t="shared" si="4"/>
        <v>1.73</v>
      </c>
      <c r="G28" s="5">
        <f t="shared" si="4"/>
        <v>1.95</v>
      </c>
      <c r="H28" s="5">
        <f t="shared" si="4"/>
        <v>2.11</v>
      </c>
      <c r="I28" s="5">
        <f t="shared" si="4"/>
        <v>1.0900000000000001</v>
      </c>
      <c r="J28" s="5">
        <f t="shared" si="4"/>
        <v>1.5899999999999999</v>
      </c>
      <c r="K28" s="5">
        <f t="shared" si="4"/>
        <v>1.92</v>
      </c>
      <c r="L28" s="5">
        <f t="shared" si="4"/>
        <v>2.1</v>
      </c>
      <c r="M28" s="5">
        <f t="shared" si="4"/>
        <v>1.73</v>
      </c>
      <c r="N28" s="24"/>
      <c r="O28" s="24"/>
      <c r="Q28" s="30"/>
      <c r="U28" s="4">
        <v>4</v>
      </c>
      <c r="V28" s="5">
        <f t="shared" ref="V28:V38" si="7">AVERAGE(V7:V8)*($A28-$A27)</f>
        <v>1.86</v>
      </c>
      <c r="W28" s="5">
        <f t="shared" si="5"/>
        <v>2.4</v>
      </c>
      <c r="X28" s="5">
        <f t="shared" si="5"/>
        <v>2.7</v>
      </c>
      <c r="Y28" s="5">
        <f t="shared" si="5"/>
        <v>3</v>
      </c>
      <c r="Z28" s="5">
        <f t="shared" si="5"/>
        <v>1.68</v>
      </c>
      <c r="AA28" s="5">
        <f t="shared" si="5"/>
        <v>2.6</v>
      </c>
      <c r="AB28" s="5">
        <f t="shared" si="5"/>
        <v>1.94</v>
      </c>
      <c r="AC28" s="5">
        <f t="shared" si="5"/>
        <v>1.1800000000000002</v>
      </c>
      <c r="AD28" s="5">
        <f t="shared" si="5"/>
        <v>1.53</v>
      </c>
      <c r="AE28" s="5">
        <f t="shared" si="5"/>
        <v>2.2000000000000002</v>
      </c>
      <c r="AF28" s="5">
        <f t="shared" si="5"/>
        <v>2.8</v>
      </c>
      <c r="AG28" s="5">
        <f t="shared" si="5"/>
        <v>1.9700000000000002</v>
      </c>
      <c r="AH28" s="24"/>
      <c r="AI28" s="24"/>
    </row>
    <row r="29" spans="1:35" x14ac:dyDescent="0.25">
      <c r="A29" s="4">
        <v>6</v>
      </c>
      <c r="B29" s="5">
        <f t="shared" si="6"/>
        <v>2.2999999999999998</v>
      </c>
      <c r="C29" s="5">
        <f t="shared" si="4"/>
        <v>2.4000000000000004</v>
      </c>
      <c r="D29" s="5">
        <f t="shared" si="4"/>
        <v>3.3</v>
      </c>
      <c r="E29" s="5">
        <f t="shared" si="4"/>
        <v>2.1</v>
      </c>
      <c r="F29" s="5">
        <f t="shared" si="4"/>
        <v>2.08</v>
      </c>
      <c r="G29" s="5">
        <f t="shared" si="4"/>
        <v>2.06</v>
      </c>
      <c r="H29" s="5">
        <f t="shared" si="4"/>
        <v>2.4</v>
      </c>
      <c r="I29" s="5">
        <f t="shared" si="4"/>
        <v>1.3900000000000001</v>
      </c>
      <c r="J29" s="5">
        <f t="shared" si="4"/>
        <v>1.99</v>
      </c>
      <c r="K29" s="5">
        <f t="shared" si="4"/>
        <v>2.19</v>
      </c>
      <c r="L29" s="5">
        <f t="shared" si="4"/>
        <v>2.2000000000000002</v>
      </c>
      <c r="M29" s="5">
        <f t="shared" si="4"/>
        <v>2.2000000000000002</v>
      </c>
      <c r="N29" s="24"/>
      <c r="O29" s="24"/>
      <c r="Q29" s="30"/>
      <c r="U29" s="4">
        <v>6</v>
      </c>
      <c r="V29" s="5">
        <f t="shared" si="7"/>
        <v>2.5</v>
      </c>
      <c r="W29" s="5">
        <f t="shared" si="5"/>
        <v>2.4</v>
      </c>
      <c r="X29" s="5">
        <f t="shared" si="5"/>
        <v>4</v>
      </c>
      <c r="Y29" s="5"/>
      <c r="Z29" s="5">
        <f t="shared" si="5"/>
        <v>2.0299999999999998</v>
      </c>
      <c r="AA29" s="5">
        <f t="shared" si="5"/>
        <v>3.4000000000000004</v>
      </c>
      <c r="AB29" s="5">
        <f t="shared" si="5"/>
        <v>2.2999999999999998</v>
      </c>
      <c r="AC29" s="5">
        <f t="shared" si="5"/>
        <v>1.62</v>
      </c>
      <c r="AD29" s="5">
        <f t="shared" si="5"/>
        <v>1.8399999999999999</v>
      </c>
      <c r="AE29" s="5">
        <f t="shared" si="5"/>
        <v>2.7</v>
      </c>
      <c r="AF29" s="5">
        <f t="shared" si="5"/>
        <v>3.4</v>
      </c>
      <c r="AG29" s="5">
        <f t="shared" si="5"/>
        <v>2.7</v>
      </c>
      <c r="AH29" s="24"/>
      <c r="AI29" s="24"/>
    </row>
    <row r="30" spans="1:35" x14ac:dyDescent="0.25">
      <c r="A30" s="4">
        <v>8</v>
      </c>
      <c r="B30" s="5">
        <f t="shared" si="6"/>
        <v>2.2999999999999998</v>
      </c>
      <c r="C30" s="5">
        <f t="shared" si="4"/>
        <v>2.6</v>
      </c>
      <c r="D30" s="5">
        <f t="shared" si="4"/>
        <v>3.8</v>
      </c>
      <c r="E30" s="5">
        <f t="shared" si="4"/>
        <v>2.2000000000000002</v>
      </c>
      <c r="F30" s="5">
        <f t="shared" si="4"/>
        <v>2.2000000000000002</v>
      </c>
      <c r="G30" s="5">
        <f t="shared" si="4"/>
        <v>2.6</v>
      </c>
      <c r="H30" s="5">
        <f t="shared" si="4"/>
        <v>2.5999999999999996</v>
      </c>
      <c r="I30" s="5">
        <f t="shared" si="4"/>
        <v>1.81</v>
      </c>
      <c r="J30" s="5">
        <f t="shared" si="4"/>
        <v>1.97</v>
      </c>
      <c r="K30" s="5">
        <f t="shared" si="4"/>
        <v>2.4</v>
      </c>
      <c r="L30" s="5">
        <f t="shared" si="4"/>
        <v>2.2999999999999998</v>
      </c>
      <c r="M30" s="5">
        <f t="shared" si="4"/>
        <v>2.1</v>
      </c>
      <c r="N30" s="24"/>
      <c r="O30" s="24"/>
      <c r="Q30" s="30"/>
      <c r="U30" s="4">
        <v>8</v>
      </c>
      <c r="V30" s="5">
        <f t="shared" si="7"/>
        <v>2.9</v>
      </c>
      <c r="W30" s="5">
        <f t="shared" si="5"/>
        <v>2.5999999999999996</v>
      </c>
      <c r="X30" s="5">
        <f t="shared" si="5"/>
        <v>4.8</v>
      </c>
      <c r="Y30" s="5"/>
      <c r="Z30" s="5">
        <f t="shared" si="5"/>
        <v>2.4</v>
      </c>
      <c r="AA30" s="5">
        <f t="shared" si="5"/>
        <v>3.6</v>
      </c>
      <c r="AB30" s="5">
        <f t="shared" si="5"/>
        <v>2.7</v>
      </c>
      <c r="AC30" s="5">
        <f t="shared" si="5"/>
        <v>2</v>
      </c>
      <c r="AD30" s="5">
        <f t="shared" si="5"/>
        <v>1.92</v>
      </c>
      <c r="AE30" s="5">
        <f t="shared" si="5"/>
        <v>2.8</v>
      </c>
      <c r="AF30" s="5">
        <f t="shared" si="5"/>
        <v>4</v>
      </c>
      <c r="AG30" s="5">
        <f t="shared" si="5"/>
        <v>2.7</v>
      </c>
      <c r="AH30" s="24"/>
      <c r="AI30" s="24"/>
    </row>
    <row r="31" spans="1:35" x14ac:dyDescent="0.25">
      <c r="A31" s="4">
        <v>10</v>
      </c>
      <c r="B31" s="5">
        <f t="shared" si="6"/>
        <v>2.4000000000000004</v>
      </c>
      <c r="C31" s="5">
        <f t="shared" si="4"/>
        <v>2.7</v>
      </c>
      <c r="D31" s="5">
        <f t="shared" si="4"/>
        <v>3.5</v>
      </c>
      <c r="E31" s="5">
        <f t="shared" si="4"/>
        <v>2.1</v>
      </c>
      <c r="F31" s="5">
        <f t="shared" si="4"/>
        <v>2.2000000000000002</v>
      </c>
      <c r="G31" s="5">
        <f t="shared" si="4"/>
        <v>3.1</v>
      </c>
      <c r="H31" s="5">
        <f t="shared" si="4"/>
        <v>2.9</v>
      </c>
      <c r="I31" s="5">
        <f t="shared" si="4"/>
        <v>1.96</v>
      </c>
      <c r="J31" s="5">
        <f t="shared" si="4"/>
        <v>2.0700000000000003</v>
      </c>
      <c r="K31" s="5">
        <f t="shared" si="4"/>
        <v>2.4</v>
      </c>
      <c r="L31" s="5">
        <f t="shared" si="4"/>
        <v>2.2999999999999998</v>
      </c>
      <c r="M31" s="5">
        <f t="shared" si="4"/>
        <v>1.97</v>
      </c>
      <c r="N31" s="24"/>
      <c r="O31" s="24"/>
      <c r="Q31" s="30"/>
      <c r="U31" s="4">
        <v>10</v>
      </c>
      <c r="V31" s="5">
        <f t="shared" si="7"/>
        <v>3.1</v>
      </c>
      <c r="W31" s="5">
        <f t="shared" si="5"/>
        <v>2.9</v>
      </c>
      <c r="X31" s="5">
        <f t="shared" si="5"/>
        <v>4.5999999999999996</v>
      </c>
      <c r="Y31" s="5"/>
      <c r="Z31" s="5">
        <f t="shared" si="5"/>
        <v>2.4</v>
      </c>
      <c r="AA31" s="5">
        <f t="shared" si="5"/>
        <v>3.4000000000000004</v>
      </c>
      <c r="AB31" s="5">
        <f t="shared" si="5"/>
        <v>2.8</v>
      </c>
      <c r="AC31" s="5">
        <f t="shared" si="5"/>
        <v>2</v>
      </c>
      <c r="AD31" s="5">
        <f t="shared" si="5"/>
        <v>1.95</v>
      </c>
      <c r="AE31" s="5">
        <f t="shared" si="5"/>
        <v>2.9</v>
      </c>
      <c r="AF31" s="5">
        <f t="shared" si="5"/>
        <v>4.2</v>
      </c>
      <c r="AG31" s="5">
        <f t="shared" si="5"/>
        <v>2.6</v>
      </c>
      <c r="AH31" s="24"/>
      <c r="AI31" s="24"/>
    </row>
    <row r="32" spans="1:35" x14ac:dyDescent="0.25">
      <c r="A32" s="4">
        <v>20</v>
      </c>
      <c r="B32" s="5">
        <f t="shared" si="6"/>
        <v>13</v>
      </c>
      <c r="C32" s="5">
        <f t="shared" si="4"/>
        <v>15</v>
      </c>
      <c r="D32" s="5">
        <f t="shared" si="4"/>
        <v>18.5</v>
      </c>
      <c r="E32" s="5">
        <f t="shared" si="4"/>
        <v>10</v>
      </c>
      <c r="F32" s="5">
        <f t="shared" si="4"/>
        <v>11.5</v>
      </c>
      <c r="G32" s="5">
        <f t="shared" si="4"/>
        <v>17.5</v>
      </c>
      <c r="H32" s="5">
        <f t="shared" si="4"/>
        <v>16.5</v>
      </c>
      <c r="I32" s="5">
        <f t="shared" si="4"/>
        <v>9.5500000000000007</v>
      </c>
      <c r="J32" s="5">
        <f t="shared" si="4"/>
        <v>11.5</v>
      </c>
      <c r="K32" s="5">
        <f t="shared" si="4"/>
        <v>12.5</v>
      </c>
      <c r="L32" s="5">
        <f t="shared" si="4"/>
        <v>13</v>
      </c>
      <c r="M32" s="5">
        <f t="shared" si="4"/>
        <v>10.85</v>
      </c>
      <c r="N32" s="24"/>
      <c r="O32" s="24"/>
      <c r="Q32" s="30"/>
      <c r="U32" s="4">
        <v>20</v>
      </c>
      <c r="V32" s="5">
        <f t="shared" si="7"/>
        <v>17.5</v>
      </c>
      <c r="W32" s="5">
        <f t="shared" si="5"/>
        <v>17</v>
      </c>
      <c r="X32" s="5">
        <f t="shared" si="5"/>
        <v>23.5</v>
      </c>
      <c r="Y32" s="5">
        <f t="shared" si="5"/>
        <v>13</v>
      </c>
      <c r="Z32" s="5">
        <f t="shared" si="5"/>
        <v>13.5</v>
      </c>
      <c r="AA32" s="5">
        <f t="shared" si="5"/>
        <v>19</v>
      </c>
      <c r="AB32" s="5">
        <f t="shared" si="5"/>
        <v>15.499999999999998</v>
      </c>
      <c r="AC32" s="5">
        <f t="shared" si="5"/>
        <v>11</v>
      </c>
      <c r="AD32" s="5">
        <f t="shared" si="5"/>
        <v>11</v>
      </c>
      <c r="AE32" s="5">
        <f t="shared" si="5"/>
        <v>16</v>
      </c>
      <c r="AF32" s="5">
        <f t="shared" si="5"/>
        <v>22.5</v>
      </c>
      <c r="AG32" s="5">
        <f t="shared" si="5"/>
        <v>13.5</v>
      </c>
      <c r="AH32" s="24"/>
      <c r="AI32" s="24"/>
    </row>
    <row r="33" spans="1:35" x14ac:dyDescent="0.25">
      <c r="A33" s="4">
        <v>30</v>
      </c>
      <c r="B33" s="5">
        <f t="shared" si="6"/>
        <v>14</v>
      </c>
      <c r="C33" s="5">
        <f t="shared" si="4"/>
        <v>18.5</v>
      </c>
      <c r="D33" s="5">
        <f t="shared" si="4"/>
        <v>22.5</v>
      </c>
      <c r="E33" s="5">
        <f t="shared" si="4"/>
        <v>12</v>
      </c>
      <c r="F33" s="5">
        <f t="shared" si="4"/>
        <v>12.999999999999998</v>
      </c>
      <c r="G33" s="5">
        <f t="shared" si="4"/>
        <v>20.999999999999996</v>
      </c>
      <c r="H33" s="5">
        <f t="shared" si="4"/>
        <v>19.5</v>
      </c>
      <c r="I33" s="5">
        <f t="shared" si="4"/>
        <v>9.6</v>
      </c>
      <c r="J33" s="5">
        <f t="shared" si="4"/>
        <v>12.999999999999998</v>
      </c>
      <c r="K33" s="5">
        <f t="shared" si="4"/>
        <v>13.5</v>
      </c>
      <c r="L33" s="5">
        <f t="shared" si="4"/>
        <v>16</v>
      </c>
      <c r="M33" s="5">
        <f t="shared" si="4"/>
        <v>12</v>
      </c>
      <c r="N33" s="24"/>
      <c r="O33" s="24"/>
      <c r="Q33" s="30"/>
      <c r="U33" s="4">
        <v>30</v>
      </c>
      <c r="V33" s="5">
        <f t="shared" si="7"/>
        <v>19.5</v>
      </c>
      <c r="W33" s="5">
        <f t="shared" si="5"/>
        <v>20</v>
      </c>
      <c r="X33" s="5">
        <f t="shared" si="5"/>
        <v>28</v>
      </c>
      <c r="Y33" s="5">
        <f t="shared" si="5"/>
        <v>13</v>
      </c>
      <c r="Z33" s="5">
        <f t="shared" si="5"/>
        <v>16.5</v>
      </c>
      <c r="AA33" s="5">
        <f t="shared" si="5"/>
        <v>22</v>
      </c>
      <c r="AB33" s="5">
        <f t="shared" si="5"/>
        <v>18.5</v>
      </c>
      <c r="AC33" s="5">
        <f t="shared" si="5"/>
        <v>12.5</v>
      </c>
      <c r="AD33" s="5">
        <f t="shared" si="5"/>
        <v>13.5</v>
      </c>
      <c r="AE33" s="5">
        <f t="shared" si="5"/>
        <v>18</v>
      </c>
      <c r="AF33" s="5">
        <f t="shared" si="5"/>
        <v>25.5</v>
      </c>
      <c r="AG33" s="5">
        <f t="shared" si="5"/>
        <v>14.5</v>
      </c>
      <c r="AH33" s="24"/>
      <c r="AI33" s="24"/>
    </row>
    <row r="34" spans="1:35" x14ac:dyDescent="0.25">
      <c r="A34" s="4">
        <v>60</v>
      </c>
      <c r="B34" s="5">
        <f t="shared" si="6"/>
        <v>57</v>
      </c>
      <c r="C34" s="5">
        <f t="shared" si="4"/>
        <v>76.5</v>
      </c>
      <c r="D34" s="5">
        <f t="shared" si="4"/>
        <v>90</v>
      </c>
      <c r="E34" s="5">
        <f t="shared" si="4"/>
        <v>49.5</v>
      </c>
      <c r="F34" s="5">
        <f t="shared" si="4"/>
        <v>49.5</v>
      </c>
      <c r="G34" s="5">
        <f t="shared" si="4"/>
        <v>79.5</v>
      </c>
      <c r="H34" s="5">
        <f t="shared" si="4"/>
        <v>76.5</v>
      </c>
      <c r="I34" s="5">
        <f t="shared" si="4"/>
        <v>34.5</v>
      </c>
      <c r="J34" s="5">
        <f t="shared" si="4"/>
        <v>46.499999999999993</v>
      </c>
      <c r="K34" s="5">
        <f t="shared" si="4"/>
        <v>49.5</v>
      </c>
      <c r="L34" s="5">
        <f t="shared" si="4"/>
        <v>66</v>
      </c>
      <c r="M34" s="5">
        <f t="shared" si="4"/>
        <v>42</v>
      </c>
      <c r="N34" s="24"/>
      <c r="O34" s="24"/>
      <c r="Q34" s="30"/>
      <c r="U34" s="4">
        <v>60</v>
      </c>
      <c r="V34" s="5">
        <f t="shared" si="7"/>
        <v>72</v>
      </c>
      <c r="W34" s="5">
        <f t="shared" si="5"/>
        <v>72.000000000000014</v>
      </c>
      <c r="X34" s="5">
        <f t="shared" si="5"/>
        <v>114</v>
      </c>
      <c r="Y34" s="5">
        <f t="shared" si="5"/>
        <v>45</v>
      </c>
      <c r="Z34" s="5">
        <f t="shared" si="5"/>
        <v>63</v>
      </c>
      <c r="AA34" s="5">
        <f t="shared" si="5"/>
        <v>81</v>
      </c>
      <c r="AB34" s="5">
        <f t="shared" si="5"/>
        <v>72</v>
      </c>
      <c r="AC34" s="5">
        <f t="shared" si="5"/>
        <v>45</v>
      </c>
      <c r="AD34" s="5">
        <f t="shared" si="5"/>
        <v>52.5</v>
      </c>
      <c r="AE34" s="5">
        <f t="shared" si="5"/>
        <v>62.999999999999986</v>
      </c>
      <c r="AF34" s="5">
        <f t="shared" si="5"/>
        <v>82.5</v>
      </c>
      <c r="AG34" s="5">
        <f t="shared" si="5"/>
        <v>49.5</v>
      </c>
      <c r="AH34" s="24"/>
      <c r="AI34" s="24"/>
    </row>
    <row r="35" spans="1:35" x14ac:dyDescent="0.25">
      <c r="A35" s="4">
        <v>90</v>
      </c>
      <c r="B35" s="5">
        <f t="shared" si="6"/>
        <v>70.499999999999986</v>
      </c>
      <c r="C35" s="5">
        <f t="shared" si="4"/>
        <v>90</v>
      </c>
      <c r="D35" s="5">
        <f t="shared" si="4"/>
        <v>112.5</v>
      </c>
      <c r="E35" s="5">
        <f t="shared" si="4"/>
        <v>60</v>
      </c>
      <c r="F35" s="5">
        <f t="shared" si="4"/>
        <v>58.5</v>
      </c>
      <c r="G35" s="5">
        <f t="shared" si="4"/>
        <v>88.5</v>
      </c>
      <c r="H35" s="5">
        <f t="shared" si="4"/>
        <v>105</v>
      </c>
      <c r="I35" s="5">
        <f t="shared" si="4"/>
        <v>42</v>
      </c>
      <c r="J35" s="5">
        <f t="shared" si="4"/>
        <v>55.5</v>
      </c>
      <c r="K35" s="5">
        <f t="shared" si="4"/>
        <v>61.499999999999993</v>
      </c>
      <c r="L35" s="5">
        <f t="shared" si="4"/>
        <v>85.5</v>
      </c>
      <c r="M35" s="5">
        <f t="shared" si="4"/>
        <v>52.5</v>
      </c>
      <c r="N35" s="24"/>
      <c r="O35" s="24"/>
      <c r="Q35" s="30"/>
      <c r="U35" s="4">
        <v>90</v>
      </c>
      <c r="V35" s="5">
        <f t="shared" si="7"/>
        <v>88.5</v>
      </c>
      <c r="W35" s="5">
        <f t="shared" si="5"/>
        <v>87.000000000000014</v>
      </c>
      <c r="X35" s="5">
        <f t="shared" si="5"/>
        <v>138</v>
      </c>
      <c r="Y35" s="5">
        <f t="shared" si="5"/>
        <v>53.999999999999993</v>
      </c>
      <c r="Z35" s="5">
        <f t="shared" si="5"/>
        <v>77.999999999999986</v>
      </c>
      <c r="AA35" s="5">
        <f t="shared" si="5"/>
        <v>106.5</v>
      </c>
      <c r="AB35" s="5">
        <f t="shared" si="5"/>
        <v>85.499999999999986</v>
      </c>
      <c r="AC35" s="5">
        <f t="shared" si="5"/>
        <v>58.500000000000007</v>
      </c>
      <c r="AD35" s="5">
        <f t="shared" si="5"/>
        <v>60</v>
      </c>
      <c r="AE35" s="5">
        <f t="shared" si="5"/>
        <v>79.5</v>
      </c>
      <c r="AF35" s="5">
        <f t="shared" si="5"/>
        <v>84</v>
      </c>
      <c r="AG35" s="5">
        <f t="shared" si="5"/>
        <v>60</v>
      </c>
      <c r="AH35" s="24"/>
      <c r="AI35" s="24"/>
    </row>
    <row r="36" spans="1:35" x14ac:dyDescent="0.25">
      <c r="A36" s="4">
        <v>120</v>
      </c>
      <c r="B36" s="5">
        <f t="shared" si="6"/>
        <v>77.999999999999986</v>
      </c>
      <c r="C36" s="5">
        <f t="shared" si="4"/>
        <v>91.5</v>
      </c>
      <c r="D36" s="5">
        <f t="shared" si="4"/>
        <v>126</v>
      </c>
      <c r="E36" s="5">
        <f t="shared" si="4"/>
        <v>64.500000000000014</v>
      </c>
      <c r="F36" s="5">
        <f t="shared" si="4"/>
        <v>61.499999999999993</v>
      </c>
      <c r="G36" s="5">
        <f t="shared" si="4"/>
        <v>82.5</v>
      </c>
      <c r="H36" s="5">
        <f t="shared" si="4"/>
        <v>121.5</v>
      </c>
      <c r="I36" s="5">
        <f t="shared" si="4"/>
        <v>49.5</v>
      </c>
      <c r="J36" s="5">
        <f t="shared" si="4"/>
        <v>63</v>
      </c>
      <c r="K36" s="5">
        <f t="shared" si="4"/>
        <v>69</v>
      </c>
      <c r="L36" s="5">
        <f t="shared" si="4"/>
        <v>87</v>
      </c>
      <c r="M36" s="5">
        <f t="shared" si="4"/>
        <v>58.5</v>
      </c>
      <c r="N36" s="24"/>
      <c r="O36" s="24"/>
      <c r="Q36" s="30"/>
      <c r="U36" s="4">
        <v>120</v>
      </c>
      <c r="V36" s="5">
        <f t="shared" si="7"/>
        <v>100.5</v>
      </c>
      <c r="W36" s="5">
        <f t="shared" si="5"/>
        <v>96</v>
      </c>
      <c r="X36" s="5">
        <f t="shared" si="5"/>
        <v>147</v>
      </c>
      <c r="Y36" s="5">
        <f t="shared" si="5"/>
        <v>55.5</v>
      </c>
      <c r="Z36" s="5">
        <f t="shared" si="5"/>
        <v>82.5</v>
      </c>
      <c r="AA36" s="5">
        <f t="shared" si="5"/>
        <v>122.99999999999999</v>
      </c>
      <c r="AB36" s="5">
        <f t="shared" si="5"/>
        <v>92.999999999999986</v>
      </c>
      <c r="AC36" s="5">
        <f t="shared" si="5"/>
        <v>66</v>
      </c>
      <c r="AD36" s="5">
        <f t="shared" si="5"/>
        <v>58.5</v>
      </c>
      <c r="AE36" s="5">
        <f t="shared" si="5"/>
        <v>93</v>
      </c>
      <c r="AF36" s="5">
        <f t="shared" si="5"/>
        <v>91.5</v>
      </c>
      <c r="AG36" s="5">
        <f t="shared" si="5"/>
        <v>64.500000000000014</v>
      </c>
      <c r="AH36" s="24"/>
      <c r="AI36" s="24"/>
    </row>
    <row r="37" spans="1:35" x14ac:dyDescent="0.25">
      <c r="A37" s="4">
        <v>150</v>
      </c>
      <c r="B37" s="5">
        <f t="shared" si="6"/>
        <v>85.499999999999986</v>
      </c>
      <c r="C37" s="5">
        <f t="shared" si="4"/>
        <v>94.500000000000014</v>
      </c>
      <c r="D37" s="5">
        <f t="shared" si="4"/>
        <v>129.00000000000003</v>
      </c>
      <c r="E37" s="5">
        <f t="shared" si="4"/>
        <v>64.500000000000014</v>
      </c>
      <c r="F37" s="5">
        <f t="shared" si="4"/>
        <v>67.5</v>
      </c>
      <c r="G37" s="5">
        <f t="shared" si="4"/>
        <v>99</v>
      </c>
      <c r="H37" s="5">
        <f t="shared" si="4"/>
        <v>118.49999999999999</v>
      </c>
      <c r="I37" s="5">
        <f t="shared" si="4"/>
        <v>58.500000000000007</v>
      </c>
      <c r="J37" s="5">
        <f t="shared" si="4"/>
        <v>69</v>
      </c>
      <c r="K37" s="5">
        <f t="shared" si="4"/>
        <v>77.999999999999986</v>
      </c>
      <c r="L37" s="5">
        <f t="shared" si="4"/>
        <v>77.999999999999986</v>
      </c>
      <c r="M37" s="5">
        <f t="shared" si="4"/>
        <v>61.499999999999993</v>
      </c>
      <c r="N37" s="24"/>
      <c r="O37" s="24"/>
      <c r="Q37" s="30"/>
      <c r="U37" s="4">
        <v>150</v>
      </c>
      <c r="V37" s="5">
        <f t="shared" si="7"/>
        <v>108</v>
      </c>
      <c r="W37" s="5">
        <f t="shared" si="5"/>
        <v>99</v>
      </c>
      <c r="X37" s="5">
        <f t="shared" si="5"/>
        <v>155.99999999999997</v>
      </c>
      <c r="Y37" s="5">
        <f t="shared" si="5"/>
        <v>57</v>
      </c>
      <c r="Z37" s="5">
        <f t="shared" si="5"/>
        <v>81</v>
      </c>
      <c r="AA37" s="5">
        <f t="shared" si="5"/>
        <v>125.99999999999997</v>
      </c>
      <c r="AB37" s="5">
        <f t="shared" si="5"/>
        <v>99</v>
      </c>
      <c r="AC37" s="5">
        <f t="shared" si="5"/>
        <v>66</v>
      </c>
      <c r="AD37" s="5">
        <f t="shared" si="5"/>
        <v>62.999999999999986</v>
      </c>
      <c r="AE37" s="5">
        <f t="shared" si="5"/>
        <v>97.5</v>
      </c>
      <c r="AF37" s="5">
        <f t="shared" si="5"/>
        <v>94.5</v>
      </c>
      <c r="AG37" s="5">
        <f t="shared" si="5"/>
        <v>63</v>
      </c>
      <c r="AH37" s="24"/>
      <c r="AI37" s="24"/>
    </row>
    <row r="38" spans="1:35" x14ac:dyDescent="0.25">
      <c r="A38" s="4">
        <v>180</v>
      </c>
      <c r="B38" s="5">
        <f t="shared" si="6"/>
        <v>92.999999999999986</v>
      </c>
      <c r="C38" s="5">
        <f t="shared" si="4"/>
        <v>97.5</v>
      </c>
      <c r="D38" s="5">
        <f t="shared" si="4"/>
        <v>129.00000000000003</v>
      </c>
      <c r="E38" s="5">
        <f t="shared" si="4"/>
        <v>69</v>
      </c>
      <c r="F38" s="5">
        <f t="shared" si="4"/>
        <v>70.499999999999986</v>
      </c>
      <c r="G38" s="5">
        <f t="shared" si="4"/>
        <v>108</v>
      </c>
      <c r="H38" s="5">
        <f t="shared" si="4"/>
        <v>114</v>
      </c>
      <c r="I38" s="5">
        <f t="shared" si="4"/>
        <v>61.499999999999993</v>
      </c>
      <c r="J38" s="5">
        <f t="shared" si="4"/>
        <v>72</v>
      </c>
      <c r="K38" s="5">
        <f t="shared" si="4"/>
        <v>84</v>
      </c>
      <c r="L38" s="5">
        <f t="shared" si="4"/>
        <v>77.999999999999986</v>
      </c>
      <c r="M38" s="5">
        <f t="shared" si="4"/>
        <v>61.499999999999993</v>
      </c>
      <c r="N38" s="24"/>
      <c r="O38" s="24"/>
      <c r="Q38" s="30"/>
      <c r="U38" s="4">
        <v>180</v>
      </c>
      <c r="V38" s="5">
        <f t="shared" si="7"/>
        <v>109.50000000000001</v>
      </c>
      <c r="W38" s="5">
        <f t="shared" si="5"/>
        <v>100.49999999999999</v>
      </c>
      <c r="X38" s="5">
        <f t="shared" si="5"/>
        <v>155.99999999999997</v>
      </c>
      <c r="Y38" s="5">
        <f t="shared" si="5"/>
        <v>61.499999999999993</v>
      </c>
      <c r="Z38" s="5">
        <f t="shared" si="5"/>
        <v>82.5</v>
      </c>
      <c r="AA38" s="5">
        <f t="shared" si="5"/>
        <v>122.99999999999999</v>
      </c>
      <c r="AB38" s="5">
        <f t="shared" si="5"/>
        <v>97.5</v>
      </c>
      <c r="AC38" s="5">
        <f t="shared" si="5"/>
        <v>66</v>
      </c>
      <c r="AD38" s="5">
        <f t="shared" si="5"/>
        <v>67.5</v>
      </c>
      <c r="AE38" s="5">
        <f t="shared" si="5"/>
        <v>102</v>
      </c>
      <c r="AF38" s="5">
        <f t="shared" si="5"/>
        <v>90</v>
      </c>
      <c r="AG38" s="5">
        <f t="shared" si="5"/>
        <v>63</v>
      </c>
      <c r="AH38" s="24"/>
      <c r="AI38" s="24"/>
    </row>
    <row r="39" spans="1:35" x14ac:dyDescent="0.25">
      <c r="A39" s="4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38"/>
      <c r="O39" s="38"/>
      <c r="Q39" s="30"/>
      <c r="U39" s="1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24"/>
      <c r="AI39" s="24"/>
    </row>
    <row r="40" spans="1:35" x14ac:dyDescent="0.25">
      <c r="A40" s="4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43"/>
      <c r="O40" s="43"/>
      <c r="P40" s="7"/>
      <c r="Q40" s="30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24"/>
      <c r="AI40" s="24"/>
    </row>
    <row r="41" spans="1:35" x14ac:dyDescent="0.25">
      <c r="A41" s="4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38"/>
      <c r="O41" s="38"/>
      <c r="P41" s="15"/>
      <c r="Q41" s="30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24"/>
      <c r="AI41" s="24"/>
    </row>
    <row r="42" spans="1:35" x14ac:dyDescent="0.25">
      <c r="B42" s="7"/>
      <c r="C42" s="7"/>
      <c r="D42" s="7"/>
      <c r="E42" s="7"/>
      <c r="F42" s="7"/>
      <c r="G42" s="7"/>
      <c r="H42" s="7"/>
      <c r="I42" s="7"/>
      <c r="J42" s="7"/>
      <c r="Q42" s="30"/>
      <c r="AH42" s="24"/>
      <c r="AI42" s="24"/>
    </row>
    <row r="43" spans="1:35" x14ac:dyDescent="0.25">
      <c r="B43" s="7"/>
      <c r="C43" s="7"/>
      <c r="D43" s="7"/>
      <c r="E43" s="7"/>
      <c r="F43" s="7"/>
      <c r="G43" s="7"/>
      <c r="H43" s="7"/>
      <c r="I43" s="7"/>
      <c r="J43" s="7"/>
      <c r="Q43" s="30"/>
      <c r="AH43" s="24"/>
      <c r="AI43" s="24"/>
    </row>
    <row r="44" spans="1:35" x14ac:dyDescent="0.25">
      <c r="A44" s="4" t="s">
        <v>49</v>
      </c>
      <c r="B44" s="5">
        <f>SUM(B27:B33)</f>
        <v>37.32</v>
      </c>
      <c r="C44" s="5">
        <f t="shared" ref="C44:AG44" si="8">SUM(C27:C33)</f>
        <v>45.6</v>
      </c>
      <c r="D44" s="5">
        <f t="shared" si="8"/>
        <v>55.769999999999996</v>
      </c>
      <c r="E44" s="5">
        <f t="shared" si="8"/>
        <v>31.04</v>
      </c>
      <c r="F44" s="5">
        <f t="shared" si="8"/>
        <v>34.24</v>
      </c>
      <c r="G44" s="5">
        <f t="shared" si="8"/>
        <v>50.3</v>
      </c>
      <c r="H44" s="5">
        <f t="shared" si="8"/>
        <v>47.86</v>
      </c>
      <c r="I44" s="5">
        <f t="shared" si="8"/>
        <v>26.490000000000002</v>
      </c>
      <c r="J44" s="5">
        <f t="shared" si="8"/>
        <v>33.35</v>
      </c>
      <c r="K44" s="5">
        <f t="shared" si="8"/>
        <v>36.79</v>
      </c>
      <c r="L44" s="5">
        <f t="shared" si="8"/>
        <v>40</v>
      </c>
      <c r="M44" s="5">
        <f t="shared" si="8"/>
        <v>32.11</v>
      </c>
      <c r="N44" s="24">
        <f>AVERAGE(B44:M44)</f>
        <v>39.239166666666669</v>
      </c>
      <c r="O44" s="24">
        <f>STDEV(B44:M44)/SQRT(COUNTA(B44:M44))</f>
        <v>2.5538391949843589</v>
      </c>
      <c r="P44" s="5"/>
      <c r="Q44" s="30">
        <f t="shared" ref="Q44:Q46" si="9">TTEST(B44:M44,V44:AG44,2,1)</f>
        <v>6.7454242120156306E-3</v>
      </c>
      <c r="R44" s="5"/>
      <c r="S44" s="5"/>
      <c r="T44" s="5"/>
      <c r="U44" s="5"/>
      <c r="V44" s="5">
        <f t="shared" si="8"/>
        <v>48.91</v>
      </c>
      <c r="W44" s="5">
        <f t="shared" si="8"/>
        <v>49.7</v>
      </c>
      <c r="X44" s="5">
        <f t="shared" si="8"/>
        <v>69.8</v>
      </c>
      <c r="Y44" s="5">
        <f t="shared" si="8"/>
        <v>31.060000000000002</v>
      </c>
      <c r="Z44" s="5">
        <f t="shared" si="8"/>
        <v>40.21</v>
      </c>
      <c r="AA44" s="5">
        <f t="shared" si="8"/>
        <v>55.99</v>
      </c>
      <c r="AB44" s="5">
        <f t="shared" si="8"/>
        <v>45.54</v>
      </c>
      <c r="AC44" s="5">
        <f t="shared" si="8"/>
        <v>31.380000000000003</v>
      </c>
      <c r="AD44" s="5">
        <f t="shared" si="8"/>
        <v>33.019999999999996</v>
      </c>
      <c r="AE44" s="5">
        <f t="shared" si="8"/>
        <v>46.35</v>
      </c>
      <c r="AF44" s="5">
        <f t="shared" si="8"/>
        <v>65</v>
      </c>
      <c r="AG44" s="5">
        <f t="shared" si="8"/>
        <v>39.450000000000003</v>
      </c>
      <c r="AH44" s="24">
        <f>AVERAGE(V44:AG44)</f>
        <v>46.367500000000007</v>
      </c>
      <c r="AI44" s="24">
        <f>STDEV(V44:AG44)/SQRT(COUNTA(V44:AG44))</f>
        <v>3.6201944374786654</v>
      </c>
    </row>
    <row r="45" spans="1:35" x14ac:dyDescent="0.25">
      <c r="A45" s="4" t="s">
        <v>20</v>
      </c>
      <c r="B45">
        <f>B19*30</f>
        <v>22.2</v>
      </c>
      <c r="C45">
        <f t="shared" ref="C45:AG45" si="10">C19*30</f>
        <v>33</v>
      </c>
      <c r="D45">
        <f t="shared" si="10"/>
        <v>29.85</v>
      </c>
      <c r="E45">
        <f t="shared" si="10"/>
        <v>17.25</v>
      </c>
      <c r="F45">
        <f t="shared" si="10"/>
        <v>23.55</v>
      </c>
      <c r="G45">
        <f t="shared" si="10"/>
        <v>33</v>
      </c>
      <c r="H45">
        <f t="shared" si="10"/>
        <v>27.75</v>
      </c>
      <c r="I45">
        <f t="shared" si="10"/>
        <v>16.350000000000001</v>
      </c>
      <c r="J45">
        <f t="shared" si="10"/>
        <v>18.899999999999999</v>
      </c>
      <c r="K45">
        <f t="shared" si="10"/>
        <v>28.5</v>
      </c>
      <c r="L45">
        <f t="shared" si="10"/>
        <v>33</v>
      </c>
      <c r="M45">
        <f t="shared" si="10"/>
        <v>18.899999999999999</v>
      </c>
      <c r="Q45" s="30"/>
      <c r="V45">
        <f t="shared" si="10"/>
        <v>24.45</v>
      </c>
      <c r="W45">
        <f t="shared" si="10"/>
        <v>36</v>
      </c>
      <c r="X45">
        <f t="shared" si="10"/>
        <v>34.5</v>
      </c>
      <c r="Y45">
        <f t="shared" si="10"/>
        <v>17.849999999999998</v>
      </c>
      <c r="Z45">
        <f t="shared" si="10"/>
        <v>25.65</v>
      </c>
      <c r="AA45">
        <f t="shared" si="10"/>
        <v>32.85</v>
      </c>
      <c r="AB45">
        <f t="shared" si="10"/>
        <v>27.9</v>
      </c>
      <c r="AC45">
        <f t="shared" si="10"/>
        <v>16.8</v>
      </c>
      <c r="AD45">
        <f t="shared" si="10"/>
        <v>18.75</v>
      </c>
      <c r="AE45">
        <f t="shared" si="10"/>
        <v>26.55</v>
      </c>
      <c r="AF45">
        <f t="shared" si="10"/>
        <v>37.5</v>
      </c>
      <c r="AG45">
        <f t="shared" si="10"/>
        <v>21.599999999999998</v>
      </c>
      <c r="AH45" s="24"/>
      <c r="AI45" s="24"/>
    </row>
    <row r="46" spans="1:35" x14ac:dyDescent="0.25">
      <c r="A46" s="4" t="s">
        <v>50</v>
      </c>
      <c r="B46">
        <f>B44-B45</f>
        <v>15.120000000000001</v>
      </c>
      <c r="C46">
        <f t="shared" ref="C46:AG46" si="11">C44-C45</f>
        <v>12.600000000000001</v>
      </c>
      <c r="D46">
        <f t="shared" si="11"/>
        <v>25.919999999999995</v>
      </c>
      <c r="E46">
        <f t="shared" si="11"/>
        <v>13.79</v>
      </c>
      <c r="F46">
        <f t="shared" si="11"/>
        <v>10.690000000000001</v>
      </c>
      <c r="G46">
        <f t="shared" si="11"/>
        <v>17.299999999999997</v>
      </c>
      <c r="H46">
        <f t="shared" si="11"/>
        <v>20.11</v>
      </c>
      <c r="I46">
        <f t="shared" si="11"/>
        <v>10.14</v>
      </c>
      <c r="J46">
        <f t="shared" si="11"/>
        <v>14.450000000000003</v>
      </c>
      <c r="K46">
        <f t="shared" si="11"/>
        <v>8.2899999999999991</v>
      </c>
      <c r="L46">
        <f t="shared" si="11"/>
        <v>7</v>
      </c>
      <c r="M46">
        <f t="shared" si="11"/>
        <v>13.21</v>
      </c>
      <c r="N46" s="24">
        <f>AVERAGE(B46:M46)</f>
        <v>14.051666666666668</v>
      </c>
      <c r="O46" s="24">
        <f>STDEV(B46:M46)/SQRT(COUNTA(B46:M46))</f>
        <v>1.512126153814721</v>
      </c>
      <c r="Q46" s="30">
        <f t="shared" si="9"/>
        <v>1.1047134636223914E-2</v>
      </c>
      <c r="V46">
        <f t="shared" si="11"/>
        <v>24.459999999999997</v>
      </c>
      <c r="W46">
        <f t="shared" si="11"/>
        <v>13.700000000000003</v>
      </c>
      <c r="X46">
        <f t="shared" si="11"/>
        <v>35.299999999999997</v>
      </c>
      <c r="Y46">
        <f t="shared" si="11"/>
        <v>13.210000000000004</v>
      </c>
      <c r="Z46">
        <f t="shared" si="11"/>
        <v>14.560000000000002</v>
      </c>
      <c r="AA46">
        <f t="shared" si="11"/>
        <v>23.14</v>
      </c>
      <c r="AB46">
        <f t="shared" si="11"/>
        <v>17.64</v>
      </c>
      <c r="AC46">
        <f t="shared" si="11"/>
        <v>14.580000000000002</v>
      </c>
      <c r="AD46">
        <f t="shared" si="11"/>
        <v>14.269999999999996</v>
      </c>
      <c r="AE46">
        <f t="shared" si="11"/>
        <v>19.8</v>
      </c>
      <c r="AF46">
        <f t="shared" si="11"/>
        <v>27.5</v>
      </c>
      <c r="AG46">
        <f t="shared" si="11"/>
        <v>17.850000000000005</v>
      </c>
      <c r="AH46" s="24">
        <f>AVERAGE(V46:AG46)</f>
        <v>19.6675</v>
      </c>
      <c r="AI46" s="24">
        <f>STDEV(V46:AG46)/SQRT(COUNTA(V46:AG46))</f>
        <v>1.9590381549179279</v>
      </c>
    </row>
  </sheetData>
  <pageMargins left="0.7" right="0.7" top="0.75" bottom="0.75" header="0.3" footer="0.3"/>
  <pageSetup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60CEA-DEC8-46A4-A8AF-A13989A07623}">
  <sheetPr>
    <tabColor rgb="FF00B050"/>
  </sheetPr>
  <dimension ref="A2:AG48"/>
  <sheetViews>
    <sheetView topLeftCell="A19" workbookViewId="0">
      <selection activeCell="J4" sqref="J4"/>
    </sheetView>
  </sheetViews>
  <sheetFormatPr defaultRowHeight="15" x14ac:dyDescent="0.25"/>
  <cols>
    <col min="2" max="2" width="10.7109375" bestFit="1" customWidth="1"/>
    <col min="3" max="3" width="9.7109375" bestFit="1" customWidth="1"/>
    <col min="4" max="5" width="10.7109375" bestFit="1" customWidth="1"/>
    <col min="6" max="9" width="9.7109375" bestFit="1" customWidth="1"/>
    <col min="10" max="11" width="10.85546875" customWidth="1"/>
    <col min="13" max="14" width="9.140625" style="21"/>
    <col min="16" max="16" width="9.140625" style="6"/>
    <col min="21" max="22" width="11.28515625" customWidth="1"/>
    <col min="23" max="23" width="11" customWidth="1"/>
    <col min="24" max="24" width="11.28515625" customWidth="1"/>
    <col min="25" max="25" width="11.140625" customWidth="1"/>
    <col min="26" max="26" width="11.85546875" customWidth="1"/>
    <col min="27" max="28" width="10.7109375" customWidth="1"/>
    <col min="32" max="33" width="9.140625" style="21"/>
  </cols>
  <sheetData>
    <row r="2" spans="1:31" x14ac:dyDescent="0.25">
      <c r="A2" s="9" t="s">
        <v>32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5</v>
      </c>
      <c r="G2" s="3" t="s">
        <v>6</v>
      </c>
      <c r="H2" s="3" t="s">
        <v>7</v>
      </c>
      <c r="I2" s="3" t="s">
        <v>34</v>
      </c>
      <c r="J2" s="3" t="s">
        <v>35</v>
      </c>
      <c r="K2" s="3" t="s">
        <v>47</v>
      </c>
      <c r="L2" s="3" t="s">
        <v>48</v>
      </c>
      <c r="M2" s="3"/>
      <c r="U2" s="3" t="s">
        <v>0</v>
      </c>
      <c r="V2" s="3" t="s">
        <v>1</v>
      </c>
      <c r="W2" s="3" t="s">
        <v>2</v>
      </c>
      <c r="X2" s="3" t="s">
        <v>3</v>
      </c>
      <c r="Y2" s="3" t="s">
        <v>5</v>
      </c>
      <c r="Z2" s="3" t="s">
        <v>6</v>
      </c>
      <c r="AA2" s="3" t="s">
        <v>7</v>
      </c>
      <c r="AB2" s="3" t="s">
        <v>34</v>
      </c>
      <c r="AC2" s="3"/>
      <c r="AD2" s="3" t="s">
        <v>47</v>
      </c>
      <c r="AE2" s="3" t="s">
        <v>48</v>
      </c>
    </row>
    <row r="3" spans="1:31" x14ac:dyDescent="0.25">
      <c r="B3" t="s">
        <v>37</v>
      </c>
      <c r="C3" t="s">
        <v>37</v>
      </c>
      <c r="D3" t="s">
        <v>37</v>
      </c>
      <c r="E3" t="s">
        <v>37</v>
      </c>
      <c r="F3" t="s">
        <v>37</v>
      </c>
      <c r="G3" t="s">
        <v>37</v>
      </c>
      <c r="H3" t="s">
        <v>37</v>
      </c>
      <c r="I3" t="s">
        <v>37</v>
      </c>
      <c r="J3" t="s">
        <v>37</v>
      </c>
      <c r="K3" t="s">
        <v>37</v>
      </c>
      <c r="L3" t="s">
        <v>37</v>
      </c>
      <c r="U3" t="s">
        <v>38</v>
      </c>
      <c r="V3" t="s">
        <v>38</v>
      </c>
      <c r="W3" t="s">
        <v>38</v>
      </c>
      <c r="X3" t="s">
        <v>38</v>
      </c>
      <c r="Y3" t="s">
        <v>38</v>
      </c>
      <c r="Z3" t="s">
        <v>38</v>
      </c>
      <c r="AA3" t="s">
        <v>38</v>
      </c>
      <c r="AB3" t="s">
        <v>38</v>
      </c>
      <c r="AC3" t="s">
        <v>38</v>
      </c>
      <c r="AD3" t="s">
        <v>38</v>
      </c>
      <c r="AE3" t="s">
        <v>38</v>
      </c>
    </row>
    <row r="4" spans="1:31" x14ac:dyDescent="0.25">
      <c r="B4" s="2">
        <v>44489</v>
      </c>
      <c r="C4" s="2">
        <v>44538</v>
      </c>
      <c r="D4" s="2">
        <v>44551</v>
      </c>
      <c r="E4" s="2">
        <v>44566</v>
      </c>
      <c r="F4" s="2">
        <v>44658</v>
      </c>
      <c r="G4" s="2">
        <v>44617</v>
      </c>
      <c r="H4" s="2">
        <v>44729</v>
      </c>
      <c r="I4" s="2">
        <v>44739</v>
      </c>
      <c r="J4" s="2">
        <v>44757</v>
      </c>
      <c r="K4" s="2">
        <v>44862</v>
      </c>
      <c r="L4" s="2">
        <v>44876</v>
      </c>
      <c r="M4" s="42"/>
      <c r="U4" s="2">
        <v>44503</v>
      </c>
      <c r="V4" s="2">
        <v>44531</v>
      </c>
      <c r="W4" s="2">
        <v>44582</v>
      </c>
      <c r="X4" s="2">
        <v>44547</v>
      </c>
      <c r="Y4" s="2">
        <v>44615</v>
      </c>
      <c r="Z4" s="2">
        <v>44624</v>
      </c>
      <c r="AA4" s="2">
        <v>44736</v>
      </c>
      <c r="AB4" s="2">
        <v>44767</v>
      </c>
      <c r="AC4" s="2">
        <v>44869</v>
      </c>
      <c r="AD4" s="2">
        <v>44874</v>
      </c>
      <c r="AE4" s="2">
        <v>44869</v>
      </c>
    </row>
    <row r="5" spans="1:31" x14ac:dyDescent="0.25">
      <c r="A5">
        <v>-30</v>
      </c>
      <c r="B5" s="26">
        <v>1.3</v>
      </c>
      <c r="C5" s="26">
        <v>1.2</v>
      </c>
      <c r="D5" s="26">
        <v>0.78</v>
      </c>
      <c r="E5" s="26">
        <v>1.2</v>
      </c>
      <c r="F5" s="26">
        <v>1.3</v>
      </c>
      <c r="G5" s="26">
        <v>0.9</v>
      </c>
      <c r="H5" s="26">
        <v>1.1000000000000001</v>
      </c>
      <c r="I5" s="26">
        <v>1.3</v>
      </c>
      <c r="J5" s="7">
        <v>0.83</v>
      </c>
      <c r="K5" s="25">
        <v>1.2</v>
      </c>
      <c r="L5" s="25">
        <v>0.78</v>
      </c>
      <c r="M5" s="44"/>
      <c r="P5" s="6">
        <f t="shared" ref="P5:P18" si="0">TTEST(B5:K5,U5:AD5,2,1)</f>
        <v>0.6844725876717791</v>
      </c>
      <c r="T5">
        <v>-30</v>
      </c>
      <c r="U5" s="5">
        <v>1</v>
      </c>
      <c r="V5" s="5">
        <v>1.1000000000000001</v>
      </c>
      <c r="W5" s="5">
        <v>0.91</v>
      </c>
      <c r="X5" s="5">
        <v>1.8</v>
      </c>
      <c r="Y5" s="5">
        <v>1.5</v>
      </c>
      <c r="Z5" s="5">
        <v>0.9</v>
      </c>
      <c r="AA5" s="5">
        <v>1.1000000000000001</v>
      </c>
      <c r="AB5">
        <v>1.1000000000000001</v>
      </c>
      <c r="AD5">
        <v>1.2</v>
      </c>
      <c r="AE5">
        <v>0.83</v>
      </c>
    </row>
    <row r="6" spans="1:31" x14ac:dyDescent="0.25">
      <c r="A6" s="4">
        <v>0</v>
      </c>
      <c r="B6" s="26">
        <v>1.3</v>
      </c>
      <c r="C6" s="26">
        <v>1.1000000000000001</v>
      </c>
      <c r="D6" s="26">
        <v>0.76</v>
      </c>
      <c r="E6" s="26">
        <v>1.2</v>
      </c>
      <c r="F6" s="26">
        <v>1.1000000000000001</v>
      </c>
      <c r="G6" s="26">
        <v>1</v>
      </c>
      <c r="H6" s="26">
        <v>1.1000000000000001</v>
      </c>
      <c r="I6" s="26">
        <v>1.2</v>
      </c>
      <c r="J6" s="7">
        <v>0.86</v>
      </c>
      <c r="K6" s="25">
        <v>1.3</v>
      </c>
      <c r="L6" s="25">
        <v>0.76</v>
      </c>
      <c r="M6" s="44"/>
      <c r="P6" s="6">
        <f t="shared" si="0"/>
        <v>0.25036110686997343</v>
      </c>
      <c r="T6" s="4">
        <v>0</v>
      </c>
      <c r="U6" s="5">
        <v>1</v>
      </c>
      <c r="V6" s="5">
        <v>1.2</v>
      </c>
      <c r="W6" s="5">
        <v>0.94</v>
      </c>
      <c r="X6" s="5">
        <v>1.7</v>
      </c>
      <c r="Y6" s="5">
        <v>1.5</v>
      </c>
      <c r="Z6" s="5">
        <v>0.92</v>
      </c>
      <c r="AA6" s="5">
        <v>1.2</v>
      </c>
      <c r="AB6">
        <v>1.2</v>
      </c>
      <c r="AD6">
        <v>1.3</v>
      </c>
      <c r="AE6">
        <v>0.74</v>
      </c>
    </row>
    <row r="7" spans="1:31" x14ac:dyDescent="0.25">
      <c r="A7" s="4">
        <v>2</v>
      </c>
      <c r="B7" s="26">
        <v>1.3</v>
      </c>
      <c r="C7" s="26">
        <v>1.1000000000000001</v>
      </c>
      <c r="D7" s="26">
        <v>0.73</v>
      </c>
      <c r="E7" s="26">
        <v>1.3</v>
      </c>
      <c r="F7" s="26">
        <v>1.2</v>
      </c>
      <c r="G7" s="8"/>
      <c r="H7" s="26">
        <v>1.1000000000000001</v>
      </c>
      <c r="I7" s="26">
        <v>1.2</v>
      </c>
      <c r="J7" s="7">
        <v>0.89</v>
      </c>
      <c r="K7" s="25">
        <v>1.4</v>
      </c>
      <c r="L7" s="25">
        <v>0.7</v>
      </c>
      <c r="M7" s="44"/>
      <c r="P7" s="6">
        <f t="shared" si="0"/>
        <v>0.53970593891503837</v>
      </c>
      <c r="T7" s="4">
        <v>2</v>
      </c>
      <c r="U7" s="5">
        <v>0.96</v>
      </c>
      <c r="V7" s="5">
        <v>1.2</v>
      </c>
      <c r="W7" s="5">
        <v>0.92</v>
      </c>
      <c r="X7" s="5">
        <v>1.7</v>
      </c>
      <c r="Y7" s="5">
        <v>1.5</v>
      </c>
      <c r="Z7" s="5">
        <v>0.93</v>
      </c>
      <c r="AA7" s="5">
        <v>1.1000000000000001</v>
      </c>
      <c r="AB7">
        <v>1.2</v>
      </c>
      <c r="AD7">
        <v>1.2</v>
      </c>
      <c r="AE7">
        <v>0.71</v>
      </c>
    </row>
    <row r="8" spans="1:31" x14ac:dyDescent="0.25">
      <c r="A8" s="4">
        <v>4</v>
      </c>
      <c r="B8" s="26"/>
      <c r="C8" s="26">
        <v>1.1000000000000001</v>
      </c>
      <c r="D8" s="26">
        <v>0.73</v>
      </c>
      <c r="E8" s="26">
        <v>1.2</v>
      </c>
      <c r="F8" s="26">
        <v>1.1000000000000001</v>
      </c>
      <c r="G8" s="26">
        <v>0.99</v>
      </c>
      <c r="H8" s="26">
        <v>1.2</v>
      </c>
      <c r="I8" s="26">
        <v>1.2</v>
      </c>
      <c r="J8" s="7">
        <v>0.99</v>
      </c>
      <c r="K8" s="25">
        <v>1.3</v>
      </c>
      <c r="L8" s="25">
        <v>0.68</v>
      </c>
      <c r="M8" s="44"/>
      <c r="P8" s="6">
        <f t="shared" si="0"/>
        <v>0.31158357450856056</v>
      </c>
      <c r="T8" s="4">
        <v>4</v>
      </c>
      <c r="U8" s="5">
        <v>0.88</v>
      </c>
      <c r="V8" s="5">
        <v>1.2</v>
      </c>
      <c r="W8" s="5">
        <v>0.94</v>
      </c>
      <c r="X8" s="5">
        <v>1.8</v>
      </c>
      <c r="Y8" s="5">
        <v>1.5</v>
      </c>
      <c r="Z8" s="5">
        <v>0.94</v>
      </c>
      <c r="AA8" s="5">
        <v>1</v>
      </c>
      <c r="AB8">
        <v>1.1000000000000001</v>
      </c>
      <c r="AD8">
        <v>1.2</v>
      </c>
      <c r="AE8">
        <v>0.74</v>
      </c>
    </row>
    <row r="9" spans="1:31" x14ac:dyDescent="0.25">
      <c r="A9" s="4">
        <v>6</v>
      </c>
      <c r="B9" s="26">
        <v>1.3</v>
      </c>
      <c r="C9" s="26">
        <v>1.1000000000000001</v>
      </c>
      <c r="D9" s="26">
        <v>0.74</v>
      </c>
      <c r="E9" s="26">
        <v>1.3</v>
      </c>
      <c r="F9" s="26">
        <v>1.2</v>
      </c>
      <c r="G9" s="8"/>
      <c r="H9" s="26">
        <v>1.1000000000000001</v>
      </c>
      <c r="I9" s="26">
        <v>1.2</v>
      </c>
      <c r="J9" s="7">
        <v>1.1000000000000001</v>
      </c>
      <c r="K9" s="25">
        <v>1.3</v>
      </c>
      <c r="L9" s="25">
        <v>0.69</v>
      </c>
      <c r="M9" s="44"/>
      <c r="P9" s="6">
        <f t="shared" si="0"/>
        <v>0.43065146679256028</v>
      </c>
      <c r="T9" s="4">
        <v>6</v>
      </c>
      <c r="U9" s="5">
        <v>0.97</v>
      </c>
      <c r="V9" s="5">
        <v>1.4</v>
      </c>
      <c r="W9" s="5">
        <v>0.95</v>
      </c>
      <c r="X9" s="5">
        <v>1.7</v>
      </c>
      <c r="Y9" s="5">
        <v>1.4</v>
      </c>
      <c r="Z9" s="5">
        <v>0.91</v>
      </c>
      <c r="AA9" s="5">
        <v>1</v>
      </c>
      <c r="AB9">
        <v>1.2</v>
      </c>
      <c r="AD9">
        <v>1.2</v>
      </c>
      <c r="AE9">
        <v>0.74</v>
      </c>
    </row>
    <row r="10" spans="1:31" x14ac:dyDescent="0.25">
      <c r="A10" s="4">
        <v>8</v>
      </c>
      <c r="B10" s="26">
        <v>1.2</v>
      </c>
      <c r="C10" s="26">
        <v>1</v>
      </c>
      <c r="D10" s="26">
        <v>0.74</v>
      </c>
      <c r="E10" s="26">
        <v>1.3</v>
      </c>
      <c r="F10" s="26">
        <v>1.2</v>
      </c>
      <c r="G10" s="26">
        <v>0.79</v>
      </c>
      <c r="H10" s="26">
        <v>1.2</v>
      </c>
      <c r="I10" s="26">
        <v>1.3</v>
      </c>
      <c r="J10" s="7">
        <v>1.1000000000000001</v>
      </c>
      <c r="K10" s="25">
        <v>1.3</v>
      </c>
      <c r="L10" s="25">
        <v>0.72</v>
      </c>
      <c r="M10" s="44"/>
      <c r="P10" s="6">
        <f t="shared" si="0"/>
        <v>0.39448311026553329</v>
      </c>
      <c r="T10" s="4">
        <v>8</v>
      </c>
      <c r="U10" s="5">
        <v>1</v>
      </c>
      <c r="V10" s="5">
        <v>1.3</v>
      </c>
      <c r="W10" s="5">
        <v>0.88</v>
      </c>
      <c r="X10" s="5">
        <v>1.7</v>
      </c>
      <c r="Y10" s="5">
        <v>1.4</v>
      </c>
      <c r="Z10" s="5">
        <v>0.95</v>
      </c>
      <c r="AA10" s="5">
        <v>1</v>
      </c>
      <c r="AB10">
        <v>1.2</v>
      </c>
      <c r="AD10">
        <v>1.2</v>
      </c>
      <c r="AE10">
        <v>0.73</v>
      </c>
    </row>
    <row r="11" spans="1:31" x14ac:dyDescent="0.25">
      <c r="A11" s="4">
        <v>10</v>
      </c>
      <c r="B11" s="26">
        <v>1.3</v>
      </c>
      <c r="C11" s="26">
        <v>1.1000000000000001</v>
      </c>
      <c r="D11" s="26">
        <v>0.73</v>
      </c>
      <c r="E11" s="26">
        <v>1.3</v>
      </c>
      <c r="F11" s="26">
        <v>1.1000000000000001</v>
      </c>
      <c r="G11" s="26"/>
      <c r="H11" s="26">
        <v>1.1000000000000001</v>
      </c>
      <c r="I11" s="26">
        <v>1.2</v>
      </c>
      <c r="J11" s="7">
        <v>1.2</v>
      </c>
      <c r="K11" s="25">
        <v>1.4</v>
      </c>
      <c r="L11" s="25">
        <v>0.71</v>
      </c>
      <c r="M11" s="44"/>
      <c r="P11" s="6">
        <f t="shared" si="0"/>
        <v>0.2717828074578022</v>
      </c>
      <c r="T11" s="4">
        <v>10</v>
      </c>
      <c r="U11" s="5">
        <v>1</v>
      </c>
      <c r="V11" s="5">
        <v>1.3</v>
      </c>
      <c r="W11" s="5">
        <v>0.92</v>
      </c>
      <c r="X11" s="5">
        <v>1.7</v>
      </c>
      <c r="Y11" s="5">
        <v>1.6</v>
      </c>
      <c r="Z11" s="5">
        <v>0.99</v>
      </c>
      <c r="AA11" s="5">
        <v>1.1000000000000001</v>
      </c>
      <c r="AB11">
        <v>1.2</v>
      </c>
      <c r="AD11">
        <v>1.3</v>
      </c>
      <c r="AE11">
        <v>0.73</v>
      </c>
    </row>
    <row r="12" spans="1:31" x14ac:dyDescent="0.25">
      <c r="A12" s="4">
        <v>20</v>
      </c>
      <c r="B12" s="26">
        <v>1.4</v>
      </c>
      <c r="C12" s="26">
        <v>1.2</v>
      </c>
      <c r="D12" s="26">
        <v>0.76</v>
      </c>
      <c r="E12" s="26">
        <v>1.4</v>
      </c>
      <c r="F12" s="26">
        <v>1.3</v>
      </c>
      <c r="G12" s="26">
        <v>1.2</v>
      </c>
      <c r="H12" s="26">
        <v>1.2</v>
      </c>
      <c r="I12" s="26">
        <v>1.2</v>
      </c>
      <c r="J12" s="7">
        <v>1.4</v>
      </c>
      <c r="K12" s="25">
        <v>1.4</v>
      </c>
      <c r="L12" s="25">
        <v>0.75</v>
      </c>
      <c r="M12" s="44"/>
      <c r="P12" s="6">
        <f t="shared" si="0"/>
        <v>0.1461604170707301</v>
      </c>
      <c r="T12" s="4">
        <v>20</v>
      </c>
      <c r="U12" s="5">
        <v>1.2</v>
      </c>
      <c r="V12" s="5">
        <v>1.4</v>
      </c>
      <c r="W12" s="5">
        <v>1.1000000000000001</v>
      </c>
      <c r="X12" s="5">
        <v>1.9</v>
      </c>
      <c r="Y12" s="5">
        <v>1.9</v>
      </c>
      <c r="Z12" s="5">
        <v>1.2</v>
      </c>
      <c r="AA12" s="5">
        <v>1.1000000000000001</v>
      </c>
      <c r="AB12">
        <v>1.2</v>
      </c>
      <c r="AD12">
        <v>1.4</v>
      </c>
      <c r="AE12">
        <v>0.83</v>
      </c>
    </row>
    <row r="13" spans="1:31" x14ac:dyDescent="0.25">
      <c r="A13" s="4">
        <v>30</v>
      </c>
      <c r="B13" s="26">
        <v>1.5</v>
      </c>
      <c r="C13" s="26">
        <v>1.1000000000000001</v>
      </c>
      <c r="D13" s="26">
        <v>0.77</v>
      </c>
      <c r="E13" s="26">
        <v>1.4</v>
      </c>
      <c r="F13" s="26">
        <v>1.4</v>
      </c>
      <c r="G13" s="26">
        <v>1.2</v>
      </c>
      <c r="H13" s="26">
        <v>1.2</v>
      </c>
      <c r="I13" s="26">
        <v>1.3</v>
      </c>
      <c r="J13" s="7">
        <v>1.5</v>
      </c>
      <c r="K13" s="25">
        <v>1.6</v>
      </c>
      <c r="L13" s="25">
        <v>0.82</v>
      </c>
      <c r="M13" s="44"/>
      <c r="P13" s="6">
        <f t="shared" si="0"/>
        <v>5.7235656103324144E-2</v>
      </c>
      <c r="T13" s="4">
        <v>30</v>
      </c>
      <c r="U13" s="5">
        <v>1.4</v>
      </c>
      <c r="V13" s="5">
        <v>1.5</v>
      </c>
      <c r="W13" s="5">
        <v>1</v>
      </c>
      <c r="X13" s="5">
        <v>2.2999999999999998</v>
      </c>
      <c r="Y13" s="5">
        <v>2.1</v>
      </c>
      <c r="Z13" s="5">
        <v>1.4</v>
      </c>
      <c r="AA13" s="5">
        <v>1.3</v>
      </c>
      <c r="AB13">
        <v>1.3</v>
      </c>
      <c r="AD13">
        <v>1.5</v>
      </c>
      <c r="AE13">
        <v>0.93</v>
      </c>
    </row>
    <row r="14" spans="1:31" x14ac:dyDescent="0.25">
      <c r="A14" s="4">
        <v>60</v>
      </c>
      <c r="B14" s="26">
        <v>1.6</v>
      </c>
      <c r="C14" s="26">
        <v>1.7</v>
      </c>
      <c r="D14" s="26">
        <v>0.83</v>
      </c>
      <c r="E14" s="26">
        <v>1.3</v>
      </c>
      <c r="F14" s="26">
        <v>1.9</v>
      </c>
      <c r="G14" s="26">
        <v>1.3</v>
      </c>
      <c r="H14" s="26">
        <v>1.3</v>
      </c>
      <c r="I14" s="26">
        <v>1.3</v>
      </c>
      <c r="J14" s="7">
        <v>2.2000000000000002</v>
      </c>
      <c r="K14" s="25">
        <v>1.8</v>
      </c>
      <c r="L14" s="25">
        <v>0.85</v>
      </c>
      <c r="M14" s="44"/>
      <c r="P14" s="6">
        <f t="shared" si="0"/>
        <v>2.2071427958921402E-2</v>
      </c>
      <c r="T14" s="4">
        <v>60</v>
      </c>
      <c r="U14" s="5">
        <v>1.6</v>
      </c>
      <c r="V14" s="5">
        <v>2</v>
      </c>
      <c r="W14" s="5">
        <v>0.97</v>
      </c>
      <c r="X14" s="5">
        <v>2.2999999999999998</v>
      </c>
      <c r="Y14" s="5">
        <v>2.9</v>
      </c>
      <c r="Z14" s="5">
        <v>1.7</v>
      </c>
      <c r="AA14" s="5">
        <v>1.4</v>
      </c>
      <c r="AB14">
        <v>1.5</v>
      </c>
      <c r="AD14">
        <v>1.9</v>
      </c>
      <c r="AE14">
        <v>0.88</v>
      </c>
    </row>
    <row r="15" spans="1:31" x14ac:dyDescent="0.25">
      <c r="A15" s="4">
        <v>90</v>
      </c>
      <c r="B15" s="26">
        <v>1.8</v>
      </c>
      <c r="C15" s="26">
        <v>2</v>
      </c>
      <c r="D15" s="26">
        <v>0.84</v>
      </c>
      <c r="E15" s="26">
        <v>1.4</v>
      </c>
      <c r="F15" s="26">
        <v>2.5</v>
      </c>
      <c r="G15" s="26">
        <v>1.7</v>
      </c>
      <c r="H15" s="26">
        <v>1.3</v>
      </c>
      <c r="I15" s="26">
        <v>1.2</v>
      </c>
      <c r="J15" s="7">
        <v>2.6</v>
      </c>
      <c r="K15" s="25">
        <v>1.9</v>
      </c>
      <c r="L15" s="25">
        <v>0.75</v>
      </c>
      <c r="M15" s="44"/>
      <c r="P15" s="6">
        <f t="shared" si="0"/>
        <v>1.9691695135214494E-2</v>
      </c>
      <c r="T15" s="4">
        <v>90</v>
      </c>
      <c r="U15" s="5">
        <v>1.8</v>
      </c>
      <c r="V15" s="5">
        <v>2.1</v>
      </c>
      <c r="W15" s="5">
        <v>0.94</v>
      </c>
      <c r="X15" s="5">
        <v>2.2999999999999998</v>
      </c>
      <c r="Y15" s="5">
        <v>3.7</v>
      </c>
      <c r="Z15" s="5">
        <v>2</v>
      </c>
      <c r="AA15" s="5">
        <v>1.7</v>
      </c>
      <c r="AB15">
        <v>1.5</v>
      </c>
      <c r="AD15">
        <v>2.1</v>
      </c>
      <c r="AE15">
        <v>1.1000000000000001</v>
      </c>
    </row>
    <row r="16" spans="1:31" x14ac:dyDescent="0.25">
      <c r="A16" s="4">
        <v>120</v>
      </c>
      <c r="B16" s="26">
        <v>1.8</v>
      </c>
      <c r="C16" s="26">
        <v>2.2000000000000002</v>
      </c>
      <c r="D16" s="26">
        <v>0.76</v>
      </c>
      <c r="E16" s="26">
        <v>1.5</v>
      </c>
      <c r="F16" s="26">
        <v>2.6</v>
      </c>
      <c r="G16" s="26">
        <v>1.8</v>
      </c>
      <c r="H16" s="26">
        <v>1.2</v>
      </c>
      <c r="I16" s="26">
        <v>1.3</v>
      </c>
      <c r="J16" s="7">
        <v>2.9</v>
      </c>
      <c r="K16" s="25">
        <v>2.2000000000000002</v>
      </c>
      <c r="L16" s="25">
        <v>0.82</v>
      </c>
      <c r="M16" s="44"/>
      <c r="P16" s="6">
        <f t="shared" si="0"/>
        <v>9.0960382770189051E-3</v>
      </c>
      <c r="T16" s="4">
        <v>120</v>
      </c>
      <c r="U16" s="5">
        <v>1.8</v>
      </c>
      <c r="V16" s="5">
        <v>2.2999999999999998</v>
      </c>
      <c r="W16" s="5">
        <v>1</v>
      </c>
      <c r="X16" s="5">
        <v>2.2999999999999998</v>
      </c>
      <c r="Y16" s="5">
        <v>3.4</v>
      </c>
      <c r="Z16" s="5">
        <v>2.2000000000000002</v>
      </c>
      <c r="AA16" s="5">
        <v>1.9</v>
      </c>
      <c r="AB16">
        <v>1.6</v>
      </c>
      <c r="AD16">
        <v>2.2000000000000002</v>
      </c>
      <c r="AE16">
        <v>0.93</v>
      </c>
    </row>
    <row r="17" spans="1:33" x14ac:dyDescent="0.25">
      <c r="A17" s="4">
        <v>150</v>
      </c>
      <c r="B17" s="26">
        <v>1.9</v>
      </c>
      <c r="C17" s="26">
        <v>2.4</v>
      </c>
      <c r="D17" s="26">
        <v>0.75</v>
      </c>
      <c r="E17" s="26">
        <v>1.5</v>
      </c>
      <c r="F17" s="26">
        <v>2.4</v>
      </c>
      <c r="G17" s="26">
        <v>1.8</v>
      </c>
      <c r="H17" s="26">
        <v>1.8</v>
      </c>
      <c r="I17" s="26">
        <v>1.3</v>
      </c>
      <c r="J17" s="7">
        <v>3</v>
      </c>
      <c r="K17" s="25">
        <v>2</v>
      </c>
      <c r="L17" s="25">
        <v>0.88</v>
      </c>
      <c r="M17" s="44"/>
      <c r="P17" s="6">
        <f t="shared" si="0"/>
        <v>3.0274783296901614E-2</v>
      </c>
      <c r="T17" s="4">
        <v>150</v>
      </c>
      <c r="U17" s="5">
        <v>1.7</v>
      </c>
      <c r="V17" s="5">
        <v>2.5</v>
      </c>
      <c r="W17" s="5">
        <v>1</v>
      </c>
      <c r="X17" s="5">
        <v>2.5</v>
      </c>
      <c r="Y17" s="5">
        <v>3.7</v>
      </c>
      <c r="Z17" s="5">
        <v>2.2999999999999998</v>
      </c>
      <c r="AA17" s="5">
        <v>1.8</v>
      </c>
      <c r="AB17">
        <v>1.7</v>
      </c>
      <c r="AD17">
        <v>2.4</v>
      </c>
      <c r="AE17">
        <v>1.1000000000000001</v>
      </c>
    </row>
    <row r="18" spans="1:33" x14ac:dyDescent="0.25">
      <c r="A18" s="4">
        <v>180</v>
      </c>
      <c r="B18" s="26">
        <v>1.8</v>
      </c>
      <c r="C18" s="26">
        <v>2.6</v>
      </c>
      <c r="D18" s="26">
        <v>0.76</v>
      </c>
      <c r="E18" s="26">
        <v>1.6</v>
      </c>
      <c r="F18" s="26">
        <v>2</v>
      </c>
      <c r="G18" s="26">
        <v>1.8</v>
      </c>
      <c r="H18" s="26">
        <v>2</v>
      </c>
      <c r="I18" s="26">
        <v>1.3</v>
      </c>
      <c r="J18" s="7">
        <v>3.4</v>
      </c>
      <c r="K18" s="25">
        <v>2.1</v>
      </c>
      <c r="L18" s="25">
        <v>0.86</v>
      </c>
      <c r="M18" s="44"/>
      <c r="P18" s="6">
        <f t="shared" si="0"/>
        <v>4.605534762741971E-2</v>
      </c>
      <c r="T18" s="4">
        <v>180</v>
      </c>
      <c r="U18" s="5">
        <v>1.8</v>
      </c>
      <c r="V18" s="5">
        <v>2.6</v>
      </c>
      <c r="W18" s="5">
        <v>0.96</v>
      </c>
      <c r="X18" s="5">
        <v>2.4</v>
      </c>
      <c r="Y18" s="5">
        <v>3.3</v>
      </c>
      <c r="Z18" s="5">
        <v>2.4</v>
      </c>
      <c r="AA18" s="5">
        <v>1.8</v>
      </c>
      <c r="AB18">
        <v>1.6</v>
      </c>
      <c r="AD18">
        <v>2.4</v>
      </c>
      <c r="AE18">
        <v>1</v>
      </c>
    </row>
    <row r="19" spans="1:33" x14ac:dyDescent="0.25">
      <c r="A19" t="s">
        <v>42</v>
      </c>
      <c r="B19" s="5">
        <f>AVERAGE(B5:B6)</f>
        <v>1.3</v>
      </c>
      <c r="C19" s="5">
        <f t="shared" ref="C19:AA19" si="1">AVERAGE(C5:C6)</f>
        <v>1.1499999999999999</v>
      </c>
      <c r="D19" s="5">
        <f t="shared" si="1"/>
        <v>0.77</v>
      </c>
      <c r="E19" s="5">
        <f>AVERAGE(E5:E6)</f>
        <v>1.2</v>
      </c>
      <c r="F19" s="5">
        <f t="shared" si="1"/>
        <v>1.2000000000000002</v>
      </c>
      <c r="G19" s="5">
        <f t="shared" si="1"/>
        <v>0.95</v>
      </c>
      <c r="H19" s="5">
        <f t="shared" si="1"/>
        <v>1.1000000000000001</v>
      </c>
      <c r="I19" s="5">
        <f t="shared" si="1"/>
        <v>1.25</v>
      </c>
      <c r="J19" s="5">
        <f t="shared" si="1"/>
        <v>0.84499999999999997</v>
      </c>
      <c r="K19" s="5">
        <f>AVERAGE(K5:K6)</f>
        <v>1.25</v>
      </c>
      <c r="L19" s="5">
        <f>AVERAGE(L5:L6)</f>
        <v>0.77</v>
      </c>
      <c r="M19" s="24">
        <f>AVERAGE(B19:L19)</f>
        <v>1.0713636363636363</v>
      </c>
      <c r="N19" s="24">
        <f>0+(STDEV(B19:L19)/COUNTA(B19:L19))</f>
        <v>1.8268080491350706E-2</v>
      </c>
      <c r="O19" s="5"/>
      <c r="P19" s="6">
        <f>TTEST(B19:L19,U19:AE19,2,1)</f>
        <v>0.4112632439771311</v>
      </c>
      <c r="Q19" s="5"/>
      <c r="R19" s="5"/>
      <c r="S19" s="5"/>
      <c r="T19" s="5"/>
      <c r="U19" s="5">
        <f t="shared" si="1"/>
        <v>1</v>
      </c>
      <c r="V19" s="5">
        <f t="shared" si="1"/>
        <v>1.1499999999999999</v>
      </c>
      <c r="W19" s="5">
        <f t="shared" si="1"/>
        <v>0.92500000000000004</v>
      </c>
      <c r="X19" s="5">
        <f t="shared" si="1"/>
        <v>1.75</v>
      </c>
      <c r="Y19" s="5">
        <f t="shared" si="1"/>
        <v>1.5</v>
      </c>
      <c r="Z19" s="5">
        <f t="shared" si="1"/>
        <v>0.91</v>
      </c>
      <c r="AA19" s="5">
        <f t="shared" si="1"/>
        <v>1.1499999999999999</v>
      </c>
      <c r="AB19" s="5">
        <f>AVERAGE(AB5:AB6)</f>
        <v>1.1499999999999999</v>
      </c>
      <c r="AC19" s="5"/>
      <c r="AD19" s="5">
        <f>AVERAGE(AD5:AD6)</f>
        <v>1.25</v>
      </c>
      <c r="AE19" s="5">
        <f>AVERAGE(AE5:AE6)</f>
        <v>0.78499999999999992</v>
      </c>
      <c r="AF19" s="24">
        <f>AVERAGE(U19:AE19)</f>
        <v>1.157</v>
      </c>
      <c r="AG19" s="24">
        <f>(STDEV(U19:AE19)/COUNTA(U19:AE19))</f>
        <v>2.8981986742726167E-2</v>
      </c>
    </row>
    <row r="20" spans="1:33" x14ac:dyDescent="0.25">
      <c r="A20" t="s">
        <v>43</v>
      </c>
      <c r="B20" s="5">
        <f>MAX(B7:B18)</f>
        <v>1.9</v>
      </c>
      <c r="C20" s="5">
        <f t="shared" ref="C20:J20" si="2">MAX(C7:C18)</f>
        <v>2.6</v>
      </c>
      <c r="D20" s="5">
        <f t="shared" si="2"/>
        <v>0.84</v>
      </c>
      <c r="E20" s="5">
        <f t="shared" si="2"/>
        <v>1.6</v>
      </c>
      <c r="F20" s="5">
        <f t="shared" si="2"/>
        <v>2.6</v>
      </c>
      <c r="G20" s="5">
        <f t="shared" si="2"/>
        <v>1.8</v>
      </c>
      <c r="H20" s="5">
        <f t="shared" si="2"/>
        <v>2</v>
      </c>
      <c r="I20" s="5">
        <f t="shared" si="2"/>
        <v>1.3</v>
      </c>
      <c r="J20" s="5">
        <f t="shared" si="2"/>
        <v>3.4</v>
      </c>
      <c r="K20" s="5">
        <f>MAX(K7:K18)</f>
        <v>2.2000000000000002</v>
      </c>
      <c r="L20" s="5">
        <f>MAX(L7:L18)</f>
        <v>0.88</v>
      </c>
      <c r="M20" s="24">
        <f t="shared" ref="M20" si="3">AVERAGE(B20:L20)</f>
        <v>1.9199999999999997</v>
      </c>
      <c r="N20" s="24">
        <f t="shared" ref="N20" si="4">0+(STDEV(B20:L20)/COUNTA(B20:L20))</f>
        <v>7.0121500222032077E-2</v>
      </c>
      <c r="O20" s="5"/>
      <c r="P20" s="6">
        <f>TTEST(B20:L20,U20:AE20,2,1)</f>
        <v>2.4749823618391047E-2</v>
      </c>
      <c r="U20" s="5">
        <f>MAX(U7:U18)</f>
        <v>1.8</v>
      </c>
      <c r="V20" s="5">
        <f t="shared" ref="V20:AA20" si="5">MAX(V7:V18)</f>
        <v>2.6</v>
      </c>
      <c r="W20" s="5">
        <f t="shared" si="5"/>
        <v>1.1000000000000001</v>
      </c>
      <c r="X20" s="5">
        <f t="shared" si="5"/>
        <v>2.5</v>
      </c>
      <c r="Y20" s="5">
        <f t="shared" si="5"/>
        <v>3.7</v>
      </c>
      <c r="Z20" s="5">
        <f t="shared" si="5"/>
        <v>2.4</v>
      </c>
      <c r="AA20" s="5">
        <f t="shared" si="5"/>
        <v>1.9</v>
      </c>
      <c r="AB20" s="5">
        <f>MAX(AB7:AB18)</f>
        <v>1.7</v>
      </c>
      <c r="AC20" s="5"/>
      <c r="AD20" s="5">
        <f>MAX(AD7:AD18)</f>
        <v>2.4</v>
      </c>
      <c r="AE20" s="5">
        <f>MAX(AE7:AE18)</f>
        <v>1.1000000000000001</v>
      </c>
      <c r="AF20" s="24">
        <f t="shared" ref="AF20" si="6">AVERAGE(U20:AE20)</f>
        <v>2.12</v>
      </c>
      <c r="AG20" s="24">
        <f>(STDEV(U20:AE20)/COUNTA(U20:AE20))</f>
        <v>7.7717436910901799E-2</v>
      </c>
    </row>
    <row r="21" spans="1:33" x14ac:dyDescent="0.25">
      <c r="M21" s="24"/>
      <c r="N21" s="24"/>
      <c r="O21" s="5"/>
      <c r="AF21" s="24"/>
      <c r="AG21" s="24"/>
    </row>
    <row r="22" spans="1:33" x14ac:dyDescent="0.25">
      <c r="M22" s="24"/>
      <c r="N22" s="24"/>
      <c r="O22" s="5"/>
      <c r="AF22" s="24"/>
      <c r="AG22" s="24"/>
    </row>
    <row r="23" spans="1:33" x14ac:dyDescent="0.25">
      <c r="M23" s="24"/>
      <c r="N23" s="24"/>
      <c r="O23" s="5"/>
      <c r="AF23" s="24"/>
      <c r="AG23" s="24"/>
    </row>
    <row r="24" spans="1:33" x14ac:dyDescent="0.25">
      <c r="M24" s="24"/>
      <c r="N24" s="24"/>
      <c r="O24" s="5"/>
      <c r="AF24" s="24"/>
      <c r="AG24" s="24"/>
    </row>
    <row r="25" spans="1:33" x14ac:dyDescent="0.25">
      <c r="A25" s="9" t="s">
        <v>32</v>
      </c>
      <c r="B25" s="3" t="s">
        <v>0</v>
      </c>
      <c r="C25" s="3" t="s">
        <v>1</v>
      </c>
      <c r="D25" s="3" t="s">
        <v>2</v>
      </c>
      <c r="E25" s="3" t="s">
        <v>3</v>
      </c>
      <c r="F25" s="3" t="s">
        <v>5</v>
      </c>
      <c r="G25" s="3" t="s">
        <v>6</v>
      </c>
      <c r="H25" s="3" t="s">
        <v>7</v>
      </c>
      <c r="I25" s="3" t="s">
        <v>34</v>
      </c>
      <c r="J25" s="3" t="s">
        <v>35</v>
      </c>
      <c r="K25" s="3" t="s">
        <v>47</v>
      </c>
      <c r="L25" s="3" t="s">
        <v>48</v>
      </c>
      <c r="M25" s="24"/>
      <c r="N25" s="24"/>
      <c r="U25" s="3" t="s">
        <v>0</v>
      </c>
      <c r="V25" s="3" t="s">
        <v>1</v>
      </c>
      <c r="W25" s="3" t="s">
        <v>2</v>
      </c>
      <c r="X25" s="3" t="s">
        <v>3</v>
      </c>
      <c r="Y25" s="3" t="s">
        <v>5</v>
      </c>
      <c r="Z25" s="3" t="s">
        <v>6</v>
      </c>
      <c r="AA25" s="3" t="s">
        <v>7</v>
      </c>
      <c r="AB25" s="3" t="s">
        <v>34</v>
      </c>
      <c r="AC25" s="3"/>
      <c r="AD25" s="3" t="s">
        <v>47</v>
      </c>
      <c r="AE25" s="3" t="s">
        <v>48</v>
      </c>
      <c r="AF25" s="24"/>
      <c r="AG25" s="24"/>
    </row>
    <row r="26" spans="1:33" x14ac:dyDescent="0.25">
      <c r="B26" t="s">
        <v>37</v>
      </c>
      <c r="C26" t="s">
        <v>37</v>
      </c>
      <c r="D26" t="s">
        <v>37</v>
      </c>
      <c r="E26" t="s">
        <v>37</v>
      </c>
      <c r="F26" t="s">
        <v>37</v>
      </c>
      <c r="G26" t="s">
        <v>37</v>
      </c>
      <c r="H26" t="s">
        <v>37</v>
      </c>
      <c r="I26" t="s">
        <v>37</v>
      </c>
      <c r="J26" t="s">
        <v>37</v>
      </c>
      <c r="K26" t="s">
        <v>37</v>
      </c>
      <c r="L26" t="s">
        <v>37</v>
      </c>
      <c r="M26" s="24"/>
      <c r="N26" s="24"/>
      <c r="U26" t="s">
        <v>38</v>
      </c>
      <c r="V26" t="s">
        <v>38</v>
      </c>
      <c r="W26" t="s">
        <v>38</v>
      </c>
      <c r="X26" t="s">
        <v>38</v>
      </c>
      <c r="Y26" t="s">
        <v>39</v>
      </c>
      <c r="Z26" t="s">
        <v>38</v>
      </c>
      <c r="AA26" t="s">
        <v>38</v>
      </c>
      <c r="AB26" t="s">
        <v>38</v>
      </c>
      <c r="AC26" t="s">
        <v>38</v>
      </c>
      <c r="AD26" t="s">
        <v>38</v>
      </c>
      <c r="AE26" t="s">
        <v>38</v>
      </c>
      <c r="AF26" s="24"/>
      <c r="AG26" s="24"/>
    </row>
    <row r="27" spans="1:33" x14ac:dyDescent="0.25">
      <c r="B27" s="2">
        <v>44489</v>
      </c>
      <c r="C27" s="2">
        <v>44538</v>
      </c>
      <c r="D27" s="2">
        <v>44551</v>
      </c>
      <c r="E27" s="2">
        <v>44566</v>
      </c>
      <c r="F27" s="2">
        <v>44658</v>
      </c>
      <c r="G27" s="2">
        <v>44617</v>
      </c>
      <c r="H27" s="2">
        <v>44729</v>
      </c>
      <c r="I27" s="2">
        <v>44739</v>
      </c>
      <c r="J27" s="2">
        <v>44757</v>
      </c>
      <c r="K27" s="2">
        <v>44862</v>
      </c>
      <c r="L27" s="2">
        <v>44876</v>
      </c>
      <c r="M27" s="24"/>
      <c r="N27" s="24"/>
      <c r="U27" s="2">
        <v>44503</v>
      </c>
      <c r="V27" s="2">
        <v>44531</v>
      </c>
      <c r="W27" s="2">
        <v>44582</v>
      </c>
      <c r="X27" s="2">
        <v>44547</v>
      </c>
      <c r="Y27" s="2">
        <v>44615</v>
      </c>
      <c r="Z27" s="2">
        <v>44624</v>
      </c>
      <c r="AA27" s="2">
        <v>44736</v>
      </c>
      <c r="AB27" s="2">
        <v>44767</v>
      </c>
      <c r="AC27" s="2">
        <v>44869</v>
      </c>
      <c r="AD27" s="2">
        <v>44874</v>
      </c>
      <c r="AE27" s="2">
        <v>44869</v>
      </c>
      <c r="AF27" s="24"/>
      <c r="AG27" s="24"/>
    </row>
    <row r="28" spans="1:33" x14ac:dyDescent="0.25">
      <c r="A28">
        <v>-30</v>
      </c>
      <c r="B28" s="5"/>
      <c r="C28" s="5"/>
      <c r="D28" s="5"/>
      <c r="E28" s="5"/>
      <c r="F28" s="5"/>
      <c r="G28" s="5"/>
      <c r="H28" s="5"/>
      <c r="M28" s="24"/>
      <c r="N28" s="24"/>
      <c r="T28">
        <v>-30</v>
      </c>
      <c r="U28" s="5"/>
      <c r="V28" s="5"/>
      <c r="W28" s="5"/>
      <c r="X28" s="5"/>
      <c r="Y28" s="5"/>
      <c r="Z28" s="5"/>
      <c r="AA28" s="5"/>
      <c r="AF28" s="24"/>
      <c r="AG28" s="24"/>
    </row>
    <row r="29" spans="1:33" x14ac:dyDescent="0.25">
      <c r="A29" s="4">
        <v>0</v>
      </c>
      <c r="B29" s="5"/>
      <c r="C29" s="5"/>
      <c r="D29" s="5"/>
      <c r="E29" s="5"/>
      <c r="F29" s="5"/>
      <c r="G29" s="5"/>
      <c r="H29" s="5"/>
      <c r="M29" s="24"/>
      <c r="N29" s="24"/>
      <c r="T29" s="4">
        <v>0</v>
      </c>
      <c r="U29" s="5"/>
      <c r="V29" s="5"/>
      <c r="W29" s="5"/>
      <c r="X29" s="5"/>
      <c r="Y29" s="5"/>
      <c r="Z29" s="5"/>
      <c r="AA29" s="5"/>
      <c r="AF29" s="24"/>
      <c r="AG29" s="24"/>
    </row>
    <row r="30" spans="1:33" x14ac:dyDescent="0.25">
      <c r="A30" s="4">
        <v>2</v>
      </c>
      <c r="B30" s="5">
        <f t="shared" ref="B30:L41" si="7">AVERAGE(B6:B7)*($A30-$A29)</f>
        <v>2.6</v>
      </c>
      <c r="C30" s="5">
        <f t="shared" si="7"/>
        <v>2.2000000000000002</v>
      </c>
      <c r="D30" s="5">
        <f t="shared" si="7"/>
        <v>1.49</v>
      </c>
      <c r="E30" s="5">
        <f t="shared" si="7"/>
        <v>2.5</v>
      </c>
      <c r="F30" s="5">
        <f t="shared" si="7"/>
        <v>2.2999999999999998</v>
      </c>
      <c r="G30" s="5">
        <f t="shared" si="7"/>
        <v>2</v>
      </c>
      <c r="H30" s="5">
        <f t="shared" si="7"/>
        <v>2.2000000000000002</v>
      </c>
      <c r="I30" s="5">
        <f t="shared" si="7"/>
        <v>2.4</v>
      </c>
      <c r="J30" s="5">
        <f t="shared" si="7"/>
        <v>1.75</v>
      </c>
      <c r="K30" s="5">
        <f t="shared" si="7"/>
        <v>2.7</v>
      </c>
      <c r="L30" s="5">
        <f t="shared" si="7"/>
        <v>1.46</v>
      </c>
      <c r="M30" s="24"/>
      <c r="N30" s="24"/>
      <c r="T30" s="4">
        <v>2</v>
      </c>
      <c r="U30" s="5">
        <f t="shared" ref="U30:AB41" si="8">AVERAGE(U6:U7)*($A30-$A29)</f>
        <v>1.96</v>
      </c>
      <c r="V30" s="5">
        <f t="shared" si="8"/>
        <v>2.4</v>
      </c>
      <c r="W30" s="5">
        <f t="shared" si="8"/>
        <v>1.8599999999999999</v>
      </c>
      <c r="X30" s="5">
        <f t="shared" si="8"/>
        <v>3.4</v>
      </c>
      <c r="Y30" s="5">
        <f t="shared" si="8"/>
        <v>3</v>
      </c>
      <c r="Z30" s="5">
        <f t="shared" si="8"/>
        <v>1.85</v>
      </c>
      <c r="AA30" s="5">
        <f t="shared" si="8"/>
        <v>2.2999999999999998</v>
      </c>
      <c r="AB30" s="5">
        <f t="shared" si="8"/>
        <v>2.4</v>
      </c>
      <c r="AC30" s="5"/>
      <c r="AD30" s="5">
        <f t="shared" ref="AD30:AE41" si="9">AVERAGE(AD6:AD7)*($A30-$A29)</f>
        <v>2.5</v>
      </c>
      <c r="AE30" s="5">
        <f t="shared" si="9"/>
        <v>1.45</v>
      </c>
      <c r="AF30" s="24"/>
      <c r="AG30" s="24"/>
    </row>
    <row r="31" spans="1:33" x14ac:dyDescent="0.25">
      <c r="A31" s="4">
        <v>4</v>
      </c>
      <c r="B31" s="5">
        <f t="shared" si="7"/>
        <v>2.6</v>
      </c>
      <c r="C31" s="5">
        <f t="shared" si="7"/>
        <v>2.2000000000000002</v>
      </c>
      <c r="D31" s="5">
        <f t="shared" si="7"/>
        <v>1.46</v>
      </c>
      <c r="E31" s="5">
        <f t="shared" si="7"/>
        <v>2.5</v>
      </c>
      <c r="F31" s="5">
        <f t="shared" si="7"/>
        <v>2.2999999999999998</v>
      </c>
      <c r="G31" s="5">
        <f t="shared" si="7"/>
        <v>1.98</v>
      </c>
      <c r="H31" s="5">
        <f t="shared" si="7"/>
        <v>2.2999999999999998</v>
      </c>
      <c r="I31" s="5">
        <f t="shared" si="7"/>
        <v>2.4</v>
      </c>
      <c r="J31" s="5">
        <f t="shared" si="7"/>
        <v>1.88</v>
      </c>
      <c r="K31" s="5">
        <f t="shared" si="7"/>
        <v>2.7</v>
      </c>
      <c r="L31" s="5">
        <f t="shared" si="7"/>
        <v>1.38</v>
      </c>
      <c r="M31" s="24"/>
      <c r="N31" s="24"/>
      <c r="T31" s="4">
        <v>4</v>
      </c>
      <c r="U31" s="5">
        <f t="shared" si="8"/>
        <v>1.8399999999999999</v>
      </c>
      <c r="V31" s="5">
        <f t="shared" si="8"/>
        <v>2.4</v>
      </c>
      <c r="W31" s="5">
        <f t="shared" si="8"/>
        <v>1.8599999999999999</v>
      </c>
      <c r="X31" s="5">
        <f t="shared" si="8"/>
        <v>3.5</v>
      </c>
      <c r="Y31" s="5">
        <f t="shared" si="8"/>
        <v>3</v>
      </c>
      <c r="Z31" s="5">
        <f t="shared" si="8"/>
        <v>1.87</v>
      </c>
      <c r="AA31" s="5">
        <f t="shared" si="8"/>
        <v>2.1</v>
      </c>
      <c r="AB31" s="5">
        <f t="shared" si="8"/>
        <v>2.2999999999999998</v>
      </c>
      <c r="AC31" s="5"/>
      <c r="AD31" s="5">
        <f t="shared" si="9"/>
        <v>2.4</v>
      </c>
      <c r="AE31" s="5">
        <f t="shared" si="9"/>
        <v>1.45</v>
      </c>
      <c r="AF31" s="24"/>
      <c r="AG31" s="24"/>
    </row>
    <row r="32" spans="1:33" x14ac:dyDescent="0.25">
      <c r="A32" s="4">
        <v>6</v>
      </c>
      <c r="B32" s="5">
        <f t="shared" si="7"/>
        <v>2.6</v>
      </c>
      <c r="C32" s="5">
        <f t="shared" si="7"/>
        <v>2.2000000000000002</v>
      </c>
      <c r="D32" s="5">
        <f t="shared" si="7"/>
        <v>1.47</v>
      </c>
      <c r="E32" s="5">
        <f t="shared" si="7"/>
        <v>2.5</v>
      </c>
      <c r="F32" s="5">
        <f t="shared" si="7"/>
        <v>2.2999999999999998</v>
      </c>
      <c r="G32" s="5">
        <f t="shared" si="7"/>
        <v>1.98</v>
      </c>
      <c r="H32" s="5">
        <f t="shared" si="7"/>
        <v>2.2999999999999998</v>
      </c>
      <c r="I32" s="5">
        <f t="shared" si="7"/>
        <v>2.4</v>
      </c>
      <c r="J32" s="5">
        <f t="shared" si="7"/>
        <v>2.09</v>
      </c>
      <c r="K32" s="5">
        <f t="shared" si="7"/>
        <v>2.6</v>
      </c>
      <c r="L32" s="5">
        <f t="shared" si="7"/>
        <v>1.37</v>
      </c>
      <c r="M32" s="24"/>
      <c r="N32" s="24"/>
      <c r="T32" s="4">
        <v>6</v>
      </c>
      <c r="U32" s="5">
        <f t="shared" si="8"/>
        <v>1.85</v>
      </c>
      <c r="V32" s="5">
        <f t="shared" si="8"/>
        <v>2.5999999999999996</v>
      </c>
      <c r="W32" s="5">
        <f t="shared" si="8"/>
        <v>1.89</v>
      </c>
      <c r="X32" s="5">
        <f t="shared" si="8"/>
        <v>3.5</v>
      </c>
      <c r="Y32" s="5">
        <f t="shared" si="8"/>
        <v>2.9</v>
      </c>
      <c r="Z32" s="5">
        <f t="shared" si="8"/>
        <v>1.85</v>
      </c>
      <c r="AA32" s="5">
        <f t="shared" si="8"/>
        <v>2</v>
      </c>
      <c r="AB32" s="5">
        <f t="shared" si="8"/>
        <v>2.2999999999999998</v>
      </c>
      <c r="AC32" s="5"/>
      <c r="AD32" s="5">
        <f t="shared" si="9"/>
        <v>2.4</v>
      </c>
      <c r="AE32" s="5">
        <f t="shared" si="9"/>
        <v>1.48</v>
      </c>
      <c r="AF32" s="24"/>
      <c r="AG32" s="24"/>
    </row>
    <row r="33" spans="1:33" x14ac:dyDescent="0.25">
      <c r="A33" s="4">
        <v>8</v>
      </c>
      <c r="B33" s="5">
        <f t="shared" si="7"/>
        <v>2.5</v>
      </c>
      <c r="C33" s="5">
        <f t="shared" si="7"/>
        <v>2.1</v>
      </c>
      <c r="D33" s="5">
        <f t="shared" si="7"/>
        <v>1.48</v>
      </c>
      <c r="E33" s="5">
        <f t="shared" si="7"/>
        <v>2.6</v>
      </c>
      <c r="F33" s="5">
        <f t="shared" si="7"/>
        <v>2.4</v>
      </c>
      <c r="G33" s="5">
        <f t="shared" si="7"/>
        <v>1.58</v>
      </c>
      <c r="H33" s="5">
        <f t="shared" si="7"/>
        <v>2.2999999999999998</v>
      </c>
      <c r="I33" s="5">
        <f t="shared" si="7"/>
        <v>2.5</v>
      </c>
      <c r="J33" s="5">
        <f t="shared" si="7"/>
        <v>2.2000000000000002</v>
      </c>
      <c r="K33" s="5">
        <f t="shared" si="7"/>
        <v>2.6</v>
      </c>
      <c r="L33" s="5">
        <f t="shared" si="7"/>
        <v>1.41</v>
      </c>
      <c r="M33" s="24"/>
      <c r="N33" s="24"/>
      <c r="T33" s="4">
        <v>8</v>
      </c>
      <c r="U33" s="5">
        <f t="shared" si="8"/>
        <v>1.97</v>
      </c>
      <c r="V33" s="5">
        <f t="shared" si="8"/>
        <v>2.7</v>
      </c>
      <c r="W33" s="5">
        <f t="shared" si="8"/>
        <v>1.83</v>
      </c>
      <c r="X33" s="5">
        <f t="shared" si="8"/>
        <v>3.4</v>
      </c>
      <c r="Y33" s="5">
        <f t="shared" si="8"/>
        <v>2.8</v>
      </c>
      <c r="Z33" s="5">
        <f t="shared" si="8"/>
        <v>1.8599999999999999</v>
      </c>
      <c r="AA33" s="5">
        <f t="shared" si="8"/>
        <v>2</v>
      </c>
      <c r="AB33" s="5">
        <f t="shared" si="8"/>
        <v>2.4</v>
      </c>
      <c r="AC33" s="5"/>
      <c r="AD33" s="5">
        <f t="shared" si="9"/>
        <v>2.4</v>
      </c>
      <c r="AE33" s="5">
        <f t="shared" si="9"/>
        <v>1.47</v>
      </c>
      <c r="AF33" s="24"/>
      <c r="AG33" s="24"/>
    </row>
    <row r="34" spans="1:33" x14ac:dyDescent="0.25">
      <c r="A34" s="4">
        <v>10</v>
      </c>
      <c r="B34" s="5">
        <f t="shared" si="7"/>
        <v>2.5</v>
      </c>
      <c r="C34" s="5">
        <f t="shared" si="7"/>
        <v>2.1</v>
      </c>
      <c r="D34" s="5">
        <f t="shared" si="7"/>
        <v>1.47</v>
      </c>
      <c r="E34" s="5">
        <f t="shared" si="7"/>
        <v>2.6</v>
      </c>
      <c r="F34" s="5">
        <f t="shared" si="7"/>
        <v>2.2999999999999998</v>
      </c>
      <c r="G34" s="5">
        <f t="shared" si="7"/>
        <v>1.58</v>
      </c>
      <c r="H34" s="5">
        <f t="shared" si="7"/>
        <v>2.2999999999999998</v>
      </c>
      <c r="I34" s="5">
        <f t="shared" si="7"/>
        <v>2.5</v>
      </c>
      <c r="J34" s="5">
        <f t="shared" si="7"/>
        <v>2.2999999999999998</v>
      </c>
      <c r="K34" s="5">
        <f t="shared" si="7"/>
        <v>2.7</v>
      </c>
      <c r="L34" s="5">
        <f t="shared" si="7"/>
        <v>1.43</v>
      </c>
      <c r="M34" s="24"/>
      <c r="N34" s="24"/>
      <c r="T34" s="4">
        <v>10</v>
      </c>
      <c r="U34" s="5">
        <f t="shared" si="8"/>
        <v>2</v>
      </c>
      <c r="V34" s="5">
        <f t="shared" si="8"/>
        <v>2.6</v>
      </c>
      <c r="W34" s="5">
        <f t="shared" si="8"/>
        <v>1.8</v>
      </c>
      <c r="X34" s="5">
        <f t="shared" si="8"/>
        <v>3.4</v>
      </c>
      <c r="Y34" s="5">
        <f t="shared" si="8"/>
        <v>3</v>
      </c>
      <c r="Z34" s="5">
        <f t="shared" si="8"/>
        <v>1.94</v>
      </c>
      <c r="AA34" s="5">
        <f t="shared" si="8"/>
        <v>2.1</v>
      </c>
      <c r="AB34" s="5">
        <f t="shared" si="8"/>
        <v>2.4</v>
      </c>
      <c r="AC34" s="5"/>
      <c r="AD34" s="5">
        <f t="shared" si="9"/>
        <v>2.5</v>
      </c>
      <c r="AE34" s="5">
        <f t="shared" si="9"/>
        <v>1.46</v>
      </c>
      <c r="AF34" s="24"/>
      <c r="AG34" s="24"/>
    </row>
    <row r="35" spans="1:33" x14ac:dyDescent="0.25">
      <c r="A35" s="4">
        <v>20</v>
      </c>
      <c r="B35" s="5">
        <f t="shared" si="7"/>
        <v>13.5</v>
      </c>
      <c r="C35" s="5">
        <f t="shared" si="7"/>
        <v>11.5</v>
      </c>
      <c r="D35" s="5">
        <f t="shared" si="7"/>
        <v>7.45</v>
      </c>
      <c r="E35" s="5">
        <f t="shared" si="7"/>
        <v>13.5</v>
      </c>
      <c r="F35" s="5">
        <f t="shared" si="7"/>
        <v>12.000000000000002</v>
      </c>
      <c r="G35" s="5">
        <f t="shared" si="7"/>
        <v>12</v>
      </c>
      <c r="H35" s="5">
        <f t="shared" si="7"/>
        <v>11.5</v>
      </c>
      <c r="I35" s="5">
        <f t="shared" si="7"/>
        <v>12</v>
      </c>
      <c r="J35" s="5">
        <f t="shared" si="7"/>
        <v>12.999999999999998</v>
      </c>
      <c r="K35" s="5">
        <f t="shared" si="7"/>
        <v>14</v>
      </c>
      <c r="L35" s="5">
        <f t="shared" si="7"/>
        <v>7.3</v>
      </c>
      <c r="M35" s="24"/>
      <c r="N35" s="24"/>
      <c r="T35" s="4">
        <v>20</v>
      </c>
      <c r="U35" s="5">
        <f t="shared" si="8"/>
        <v>11</v>
      </c>
      <c r="V35" s="5">
        <f t="shared" si="8"/>
        <v>13.5</v>
      </c>
      <c r="W35" s="5">
        <f t="shared" si="8"/>
        <v>10.1</v>
      </c>
      <c r="X35" s="5">
        <f t="shared" si="8"/>
        <v>18</v>
      </c>
      <c r="Y35" s="5">
        <f t="shared" si="8"/>
        <v>17.5</v>
      </c>
      <c r="Z35" s="5">
        <f t="shared" si="8"/>
        <v>10.95</v>
      </c>
      <c r="AA35" s="5">
        <f t="shared" si="8"/>
        <v>11</v>
      </c>
      <c r="AB35" s="5">
        <f t="shared" si="8"/>
        <v>12</v>
      </c>
      <c r="AC35" s="5"/>
      <c r="AD35" s="5">
        <f t="shared" si="9"/>
        <v>13.5</v>
      </c>
      <c r="AE35" s="5">
        <f t="shared" si="9"/>
        <v>7.8000000000000007</v>
      </c>
      <c r="AF35" s="24"/>
      <c r="AG35" s="24"/>
    </row>
    <row r="36" spans="1:33" x14ac:dyDescent="0.25">
      <c r="A36" s="4">
        <v>30</v>
      </c>
      <c r="B36" s="5">
        <f t="shared" si="7"/>
        <v>14.5</v>
      </c>
      <c r="C36" s="5">
        <f t="shared" si="7"/>
        <v>11.5</v>
      </c>
      <c r="D36" s="5">
        <f t="shared" si="7"/>
        <v>7.65</v>
      </c>
      <c r="E36" s="5">
        <f t="shared" si="7"/>
        <v>14</v>
      </c>
      <c r="F36" s="5">
        <f t="shared" si="7"/>
        <v>13.5</v>
      </c>
      <c r="G36" s="5">
        <f t="shared" si="7"/>
        <v>12</v>
      </c>
      <c r="H36" s="5">
        <f t="shared" si="7"/>
        <v>12</v>
      </c>
      <c r="I36" s="5">
        <f t="shared" si="7"/>
        <v>12.5</v>
      </c>
      <c r="J36" s="5">
        <f t="shared" si="7"/>
        <v>14.5</v>
      </c>
      <c r="K36" s="5">
        <f t="shared" si="7"/>
        <v>15</v>
      </c>
      <c r="L36" s="5">
        <f t="shared" si="7"/>
        <v>7.85</v>
      </c>
      <c r="M36" s="24"/>
      <c r="N36" s="24"/>
      <c r="T36" s="4">
        <v>30</v>
      </c>
      <c r="U36" s="5">
        <f t="shared" si="8"/>
        <v>12.999999999999998</v>
      </c>
      <c r="V36" s="5">
        <f t="shared" si="8"/>
        <v>14.5</v>
      </c>
      <c r="W36" s="5">
        <f t="shared" si="8"/>
        <v>10.5</v>
      </c>
      <c r="X36" s="5">
        <f t="shared" si="8"/>
        <v>20.999999999999996</v>
      </c>
      <c r="Y36" s="5">
        <f t="shared" si="8"/>
        <v>20</v>
      </c>
      <c r="Z36" s="5">
        <f t="shared" si="8"/>
        <v>12.999999999999998</v>
      </c>
      <c r="AA36" s="5">
        <f t="shared" si="8"/>
        <v>12.000000000000002</v>
      </c>
      <c r="AB36" s="5">
        <f t="shared" si="8"/>
        <v>12.5</v>
      </c>
      <c r="AC36" s="5"/>
      <c r="AD36" s="5">
        <f t="shared" si="9"/>
        <v>14.5</v>
      </c>
      <c r="AE36" s="5">
        <f t="shared" si="9"/>
        <v>8.8000000000000007</v>
      </c>
      <c r="AF36" s="24"/>
      <c r="AG36" s="24"/>
    </row>
    <row r="37" spans="1:33" x14ac:dyDescent="0.25">
      <c r="A37" s="4">
        <v>60</v>
      </c>
      <c r="B37" s="5">
        <f t="shared" si="7"/>
        <v>46.5</v>
      </c>
      <c r="C37" s="5">
        <f t="shared" si="7"/>
        <v>42</v>
      </c>
      <c r="D37" s="5">
        <f t="shared" si="7"/>
        <v>24</v>
      </c>
      <c r="E37" s="5">
        <f t="shared" si="7"/>
        <v>40.5</v>
      </c>
      <c r="F37" s="5">
        <f t="shared" si="7"/>
        <v>49.5</v>
      </c>
      <c r="G37" s="5">
        <f t="shared" si="7"/>
        <v>37.5</v>
      </c>
      <c r="H37" s="5">
        <f t="shared" si="7"/>
        <v>37.5</v>
      </c>
      <c r="I37" s="5">
        <f t="shared" si="7"/>
        <v>39</v>
      </c>
      <c r="J37" s="5">
        <f t="shared" si="7"/>
        <v>55.5</v>
      </c>
      <c r="K37" s="5">
        <f t="shared" si="7"/>
        <v>51.000000000000007</v>
      </c>
      <c r="L37" s="5">
        <f t="shared" si="7"/>
        <v>25.049999999999997</v>
      </c>
      <c r="M37" s="24"/>
      <c r="N37" s="24"/>
      <c r="T37" s="4">
        <v>60</v>
      </c>
      <c r="U37" s="5">
        <f t="shared" si="8"/>
        <v>45</v>
      </c>
      <c r="V37" s="5">
        <f t="shared" si="8"/>
        <v>52.5</v>
      </c>
      <c r="W37" s="5">
        <f t="shared" si="8"/>
        <v>29.55</v>
      </c>
      <c r="X37" s="5">
        <f t="shared" si="8"/>
        <v>69</v>
      </c>
      <c r="Y37" s="5">
        <f t="shared" si="8"/>
        <v>75</v>
      </c>
      <c r="Z37" s="5">
        <f t="shared" si="8"/>
        <v>46.499999999999993</v>
      </c>
      <c r="AA37" s="5">
        <f t="shared" si="8"/>
        <v>40.5</v>
      </c>
      <c r="AB37" s="5">
        <f t="shared" si="8"/>
        <v>42</v>
      </c>
      <c r="AC37" s="5"/>
      <c r="AD37" s="5">
        <f t="shared" si="9"/>
        <v>51</v>
      </c>
      <c r="AE37" s="5">
        <f t="shared" si="9"/>
        <v>27.150000000000002</v>
      </c>
      <c r="AF37" s="24"/>
      <c r="AG37" s="24"/>
    </row>
    <row r="38" spans="1:33" x14ac:dyDescent="0.25">
      <c r="A38" s="4">
        <v>90</v>
      </c>
      <c r="B38" s="5">
        <f t="shared" si="7"/>
        <v>51.000000000000007</v>
      </c>
      <c r="C38" s="5">
        <f t="shared" si="7"/>
        <v>55.5</v>
      </c>
      <c r="D38" s="5">
        <f t="shared" si="7"/>
        <v>25.049999999999997</v>
      </c>
      <c r="E38" s="5">
        <f t="shared" si="7"/>
        <v>40.5</v>
      </c>
      <c r="F38" s="5">
        <f t="shared" si="7"/>
        <v>66</v>
      </c>
      <c r="G38" s="5">
        <f t="shared" si="7"/>
        <v>45</v>
      </c>
      <c r="H38" s="5">
        <f t="shared" si="7"/>
        <v>39</v>
      </c>
      <c r="I38" s="5">
        <f t="shared" si="7"/>
        <v>37.5</v>
      </c>
      <c r="J38" s="5">
        <f t="shared" si="7"/>
        <v>72.000000000000014</v>
      </c>
      <c r="K38" s="5">
        <f t="shared" si="7"/>
        <v>55.5</v>
      </c>
      <c r="L38" s="5">
        <f t="shared" si="7"/>
        <v>24</v>
      </c>
      <c r="M38" s="24"/>
      <c r="N38" s="24"/>
      <c r="T38" s="4">
        <v>90</v>
      </c>
      <c r="U38" s="5">
        <f t="shared" si="8"/>
        <v>51.000000000000007</v>
      </c>
      <c r="V38" s="5">
        <f t="shared" si="8"/>
        <v>61.499999999999993</v>
      </c>
      <c r="W38" s="5">
        <f t="shared" si="8"/>
        <v>28.65</v>
      </c>
      <c r="X38" s="5">
        <f t="shared" si="8"/>
        <v>69</v>
      </c>
      <c r="Y38" s="5">
        <f t="shared" si="8"/>
        <v>99</v>
      </c>
      <c r="Z38" s="5">
        <f t="shared" si="8"/>
        <v>55.5</v>
      </c>
      <c r="AA38" s="5">
        <f t="shared" si="8"/>
        <v>46.499999999999993</v>
      </c>
      <c r="AB38" s="5">
        <f t="shared" si="8"/>
        <v>45</v>
      </c>
      <c r="AC38" s="5"/>
      <c r="AD38" s="5">
        <f t="shared" si="9"/>
        <v>60</v>
      </c>
      <c r="AE38" s="5">
        <f t="shared" si="9"/>
        <v>29.7</v>
      </c>
      <c r="AF38" s="24"/>
      <c r="AG38" s="24"/>
    </row>
    <row r="39" spans="1:33" x14ac:dyDescent="0.25">
      <c r="A39" s="4">
        <v>120</v>
      </c>
      <c r="B39" s="5">
        <f t="shared" si="7"/>
        <v>54</v>
      </c>
      <c r="C39" s="5">
        <f t="shared" si="7"/>
        <v>63</v>
      </c>
      <c r="D39" s="5">
        <f t="shared" si="7"/>
        <v>24</v>
      </c>
      <c r="E39" s="5">
        <f t="shared" si="7"/>
        <v>43.5</v>
      </c>
      <c r="F39" s="5">
        <f t="shared" si="7"/>
        <v>76.5</v>
      </c>
      <c r="G39" s="5">
        <f t="shared" si="7"/>
        <v>52.5</v>
      </c>
      <c r="H39" s="5">
        <f t="shared" si="7"/>
        <v>37.5</v>
      </c>
      <c r="I39" s="5">
        <f t="shared" si="7"/>
        <v>37.5</v>
      </c>
      <c r="J39" s="5">
        <f t="shared" si="7"/>
        <v>82.5</v>
      </c>
      <c r="K39" s="5">
        <f t="shared" si="7"/>
        <v>61.499999999999993</v>
      </c>
      <c r="L39" s="5">
        <f t="shared" si="7"/>
        <v>23.549999999999997</v>
      </c>
      <c r="M39" s="24"/>
      <c r="N39" s="24"/>
      <c r="T39" s="4">
        <v>120</v>
      </c>
      <c r="U39" s="5">
        <f t="shared" si="8"/>
        <v>54</v>
      </c>
      <c r="V39" s="5">
        <f t="shared" si="8"/>
        <v>66</v>
      </c>
      <c r="W39" s="5">
        <f t="shared" si="8"/>
        <v>29.099999999999998</v>
      </c>
      <c r="X39" s="5">
        <f t="shared" si="8"/>
        <v>69</v>
      </c>
      <c r="Y39" s="5">
        <f t="shared" si="8"/>
        <v>106.5</v>
      </c>
      <c r="Z39" s="5">
        <f t="shared" si="8"/>
        <v>63</v>
      </c>
      <c r="AA39" s="5">
        <f t="shared" si="8"/>
        <v>53.999999999999993</v>
      </c>
      <c r="AB39" s="5">
        <f t="shared" si="8"/>
        <v>46.5</v>
      </c>
      <c r="AC39" s="5"/>
      <c r="AD39" s="5">
        <f t="shared" si="9"/>
        <v>64.500000000000014</v>
      </c>
      <c r="AE39" s="5">
        <f t="shared" si="9"/>
        <v>30.450000000000003</v>
      </c>
      <c r="AF39" s="24"/>
      <c r="AG39" s="24"/>
    </row>
    <row r="40" spans="1:33" x14ac:dyDescent="0.25">
      <c r="A40" s="4">
        <v>150</v>
      </c>
      <c r="B40" s="5">
        <f t="shared" si="7"/>
        <v>55.5</v>
      </c>
      <c r="C40" s="5">
        <f t="shared" si="7"/>
        <v>69</v>
      </c>
      <c r="D40" s="5">
        <f t="shared" si="7"/>
        <v>22.65</v>
      </c>
      <c r="E40" s="5">
        <f t="shared" si="7"/>
        <v>45</v>
      </c>
      <c r="F40" s="5">
        <f t="shared" si="7"/>
        <v>75</v>
      </c>
      <c r="G40" s="5">
        <f t="shared" si="7"/>
        <v>54</v>
      </c>
      <c r="H40" s="5">
        <f t="shared" si="7"/>
        <v>45</v>
      </c>
      <c r="I40" s="5">
        <f t="shared" si="7"/>
        <v>39</v>
      </c>
      <c r="J40" s="5">
        <f t="shared" si="7"/>
        <v>88.5</v>
      </c>
      <c r="K40" s="5">
        <f t="shared" si="7"/>
        <v>63</v>
      </c>
      <c r="L40" s="5">
        <f t="shared" si="7"/>
        <v>25.5</v>
      </c>
      <c r="M40" s="24"/>
      <c r="N40" s="24"/>
      <c r="T40" s="4">
        <v>150</v>
      </c>
      <c r="U40" s="5">
        <f t="shared" si="8"/>
        <v>52.5</v>
      </c>
      <c r="V40" s="5">
        <f t="shared" si="8"/>
        <v>72</v>
      </c>
      <c r="W40" s="5">
        <f t="shared" si="8"/>
        <v>30</v>
      </c>
      <c r="X40" s="5">
        <f t="shared" si="8"/>
        <v>72</v>
      </c>
      <c r="Y40" s="5">
        <f t="shared" si="8"/>
        <v>106.5</v>
      </c>
      <c r="Z40" s="5">
        <f t="shared" si="8"/>
        <v>67.5</v>
      </c>
      <c r="AA40" s="5">
        <f t="shared" si="8"/>
        <v>55.5</v>
      </c>
      <c r="AB40" s="5">
        <f t="shared" si="8"/>
        <v>49.5</v>
      </c>
      <c r="AC40" s="5"/>
      <c r="AD40" s="5">
        <f t="shared" si="9"/>
        <v>69</v>
      </c>
      <c r="AE40" s="5">
        <f t="shared" si="9"/>
        <v>30.450000000000003</v>
      </c>
      <c r="AF40" s="24"/>
      <c r="AG40" s="24"/>
    </row>
    <row r="41" spans="1:33" x14ac:dyDescent="0.25">
      <c r="A41" s="4">
        <v>180</v>
      </c>
      <c r="B41" s="5">
        <f t="shared" si="7"/>
        <v>55.5</v>
      </c>
      <c r="C41" s="5">
        <f t="shared" si="7"/>
        <v>75</v>
      </c>
      <c r="D41" s="5">
        <f t="shared" si="7"/>
        <v>22.65</v>
      </c>
      <c r="E41" s="5">
        <f t="shared" si="7"/>
        <v>46.5</v>
      </c>
      <c r="F41" s="5">
        <f t="shared" si="7"/>
        <v>66</v>
      </c>
      <c r="G41" s="5">
        <f t="shared" si="7"/>
        <v>54</v>
      </c>
      <c r="H41" s="5">
        <f t="shared" si="7"/>
        <v>57</v>
      </c>
      <c r="I41" s="5">
        <f t="shared" si="7"/>
        <v>39</v>
      </c>
      <c r="J41" s="5">
        <f t="shared" si="7"/>
        <v>96</v>
      </c>
      <c r="K41" s="5">
        <f t="shared" si="7"/>
        <v>61.499999999999993</v>
      </c>
      <c r="L41" s="5">
        <f t="shared" si="7"/>
        <v>26.1</v>
      </c>
      <c r="M41" s="24"/>
      <c r="N41" s="24"/>
      <c r="T41" s="4">
        <v>180</v>
      </c>
      <c r="U41" s="5">
        <f t="shared" si="8"/>
        <v>52.5</v>
      </c>
      <c r="V41" s="5">
        <f t="shared" si="8"/>
        <v>76.5</v>
      </c>
      <c r="W41" s="5">
        <f t="shared" si="8"/>
        <v>29.4</v>
      </c>
      <c r="X41" s="5">
        <f t="shared" si="8"/>
        <v>73.5</v>
      </c>
      <c r="Y41" s="5">
        <f t="shared" si="8"/>
        <v>105</v>
      </c>
      <c r="Z41" s="5">
        <f t="shared" si="8"/>
        <v>70.499999999999986</v>
      </c>
      <c r="AA41" s="5">
        <f t="shared" si="8"/>
        <v>54</v>
      </c>
      <c r="AB41" s="5">
        <f t="shared" si="8"/>
        <v>49.5</v>
      </c>
      <c r="AC41" s="5"/>
      <c r="AD41" s="5">
        <f t="shared" si="9"/>
        <v>72</v>
      </c>
      <c r="AE41" s="5">
        <f t="shared" si="9"/>
        <v>31.5</v>
      </c>
      <c r="AF41" s="24"/>
      <c r="AG41" s="24"/>
    </row>
    <row r="42" spans="1:33" x14ac:dyDescent="0.25">
      <c r="A42" s="4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24"/>
      <c r="N42" s="24"/>
      <c r="T42" s="4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24"/>
      <c r="AG42" s="24"/>
    </row>
    <row r="43" spans="1:33" x14ac:dyDescent="0.25">
      <c r="A43" s="4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24"/>
      <c r="N43" s="24"/>
      <c r="O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24"/>
      <c r="AG43" s="24"/>
    </row>
    <row r="44" spans="1:33" x14ac:dyDescent="0.25">
      <c r="A44" s="4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24"/>
      <c r="N44" s="24"/>
      <c r="O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24"/>
      <c r="AG44" s="24"/>
    </row>
    <row r="45" spans="1:33" x14ac:dyDescent="0.25">
      <c r="B45" s="7"/>
      <c r="C45" s="7"/>
      <c r="D45" s="7"/>
      <c r="E45" s="7"/>
      <c r="F45" s="7"/>
      <c r="G45" s="7"/>
      <c r="H45" s="7"/>
      <c r="I45" s="7"/>
      <c r="J45" s="7"/>
      <c r="K45" s="7"/>
      <c r="M45" s="24"/>
      <c r="N45" s="24"/>
      <c r="AF45" s="24"/>
      <c r="AG45" s="24"/>
    </row>
    <row r="46" spans="1:33" x14ac:dyDescent="0.25">
      <c r="A46" t="s">
        <v>49</v>
      </c>
      <c r="B46" s="15">
        <f>SUM(B30:B36)</f>
        <v>40.799999999999997</v>
      </c>
      <c r="C46" s="15">
        <f t="shared" ref="C46:AE46" si="10">SUM(C30:C36)</f>
        <v>33.799999999999997</v>
      </c>
      <c r="D46" s="15">
        <f t="shared" si="10"/>
        <v>22.47</v>
      </c>
      <c r="E46" s="15">
        <f t="shared" si="10"/>
        <v>40.200000000000003</v>
      </c>
      <c r="F46" s="15">
        <f t="shared" si="10"/>
        <v>37.1</v>
      </c>
      <c r="G46" s="15">
        <f t="shared" si="10"/>
        <v>33.120000000000005</v>
      </c>
      <c r="H46" s="15">
        <f t="shared" si="10"/>
        <v>34.9</v>
      </c>
      <c r="I46" s="15">
        <f t="shared" si="10"/>
        <v>36.700000000000003</v>
      </c>
      <c r="J46" s="15">
        <f t="shared" si="10"/>
        <v>37.72</v>
      </c>
      <c r="K46" s="15">
        <f t="shared" si="10"/>
        <v>42.3</v>
      </c>
      <c r="L46" s="15">
        <f t="shared" si="10"/>
        <v>22.2</v>
      </c>
      <c r="M46" s="24">
        <f t="shared" ref="M46:M48" si="11">AVERAGE(B46:L46)</f>
        <v>34.664545454545447</v>
      </c>
      <c r="N46" s="24">
        <f t="shared" ref="N46:N48" si="12">0+(STDEV(B46:L46)/COUNTA(B46:L46))</f>
        <v>0.61203891245011421</v>
      </c>
      <c r="O46" s="15"/>
      <c r="P46" s="6">
        <f t="shared" ref="P46:P48" si="13">TTEST(B46:K46,U46:AD46,2,1)</f>
        <v>0.18858525963757924</v>
      </c>
      <c r="Q46" s="15"/>
      <c r="R46" s="15"/>
      <c r="S46" s="15"/>
      <c r="T46" s="15"/>
      <c r="U46" s="15">
        <f t="shared" si="10"/>
        <v>33.619999999999997</v>
      </c>
      <c r="V46" s="15">
        <f t="shared" si="10"/>
        <v>40.700000000000003</v>
      </c>
      <c r="W46" s="15">
        <f t="shared" si="10"/>
        <v>29.84</v>
      </c>
      <c r="X46" s="15">
        <f t="shared" si="10"/>
        <v>56.2</v>
      </c>
      <c r="Y46" s="15">
        <f t="shared" si="10"/>
        <v>52.2</v>
      </c>
      <c r="Z46" s="15">
        <f t="shared" si="10"/>
        <v>33.32</v>
      </c>
      <c r="AA46" s="15">
        <f t="shared" si="10"/>
        <v>33.5</v>
      </c>
      <c r="AB46" s="15">
        <f t="shared" si="10"/>
        <v>36.299999999999997</v>
      </c>
      <c r="AC46" s="15"/>
      <c r="AD46" s="15">
        <f t="shared" si="10"/>
        <v>40.200000000000003</v>
      </c>
      <c r="AE46" s="15">
        <f t="shared" si="10"/>
        <v>23.91</v>
      </c>
      <c r="AF46" s="24">
        <f t="shared" ref="AF46:AF48" si="14">AVERAGE(U46:AE46)</f>
        <v>37.978999999999999</v>
      </c>
      <c r="AG46" s="24">
        <f t="shared" ref="AG46:AG48" si="15">(STDEV(U46:AE46)/COUNTA(U46:AE46))</f>
        <v>0.9856447917762029</v>
      </c>
    </row>
    <row r="47" spans="1:33" x14ac:dyDescent="0.25">
      <c r="A47" t="s">
        <v>20</v>
      </c>
      <c r="B47">
        <f>B19*30</f>
        <v>39</v>
      </c>
      <c r="C47">
        <f t="shared" ref="C47:AE47" si="16">C19*30</f>
        <v>34.5</v>
      </c>
      <c r="D47">
        <f t="shared" si="16"/>
        <v>23.1</v>
      </c>
      <c r="E47">
        <f t="shared" si="16"/>
        <v>36</v>
      </c>
      <c r="F47">
        <f t="shared" si="16"/>
        <v>36.000000000000007</v>
      </c>
      <c r="G47">
        <f t="shared" si="16"/>
        <v>28.5</v>
      </c>
      <c r="H47">
        <f t="shared" si="16"/>
        <v>33</v>
      </c>
      <c r="I47">
        <f t="shared" si="16"/>
        <v>37.5</v>
      </c>
      <c r="J47">
        <f t="shared" si="16"/>
        <v>25.349999999999998</v>
      </c>
      <c r="K47">
        <f t="shared" si="16"/>
        <v>37.5</v>
      </c>
      <c r="L47">
        <f t="shared" si="16"/>
        <v>23.1</v>
      </c>
      <c r="M47" s="24"/>
      <c r="N47" s="24"/>
      <c r="U47">
        <f t="shared" si="16"/>
        <v>30</v>
      </c>
      <c r="V47">
        <f t="shared" si="16"/>
        <v>34.5</v>
      </c>
      <c r="W47">
        <f t="shared" si="16"/>
        <v>27.75</v>
      </c>
      <c r="X47">
        <f t="shared" si="16"/>
        <v>52.5</v>
      </c>
      <c r="Y47">
        <f t="shared" si="16"/>
        <v>45</v>
      </c>
      <c r="Z47">
        <f t="shared" si="16"/>
        <v>27.3</v>
      </c>
      <c r="AA47">
        <f t="shared" si="16"/>
        <v>34.5</v>
      </c>
      <c r="AB47">
        <f t="shared" si="16"/>
        <v>34.5</v>
      </c>
      <c r="AD47">
        <f t="shared" si="16"/>
        <v>37.5</v>
      </c>
      <c r="AE47">
        <f t="shared" si="16"/>
        <v>23.549999999999997</v>
      </c>
      <c r="AF47" s="24"/>
      <c r="AG47" s="24"/>
    </row>
    <row r="48" spans="1:33" x14ac:dyDescent="0.25">
      <c r="A48" t="s">
        <v>50</v>
      </c>
      <c r="B48">
        <f>B46-B47</f>
        <v>1.7999999999999972</v>
      </c>
      <c r="C48">
        <f t="shared" ref="C48:AE48" si="17">C46-C47</f>
        <v>-0.70000000000000284</v>
      </c>
      <c r="D48">
        <f t="shared" si="17"/>
        <v>-0.63000000000000256</v>
      </c>
      <c r="E48">
        <f t="shared" si="17"/>
        <v>4.2000000000000028</v>
      </c>
      <c r="F48">
        <f t="shared" si="17"/>
        <v>1.0999999999999943</v>
      </c>
      <c r="G48">
        <f t="shared" si="17"/>
        <v>4.6200000000000045</v>
      </c>
      <c r="H48">
        <f t="shared" si="17"/>
        <v>1.8999999999999986</v>
      </c>
      <c r="I48">
        <f t="shared" si="17"/>
        <v>-0.79999999999999716</v>
      </c>
      <c r="J48">
        <f t="shared" si="17"/>
        <v>12.370000000000001</v>
      </c>
      <c r="K48">
        <f t="shared" si="17"/>
        <v>4.7999999999999972</v>
      </c>
      <c r="L48">
        <f t="shared" si="17"/>
        <v>-0.90000000000000213</v>
      </c>
      <c r="M48" s="24">
        <f t="shared" si="11"/>
        <v>2.523636363636363</v>
      </c>
      <c r="N48" s="24">
        <f t="shared" si="12"/>
        <v>0.35835027711995138</v>
      </c>
      <c r="P48" s="6">
        <f t="shared" si="13"/>
        <v>0.14707323600381067</v>
      </c>
      <c r="U48">
        <f t="shared" si="17"/>
        <v>3.6199999999999974</v>
      </c>
      <c r="V48">
        <f t="shared" si="17"/>
        <v>6.2000000000000028</v>
      </c>
      <c r="W48">
        <f t="shared" si="17"/>
        <v>2.09</v>
      </c>
      <c r="X48">
        <f t="shared" si="17"/>
        <v>3.7000000000000028</v>
      </c>
      <c r="Y48">
        <f t="shared" si="17"/>
        <v>7.2000000000000028</v>
      </c>
      <c r="Z48">
        <f t="shared" si="17"/>
        <v>6.02</v>
      </c>
      <c r="AA48">
        <f t="shared" si="17"/>
        <v>-1</v>
      </c>
      <c r="AB48">
        <f t="shared" si="17"/>
        <v>1.7999999999999972</v>
      </c>
      <c r="AD48">
        <f t="shared" si="17"/>
        <v>2.7000000000000028</v>
      </c>
      <c r="AE48">
        <f t="shared" si="17"/>
        <v>0.36000000000000298</v>
      </c>
      <c r="AF48" s="24">
        <f t="shared" si="14"/>
        <v>3.269000000000001</v>
      </c>
      <c r="AG48" s="24">
        <f t="shared" si="15"/>
        <v>0.26347863080122624</v>
      </c>
    </row>
  </sheetData>
  <pageMargins left="0.7" right="0.7" top="0.75" bottom="0.75" header="0.3" footer="0.3"/>
  <pageSetup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244CE-F2CB-4EC9-9680-1587CA484EAA}">
  <sheetPr>
    <tabColor rgb="FF00B050"/>
  </sheetPr>
  <dimension ref="A1:AK35"/>
  <sheetViews>
    <sheetView topLeftCell="J1" workbookViewId="0">
      <selection activeCell="O1" sqref="O1"/>
    </sheetView>
  </sheetViews>
  <sheetFormatPr defaultRowHeight="15" x14ac:dyDescent="0.25"/>
  <sheetData>
    <row r="1" spans="1:37" x14ac:dyDescent="0.25">
      <c r="A1" s="45"/>
      <c r="B1" s="45"/>
      <c r="O1" t="s">
        <v>112</v>
      </c>
    </row>
    <row r="2" spans="1:37" ht="15.75" thickBot="1" x14ac:dyDescent="0.3">
      <c r="A2" s="47" t="s">
        <v>66</v>
      </c>
      <c r="B2" s="48"/>
      <c r="C2" t="s">
        <v>70</v>
      </c>
      <c r="D2">
        <v>0</v>
      </c>
      <c r="E2">
        <v>10</v>
      </c>
      <c r="F2">
        <v>20</v>
      </c>
      <c r="G2">
        <v>30</v>
      </c>
      <c r="H2">
        <v>60</v>
      </c>
      <c r="I2">
        <v>90</v>
      </c>
      <c r="J2">
        <v>120</v>
      </c>
      <c r="K2">
        <v>150</v>
      </c>
      <c r="L2">
        <v>180</v>
      </c>
      <c r="O2">
        <v>0</v>
      </c>
      <c r="P2">
        <v>10</v>
      </c>
      <c r="Q2">
        <v>20</v>
      </c>
      <c r="R2">
        <v>30</v>
      </c>
      <c r="S2">
        <v>60</v>
      </c>
      <c r="T2">
        <v>90</v>
      </c>
      <c r="U2">
        <v>120</v>
      </c>
      <c r="V2">
        <v>150</v>
      </c>
      <c r="W2">
        <v>180</v>
      </c>
    </row>
    <row r="3" spans="1:37" ht="26.25" x14ac:dyDescent="0.4">
      <c r="A3" s="49" t="s">
        <v>8</v>
      </c>
      <c r="B3" s="60" t="s">
        <v>68</v>
      </c>
      <c r="D3" s="52">
        <v>0.62626606928108719</v>
      </c>
      <c r="E3" s="69">
        <v>0.61235905072882169</v>
      </c>
      <c r="F3" s="69">
        <v>0.55944896689926171</v>
      </c>
      <c r="G3" s="69">
        <v>0.50653888306970174</v>
      </c>
      <c r="H3" s="69">
        <v>0.50041461496645834</v>
      </c>
      <c r="I3" s="69">
        <v>0.52796325116470277</v>
      </c>
      <c r="J3" s="69">
        <v>0.57519403883521314</v>
      </c>
      <c r="K3" s="69">
        <v>0.49758524229427209</v>
      </c>
      <c r="L3" s="70">
        <v>0.41997644575333104</v>
      </c>
      <c r="O3" s="5">
        <f>D3*100</f>
        <v>62.626606928108721</v>
      </c>
      <c r="P3" s="5">
        <f t="shared" ref="P3:W14" si="0">E3*100</f>
        <v>61.235905072882169</v>
      </c>
      <c r="Q3" s="5">
        <f t="shared" si="0"/>
        <v>55.944896689926168</v>
      </c>
      <c r="R3" s="5">
        <f t="shared" si="0"/>
        <v>50.653888306970174</v>
      </c>
      <c r="S3" s="5">
        <f t="shared" si="0"/>
        <v>50.041461496645837</v>
      </c>
      <c r="T3" s="5">
        <f t="shared" si="0"/>
        <v>52.796325116470278</v>
      </c>
      <c r="U3" s="5">
        <f t="shared" si="0"/>
        <v>57.519403883521314</v>
      </c>
      <c r="V3" s="5">
        <f t="shared" si="0"/>
        <v>49.758524229427209</v>
      </c>
      <c r="W3" s="5">
        <f t="shared" si="0"/>
        <v>41.997644575333105</v>
      </c>
      <c r="Y3">
        <v>0</v>
      </c>
      <c r="Z3">
        <v>62.626606928108721</v>
      </c>
      <c r="AA3">
        <v>64.456195588772928</v>
      </c>
      <c r="AB3">
        <v>68.513935279175158</v>
      </c>
      <c r="AC3">
        <v>82.484822016399377</v>
      </c>
      <c r="AD3">
        <v>68.932736653457283</v>
      </c>
      <c r="AE3">
        <v>79.750708446120726</v>
      </c>
      <c r="AF3">
        <v>65.826415806883489</v>
      </c>
      <c r="AG3">
        <v>83.607793095109912</v>
      </c>
      <c r="AH3">
        <v>80.316701238033062</v>
      </c>
      <c r="AI3">
        <v>67.377113110439353</v>
      </c>
      <c r="AJ3">
        <v>61.809762196639809</v>
      </c>
      <c r="AK3">
        <v>53.337962868752783</v>
      </c>
    </row>
    <row r="4" spans="1:37" x14ac:dyDescent="0.25">
      <c r="A4" s="54" t="s">
        <v>9</v>
      </c>
      <c r="D4" s="55">
        <v>0.64456195588772924</v>
      </c>
      <c r="E4" s="5">
        <v>0.7137429360079679</v>
      </c>
      <c r="F4" s="5">
        <v>0.67573692882021641</v>
      </c>
      <c r="G4" s="5">
        <v>0.63773092163246492</v>
      </c>
      <c r="H4" s="5">
        <v>0.49645268762824041</v>
      </c>
      <c r="I4" s="5">
        <v>0.55627766776660703</v>
      </c>
      <c r="J4" s="5">
        <v>0.47587851904297629</v>
      </c>
      <c r="K4" s="5">
        <v>0.50135783712703641</v>
      </c>
      <c r="L4" s="71">
        <v>0.52683715521109664</v>
      </c>
      <c r="O4" s="5">
        <f t="shared" ref="O4:O30" si="1">D4*100</f>
        <v>64.456195588772928</v>
      </c>
      <c r="P4" s="5">
        <f t="shared" si="0"/>
        <v>71.37429360079679</v>
      </c>
      <c r="Q4" s="5">
        <f t="shared" si="0"/>
        <v>67.573692882021646</v>
      </c>
      <c r="R4" s="5">
        <f t="shared" si="0"/>
        <v>63.773092163246488</v>
      </c>
      <c r="S4" s="5">
        <f t="shared" si="0"/>
        <v>49.645268762824038</v>
      </c>
      <c r="T4" s="5">
        <f t="shared" si="0"/>
        <v>55.627766776660707</v>
      </c>
      <c r="U4" s="5">
        <f t="shared" si="0"/>
        <v>47.587851904297629</v>
      </c>
      <c r="V4" s="5">
        <f t="shared" si="0"/>
        <v>50.135783712703642</v>
      </c>
      <c r="W4" s="5">
        <f t="shared" si="0"/>
        <v>52.683715521109661</v>
      </c>
      <c r="Y4">
        <v>10</v>
      </c>
      <c r="Z4">
        <v>61.235905072882169</v>
      </c>
      <c r="AA4">
        <v>71.37429360079679</v>
      </c>
      <c r="AB4">
        <v>52.942201520186082</v>
      </c>
      <c r="AC4">
        <v>74.507603952310802</v>
      </c>
      <c r="AD4">
        <v>49.930591573752345</v>
      </c>
      <c r="AE4">
        <v>72.596307058969316</v>
      </c>
      <c r="AF4">
        <v>58.638410557290236</v>
      </c>
      <c r="AG4">
        <v>70.199461747075063</v>
      </c>
      <c r="AH4">
        <v>68.015877156112637</v>
      </c>
      <c r="AI4">
        <v>50.903422682816633</v>
      </c>
      <c r="AJ4">
        <v>54.701383720813958</v>
      </c>
      <c r="AK4">
        <v>42.755317285632124</v>
      </c>
    </row>
    <row r="5" spans="1:37" x14ac:dyDescent="0.25">
      <c r="A5" s="54" t="s">
        <v>10</v>
      </c>
      <c r="D5" s="55">
        <v>0.68513935279175153</v>
      </c>
      <c r="E5" s="5">
        <v>0.52942201520186083</v>
      </c>
      <c r="F5" s="5">
        <v>0.52331306181715997</v>
      </c>
      <c r="G5" s="5">
        <v>0.51720410843245912</v>
      </c>
      <c r="H5" s="5">
        <v>0.53468437556715387</v>
      </c>
      <c r="I5" s="5">
        <v>0.37028822640188397</v>
      </c>
      <c r="J5" s="5">
        <v>0.39429924885443529</v>
      </c>
      <c r="K5" s="5">
        <v>0.49125568268336961</v>
      </c>
      <c r="L5" s="71">
        <v>0.58821211651230387</v>
      </c>
      <c r="O5" s="5">
        <f t="shared" si="1"/>
        <v>68.513935279175158</v>
      </c>
      <c r="P5" s="5">
        <f t="shared" si="0"/>
        <v>52.942201520186082</v>
      </c>
      <c r="Q5" s="5">
        <f t="shared" si="0"/>
        <v>52.331306181715995</v>
      </c>
      <c r="R5" s="5">
        <f t="shared" si="0"/>
        <v>51.720410843245915</v>
      </c>
      <c r="S5" s="5">
        <f t="shared" si="0"/>
        <v>53.468437556715386</v>
      </c>
      <c r="T5" s="5">
        <f t="shared" si="0"/>
        <v>37.028822640188395</v>
      </c>
      <c r="U5" s="5">
        <f t="shared" si="0"/>
        <v>39.429924885443526</v>
      </c>
      <c r="V5" s="5">
        <f t="shared" si="0"/>
        <v>49.125568268336963</v>
      </c>
      <c r="W5" s="5">
        <f t="shared" si="0"/>
        <v>58.821211651230385</v>
      </c>
      <c r="Y5">
        <v>20</v>
      </c>
      <c r="Z5">
        <v>55.944896689926168</v>
      </c>
      <c r="AA5">
        <v>67.573692882021646</v>
      </c>
      <c r="AB5">
        <v>52.331306181715995</v>
      </c>
      <c r="AC5">
        <v>75.932483805639393</v>
      </c>
      <c r="AD5">
        <v>59.306657026306489</v>
      </c>
      <c r="AE5">
        <v>75.370859610002512</v>
      </c>
      <c r="AF5">
        <v>57.979302510215859</v>
      </c>
      <c r="AG5">
        <v>75.7358676360858</v>
      </c>
      <c r="AH5">
        <v>67.454514194427944</v>
      </c>
      <c r="AI5">
        <v>55.717836120752573</v>
      </c>
      <c r="AJ5">
        <v>54.700754292920053</v>
      </c>
      <c r="AK5">
        <v>45.072376060581412</v>
      </c>
    </row>
    <row r="6" spans="1:37" x14ac:dyDescent="0.25">
      <c r="A6" s="54" t="s">
        <v>11</v>
      </c>
      <c r="B6" s="8"/>
      <c r="D6" s="55">
        <v>0.82484822016399384</v>
      </c>
      <c r="E6" s="5">
        <v>0.74507603952310808</v>
      </c>
      <c r="F6" s="5">
        <v>0.75932483805639395</v>
      </c>
      <c r="G6" s="5">
        <v>0.77357363658967981</v>
      </c>
      <c r="H6" s="5">
        <v>0.76138826399300474</v>
      </c>
      <c r="I6" s="5">
        <v>0.7896829804300598</v>
      </c>
      <c r="J6" s="5">
        <v>0.7428158702999057</v>
      </c>
      <c r="K6" s="5">
        <v>0.73763949405498552</v>
      </c>
      <c r="L6" s="71">
        <v>0.73246311781006535</v>
      </c>
      <c r="O6" s="5">
        <f t="shared" si="1"/>
        <v>82.484822016399377</v>
      </c>
      <c r="P6" s="5">
        <f t="shared" si="0"/>
        <v>74.507603952310802</v>
      </c>
      <c r="Q6" s="5">
        <f t="shared" si="0"/>
        <v>75.932483805639393</v>
      </c>
      <c r="R6" s="5">
        <f t="shared" si="0"/>
        <v>77.357363658967984</v>
      </c>
      <c r="S6" s="5">
        <f t="shared" si="0"/>
        <v>76.13882639930047</v>
      </c>
      <c r="T6" s="5">
        <f t="shared" si="0"/>
        <v>78.968298043005973</v>
      </c>
      <c r="U6" s="5">
        <f t="shared" si="0"/>
        <v>74.281587029990575</v>
      </c>
      <c r="V6" s="5">
        <f t="shared" si="0"/>
        <v>73.763949405498551</v>
      </c>
      <c r="W6" s="5">
        <f t="shared" si="0"/>
        <v>73.24631178100654</v>
      </c>
      <c r="Y6">
        <v>30</v>
      </c>
      <c r="Z6">
        <v>50.653888306970174</v>
      </c>
      <c r="AA6">
        <v>63.773092163246488</v>
      </c>
      <c r="AB6">
        <v>51.720410843245915</v>
      </c>
      <c r="AC6">
        <v>77.357363658967984</v>
      </c>
      <c r="AD6">
        <v>68.682722478860612</v>
      </c>
      <c r="AE6">
        <v>78.145412161035708</v>
      </c>
      <c r="AF6">
        <v>57.320194463141483</v>
      </c>
      <c r="AG6">
        <v>81.272273525096523</v>
      </c>
      <c r="AH6">
        <v>66.893151232743236</v>
      </c>
      <c r="AI6">
        <v>60.532249558688513</v>
      </c>
      <c r="AJ6">
        <v>54.700124865026133</v>
      </c>
      <c r="AK6">
        <v>47.389434835530707</v>
      </c>
    </row>
    <row r="7" spans="1:37" x14ac:dyDescent="0.25">
      <c r="A7" s="54" t="s">
        <v>12</v>
      </c>
      <c r="B7" s="8"/>
      <c r="D7" s="55">
        <v>0.68932736653457283</v>
      </c>
      <c r="E7" s="5">
        <v>0.49930591573752348</v>
      </c>
      <c r="F7" s="5">
        <v>0.59306657026306486</v>
      </c>
      <c r="G7" s="5">
        <v>0.68682722478860614</v>
      </c>
      <c r="H7" s="5">
        <v>0.59358828537271546</v>
      </c>
      <c r="I7" s="5">
        <v>0.69545554028186263</v>
      </c>
      <c r="J7" s="5">
        <v>0.65765958525489376</v>
      </c>
      <c r="K7" s="5">
        <v>0.68565510125941231</v>
      </c>
      <c r="L7" s="71">
        <v>0.71365061726393098</v>
      </c>
      <c r="O7" s="5">
        <f t="shared" si="1"/>
        <v>68.932736653457283</v>
      </c>
      <c r="P7" s="5">
        <f t="shared" si="0"/>
        <v>49.930591573752345</v>
      </c>
      <c r="Q7" s="5">
        <f t="shared" si="0"/>
        <v>59.306657026306489</v>
      </c>
      <c r="R7" s="5">
        <f t="shared" si="0"/>
        <v>68.682722478860612</v>
      </c>
      <c r="S7" s="5">
        <f t="shared" si="0"/>
        <v>59.358828537271549</v>
      </c>
      <c r="T7" s="5">
        <f t="shared" si="0"/>
        <v>69.54555402818626</v>
      </c>
      <c r="U7" s="5">
        <f t="shared" si="0"/>
        <v>65.765958525489381</v>
      </c>
      <c r="V7" s="5">
        <f t="shared" si="0"/>
        <v>68.565510125941231</v>
      </c>
      <c r="W7" s="5">
        <f t="shared" si="0"/>
        <v>71.365061726393094</v>
      </c>
      <c r="Y7">
        <v>60</v>
      </c>
      <c r="Z7">
        <v>50.041461496645837</v>
      </c>
      <c r="AA7">
        <v>49.645268762824038</v>
      </c>
      <c r="AB7">
        <v>53.468437556715386</v>
      </c>
      <c r="AC7">
        <v>76.13882639930047</v>
      </c>
      <c r="AD7">
        <v>59.358828537271549</v>
      </c>
      <c r="AE7">
        <v>68.600441633247442</v>
      </c>
      <c r="AF7">
        <v>58.206051723562055</v>
      </c>
      <c r="AG7">
        <v>81.608627512034289</v>
      </c>
      <c r="AH7">
        <v>75.813536651337515</v>
      </c>
      <c r="AI7">
        <v>61.433288266242947</v>
      </c>
      <c r="AJ7">
        <v>35.586583588807436</v>
      </c>
      <c r="AK7">
        <v>43.602019046428325</v>
      </c>
    </row>
    <row r="8" spans="1:37" x14ac:dyDescent="0.25">
      <c r="A8" s="54" t="s">
        <v>13</v>
      </c>
      <c r="B8" s="8"/>
      <c r="D8" s="55">
        <v>0.79750708446120722</v>
      </c>
      <c r="E8" s="5">
        <v>0.72596307058969323</v>
      </c>
      <c r="F8" s="5">
        <v>0.75370859610002516</v>
      </c>
      <c r="G8" s="5">
        <v>0.7814541216103571</v>
      </c>
      <c r="H8" s="5">
        <v>0.68600441633247444</v>
      </c>
      <c r="I8" s="5">
        <v>0.64878024592730366</v>
      </c>
      <c r="J8" s="5">
        <v>0.68889422695513725</v>
      </c>
      <c r="K8" s="5">
        <v>0.6519148242067152</v>
      </c>
      <c r="L8" s="71">
        <v>0.61493542145829327</v>
      </c>
      <c r="O8" s="5">
        <f t="shared" si="1"/>
        <v>79.750708446120726</v>
      </c>
      <c r="P8" s="5">
        <f t="shared" si="0"/>
        <v>72.596307058969316</v>
      </c>
      <c r="Q8" s="5">
        <f t="shared" si="0"/>
        <v>75.370859610002512</v>
      </c>
      <c r="R8" s="5">
        <f t="shared" si="0"/>
        <v>78.145412161035708</v>
      </c>
      <c r="S8" s="5">
        <f t="shared" si="0"/>
        <v>68.600441633247442</v>
      </c>
      <c r="T8" s="5">
        <f t="shared" si="0"/>
        <v>64.87802459273037</v>
      </c>
      <c r="U8" s="5">
        <f t="shared" si="0"/>
        <v>68.88942269551373</v>
      </c>
      <c r="V8" s="5">
        <f t="shared" si="0"/>
        <v>65.19148242067152</v>
      </c>
      <c r="W8" s="5">
        <f t="shared" si="0"/>
        <v>61.493542145829331</v>
      </c>
      <c r="Y8">
        <v>90</v>
      </c>
      <c r="Z8">
        <v>52.796325116470278</v>
      </c>
      <c r="AA8">
        <v>55.627766776660707</v>
      </c>
      <c r="AB8">
        <v>37.028822640188395</v>
      </c>
      <c r="AC8">
        <v>78.968298043005973</v>
      </c>
      <c r="AD8">
        <v>69.54555402818626</v>
      </c>
      <c r="AE8">
        <v>64.87802459273037</v>
      </c>
      <c r="AF8">
        <v>48.5698145007119</v>
      </c>
      <c r="AG8">
        <v>82.355545154306043</v>
      </c>
      <c r="AH8">
        <v>70.457788283918859</v>
      </c>
      <c r="AI8">
        <v>56.488517720589307</v>
      </c>
      <c r="AJ8">
        <v>50.225078236558929</v>
      </c>
      <c r="AK8">
        <v>45.273882366261702</v>
      </c>
    </row>
    <row r="9" spans="1:37" x14ac:dyDescent="0.25">
      <c r="A9" s="54" t="s">
        <v>14</v>
      </c>
      <c r="B9" s="8"/>
      <c r="D9" s="55">
        <v>0.65826415806883487</v>
      </c>
      <c r="E9" s="5">
        <v>0.58638410557290233</v>
      </c>
      <c r="F9" s="5">
        <v>0.57979302510215858</v>
      </c>
      <c r="G9" s="5">
        <v>0.57320194463141483</v>
      </c>
      <c r="H9" s="5">
        <v>0.58206051723562058</v>
      </c>
      <c r="I9" s="5">
        <v>0.485698145007119</v>
      </c>
      <c r="J9" s="5">
        <v>0.44072184691144317</v>
      </c>
      <c r="K9" s="5">
        <v>0.51248014227939054</v>
      </c>
      <c r="L9" s="71">
        <v>0.58423843764733796</v>
      </c>
      <c r="O9" s="5">
        <f t="shared" si="1"/>
        <v>65.826415806883489</v>
      </c>
      <c r="P9" s="5">
        <f t="shared" si="0"/>
        <v>58.638410557290236</v>
      </c>
      <c r="Q9" s="5">
        <f t="shared" si="0"/>
        <v>57.979302510215859</v>
      </c>
      <c r="R9" s="5">
        <f t="shared" si="0"/>
        <v>57.320194463141483</v>
      </c>
      <c r="S9" s="5">
        <f t="shared" si="0"/>
        <v>58.206051723562055</v>
      </c>
      <c r="T9" s="5">
        <f t="shared" si="0"/>
        <v>48.5698145007119</v>
      </c>
      <c r="U9" s="5">
        <f t="shared" si="0"/>
        <v>44.072184691144315</v>
      </c>
      <c r="V9" s="5">
        <f t="shared" si="0"/>
        <v>51.248014227939052</v>
      </c>
      <c r="W9" s="5">
        <f t="shared" si="0"/>
        <v>58.423843764733796</v>
      </c>
      <c r="Y9">
        <v>120</v>
      </c>
      <c r="Z9">
        <v>57.519403883521314</v>
      </c>
      <c r="AA9">
        <v>47.587851904297629</v>
      </c>
      <c r="AB9">
        <v>39.429924885443526</v>
      </c>
      <c r="AC9">
        <v>74.281587029990575</v>
      </c>
      <c r="AD9">
        <v>65.765958525489381</v>
      </c>
      <c r="AE9">
        <v>68.88942269551373</v>
      </c>
      <c r="AF9">
        <v>44.072184691144315</v>
      </c>
      <c r="AG9">
        <v>83.409831689881884</v>
      </c>
      <c r="AH9">
        <v>57.570724992706012</v>
      </c>
      <c r="AI9">
        <v>59.443064078678063</v>
      </c>
      <c r="AJ9">
        <v>55.333483156683904</v>
      </c>
      <c r="AK9">
        <v>33.181582259986463</v>
      </c>
    </row>
    <row r="10" spans="1:37" x14ac:dyDescent="0.25">
      <c r="A10" s="54" t="s">
        <v>15</v>
      </c>
      <c r="B10" s="8"/>
      <c r="D10" s="55">
        <v>0.83607793095109917</v>
      </c>
      <c r="E10" s="5">
        <v>0.70199461747075065</v>
      </c>
      <c r="F10" s="5">
        <v>0.75735867636085796</v>
      </c>
      <c r="G10" s="5">
        <v>0.81272273525096528</v>
      </c>
      <c r="H10" s="5">
        <v>0.81608627512034293</v>
      </c>
      <c r="I10" s="5">
        <v>0.82355545154306042</v>
      </c>
      <c r="J10" s="5">
        <v>0.83409831689881886</v>
      </c>
      <c r="K10" s="5">
        <v>0.83876302043449436</v>
      </c>
      <c r="L10" s="71">
        <v>0.84342772397016985</v>
      </c>
      <c r="O10" s="5">
        <f t="shared" si="1"/>
        <v>83.607793095109912</v>
      </c>
      <c r="P10" s="5">
        <f t="shared" si="0"/>
        <v>70.199461747075063</v>
      </c>
      <c r="Q10" s="5">
        <f t="shared" si="0"/>
        <v>75.7358676360858</v>
      </c>
      <c r="R10" s="5">
        <f t="shared" si="0"/>
        <v>81.272273525096523</v>
      </c>
      <c r="S10" s="5">
        <f t="shared" si="0"/>
        <v>81.608627512034289</v>
      </c>
      <c r="T10" s="5">
        <f t="shared" si="0"/>
        <v>82.355545154306043</v>
      </c>
      <c r="U10" s="5">
        <f t="shared" si="0"/>
        <v>83.409831689881884</v>
      </c>
      <c r="V10" s="5">
        <f t="shared" si="0"/>
        <v>83.876302043449442</v>
      </c>
      <c r="W10" s="5">
        <f t="shared" si="0"/>
        <v>84.342772397016986</v>
      </c>
      <c r="Y10">
        <v>150</v>
      </c>
      <c r="Z10">
        <v>49.758524229427209</v>
      </c>
      <c r="AA10">
        <v>50.135783712703642</v>
      </c>
      <c r="AB10">
        <v>49.125568268336963</v>
      </c>
      <c r="AC10">
        <v>73.763949405498551</v>
      </c>
      <c r="AD10">
        <v>68.565510125941231</v>
      </c>
      <c r="AE10">
        <v>65.19148242067152</v>
      </c>
      <c r="AF10">
        <v>51.248014227939052</v>
      </c>
      <c r="AG10">
        <v>83.876302043449442</v>
      </c>
      <c r="AH10">
        <v>61.524307259721468</v>
      </c>
      <c r="AI10">
        <v>55.903792455802744</v>
      </c>
      <c r="AJ10">
        <v>55.274099087869587</v>
      </c>
      <c r="AK10">
        <v>39.748392145353208</v>
      </c>
    </row>
    <row r="11" spans="1:37" x14ac:dyDescent="0.25">
      <c r="A11" s="54" t="s">
        <v>16</v>
      </c>
      <c r="B11" s="8"/>
      <c r="D11" s="55">
        <v>0.80316701238033061</v>
      </c>
      <c r="E11" s="5">
        <v>0.68015877156112636</v>
      </c>
      <c r="F11" s="5">
        <v>0.67454514194427939</v>
      </c>
      <c r="G11" s="5">
        <v>0.66893151232743231</v>
      </c>
      <c r="H11" s="5">
        <v>0.75813536651337521</v>
      </c>
      <c r="I11" s="5">
        <v>0.70457788283918865</v>
      </c>
      <c r="J11" s="5">
        <v>0.57570724992706013</v>
      </c>
      <c r="K11" s="5">
        <v>0.61524307259721467</v>
      </c>
      <c r="L11" s="71">
        <v>0.6547788952673691</v>
      </c>
      <c r="O11" s="5">
        <f t="shared" si="1"/>
        <v>80.316701238033062</v>
      </c>
      <c r="P11" s="5">
        <f t="shared" si="0"/>
        <v>68.015877156112637</v>
      </c>
      <c r="Q11" s="5">
        <f t="shared" si="0"/>
        <v>67.454514194427944</v>
      </c>
      <c r="R11" s="5">
        <f t="shared" si="0"/>
        <v>66.893151232743236</v>
      </c>
      <c r="S11" s="5">
        <f t="shared" si="0"/>
        <v>75.813536651337515</v>
      </c>
      <c r="T11" s="5">
        <f t="shared" si="0"/>
        <v>70.457788283918859</v>
      </c>
      <c r="U11" s="5">
        <f t="shared" si="0"/>
        <v>57.570724992706012</v>
      </c>
      <c r="V11" s="5">
        <f t="shared" si="0"/>
        <v>61.524307259721468</v>
      </c>
      <c r="W11" s="5">
        <f t="shared" si="0"/>
        <v>65.477889526736917</v>
      </c>
      <c r="Y11">
        <v>180</v>
      </c>
      <c r="Z11">
        <v>41.997644575333105</v>
      </c>
      <c r="AA11">
        <v>52.683715521109661</v>
      </c>
      <c r="AB11">
        <v>58.821211651230385</v>
      </c>
      <c r="AC11">
        <v>73.24631178100654</v>
      </c>
      <c r="AD11">
        <v>71.365061726393094</v>
      </c>
      <c r="AE11">
        <v>61.493542145829331</v>
      </c>
      <c r="AF11">
        <v>58.423843764733796</v>
      </c>
      <c r="AG11">
        <v>84.342772397016986</v>
      </c>
      <c r="AH11">
        <v>65.477889526736917</v>
      </c>
      <c r="AI11">
        <v>52.364520832927433</v>
      </c>
      <c r="AJ11">
        <v>55.214715019055269</v>
      </c>
      <c r="AK11">
        <v>46.315202030719952</v>
      </c>
    </row>
    <row r="12" spans="1:37" x14ac:dyDescent="0.25">
      <c r="A12" s="54" t="s">
        <v>23</v>
      </c>
      <c r="B12" s="8"/>
      <c r="D12" s="55">
        <v>0.67377113110439346</v>
      </c>
      <c r="E12" s="5">
        <v>0.50903422682816635</v>
      </c>
      <c r="F12" s="5">
        <v>0.55717836120752573</v>
      </c>
      <c r="G12" s="5">
        <v>0.60532249558688511</v>
      </c>
      <c r="H12" s="5">
        <v>0.61433288266242947</v>
      </c>
      <c r="I12" s="5">
        <v>0.56488517720589304</v>
      </c>
      <c r="J12" s="5">
        <v>0.59443064078678065</v>
      </c>
      <c r="K12" s="5">
        <v>0.55903792455802748</v>
      </c>
      <c r="L12" s="71">
        <v>0.5236452083292743</v>
      </c>
      <c r="O12" s="5">
        <f t="shared" si="1"/>
        <v>67.377113110439353</v>
      </c>
      <c r="P12" s="5">
        <f t="shared" si="0"/>
        <v>50.903422682816633</v>
      </c>
      <c r="Q12" s="5">
        <f t="shared" si="0"/>
        <v>55.717836120752573</v>
      </c>
      <c r="R12" s="5">
        <f t="shared" si="0"/>
        <v>60.532249558688513</v>
      </c>
      <c r="S12" s="5">
        <f t="shared" si="0"/>
        <v>61.433288266242947</v>
      </c>
      <c r="T12" s="5">
        <f t="shared" si="0"/>
        <v>56.488517720589307</v>
      </c>
      <c r="U12" s="5">
        <f t="shared" si="0"/>
        <v>59.443064078678063</v>
      </c>
      <c r="V12" s="5">
        <f t="shared" si="0"/>
        <v>55.903792455802744</v>
      </c>
      <c r="W12" s="5">
        <f t="shared" si="0"/>
        <v>52.364520832927433</v>
      </c>
    </row>
    <row r="13" spans="1:37" x14ac:dyDescent="0.25">
      <c r="A13" s="63" t="s">
        <v>45</v>
      </c>
      <c r="B13" s="8"/>
      <c r="D13" s="55">
        <v>0.61809762196639806</v>
      </c>
      <c r="E13" s="5">
        <v>0.54701383720813956</v>
      </c>
      <c r="F13" s="5">
        <v>0.54700754292920051</v>
      </c>
      <c r="G13" s="5">
        <v>0.54700124865026134</v>
      </c>
      <c r="H13" s="5">
        <v>0.35586583588807436</v>
      </c>
      <c r="I13" s="5">
        <v>0.50225078236558929</v>
      </c>
      <c r="J13" s="5">
        <v>0.55333483156683905</v>
      </c>
      <c r="K13" s="5">
        <v>0.55274099087869588</v>
      </c>
      <c r="L13" s="71">
        <v>0.55214715019055272</v>
      </c>
      <c r="O13" s="5">
        <f t="shared" si="1"/>
        <v>61.809762196639809</v>
      </c>
      <c r="P13" s="5">
        <f t="shared" si="0"/>
        <v>54.701383720813958</v>
      </c>
      <c r="Q13" s="5">
        <f t="shared" si="0"/>
        <v>54.700754292920053</v>
      </c>
      <c r="R13" s="5">
        <f t="shared" si="0"/>
        <v>54.700124865026133</v>
      </c>
      <c r="S13" s="5">
        <f t="shared" si="0"/>
        <v>35.586583588807436</v>
      </c>
      <c r="T13" s="5">
        <f t="shared" si="0"/>
        <v>50.225078236558929</v>
      </c>
      <c r="U13" s="5">
        <f t="shared" si="0"/>
        <v>55.333483156683904</v>
      </c>
      <c r="V13" s="5">
        <f t="shared" si="0"/>
        <v>55.274099087869587</v>
      </c>
      <c r="W13" s="5">
        <f t="shared" si="0"/>
        <v>55.214715019055269</v>
      </c>
    </row>
    <row r="14" spans="1:37" ht="15.75" thickBot="1" x14ac:dyDescent="0.3">
      <c r="A14" s="56" t="s">
        <v>46</v>
      </c>
      <c r="B14" s="64"/>
      <c r="D14" s="58">
        <v>0.53337962868752786</v>
      </c>
      <c r="E14" s="72">
        <v>0.42755317285632122</v>
      </c>
      <c r="F14" s="72">
        <v>0.45072376060581415</v>
      </c>
      <c r="G14" s="72">
        <v>0.47389434835530708</v>
      </c>
      <c r="H14" s="72">
        <v>0.43602019046428325</v>
      </c>
      <c r="I14" s="72">
        <v>0.45273882366261703</v>
      </c>
      <c r="J14" s="72">
        <v>0.33181582259986464</v>
      </c>
      <c r="K14" s="72">
        <v>0.39748392145353206</v>
      </c>
      <c r="L14" s="73">
        <v>0.46315202030719954</v>
      </c>
      <c r="O14" s="5">
        <f t="shared" si="1"/>
        <v>53.337962868752783</v>
      </c>
      <c r="P14" s="5">
        <f t="shared" si="0"/>
        <v>42.755317285632124</v>
      </c>
      <c r="Q14" s="5">
        <f t="shared" si="0"/>
        <v>45.072376060581412</v>
      </c>
      <c r="R14" s="5">
        <f t="shared" si="0"/>
        <v>47.389434835530707</v>
      </c>
      <c r="S14" s="5">
        <f t="shared" si="0"/>
        <v>43.602019046428325</v>
      </c>
      <c r="T14" s="5">
        <f t="shared" si="0"/>
        <v>45.273882366261702</v>
      </c>
      <c r="U14" s="5">
        <f t="shared" si="0"/>
        <v>33.181582259986463</v>
      </c>
      <c r="V14" s="5">
        <f t="shared" si="0"/>
        <v>39.748392145353208</v>
      </c>
      <c r="W14" s="5">
        <f t="shared" si="0"/>
        <v>46.315202030719952</v>
      </c>
    </row>
    <row r="15" spans="1:37" x14ac:dyDescent="0.25">
      <c r="A15" s="3"/>
      <c r="B15" s="8"/>
      <c r="D15" s="5">
        <f>AVERAGE(D3:D14)</f>
        <v>0.69920062768991043</v>
      </c>
      <c r="E15" s="5">
        <f t="shared" ref="E15:L15" si="2">AVERAGE(E3:E14)</f>
        <v>0.6065006466071986</v>
      </c>
      <c r="F15" s="5">
        <f t="shared" si="2"/>
        <v>0.61926712250882976</v>
      </c>
      <c r="G15" s="5">
        <f t="shared" si="2"/>
        <v>0.63203359841046114</v>
      </c>
      <c r="H15" s="5">
        <f t="shared" si="2"/>
        <v>0.5945861426453477</v>
      </c>
      <c r="I15" s="5">
        <f t="shared" si="2"/>
        <v>0.59351284788299064</v>
      </c>
      <c r="J15" s="5">
        <f t="shared" si="2"/>
        <v>0.57207084982778067</v>
      </c>
      <c r="K15" s="5">
        <f t="shared" si="2"/>
        <v>0.58676310448559554</v>
      </c>
      <c r="L15" s="5">
        <f t="shared" si="2"/>
        <v>0.60145535914341042</v>
      </c>
      <c r="M15" s="5"/>
      <c r="N15" s="5"/>
      <c r="O15" s="24">
        <f t="shared" ref="M15:W15" si="3">AVERAGE(O3:O14)</f>
        <v>69.920062768991059</v>
      </c>
      <c r="P15" s="24">
        <f t="shared" si="3"/>
        <v>60.650064660719856</v>
      </c>
      <c r="Q15" s="24">
        <f t="shared" si="3"/>
        <v>61.926712250882986</v>
      </c>
      <c r="R15" s="24">
        <f t="shared" si="3"/>
        <v>63.203359841046115</v>
      </c>
      <c r="S15" s="24">
        <f t="shared" si="3"/>
        <v>59.458614264534766</v>
      </c>
      <c r="T15" s="24">
        <f t="shared" si="3"/>
        <v>59.351284788299061</v>
      </c>
      <c r="U15" s="24">
        <f t="shared" si="3"/>
        <v>57.207084982778071</v>
      </c>
      <c r="V15" s="24">
        <f t="shared" si="3"/>
        <v>58.676310448559555</v>
      </c>
      <c r="W15" s="24">
        <f t="shared" si="3"/>
        <v>60.145535914341032</v>
      </c>
    </row>
    <row r="16" spans="1:37" x14ac:dyDescent="0.25">
      <c r="A16" s="3"/>
      <c r="B16" s="8"/>
      <c r="D16" s="5">
        <f>STDEV(D3:D14)/SQRT(COUNT(D3:D14))</f>
        <v>2.7523085671530799E-2</v>
      </c>
      <c r="E16" s="5">
        <f t="shared" ref="E16:L16" si="4">STDEV(E3:E14)/SQRT(COUNT(E3:E14))</f>
        <v>3.045753880540579E-2</v>
      </c>
      <c r="F16" s="5">
        <f t="shared" si="4"/>
        <v>2.9582683558241139E-2</v>
      </c>
      <c r="G16" s="5">
        <f t="shared" si="4"/>
        <v>3.3115134451923343E-2</v>
      </c>
      <c r="H16" s="5">
        <f t="shared" si="4"/>
        <v>4.0522715840892509E-2</v>
      </c>
      <c r="I16" s="5">
        <f t="shared" si="4"/>
        <v>4.0197113221589073E-2</v>
      </c>
      <c r="J16" s="5">
        <f t="shared" si="4"/>
        <v>4.2237613410059591E-2</v>
      </c>
      <c r="K16" s="5">
        <f t="shared" si="4"/>
        <v>3.5754031410387604E-2</v>
      </c>
      <c r="L16" s="5">
        <f t="shared" si="4"/>
        <v>3.4587871899834685E-2</v>
      </c>
      <c r="M16" s="5"/>
      <c r="N16" s="5"/>
      <c r="O16" s="24">
        <f t="shared" ref="M16:W16" si="5">STDEV(O3:O14)/SQRT(COUNT(O3:O14))</f>
        <v>2.7523085671530456</v>
      </c>
      <c r="P16" s="24">
        <f t="shared" si="5"/>
        <v>3.0457538805405848</v>
      </c>
      <c r="Q16" s="24">
        <f t="shared" si="5"/>
        <v>2.9582683558240821</v>
      </c>
      <c r="R16" s="24">
        <f t="shared" si="5"/>
        <v>3.3115134451923511</v>
      </c>
      <c r="S16" s="24">
        <f t="shared" si="5"/>
        <v>4.0522715840892412</v>
      </c>
      <c r="T16" s="24">
        <f t="shared" si="5"/>
        <v>4.0197113221589253</v>
      </c>
      <c r="U16" s="24">
        <f t="shared" si="5"/>
        <v>4.2237613410059467</v>
      </c>
      <c r="V16" s="24">
        <f t="shared" si="5"/>
        <v>3.5754031410387381</v>
      </c>
      <c r="W16" s="24">
        <f t="shared" si="5"/>
        <v>3.4587871899835019</v>
      </c>
    </row>
    <row r="17" spans="1:37" x14ac:dyDescent="0.25">
      <c r="A17" s="3"/>
      <c r="B17" s="8"/>
      <c r="D17" s="5"/>
      <c r="E17" s="5"/>
      <c r="F17" s="5"/>
      <c r="G17" s="5"/>
      <c r="H17" s="5"/>
      <c r="I17" s="5"/>
      <c r="J17" s="5"/>
      <c r="K17" s="5"/>
      <c r="L17" s="5"/>
      <c r="O17" s="5"/>
    </row>
    <row r="18" spans="1:37" ht="15.75" thickBot="1" x14ac:dyDescent="0.3">
      <c r="A18" s="3"/>
      <c r="B18" s="8"/>
      <c r="D18" s="5"/>
      <c r="E18" s="5"/>
      <c r="F18" s="5"/>
      <c r="G18" s="5"/>
      <c r="H18" s="5"/>
      <c r="I18" s="5"/>
      <c r="J18" s="5"/>
      <c r="K18" s="5"/>
      <c r="L18" s="5"/>
      <c r="O18" s="5"/>
    </row>
    <row r="19" spans="1:37" ht="26.25" x14ac:dyDescent="0.4">
      <c r="A19" s="49" t="s">
        <v>8</v>
      </c>
      <c r="B19" s="60" t="s">
        <v>69</v>
      </c>
      <c r="D19" s="52">
        <v>0.59918390038841218</v>
      </c>
      <c r="E19" s="69">
        <v>0.49497205509202463</v>
      </c>
      <c r="F19" s="69">
        <v>0.50080161536789358</v>
      </c>
      <c r="G19" s="69">
        <v>0.50663117564376259</v>
      </c>
      <c r="H19" s="69">
        <v>0.50789031520635874</v>
      </c>
      <c r="I19" s="69">
        <v>0.45992626446271018</v>
      </c>
      <c r="J19" s="69">
        <v>0.44514915510382902</v>
      </c>
      <c r="K19" s="69">
        <v>0.43783926820264019</v>
      </c>
      <c r="L19" s="70">
        <v>0.43052938130145135</v>
      </c>
      <c r="O19" s="5">
        <f t="shared" si="1"/>
        <v>59.918390038841217</v>
      </c>
      <c r="P19" s="5">
        <f t="shared" ref="P19:P30" si="6">E19*100</f>
        <v>49.497205509202466</v>
      </c>
      <c r="Q19" s="5">
        <f t="shared" ref="Q19:Q30" si="7">F19*100</f>
        <v>50.080161536789362</v>
      </c>
      <c r="R19" s="5">
        <f t="shared" ref="R19:R30" si="8">G19*100</f>
        <v>50.663117564376257</v>
      </c>
      <c r="S19" s="5">
        <f t="shared" ref="S19:S30" si="9">H19*100</f>
        <v>50.789031520635874</v>
      </c>
      <c r="T19" s="5">
        <f t="shared" ref="T19:T30" si="10">I19*100</f>
        <v>45.992626446271018</v>
      </c>
      <c r="U19" s="5">
        <f t="shared" ref="U19:U30" si="11">J19*100</f>
        <v>44.514915510382899</v>
      </c>
      <c r="V19" s="5">
        <f t="shared" ref="V19:V30" si="12">K19*100</f>
        <v>43.783926820264021</v>
      </c>
      <c r="W19" s="5">
        <f t="shared" ref="W19:W30" si="13">L19*100</f>
        <v>43.052938130145137</v>
      </c>
      <c r="Y19">
        <v>0</v>
      </c>
      <c r="Z19">
        <v>59.918390038841217</v>
      </c>
      <c r="AA19">
        <v>71.056758252279124</v>
      </c>
      <c r="AB19">
        <v>58.513374171341695</v>
      </c>
      <c r="AC19">
        <v>84.031667447962036</v>
      </c>
      <c r="AD19">
        <v>64.462219705594137</v>
      </c>
      <c r="AE19">
        <v>71.017500834913179</v>
      </c>
      <c r="AF19">
        <v>56.6476696565013</v>
      </c>
      <c r="AG19">
        <v>82.010300286939582</v>
      </c>
      <c r="AH19">
        <v>78.327779603131518</v>
      </c>
      <c r="AI19">
        <v>67.918152422804951</v>
      </c>
      <c r="AJ19">
        <v>58.428749674522429</v>
      </c>
      <c r="AK19">
        <v>36.860652953304772</v>
      </c>
    </row>
    <row r="20" spans="1:37" x14ac:dyDescent="0.25">
      <c r="A20" s="54" t="s">
        <v>9</v>
      </c>
      <c r="B20" s="8"/>
      <c r="D20" s="55">
        <v>0.71056758252279129</v>
      </c>
      <c r="E20" s="5">
        <v>0.53222483696254996</v>
      </c>
      <c r="F20" s="5">
        <v>0.52750933593694116</v>
      </c>
      <c r="G20" s="5">
        <v>0.52279383491133236</v>
      </c>
      <c r="H20" s="5">
        <v>0.59174004547211823</v>
      </c>
      <c r="I20" s="5">
        <v>0.5267606740528511</v>
      </c>
      <c r="J20" s="5">
        <v>0.61403697734540275</v>
      </c>
      <c r="K20" s="5">
        <v>0.53433318163591859</v>
      </c>
      <c r="L20" s="71">
        <v>0.45462938592643443</v>
      </c>
      <c r="O20" s="5">
        <f t="shared" si="1"/>
        <v>71.056758252279124</v>
      </c>
      <c r="P20" s="5">
        <f t="shared" si="6"/>
        <v>53.222483696254997</v>
      </c>
      <c r="Q20" s="5">
        <f t="shared" si="7"/>
        <v>52.750933593694114</v>
      </c>
      <c r="R20" s="5">
        <f t="shared" si="8"/>
        <v>52.279383491133238</v>
      </c>
      <c r="S20" s="5">
        <f t="shared" si="9"/>
        <v>59.174004547211823</v>
      </c>
      <c r="T20" s="5">
        <f t="shared" si="10"/>
        <v>52.67606740528511</v>
      </c>
      <c r="U20" s="5">
        <f t="shared" si="11"/>
        <v>61.403697734540273</v>
      </c>
      <c r="V20" s="5">
        <f t="shared" si="12"/>
        <v>53.433318163591856</v>
      </c>
      <c r="W20" s="5">
        <f t="shared" si="13"/>
        <v>45.46293859264344</v>
      </c>
      <c r="Y20">
        <v>10</v>
      </c>
      <c r="Z20">
        <v>49.497205509202466</v>
      </c>
      <c r="AA20">
        <v>53.222483696254997</v>
      </c>
      <c r="AB20">
        <v>34.786147508778072</v>
      </c>
      <c r="AC20">
        <v>101.93075942924601</v>
      </c>
      <c r="AD20">
        <v>54.378998501643615</v>
      </c>
      <c r="AE20">
        <v>45.50610313100659</v>
      </c>
      <c r="AF20">
        <v>49.792265871690972</v>
      </c>
      <c r="AG20">
        <v>68.506491524917081</v>
      </c>
      <c r="AH20">
        <v>67.399187882444338</v>
      </c>
      <c r="AI20">
        <v>61.314964611221903</v>
      </c>
      <c r="AJ20">
        <v>37.196175799553238</v>
      </c>
      <c r="AK20">
        <v>56.174953199580749</v>
      </c>
    </row>
    <row r="21" spans="1:37" x14ac:dyDescent="0.25">
      <c r="A21" s="54" t="s">
        <v>10</v>
      </c>
      <c r="D21" s="55">
        <v>0.58513374171341692</v>
      </c>
      <c r="E21" s="5">
        <v>0.3478614750877807</v>
      </c>
      <c r="F21" s="5">
        <v>0.35713510503705237</v>
      </c>
      <c r="G21" s="5">
        <v>0.36640873498632409</v>
      </c>
      <c r="H21" s="5">
        <v>0.42821686423796934</v>
      </c>
      <c r="I21" s="5">
        <v>0.45496137146120219</v>
      </c>
      <c r="J21" s="5">
        <v>0.25771375945920694</v>
      </c>
      <c r="K21" s="5">
        <v>0.33420372388555564</v>
      </c>
      <c r="L21" s="71">
        <v>0.41069368831190434</v>
      </c>
      <c r="O21" s="5">
        <f t="shared" si="1"/>
        <v>58.513374171341695</v>
      </c>
      <c r="P21" s="5">
        <f t="shared" si="6"/>
        <v>34.786147508778072</v>
      </c>
      <c r="Q21" s="5">
        <f t="shared" si="7"/>
        <v>35.713510503705237</v>
      </c>
      <c r="R21" s="5">
        <f t="shared" si="8"/>
        <v>36.640873498632409</v>
      </c>
      <c r="S21" s="5">
        <f t="shared" si="9"/>
        <v>42.821686423796933</v>
      </c>
      <c r="T21" s="5">
        <f t="shared" si="10"/>
        <v>45.496137146120219</v>
      </c>
      <c r="U21" s="5">
        <f t="shared" si="11"/>
        <v>25.771375945920695</v>
      </c>
      <c r="V21" s="5">
        <f t="shared" si="12"/>
        <v>33.420372388555563</v>
      </c>
      <c r="W21" s="5">
        <f t="shared" si="13"/>
        <v>41.069368831190431</v>
      </c>
      <c r="Y21">
        <v>20</v>
      </c>
      <c r="Z21">
        <v>50.080161536789362</v>
      </c>
      <c r="AA21">
        <v>52.750933593694114</v>
      </c>
      <c r="AB21">
        <v>35.713510503705237</v>
      </c>
      <c r="AC21">
        <v>82.440607103028199</v>
      </c>
      <c r="AD21">
        <v>52.005116610521455</v>
      </c>
      <c r="AE21">
        <v>49.667360734306357</v>
      </c>
      <c r="AF21">
        <v>44.975095157574948</v>
      </c>
      <c r="AG21">
        <v>74.757226538078484</v>
      </c>
      <c r="AH21">
        <v>67.640084939683561</v>
      </c>
      <c r="AI21">
        <v>64.68048995422005</v>
      </c>
      <c r="AJ21">
        <v>38.176715617671576</v>
      </c>
      <c r="AK21">
        <v>48.457278146496407</v>
      </c>
    </row>
    <row r="22" spans="1:37" x14ac:dyDescent="0.25">
      <c r="A22" s="54" t="s">
        <v>11</v>
      </c>
      <c r="B22" s="8"/>
      <c r="D22" s="55">
        <v>0.84031667447962033</v>
      </c>
      <c r="E22" s="5">
        <v>1.0193075942924601</v>
      </c>
      <c r="F22" s="5">
        <v>0.82440607103028196</v>
      </c>
      <c r="G22" s="5">
        <v>0.62950454776810505</v>
      </c>
      <c r="H22" s="5">
        <v>0.76306095486206504</v>
      </c>
      <c r="I22" s="5">
        <v>0.69452737862499403</v>
      </c>
      <c r="J22" s="5">
        <v>0.81374750346356495</v>
      </c>
      <c r="K22" s="5">
        <v>0.76374059929967497</v>
      </c>
      <c r="L22" s="71">
        <v>0.713733695135785</v>
      </c>
      <c r="O22" s="5">
        <f t="shared" si="1"/>
        <v>84.031667447962036</v>
      </c>
      <c r="P22" s="5">
        <f t="shared" si="6"/>
        <v>101.93075942924601</v>
      </c>
      <c r="Q22" s="5">
        <f t="shared" si="7"/>
        <v>82.440607103028199</v>
      </c>
      <c r="R22" s="5">
        <f t="shared" si="8"/>
        <v>62.950454776810503</v>
      </c>
      <c r="S22" s="5">
        <f t="shared" si="9"/>
        <v>76.306095486206502</v>
      </c>
      <c r="T22" s="5">
        <f t="shared" si="10"/>
        <v>69.452737862499404</v>
      </c>
      <c r="U22" s="5">
        <f t="shared" si="11"/>
        <v>81.374750346356493</v>
      </c>
      <c r="V22" s="5">
        <f t="shared" si="12"/>
        <v>76.374059929967501</v>
      </c>
      <c r="W22" s="5">
        <f t="shared" si="13"/>
        <v>71.373369513578496</v>
      </c>
      <c r="Y22">
        <v>30</v>
      </c>
      <c r="Z22">
        <v>50.663117564376257</v>
      </c>
      <c r="AA22">
        <v>52.279383491133238</v>
      </c>
      <c r="AB22">
        <v>36.640873498632409</v>
      </c>
      <c r="AC22">
        <v>62.950454776810503</v>
      </c>
      <c r="AD22">
        <v>49.631234719399295</v>
      </c>
      <c r="AE22">
        <v>53.828618337606116</v>
      </c>
      <c r="AF22">
        <v>40.157924443458931</v>
      </c>
      <c r="AG22">
        <v>81.007961551239873</v>
      </c>
      <c r="AH22">
        <v>67.880981996922799</v>
      </c>
      <c r="AI22">
        <v>68.046015297218204</v>
      </c>
      <c r="AJ22">
        <v>39.157255435789921</v>
      </c>
      <c r="AK22">
        <v>40.739603093412072</v>
      </c>
    </row>
    <row r="23" spans="1:37" x14ac:dyDescent="0.25">
      <c r="A23" s="54" t="s">
        <v>12</v>
      </c>
      <c r="B23" s="8"/>
      <c r="D23" s="55">
        <v>0.64462219705594137</v>
      </c>
      <c r="E23" s="5">
        <v>0.54378998501643616</v>
      </c>
      <c r="F23" s="5">
        <v>0.52005116610521451</v>
      </c>
      <c r="G23" s="5">
        <v>0.49631234719399298</v>
      </c>
      <c r="H23" s="5">
        <v>0.61827198214449375</v>
      </c>
      <c r="I23" s="5">
        <v>0.58961918830198945</v>
      </c>
      <c r="J23" s="5">
        <v>0.64703807211713316</v>
      </c>
      <c r="K23" s="5">
        <v>0.61836669970982172</v>
      </c>
      <c r="L23" s="71">
        <v>0.58969532730251029</v>
      </c>
      <c r="O23" s="5">
        <f t="shared" si="1"/>
        <v>64.462219705594137</v>
      </c>
      <c r="P23" s="5">
        <f t="shared" si="6"/>
        <v>54.378998501643615</v>
      </c>
      <c r="Q23" s="5">
        <f t="shared" si="7"/>
        <v>52.005116610521455</v>
      </c>
      <c r="R23" s="5">
        <f t="shared" si="8"/>
        <v>49.631234719399295</v>
      </c>
      <c r="S23" s="5">
        <f t="shared" si="9"/>
        <v>61.827198214449375</v>
      </c>
      <c r="T23" s="5">
        <f t="shared" si="10"/>
        <v>58.961918830198947</v>
      </c>
      <c r="U23" s="5">
        <f t="shared" si="11"/>
        <v>64.703807211713311</v>
      </c>
      <c r="V23" s="5">
        <f t="shared" si="12"/>
        <v>61.836669970982172</v>
      </c>
      <c r="W23" s="5">
        <f t="shared" si="13"/>
        <v>58.969532730251032</v>
      </c>
      <c r="Y23">
        <v>60</v>
      </c>
      <c r="Z23">
        <v>50.789031520635874</v>
      </c>
      <c r="AA23">
        <v>59.174004547211823</v>
      </c>
      <c r="AB23">
        <v>42.821686423796933</v>
      </c>
      <c r="AC23">
        <v>76.306095486206502</v>
      </c>
      <c r="AD23">
        <v>61.827198214449375</v>
      </c>
      <c r="AE23">
        <v>59.68751322765533</v>
      </c>
      <c r="AF23">
        <v>58.083827391532758</v>
      </c>
      <c r="AG23">
        <v>79.414548960336191</v>
      </c>
      <c r="AH23">
        <v>76.290832903890106</v>
      </c>
      <c r="AI23">
        <v>69.157044895720745</v>
      </c>
      <c r="AJ23">
        <v>48.441023754866109</v>
      </c>
      <c r="AK23">
        <v>57.518638435522561</v>
      </c>
    </row>
    <row r="24" spans="1:37" x14ac:dyDescent="0.25">
      <c r="A24" s="54" t="s">
        <v>13</v>
      </c>
      <c r="B24" s="8"/>
      <c r="D24" s="55">
        <v>0.71017500834913172</v>
      </c>
      <c r="E24" s="5">
        <v>0.45506103131006587</v>
      </c>
      <c r="F24" s="5">
        <v>0.49667360734306354</v>
      </c>
      <c r="G24" s="5">
        <v>0.53828618337606116</v>
      </c>
      <c r="H24" s="5">
        <v>0.59687513227655331</v>
      </c>
      <c r="I24" s="5">
        <v>0.5325478052861039</v>
      </c>
      <c r="J24" s="5">
        <v>0.37684194556809836</v>
      </c>
      <c r="K24" s="5">
        <v>0.44237479607769709</v>
      </c>
      <c r="L24" s="71">
        <v>0.50790764658729581</v>
      </c>
      <c r="O24" s="5">
        <f t="shared" si="1"/>
        <v>71.017500834913179</v>
      </c>
      <c r="P24" s="5">
        <f t="shared" si="6"/>
        <v>45.50610313100659</v>
      </c>
      <c r="Q24" s="5">
        <f t="shared" si="7"/>
        <v>49.667360734306357</v>
      </c>
      <c r="R24" s="5">
        <f t="shared" si="8"/>
        <v>53.828618337606116</v>
      </c>
      <c r="S24" s="5">
        <f t="shared" si="9"/>
        <v>59.68751322765533</v>
      </c>
      <c r="T24" s="5">
        <f t="shared" si="10"/>
        <v>53.254780528610389</v>
      </c>
      <c r="U24" s="5">
        <f t="shared" si="11"/>
        <v>37.684194556809835</v>
      </c>
      <c r="V24" s="5">
        <f t="shared" si="12"/>
        <v>44.237479607769707</v>
      </c>
      <c r="W24" s="5">
        <f t="shared" si="13"/>
        <v>50.790764658729579</v>
      </c>
      <c r="Y24">
        <v>90</v>
      </c>
      <c r="Z24">
        <v>45.992626446271018</v>
      </c>
      <c r="AA24">
        <v>52.67606740528511</v>
      </c>
      <c r="AB24">
        <v>45.496137146120219</v>
      </c>
      <c r="AC24">
        <v>69.452737862499404</v>
      </c>
      <c r="AD24">
        <v>58.961918830198947</v>
      </c>
      <c r="AE24">
        <v>53.254780528610389</v>
      </c>
      <c r="AF24">
        <v>43.601735675061633</v>
      </c>
      <c r="AG24">
        <v>73.803669604812299</v>
      </c>
      <c r="AH24">
        <v>83.747606351406176</v>
      </c>
      <c r="AI24">
        <v>54.397365188190015</v>
      </c>
      <c r="AJ24">
        <v>51.196005008616574</v>
      </c>
      <c r="AK24">
        <v>40.255264425603649</v>
      </c>
    </row>
    <row r="25" spans="1:37" x14ac:dyDescent="0.25">
      <c r="A25" s="54" t="s">
        <v>14</v>
      </c>
      <c r="B25" s="8"/>
      <c r="D25" s="55">
        <v>0.56647669656501298</v>
      </c>
      <c r="E25" s="5">
        <v>0.49792265871690972</v>
      </c>
      <c r="F25" s="5">
        <v>0.44975095157574951</v>
      </c>
      <c r="G25" s="5">
        <v>0.40157924443458931</v>
      </c>
      <c r="H25" s="5">
        <v>0.58083827391532761</v>
      </c>
      <c r="I25" s="5">
        <v>0.43601735675061631</v>
      </c>
      <c r="J25" s="5">
        <v>0.36807820623596837</v>
      </c>
      <c r="K25" s="5">
        <v>0.42411749589044367</v>
      </c>
      <c r="L25" s="71">
        <v>0.48015678554491897</v>
      </c>
      <c r="O25" s="5">
        <f t="shared" si="1"/>
        <v>56.6476696565013</v>
      </c>
      <c r="P25" s="5">
        <f t="shared" si="6"/>
        <v>49.792265871690972</v>
      </c>
      <c r="Q25" s="5">
        <f t="shared" si="7"/>
        <v>44.975095157574948</v>
      </c>
      <c r="R25" s="5">
        <f t="shared" si="8"/>
        <v>40.157924443458931</v>
      </c>
      <c r="S25" s="5">
        <f t="shared" si="9"/>
        <v>58.083827391532758</v>
      </c>
      <c r="T25" s="5">
        <f t="shared" si="10"/>
        <v>43.601735675061633</v>
      </c>
      <c r="U25" s="5">
        <f t="shared" si="11"/>
        <v>36.807820623596839</v>
      </c>
      <c r="V25" s="5">
        <f t="shared" si="12"/>
        <v>42.411749589044369</v>
      </c>
      <c r="W25" s="5">
        <f t="shared" si="13"/>
        <v>48.015678554491899</v>
      </c>
      <c r="Y25">
        <v>120</v>
      </c>
      <c r="Z25">
        <v>44.514915510382899</v>
      </c>
      <c r="AA25">
        <v>61.403697734540273</v>
      </c>
      <c r="AB25">
        <v>25.771375945920695</v>
      </c>
      <c r="AC25">
        <v>81.374750346356493</v>
      </c>
      <c r="AD25">
        <v>64.703807211713311</v>
      </c>
      <c r="AE25">
        <v>37.684194556809835</v>
      </c>
      <c r="AF25">
        <v>36.807820623596839</v>
      </c>
      <c r="AG25">
        <v>80.351496932890626</v>
      </c>
      <c r="AH25">
        <v>71.660025183865386</v>
      </c>
      <c r="AI25">
        <v>54.712138587763128</v>
      </c>
      <c r="AJ25">
        <v>32.160252524209525</v>
      </c>
      <c r="AK25">
        <v>56.284936733005544</v>
      </c>
    </row>
    <row r="26" spans="1:37" x14ac:dyDescent="0.25">
      <c r="A26" s="54" t="s">
        <v>15</v>
      </c>
      <c r="B26" s="8"/>
      <c r="D26" s="55">
        <v>0.82010300286939586</v>
      </c>
      <c r="E26" s="5">
        <v>0.68506491524917079</v>
      </c>
      <c r="F26" s="5">
        <v>0.74757226538078481</v>
      </c>
      <c r="G26" s="5">
        <v>0.81007961551239871</v>
      </c>
      <c r="H26" s="5">
        <v>0.79414548960336184</v>
      </c>
      <c r="I26" s="5">
        <v>0.73803669604812305</v>
      </c>
      <c r="J26" s="5">
        <v>0.80351496932890631</v>
      </c>
      <c r="K26" s="5">
        <v>0.8199714822931119</v>
      </c>
      <c r="L26" s="71">
        <v>0.83642799525731759</v>
      </c>
      <c r="O26" s="5">
        <f t="shared" si="1"/>
        <v>82.010300286939582</v>
      </c>
      <c r="P26" s="5">
        <f t="shared" si="6"/>
        <v>68.506491524917081</v>
      </c>
      <c r="Q26" s="5">
        <f t="shared" si="7"/>
        <v>74.757226538078484</v>
      </c>
      <c r="R26" s="5">
        <f t="shared" si="8"/>
        <v>81.007961551239873</v>
      </c>
      <c r="S26" s="5">
        <f t="shared" si="9"/>
        <v>79.414548960336191</v>
      </c>
      <c r="T26" s="5">
        <f t="shared" si="10"/>
        <v>73.803669604812299</v>
      </c>
      <c r="U26" s="5">
        <f t="shared" si="11"/>
        <v>80.351496932890626</v>
      </c>
      <c r="V26" s="5">
        <f t="shared" si="12"/>
        <v>81.997148229311193</v>
      </c>
      <c r="W26" s="5">
        <f t="shared" si="13"/>
        <v>83.64279952573176</v>
      </c>
      <c r="Y26">
        <v>150</v>
      </c>
      <c r="Z26">
        <v>43.783926820264021</v>
      </c>
      <c r="AA26">
        <v>53.433318163591856</v>
      </c>
      <c r="AB26">
        <v>33.420372388555563</v>
      </c>
      <c r="AC26">
        <v>76.374059929967501</v>
      </c>
      <c r="AD26">
        <v>61.836669970982172</v>
      </c>
      <c r="AE26">
        <v>44.237479607769707</v>
      </c>
      <c r="AF26">
        <v>42.411749589044369</v>
      </c>
      <c r="AG26">
        <v>81.997148229311193</v>
      </c>
      <c r="AH26">
        <v>70.85224518948101</v>
      </c>
      <c r="AI26">
        <v>58.167373854511609</v>
      </c>
      <c r="AJ26">
        <v>43.429817490773061</v>
      </c>
      <c r="AK26">
        <v>50.791711969283561</v>
      </c>
    </row>
    <row r="27" spans="1:37" x14ac:dyDescent="0.25">
      <c r="A27" s="54" t="s">
        <v>16</v>
      </c>
      <c r="B27" s="8"/>
      <c r="D27" s="55">
        <v>0.7832777960313152</v>
      </c>
      <c r="E27" s="5">
        <v>0.67399187882444334</v>
      </c>
      <c r="F27" s="5">
        <v>0.67640084939683565</v>
      </c>
      <c r="G27" s="5">
        <v>0.67880981996922796</v>
      </c>
      <c r="H27" s="5">
        <v>0.76290832903890105</v>
      </c>
      <c r="I27" s="5">
        <v>0.83747606351406179</v>
      </c>
      <c r="J27" s="5">
        <v>0.71660025183865383</v>
      </c>
      <c r="K27" s="5">
        <v>0.70852245189481011</v>
      </c>
      <c r="L27" s="71">
        <v>0.7004446519509665</v>
      </c>
      <c r="O27" s="5">
        <f t="shared" si="1"/>
        <v>78.327779603131518</v>
      </c>
      <c r="P27" s="5">
        <f t="shared" si="6"/>
        <v>67.399187882444338</v>
      </c>
      <c r="Q27" s="5">
        <f t="shared" si="7"/>
        <v>67.640084939683561</v>
      </c>
      <c r="R27" s="5">
        <f t="shared" si="8"/>
        <v>67.880981996922799</v>
      </c>
      <c r="S27" s="5">
        <f t="shared" si="9"/>
        <v>76.290832903890106</v>
      </c>
      <c r="T27" s="5">
        <f t="shared" si="10"/>
        <v>83.747606351406176</v>
      </c>
      <c r="U27" s="5">
        <f t="shared" si="11"/>
        <v>71.660025183865386</v>
      </c>
      <c r="V27" s="5">
        <f t="shared" si="12"/>
        <v>70.85224518948101</v>
      </c>
      <c r="W27" s="5">
        <f t="shared" si="13"/>
        <v>70.044465195096649</v>
      </c>
      <c r="Y27">
        <v>180</v>
      </c>
      <c r="Z27">
        <v>43.052938130145137</v>
      </c>
      <c r="AA27">
        <v>45.46293859264344</v>
      </c>
      <c r="AB27">
        <v>41.069368831190431</v>
      </c>
      <c r="AC27">
        <v>71.373369513578496</v>
      </c>
      <c r="AD27">
        <v>58.969532730251032</v>
      </c>
      <c r="AE27">
        <v>50.790764658729579</v>
      </c>
      <c r="AF27">
        <v>48.015678554491899</v>
      </c>
      <c r="AG27">
        <v>83.64279952573176</v>
      </c>
      <c r="AH27">
        <v>70.044465195096649</v>
      </c>
      <c r="AI27">
        <v>61.622609121260098</v>
      </c>
      <c r="AJ27">
        <v>54.699382457336597</v>
      </c>
      <c r="AK27">
        <v>45.298487205561564</v>
      </c>
    </row>
    <row r="28" spans="1:37" x14ac:dyDescent="0.25">
      <c r="A28" s="54" t="s">
        <v>23</v>
      </c>
      <c r="B28" s="8"/>
      <c r="D28" s="55">
        <v>0.67918152422804945</v>
      </c>
      <c r="E28" s="5">
        <v>0.613149646112219</v>
      </c>
      <c r="F28" s="5">
        <v>0.64680489954220044</v>
      </c>
      <c r="G28" s="5">
        <v>0.68046015297218199</v>
      </c>
      <c r="H28" s="5">
        <v>0.69157044895720743</v>
      </c>
      <c r="I28" s="5">
        <v>0.54397365188190017</v>
      </c>
      <c r="J28" s="5">
        <v>0.54712138587763126</v>
      </c>
      <c r="K28" s="5">
        <v>0.58167373854511606</v>
      </c>
      <c r="L28" s="71">
        <v>0.61622609121260097</v>
      </c>
      <c r="O28" s="5">
        <f t="shared" si="1"/>
        <v>67.918152422804951</v>
      </c>
      <c r="P28" s="5">
        <f t="shared" si="6"/>
        <v>61.314964611221903</v>
      </c>
      <c r="Q28" s="5">
        <f t="shared" si="7"/>
        <v>64.68048995422005</v>
      </c>
      <c r="R28" s="5">
        <f t="shared" si="8"/>
        <v>68.046015297218204</v>
      </c>
      <c r="S28" s="5">
        <f t="shared" si="9"/>
        <v>69.157044895720745</v>
      </c>
      <c r="T28" s="5">
        <f t="shared" si="10"/>
        <v>54.397365188190015</v>
      </c>
      <c r="U28" s="5">
        <f t="shared" si="11"/>
        <v>54.712138587763128</v>
      </c>
      <c r="V28" s="5">
        <f t="shared" si="12"/>
        <v>58.167373854511609</v>
      </c>
      <c r="W28" s="5">
        <f t="shared" si="13"/>
        <v>61.622609121260098</v>
      </c>
    </row>
    <row r="29" spans="1:37" x14ac:dyDescent="0.25">
      <c r="A29" s="63" t="s">
        <v>45</v>
      </c>
      <c r="B29" s="8"/>
      <c r="D29" s="55">
        <v>0.58428749674522429</v>
      </c>
      <c r="E29" s="5">
        <v>0.37196175799553238</v>
      </c>
      <c r="F29" s="5">
        <v>0.38176715617671575</v>
      </c>
      <c r="G29" s="5">
        <v>0.39157255435789917</v>
      </c>
      <c r="H29" s="5">
        <v>0.48441023754866108</v>
      </c>
      <c r="I29" s="5">
        <v>0.51196005008616574</v>
      </c>
      <c r="J29" s="5">
        <v>0.32160252524209526</v>
      </c>
      <c r="K29" s="5">
        <v>0.43429817490773059</v>
      </c>
      <c r="L29" s="71">
        <v>0.54699382457336598</v>
      </c>
      <c r="O29" s="5">
        <f t="shared" si="1"/>
        <v>58.428749674522429</v>
      </c>
      <c r="P29" s="5">
        <f t="shared" si="6"/>
        <v>37.196175799553238</v>
      </c>
      <c r="Q29" s="5">
        <f t="shared" si="7"/>
        <v>38.176715617671576</v>
      </c>
      <c r="R29" s="5">
        <f t="shared" si="8"/>
        <v>39.157255435789921</v>
      </c>
      <c r="S29" s="5">
        <f t="shared" si="9"/>
        <v>48.441023754866109</v>
      </c>
      <c r="T29" s="5">
        <f t="shared" si="10"/>
        <v>51.196005008616574</v>
      </c>
      <c r="U29" s="5">
        <f t="shared" si="11"/>
        <v>32.160252524209525</v>
      </c>
      <c r="V29" s="5">
        <f t="shared" si="12"/>
        <v>43.429817490773061</v>
      </c>
      <c r="W29" s="5">
        <f t="shared" si="13"/>
        <v>54.699382457336597</v>
      </c>
    </row>
    <row r="30" spans="1:37" ht="15.75" thickBot="1" x14ac:dyDescent="0.3">
      <c r="A30" s="56" t="s">
        <v>46</v>
      </c>
      <c r="B30" s="64"/>
      <c r="D30" s="58">
        <v>0.36860652953304773</v>
      </c>
      <c r="E30" s="72">
        <v>0.56174953199580746</v>
      </c>
      <c r="F30" s="72">
        <v>0.48457278146496408</v>
      </c>
      <c r="G30" s="72">
        <v>0.40739603093412069</v>
      </c>
      <c r="H30" s="72">
        <v>0.57518638435522562</v>
      </c>
      <c r="I30" s="72">
        <v>0.40255264425603648</v>
      </c>
      <c r="J30" s="72">
        <v>0.56284936733005542</v>
      </c>
      <c r="K30" s="72">
        <v>0.50791711969283559</v>
      </c>
      <c r="L30" s="73">
        <v>0.45298487205561566</v>
      </c>
      <c r="O30" s="5">
        <f t="shared" si="1"/>
        <v>36.860652953304772</v>
      </c>
      <c r="P30" s="5">
        <f t="shared" si="6"/>
        <v>56.174953199580749</v>
      </c>
      <c r="Q30" s="5">
        <f t="shared" si="7"/>
        <v>48.457278146496407</v>
      </c>
      <c r="R30" s="5">
        <f t="shared" si="8"/>
        <v>40.739603093412072</v>
      </c>
      <c r="S30" s="5">
        <f t="shared" si="9"/>
        <v>57.518638435522561</v>
      </c>
      <c r="T30" s="5">
        <f t="shared" si="10"/>
        <v>40.255264425603649</v>
      </c>
      <c r="U30" s="5">
        <f t="shared" si="11"/>
        <v>56.284936733005544</v>
      </c>
      <c r="V30" s="5">
        <f t="shared" si="12"/>
        <v>50.791711969283561</v>
      </c>
      <c r="W30" s="5">
        <f t="shared" si="13"/>
        <v>45.298487205561564</v>
      </c>
    </row>
    <row r="31" spans="1:37" x14ac:dyDescent="0.25">
      <c r="D31" s="5">
        <f>AVERAGE(D19:D30)</f>
        <v>0.65766101254011333</v>
      </c>
      <c r="E31" s="5">
        <f t="shared" ref="E31:L31" si="14">AVERAGE(E19:E30)</f>
        <v>0.5664214472212834</v>
      </c>
      <c r="F31" s="5">
        <f t="shared" si="14"/>
        <v>0.55112048369647482</v>
      </c>
      <c r="G31" s="5">
        <f t="shared" si="14"/>
        <v>0.53581952017166634</v>
      </c>
      <c r="H31" s="5">
        <f t="shared" si="14"/>
        <v>0.61625953813485357</v>
      </c>
      <c r="I31" s="5">
        <f t="shared" si="14"/>
        <v>0.56069659539389616</v>
      </c>
      <c r="J31" s="5">
        <f t="shared" si="14"/>
        <v>0.53952450990921219</v>
      </c>
      <c r="K31" s="5">
        <f t="shared" si="14"/>
        <v>0.55061322766961307</v>
      </c>
      <c r="L31" s="5">
        <f t="shared" si="14"/>
        <v>0.56170194543001395</v>
      </c>
      <c r="M31" s="5"/>
      <c r="N31" s="5"/>
      <c r="O31" s="24">
        <f t="shared" ref="M31:W31" si="15">AVERAGE(O19:O30)</f>
        <v>65.766101254011332</v>
      </c>
      <c r="P31" s="24">
        <f t="shared" si="15"/>
        <v>56.642144722128329</v>
      </c>
      <c r="Q31" s="24">
        <f t="shared" si="15"/>
        <v>55.112048369647482</v>
      </c>
      <c r="R31" s="24">
        <f t="shared" si="15"/>
        <v>53.581952017166628</v>
      </c>
      <c r="S31" s="24">
        <f t="shared" si="15"/>
        <v>61.62595381348536</v>
      </c>
      <c r="T31" s="24">
        <f t="shared" si="15"/>
        <v>56.069659539389619</v>
      </c>
      <c r="U31" s="24">
        <f t="shared" si="15"/>
        <v>53.952450990921214</v>
      </c>
      <c r="V31" s="24">
        <f t="shared" si="15"/>
        <v>55.061322766961304</v>
      </c>
      <c r="W31" s="24">
        <f t="shared" si="15"/>
        <v>56.170194543001394</v>
      </c>
    </row>
    <row r="32" spans="1:37" x14ac:dyDescent="0.25">
      <c r="D32" s="5">
        <f>STDEV(D19:D30)/SQRT(COUNT(D19:D30))</f>
        <v>3.7704046834552293E-2</v>
      </c>
      <c r="E32" s="5">
        <f t="shared" ref="E32:L32" si="16">STDEV(E19:E30)/SQRT(COUNT(E19:E30))</f>
        <v>5.093234885573563E-2</v>
      </c>
      <c r="F32" s="5">
        <f t="shared" si="16"/>
        <v>4.1392749994305506E-2</v>
      </c>
      <c r="G32" s="5">
        <f t="shared" si="16"/>
        <v>4.0072982412351299E-2</v>
      </c>
      <c r="H32" s="5">
        <f t="shared" si="16"/>
        <v>3.3572910611796493E-2</v>
      </c>
      <c r="I32" s="5">
        <f t="shared" si="16"/>
        <v>3.8266559896177839E-2</v>
      </c>
      <c r="J32" s="5">
        <f t="shared" si="16"/>
        <v>5.405044756686507E-2</v>
      </c>
      <c r="K32" s="5">
        <f t="shared" si="16"/>
        <v>4.3636993775826388E-2</v>
      </c>
      <c r="L32" s="5">
        <f t="shared" si="16"/>
        <v>3.8400554834859227E-2</v>
      </c>
      <c r="M32" s="5"/>
      <c r="N32" s="5"/>
      <c r="O32" s="24">
        <f t="shared" ref="M32:W32" si="17">STDEV(O19:O30)/SQRT(COUNT(O19:O30))</f>
        <v>3.7704046834552285</v>
      </c>
      <c r="P32" s="24">
        <f t="shared" si="17"/>
        <v>5.0932348855735805</v>
      </c>
      <c r="Q32" s="24">
        <f t="shared" si="17"/>
        <v>4.1392749994305511</v>
      </c>
      <c r="R32" s="24">
        <f t="shared" si="17"/>
        <v>4.0072982412351275</v>
      </c>
      <c r="S32" s="24">
        <f t="shared" si="17"/>
        <v>3.3572910611796227</v>
      </c>
      <c r="T32" s="24">
        <f t="shared" si="17"/>
        <v>3.8266559896177812</v>
      </c>
      <c r="U32" s="24">
        <f t="shared" si="17"/>
        <v>5.405044756686511</v>
      </c>
      <c r="V32" s="24">
        <f t="shared" si="17"/>
        <v>4.363699377582634</v>
      </c>
      <c r="W32" s="24">
        <f t="shared" si="17"/>
        <v>3.8400554834859206</v>
      </c>
    </row>
    <row r="35" spans="2:12" x14ac:dyDescent="0.25">
      <c r="B35" t="s">
        <v>109</v>
      </c>
      <c r="D35" s="5">
        <f>TTEST(D3:D14,D19:D30,2,1)</f>
        <v>3.927015237404885E-2</v>
      </c>
      <c r="E35" s="5">
        <f t="shared" ref="E35:L35" si="18">TTEST(E3:E14,E19:E30,2,1)</f>
        <v>0.40165526918063899</v>
      </c>
      <c r="F35" s="5">
        <f t="shared" si="18"/>
        <v>4.9912871060532438E-2</v>
      </c>
      <c r="G35" s="5">
        <f t="shared" si="18"/>
        <v>5.782861423259008E-3</v>
      </c>
      <c r="H35" s="5">
        <f t="shared" si="18"/>
        <v>0.35237403040371396</v>
      </c>
      <c r="I35" s="5">
        <f t="shared" si="18"/>
        <v>0.16426041214643747</v>
      </c>
      <c r="J35" s="5">
        <f t="shared" si="18"/>
        <v>0.49435633525955214</v>
      </c>
      <c r="K35" s="5">
        <f t="shared" si="18"/>
        <v>0.22907775712117337</v>
      </c>
      <c r="L35" s="5">
        <f t="shared" si="18"/>
        <v>0.1046976426547974</v>
      </c>
    </row>
  </sheetData>
  <pageMargins left="0.7" right="0.7" top="0.75" bottom="0.75" header="0.3" footer="0.3"/>
  <pageSetup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687E9-8DA8-4399-A017-D69FDB233D9F}">
  <sheetPr>
    <tabColor rgb="FF00B050"/>
  </sheetPr>
  <dimension ref="A1:AJ31"/>
  <sheetViews>
    <sheetView tabSelected="1" workbookViewId="0">
      <selection activeCell="N36" sqref="N36"/>
    </sheetView>
  </sheetViews>
  <sheetFormatPr defaultRowHeight="15" x14ac:dyDescent="0.25"/>
  <sheetData>
    <row r="1" spans="1:36" x14ac:dyDescent="0.25">
      <c r="A1" s="45"/>
      <c r="B1" s="45"/>
      <c r="O1" t="s">
        <v>112</v>
      </c>
    </row>
    <row r="2" spans="1:36" ht="15.75" thickBot="1" x14ac:dyDescent="0.3">
      <c r="A2" s="47" t="s">
        <v>66</v>
      </c>
      <c r="B2" s="48"/>
      <c r="C2" t="s">
        <v>70</v>
      </c>
      <c r="D2">
        <v>0</v>
      </c>
      <c r="E2">
        <v>10</v>
      </c>
      <c r="F2">
        <v>20</v>
      </c>
      <c r="G2">
        <v>30</v>
      </c>
      <c r="H2">
        <v>60</v>
      </c>
      <c r="I2">
        <v>90</v>
      </c>
      <c r="J2">
        <v>120</v>
      </c>
      <c r="K2">
        <v>150</v>
      </c>
      <c r="L2">
        <v>180</v>
      </c>
      <c r="O2">
        <v>0</v>
      </c>
      <c r="P2">
        <v>10</v>
      </c>
      <c r="Q2">
        <v>20</v>
      </c>
      <c r="R2">
        <v>30</v>
      </c>
      <c r="S2">
        <v>60</v>
      </c>
      <c r="T2">
        <v>90</v>
      </c>
      <c r="U2">
        <v>120</v>
      </c>
      <c r="V2">
        <v>150</v>
      </c>
      <c r="W2">
        <v>180</v>
      </c>
    </row>
    <row r="3" spans="1:36" ht="26.25" x14ac:dyDescent="0.4">
      <c r="A3" s="49" t="s">
        <v>0</v>
      </c>
      <c r="B3" s="51" t="s">
        <v>68</v>
      </c>
      <c r="D3" s="52">
        <v>0.75229241865129937</v>
      </c>
      <c r="E3" s="69">
        <v>0.71962517369701151</v>
      </c>
      <c r="F3" s="69">
        <v>0.66357453182590809</v>
      </c>
      <c r="G3" s="69">
        <v>0.60752388995480455</v>
      </c>
      <c r="H3" s="69">
        <v>0.71431159177517167</v>
      </c>
      <c r="I3" s="69">
        <v>0.67792737326161479</v>
      </c>
      <c r="J3" s="69">
        <v>0.72364531793390741</v>
      </c>
      <c r="K3" s="69">
        <v>0.71457090290942915</v>
      </c>
      <c r="L3" s="70">
        <v>0.7054964878849509</v>
      </c>
      <c r="O3">
        <f>D3*100</f>
        <v>75.229241865129936</v>
      </c>
      <c r="P3">
        <f t="shared" ref="P3:W3" si="0">E3*100</f>
        <v>71.962517369701146</v>
      </c>
      <c r="Q3">
        <f t="shared" si="0"/>
        <v>66.357453182590802</v>
      </c>
      <c r="R3">
        <f t="shared" si="0"/>
        <v>60.752388995480459</v>
      </c>
      <c r="S3">
        <f t="shared" si="0"/>
        <v>71.431159177517173</v>
      </c>
      <c r="T3">
        <f t="shared" si="0"/>
        <v>67.792737326161472</v>
      </c>
      <c r="U3">
        <f t="shared" si="0"/>
        <v>72.364531793390739</v>
      </c>
      <c r="V3">
        <f t="shared" si="0"/>
        <v>71.457090290942915</v>
      </c>
      <c r="W3">
        <f t="shared" si="0"/>
        <v>70.549648788495091</v>
      </c>
      <c r="Z3">
        <v>0</v>
      </c>
      <c r="AA3">
        <v>75.229241865129936</v>
      </c>
      <c r="AB3">
        <v>71.320893798030752</v>
      </c>
      <c r="AC3">
        <v>71.239397262014592</v>
      </c>
      <c r="AD3">
        <v>66.69945105544231</v>
      </c>
      <c r="AE3">
        <v>56.235534797840089</v>
      </c>
      <c r="AF3">
        <v>71.270465940316683</v>
      </c>
      <c r="AG3">
        <v>60.964191517374374</v>
      </c>
      <c r="AH3">
        <v>61.227244345545337</v>
      </c>
      <c r="AI3">
        <v>63.218251760278122</v>
      </c>
      <c r="AJ3">
        <v>82.024655274010655</v>
      </c>
    </row>
    <row r="4" spans="1:36" x14ac:dyDescent="0.25">
      <c r="A4" s="54" t="s">
        <v>1</v>
      </c>
      <c r="D4" s="55">
        <v>0.71320893798030749</v>
      </c>
      <c r="E4" s="5">
        <v>0.67862978832513743</v>
      </c>
      <c r="F4" s="5">
        <v>0.6620318084179273</v>
      </c>
      <c r="G4" s="5">
        <v>0.64543382851071707</v>
      </c>
      <c r="H4" s="5">
        <v>0.71058004340961678</v>
      </c>
      <c r="I4" s="5">
        <v>0.69627536238448684</v>
      </c>
      <c r="J4" s="5">
        <v>0.74279533700112765</v>
      </c>
      <c r="K4" s="5">
        <v>0.71501437729248085</v>
      </c>
      <c r="L4" s="71">
        <v>0.68723341758383416</v>
      </c>
      <c r="O4">
        <f t="shared" ref="O4:O26" si="1">D4*100</f>
        <v>71.320893798030752</v>
      </c>
      <c r="P4">
        <f t="shared" ref="P4:P26" si="2">E4*100</f>
        <v>67.862978832513747</v>
      </c>
      <c r="Q4">
        <f t="shared" ref="Q4:Q26" si="3">F4*100</f>
        <v>66.203180841792729</v>
      </c>
      <c r="R4">
        <f t="shared" ref="R4:R26" si="4">G4*100</f>
        <v>64.543382851071712</v>
      </c>
      <c r="S4">
        <f t="shared" ref="S4:S26" si="5">H4*100</f>
        <v>71.058004340961674</v>
      </c>
      <c r="T4">
        <f t="shared" ref="T4:T26" si="6">I4*100</f>
        <v>69.627536238448684</v>
      </c>
      <c r="U4">
        <f t="shared" ref="U4:U26" si="7">J4*100</f>
        <v>74.279533700112765</v>
      </c>
      <c r="V4">
        <f t="shared" ref="V4:V26" si="8">K4*100</f>
        <v>71.501437729248082</v>
      </c>
      <c r="W4">
        <f t="shared" ref="W4:W26" si="9">L4*100</f>
        <v>68.723341758383413</v>
      </c>
      <c r="Z4">
        <v>10</v>
      </c>
      <c r="AA4">
        <v>71.962517369701146</v>
      </c>
      <c r="AB4">
        <v>67.862978832513747</v>
      </c>
      <c r="AC4">
        <v>71.845518948154535</v>
      </c>
      <c r="AD4">
        <v>39.547620907319356</v>
      </c>
      <c r="AE4">
        <v>53.51003278268368</v>
      </c>
      <c r="AG4">
        <v>72.607177485235582</v>
      </c>
      <c r="AH4">
        <v>67.499876729683734</v>
      </c>
      <c r="AI4">
        <v>61.408110589481716</v>
      </c>
      <c r="AJ4">
        <v>79.143463609080385</v>
      </c>
    </row>
    <row r="5" spans="1:36" x14ac:dyDescent="0.25">
      <c r="A5" s="54" t="s">
        <v>2</v>
      </c>
      <c r="D5" s="55">
        <v>0.71239397262014592</v>
      </c>
      <c r="E5" s="5">
        <v>0.71845518948154541</v>
      </c>
      <c r="F5" s="5">
        <v>0.71407359489913624</v>
      </c>
      <c r="G5" s="5">
        <v>0.70969200031672708</v>
      </c>
      <c r="H5" s="5">
        <v>0.61406410582689797</v>
      </c>
      <c r="I5" s="5">
        <v>0.61425259234888974</v>
      </c>
      <c r="J5" s="5">
        <v>0.73611164114909122</v>
      </c>
      <c r="K5" s="5">
        <v>0.73058125815389208</v>
      </c>
      <c r="L5" s="71">
        <v>0.72505087515869293</v>
      </c>
      <c r="O5">
        <f t="shared" si="1"/>
        <v>71.239397262014592</v>
      </c>
      <c r="P5">
        <f t="shared" si="2"/>
        <v>71.845518948154535</v>
      </c>
      <c r="Q5">
        <f t="shared" si="3"/>
        <v>71.407359489913631</v>
      </c>
      <c r="R5">
        <f t="shared" si="4"/>
        <v>70.969200031672713</v>
      </c>
      <c r="S5">
        <f t="shared" si="5"/>
        <v>61.406410582689794</v>
      </c>
      <c r="T5">
        <f t="shared" si="6"/>
        <v>61.425259234888976</v>
      </c>
      <c r="U5">
        <f t="shared" si="7"/>
        <v>73.611164114909116</v>
      </c>
      <c r="V5">
        <f t="shared" si="8"/>
        <v>73.058125815389204</v>
      </c>
      <c r="W5">
        <f t="shared" si="9"/>
        <v>72.505087515869292</v>
      </c>
      <c r="Z5">
        <v>20</v>
      </c>
      <c r="AA5">
        <v>66.357453182590802</v>
      </c>
      <c r="AB5">
        <v>66.203180841792729</v>
      </c>
      <c r="AC5">
        <v>71.407359489913631</v>
      </c>
      <c r="AD5">
        <v>48.118478489065204</v>
      </c>
      <c r="AE5">
        <v>45.836400982965564</v>
      </c>
      <c r="AF5">
        <v>71.831389797109168</v>
      </c>
      <c r="AG5">
        <v>65.816987348714704</v>
      </c>
      <c r="AH5">
        <v>65.902327972542409</v>
      </c>
      <c r="AI5">
        <v>61.70729244762758</v>
      </c>
      <c r="AJ5">
        <v>73.451100496507053</v>
      </c>
    </row>
    <row r="6" spans="1:36" x14ac:dyDescent="0.25">
      <c r="A6" s="54" t="s">
        <v>3</v>
      </c>
      <c r="D6" s="55">
        <v>0.66699451055442316</v>
      </c>
      <c r="E6" s="5">
        <v>0.39547620907319359</v>
      </c>
      <c r="F6" s="5">
        <v>0.48118478489065203</v>
      </c>
      <c r="G6" s="5">
        <v>0.56689336070811047</v>
      </c>
      <c r="H6" s="5">
        <v>0.6394906057394818</v>
      </c>
      <c r="I6" s="5">
        <v>0.74984536293902071</v>
      </c>
      <c r="J6" s="5">
        <v>0.55266665776236101</v>
      </c>
      <c r="K6" s="5">
        <v>0.63840208361106643</v>
      </c>
      <c r="L6" s="71">
        <v>0.72413750945977196</v>
      </c>
      <c r="O6">
        <f t="shared" si="1"/>
        <v>66.69945105544231</v>
      </c>
      <c r="P6">
        <f t="shared" si="2"/>
        <v>39.547620907319356</v>
      </c>
      <c r="Q6">
        <f t="shared" si="3"/>
        <v>48.118478489065204</v>
      </c>
      <c r="R6">
        <f t="shared" si="4"/>
        <v>56.689336070811045</v>
      </c>
      <c r="S6">
        <f t="shared" si="5"/>
        <v>63.949060573948181</v>
      </c>
      <c r="T6">
        <f t="shared" si="6"/>
        <v>74.984536293902067</v>
      </c>
      <c r="U6">
        <f t="shared" si="7"/>
        <v>55.266665776236103</v>
      </c>
      <c r="V6">
        <f t="shared" si="8"/>
        <v>63.84020836110664</v>
      </c>
      <c r="W6">
        <f t="shared" si="9"/>
        <v>72.413750945977199</v>
      </c>
      <c r="Z6">
        <v>30</v>
      </c>
      <c r="AA6">
        <v>60.752388995480459</v>
      </c>
      <c r="AB6">
        <v>64.543382851071712</v>
      </c>
      <c r="AC6">
        <v>70.969200031672713</v>
      </c>
      <c r="AD6">
        <v>56.689336070811045</v>
      </c>
      <c r="AE6">
        <v>38.162769183247455</v>
      </c>
      <c r="AF6">
        <v>69.807690893620531</v>
      </c>
      <c r="AG6">
        <v>59.026797212193827</v>
      </c>
      <c r="AH6">
        <v>64.304779215401069</v>
      </c>
      <c r="AI6">
        <v>62.006474305773452</v>
      </c>
      <c r="AJ6">
        <v>67.758737383933706</v>
      </c>
    </row>
    <row r="7" spans="1:36" x14ac:dyDescent="0.25">
      <c r="A7" s="54" t="s">
        <v>5</v>
      </c>
      <c r="D7" s="55">
        <v>0.56235534797840092</v>
      </c>
      <c r="E7" s="5">
        <v>0.53510032782683681</v>
      </c>
      <c r="F7" s="5">
        <v>0.45836400982965564</v>
      </c>
      <c r="G7" s="5">
        <v>0.38162769183247452</v>
      </c>
      <c r="H7" s="5">
        <v>0.46842474341961732</v>
      </c>
      <c r="I7" s="5">
        <v>0.44410278504256973</v>
      </c>
      <c r="J7" s="5">
        <v>0.31403425327769363</v>
      </c>
      <c r="K7" s="5">
        <v>0.36031521583610038</v>
      </c>
      <c r="L7" s="71">
        <v>0.40659617839450712</v>
      </c>
      <c r="O7">
        <f t="shared" si="1"/>
        <v>56.235534797840089</v>
      </c>
      <c r="P7">
        <f t="shared" si="2"/>
        <v>53.51003278268368</v>
      </c>
      <c r="Q7">
        <f t="shared" si="3"/>
        <v>45.836400982965564</v>
      </c>
      <c r="R7">
        <f t="shared" si="4"/>
        <v>38.162769183247455</v>
      </c>
      <c r="S7">
        <f t="shared" si="5"/>
        <v>46.842474341961733</v>
      </c>
      <c r="T7">
        <f t="shared" si="6"/>
        <v>44.410278504256972</v>
      </c>
      <c r="U7">
        <f t="shared" si="7"/>
        <v>31.403425327769362</v>
      </c>
      <c r="V7">
        <f t="shared" si="8"/>
        <v>36.031521583610036</v>
      </c>
      <c r="W7">
        <f t="shared" si="9"/>
        <v>40.659617839450711</v>
      </c>
      <c r="Z7">
        <v>60</v>
      </c>
      <c r="AA7">
        <v>71.431159177517173</v>
      </c>
      <c r="AB7">
        <v>71.058004340961674</v>
      </c>
      <c r="AC7">
        <v>61.406410582689794</v>
      </c>
      <c r="AD7">
        <v>63.949060573948181</v>
      </c>
      <c r="AE7">
        <v>46.842474341961733</v>
      </c>
      <c r="AF7">
        <v>66.672887603004014</v>
      </c>
      <c r="AG7">
        <v>54.345576876212242</v>
      </c>
      <c r="AH7">
        <v>65.948175007017994</v>
      </c>
      <c r="AI7">
        <v>63.099916155210821</v>
      </c>
      <c r="AJ7">
        <v>71.573870867136435</v>
      </c>
    </row>
    <row r="8" spans="1:36" x14ac:dyDescent="0.25">
      <c r="A8" s="54" t="s">
        <v>6</v>
      </c>
      <c r="D8" s="55">
        <v>0.71270465940316685</v>
      </c>
      <c r="E8" s="5"/>
      <c r="F8" s="5">
        <v>0.71831389797109169</v>
      </c>
      <c r="G8" s="5">
        <v>0.69807690893620533</v>
      </c>
      <c r="H8" s="5">
        <v>0.66672887603004016</v>
      </c>
      <c r="I8" s="5">
        <v>0.6356259168657864</v>
      </c>
      <c r="J8" s="5">
        <v>0.69005307707188268</v>
      </c>
      <c r="K8" s="5">
        <v>0.64537563053665803</v>
      </c>
      <c r="L8" s="71">
        <v>0.60069818400143327</v>
      </c>
      <c r="O8">
        <f t="shared" si="1"/>
        <v>71.270465940316683</v>
      </c>
      <c r="Q8">
        <f t="shared" si="3"/>
        <v>71.831389797109168</v>
      </c>
      <c r="R8">
        <f t="shared" si="4"/>
        <v>69.807690893620531</v>
      </c>
      <c r="S8">
        <f t="shared" si="5"/>
        <v>66.672887603004014</v>
      </c>
      <c r="T8">
        <f t="shared" si="6"/>
        <v>63.562591686578642</v>
      </c>
      <c r="U8">
        <f t="shared" si="7"/>
        <v>69.005307707188265</v>
      </c>
      <c r="V8">
        <f t="shared" si="8"/>
        <v>64.537563053665806</v>
      </c>
      <c r="W8">
        <f t="shared" si="9"/>
        <v>60.069818400143326</v>
      </c>
      <c r="Z8">
        <v>90</v>
      </c>
      <c r="AA8">
        <v>67.792737326161472</v>
      </c>
      <c r="AB8">
        <v>69.627536238448684</v>
      </c>
      <c r="AC8">
        <v>61.425259234888976</v>
      </c>
      <c r="AD8">
        <v>74.984536293902067</v>
      </c>
      <c r="AE8">
        <v>44.410278504256972</v>
      </c>
      <c r="AF8">
        <v>63.562591686578642</v>
      </c>
      <c r="AG8">
        <v>51.903812035546878</v>
      </c>
      <c r="AH8">
        <v>51.843103894134444</v>
      </c>
      <c r="AI8">
        <v>61.818526926755183</v>
      </c>
      <c r="AJ8">
        <v>84.125588394896639</v>
      </c>
    </row>
    <row r="9" spans="1:36" x14ac:dyDescent="0.25">
      <c r="A9" s="54" t="s">
        <v>7</v>
      </c>
      <c r="D9" s="55">
        <v>0.60964191517374378</v>
      </c>
      <c r="E9" s="5">
        <v>0.72607177485235574</v>
      </c>
      <c r="F9" s="5">
        <v>0.65816987348714706</v>
      </c>
      <c r="G9" s="5">
        <v>0.59026797212193827</v>
      </c>
      <c r="H9" s="5">
        <v>0.54345576876212243</v>
      </c>
      <c r="I9" s="5">
        <v>0.51903812035546881</v>
      </c>
      <c r="J9" s="5">
        <v>0.64681296109462671</v>
      </c>
      <c r="K9" s="5">
        <v>0.55536706383218148</v>
      </c>
      <c r="L9" s="71">
        <v>0.46392116656973614</v>
      </c>
      <c r="O9">
        <f t="shared" si="1"/>
        <v>60.964191517374374</v>
      </c>
      <c r="P9">
        <f t="shared" si="2"/>
        <v>72.607177485235582</v>
      </c>
      <c r="Q9">
        <f t="shared" si="3"/>
        <v>65.816987348714704</v>
      </c>
      <c r="R9">
        <f t="shared" si="4"/>
        <v>59.026797212193827</v>
      </c>
      <c r="S9">
        <f t="shared" si="5"/>
        <v>54.345576876212242</v>
      </c>
      <c r="T9">
        <f t="shared" si="6"/>
        <v>51.903812035546878</v>
      </c>
      <c r="U9">
        <f t="shared" si="7"/>
        <v>64.681296109462664</v>
      </c>
      <c r="V9">
        <f t="shared" si="8"/>
        <v>55.536706383218146</v>
      </c>
      <c r="W9">
        <f t="shared" si="9"/>
        <v>46.392116656973613</v>
      </c>
      <c r="Z9">
        <v>120</v>
      </c>
      <c r="AA9">
        <v>72.364531793390739</v>
      </c>
      <c r="AB9">
        <v>74.279533700112765</v>
      </c>
      <c r="AC9">
        <v>73.611164114909116</v>
      </c>
      <c r="AD9">
        <v>55.266665776236103</v>
      </c>
      <c r="AE9">
        <v>31.403425327769362</v>
      </c>
      <c r="AF9">
        <v>69.005307707188265</v>
      </c>
      <c r="AG9">
        <v>64.681296109462664</v>
      </c>
      <c r="AH9">
        <v>69.567610832985793</v>
      </c>
      <c r="AI9">
        <v>55.402919143717511</v>
      </c>
      <c r="AJ9">
        <v>76.872227736605552</v>
      </c>
    </row>
    <row r="10" spans="1:36" x14ac:dyDescent="0.25">
      <c r="A10" s="54" t="s">
        <v>34</v>
      </c>
      <c r="D10" s="55">
        <v>0.6122724434554534</v>
      </c>
      <c r="E10" s="5">
        <v>0.67499876729683728</v>
      </c>
      <c r="F10" s="5">
        <v>0.65902327972542407</v>
      </c>
      <c r="G10" s="5">
        <v>0.64304779215401076</v>
      </c>
      <c r="H10" s="5">
        <v>0.65948175007017995</v>
      </c>
      <c r="I10" s="5">
        <v>0.51843103894134446</v>
      </c>
      <c r="J10" s="5">
        <v>0.69567610832985793</v>
      </c>
      <c r="K10" s="5">
        <v>0.65756818709900022</v>
      </c>
      <c r="L10" s="71">
        <v>0.6194602658681424</v>
      </c>
      <c r="O10">
        <f t="shared" si="1"/>
        <v>61.227244345545337</v>
      </c>
      <c r="P10">
        <f t="shared" si="2"/>
        <v>67.499876729683734</v>
      </c>
      <c r="Q10">
        <f t="shared" si="3"/>
        <v>65.902327972542409</v>
      </c>
      <c r="R10">
        <f t="shared" si="4"/>
        <v>64.304779215401069</v>
      </c>
      <c r="S10">
        <f t="shared" si="5"/>
        <v>65.948175007017994</v>
      </c>
      <c r="T10">
        <f t="shared" si="6"/>
        <v>51.843103894134444</v>
      </c>
      <c r="U10">
        <f t="shared" si="7"/>
        <v>69.567610832985793</v>
      </c>
      <c r="V10">
        <f t="shared" si="8"/>
        <v>65.756818709900017</v>
      </c>
      <c r="W10">
        <f t="shared" si="9"/>
        <v>61.946026586814241</v>
      </c>
      <c r="Z10">
        <v>150</v>
      </c>
      <c r="AA10">
        <v>71.457090290942915</v>
      </c>
      <c r="AB10">
        <v>71.501437729248082</v>
      </c>
      <c r="AC10">
        <v>73.058125815389204</v>
      </c>
      <c r="AD10">
        <v>63.84020836110664</v>
      </c>
      <c r="AE10">
        <v>36.031521583610036</v>
      </c>
      <c r="AF10">
        <v>64.537563053665806</v>
      </c>
      <c r="AG10">
        <v>55.536706383218146</v>
      </c>
      <c r="AH10">
        <v>65.756818709900017</v>
      </c>
      <c r="AI10">
        <v>60.262707415161621</v>
      </c>
      <c r="AJ10">
        <v>76.000117812211613</v>
      </c>
    </row>
    <row r="11" spans="1:36" x14ac:dyDescent="0.25">
      <c r="A11" s="54" t="s">
        <v>47</v>
      </c>
      <c r="D11" s="55">
        <v>0.63218251760278121</v>
      </c>
      <c r="E11" s="5">
        <v>0.61408110589481713</v>
      </c>
      <c r="F11" s="5">
        <v>0.61707292447627582</v>
      </c>
      <c r="G11" s="5">
        <v>0.62006474305773451</v>
      </c>
      <c r="H11" s="5">
        <v>0.63099916155210822</v>
      </c>
      <c r="I11" s="5">
        <v>0.6181852692675518</v>
      </c>
      <c r="J11" s="5">
        <v>0.55402919143717511</v>
      </c>
      <c r="K11" s="5">
        <v>0.6026270741516162</v>
      </c>
      <c r="L11" s="71">
        <v>0.65122495686605741</v>
      </c>
      <c r="O11">
        <f t="shared" si="1"/>
        <v>63.218251760278122</v>
      </c>
      <c r="P11">
        <f t="shared" si="2"/>
        <v>61.408110589481716</v>
      </c>
      <c r="Q11">
        <f t="shared" si="3"/>
        <v>61.70729244762758</v>
      </c>
      <c r="R11">
        <f t="shared" si="4"/>
        <v>62.006474305773452</v>
      </c>
      <c r="S11">
        <f t="shared" si="5"/>
        <v>63.099916155210821</v>
      </c>
      <c r="T11">
        <f t="shared" si="6"/>
        <v>61.818526926755183</v>
      </c>
      <c r="U11">
        <f t="shared" si="7"/>
        <v>55.402919143717511</v>
      </c>
      <c r="V11">
        <f t="shared" si="8"/>
        <v>60.262707415161621</v>
      </c>
      <c r="W11">
        <f t="shared" si="9"/>
        <v>65.122495686605745</v>
      </c>
      <c r="Z11">
        <v>180</v>
      </c>
      <c r="AA11">
        <v>70.549648788495091</v>
      </c>
      <c r="AB11">
        <v>68.723341758383413</v>
      </c>
      <c r="AC11">
        <v>72.505087515869292</v>
      </c>
      <c r="AD11">
        <v>72.413750945977199</v>
      </c>
      <c r="AE11">
        <v>40.659617839450711</v>
      </c>
      <c r="AF11">
        <v>60.069818400143326</v>
      </c>
      <c r="AG11">
        <v>46.392116656973613</v>
      </c>
      <c r="AH11">
        <v>61.946026586814241</v>
      </c>
      <c r="AI11">
        <v>65.122495686605745</v>
      </c>
      <c r="AJ11">
        <v>75.128007887817645</v>
      </c>
    </row>
    <row r="12" spans="1:36" ht="15.75" thickBot="1" x14ac:dyDescent="0.3">
      <c r="A12" s="56" t="s">
        <v>48</v>
      </c>
      <c r="B12" s="57"/>
      <c r="D12" s="58">
        <v>0.8202465527401066</v>
      </c>
      <c r="E12" s="72">
        <v>0.79143463609080389</v>
      </c>
      <c r="F12" s="72">
        <v>0.73451100496507049</v>
      </c>
      <c r="G12" s="72">
        <v>0.67758737383933709</v>
      </c>
      <c r="H12" s="72">
        <v>0.71573870867136435</v>
      </c>
      <c r="I12" s="72">
        <v>0.84125588394896633</v>
      </c>
      <c r="J12" s="72">
        <v>0.76872227736605558</v>
      </c>
      <c r="K12" s="72">
        <v>0.76000117812211609</v>
      </c>
      <c r="L12" s="73">
        <v>0.75128007887817649</v>
      </c>
      <c r="O12">
        <f t="shared" si="1"/>
        <v>82.024655274010655</v>
      </c>
      <c r="P12">
        <f t="shared" si="2"/>
        <v>79.143463609080385</v>
      </c>
      <c r="Q12">
        <f t="shared" si="3"/>
        <v>73.451100496507053</v>
      </c>
      <c r="R12">
        <f t="shared" si="4"/>
        <v>67.758737383933706</v>
      </c>
      <c r="S12">
        <f t="shared" si="5"/>
        <v>71.573870867136435</v>
      </c>
      <c r="T12">
        <f t="shared" si="6"/>
        <v>84.125588394896639</v>
      </c>
      <c r="U12">
        <f t="shared" si="7"/>
        <v>76.872227736605552</v>
      </c>
      <c r="V12">
        <f t="shared" si="8"/>
        <v>76.000117812211613</v>
      </c>
      <c r="W12">
        <f t="shared" si="9"/>
        <v>75.128007887817645</v>
      </c>
    </row>
    <row r="13" spans="1:36" x14ac:dyDescent="0.25">
      <c r="A13" s="95"/>
      <c r="B13" s="96"/>
      <c r="D13" s="97">
        <f>AVERAGE(D3:D12)</f>
        <v>0.67942932761598285</v>
      </c>
      <c r="E13" s="97">
        <f t="shared" ref="E13:W13" si="10">AVERAGE(E3:E12)</f>
        <v>0.65043033028205988</v>
      </c>
      <c r="F13" s="97">
        <f t="shared" si="10"/>
        <v>0.63663197104882885</v>
      </c>
      <c r="G13" s="97">
        <f t="shared" si="10"/>
        <v>0.61402155614320597</v>
      </c>
      <c r="H13" s="97">
        <f t="shared" si="10"/>
        <v>0.63632753552566002</v>
      </c>
      <c r="I13" s="97">
        <f t="shared" si="10"/>
        <v>0.63149397053556999</v>
      </c>
      <c r="J13" s="97">
        <f t="shared" si="10"/>
        <v>0.64245468224237789</v>
      </c>
      <c r="K13" s="97">
        <f t="shared" si="10"/>
        <v>0.63798229715445409</v>
      </c>
      <c r="L13" s="97">
        <f t="shared" si="10"/>
        <v>0.63350991206653029</v>
      </c>
      <c r="M13" s="97"/>
      <c r="N13" s="97"/>
      <c r="O13" s="98">
        <f t="shared" si="10"/>
        <v>67.9429327615983</v>
      </c>
      <c r="P13" s="98">
        <f t="shared" si="10"/>
        <v>65.043033028205983</v>
      </c>
      <c r="Q13" s="98">
        <f t="shared" si="10"/>
        <v>63.663197104882883</v>
      </c>
      <c r="R13" s="98">
        <f t="shared" si="10"/>
        <v>61.402155614320598</v>
      </c>
      <c r="S13" s="98">
        <f t="shared" si="10"/>
        <v>63.632753552566008</v>
      </c>
      <c r="T13" s="98">
        <f t="shared" si="10"/>
        <v>63.149397053557003</v>
      </c>
      <c r="U13" s="98">
        <f t="shared" si="10"/>
        <v>64.245468224237783</v>
      </c>
      <c r="V13" s="98">
        <f t="shared" si="10"/>
        <v>63.798229715445402</v>
      </c>
      <c r="W13" s="98">
        <f t="shared" si="10"/>
        <v>63.350991206653021</v>
      </c>
    </row>
    <row r="14" spans="1:36" x14ac:dyDescent="0.25">
      <c r="A14" s="95"/>
      <c r="B14" s="96"/>
      <c r="D14" s="97">
        <f>STDEV(D3:D12)/SQRT(COUNTA(D3:D12))</f>
        <v>2.4482880865919814E-2</v>
      </c>
      <c r="E14" s="97">
        <f t="shared" ref="E14:W14" si="11">STDEV(E3:E12)/SQRT(COUNTA(E3:E12))</f>
        <v>4.0145887995145221E-2</v>
      </c>
      <c r="F14" s="97">
        <f t="shared" si="11"/>
        <v>2.9983625683314835E-2</v>
      </c>
      <c r="G14" s="97">
        <f t="shared" si="11"/>
        <v>2.9619616273157141E-2</v>
      </c>
      <c r="H14" s="97">
        <f t="shared" si="11"/>
        <v>2.5102459170216741E-2</v>
      </c>
      <c r="I14" s="97">
        <f t="shared" si="11"/>
        <v>3.7326824253084867E-2</v>
      </c>
      <c r="J14" s="97">
        <f t="shared" si="11"/>
        <v>4.3491168293315806E-2</v>
      </c>
      <c r="K14" s="97">
        <f t="shared" si="11"/>
        <v>3.6647821232051361E-2</v>
      </c>
      <c r="L14" s="97">
        <f t="shared" si="11"/>
        <v>3.6570968094682466E-2</v>
      </c>
      <c r="M14" s="97"/>
      <c r="N14" s="97"/>
      <c r="O14" s="98">
        <f t="shared" si="11"/>
        <v>2.4482880865919641</v>
      </c>
      <c r="P14" s="98">
        <f t="shared" si="11"/>
        <v>4.0145887995145539</v>
      </c>
      <c r="Q14" s="98">
        <f t="shared" si="11"/>
        <v>2.9983625683315021</v>
      </c>
      <c r="R14" s="98">
        <f t="shared" si="11"/>
        <v>2.9619616273157101</v>
      </c>
      <c r="S14" s="98">
        <f t="shared" si="11"/>
        <v>2.5102459170216278</v>
      </c>
      <c r="T14" s="98">
        <f t="shared" si="11"/>
        <v>3.7326824253084614</v>
      </c>
      <c r="U14" s="98">
        <f t="shared" si="11"/>
        <v>4.3491168293315896</v>
      </c>
      <c r="V14" s="98">
        <f t="shared" si="11"/>
        <v>3.6647821232051307</v>
      </c>
      <c r="W14" s="98">
        <f t="shared" si="11"/>
        <v>3.6570968094682632</v>
      </c>
    </row>
    <row r="15" spans="1:36" x14ac:dyDescent="0.25">
      <c r="A15" s="95"/>
      <c r="B15" s="96"/>
      <c r="D15" s="97"/>
      <c r="E15" s="97"/>
      <c r="F15" s="97"/>
      <c r="G15" s="97"/>
      <c r="H15" s="97"/>
      <c r="I15" s="97"/>
      <c r="J15" s="97"/>
      <c r="K15" s="97"/>
      <c r="L15" s="97"/>
    </row>
    <row r="16" spans="1:36" ht="15.75" thickBot="1" x14ac:dyDescent="0.3">
      <c r="A16" s="3"/>
      <c r="D16" s="5"/>
      <c r="E16" s="5"/>
      <c r="F16" s="5"/>
      <c r="G16" s="5"/>
      <c r="H16" s="5"/>
      <c r="I16" s="5"/>
      <c r="J16" s="5"/>
      <c r="K16" s="5"/>
      <c r="L16" s="5"/>
    </row>
    <row r="17" spans="1:36" ht="26.25" x14ac:dyDescent="0.4">
      <c r="A17" s="49" t="s">
        <v>0</v>
      </c>
      <c r="B17" s="60" t="s">
        <v>69</v>
      </c>
      <c r="D17" s="52">
        <v>0.72065747452724849</v>
      </c>
      <c r="E17" s="69">
        <v>0.67330049872822073</v>
      </c>
      <c r="F17" s="69">
        <v>0.67683377267672551</v>
      </c>
      <c r="G17" s="69">
        <v>0.68036704662523018</v>
      </c>
      <c r="H17" s="69">
        <v>0.71591566401336937</v>
      </c>
      <c r="I17" s="69">
        <v>0.65914087462346005</v>
      </c>
      <c r="J17" s="69">
        <v>0.69925632257210035</v>
      </c>
      <c r="K17" s="69">
        <v>0.74134793727137183</v>
      </c>
      <c r="L17" s="70">
        <v>0.78343955197064319</v>
      </c>
      <c r="O17">
        <f t="shared" si="1"/>
        <v>72.06574745272485</v>
      </c>
      <c r="P17">
        <f t="shared" si="2"/>
        <v>67.330049872822073</v>
      </c>
      <c r="Q17">
        <f t="shared" si="3"/>
        <v>67.683377267672554</v>
      </c>
      <c r="R17">
        <f t="shared" si="4"/>
        <v>68.036704662523022</v>
      </c>
      <c r="S17">
        <f t="shared" si="5"/>
        <v>71.591566401336934</v>
      </c>
      <c r="T17">
        <f t="shared" si="6"/>
        <v>65.914087462346004</v>
      </c>
      <c r="U17">
        <f t="shared" si="7"/>
        <v>69.92563225721004</v>
      </c>
      <c r="V17">
        <f t="shared" si="8"/>
        <v>74.134793727137179</v>
      </c>
      <c r="W17">
        <f t="shared" si="9"/>
        <v>78.343955197064318</v>
      </c>
      <c r="Z17">
        <v>0</v>
      </c>
      <c r="AA17">
        <v>72.06574745272485</v>
      </c>
      <c r="AB17">
        <v>69.996043783265876</v>
      </c>
      <c r="AC17">
        <v>77.302443244616924</v>
      </c>
      <c r="AD17">
        <v>67.531964779056253</v>
      </c>
      <c r="AE17">
        <v>55.649711247889933</v>
      </c>
      <c r="AF17">
        <v>71.771886379625954</v>
      </c>
      <c r="AG17">
        <v>70.498282990089393</v>
      </c>
      <c r="AH17">
        <v>62.927803804074046</v>
      </c>
      <c r="AI17">
        <v>67.901113225983451</v>
      </c>
      <c r="AJ17">
        <v>76.761603890275055</v>
      </c>
    </row>
    <row r="18" spans="1:36" x14ac:dyDescent="0.25">
      <c r="A18" s="54" t="s">
        <v>1</v>
      </c>
      <c r="D18" s="55">
        <v>0.69996043783265871</v>
      </c>
      <c r="E18" s="5">
        <v>0.70133096856628496</v>
      </c>
      <c r="F18" s="5">
        <v>0.75596560525909573</v>
      </c>
      <c r="G18" s="5">
        <v>0.81060024195190639</v>
      </c>
      <c r="H18" s="5">
        <v>0.67718396210880483</v>
      </c>
      <c r="I18" s="5">
        <v>0.73595818493088228</v>
      </c>
      <c r="J18" s="5">
        <v>0.67604019567938423</v>
      </c>
      <c r="K18" s="5">
        <v>0.70280616867921997</v>
      </c>
      <c r="L18" s="71">
        <v>0.7295721416790556</v>
      </c>
      <c r="O18">
        <f t="shared" si="1"/>
        <v>69.996043783265876</v>
      </c>
      <c r="P18">
        <f t="shared" si="2"/>
        <v>70.133096856628498</v>
      </c>
      <c r="Q18">
        <f t="shared" si="3"/>
        <v>75.596560525909567</v>
      </c>
      <c r="R18">
        <f t="shared" si="4"/>
        <v>81.060024195190636</v>
      </c>
      <c r="S18">
        <f t="shared" si="5"/>
        <v>67.718396210880485</v>
      </c>
      <c r="T18">
        <f t="shared" si="6"/>
        <v>73.595818493088231</v>
      </c>
      <c r="U18">
        <f t="shared" si="7"/>
        <v>67.604019567938423</v>
      </c>
      <c r="V18">
        <f t="shared" si="8"/>
        <v>70.280616867921992</v>
      </c>
      <c r="W18">
        <f t="shared" si="9"/>
        <v>72.957214167905562</v>
      </c>
      <c r="Z18">
        <v>10</v>
      </c>
      <c r="AA18">
        <v>67.330049872822073</v>
      </c>
      <c r="AB18">
        <v>70.133096856628498</v>
      </c>
      <c r="AC18">
        <v>69.225836794643101</v>
      </c>
      <c r="AD18">
        <v>80.119844776376297</v>
      </c>
      <c r="AE18">
        <v>56.005182527578398</v>
      </c>
      <c r="AF18">
        <v>73.125311090267388</v>
      </c>
      <c r="AG18">
        <v>69.536980274987073</v>
      </c>
      <c r="AH18">
        <v>61.157101393371015</v>
      </c>
      <c r="AI18">
        <v>60.697768773732662</v>
      </c>
      <c r="AJ18">
        <v>80.583935475874171</v>
      </c>
    </row>
    <row r="19" spans="1:36" x14ac:dyDescent="0.25">
      <c r="A19" s="54" t="s">
        <v>2</v>
      </c>
      <c r="D19" s="55">
        <v>0.77302443244616925</v>
      </c>
      <c r="E19" s="5">
        <v>0.69225836794643103</v>
      </c>
      <c r="F19" s="5">
        <v>0.69430702974371283</v>
      </c>
      <c r="G19" s="5">
        <v>0.69635569154099464</v>
      </c>
      <c r="H19" s="5">
        <v>0.73665764592698779</v>
      </c>
      <c r="I19" s="5">
        <v>0.88477411825859498</v>
      </c>
      <c r="J19" s="5">
        <v>0.65236075867450394</v>
      </c>
      <c r="K19" s="5">
        <v>0.70099878963990081</v>
      </c>
      <c r="L19" s="71">
        <v>0.74963682060529779</v>
      </c>
      <c r="O19">
        <f t="shared" si="1"/>
        <v>77.302443244616924</v>
      </c>
      <c r="P19">
        <f t="shared" si="2"/>
        <v>69.225836794643101</v>
      </c>
      <c r="Q19">
        <f t="shared" si="3"/>
        <v>69.430702974371286</v>
      </c>
      <c r="R19">
        <f t="shared" si="4"/>
        <v>69.635569154099457</v>
      </c>
      <c r="S19">
        <f t="shared" si="5"/>
        <v>73.665764592698778</v>
      </c>
      <c r="T19">
        <f t="shared" si="6"/>
        <v>88.477411825859491</v>
      </c>
      <c r="U19">
        <f t="shared" si="7"/>
        <v>65.236075867450396</v>
      </c>
      <c r="V19">
        <f t="shared" si="8"/>
        <v>70.099878963990079</v>
      </c>
      <c r="W19">
        <f t="shared" si="9"/>
        <v>74.963682060529777</v>
      </c>
      <c r="Z19">
        <v>20</v>
      </c>
      <c r="AA19">
        <v>67.683377267672554</v>
      </c>
      <c r="AB19">
        <v>75.596560525909567</v>
      </c>
      <c r="AC19">
        <v>69.430702974371286</v>
      </c>
      <c r="AD19">
        <v>66.779794650382954</v>
      </c>
      <c r="AE19">
        <v>54.558328253975155</v>
      </c>
      <c r="AF19">
        <v>65.716503081960795</v>
      </c>
      <c r="AG19">
        <v>65.437285754788761</v>
      </c>
      <c r="AH19">
        <v>55.086634173837602</v>
      </c>
      <c r="AI19">
        <v>63.994675652320076</v>
      </c>
      <c r="AJ19">
        <v>74.403022831185496</v>
      </c>
    </row>
    <row r="20" spans="1:36" x14ac:dyDescent="0.25">
      <c r="A20" s="54" t="s">
        <v>3</v>
      </c>
      <c r="D20" s="55">
        <v>0.67531964779056253</v>
      </c>
      <c r="E20" s="5">
        <v>0.80119844776376292</v>
      </c>
      <c r="F20" s="5">
        <v>0.66779794650382951</v>
      </c>
      <c r="G20" s="5">
        <v>0.53439744524389621</v>
      </c>
      <c r="H20" s="5">
        <v>0.74424731446881776</v>
      </c>
      <c r="I20" s="5">
        <v>0.61273596281635989</v>
      </c>
      <c r="J20" s="5">
        <v>0.62501237137132382</v>
      </c>
      <c r="K20" s="5">
        <v>0.64480250565119102</v>
      </c>
      <c r="L20" s="71">
        <v>0.66459263993105822</v>
      </c>
      <c r="O20">
        <f t="shared" si="1"/>
        <v>67.531964779056253</v>
      </c>
      <c r="P20">
        <f t="shared" si="2"/>
        <v>80.119844776376297</v>
      </c>
      <c r="Q20">
        <f t="shared" si="3"/>
        <v>66.779794650382954</v>
      </c>
      <c r="R20">
        <f t="shared" si="4"/>
        <v>53.439744524389624</v>
      </c>
      <c r="S20">
        <f t="shared" si="5"/>
        <v>74.424731446881779</v>
      </c>
      <c r="T20">
        <f t="shared" si="6"/>
        <v>61.273596281635989</v>
      </c>
      <c r="U20">
        <f t="shared" si="7"/>
        <v>62.501237137132378</v>
      </c>
      <c r="V20">
        <f t="shared" si="8"/>
        <v>64.480250565119107</v>
      </c>
      <c r="W20">
        <f t="shared" si="9"/>
        <v>66.459263993105822</v>
      </c>
      <c r="Z20">
        <v>30</v>
      </c>
      <c r="AA20">
        <v>68.036704662523022</v>
      </c>
      <c r="AB20">
        <v>81.060024195190636</v>
      </c>
      <c r="AC20">
        <v>69.635569154099457</v>
      </c>
      <c r="AD20">
        <v>53.439744524389624</v>
      </c>
      <c r="AE20">
        <v>53.111473980371905</v>
      </c>
      <c r="AF20">
        <v>58.307695073654223</v>
      </c>
      <c r="AG20">
        <v>61.337591234590427</v>
      </c>
      <c r="AH20">
        <v>49.01616695430419</v>
      </c>
      <c r="AI20">
        <v>67.29158253090749</v>
      </c>
      <c r="AJ20">
        <v>68.222110186496835</v>
      </c>
    </row>
    <row r="21" spans="1:36" x14ac:dyDescent="0.25">
      <c r="A21" s="54" t="s">
        <v>5</v>
      </c>
      <c r="D21" s="55">
        <v>0.55649711247889933</v>
      </c>
      <c r="E21" s="5">
        <v>0.56005182527578401</v>
      </c>
      <c r="F21" s="5">
        <v>0.54558328253975152</v>
      </c>
      <c r="G21" s="5">
        <v>0.53111473980371904</v>
      </c>
      <c r="H21" s="5">
        <v>0.36664942834607267</v>
      </c>
      <c r="I21" s="5">
        <v>0.25720302198698353</v>
      </c>
      <c r="J21" s="5">
        <v>9.514750140254391E-2</v>
      </c>
      <c r="K21" s="5">
        <v>0.2356596754945296</v>
      </c>
      <c r="L21" s="71">
        <v>0.37617184958651528</v>
      </c>
      <c r="O21">
        <f t="shared" si="1"/>
        <v>55.649711247889933</v>
      </c>
      <c r="P21">
        <f t="shared" si="2"/>
        <v>56.005182527578398</v>
      </c>
      <c r="Q21">
        <f t="shared" si="3"/>
        <v>54.558328253975155</v>
      </c>
      <c r="R21">
        <f t="shared" si="4"/>
        <v>53.111473980371905</v>
      </c>
      <c r="S21">
        <f t="shared" si="5"/>
        <v>36.664942834607267</v>
      </c>
      <c r="T21">
        <f t="shared" si="6"/>
        <v>25.720302198698352</v>
      </c>
      <c r="U21">
        <f t="shared" si="7"/>
        <v>9.5147501402543906</v>
      </c>
      <c r="V21">
        <f t="shared" si="8"/>
        <v>23.56596754945296</v>
      </c>
      <c r="W21">
        <f t="shared" si="9"/>
        <v>37.617184958651528</v>
      </c>
      <c r="Z21">
        <v>60</v>
      </c>
      <c r="AA21">
        <v>71.591566401336934</v>
      </c>
      <c r="AB21">
        <v>67.718396210880485</v>
      </c>
      <c r="AC21">
        <v>73.665764592698778</v>
      </c>
      <c r="AD21">
        <v>74.424731446881779</v>
      </c>
      <c r="AE21">
        <v>36.664942834607267</v>
      </c>
      <c r="AF21">
        <v>70.459828960405005</v>
      </c>
      <c r="AG21">
        <v>70.381394951963131</v>
      </c>
      <c r="AH21">
        <v>54.752084049380379</v>
      </c>
      <c r="AI21">
        <v>53.584601200275038</v>
      </c>
      <c r="AJ21">
        <v>83.787488380171041</v>
      </c>
    </row>
    <row r="22" spans="1:36" x14ac:dyDescent="0.25">
      <c r="A22" s="54" t="s">
        <v>6</v>
      </c>
      <c r="D22" s="55">
        <v>0.7177188637962596</v>
      </c>
      <c r="E22" s="5">
        <v>0.73125311090267386</v>
      </c>
      <c r="F22" s="5">
        <v>0.65716503081960798</v>
      </c>
      <c r="G22" s="5">
        <v>0.5830769507365422</v>
      </c>
      <c r="H22" s="5">
        <v>0.70459828960405002</v>
      </c>
      <c r="I22" s="5">
        <v>0.66490445574853563</v>
      </c>
      <c r="J22" s="5">
        <v>0.68390443685247893</v>
      </c>
      <c r="K22" s="5">
        <v>0.68590638039140994</v>
      </c>
      <c r="L22" s="71">
        <v>0.68790832393034096</v>
      </c>
      <c r="O22">
        <f t="shared" si="1"/>
        <v>71.771886379625954</v>
      </c>
      <c r="P22">
        <f t="shared" si="2"/>
        <v>73.125311090267388</v>
      </c>
      <c r="Q22">
        <f t="shared" si="3"/>
        <v>65.716503081960795</v>
      </c>
      <c r="R22">
        <f t="shared" si="4"/>
        <v>58.307695073654223</v>
      </c>
      <c r="S22">
        <f t="shared" si="5"/>
        <v>70.459828960405005</v>
      </c>
      <c r="T22">
        <f t="shared" si="6"/>
        <v>66.490445574853567</v>
      </c>
      <c r="U22">
        <f t="shared" si="7"/>
        <v>68.390443685247888</v>
      </c>
      <c r="V22">
        <f t="shared" si="8"/>
        <v>68.590638039140998</v>
      </c>
      <c r="W22">
        <f t="shared" si="9"/>
        <v>68.790832393034094</v>
      </c>
      <c r="Z22">
        <v>90</v>
      </c>
      <c r="AA22">
        <v>65.914087462346004</v>
      </c>
      <c r="AB22">
        <v>73.595818493088231</v>
      </c>
      <c r="AC22">
        <v>88.477411825859491</v>
      </c>
      <c r="AD22">
        <v>61.273596281635989</v>
      </c>
      <c r="AE22">
        <v>25.720302198698352</v>
      </c>
      <c r="AF22">
        <v>66.490445574853567</v>
      </c>
      <c r="AG22">
        <v>68.819842497369223</v>
      </c>
      <c r="AH22">
        <v>62.477324875210002</v>
      </c>
      <c r="AI22">
        <v>59.35982606794785</v>
      </c>
      <c r="AJ22">
        <v>71.365618436684301</v>
      </c>
    </row>
    <row r="23" spans="1:36" x14ac:dyDescent="0.25">
      <c r="A23" s="54" t="s">
        <v>7</v>
      </c>
      <c r="D23" s="55">
        <v>0.70498282990089389</v>
      </c>
      <c r="E23" s="5">
        <v>0.6953698027498707</v>
      </c>
      <c r="F23" s="5">
        <v>0.65437285754788754</v>
      </c>
      <c r="G23" s="5">
        <v>0.61337591234590427</v>
      </c>
      <c r="H23" s="5">
        <v>0.70381394951963128</v>
      </c>
      <c r="I23" s="5">
        <v>0.68819842497369221</v>
      </c>
      <c r="J23" s="5">
        <v>0.55188268000597762</v>
      </c>
      <c r="K23" s="5">
        <v>0.59540564016419273</v>
      </c>
      <c r="L23" s="71">
        <v>0.63892860032240772</v>
      </c>
      <c r="O23">
        <f t="shared" si="1"/>
        <v>70.498282990089393</v>
      </c>
      <c r="P23">
        <f t="shared" si="2"/>
        <v>69.536980274987073</v>
      </c>
      <c r="Q23">
        <f t="shared" si="3"/>
        <v>65.437285754788761</v>
      </c>
      <c r="R23">
        <f t="shared" si="4"/>
        <v>61.337591234590427</v>
      </c>
      <c r="S23">
        <f t="shared" si="5"/>
        <v>70.381394951963131</v>
      </c>
      <c r="T23">
        <f t="shared" si="6"/>
        <v>68.819842497369223</v>
      </c>
      <c r="U23">
        <f t="shared" si="7"/>
        <v>55.188268000597759</v>
      </c>
      <c r="V23">
        <f t="shared" si="8"/>
        <v>59.540564016419275</v>
      </c>
      <c r="W23">
        <f t="shared" si="9"/>
        <v>63.892860032240776</v>
      </c>
      <c r="Z23">
        <v>120</v>
      </c>
      <c r="AA23">
        <v>69.92563225721004</v>
      </c>
      <c r="AB23">
        <v>67.604019567938423</v>
      </c>
      <c r="AC23">
        <v>65.236075867450396</v>
      </c>
      <c r="AD23">
        <v>62.501237137132378</v>
      </c>
      <c r="AE23">
        <v>9.5147501402543906</v>
      </c>
      <c r="AF23">
        <v>68.390443685247888</v>
      </c>
      <c r="AG23">
        <v>55.188268000597759</v>
      </c>
      <c r="AH23">
        <v>55.666944754988478</v>
      </c>
      <c r="AI23">
        <v>57.853658359931536</v>
      </c>
      <c r="AJ23">
        <v>79.507537912897391</v>
      </c>
    </row>
    <row r="24" spans="1:36" x14ac:dyDescent="0.25">
      <c r="A24" s="54" t="s">
        <v>34</v>
      </c>
      <c r="D24" s="55">
        <v>0.62927803804074045</v>
      </c>
      <c r="E24" s="5">
        <v>0.61157101393371016</v>
      </c>
      <c r="F24" s="5">
        <v>0.55086634173837601</v>
      </c>
      <c r="G24" s="5">
        <v>0.49016166954304191</v>
      </c>
      <c r="H24" s="5">
        <v>0.54752084049380378</v>
      </c>
      <c r="I24" s="5">
        <v>0.62477324875210005</v>
      </c>
      <c r="J24" s="5">
        <v>0.55666944754988479</v>
      </c>
      <c r="K24" s="5">
        <v>0.57482877262143073</v>
      </c>
      <c r="L24" s="71">
        <v>0.59298809769297667</v>
      </c>
      <c r="O24">
        <f t="shared" si="1"/>
        <v>62.927803804074046</v>
      </c>
      <c r="P24">
        <f t="shared" si="2"/>
        <v>61.157101393371015</v>
      </c>
      <c r="Q24">
        <f t="shared" si="3"/>
        <v>55.086634173837602</v>
      </c>
      <c r="R24">
        <f t="shared" si="4"/>
        <v>49.01616695430419</v>
      </c>
      <c r="S24">
        <f t="shared" si="5"/>
        <v>54.752084049380379</v>
      </c>
      <c r="T24">
        <f t="shared" si="6"/>
        <v>62.477324875210002</v>
      </c>
      <c r="U24">
        <f t="shared" si="7"/>
        <v>55.666944754988478</v>
      </c>
      <c r="V24">
        <f t="shared" si="8"/>
        <v>57.48287726214307</v>
      </c>
      <c r="W24">
        <f t="shared" si="9"/>
        <v>59.298809769297669</v>
      </c>
      <c r="Z24">
        <v>150</v>
      </c>
      <c r="AA24">
        <v>74.134793727137179</v>
      </c>
      <c r="AB24">
        <v>70.280616867921992</v>
      </c>
      <c r="AC24">
        <v>70.099878963990079</v>
      </c>
      <c r="AD24">
        <v>64.480250565119107</v>
      </c>
      <c r="AE24">
        <v>23.56596754945296</v>
      </c>
      <c r="AF24">
        <v>68.590638039140998</v>
      </c>
      <c r="AG24">
        <v>59.540564016419275</v>
      </c>
      <c r="AH24">
        <v>57.48287726214307</v>
      </c>
      <c r="AI24">
        <v>58.989574210290762</v>
      </c>
      <c r="AJ24">
        <v>74.158896715505435</v>
      </c>
    </row>
    <row r="25" spans="1:36" x14ac:dyDescent="0.25">
      <c r="A25" s="54" t="s">
        <v>47</v>
      </c>
      <c r="D25" s="55">
        <v>0.67901113225983445</v>
      </c>
      <c r="E25" s="5">
        <v>0.60697768773732663</v>
      </c>
      <c r="F25" s="5">
        <v>0.63994675652320077</v>
      </c>
      <c r="G25" s="5">
        <v>0.6729158253090749</v>
      </c>
      <c r="H25" s="5">
        <v>0.53584601200275039</v>
      </c>
      <c r="I25" s="5">
        <v>0.59359826067947852</v>
      </c>
      <c r="J25" s="5">
        <v>0.57853658359931537</v>
      </c>
      <c r="K25" s="5">
        <v>0.58989574210290763</v>
      </c>
      <c r="L25" s="71">
        <v>0.60125490060649989</v>
      </c>
      <c r="O25">
        <f t="shared" si="1"/>
        <v>67.901113225983451</v>
      </c>
      <c r="P25">
        <f t="shared" si="2"/>
        <v>60.697768773732662</v>
      </c>
      <c r="Q25">
        <f t="shared" si="3"/>
        <v>63.994675652320076</v>
      </c>
      <c r="R25">
        <f t="shared" si="4"/>
        <v>67.29158253090749</v>
      </c>
      <c r="S25">
        <f t="shared" si="5"/>
        <v>53.584601200275038</v>
      </c>
      <c r="T25">
        <f t="shared" si="6"/>
        <v>59.35982606794785</v>
      </c>
      <c r="U25">
        <f t="shared" si="7"/>
        <v>57.853658359931536</v>
      </c>
      <c r="V25">
        <f t="shared" si="8"/>
        <v>58.989574210290762</v>
      </c>
      <c r="W25">
        <f t="shared" si="9"/>
        <v>60.125490060649987</v>
      </c>
      <c r="Z25">
        <v>180</v>
      </c>
      <c r="AA25">
        <v>78.343955197064318</v>
      </c>
      <c r="AB25">
        <v>72.957214167905562</v>
      </c>
      <c r="AC25">
        <v>74.963682060529777</v>
      </c>
      <c r="AD25">
        <v>66.459263993105822</v>
      </c>
      <c r="AE25">
        <v>37.617184958651528</v>
      </c>
      <c r="AF25">
        <v>68.790832393034094</v>
      </c>
      <c r="AG25">
        <v>63.892860032240776</v>
      </c>
      <c r="AH25">
        <v>59.298809769297669</v>
      </c>
      <c r="AI25">
        <v>60.125490060649987</v>
      </c>
      <c r="AJ25">
        <v>68.810255518113493</v>
      </c>
    </row>
    <row r="26" spans="1:36" ht="15.75" thickBot="1" x14ac:dyDescent="0.3">
      <c r="A26" s="56" t="s">
        <v>48</v>
      </c>
      <c r="B26" s="57"/>
      <c r="D26" s="58">
        <v>0.76761603890275054</v>
      </c>
      <c r="E26" s="72">
        <v>0.80583935475874169</v>
      </c>
      <c r="F26" s="72">
        <v>0.74403022831185495</v>
      </c>
      <c r="G26" s="72">
        <v>0.68222110186496832</v>
      </c>
      <c r="H26" s="72">
        <v>0.83787488380171038</v>
      </c>
      <c r="I26" s="72">
        <v>0.71365618436684297</v>
      </c>
      <c r="J26" s="72">
        <v>0.79507537912897397</v>
      </c>
      <c r="K26" s="72">
        <v>0.7415889671550544</v>
      </c>
      <c r="L26" s="73">
        <v>0.68810255518113494</v>
      </c>
      <c r="O26">
        <f t="shared" si="1"/>
        <v>76.761603890275055</v>
      </c>
      <c r="P26">
        <f t="shared" si="2"/>
        <v>80.583935475874171</v>
      </c>
      <c r="Q26">
        <f t="shared" si="3"/>
        <v>74.403022831185496</v>
      </c>
      <c r="R26">
        <f t="shared" si="4"/>
        <v>68.222110186496835</v>
      </c>
      <c r="S26">
        <f t="shared" si="5"/>
        <v>83.787488380171041</v>
      </c>
      <c r="T26">
        <f t="shared" si="6"/>
        <v>71.365618436684301</v>
      </c>
      <c r="U26">
        <f t="shared" si="7"/>
        <v>79.507537912897391</v>
      </c>
      <c r="V26">
        <f t="shared" si="8"/>
        <v>74.158896715505435</v>
      </c>
      <c r="W26">
        <f t="shared" si="9"/>
        <v>68.810255518113493</v>
      </c>
    </row>
    <row r="27" spans="1:36" x14ac:dyDescent="0.25">
      <c r="A27" s="95"/>
      <c r="B27" s="96"/>
      <c r="D27" s="97">
        <f>AVERAGE(D17:D26)</f>
        <v>0.69240660079760175</v>
      </c>
      <c r="E27" s="97">
        <f t="shared" ref="E27:W27" si="12">AVERAGE(E17:E26)</f>
        <v>0.6879151078362804</v>
      </c>
      <c r="F27" s="97">
        <f t="shared" si="12"/>
        <v>0.65868688516640428</v>
      </c>
      <c r="G27" s="97">
        <f t="shared" si="12"/>
        <v>0.62945866249652771</v>
      </c>
      <c r="H27" s="97">
        <f t="shared" si="12"/>
        <v>0.65703079902859973</v>
      </c>
      <c r="I27" s="97">
        <f t="shared" si="12"/>
        <v>0.64349427371369294</v>
      </c>
      <c r="J27" s="97">
        <f t="shared" si="12"/>
        <v>0.59138856768364867</v>
      </c>
      <c r="K27" s="97">
        <f t="shared" si="12"/>
        <v>0.62132405791712098</v>
      </c>
      <c r="L27" s="97">
        <f t="shared" si="12"/>
        <v>0.65125954815059284</v>
      </c>
      <c r="M27" s="97"/>
      <c r="N27" s="97"/>
      <c r="O27" s="98">
        <f t="shared" si="12"/>
        <v>69.240660079760161</v>
      </c>
      <c r="P27" s="98">
        <f t="shared" si="12"/>
        <v>68.79151078362807</v>
      </c>
      <c r="Q27" s="98">
        <f t="shared" si="12"/>
        <v>65.868688516640432</v>
      </c>
      <c r="R27" s="98">
        <f t="shared" si="12"/>
        <v>62.945866249652781</v>
      </c>
      <c r="S27" s="98">
        <f t="shared" si="12"/>
        <v>65.703079902859983</v>
      </c>
      <c r="T27" s="98">
        <f t="shared" si="12"/>
        <v>64.349427371369302</v>
      </c>
      <c r="U27" s="98">
        <f t="shared" si="12"/>
        <v>59.13885676836486</v>
      </c>
      <c r="V27" s="98">
        <f t="shared" si="12"/>
        <v>62.132405791712095</v>
      </c>
      <c r="W27" s="98">
        <f t="shared" si="12"/>
        <v>65.125954815059316</v>
      </c>
    </row>
    <row r="28" spans="1:36" x14ac:dyDescent="0.25">
      <c r="A28" s="95"/>
      <c r="B28" s="96"/>
      <c r="D28" s="97">
        <f>STDEV(D17:D26)/SQRT(COUNTA(D17:D26))</f>
        <v>2.0203890128177159E-2</v>
      </c>
      <c r="E28" s="97">
        <f t="shared" ref="E28:W28" si="13">STDEV(E17:E26)/SQRT(COUNTA(E17:E26))</f>
        <v>2.5345115638041385E-2</v>
      </c>
      <c r="F28" s="97">
        <f t="shared" si="13"/>
        <v>2.1913355916118166E-2</v>
      </c>
      <c r="G28" s="97">
        <f t="shared" si="13"/>
        <v>3.0745059282432281E-2</v>
      </c>
      <c r="H28" s="97">
        <f t="shared" si="13"/>
        <v>4.2943912905882051E-2</v>
      </c>
      <c r="I28" s="97">
        <f t="shared" si="13"/>
        <v>5.0265627626809188E-2</v>
      </c>
      <c r="J28" s="97">
        <f t="shared" si="13"/>
        <v>5.9896533376153416E-2</v>
      </c>
      <c r="K28" s="97">
        <f t="shared" si="13"/>
        <v>4.7038662818842704E-2</v>
      </c>
      <c r="L28" s="97">
        <f t="shared" si="13"/>
        <v>3.6191179958405199E-2</v>
      </c>
      <c r="M28" s="97"/>
      <c r="N28" s="97"/>
      <c r="O28" s="98">
        <f t="shared" si="13"/>
        <v>2.0203890128177155</v>
      </c>
      <c r="P28" s="98">
        <f t="shared" si="13"/>
        <v>2.5345115638041045</v>
      </c>
      <c r="Q28" s="98">
        <f t="shared" si="13"/>
        <v>2.1913355916118165</v>
      </c>
      <c r="R28" s="98">
        <f t="shared" si="13"/>
        <v>3.0745059282432043</v>
      </c>
      <c r="S28" s="98">
        <f t="shared" si="13"/>
        <v>4.2943912905881882</v>
      </c>
      <c r="T28" s="98">
        <f t="shared" si="13"/>
        <v>5.0265627626809097</v>
      </c>
      <c r="U28" s="98">
        <f t="shared" si="13"/>
        <v>5.989653337615346</v>
      </c>
      <c r="V28" s="98">
        <f t="shared" si="13"/>
        <v>4.7038662818842694</v>
      </c>
      <c r="W28" s="98">
        <f t="shared" si="13"/>
        <v>3.6191179958404716</v>
      </c>
    </row>
    <row r="29" spans="1:36" x14ac:dyDescent="0.25">
      <c r="A29" s="95"/>
      <c r="B29" s="96"/>
      <c r="D29" s="97"/>
      <c r="E29" s="97"/>
      <c r="F29" s="97"/>
      <c r="G29" s="97"/>
      <c r="H29" s="97"/>
      <c r="I29" s="97"/>
      <c r="J29" s="97"/>
      <c r="K29" s="97"/>
      <c r="L29" s="97"/>
    </row>
    <row r="30" spans="1:36" x14ac:dyDescent="0.25">
      <c r="A30" s="3"/>
      <c r="D30" s="5"/>
      <c r="E30" s="5"/>
      <c r="F30" s="5"/>
      <c r="G30" s="5"/>
      <c r="H30" s="5"/>
      <c r="I30" s="5"/>
      <c r="J30" s="5"/>
      <c r="K30" s="5"/>
      <c r="L30" s="5"/>
    </row>
    <row r="31" spans="1:36" x14ac:dyDescent="0.25">
      <c r="D31">
        <f>TTEST(D3:D12,D17:D26,2,1)</f>
        <v>0.37812785517880643</v>
      </c>
      <c r="E31">
        <f t="shared" ref="E31:L31" si="14">TTEST(E3:E12,E17:E26,2,1)</f>
        <v>0.51323376111925456</v>
      </c>
      <c r="F31">
        <f t="shared" si="14"/>
        <v>0.42615847060369128</v>
      </c>
      <c r="G31">
        <f t="shared" si="14"/>
        <v>0.6438073661777497</v>
      </c>
      <c r="H31">
        <f t="shared" si="14"/>
        <v>0.54365359846060168</v>
      </c>
      <c r="I31">
        <f t="shared" si="14"/>
        <v>0.79725080183564856</v>
      </c>
      <c r="J31">
        <f t="shared" si="14"/>
        <v>9.7822698002312386E-2</v>
      </c>
      <c r="K31">
        <f t="shared" si="14"/>
        <v>0.34493777204150544</v>
      </c>
      <c r="L31">
        <f t="shared" si="14"/>
        <v>0.491792568930128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8FB0E-6D32-4DDF-8C2A-E09B2ECDA2B7}">
  <sheetPr>
    <tabColor rgb="FF00B050"/>
  </sheetPr>
  <dimension ref="A1:AH44"/>
  <sheetViews>
    <sheetView workbookViewId="0">
      <selection activeCell="O32" sqref="O32"/>
    </sheetView>
  </sheetViews>
  <sheetFormatPr defaultRowHeight="15" x14ac:dyDescent="0.25"/>
  <cols>
    <col min="2" max="2" width="10.7109375" bestFit="1" customWidth="1"/>
    <col min="3" max="3" width="11.7109375" customWidth="1"/>
    <col min="4" max="5" width="10.7109375" bestFit="1" customWidth="1"/>
    <col min="6" max="9" width="9.7109375" bestFit="1" customWidth="1"/>
    <col min="10" max="10" width="10.7109375" customWidth="1"/>
    <col min="11" max="11" width="12.5703125" customWidth="1"/>
    <col min="12" max="12" width="10.7109375" customWidth="1"/>
    <col min="13" max="16" width="12.5703125" customWidth="1"/>
    <col min="21" max="22" width="11.28515625" customWidth="1"/>
    <col min="23" max="23" width="11" customWidth="1"/>
    <col min="24" max="24" width="11.28515625" customWidth="1"/>
    <col min="25" max="25" width="11.140625" customWidth="1"/>
    <col min="26" max="26" width="11.85546875" customWidth="1"/>
    <col min="27" max="28" width="10.7109375" customWidth="1"/>
    <col min="29" max="29" width="11.28515625" customWidth="1"/>
    <col min="30" max="30" width="10.5703125" customWidth="1"/>
    <col min="31" max="31" width="9.7109375" bestFit="1" customWidth="1"/>
    <col min="32" max="32" width="10.7109375" bestFit="1" customWidth="1"/>
  </cols>
  <sheetData>
    <row r="1" spans="1:34" x14ac:dyDescent="0.25">
      <c r="U1" s="3"/>
      <c r="V1" s="3"/>
      <c r="W1" s="3"/>
      <c r="X1" s="3"/>
      <c r="Y1" s="3"/>
      <c r="Z1" s="3"/>
      <c r="AA1" s="3"/>
      <c r="AB1" s="3"/>
      <c r="AC1" s="3"/>
      <c r="AD1" s="3"/>
    </row>
    <row r="2" spans="1:34" x14ac:dyDescent="0.25">
      <c r="A2" s="9" t="s">
        <v>32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 t="s">
        <v>16</v>
      </c>
      <c r="K2" s="3" t="s">
        <v>23</v>
      </c>
      <c r="L2" s="3" t="s">
        <v>45</v>
      </c>
      <c r="M2" s="3" t="s">
        <v>46</v>
      </c>
      <c r="N2" s="3"/>
      <c r="O2" s="3"/>
      <c r="P2" s="3"/>
      <c r="Q2" t="s">
        <v>58</v>
      </c>
      <c r="U2" s="3" t="s">
        <v>8</v>
      </c>
      <c r="V2" s="3" t="s">
        <v>9</v>
      </c>
      <c r="W2" s="3" t="s">
        <v>10</v>
      </c>
      <c r="X2" s="3" t="s">
        <v>11</v>
      </c>
      <c r="Y2" s="3" t="s">
        <v>12</v>
      </c>
      <c r="Z2" s="3" t="s">
        <v>13</v>
      </c>
      <c r="AA2" s="3" t="s">
        <v>14</v>
      </c>
      <c r="AB2" s="3" t="s">
        <v>15</v>
      </c>
      <c r="AC2" s="3" t="s">
        <v>16</v>
      </c>
      <c r="AD2" s="3" t="s">
        <v>23</v>
      </c>
      <c r="AE2" s="3" t="s">
        <v>45</v>
      </c>
      <c r="AF2" s="3" t="s">
        <v>46</v>
      </c>
    </row>
    <row r="3" spans="1:34" x14ac:dyDescent="0.25">
      <c r="B3" s="8" t="s">
        <v>37</v>
      </c>
      <c r="C3" s="8" t="s">
        <v>37</v>
      </c>
      <c r="D3" s="8" t="s">
        <v>37</v>
      </c>
      <c r="E3" s="8" t="s">
        <v>37</v>
      </c>
      <c r="F3" s="8" t="s">
        <v>37</v>
      </c>
      <c r="G3" s="8" t="s">
        <v>37</v>
      </c>
      <c r="H3" s="8" t="s">
        <v>37</v>
      </c>
      <c r="I3" s="8" t="s">
        <v>37</v>
      </c>
      <c r="J3" s="8" t="s">
        <v>37</v>
      </c>
      <c r="K3" s="8" t="s">
        <v>37</v>
      </c>
      <c r="L3" s="8" t="s">
        <v>37</v>
      </c>
      <c r="M3" s="8" t="s">
        <v>37</v>
      </c>
      <c r="N3" s="3" t="s">
        <v>57</v>
      </c>
      <c r="O3" s="3" t="s">
        <v>17</v>
      </c>
      <c r="P3" s="3"/>
      <c r="U3" s="8" t="s">
        <v>38</v>
      </c>
      <c r="V3" s="8" t="s">
        <v>38</v>
      </c>
      <c r="W3" s="8" t="s">
        <v>38</v>
      </c>
      <c r="X3" s="8" t="s">
        <v>38</v>
      </c>
      <c r="Y3" s="8" t="s">
        <v>38</v>
      </c>
      <c r="Z3" s="8" t="s">
        <v>38</v>
      </c>
      <c r="AA3" s="8" t="s">
        <v>38</v>
      </c>
      <c r="AB3" s="8" t="s">
        <v>38</v>
      </c>
      <c r="AC3" s="8" t="s">
        <v>38</v>
      </c>
      <c r="AD3" s="8" t="s">
        <v>38</v>
      </c>
      <c r="AE3" s="8" t="s">
        <v>38</v>
      </c>
      <c r="AF3" s="8" t="s">
        <v>38</v>
      </c>
      <c r="AG3" s="3" t="s">
        <v>57</v>
      </c>
      <c r="AH3" s="3" t="s">
        <v>17</v>
      </c>
    </row>
    <row r="4" spans="1:34" x14ac:dyDescent="0.25">
      <c r="A4" t="s">
        <v>59</v>
      </c>
      <c r="B4" s="2">
        <v>44673</v>
      </c>
      <c r="C4" s="2">
        <v>44545</v>
      </c>
      <c r="D4" s="2">
        <v>44645</v>
      </c>
      <c r="E4" s="2">
        <v>44652</v>
      </c>
      <c r="F4" s="2">
        <v>44666</v>
      </c>
      <c r="G4" s="2">
        <v>44603</v>
      </c>
      <c r="H4" s="2">
        <v>44650</v>
      </c>
      <c r="I4" s="2">
        <v>44630</v>
      </c>
      <c r="J4" s="2">
        <v>44671</v>
      </c>
      <c r="K4" s="2">
        <v>44768</v>
      </c>
      <c r="L4" s="2">
        <v>44803</v>
      </c>
      <c r="M4" s="2">
        <v>44853</v>
      </c>
      <c r="N4" s="3"/>
      <c r="O4" s="3"/>
      <c r="P4" s="3"/>
      <c r="U4" s="2">
        <v>44589</v>
      </c>
      <c r="V4" s="2">
        <v>44580</v>
      </c>
      <c r="W4" s="2">
        <v>44594</v>
      </c>
      <c r="X4" s="2">
        <v>44629</v>
      </c>
      <c r="Y4" s="2">
        <v>44679</v>
      </c>
      <c r="Z4" s="2">
        <v>44615</v>
      </c>
      <c r="AA4" s="12">
        <v>44657</v>
      </c>
      <c r="AB4" s="2">
        <v>44623</v>
      </c>
      <c r="AC4" s="12">
        <v>44699</v>
      </c>
      <c r="AD4" s="2">
        <v>44740</v>
      </c>
      <c r="AE4" s="2">
        <v>44818</v>
      </c>
      <c r="AF4" s="2">
        <v>44846</v>
      </c>
      <c r="AG4" s="3"/>
      <c r="AH4" s="3"/>
    </row>
    <row r="5" spans="1:34" x14ac:dyDescent="0.25">
      <c r="A5">
        <v>-180</v>
      </c>
      <c r="B5" s="6">
        <v>4.7783333333333333</v>
      </c>
      <c r="C5" s="6">
        <v>5.4149999999999991</v>
      </c>
      <c r="D5" s="6">
        <v>4.7083333333333339</v>
      </c>
      <c r="E5" s="6">
        <v>4.6316666666666659</v>
      </c>
      <c r="F5" s="6">
        <v>5.1066666666666665</v>
      </c>
      <c r="G5" s="6">
        <v>4.3216666666666672</v>
      </c>
      <c r="H5" s="6">
        <v>4.831666666666667</v>
      </c>
      <c r="I5" s="6">
        <v>4.5916666666666668</v>
      </c>
      <c r="J5" s="6">
        <v>4.3666666666666671</v>
      </c>
      <c r="K5" s="6">
        <v>6.3066666666666666</v>
      </c>
      <c r="L5" s="6">
        <v>5.8666666666666671</v>
      </c>
      <c r="M5" s="6">
        <v>5.043333333333333</v>
      </c>
      <c r="N5" s="16">
        <f>AVERAGE(B5:M5)</f>
        <v>4.9973611111111111</v>
      </c>
      <c r="O5" s="16">
        <f>STDEV(B5:M5)/SQRT(COUNTA(B5:M5))</f>
        <v>0.17342539056167658</v>
      </c>
      <c r="P5" s="16"/>
      <c r="Q5" s="5">
        <f t="shared" ref="Q5:Q17" si="0">TTEST(B5:M5,U5:AF5,2,1)</f>
        <v>0.4683292990154625</v>
      </c>
      <c r="T5">
        <v>-180</v>
      </c>
      <c r="U5" s="6">
        <v>4.8100000000000005</v>
      </c>
      <c r="V5" s="6">
        <v>5.0333333333333332</v>
      </c>
      <c r="W5" s="6">
        <v>4.4416666666666664</v>
      </c>
      <c r="X5" s="6">
        <v>4.9950000000000001</v>
      </c>
      <c r="Y5" s="6">
        <v>5.09</v>
      </c>
      <c r="Z5" s="6">
        <v>4.4116666666666671</v>
      </c>
      <c r="AA5" s="6">
        <v>4.8916666666666675</v>
      </c>
      <c r="AB5" s="6">
        <v>4.6833333333333336</v>
      </c>
      <c r="AC5" s="6">
        <v>4.8016666666666667</v>
      </c>
      <c r="AD5" s="6">
        <v>6.11</v>
      </c>
      <c r="AE5" s="6">
        <v>6.0666666666666673</v>
      </c>
      <c r="AF5" s="6">
        <v>5.2683333333333326</v>
      </c>
      <c r="AG5" s="16">
        <f>AVERAGE(U5:AF5)</f>
        <v>5.0502777777777785</v>
      </c>
      <c r="AH5" s="16">
        <f>STDEV(U5:AF5)/SQRT(COUNTA(U5:AF5))</f>
        <v>0.15729976761309339</v>
      </c>
    </row>
    <row r="6" spans="1:34" x14ac:dyDescent="0.25">
      <c r="A6">
        <v>-30</v>
      </c>
      <c r="B6" s="6">
        <v>5.4416666666666664</v>
      </c>
      <c r="C6" s="6">
        <v>5.9883333333333333</v>
      </c>
      <c r="D6" s="6">
        <v>5.1533333333333342</v>
      </c>
      <c r="E6" s="6">
        <v>5.2366666666666664</v>
      </c>
      <c r="F6" s="6">
        <v>6.3349999999999991</v>
      </c>
      <c r="G6" s="6">
        <v>4.7316666666666665</v>
      </c>
      <c r="H6" s="6">
        <v>5.5399999999999991</v>
      </c>
      <c r="I6" s="6">
        <v>5.1716666666666669</v>
      </c>
      <c r="J6" s="6">
        <v>5.461666666666666</v>
      </c>
      <c r="K6" s="6">
        <v>6.0350000000000001</v>
      </c>
      <c r="L6" s="8">
        <v>6.52</v>
      </c>
      <c r="M6" s="6">
        <v>5.43</v>
      </c>
      <c r="N6" s="16">
        <f t="shared" ref="N6:N17" si="1">AVERAGE(B6:M6)</f>
        <v>5.5870833333333323</v>
      </c>
      <c r="O6" s="16">
        <f t="shared" ref="O6:O17" si="2">STDEV(B6:M6)/SQRT(COUNTA(B6:M6))</f>
        <v>0.15251305692848077</v>
      </c>
      <c r="P6" s="16"/>
      <c r="Q6" s="5">
        <f t="shared" si="0"/>
        <v>7.2093549932558502E-6</v>
      </c>
      <c r="T6">
        <v>-30</v>
      </c>
      <c r="U6" s="6">
        <v>4.7916666666666661</v>
      </c>
      <c r="V6" s="6">
        <v>5.3816666666666668</v>
      </c>
      <c r="W6" s="6">
        <v>4.8533333333333335</v>
      </c>
      <c r="X6" s="6">
        <v>4.9849999999999994</v>
      </c>
      <c r="Y6" s="6">
        <v>5.58</v>
      </c>
      <c r="Z6" s="6">
        <v>4.5449999999999999</v>
      </c>
      <c r="AA6" s="6">
        <v>5.1850000000000005</v>
      </c>
      <c r="AB6" s="6">
        <v>4.7616666666666667</v>
      </c>
      <c r="AC6" s="6">
        <v>5.003333333333333</v>
      </c>
      <c r="AD6" s="6">
        <v>5.1433333333333326</v>
      </c>
      <c r="AE6" s="6">
        <v>6.0633333333333335</v>
      </c>
      <c r="AF6" s="6">
        <v>4.9966666666666661</v>
      </c>
      <c r="AG6" s="16">
        <f t="shared" ref="AG6:AG17" si="3">AVERAGE(U6:AF6)</f>
        <v>5.107499999999999</v>
      </c>
      <c r="AH6" s="16">
        <f t="shared" ref="AH6:AH17" si="4">STDEV(U6:AF6)/SQRT(COUNTA(U6:AF6))</f>
        <v>0.1186358879333059</v>
      </c>
    </row>
    <row r="7" spans="1:34" x14ac:dyDescent="0.25">
      <c r="A7">
        <v>-20</v>
      </c>
      <c r="B7" s="6">
        <v>5.3250000000000002</v>
      </c>
      <c r="C7" s="6">
        <v>5.9516666666666662</v>
      </c>
      <c r="D7" s="6">
        <v>5.2916666666666661</v>
      </c>
      <c r="E7" s="6">
        <v>4.9533333333333331</v>
      </c>
      <c r="F7" s="6">
        <v>6.01</v>
      </c>
      <c r="G7" s="6">
        <v>4.706666666666667</v>
      </c>
      <c r="H7" s="6">
        <v>5.1733333333333329</v>
      </c>
      <c r="I7" s="6">
        <v>5.0816666666666652</v>
      </c>
      <c r="J7" s="6">
        <v>5.2666666666666666</v>
      </c>
      <c r="K7" s="6">
        <v>5.9500000000000011</v>
      </c>
      <c r="L7" s="8">
        <v>6.27</v>
      </c>
      <c r="M7" s="6">
        <v>5.375</v>
      </c>
      <c r="N7" s="16">
        <f t="shared" si="1"/>
        <v>5.4462499999999991</v>
      </c>
      <c r="O7" s="16">
        <f t="shared" si="2"/>
        <v>0.13977436799288864</v>
      </c>
      <c r="P7" s="16"/>
      <c r="Q7" s="5">
        <f t="shared" si="0"/>
        <v>1.6213457386142233E-4</v>
      </c>
      <c r="T7">
        <v>-20</v>
      </c>
      <c r="U7" s="6">
        <v>4.5166666666666675</v>
      </c>
      <c r="V7" s="6">
        <v>5.3666666666666663</v>
      </c>
      <c r="W7" s="6">
        <v>4.5949999999999998</v>
      </c>
      <c r="X7" s="6">
        <v>4.8483333333333327</v>
      </c>
      <c r="Y7" s="6">
        <v>5.4483333333333341</v>
      </c>
      <c r="Z7" s="6">
        <v>4.1049999999999995</v>
      </c>
      <c r="AA7" s="6">
        <v>5.2433333333333341</v>
      </c>
      <c r="AB7" s="6">
        <v>4.6233333333333331</v>
      </c>
      <c r="AC7" s="6">
        <v>5.08</v>
      </c>
      <c r="AD7" s="6">
        <v>4.961666666666666</v>
      </c>
      <c r="AE7" s="6">
        <v>5.91</v>
      </c>
      <c r="AF7" s="6">
        <v>4.8366666666666669</v>
      </c>
      <c r="AG7" s="16">
        <f t="shared" si="3"/>
        <v>4.9612500000000006</v>
      </c>
      <c r="AH7" s="16">
        <f t="shared" si="4"/>
        <v>0.14042221162207577</v>
      </c>
    </row>
    <row r="8" spans="1:34" x14ac:dyDescent="0.25">
      <c r="A8">
        <v>-10</v>
      </c>
      <c r="B8" s="6">
        <v>5.0183333333333326</v>
      </c>
      <c r="C8" s="6">
        <v>5.73</v>
      </c>
      <c r="D8" s="6">
        <v>5.2033333333333331</v>
      </c>
      <c r="E8" s="6">
        <v>4.998333333333334</v>
      </c>
      <c r="F8" s="6">
        <v>6.0116666666666667</v>
      </c>
      <c r="G8" s="6">
        <v>4.5916666666666668</v>
      </c>
      <c r="H8" s="6">
        <v>5.3333333333333339</v>
      </c>
      <c r="I8" s="6">
        <v>5.3666666666666671</v>
      </c>
      <c r="J8" s="6">
        <v>5.3733333333333331</v>
      </c>
      <c r="K8" s="6">
        <v>5.9466666666666672</v>
      </c>
      <c r="L8" s="8">
        <v>6.31</v>
      </c>
      <c r="M8" s="6">
        <v>5.2100000000000009</v>
      </c>
      <c r="N8" s="16">
        <f t="shared" si="1"/>
        <v>5.4244444444444442</v>
      </c>
      <c r="O8" s="16">
        <f t="shared" si="2"/>
        <v>0.14153549086346451</v>
      </c>
      <c r="P8" s="16"/>
      <c r="Q8" s="5">
        <f t="shared" si="0"/>
        <v>4.0457617067447376E-4</v>
      </c>
      <c r="T8">
        <v>-10</v>
      </c>
      <c r="U8" s="6">
        <v>4.6383333333333336</v>
      </c>
      <c r="V8" s="6">
        <v>5.4250000000000007</v>
      </c>
      <c r="W8" s="6">
        <v>4.8616666666666664</v>
      </c>
      <c r="X8" s="6">
        <v>4.87</v>
      </c>
      <c r="Y8" s="6">
        <v>5.32</v>
      </c>
      <c r="Z8" s="6">
        <v>4.4249999999999998</v>
      </c>
      <c r="AA8" s="6">
        <v>5.32</v>
      </c>
      <c r="AB8" s="6">
        <v>4.7283333333333335</v>
      </c>
      <c r="AC8" s="6">
        <v>5.0250000000000004</v>
      </c>
      <c r="AD8" s="6">
        <v>5.07</v>
      </c>
      <c r="AE8" s="6">
        <v>6.0949999999999998</v>
      </c>
      <c r="AF8" s="6">
        <v>4.9483333333333341</v>
      </c>
      <c r="AG8" s="16">
        <f t="shared" si="3"/>
        <v>5.0605555555555553</v>
      </c>
      <c r="AH8" s="16">
        <f t="shared" si="4"/>
        <v>0.12672767890863967</v>
      </c>
    </row>
    <row r="9" spans="1:34" x14ac:dyDescent="0.25">
      <c r="A9">
        <v>0</v>
      </c>
      <c r="B9" s="6">
        <v>5.4583333333333339</v>
      </c>
      <c r="C9" s="6">
        <v>6.07</v>
      </c>
      <c r="D9" s="6">
        <v>5.2916666666666661</v>
      </c>
      <c r="E9" s="6">
        <v>5.3616666666666664</v>
      </c>
      <c r="F9" s="6">
        <v>6.1749999999999989</v>
      </c>
      <c r="G9" s="6">
        <v>4.3550000000000004</v>
      </c>
      <c r="H9" s="6">
        <v>5.3216666666666672</v>
      </c>
      <c r="I9" s="6">
        <v>5.3949999999999996</v>
      </c>
      <c r="J9" s="6">
        <v>5.41</v>
      </c>
      <c r="K9" s="6">
        <v>5.9450000000000003</v>
      </c>
      <c r="L9" s="8">
        <v>6.31</v>
      </c>
      <c r="M9" s="6">
        <v>5.3616666666666664</v>
      </c>
      <c r="N9" s="16">
        <f t="shared" si="1"/>
        <v>5.5379166666666668</v>
      </c>
      <c r="O9" s="16">
        <f t="shared" si="2"/>
        <v>0.15232445946458645</v>
      </c>
      <c r="P9" s="16"/>
      <c r="Q9" s="5">
        <f t="shared" si="0"/>
        <v>1.9979449296824059E-3</v>
      </c>
      <c r="T9">
        <v>0</v>
      </c>
      <c r="U9" s="6">
        <v>4.538333333333334</v>
      </c>
      <c r="V9" s="6">
        <v>5.4433333333333334</v>
      </c>
      <c r="W9" s="6">
        <v>4.9033333333333333</v>
      </c>
      <c r="X9" s="6">
        <v>5.0266666666666664</v>
      </c>
      <c r="Y9" s="6">
        <v>5.5249999999999995</v>
      </c>
      <c r="Z9" s="6">
        <v>4.5933333333333337</v>
      </c>
      <c r="AA9" s="6">
        <v>5.461666666666666</v>
      </c>
      <c r="AB9" s="6">
        <v>4.8666666666666671</v>
      </c>
      <c r="AC9" s="6">
        <v>5.0233333333333334</v>
      </c>
      <c r="AD9" s="6">
        <v>4.9266666666666667</v>
      </c>
      <c r="AE9" s="6">
        <v>6.07</v>
      </c>
      <c r="AF9" s="6">
        <v>4.9216666666666669</v>
      </c>
      <c r="AG9" s="16">
        <f t="shared" si="3"/>
        <v>5.1083333333333334</v>
      </c>
      <c r="AH9" s="16">
        <f t="shared" si="4"/>
        <v>0.12636460528175386</v>
      </c>
    </row>
    <row r="10" spans="1:34" x14ac:dyDescent="0.25">
      <c r="A10">
        <v>30</v>
      </c>
      <c r="B10" s="6">
        <v>11.016666666666666</v>
      </c>
      <c r="C10" s="6">
        <v>11.533333333333331</v>
      </c>
      <c r="D10" s="6">
        <v>9.4266666666666676</v>
      </c>
      <c r="E10" s="6">
        <v>11.783333333333335</v>
      </c>
      <c r="F10" s="6">
        <v>9.3516666666666666</v>
      </c>
      <c r="G10" s="6">
        <v>9.9116666666666671</v>
      </c>
      <c r="H10" s="6">
        <v>9.8566666666666656</v>
      </c>
      <c r="I10" s="6">
        <v>9.3416666666666686</v>
      </c>
      <c r="J10" s="6">
        <v>10.45</v>
      </c>
      <c r="K10" s="6">
        <v>9.668333333333333</v>
      </c>
      <c r="L10" s="8">
        <v>8.01</v>
      </c>
      <c r="M10" s="6">
        <v>11.05</v>
      </c>
      <c r="N10" s="16">
        <f t="shared" si="1"/>
        <v>10.116666666666669</v>
      </c>
      <c r="O10" s="16">
        <f t="shared" si="2"/>
        <v>0.31367284958321623</v>
      </c>
      <c r="P10" s="16"/>
      <c r="Q10" s="5">
        <f t="shared" si="0"/>
        <v>0.93675911904522924</v>
      </c>
      <c r="T10">
        <v>30</v>
      </c>
      <c r="U10" s="6">
        <v>10.416666666666668</v>
      </c>
      <c r="V10" s="6">
        <v>9.9649999999999999</v>
      </c>
      <c r="W10" s="6">
        <v>9.2333333333333325</v>
      </c>
      <c r="X10" s="6">
        <v>10.800000000000002</v>
      </c>
      <c r="Y10" s="6">
        <v>10.766666666666666</v>
      </c>
      <c r="Z10" s="6">
        <v>9.7100000000000009</v>
      </c>
      <c r="AA10" s="6">
        <v>10.616666666666667</v>
      </c>
      <c r="AB10" s="6">
        <v>10.116666666666667</v>
      </c>
      <c r="AC10" s="6">
        <v>10.333333333333332</v>
      </c>
      <c r="AD10" s="6">
        <v>9.2799999999999976</v>
      </c>
      <c r="AE10" s="6">
        <v>10.216666666666665</v>
      </c>
      <c r="AF10" s="6">
        <v>9.6266666666666652</v>
      </c>
      <c r="AG10" s="16">
        <f t="shared" si="3"/>
        <v>10.090138888888889</v>
      </c>
      <c r="AH10" s="16">
        <f t="shared" si="4"/>
        <v>0.15537622125626036</v>
      </c>
    </row>
    <row r="11" spans="1:34" x14ac:dyDescent="0.25">
      <c r="A11">
        <v>60</v>
      </c>
      <c r="B11" s="6">
        <v>10.216666666666665</v>
      </c>
      <c r="C11" s="6">
        <v>10.199999999999999</v>
      </c>
      <c r="D11" s="6">
        <v>9.7183333333333337</v>
      </c>
      <c r="E11" s="6">
        <v>10.833333333333336</v>
      </c>
      <c r="F11" s="6">
        <v>10.046666666666667</v>
      </c>
      <c r="G11" s="6">
        <v>10.483333333333334</v>
      </c>
      <c r="H11" s="6">
        <v>11.016666666666666</v>
      </c>
      <c r="I11" s="6">
        <v>9.2200000000000006</v>
      </c>
      <c r="J11" s="6">
        <v>9.4633333333333347</v>
      </c>
      <c r="K11" s="6">
        <v>8.7899999999999991</v>
      </c>
      <c r="L11" s="8">
        <v>11.13</v>
      </c>
      <c r="M11" s="6">
        <v>11.05</v>
      </c>
      <c r="N11" s="16">
        <f t="shared" si="1"/>
        <v>10.180694444444445</v>
      </c>
      <c r="O11" s="16">
        <f t="shared" si="2"/>
        <v>0.22153442724575939</v>
      </c>
      <c r="P11" s="16"/>
      <c r="Q11" s="5">
        <f t="shared" si="0"/>
        <v>0.49771397884059065</v>
      </c>
      <c r="T11">
        <v>60</v>
      </c>
      <c r="U11" s="6">
        <v>9.9399999999999977</v>
      </c>
      <c r="V11" s="6">
        <v>9.56</v>
      </c>
      <c r="W11" s="6">
        <v>10.766666666666666</v>
      </c>
      <c r="X11" s="6">
        <v>9.6950000000000003</v>
      </c>
      <c r="Y11" s="6">
        <v>10.066666666666668</v>
      </c>
      <c r="Z11" s="6">
        <v>9.8916666666666675</v>
      </c>
      <c r="AA11" s="6">
        <v>10.383333333333333</v>
      </c>
      <c r="AB11" s="6">
        <v>10.063333333333334</v>
      </c>
      <c r="AC11" s="6">
        <v>10.283333333333333</v>
      </c>
      <c r="AD11" s="6">
        <v>9.5283333333333324</v>
      </c>
      <c r="AE11" s="6">
        <v>9.951666666666668</v>
      </c>
      <c r="AF11" s="6">
        <v>10.006666666666666</v>
      </c>
      <c r="AG11" s="16">
        <f t="shared" si="3"/>
        <v>10.01138888888889</v>
      </c>
      <c r="AH11" s="16">
        <f t="shared" si="4"/>
        <v>0.10108165710413569</v>
      </c>
    </row>
    <row r="12" spans="1:34" x14ac:dyDescent="0.25">
      <c r="A12">
        <v>90</v>
      </c>
      <c r="B12" s="6">
        <v>8.7966666666666669</v>
      </c>
      <c r="C12" s="6">
        <v>9.5216666666666683</v>
      </c>
      <c r="D12" s="6">
        <v>9.24</v>
      </c>
      <c r="E12" s="6">
        <v>9.1999999999999993</v>
      </c>
      <c r="F12" s="6">
        <v>9.3216666666666654</v>
      </c>
      <c r="G12" s="6">
        <v>9.5850000000000009</v>
      </c>
      <c r="H12" s="6">
        <v>10.75</v>
      </c>
      <c r="I12" s="6">
        <v>9.35</v>
      </c>
      <c r="J12" s="6">
        <v>8.6116666666666664</v>
      </c>
      <c r="K12" s="6">
        <v>8.8550000000000004</v>
      </c>
      <c r="L12" s="8">
        <v>10.48</v>
      </c>
      <c r="M12" s="6">
        <v>9.6633333333333322</v>
      </c>
      <c r="N12" s="16">
        <f t="shared" si="1"/>
        <v>9.4479166666666661</v>
      </c>
      <c r="O12" s="16">
        <f t="shared" si="2"/>
        <v>0.18332910061688693</v>
      </c>
      <c r="P12" s="16"/>
      <c r="Q12" s="5">
        <f t="shared" si="0"/>
        <v>0.14230594410086644</v>
      </c>
      <c r="T12">
        <v>90</v>
      </c>
      <c r="U12" s="6">
        <v>8.0283333333333342</v>
      </c>
      <c r="V12" s="6">
        <v>8.7266666666666666</v>
      </c>
      <c r="W12" s="6">
        <v>9.16</v>
      </c>
      <c r="X12" s="6">
        <v>9.2949999999999999</v>
      </c>
      <c r="Y12" s="6">
        <v>9.2166666666666686</v>
      </c>
      <c r="Z12" s="6">
        <v>9.0283333333333324</v>
      </c>
      <c r="AA12" s="6">
        <v>9.533333333333335</v>
      </c>
      <c r="AB12" s="6">
        <v>9.5533333333333346</v>
      </c>
      <c r="AC12" s="6">
        <v>7.873333333333334</v>
      </c>
      <c r="AD12" s="6">
        <v>9.831666666666667</v>
      </c>
      <c r="AE12" s="6">
        <v>8.754999999999999</v>
      </c>
      <c r="AF12" s="6">
        <v>10.199999999999999</v>
      </c>
      <c r="AG12" s="16">
        <f t="shared" si="3"/>
        <v>9.1001388888888872</v>
      </c>
      <c r="AH12" s="16">
        <f t="shared" si="4"/>
        <v>0.1967651331070161</v>
      </c>
    </row>
    <row r="13" spans="1:34" x14ac:dyDescent="0.25">
      <c r="A13">
        <v>120</v>
      </c>
      <c r="B13" s="6">
        <v>9.2716666666666665</v>
      </c>
      <c r="C13" s="6">
        <v>9.120000000000001</v>
      </c>
      <c r="D13" s="6">
        <v>9.52</v>
      </c>
      <c r="E13" s="6">
        <v>8.7050000000000001</v>
      </c>
      <c r="F13" s="6">
        <v>8.9899999999999984</v>
      </c>
      <c r="G13" s="6">
        <v>6.5500000000000007</v>
      </c>
      <c r="H13" s="6">
        <v>9.9700000000000006</v>
      </c>
      <c r="I13" s="6">
        <v>9.6183333333333341</v>
      </c>
      <c r="J13" s="6">
        <v>9.3233333333333341</v>
      </c>
      <c r="K13" s="6">
        <v>9.5350000000000001</v>
      </c>
      <c r="L13" s="8">
        <v>8.86</v>
      </c>
      <c r="M13" s="6">
        <v>9.5233333333333334</v>
      </c>
      <c r="N13" s="16">
        <f t="shared" si="1"/>
        <v>9.0822222222222226</v>
      </c>
      <c r="O13" s="16">
        <f t="shared" si="2"/>
        <v>0.25188058115006373</v>
      </c>
      <c r="P13" s="16"/>
      <c r="Q13" s="5">
        <f t="shared" si="0"/>
        <v>0.4193829762929856</v>
      </c>
      <c r="T13">
        <v>120</v>
      </c>
      <c r="U13" s="6">
        <v>8.81</v>
      </c>
      <c r="V13" s="6">
        <v>8.82</v>
      </c>
      <c r="W13" s="6">
        <v>8.9149999999999991</v>
      </c>
      <c r="X13" s="6">
        <v>8.93</v>
      </c>
      <c r="Y13" s="6">
        <v>9.0850000000000009</v>
      </c>
      <c r="Z13" s="6">
        <v>9.0233333333333334</v>
      </c>
      <c r="AA13" s="6">
        <v>8.57</v>
      </c>
      <c r="AB13" s="6">
        <v>8.9483333333333341</v>
      </c>
      <c r="AC13" s="6">
        <v>7.4733333333333327</v>
      </c>
      <c r="AD13" s="6">
        <v>9.2466666666666661</v>
      </c>
      <c r="AE13" s="6">
        <v>8.6133333333333333</v>
      </c>
      <c r="AF13" s="6">
        <v>9.51</v>
      </c>
      <c r="AG13" s="16">
        <f t="shared" si="3"/>
        <v>8.8287500000000012</v>
      </c>
      <c r="AH13" s="16">
        <f t="shared" si="4"/>
        <v>0.14368557332412149</v>
      </c>
    </row>
    <row r="14" spans="1:34" x14ac:dyDescent="0.25">
      <c r="A14">
        <v>150</v>
      </c>
      <c r="B14" s="6">
        <v>10.6</v>
      </c>
      <c r="C14" s="6">
        <v>9.0533333333333328</v>
      </c>
      <c r="D14" s="6">
        <v>9.0166666666666657</v>
      </c>
      <c r="E14" s="6">
        <v>9.2333333333333343</v>
      </c>
      <c r="F14" s="6">
        <v>9.2899999999999991</v>
      </c>
      <c r="G14" s="6">
        <v>9.4783333333333335</v>
      </c>
      <c r="H14" s="6">
        <v>8.5366666666666653</v>
      </c>
      <c r="I14" s="6">
        <v>9.5966666666666676</v>
      </c>
      <c r="J14" s="6">
        <v>9.6549999999999994</v>
      </c>
      <c r="K14" s="6">
        <v>9.2816666666666663</v>
      </c>
      <c r="L14" s="8">
        <v>7.04</v>
      </c>
      <c r="M14" s="6">
        <v>10.25</v>
      </c>
      <c r="N14" s="16">
        <f t="shared" si="1"/>
        <v>9.2526388888888889</v>
      </c>
      <c r="O14" s="16">
        <f t="shared" si="2"/>
        <v>0.25595487508153125</v>
      </c>
      <c r="P14" s="16"/>
      <c r="Q14" s="5">
        <f t="shared" si="0"/>
        <v>0.8672777130230801</v>
      </c>
      <c r="T14">
        <v>150</v>
      </c>
      <c r="U14" s="6">
        <v>9.3766666666666669</v>
      </c>
      <c r="V14" s="6">
        <v>8.9366666666666674</v>
      </c>
      <c r="W14" s="6">
        <v>9.3166666666666664</v>
      </c>
      <c r="X14" s="6">
        <v>9.8466666666666676</v>
      </c>
      <c r="Y14" s="6">
        <v>9.4500000000000011</v>
      </c>
      <c r="Z14" s="6">
        <v>9.163333333333334</v>
      </c>
      <c r="AA14" s="6">
        <v>8.5716666666666654</v>
      </c>
      <c r="AB14" s="6">
        <v>9.3683333333333341</v>
      </c>
      <c r="AC14" s="6">
        <v>8.6266666666666669</v>
      </c>
      <c r="AD14" s="6">
        <v>9.0250000000000021</v>
      </c>
      <c r="AE14" s="6">
        <v>9.4233333333333338</v>
      </c>
      <c r="AF14" s="6">
        <v>9.370000000000001</v>
      </c>
      <c r="AG14" s="16">
        <f t="shared" si="3"/>
        <v>9.2062500000000007</v>
      </c>
      <c r="AH14" s="16">
        <f t="shared" si="4"/>
        <v>0.10506033319531749</v>
      </c>
    </row>
    <row r="15" spans="1:34" x14ac:dyDescent="0.25">
      <c r="A15">
        <v>160</v>
      </c>
      <c r="B15" s="6">
        <v>10.699999999999998</v>
      </c>
      <c r="C15" s="6">
        <v>9.0116666666666667</v>
      </c>
      <c r="D15" s="6">
        <v>8.6566666666666663</v>
      </c>
      <c r="E15" s="6">
        <v>8.43</v>
      </c>
      <c r="F15" s="6">
        <v>8.9116666666666653</v>
      </c>
      <c r="G15" s="6">
        <v>8.5366666666666671</v>
      </c>
      <c r="H15" s="6">
        <v>8.1766666666666659</v>
      </c>
      <c r="I15" s="6">
        <v>9.2416666666666671</v>
      </c>
      <c r="J15" s="6">
        <v>9.3633333333333333</v>
      </c>
      <c r="K15" s="6">
        <v>9.1016666666666666</v>
      </c>
      <c r="L15" s="8">
        <v>7.95</v>
      </c>
      <c r="M15" s="6">
        <v>10.383333333333333</v>
      </c>
      <c r="N15" s="16">
        <f t="shared" si="1"/>
        <v>9.0386111111111109</v>
      </c>
      <c r="O15" s="16">
        <f t="shared" si="2"/>
        <v>0.23728648326504348</v>
      </c>
      <c r="P15" s="16"/>
      <c r="Q15" s="5">
        <f t="shared" si="0"/>
        <v>0.8589779113955186</v>
      </c>
      <c r="T15">
        <v>160</v>
      </c>
      <c r="U15" s="6">
        <v>9.1283333333333339</v>
      </c>
      <c r="V15" s="6">
        <v>8.7433333333333341</v>
      </c>
      <c r="W15" s="6">
        <v>9.086666666666666</v>
      </c>
      <c r="X15" s="6">
        <v>9.4750000000000014</v>
      </c>
      <c r="Y15" s="6">
        <v>8.9883333333333333</v>
      </c>
      <c r="Z15" s="6">
        <v>8.9116666666666653</v>
      </c>
      <c r="AA15" s="6">
        <v>8.73</v>
      </c>
      <c r="AB15" s="6">
        <v>9.5800000000000018</v>
      </c>
      <c r="AC15" s="6">
        <v>8.1050000000000004</v>
      </c>
      <c r="AD15" s="6">
        <v>9.1416666666666657</v>
      </c>
      <c r="AE15" s="6">
        <v>9.0299999999999994</v>
      </c>
      <c r="AF15" s="6">
        <v>8.9699999999999989</v>
      </c>
      <c r="AG15" s="16">
        <f t="shared" si="3"/>
        <v>8.9908333333333328</v>
      </c>
      <c r="AH15" s="16">
        <f t="shared" si="4"/>
        <v>0.10852343460555364</v>
      </c>
    </row>
    <row r="16" spans="1:34" x14ac:dyDescent="0.25">
      <c r="A16">
        <v>170</v>
      </c>
      <c r="B16" s="6">
        <v>9.6983333333333341</v>
      </c>
      <c r="C16" s="6">
        <v>8.5733333333333341</v>
      </c>
      <c r="D16" s="6">
        <v>8.8483333333333327</v>
      </c>
      <c r="E16" s="6">
        <v>9.5</v>
      </c>
      <c r="F16" s="6">
        <v>8.8583333333333325</v>
      </c>
      <c r="G16" s="6">
        <v>8.2533333333333321</v>
      </c>
      <c r="H16" s="6">
        <v>7.8383333333333329</v>
      </c>
      <c r="I16" s="6">
        <v>9.1783333333333328</v>
      </c>
      <c r="J16" s="6">
        <v>8.4966666666666661</v>
      </c>
      <c r="K16" s="6">
        <v>9.5083333333333329</v>
      </c>
      <c r="L16" s="8">
        <v>8.5500000000000007</v>
      </c>
      <c r="M16" s="6">
        <v>10.425000000000001</v>
      </c>
      <c r="N16" s="16">
        <f t="shared" si="1"/>
        <v>8.9773611111111098</v>
      </c>
      <c r="O16" s="16">
        <f t="shared" si="2"/>
        <v>0.20671110412743862</v>
      </c>
      <c r="P16" s="16"/>
      <c r="Q16" s="5">
        <f t="shared" si="0"/>
        <v>0.99659683992948889</v>
      </c>
      <c r="T16">
        <v>170</v>
      </c>
      <c r="U16" s="6">
        <v>9.6133333333333333</v>
      </c>
      <c r="V16" s="6">
        <v>8.6866666666666674</v>
      </c>
      <c r="W16" s="6">
        <v>8.7666666666666657</v>
      </c>
      <c r="X16" s="6">
        <v>9.1583333333333314</v>
      </c>
      <c r="Y16" s="6">
        <v>9.0483333333333338</v>
      </c>
      <c r="Z16" s="6">
        <v>8.9350000000000005</v>
      </c>
      <c r="AA16" s="6">
        <v>8.7783333333333324</v>
      </c>
      <c r="AB16" s="6">
        <v>9.5933333333333337</v>
      </c>
      <c r="AC16" s="6">
        <v>7.96</v>
      </c>
      <c r="AD16" s="6">
        <v>9.4216666666666669</v>
      </c>
      <c r="AE16" s="6">
        <v>8.9600000000000009</v>
      </c>
      <c r="AF16" s="6">
        <v>8.7966666666666669</v>
      </c>
      <c r="AG16" s="16">
        <f t="shared" si="3"/>
        <v>8.9765277777777772</v>
      </c>
      <c r="AH16" s="16">
        <f t="shared" si="4"/>
        <v>0.1307712260637551</v>
      </c>
    </row>
    <row r="17" spans="1:34" x14ac:dyDescent="0.25">
      <c r="A17">
        <v>180</v>
      </c>
      <c r="B17" s="6">
        <v>9.7733333333333334</v>
      </c>
      <c r="C17" s="6">
        <v>8.9066666666666663</v>
      </c>
      <c r="D17" s="6">
        <v>9.2049999999999983</v>
      </c>
      <c r="E17" s="6">
        <v>8.8849999999999998</v>
      </c>
      <c r="F17" s="6">
        <v>8.9666666666666668</v>
      </c>
      <c r="G17" s="6">
        <v>8.0033333333333339</v>
      </c>
      <c r="H17" s="6">
        <v>8.0599999999999987</v>
      </c>
      <c r="I17" s="6">
        <v>9.2916666666666679</v>
      </c>
      <c r="J17" s="6">
        <v>8.8049999999999997</v>
      </c>
      <c r="K17" s="6">
        <v>9.42</v>
      </c>
      <c r="L17" s="8">
        <v>9.99</v>
      </c>
      <c r="M17" s="6">
        <v>10.316666666666666</v>
      </c>
      <c r="N17" s="16">
        <f t="shared" si="1"/>
        <v>9.1352777777777785</v>
      </c>
      <c r="O17" s="16">
        <f t="shared" si="2"/>
        <v>0.20101382699201395</v>
      </c>
      <c r="P17" s="16"/>
      <c r="Q17" s="5">
        <f t="shared" si="0"/>
        <v>0.4154309455090508</v>
      </c>
      <c r="T17">
        <v>180</v>
      </c>
      <c r="U17" s="6">
        <v>9.65</v>
      </c>
      <c r="V17" s="6">
        <v>8.7983333333333356</v>
      </c>
      <c r="W17" s="6">
        <v>9.01</v>
      </c>
      <c r="X17" s="6">
        <v>10.029999999999999</v>
      </c>
      <c r="Y17" s="6">
        <v>9.44</v>
      </c>
      <c r="Z17" s="6">
        <v>9.1449999999999996</v>
      </c>
      <c r="AA17" s="6">
        <v>9.033333333333335</v>
      </c>
      <c r="AB17" s="6">
        <v>9.7583333333333329</v>
      </c>
      <c r="AC17" s="6">
        <v>8.07</v>
      </c>
      <c r="AD17" s="6">
        <v>11.149999999999999</v>
      </c>
      <c r="AE17" s="6">
        <v>9.09</v>
      </c>
      <c r="AF17" s="6">
        <v>9.1316666666666659</v>
      </c>
      <c r="AG17" s="16">
        <f t="shared" si="3"/>
        <v>9.3588888888888899</v>
      </c>
      <c r="AH17" s="16">
        <f t="shared" si="4"/>
        <v>0.21815681558012984</v>
      </c>
    </row>
    <row r="18" spans="1:34" x14ac:dyDescent="0.25">
      <c r="B18" s="17"/>
      <c r="C18" s="6"/>
      <c r="D18" s="6"/>
      <c r="E18" s="17"/>
      <c r="F18" s="17"/>
      <c r="G18" s="6"/>
      <c r="H18" s="6"/>
      <c r="I18" s="6"/>
      <c r="J18" s="17"/>
      <c r="K18" s="17"/>
      <c r="L18" s="19"/>
      <c r="M18" s="17"/>
      <c r="N18" s="16"/>
      <c r="O18" s="16"/>
      <c r="P18" s="16"/>
      <c r="Q18" s="5"/>
      <c r="U18" s="6"/>
      <c r="V18" s="6"/>
      <c r="W18" s="6"/>
      <c r="X18" s="6"/>
      <c r="Y18" s="17"/>
      <c r="Z18" s="6"/>
      <c r="AA18" s="17"/>
      <c r="AB18" s="6"/>
      <c r="AC18" s="17"/>
      <c r="AD18" s="17"/>
      <c r="AE18" s="17"/>
      <c r="AF18" s="17"/>
      <c r="AG18" s="16"/>
      <c r="AH18" s="16"/>
    </row>
    <row r="19" spans="1:34" x14ac:dyDescent="0.25">
      <c r="N19" s="16"/>
      <c r="O19" s="16"/>
      <c r="P19" s="16"/>
      <c r="Q19" s="5"/>
      <c r="AE19" s="5"/>
      <c r="AF19" s="5"/>
      <c r="AG19" s="16"/>
      <c r="AH19" s="16"/>
    </row>
    <row r="20" spans="1:34" x14ac:dyDescent="0.25">
      <c r="A20" t="s">
        <v>18</v>
      </c>
      <c r="B20" s="5">
        <f t="shared" ref="B20:M20" si="5">AVERAGE(B6:B9)</f>
        <v>5.3108333333333331</v>
      </c>
      <c r="C20" s="5">
        <f t="shared" si="5"/>
        <v>5.9350000000000005</v>
      </c>
      <c r="D20" s="5">
        <f t="shared" si="5"/>
        <v>5.2349999999999994</v>
      </c>
      <c r="E20" s="5">
        <f t="shared" si="5"/>
        <v>5.1374999999999993</v>
      </c>
      <c r="F20" s="5">
        <f t="shared" si="5"/>
        <v>6.1329166666666666</v>
      </c>
      <c r="G20" s="5">
        <f t="shared" si="5"/>
        <v>4.5962499999999995</v>
      </c>
      <c r="H20" s="5">
        <f t="shared" si="5"/>
        <v>5.3420833333333331</v>
      </c>
      <c r="I20" s="5">
        <f t="shared" si="5"/>
        <v>5.2537500000000001</v>
      </c>
      <c r="J20" s="5">
        <f t="shared" si="5"/>
        <v>5.3779166666666667</v>
      </c>
      <c r="K20" s="5">
        <f t="shared" si="5"/>
        <v>5.9691666666666672</v>
      </c>
      <c r="L20" s="5">
        <f t="shared" si="5"/>
        <v>6.3524999999999991</v>
      </c>
      <c r="M20" s="5">
        <f t="shared" si="5"/>
        <v>5.3441666666666663</v>
      </c>
      <c r="N20" s="16">
        <f t="shared" ref="N20:N21" si="6">AVERAGE(B20:M20)</f>
        <v>5.4989236111111097</v>
      </c>
      <c r="O20" s="16">
        <f t="shared" ref="O20:O21" si="7">STDEV(B20:M20)/SQRT(COUNTA(B20:M20))</f>
        <v>0.14343229474330282</v>
      </c>
      <c r="P20" s="16"/>
      <c r="Q20" s="5">
        <f>TTEST(B20:M20,U20:AF20,2,1)</f>
        <v>4.6306141265251293E-4</v>
      </c>
      <c r="U20" s="5">
        <f t="shared" ref="U20:AD20" si="8">AVERAGE(U6:U9)</f>
        <v>4.6212499999999999</v>
      </c>
      <c r="V20" s="5">
        <f t="shared" si="8"/>
        <v>5.4041666666666668</v>
      </c>
      <c r="W20" s="5">
        <f t="shared" si="8"/>
        <v>4.8033333333333337</v>
      </c>
      <c r="X20" s="5">
        <f t="shared" si="8"/>
        <v>4.9325000000000001</v>
      </c>
      <c r="Y20" s="5">
        <f t="shared" si="8"/>
        <v>5.4683333333333337</v>
      </c>
      <c r="Z20" s="5">
        <f t="shared" si="8"/>
        <v>4.4170833333333333</v>
      </c>
      <c r="AA20" s="5">
        <f t="shared" si="8"/>
        <v>5.3025000000000002</v>
      </c>
      <c r="AB20" s="5">
        <f t="shared" si="8"/>
        <v>4.7450000000000001</v>
      </c>
      <c r="AC20" s="5">
        <f t="shared" si="8"/>
        <v>5.0329166666666669</v>
      </c>
      <c r="AD20" s="5">
        <f t="shared" si="8"/>
        <v>5.0254166666666666</v>
      </c>
      <c r="AE20" s="5">
        <f>AVERAGE(U20:AD20)</f>
        <v>4.97525</v>
      </c>
      <c r="AF20" s="5">
        <f>AVERAGE(V20:AE20)</f>
        <v>5.01065</v>
      </c>
      <c r="AG20" s="16">
        <f t="shared" ref="AG20:AG21" si="9">AVERAGE(U20:AF20)</f>
        <v>4.9782000000000002</v>
      </c>
      <c r="AH20" s="16">
        <f t="shared" ref="AH20:AH21" si="10">STDEV(U20:AF20)/SQRT(COUNTA(U20:AF20))</f>
        <v>8.9715379285287736E-2</v>
      </c>
    </row>
    <row r="21" spans="1:34" x14ac:dyDescent="0.25">
      <c r="A21" t="s">
        <v>41</v>
      </c>
      <c r="B21" s="5">
        <f>AVERAGE(B13:B17)</f>
        <v>10.008666666666667</v>
      </c>
      <c r="C21" s="5">
        <f>AVERAGE(C13:C17)</f>
        <v>8.9329999999999998</v>
      </c>
      <c r="D21" s="5">
        <f t="shared" ref="D21:I21" si="11">AVERAGE(D13:D17)</f>
        <v>9.0493333333333332</v>
      </c>
      <c r="E21" s="5">
        <f t="shared" si="11"/>
        <v>8.9506666666666668</v>
      </c>
      <c r="F21" s="5">
        <f t="shared" si="11"/>
        <v>9.0033333333333339</v>
      </c>
      <c r="G21" s="5">
        <f t="shared" si="11"/>
        <v>8.1643333333333352</v>
      </c>
      <c r="H21" s="5">
        <f t="shared" si="11"/>
        <v>8.516333333333332</v>
      </c>
      <c r="I21" s="5">
        <f t="shared" si="11"/>
        <v>9.3853333333333353</v>
      </c>
      <c r="J21" s="5">
        <f>AVERAGE(J13:J17)</f>
        <v>9.1286666666666658</v>
      </c>
      <c r="K21" s="5">
        <f>AVERAGE(K13:K17)</f>
        <v>9.3693333333333335</v>
      </c>
      <c r="L21" s="5">
        <f>AVERAGE(L13:L17)</f>
        <v>8.4779999999999998</v>
      </c>
      <c r="M21" s="5">
        <f>AVERAGE(M13:M17)</f>
        <v>10.179666666666666</v>
      </c>
      <c r="N21" s="16">
        <f t="shared" si="6"/>
        <v>9.0972222222222197</v>
      </c>
      <c r="O21" s="16">
        <f t="shared" si="7"/>
        <v>0.16991896134075229</v>
      </c>
      <c r="P21" s="16"/>
      <c r="Q21" s="5">
        <f>TTEST(B21:M21,U21:AF21,2,1)</f>
        <v>0.87172388503161291</v>
      </c>
      <c r="U21" s="5">
        <f>AVERAGE(U13:U17)</f>
        <v>9.315666666666667</v>
      </c>
      <c r="V21" s="5">
        <f>AVERAGE(V13:V17)</f>
        <v>8.7970000000000006</v>
      </c>
      <c r="W21" s="5">
        <f t="shared" ref="W21:AC21" si="12">AVERAGE(W13:W17)</f>
        <v>9.0189999999999984</v>
      </c>
      <c r="X21" s="5">
        <f t="shared" si="12"/>
        <v>9.4879999999999995</v>
      </c>
      <c r="Y21" s="5">
        <f t="shared" si="12"/>
        <v>9.2023333333333337</v>
      </c>
      <c r="Z21" s="5">
        <f t="shared" si="12"/>
        <v>9.0356666666666658</v>
      </c>
      <c r="AA21" s="5">
        <f t="shared" si="12"/>
        <v>8.7366666666666681</v>
      </c>
      <c r="AB21" s="5">
        <f t="shared" si="12"/>
        <v>9.4496666666666691</v>
      </c>
      <c r="AC21" s="5">
        <f t="shared" si="12"/>
        <v>8.0470000000000006</v>
      </c>
      <c r="AD21" s="5">
        <f>AVERAGE(AD13:AD17)</f>
        <v>9.5969999999999995</v>
      </c>
      <c r="AE21" s="5">
        <f>AVERAGE(U21:AD21)</f>
        <v>9.0687999999999995</v>
      </c>
      <c r="AF21" s="5">
        <f>AVERAGE(V21:AE21)</f>
        <v>9.0441133333333319</v>
      </c>
      <c r="AG21" s="16">
        <f t="shared" si="9"/>
        <v>9.0667427777777778</v>
      </c>
      <c r="AH21" s="16">
        <f t="shared" si="10"/>
        <v>0.12032018944544355</v>
      </c>
    </row>
    <row r="22" spans="1:34" x14ac:dyDescent="0.25">
      <c r="N22" s="16"/>
      <c r="O22" s="16"/>
    </row>
    <row r="23" spans="1:34" x14ac:dyDescent="0.25">
      <c r="N23" s="16"/>
      <c r="O23" s="16"/>
    </row>
    <row r="24" spans="1:34" x14ac:dyDescent="0.25">
      <c r="A24" t="s">
        <v>110</v>
      </c>
      <c r="B24">
        <f>LN(B20/U20)*100</f>
        <v>13.908352826949786</v>
      </c>
      <c r="C24">
        <f t="shared" ref="C24:M24" si="13">LN(C20/V20)*100</f>
        <v>9.3696767087178792</v>
      </c>
      <c r="D24">
        <f t="shared" si="13"/>
        <v>8.6056722979178968</v>
      </c>
      <c r="E24">
        <f t="shared" si="13"/>
        <v>4.0720620907719534</v>
      </c>
      <c r="F24">
        <f t="shared" si="13"/>
        <v>11.469656111159427</v>
      </c>
      <c r="G24">
        <f t="shared" si="13"/>
        <v>3.9761154696283869</v>
      </c>
      <c r="H24">
        <f t="shared" si="13"/>
        <v>0.74373067599631282</v>
      </c>
      <c r="I24">
        <f t="shared" si="13"/>
        <v>10.185067527529828</v>
      </c>
      <c r="J24">
        <f t="shared" si="13"/>
        <v>6.6301392229909242</v>
      </c>
      <c r="K24">
        <f t="shared" si="13"/>
        <v>17.209896159115367</v>
      </c>
      <c r="L24">
        <f t="shared" si="13"/>
        <v>24.437281560789653</v>
      </c>
      <c r="M24">
        <f t="shared" si="13"/>
        <v>6.4439976172608899</v>
      </c>
      <c r="N24" s="16">
        <f t="shared" ref="N24" si="14">AVERAGE(B24:M24)</f>
        <v>9.7543040224023567</v>
      </c>
      <c r="O24" s="16">
        <f t="shared" ref="O24" si="15">STDEV(B24:M24)/SQRT(COUNTA(B24:M24))</f>
        <v>1.8680150510976161</v>
      </c>
    </row>
    <row r="25" spans="1:34" x14ac:dyDescent="0.25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O25" s="3"/>
      <c r="P25" s="3"/>
    </row>
    <row r="26" spans="1:34" x14ac:dyDescent="0.25">
      <c r="A26" s="9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</row>
    <row r="27" spans="1:34" x14ac:dyDescent="0.25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</row>
    <row r="28" spans="1:34" x14ac:dyDescent="0.25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U28" s="2"/>
      <c r="V28" s="2"/>
      <c r="W28" s="2"/>
      <c r="X28" s="2"/>
      <c r="Y28" s="2"/>
      <c r="Z28" s="2"/>
      <c r="AA28" s="12"/>
      <c r="AB28" s="2"/>
      <c r="AC28" s="12"/>
      <c r="AD28" s="2"/>
      <c r="AE28" s="2"/>
      <c r="AF28" s="2"/>
    </row>
    <row r="29" spans="1:34" x14ac:dyDescent="0.25"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Q29" s="5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</row>
    <row r="30" spans="1:34" x14ac:dyDescent="0.25"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3"/>
      <c r="M30" s="16"/>
      <c r="N30" s="16"/>
      <c r="Q30" s="5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</row>
    <row r="31" spans="1:34" x14ac:dyDescent="0.25"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3"/>
      <c r="M31" s="16"/>
      <c r="N31" s="16"/>
      <c r="Q31" s="5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</row>
    <row r="32" spans="1:34" x14ac:dyDescent="0.25"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3"/>
      <c r="M32" s="16"/>
      <c r="N32" s="16"/>
      <c r="Q32" s="5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</row>
    <row r="33" spans="2:34" x14ac:dyDescent="0.25"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3"/>
      <c r="M33" s="16"/>
      <c r="N33" s="16"/>
      <c r="Q33" s="5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</row>
    <row r="34" spans="2:34" x14ac:dyDescent="0.25"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3"/>
      <c r="M34" s="16"/>
      <c r="N34" s="16"/>
      <c r="Q34" s="5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</row>
    <row r="35" spans="2:34" x14ac:dyDescent="0.25"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3"/>
      <c r="M35" s="16"/>
      <c r="N35" s="16"/>
      <c r="Q35" s="5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</row>
    <row r="36" spans="2:34" x14ac:dyDescent="0.25"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3"/>
      <c r="M36" s="16"/>
      <c r="N36" s="16"/>
      <c r="Q36" s="5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16"/>
    </row>
    <row r="37" spans="2:34" x14ac:dyDescent="0.25"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3"/>
      <c r="M37" s="16"/>
      <c r="N37" s="16"/>
      <c r="Q37" s="5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</row>
    <row r="38" spans="2:34" x14ac:dyDescent="0.25"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3"/>
      <c r="M38" s="16"/>
      <c r="N38" s="16"/>
      <c r="Q38" s="5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</row>
    <row r="39" spans="2:34" x14ac:dyDescent="0.25"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3"/>
      <c r="M39" s="16"/>
      <c r="N39" s="16"/>
      <c r="Q39" s="5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</row>
    <row r="40" spans="2:34" x14ac:dyDescent="0.25"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3"/>
      <c r="M40" s="16"/>
      <c r="N40" s="16"/>
      <c r="Q40" s="5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</row>
    <row r="41" spans="2:34" x14ac:dyDescent="0.25"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3"/>
      <c r="M41" s="16"/>
      <c r="N41" s="16"/>
      <c r="Q41" s="5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</row>
    <row r="42" spans="2:34" x14ac:dyDescent="0.25">
      <c r="Q42" s="5"/>
      <c r="AE42" s="5"/>
      <c r="AF42" s="5"/>
    </row>
    <row r="43" spans="2:34" x14ac:dyDescent="0.25"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</row>
    <row r="44" spans="2:34" x14ac:dyDescent="0.25"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4A984-0D0E-4661-9073-D88A588F85E1}">
  <sheetPr>
    <tabColor rgb="FF00B050"/>
  </sheetPr>
  <dimension ref="A3:AE36"/>
  <sheetViews>
    <sheetView workbookViewId="0">
      <selection activeCell="O34" sqref="O34:O35"/>
    </sheetView>
  </sheetViews>
  <sheetFormatPr defaultRowHeight="15" x14ac:dyDescent="0.25"/>
  <sheetData>
    <row r="3" spans="1:31" ht="26.25" x14ac:dyDescent="0.4">
      <c r="B3" s="66" t="s">
        <v>68</v>
      </c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66" t="s">
        <v>69</v>
      </c>
      <c r="S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</row>
    <row r="4" spans="1:31" x14ac:dyDescent="0.25">
      <c r="A4" s="3"/>
      <c r="B4" s="3" t="s">
        <v>8</v>
      </c>
      <c r="C4" s="3" t="s">
        <v>9</v>
      </c>
      <c r="D4" s="3" t="s">
        <v>10</v>
      </c>
      <c r="E4" s="3" t="s">
        <v>11</v>
      </c>
      <c r="F4" s="3" t="s">
        <v>12</v>
      </c>
      <c r="G4" s="3" t="s">
        <v>13</v>
      </c>
      <c r="H4" s="3" t="s">
        <v>14</v>
      </c>
      <c r="I4" s="3" t="s">
        <v>15</v>
      </c>
      <c r="J4" s="3" t="s">
        <v>16</v>
      </c>
      <c r="K4" s="3" t="s">
        <v>23</v>
      </c>
      <c r="L4" s="3" t="s">
        <v>45</v>
      </c>
      <c r="M4" s="3" t="s">
        <v>46</v>
      </c>
      <c r="N4" s="3"/>
      <c r="O4" s="3"/>
      <c r="P4" s="3"/>
      <c r="Q4" s="3"/>
      <c r="R4" s="3" t="s">
        <v>8</v>
      </c>
      <c r="S4" s="3" t="s">
        <v>9</v>
      </c>
      <c r="T4" s="3" t="s">
        <v>10</v>
      </c>
      <c r="U4" s="3" t="s">
        <v>11</v>
      </c>
      <c r="V4" s="3" t="s">
        <v>12</v>
      </c>
      <c r="W4" s="3" t="s">
        <v>13</v>
      </c>
      <c r="X4" s="3" t="s">
        <v>14</v>
      </c>
      <c r="Y4" s="3" t="s">
        <v>15</v>
      </c>
      <c r="Z4" s="3" t="s">
        <v>16</v>
      </c>
      <c r="AA4" s="3" t="s">
        <v>23</v>
      </c>
      <c r="AB4" s="3" t="s">
        <v>45</v>
      </c>
      <c r="AC4" s="3" t="s">
        <v>46</v>
      </c>
    </row>
    <row r="5" spans="1:31" x14ac:dyDescent="0.25">
      <c r="A5" s="67"/>
      <c r="B5" s="67" t="s">
        <v>37</v>
      </c>
      <c r="C5" s="67" t="s">
        <v>37</v>
      </c>
      <c r="D5" s="67" t="s">
        <v>37</v>
      </c>
      <c r="E5" s="67" t="s">
        <v>37</v>
      </c>
      <c r="F5" s="67" t="s">
        <v>37</v>
      </c>
      <c r="G5" s="67" t="s">
        <v>37</v>
      </c>
      <c r="H5" s="67" t="s">
        <v>37</v>
      </c>
      <c r="I5" s="67" t="s">
        <v>37</v>
      </c>
      <c r="J5" s="67" t="s">
        <v>37</v>
      </c>
      <c r="K5" s="67" t="s">
        <v>37</v>
      </c>
      <c r="L5" s="67" t="s">
        <v>37</v>
      </c>
      <c r="M5" s="67" t="s">
        <v>37</v>
      </c>
      <c r="N5" s="67"/>
      <c r="O5" s="67"/>
      <c r="P5" s="67"/>
      <c r="Q5" s="67"/>
      <c r="R5" s="67" t="s">
        <v>38</v>
      </c>
      <c r="S5" s="67" t="s">
        <v>38</v>
      </c>
      <c r="T5" s="67" t="s">
        <v>38</v>
      </c>
      <c r="U5" s="67" t="s">
        <v>38</v>
      </c>
      <c r="V5" s="67" t="s">
        <v>38</v>
      </c>
      <c r="W5" s="67" t="s">
        <v>38</v>
      </c>
      <c r="X5" s="67" t="s">
        <v>38</v>
      </c>
      <c r="Y5" s="67" t="s">
        <v>38</v>
      </c>
      <c r="Z5" s="67" t="s">
        <v>38</v>
      </c>
      <c r="AA5" s="67" t="s">
        <v>38</v>
      </c>
      <c r="AB5" s="67" t="s">
        <v>38</v>
      </c>
      <c r="AC5" s="67" t="s">
        <v>38</v>
      </c>
    </row>
    <row r="6" spans="1:31" x14ac:dyDescent="0.25">
      <c r="A6" s="12"/>
      <c r="B6" s="12">
        <v>44673</v>
      </c>
      <c r="C6" s="12">
        <v>44545</v>
      </c>
      <c r="D6" s="12">
        <v>44645</v>
      </c>
      <c r="E6" s="12">
        <v>44652</v>
      </c>
      <c r="F6" s="12">
        <v>44666</v>
      </c>
      <c r="G6" s="12">
        <v>44603</v>
      </c>
      <c r="H6" s="12">
        <v>44650</v>
      </c>
      <c r="I6" s="12">
        <v>44630</v>
      </c>
      <c r="J6" s="12">
        <v>44671</v>
      </c>
      <c r="K6" s="12">
        <v>44768</v>
      </c>
      <c r="L6" s="12">
        <v>44803</v>
      </c>
      <c r="M6" s="12">
        <v>44853</v>
      </c>
      <c r="N6" s="12"/>
      <c r="O6" s="12"/>
      <c r="P6" s="12"/>
      <c r="Q6" s="12"/>
      <c r="R6" s="2">
        <v>44589</v>
      </c>
      <c r="S6" s="2">
        <v>44580</v>
      </c>
      <c r="T6" s="2">
        <v>44594</v>
      </c>
      <c r="U6" s="2">
        <v>44629</v>
      </c>
      <c r="V6" s="2">
        <v>44679</v>
      </c>
      <c r="W6" s="2">
        <v>44615</v>
      </c>
      <c r="X6" s="12">
        <v>44657</v>
      </c>
      <c r="Y6" s="2">
        <v>44623</v>
      </c>
      <c r="Z6" s="12">
        <v>44699</v>
      </c>
      <c r="AA6" s="2">
        <v>44740</v>
      </c>
      <c r="AB6" s="2">
        <v>44818</v>
      </c>
      <c r="AC6" s="2">
        <v>44846</v>
      </c>
    </row>
    <row r="7" spans="1:31" x14ac:dyDescent="0.25">
      <c r="A7" s="74">
        <v>-30</v>
      </c>
      <c r="B7" s="6">
        <v>0.26146857955253</v>
      </c>
      <c r="C7" s="6">
        <v>0.42213526321761502</v>
      </c>
      <c r="D7" s="6">
        <v>0.41438680284132601</v>
      </c>
      <c r="E7" s="6">
        <v>0.20843956151128101</v>
      </c>
      <c r="F7" s="6">
        <v>0.29370697403679402</v>
      </c>
      <c r="G7" s="6">
        <v>0.447200526768263</v>
      </c>
      <c r="H7" s="6">
        <v>0.41488195165341002</v>
      </c>
      <c r="I7" s="6">
        <v>0.25208131829914998</v>
      </c>
      <c r="J7" s="6">
        <v>0.247802525991278</v>
      </c>
      <c r="K7" s="6">
        <v>0.368558806301927</v>
      </c>
      <c r="L7" s="6">
        <v>0.43645170137855299</v>
      </c>
      <c r="M7" s="6">
        <v>0.23119153389494301</v>
      </c>
      <c r="N7" s="6"/>
      <c r="O7" s="6"/>
      <c r="P7" s="6"/>
      <c r="Q7" s="74">
        <v>-30</v>
      </c>
      <c r="R7" s="6">
        <v>0.30846451128563301</v>
      </c>
      <c r="S7" s="6">
        <v>0.466007519919381</v>
      </c>
      <c r="T7" s="6">
        <v>0.47046888804001802</v>
      </c>
      <c r="U7" s="6">
        <v>0.277742998128156</v>
      </c>
      <c r="V7" s="6">
        <v>0.33583264343500202</v>
      </c>
      <c r="W7" s="6">
        <v>0.40578504663255699</v>
      </c>
      <c r="X7" s="6">
        <v>0.42947117624068099</v>
      </c>
      <c r="Y7" s="6">
        <v>0.24774312308938901</v>
      </c>
      <c r="Z7" s="6">
        <v>0.24027392306294099</v>
      </c>
      <c r="AA7" s="6">
        <v>0.31392778316463499</v>
      </c>
      <c r="AB7" s="6">
        <v>0.45295513795140602</v>
      </c>
      <c r="AC7" s="6">
        <v>0.213607939123233</v>
      </c>
    </row>
    <row r="8" spans="1:31" x14ac:dyDescent="0.25">
      <c r="A8" s="74">
        <v>-20</v>
      </c>
      <c r="B8" s="6">
        <v>0.102055018399763</v>
      </c>
      <c r="C8" s="6">
        <v>0.34060262759628601</v>
      </c>
      <c r="D8" s="6">
        <v>0.32785070001841099</v>
      </c>
      <c r="E8" s="6">
        <v>2.6669523421663802E-2</v>
      </c>
      <c r="F8" s="6">
        <v>0.20528380026169499</v>
      </c>
      <c r="G8" s="6">
        <v>0.41917752968637001</v>
      </c>
      <c r="H8" s="6">
        <v>0.29729583110750502</v>
      </c>
      <c r="I8" s="6">
        <v>0.21486824381179301</v>
      </c>
      <c r="J8" s="6">
        <v>0.155746589836293</v>
      </c>
      <c r="K8" s="6">
        <v>0.29093875067654801</v>
      </c>
      <c r="L8" s="6">
        <v>0.37585059878456101</v>
      </c>
      <c r="M8" s="6">
        <v>0.14635717997571701</v>
      </c>
      <c r="N8" s="6"/>
      <c r="O8" s="6"/>
      <c r="P8" s="6"/>
      <c r="Q8" s="74">
        <v>-20</v>
      </c>
      <c r="R8" s="6">
        <v>0.202362551916101</v>
      </c>
      <c r="S8" s="6">
        <v>0.388102844033897</v>
      </c>
      <c r="T8" s="6">
        <v>0.31399798354255098</v>
      </c>
      <c r="U8" s="6">
        <v>0.164861763806643</v>
      </c>
      <c r="V8" s="6">
        <v>0.26835790065699799</v>
      </c>
      <c r="W8" s="6">
        <v>0.21877280737965801</v>
      </c>
      <c r="X8" s="6">
        <v>0.25101707134379903</v>
      </c>
      <c r="Y8" s="6">
        <v>0.143730995926347</v>
      </c>
      <c r="Z8" s="6">
        <v>0.13486573728955401</v>
      </c>
      <c r="AA8" s="6">
        <v>0.15485220821363299</v>
      </c>
      <c r="AB8" s="6">
        <v>0.34114493124866802</v>
      </c>
      <c r="AC8" s="6">
        <v>9.94325070010465E-2</v>
      </c>
    </row>
    <row r="9" spans="1:31" x14ac:dyDescent="0.25">
      <c r="A9" s="74">
        <v>-10</v>
      </c>
      <c r="B9" s="6">
        <v>7.3182144297704199E-2</v>
      </c>
      <c r="C9" s="6">
        <v>0.293747193037666</v>
      </c>
      <c r="D9" s="6">
        <v>0.279481724241604</v>
      </c>
      <c r="E9" s="6">
        <v>3.8161481903811002E-2</v>
      </c>
      <c r="F9" s="6">
        <v>0.173303573781661</v>
      </c>
      <c r="G9" s="6">
        <v>0.356482540024739</v>
      </c>
      <c r="H9" s="6">
        <v>0.26334666561956499</v>
      </c>
      <c r="I9" s="6">
        <v>0.186662695725167</v>
      </c>
      <c r="J9" s="6">
        <v>0.13282135642193299</v>
      </c>
      <c r="K9" s="6">
        <v>0.24778924161632601</v>
      </c>
      <c r="L9" s="6">
        <v>0.318223516970012</v>
      </c>
      <c r="M9" s="6">
        <v>0.12643703669136</v>
      </c>
      <c r="N9" s="6"/>
      <c r="O9" s="6"/>
      <c r="P9" s="6"/>
      <c r="Q9" s="74">
        <v>-10</v>
      </c>
      <c r="R9" s="6">
        <v>0.167551979236055</v>
      </c>
      <c r="S9" s="6">
        <v>0.33498842490076097</v>
      </c>
      <c r="T9" s="6">
        <v>0.25384941182345799</v>
      </c>
      <c r="U9" s="6">
        <v>0.13145058841473201</v>
      </c>
      <c r="V9" s="6">
        <v>0.229601545165285</v>
      </c>
      <c r="W9" s="6">
        <v>0.15031421523814001</v>
      </c>
      <c r="X9" s="6">
        <v>0.190326742260672</v>
      </c>
      <c r="Y9" s="6">
        <v>0.109741932159494</v>
      </c>
      <c r="Z9" s="6">
        <v>0.11821861977048601</v>
      </c>
      <c r="AA9" s="6">
        <v>0.124609972903457</v>
      </c>
      <c r="AB9" s="6">
        <v>0.31257361041711901</v>
      </c>
      <c r="AC9" s="6">
        <v>0.13345455865880099</v>
      </c>
    </row>
    <row r="10" spans="1:31" x14ac:dyDescent="0.25">
      <c r="A10" s="74">
        <v>0</v>
      </c>
      <c r="B10" s="6">
        <v>0.40135202423539301</v>
      </c>
      <c r="C10" s="6">
        <v>0.298401776732105</v>
      </c>
      <c r="D10" s="6">
        <v>0.25105343686244802</v>
      </c>
      <c r="E10" s="6">
        <v>0.61803195014396795</v>
      </c>
      <c r="F10" s="6">
        <v>0.275664642261993</v>
      </c>
      <c r="G10" s="6">
        <v>0.109950059789045</v>
      </c>
      <c r="H10" s="6">
        <v>0.408957846232057</v>
      </c>
      <c r="I10" s="6">
        <v>0.14512780144033599</v>
      </c>
      <c r="J10" s="6">
        <v>0.27642966783529399</v>
      </c>
      <c r="K10" s="6">
        <v>0.27289446257166899</v>
      </c>
      <c r="L10" s="6">
        <v>0.220925997348313</v>
      </c>
      <c r="M10" s="6">
        <v>0.27024016017047903</v>
      </c>
      <c r="N10" s="6"/>
      <c r="O10" s="6"/>
      <c r="P10" s="6"/>
      <c r="Q10" s="74">
        <v>0</v>
      </c>
      <c r="R10" s="6">
        <v>0.27782739863318601</v>
      </c>
      <c r="S10" s="6">
        <v>0.303214614536295</v>
      </c>
      <c r="T10" s="6">
        <v>0.360683482126614</v>
      </c>
      <c r="U10" s="6">
        <v>0.29072442035441398</v>
      </c>
      <c r="V10" s="6">
        <v>0.22392101415181001</v>
      </c>
      <c r="W10" s="6">
        <v>0.35814887682600699</v>
      </c>
      <c r="X10" s="6">
        <v>0.40957498121545399</v>
      </c>
      <c r="Y10" s="6">
        <v>0.23465306611105699</v>
      </c>
      <c r="Z10" s="6">
        <v>0.33163591267464898</v>
      </c>
      <c r="AA10" s="6">
        <v>0.43512109784984299</v>
      </c>
      <c r="AB10" s="6">
        <v>0.47354393552854401</v>
      </c>
      <c r="AC10" s="6">
        <v>0.61622294631947105</v>
      </c>
    </row>
    <row r="11" spans="1:31" x14ac:dyDescent="0.25">
      <c r="A11" s="74">
        <v>2</v>
      </c>
      <c r="B11" s="6">
        <v>0.57006820547354498</v>
      </c>
      <c r="C11" s="6">
        <v>0.32428720442132403</v>
      </c>
      <c r="D11" s="6">
        <v>0.46442420315761501</v>
      </c>
      <c r="E11" s="6">
        <v>0.83522635091392505</v>
      </c>
      <c r="F11" s="6">
        <v>0.37220360774702699</v>
      </c>
      <c r="G11" s="6">
        <v>6.25553359346359E-2</v>
      </c>
      <c r="H11" s="6">
        <v>0.53103265382090203</v>
      </c>
      <c r="I11" s="6">
        <v>0.17124084680326601</v>
      </c>
      <c r="J11" s="6">
        <v>0.42112752807194698</v>
      </c>
      <c r="K11" s="6">
        <v>0.32028182826149398</v>
      </c>
      <c r="L11" s="6">
        <v>0.230641544797063</v>
      </c>
      <c r="M11" s="6">
        <v>0.463807886709169</v>
      </c>
      <c r="N11" s="6"/>
      <c r="O11" s="6"/>
      <c r="P11" s="6"/>
      <c r="Q11" s="74">
        <v>2</v>
      </c>
      <c r="R11" s="6">
        <v>0.43981601596068298</v>
      </c>
      <c r="S11" s="6">
        <v>0.302829540421514</v>
      </c>
      <c r="T11" s="6">
        <v>0.67594978197191302</v>
      </c>
      <c r="U11" s="6">
        <v>0.36611358460316201</v>
      </c>
      <c r="V11" s="6">
        <v>0.25519538940979097</v>
      </c>
      <c r="W11" s="6">
        <v>0.64466439082901805</v>
      </c>
      <c r="X11" s="6">
        <v>0.52992605833045603</v>
      </c>
      <c r="Y11" s="6">
        <v>0.32763425803040103</v>
      </c>
      <c r="Z11" s="6">
        <v>0.44634024998045402</v>
      </c>
      <c r="AA11" s="6">
        <v>0.61662665461799004</v>
      </c>
      <c r="AB11" s="6">
        <v>0.60619730773271296</v>
      </c>
      <c r="AC11" s="6">
        <v>0.79065016075044103</v>
      </c>
    </row>
    <row r="12" spans="1:31" x14ac:dyDescent="0.25">
      <c r="A12" s="74">
        <v>4</v>
      </c>
      <c r="B12" s="6">
        <v>0.71668936211397705</v>
      </c>
      <c r="C12" s="6">
        <v>0.42318746133780599</v>
      </c>
      <c r="D12" s="6">
        <v>1.27646562167036</v>
      </c>
      <c r="E12" s="6">
        <v>0.86552871023150502</v>
      </c>
      <c r="F12" s="6">
        <v>0.56012401805330503</v>
      </c>
      <c r="G12" s="6">
        <v>0.25906606370303098</v>
      </c>
      <c r="H12" s="6">
        <v>0.76327351642224295</v>
      </c>
      <c r="I12" s="6">
        <v>0.40146630708002901</v>
      </c>
      <c r="J12" s="6">
        <v>0.69851016200862903</v>
      </c>
      <c r="K12" s="6">
        <v>0.458140535346369</v>
      </c>
      <c r="L12" s="6">
        <v>0.35041920558865502</v>
      </c>
      <c r="M12" s="6">
        <v>0.85128619223229096</v>
      </c>
      <c r="N12" s="6"/>
      <c r="O12" s="6"/>
      <c r="P12" s="6"/>
      <c r="Q12" s="74">
        <v>4</v>
      </c>
      <c r="R12" s="6">
        <v>0.86997590250357104</v>
      </c>
      <c r="S12" s="6">
        <v>0.33795232612429399</v>
      </c>
      <c r="T12" s="6">
        <v>1.6829757211096299</v>
      </c>
      <c r="U12" s="6">
        <v>0.43629716421631398</v>
      </c>
      <c r="V12" s="6">
        <v>0.428683284599293</v>
      </c>
      <c r="W12" s="6">
        <v>1.2670373815134499</v>
      </c>
      <c r="X12" s="6">
        <v>0.71178340852797095</v>
      </c>
      <c r="Y12" s="6">
        <v>0.55603840953585704</v>
      </c>
      <c r="Z12" s="6">
        <v>0.57119897489918203</v>
      </c>
      <c r="AA12" s="6">
        <v>0.83439211786282597</v>
      </c>
      <c r="AB12" s="6">
        <v>0.91603453036239102</v>
      </c>
      <c r="AC12" s="6">
        <v>0.80346636933479798</v>
      </c>
    </row>
    <row r="13" spans="1:31" x14ac:dyDescent="0.25">
      <c r="A13" s="74">
        <v>6</v>
      </c>
      <c r="B13" s="6">
        <v>0.61159132484767098</v>
      </c>
      <c r="C13" s="6">
        <v>0.54290767731268896</v>
      </c>
      <c r="D13" s="6">
        <v>1.4036743003990699</v>
      </c>
      <c r="E13" s="6">
        <v>0.70511532788866704</v>
      </c>
      <c r="F13" s="6">
        <v>0.53883305806059201</v>
      </c>
      <c r="G13" s="6">
        <v>0.65957060955199598</v>
      </c>
      <c r="H13" s="6">
        <v>0.80182521768361803</v>
      </c>
      <c r="I13" s="6">
        <v>0.74575774452352706</v>
      </c>
      <c r="J13" s="6">
        <v>0.58351666724954598</v>
      </c>
      <c r="K13" s="6">
        <v>0.54232336230962497</v>
      </c>
      <c r="L13" s="6">
        <v>0.36531594743585399</v>
      </c>
      <c r="M13" s="6">
        <v>0.52525599722400196</v>
      </c>
      <c r="N13" s="6"/>
      <c r="O13" s="6"/>
      <c r="P13" s="6"/>
      <c r="Q13" s="74">
        <v>6</v>
      </c>
      <c r="R13" s="6">
        <v>0.95447455520315105</v>
      </c>
      <c r="S13" s="6">
        <v>0.46091655313055402</v>
      </c>
      <c r="T13" s="6">
        <v>1.86866866593748</v>
      </c>
      <c r="U13" s="6">
        <v>0.50054681923731004</v>
      </c>
      <c r="V13" s="6">
        <v>0.66037645283278201</v>
      </c>
      <c r="W13" s="6">
        <v>0.98848623667433</v>
      </c>
      <c r="X13" s="6">
        <v>0.89531955924867501</v>
      </c>
      <c r="Y13" s="6">
        <v>0.77415544803760905</v>
      </c>
      <c r="Z13" s="6">
        <v>0.53255109822787405</v>
      </c>
      <c r="AA13" s="6">
        <v>0.76040736077127402</v>
      </c>
      <c r="AB13" s="6">
        <v>1.1175356956165601</v>
      </c>
      <c r="AC13" s="6">
        <v>0.65838988324497705</v>
      </c>
    </row>
    <row r="14" spans="1:31" x14ac:dyDescent="0.25">
      <c r="A14" s="74">
        <v>8</v>
      </c>
      <c r="B14" s="6">
        <v>0.52534194601037898</v>
      </c>
      <c r="C14" s="6">
        <v>0.53244074847723999</v>
      </c>
      <c r="D14" s="6">
        <v>0.741001489889764</v>
      </c>
      <c r="E14" s="6">
        <v>0.49205275152957101</v>
      </c>
      <c r="F14" s="6">
        <v>0.44245180911306797</v>
      </c>
      <c r="G14" s="6">
        <v>0.93181263085713795</v>
      </c>
      <c r="H14" s="6">
        <v>0.87942022666939801</v>
      </c>
      <c r="I14" s="6">
        <v>0.68882185886353797</v>
      </c>
      <c r="J14" s="6">
        <v>0.50245223974537701</v>
      </c>
      <c r="K14" s="6">
        <v>0.46937571699701502</v>
      </c>
      <c r="L14" s="6">
        <v>0.34885483705576198</v>
      </c>
      <c r="M14" s="6">
        <v>0.26645300508736403</v>
      </c>
      <c r="N14" s="6"/>
      <c r="O14" s="6"/>
      <c r="P14" s="6"/>
      <c r="Q14" s="74">
        <v>8</v>
      </c>
      <c r="R14" s="6">
        <v>0.86428574428498595</v>
      </c>
      <c r="S14" s="6">
        <v>0.63311218693851201</v>
      </c>
      <c r="T14" s="6">
        <v>1.16221547713688</v>
      </c>
      <c r="U14" s="6">
        <v>0.55791826706580205</v>
      </c>
      <c r="V14" s="6">
        <v>0.56327366464108897</v>
      </c>
      <c r="W14" s="6">
        <v>0.55931775488703395</v>
      </c>
      <c r="X14" s="6">
        <v>0.83569655430374601</v>
      </c>
      <c r="Y14" s="6">
        <v>0.64124495598841602</v>
      </c>
      <c r="Z14" s="6">
        <v>0.46188914360257499</v>
      </c>
      <c r="AA14" s="6">
        <v>0.66814219506520101</v>
      </c>
      <c r="AB14" s="6">
        <v>1.0638331344383301</v>
      </c>
      <c r="AC14" s="6">
        <v>0.50997262793693698</v>
      </c>
    </row>
    <row r="15" spans="1:31" x14ac:dyDescent="0.25">
      <c r="A15" s="74">
        <v>10</v>
      </c>
      <c r="B15" s="6">
        <v>0.55859342432035497</v>
      </c>
      <c r="C15" s="6">
        <v>0.54111313295716701</v>
      </c>
      <c r="D15" s="6">
        <v>0.50732313093069203</v>
      </c>
      <c r="E15" s="6">
        <v>0.356603006796883</v>
      </c>
      <c r="F15" s="6">
        <v>0.39441164509435001</v>
      </c>
      <c r="G15" s="6">
        <v>0.84270804676265598</v>
      </c>
      <c r="H15" s="6">
        <v>0.87829717464185497</v>
      </c>
      <c r="I15" s="6">
        <v>0.54067527232233104</v>
      </c>
      <c r="J15" s="6">
        <v>0.52302343053214595</v>
      </c>
      <c r="K15" s="6">
        <v>0.42130013041675002</v>
      </c>
      <c r="L15" s="6">
        <v>0.301590183145722</v>
      </c>
      <c r="M15" s="6">
        <v>0.26851227282919099</v>
      </c>
      <c r="N15" s="6"/>
      <c r="O15" s="6"/>
      <c r="P15" s="6"/>
      <c r="Q15" s="74">
        <v>10</v>
      </c>
      <c r="R15" s="6">
        <v>0.80878013266450799</v>
      </c>
      <c r="S15" s="6">
        <v>0.67646010219932795</v>
      </c>
      <c r="T15" s="6">
        <v>0.74342039095236201</v>
      </c>
      <c r="U15" s="6">
        <v>0.60717604524189295</v>
      </c>
      <c r="V15" s="6">
        <v>0.49934231382835698</v>
      </c>
      <c r="W15" s="6">
        <v>0.38499982020045398</v>
      </c>
      <c r="X15" s="6">
        <v>0.75836270280053097</v>
      </c>
      <c r="Y15" s="6">
        <v>0.54756625838954798</v>
      </c>
      <c r="Z15" s="6">
        <v>0.45404097441702901</v>
      </c>
      <c r="AA15" s="6">
        <v>0.651588446284881</v>
      </c>
      <c r="AB15" s="6">
        <v>0.95507886399039799</v>
      </c>
      <c r="AC15" s="6">
        <v>0.47149754830369001</v>
      </c>
    </row>
    <row r="16" spans="1:31" x14ac:dyDescent="0.25">
      <c r="A16" s="74">
        <v>20</v>
      </c>
      <c r="B16" s="6">
        <v>0.44559496454071901</v>
      </c>
      <c r="C16" s="6">
        <v>0.60941221747456897</v>
      </c>
      <c r="D16" s="6">
        <v>0.89580997192951295</v>
      </c>
      <c r="E16" s="6">
        <v>0.48540022950620898</v>
      </c>
      <c r="F16" s="6">
        <v>0.42301532843751799</v>
      </c>
      <c r="G16" s="6">
        <v>0.67877819109180504</v>
      </c>
      <c r="H16" s="6">
        <v>0.85488266459132101</v>
      </c>
      <c r="I16" s="6">
        <v>0.27877443296829602</v>
      </c>
      <c r="J16" s="6">
        <v>0.48405917988513197</v>
      </c>
      <c r="K16" s="6">
        <v>0.41654648217159101</v>
      </c>
      <c r="L16" s="6">
        <v>0.59991120901061001</v>
      </c>
      <c r="M16" s="6">
        <v>0.48553153820482797</v>
      </c>
      <c r="N16" s="6"/>
      <c r="O16" s="6"/>
      <c r="P16" s="6"/>
      <c r="Q16" s="74">
        <v>20</v>
      </c>
      <c r="R16" s="6">
        <v>0.710738006060051</v>
      </c>
      <c r="S16" s="6">
        <v>0.70797938226121004</v>
      </c>
      <c r="T16" s="6">
        <v>1.07949950191716</v>
      </c>
      <c r="U16" s="6">
        <v>0.65173461623668405</v>
      </c>
      <c r="V16" s="6">
        <v>0.60476972766116899</v>
      </c>
      <c r="W16" s="6">
        <v>0.91247858592832198</v>
      </c>
      <c r="X16" s="6">
        <v>0.80625146562457295</v>
      </c>
      <c r="Y16" s="6">
        <v>0.52709281845780198</v>
      </c>
      <c r="Z16" s="6">
        <v>0.54166166332287202</v>
      </c>
      <c r="AA16" s="6">
        <v>0.63521583364053402</v>
      </c>
      <c r="AB16" s="6">
        <v>0.87170958559508105</v>
      </c>
      <c r="AC16" s="6">
        <v>0.50301229012372095</v>
      </c>
    </row>
    <row r="17" spans="1:29" x14ac:dyDescent="0.25">
      <c r="A17" s="74">
        <v>30</v>
      </c>
      <c r="B17" s="6">
        <v>0.579611172036405</v>
      </c>
      <c r="C17" s="6">
        <v>0.85967191097707096</v>
      </c>
      <c r="D17" s="6">
        <v>1.0708251408365801</v>
      </c>
      <c r="E17" s="6">
        <v>0.76999244404261102</v>
      </c>
      <c r="F17" s="6">
        <v>0.51754169245412995</v>
      </c>
      <c r="G17" s="6">
        <v>0.868452361805926</v>
      </c>
      <c r="H17" s="6">
        <v>0.96498260964109805</v>
      </c>
      <c r="I17" s="6">
        <v>0.401374818586196</v>
      </c>
      <c r="J17" s="6">
        <v>0.5631215958679</v>
      </c>
      <c r="K17" s="6">
        <v>0.45842308023132999</v>
      </c>
      <c r="L17" s="6">
        <v>0.60496171251236897</v>
      </c>
      <c r="M17" s="6">
        <v>0.36455548741552202</v>
      </c>
      <c r="N17" s="6"/>
      <c r="O17" s="6"/>
      <c r="P17" s="6"/>
      <c r="Q17" s="74">
        <v>30</v>
      </c>
      <c r="R17" s="6">
        <v>0.69852700036936799</v>
      </c>
      <c r="S17" s="6">
        <v>0.71063508336447401</v>
      </c>
      <c r="T17" s="6">
        <v>1.3430389252234201</v>
      </c>
      <c r="U17" s="6">
        <v>0.51623113049698099</v>
      </c>
      <c r="V17" s="6">
        <v>0.690993111291475</v>
      </c>
      <c r="W17" s="6">
        <v>0.64623970405507203</v>
      </c>
      <c r="X17" s="6">
        <v>0.92878183321719698</v>
      </c>
      <c r="Y17" s="6">
        <v>0.52576280008495602</v>
      </c>
      <c r="Z17" s="6">
        <v>0.65760815735308298</v>
      </c>
      <c r="AA17" s="6">
        <v>0.66908414536740601</v>
      </c>
      <c r="AB17" s="6">
        <v>0.92763286299603598</v>
      </c>
      <c r="AC17" s="6">
        <v>0.50931363056638401</v>
      </c>
    </row>
    <row r="18" spans="1:29" x14ac:dyDescent="0.25">
      <c r="A18" s="74">
        <v>40</v>
      </c>
      <c r="B18" s="6">
        <v>0.68860119047814095</v>
      </c>
      <c r="C18" s="6">
        <v>0.92163514894693599</v>
      </c>
      <c r="D18" s="6">
        <v>1.13463430860467</v>
      </c>
      <c r="E18" s="6">
        <v>0.76118328513329803</v>
      </c>
      <c r="F18" s="6">
        <v>0.56418335446891699</v>
      </c>
      <c r="G18" s="6">
        <v>0.89788331481458605</v>
      </c>
      <c r="H18" s="6">
        <v>1.05435203409434</v>
      </c>
      <c r="I18" s="6">
        <v>0.43107145859027901</v>
      </c>
      <c r="J18" s="6">
        <v>0.55324321399548104</v>
      </c>
      <c r="K18" s="6">
        <v>0.52627577595893504</v>
      </c>
      <c r="L18" s="6">
        <v>0.76174346254106096</v>
      </c>
      <c r="M18" s="6">
        <v>0.43962631068559999</v>
      </c>
      <c r="N18" s="6"/>
      <c r="O18" s="6"/>
      <c r="P18" s="6"/>
      <c r="Q18" s="74">
        <v>40</v>
      </c>
      <c r="R18" s="6">
        <v>0.81432452924439302</v>
      </c>
      <c r="S18" s="6">
        <v>0.76277969038038596</v>
      </c>
      <c r="T18" s="6">
        <v>1.4730096846654199</v>
      </c>
      <c r="U18" s="6">
        <v>0.59117091400056099</v>
      </c>
      <c r="V18" s="6">
        <v>0.72123831020880103</v>
      </c>
      <c r="W18" s="6">
        <v>0.83240825497603399</v>
      </c>
      <c r="X18" s="6">
        <v>1.0238324900233799</v>
      </c>
      <c r="Y18" s="6">
        <v>0.561627049488441</v>
      </c>
      <c r="Z18" s="6">
        <v>0.68084374780720602</v>
      </c>
      <c r="AA18" s="6">
        <v>0.66408344629629201</v>
      </c>
      <c r="AB18" s="6">
        <v>0.84556672124419696</v>
      </c>
      <c r="AC18" s="6">
        <v>0.52070157778236204</v>
      </c>
    </row>
    <row r="19" spans="1:29" x14ac:dyDescent="0.25">
      <c r="A19" s="74">
        <v>50</v>
      </c>
      <c r="B19" s="6">
        <v>0.76565830344796904</v>
      </c>
      <c r="C19" s="6">
        <v>0.95644972951104701</v>
      </c>
      <c r="D19" s="6">
        <v>1.1847845607715799</v>
      </c>
      <c r="E19" s="6">
        <v>0.75291325925819497</v>
      </c>
      <c r="F19" s="6">
        <v>0.596364357730091</v>
      </c>
      <c r="G19" s="6">
        <v>0.90756387691488005</v>
      </c>
      <c r="H19" s="6">
        <v>1.1481239324253001</v>
      </c>
      <c r="I19" s="6">
        <v>0.45662270761782398</v>
      </c>
      <c r="J19" s="6">
        <v>0.55093876639364403</v>
      </c>
      <c r="K19" s="6">
        <v>0.58211874490638005</v>
      </c>
      <c r="L19" s="6">
        <v>0.88014965761458197</v>
      </c>
      <c r="M19" s="6">
        <v>0.50237438394010203</v>
      </c>
      <c r="N19" s="6"/>
      <c r="O19" s="6"/>
      <c r="P19" s="6"/>
      <c r="Q19" s="74">
        <v>50</v>
      </c>
      <c r="R19" s="6">
        <v>0.90251333107554699</v>
      </c>
      <c r="S19" s="6">
        <v>0.80724464917824201</v>
      </c>
      <c r="T19" s="6">
        <v>1.55701030167404</v>
      </c>
      <c r="U19" s="6">
        <v>0.65038772589125804</v>
      </c>
      <c r="V19" s="6">
        <v>0.74935998644268398</v>
      </c>
      <c r="W19" s="6">
        <v>0.98444011584958402</v>
      </c>
      <c r="X19" s="6">
        <v>1.08582583768179</v>
      </c>
      <c r="Y19" s="6">
        <v>0.602314233128461</v>
      </c>
      <c r="Z19" s="6">
        <v>0.69035728603505697</v>
      </c>
      <c r="AA19" s="6">
        <v>0.67732346663641696</v>
      </c>
      <c r="AB19" s="6">
        <v>0.77625066601075399</v>
      </c>
      <c r="AC19" s="6">
        <v>0.53887463729212703</v>
      </c>
    </row>
    <row r="20" spans="1:29" x14ac:dyDescent="0.25">
      <c r="A20" s="74">
        <v>60</v>
      </c>
      <c r="B20" s="6">
        <v>0.77288200308330102</v>
      </c>
      <c r="C20" s="6">
        <v>0.93260885886441303</v>
      </c>
      <c r="D20" s="6">
        <v>1.2072653194929801</v>
      </c>
      <c r="E20" s="6">
        <v>0.74545671166816396</v>
      </c>
      <c r="F20" s="6">
        <v>0.59814051404634505</v>
      </c>
      <c r="G20" s="6">
        <v>0.87624635402529405</v>
      </c>
      <c r="H20" s="6">
        <v>1.26414625609209</v>
      </c>
      <c r="I20" s="6">
        <v>0.47231240781893502</v>
      </c>
      <c r="J20" s="6">
        <v>0.56473519599225597</v>
      </c>
      <c r="K20" s="6">
        <v>0.61463667790866405</v>
      </c>
      <c r="L20" s="6">
        <v>0.92558436508544395</v>
      </c>
      <c r="M20" s="6">
        <v>0.54249366102176499</v>
      </c>
      <c r="N20" s="6"/>
      <c r="O20" s="6"/>
      <c r="P20" s="6"/>
      <c r="Q20" s="74">
        <v>60</v>
      </c>
      <c r="R20" s="6">
        <v>0.93150067509491696</v>
      </c>
      <c r="S20" s="6">
        <v>0.83803296772657698</v>
      </c>
      <c r="T20" s="6">
        <v>1.5423829523864101</v>
      </c>
      <c r="U20" s="6">
        <v>0.68124286369786202</v>
      </c>
      <c r="V20" s="6">
        <v>0.77800181469024199</v>
      </c>
      <c r="W20" s="6">
        <v>1.07215095294936</v>
      </c>
      <c r="X20" s="6">
        <v>1.07527617228576</v>
      </c>
      <c r="Y20" s="6">
        <v>0.65980149586771897</v>
      </c>
      <c r="Z20" s="6">
        <v>0.67110566346017797</v>
      </c>
      <c r="AA20" s="6">
        <v>0.73361860921904198</v>
      </c>
      <c r="AB20" s="6">
        <v>0.72577266400410001</v>
      </c>
      <c r="AC20" s="6">
        <v>0.57656403326874694</v>
      </c>
    </row>
    <row r="21" spans="1:29" x14ac:dyDescent="0.25">
      <c r="A21" s="74">
        <v>70</v>
      </c>
      <c r="B21" s="6">
        <v>0.71116668762554802</v>
      </c>
      <c r="C21" s="6">
        <v>0.85090681281111902</v>
      </c>
      <c r="D21" s="6">
        <v>1.2023029267955401</v>
      </c>
      <c r="E21" s="6">
        <v>0.73903664430627902</v>
      </c>
      <c r="F21" s="6">
        <v>0.56945948205068897</v>
      </c>
      <c r="G21" s="6">
        <v>0.80270442317461099</v>
      </c>
      <c r="H21" s="6">
        <v>1.3973697351622401</v>
      </c>
      <c r="I21" s="6">
        <v>0.478691771954109</v>
      </c>
      <c r="J21" s="6">
        <v>0.59444160333373297</v>
      </c>
      <c r="K21" s="6">
        <v>0.62302758179468798</v>
      </c>
      <c r="L21" s="6">
        <v>0.895166329235625</v>
      </c>
      <c r="M21" s="6">
        <v>0.55853755315341302</v>
      </c>
      <c r="N21" s="6"/>
      <c r="O21" s="6"/>
      <c r="P21" s="6"/>
      <c r="Q21" s="74">
        <v>70</v>
      </c>
      <c r="R21" s="6">
        <v>0.90175590176646803</v>
      </c>
      <c r="S21" s="6">
        <v>0.85430773452994302</v>
      </c>
      <c r="T21" s="6">
        <v>1.4307510589697301</v>
      </c>
      <c r="U21" s="6">
        <v>0.68156103317736505</v>
      </c>
      <c r="V21" s="6">
        <v>0.80496371549630197</v>
      </c>
      <c r="W21" s="6">
        <v>1.09362848376406</v>
      </c>
      <c r="X21" s="6">
        <v>0.99429043652042004</v>
      </c>
      <c r="Y21" s="6">
        <v>0.73126299079255297</v>
      </c>
      <c r="Z21" s="6">
        <v>0.62276856054824004</v>
      </c>
      <c r="AA21" s="6">
        <v>0.830880207464195</v>
      </c>
      <c r="AB21" s="6">
        <v>0.69796068770763797</v>
      </c>
      <c r="AC21" s="6">
        <v>0.631453555812724</v>
      </c>
    </row>
    <row r="22" spans="1:29" x14ac:dyDescent="0.25">
      <c r="A22" s="74">
        <v>80</v>
      </c>
      <c r="B22" s="6">
        <v>0.67359371299602699</v>
      </c>
      <c r="C22" s="6">
        <v>0.78803181092817698</v>
      </c>
      <c r="D22" s="6">
        <v>1.20405999508471</v>
      </c>
      <c r="E22" s="6">
        <v>0.73396165594238705</v>
      </c>
      <c r="F22" s="6">
        <v>0.54726951582014605</v>
      </c>
      <c r="G22" s="6">
        <v>0.73020356064666303</v>
      </c>
      <c r="H22" s="6">
        <v>1.4876664778175399</v>
      </c>
      <c r="I22" s="6">
        <v>0.49124567997224</v>
      </c>
      <c r="J22" s="6">
        <v>0.61939664727797705</v>
      </c>
      <c r="K22" s="6">
        <v>0.63060212587116105</v>
      </c>
      <c r="L22" s="6">
        <v>0.85933818765940695</v>
      </c>
      <c r="M22" s="6">
        <v>0.56939012818455004</v>
      </c>
      <c r="N22" s="6"/>
      <c r="O22" s="6"/>
      <c r="P22" s="6"/>
      <c r="Q22" s="74">
        <v>80</v>
      </c>
      <c r="R22" s="6">
        <v>0.89012066071005402</v>
      </c>
      <c r="S22" s="6">
        <v>0.86716628622940795</v>
      </c>
      <c r="T22" s="6">
        <v>1.3513853427760001</v>
      </c>
      <c r="U22" s="6">
        <v>0.67243760471969505</v>
      </c>
      <c r="V22" s="6">
        <v>0.81566163211933895</v>
      </c>
      <c r="W22" s="6">
        <v>1.11283379998917</v>
      </c>
      <c r="X22" s="6">
        <v>0.94347445701104105</v>
      </c>
      <c r="Y22" s="6">
        <v>0.77808879755827298</v>
      </c>
      <c r="Z22" s="6">
        <v>0.57870258714184197</v>
      </c>
      <c r="AA22" s="6">
        <v>0.90331180584856496</v>
      </c>
      <c r="AB22" s="6">
        <v>0.69358180895778998</v>
      </c>
      <c r="AC22" s="6">
        <v>0.66482131901166297</v>
      </c>
    </row>
    <row r="23" spans="1:29" x14ac:dyDescent="0.25">
      <c r="A23" s="74">
        <v>90</v>
      </c>
      <c r="B23" s="6">
        <v>0.68824026906635005</v>
      </c>
      <c r="C23" s="6">
        <v>0.76205917318905403</v>
      </c>
      <c r="D23" s="6">
        <v>1.22536136619695</v>
      </c>
      <c r="E23" s="6">
        <v>0.732994139466419</v>
      </c>
      <c r="F23" s="6">
        <v>0.53563470217560905</v>
      </c>
      <c r="G23" s="6">
        <v>0.63990965233332997</v>
      </c>
      <c r="H23" s="6">
        <v>1.4941252707168999</v>
      </c>
      <c r="I23" s="6">
        <v>0.51691450249868998</v>
      </c>
      <c r="J23" s="6">
        <v>0.63469263315395996</v>
      </c>
      <c r="K23" s="6">
        <v>0.63404042751118295</v>
      </c>
      <c r="L23" s="6">
        <v>0.81169043221357196</v>
      </c>
      <c r="M23" s="6">
        <v>0.56907042283854403</v>
      </c>
      <c r="N23" s="6"/>
      <c r="O23" s="6"/>
      <c r="P23" s="6"/>
      <c r="Q23" s="74">
        <v>90</v>
      </c>
      <c r="R23" s="6">
        <v>0.92068120354520799</v>
      </c>
      <c r="S23" s="6">
        <v>0.87441182433008502</v>
      </c>
      <c r="T23" s="6">
        <v>1.3383794771162101</v>
      </c>
      <c r="U23" s="6">
        <v>0.638554945544205</v>
      </c>
      <c r="V23" s="6">
        <v>0.79052468124224695</v>
      </c>
      <c r="W23" s="6">
        <v>1.1328497519223699</v>
      </c>
      <c r="X23" s="6">
        <v>0.95862608586421405</v>
      </c>
      <c r="Y23" s="6">
        <v>0.77376643685255697</v>
      </c>
      <c r="Z23" s="6">
        <v>0.53621705643631601</v>
      </c>
      <c r="AA23" s="6">
        <v>0.92585425272507405</v>
      </c>
      <c r="AB23" s="6">
        <v>0.74660786660705902</v>
      </c>
      <c r="AC23" s="6">
        <v>0.65201575929064703</v>
      </c>
    </row>
    <row r="24" spans="1:29" x14ac:dyDescent="0.25">
      <c r="A24" s="74">
        <v>100</v>
      </c>
      <c r="B24" s="6">
        <v>0.75458581096224697</v>
      </c>
      <c r="C24" s="6">
        <v>0.773905822679261</v>
      </c>
      <c r="D24" s="6">
        <v>1.26344547283661</v>
      </c>
      <c r="E24" s="6">
        <v>0.73505245163171895</v>
      </c>
      <c r="F24" s="6">
        <v>0.53609930197542</v>
      </c>
      <c r="G24" s="6">
        <v>0.54175133116319796</v>
      </c>
      <c r="H24" s="6">
        <v>1.4143769463429301</v>
      </c>
      <c r="I24" s="6">
        <v>0.55597120392442001</v>
      </c>
      <c r="J24" s="6">
        <v>0.64043362473559795</v>
      </c>
      <c r="K24" s="6">
        <v>0.63467473797686302</v>
      </c>
      <c r="L24" s="6">
        <v>0.75169954731655897</v>
      </c>
      <c r="M24" s="6">
        <v>0.55780545171912399</v>
      </c>
      <c r="N24" s="6"/>
      <c r="O24" s="6"/>
      <c r="P24" s="6"/>
      <c r="Q24" s="74">
        <v>100</v>
      </c>
      <c r="R24" s="6">
        <v>0.99180450369240702</v>
      </c>
      <c r="S24" s="6">
        <v>0.87530089112984399</v>
      </c>
      <c r="T24" s="6">
        <v>1.3921100526330401</v>
      </c>
      <c r="U24" s="6">
        <v>0.58209947856425504</v>
      </c>
      <c r="V24" s="6">
        <v>0.730235752990118</v>
      </c>
      <c r="W24" s="6">
        <v>1.1511883365556801</v>
      </c>
      <c r="X24" s="6">
        <v>1.0382864827073699</v>
      </c>
      <c r="Y24" s="6">
        <v>0.71823566938928196</v>
      </c>
      <c r="Z24" s="6">
        <v>0.49870656610995701</v>
      </c>
      <c r="AA24" s="6">
        <v>0.89773024126567202</v>
      </c>
      <c r="AB24" s="6">
        <v>0.85321869419165297</v>
      </c>
      <c r="AC24" s="6">
        <v>0.59330261580062904</v>
      </c>
    </row>
    <row r="25" spans="1:29" x14ac:dyDescent="0.25">
      <c r="A25" s="74">
        <v>110</v>
      </c>
      <c r="B25" s="6">
        <v>0.80407421011659497</v>
      </c>
      <c r="C25" s="6">
        <v>0.784575270656934</v>
      </c>
      <c r="D25" s="6">
        <v>1.2774638600242101</v>
      </c>
      <c r="E25" s="6">
        <v>0.72893384999835398</v>
      </c>
      <c r="F25" s="6">
        <v>0.545298259871831</v>
      </c>
      <c r="G25" s="6">
        <v>0.51911260183250496</v>
      </c>
      <c r="H25" s="6">
        <v>1.33467918117255</v>
      </c>
      <c r="I25" s="6">
        <v>0.59368618275034601</v>
      </c>
      <c r="J25" s="6">
        <v>0.64870279162299305</v>
      </c>
      <c r="K25" s="6">
        <v>0.64566183322549497</v>
      </c>
      <c r="L25" s="6">
        <v>0.69147639614948098</v>
      </c>
      <c r="M25" s="6">
        <v>0.55069908695912995</v>
      </c>
      <c r="N25" s="6"/>
      <c r="O25" s="6"/>
      <c r="P25" s="6"/>
      <c r="Q25" s="74">
        <v>110</v>
      </c>
      <c r="R25" s="6">
        <v>1.0404004136960101</v>
      </c>
      <c r="S25" s="6">
        <v>0.87205671039585897</v>
      </c>
      <c r="T25" s="6">
        <v>1.4346412631159999</v>
      </c>
      <c r="U25" s="6">
        <v>0.54722600119116405</v>
      </c>
      <c r="V25" s="6">
        <v>0.68303354781458303</v>
      </c>
      <c r="W25" s="6">
        <v>1.15103134716109</v>
      </c>
      <c r="X25" s="6">
        <v>1.0933983416503299</v>
      </c>
      <c r="Y25" s="6">
        <v>0.67329549944747102</v>
      </c>
      <c r="Z25" s="6">
        <v>0.485670734573666</v>
      </c>
      <c r="AA25" s="6">
        <v>0.87456546548562797</v>
      </c>
      <c r="AB25" s="6">
        <v>0.91919445775895703</v>
      </c>
      <c r="AC25" s="6">
        <v>0.547650417481644</v>
      </c>
    </row>
    <row r="26" spans="1:29" x14ac:dyDescent="0.25">
      <c r="A26" s="74">
        <v>120</v>
      </c>
      <c r="B26" s="6">
        <v>0.81570286073978604</v>
      </c>
      <c r="C26" s="6">
        <v>0.79289654775698204</v>
      </c>
      <c r="D26" s="6">
        <v>1.2358792721001199</v>
      </c>
      <c r="E26" s="6">
        <v>0.698421985429722</v>
      </c>
      <c r="F26" s="6">
        <v>0.57718362146291802</v>
      </c>
      <c r="G26" s="6">
        <v>0.67769295107473104</v>
      </c>
      <c r="H26" s="6">
        <v>1.2477780899297</v>
      </c>
      <c r="I26" s="6">
        <v>0.63428885754334396</v>
      </c>
      <c r="J26" s="6">
        <v>0.66439663713709796</v>
      </c>
      <c r="K26" s="6">
        <v>0.68255581358321704</v>
      </c>
      <c r="L26" s="6">
        <v>0.62021640538023204</v>
      </c>
      <c r="M26" s="6">
        <v>0.55402714780851303</v>
      </c>
      <c r="N26" s="6"/>
      <c r="O26" s="6"/>
      <c r="P26" s="6"/>
      <c r="Q26" s="74">
        <v>120</v>
      </c>
      <c r="R26" s="6">
        <v>1.0408721986771701</v>
      </c>
      <c r="S26" s="6">
        <v>0.85846145242194705</v>
      </c>
      <c r="T26" s="6">
        <v>1.45902089396863</v>
      </c>
      <c r="U26" s="6">
        <v>0.55783517816342698</v>
      </c>
      <c r="V26" s="6">
        <v>0.660548525880156</v>
      </c>
      <c r="W26" s="6">
        <v>1.1090450732808701</v>
      </c>
      <c r="X26" s="6">
        <v>1.0995728263236599</v>
      </c>
      <c r="Y26" s="6">
        <v>0.64873701368946901</v>
      </c>
      <c r="Z26" s="6">
        <v>0.52925637946338999</v>
      </c>
      <c r="AA26" s="6">
        <v>0.85930079730647102</v>
      </c>
      <c r="AB26" s="6">
        <v>0.89803139612900096</v>
      </c>
      <c r="AC26" s="6">
        <v>0.52806854103791101</v>
      </c>
    </row>
    <row r="27" spans="1:29" x14ac:dyDescent="0.25">
      <c r="A27" s="74">
        <v>130</v>
      </c>
      <c r="B27" s="6">
        <v>0.79045271385436799</v>
      </c>
      <c r="C27" s="6">
        <v>0.79886794989406196</v>
      </c>
      <c r="D27" s="6">
        <v>1.14116163561092</v>
      </c>
      <c r="E27" s="6">
        <v>0.64680143830616599</v>
      </c>
      <c r="F27" s="6">
        <v>0.62982966471893198</v>
      </c>
      <c r="G27" s="6">
        <v>1.0066020634075199</v>
      </c>
      <c r="H27" s="6">
        <v>1.15655930249419</v>
      </c>
      <c r="I27" s="6">
        <v>0.675349256611808</v>
      </c>
      <c r="J27" s="6">
        <v>0.68658677264475998</v>
      </c>
      <c r="K27" s="6">
        <v>0.74351047456123498</v>
      </c>
      <c r="L27" s="6">
        <v>0.54249285305627404</v>
      </c>
      <c r="M27" s="6">
        <v>0.56701373654508602</v>
      </c>
      <c r="N27" s="6"/>
      <c r="O27" s="6"/>
      <c r="P27" s="6"/>
      <c r="Q27" s="74">
        <v>130</v>
      </c>
      <c r="R27" s="6">
        <v>0.99323216037411399</v>
      </c>
      <c r="S27" s="6">
        <v>0.83525374808521802</v>
      </c>
      <c r="T27" s="6">
        <v>1.46306432156408</v>
      </c>
      <c r="U27" s="6">
        <v>0.61378384871604497</v>
      </c>
      <c r="V27" s="6">
        <v>0.66386056121425097</v>
      </c>
      <c r="W27" s="6">
        <v>1.0266973533032799</v>
      </c>
      <c r="X27" s="6">
        <v>1.05599756839007</v>
      </c>
      <c r="Y27" s="6">
        <v>0.64518992322708302</v>
      </c>
      <c r="Z27" s="6">
        <v>0.62694617448301704</v>
      </c>
      <c r="AA27" s="6">
        <v>0.852973100639703</v>
      </c>
      <c r="AB27" s="6">
        <v>0.79070243497732295</v>
      </c>
      <c r="AC27" s="6">
        <v>0.53518552987337198</v>
      </c>
    </row>
    <row r="28" spans="1:29" x14ac:dyDescent="0.25">
      <c r="A28" s="74">
        <v>140</v>
      </c>
      <c r="B28" s="6">
        <v>0.78180029201281798</v>
      </c>
      <c r="C28" s="6">
        <v>0.80528060082406905</v>
      </c>
      <c r="D28" s="6">
        <v>1.07630527937906</v>
      </c>
      <c r="E28" s="6">
        <v>0.62462269571198004</v>
      </c>
      <c r="F28" s="6">
        <v>0.66328793246781803</v>
      </c>
      <c r="G28" s="6">
        <v>1.2179089834949299</v>
      </c>
      <c r="H28" s="6">
        <v>1.0886117687558201</v>
      </c>
      <c r="I28" s="6">
        <v>0.69779716960849902</v>
      </c>
      <c r="J28" s="6">
        <v>0.70032569214316998</v>
      </c>
      <c r="K28" s="6">
        <v>0.78520693118308404</v>
      </c>
      <c r="L28" s="6">
        <v>0.500908619685003</v>
      </c>
      <c r="M28" s="6">
        <v>0.57190575807880795</v>
      </c>
      <c r="N28" s="6"/>
      <c r="O28" s="6"/>
      <c r="P28" s="6"/>
      <c r="Q28" s="74">
        <v>140</v>
      </c>
      <c r="R28" s="6">
        <v>0.95799374842865603</v>
      </c>
      <c r="S28" s="6">
        <v>0.81977666254846304</v>
      </c>
      <c r="T28" s="6">
        <v>1.4546755614143101</v>
      </c>
      <c r="U28" s="6">
        <v>0.65857755756551695</v>
      </c>
      <c r="V28" s="6">
        <v>0.66977097360805204</v>
      </c>
      <c r="W28" s="6">
        <v>0.96385955446635097</v>
      </c>
      <c r="X28" s="6">
        <v>1.0165210333024</v>
      </c>
      <c r="Y28" s="6">
        <v>0.64202220320888104</v>
      </c>
      <c r="Z28" s="6">
        <v>0.69412314422270405</v>
      </c>
      <c r="AA28" s="6">
        <v>0.85262994980840001</v>
      </c>
      <c r="AB28" s="6">
        <v>0.70982140041688901</v>
      </c>
      <c r="AC28" s="6">
        <v>0.54069079614501603</v>
      </c>
    </row>
    <row r="29" spans="1:29" x14ac:dyDescent="0.25">
      <c r="A29" s="74">
        <v>150</v>
      </c>
      <c r="B29" s="6">
        <v>0.80983819810842705</v>
      </c>
      <c r="C29" s="6">
        <v>0.81313906766583499</v>
      </c>
      <c r="D29" s="6">
        <v>1.07291805693901</v>
      </c>
      <c r="E29" s="6">
        <v>0.66639204803357499</v>
      </c>
      <c r="F29" s="6">
        <v>0.65646695407513</v>
      </c>
      <c r="G29" s="6">
        <v>1.18432996071634</v>
      </c>
      <c r="H29" s="6">
        <v>1.0672853435801899</v>
      </c>
      <c r="I29" s="6">
        <v>0.68049541318197104</v>
      </c>
      <c r="J29" s="6">
        <v>0.69631706147952999</v>
      </c>
      <c r="K29" s="6">
        <v>0.78714499317391295</v>
      </c>
      <c r="L29" s="6">
        <v>0.53678362841923899</v>
      </c>
      <c r="M29" s="6">
        <v>0.55903340041995697</v>
      </c>
      <c r="N29" s="6"/>
      <c r="O29" s="6"/>
      <c r="P29" s="6"/>
      <c r="Q29" s="74">
        <v>150</v>
      </c>
      <c r="R29" s="6">
        <v>0.94820122676822105</v>
      </c>
      <c r="S29" s="6">
        <v>0.82038334082695197</v>
      </c>
      <c r="T29" s="6">
        <v>1.4180873286082001</v>
      </c>
      <c r="U29" s="6">
        <v>0.68176777463489302</v>
      </c>
      <c r="V29" s="6">
        <v>0.68189124192019501</v>
      </c>
      <c r="W29" s="6">
        <v>0.939584733033487</v>
      </c>
      <c r="X29" s="6">
        <v>0.98322863081773204</v>
      </c>
      <c r="Y29" s="6">
        <v>0.63946757408376298</v>
      </c>
      <c r="Z29" s="6">
        <v>0.69851481805581805</v>
      </c>
      <c r="AA29" s="6">
        <v>0.86556171183647801</v>
      </c>
      <c r="AB29" s="6">
        <v>0.68198813266025704</v>
      </c>
      <c r="AC29" s="6">
        <v>0.54297667935864802</v>
      </c>
    </row>
    <row r="30" spans="1:29" x14ac:dyDescent="0.25">
      <c r="A30" s="74">
        <v>160</v>
      </c>
      <c r="B30" s="6">
        <v>0.87410806187172696</v>
      </c>
      <c r="C30" s="6">
        <v>0.82224102103900998</v>
      </c>
      <c r="D30" s="6">
        <v>1.1311098846842</v>
      </c>
      <c r="E30" s="6">
        <v>0.77117393208909402</v>
      </c>
      <c r="F30" s="6">
        <v>0.60945688626365702</v>
      </c>
      <c r="G30" s="6">
        <v>0.90683686091469895</v>
      </c>
      <c r="H30" s="6">
        <v>1.09315183097794</v>
      </c>
      <c r="I30" s="6">
        <v>0.62383008936625906</v>
      </c>
      <c r="J30" s="6">
        <v>0.67465450727629295</v>
      </c>
      <c r="K30" s="6">
        <v>0.749218780161645</v>
      </c>
      <c r="L30" s="6">
        <v>0.64936978747711005</v>
      </c>
      <c r="M30" s="6">
        <v>0.52864158118650295</v>
      </c>
      <c r="N30" s="6"/>
      <c r="O30" s="6"/>
      <c r="P30" s="6"/>
      <c r="Q30" s="74">
        <v>160</v>
      </c>
      <c r="R30" s="6">
        <v>0.96430996894148902</v>
      </c>
      <c r="S30" s="6">
        <v>0.83709314096742804</v>
      </c>
      <c r="T30" s="6">
        <v>1.35424241078333</v>
      </c>
      <c r="U30" s="6">
        <v>0.68269456569495102</v>
      </c>
      <c r="V30" s="6">
        <v>0.69991802538938097</v>
      </c>
      <c r="W30" s="6">
        <v>0.95448826259767205</v>
      </c>
      <c r="X30" s="6">
        <v>0.95698947189212802</v>
      </c>
      <c r="Y30" s="6">
        <v>0.63759377279861695</v>
      </c>
      <c r="Z30" s="6">
        <v>0.63996849132308897</v>
      </c>
      <c r="AA30" s="6">
        <v>0.89144929719743204</v>
      </c>
      <c r="AB30" s="6">
        <v>0.70806142133237104</v>
      </c>
      <c r="AC30" s="6">
        <v>0.54196598974895105</v>
      </c>
    </row>
    <row r="31" spans="1:29" x14ac:dyDescent="0.25">
      <c r="A31" s="74">
        <v>170</v>
      </c>
      <c r="B31" s="6">
        <v>0.92555619032121905</v>
      </c>
      <c r="C31" s="6">
        <v>0.82949954392926695</v>
      </c>
      <c r="D31" s="6">
        <v>1.17745658771563</v>
      </c>
      <c r="E31" s="6">
        <v>0.85474991309152104</v>
      </c>
      <c r="F31" s="6">
        <v>0.57196782877336305</v>
      </c>
      <c r="G31" s="6">
        <v>0.68594587873187696</v>
      </c>
      <c r="H31" s="6">
        <v>1.11375311566588</v>
      </c>
      <c r="I31" s="6">
        <v>0.57865808689848397</v>
      </c>
      <c r="J31" s="6">
        <v>0.65739833305011897</v>
      </c>
      <c r="K31" s="6">
        <v>0.71899064207388297</v>
      </c>
      <c r="L31" s="6">
        <v>0.73917060348046004</v>
      </c>
      <c r="M31" s="6">
        <v>0.50435318449435096</v>
      </c>
      <c r="N31" s="6"/>
      <c r="O31" s="6"/>
      <c r="P31" s="6"/>
      <c r="Q31" s="74">
        <v>170</v>
      </c>
      <c r="R31" s="6">
        <v>0.97720504274375597</v>
      </c>
      <c r="S31" s="6">
        <v>0.85041868350077898</v>
      </c>
      <c r="T31" s="6">
        <v>1.3033933214670299</v>
      </c>
      <c r="U31" s="6">
        <v>0.68343379149458505</v>
      </c>
      <c r="V31" s="6">
        <v>0.71429382090091997</v>
      </c>
      <c r="W31" s="6">
        <v>0.96635181987449903</v>
      </c>
      <c r="X31" s="6">
        <v>0.93609137410691401</v>
      </c>
      <c r="Y31" s="6">
        <v>0.636100031113635</v>
      </c>
      <c r="Z31" s="6">
        <v>0.59333107244241701</v>
      </c>
      <c r="AA31" s="6">
        <v>0.91208234866492899</v>
      </c>
      <c r="AB31" s="6">
        <v>0.72885796167302797</v>
      </c>
      <c r="AC31" s="6">
        <v>0.54115827139605699</v>
      </c>
    </row>
    <row r="32" spans="1:29" x14ac:dyDescent="0.25">
      <c r="A32" s="74">
        <v>180</v>
      </c>
      <c r="B32" s="6">
        <v>0.95172384476997995</v>
      </c>
      <c r="C32" s="6">
        <v>0.83318085467848602</v>
      </c>
      <c r="D32" s="6">
        <v>1.2009397252163601</v>
      </c>
      <c r="E32" s="6">
        <v>0.89714318482017197</v>
      </c>
      <c r="F32" s="6">
        <v>0.55295447407246301</v>
      </c>
      <c r="G32" s="6">
        <v>0.57406842818442105</v>
      </c>
      <c r="H32" s="6">
        <v>1.1241914590511699</v>
      </c>
      <c r="I32" s="6">
        <v>0.55575455865420598</v>
      </c>
      <c r="J32" s="6">
        <v>0.64865372914155195</v>
      </c>
      <c r="K32" s="6">
        <v>0.70366620686413694</v>
      </c>
      <c r="L32" s="6">
        <v>0.78472137475016801</v>
      </c>
      <c r="M32" s="6">
        <v>0.49201501246082002</v>
      </c>
      <c r="N32" s="6"/>
      <c r="O32" s="6"/>
      <c r="P32" s="6"/>
      <c r="Q32" s="74">
        <v>180</v>
      </c>
      <c r="R32" s="6">
        <v>0.98376376208918903</v>
      </c>
      <c r="S32" s="6">
        <v>0.85717700936250496</v>
      </c>
      <c r="T32" s="6">
        <v>1.27762889642493</v>
      </c>
      <c r="U32" s="6">
        <v>0.68380875807968799</v>
      </c>
      <c r="V32" s="6">
        <v>0.72158480438961603</v>
      </c>
      <c r="W32" s="6">
        <v>0.972360505830974</v>
      </c>
      <c r="X32" s="6">
        <v>0.92550264024463602</v>
      </c>
      <c r="Y32" s="6">
        <v>0.63534266033079101</v>
      </c>
      <c r="Z32" s="6">
        <v>0.56969745875236699</v>
      </c>
      <c r="AA32" s="6">
        <v>0.92254246564186304</v>
      </c>
      <c r="AB32" s="6">
        <v>0.73940684635380705</v>
      </c>
      <c r="AC32" s="6">
        <v>0.540747961562972</v>
      </c>
    </row>
    <row r="34" spans="1:29" x14ac:dyDescent="0.25">
      <c r="A34" t="s">
        <v>18</v>
      </c>
      <c r="B34" s="5">
        <f>AVERAGE(B7:B10)</f>
        <v>0.20951444162134755</v>
      </c>
      <c r="C34" s="5">
        <f t="shared" ref="C34:M34" si="0">AVERAGE(C7:C10)</f>
        <v>0.33872171514591803</v>
      </c>
      <c r="D34" s="5">
        <f t="shared" si="0"/>
        <v>0.31819316599094721</v>
      </c>
      <c r="E34" s="5">
        <f t="shared" si="0"/>
        <v>0.22282562924518096</v>
      </c>
      <c r="F34" s="5">
        <f t="shared" si="0"/>
        <v>0.23698974758553576</v>
      </c>
      <c r="G34" s="5">
        <f t="shared" si="0"/>
        <v>0.33320266406710425</v>
      </c>
      <c r="H34" s="5">
        <f t="shared" si="0"/>
        <v>0.34612057365313426</v>
      </c>
      <c r="I34" s="5">
        <f t="shared" si="0"/>
        <v>0.19968501481911149</v>
      </c>
      <c r="J34" s="5">
        <f t="shared" si="0"/>
        <v>0.20320003502119949</v>
      </c>
      <c r="K34" s="5">
        <f t="shared" si="0"/>
        <v>0.29504531529161748</v>
      </c>
      <c r="L34" s="5">
        <f t="shared" si="0"/>
        <v>0.33786295362035978</v>
      </c>
      <c r="M34" s="5">
        <f t="shared" si="0"/>
        <v>0.19355647768312476</v>
      </c>
      <c r="N34" s="5"/>
      <c r="O34" s="5">
        <f>TTEST(B34:M34,R34:AC34,2,1)</f>
        <v>0.38702257865311063</v>
      </c>
      <c r="P34" s="5"/>
      <c r="Q34" s="5"/>
      <c r="R34" s="5">
        <f t="shared" ref="R34:AC34" si="1">AVERAGE(R7:R10)</f>
        <v>0.23905161026774374</v>
      </c>
      <c r="S34" s="5">
        <f t="shared" si="1"/>
        <v>0.37307835084758351</v>
      </c>
      <c r="T34" s="5">
        <f t="shared" si="1"/>
        <v>0.34974994138316029</v>
      </c>
      <c r="U34" s="5">
        <f t="shared" si="1"/>
        <v>0.21619494267598627</v>
      </c>
      <c r="V34" s="5">
        <f t="shared" si="1"/>
        <v>0.26442827585227374</v>
      </c>
      <c r="W34" s="5">
        <f t="shared" si="1"/>
        <v>0.28325523651909051</v>
      </c>
      <c r="X34" s="5">
        <f t="shared" si="1"/>
        <v>0.32009749276515154</v>
      </c>
      <c r="Y34" s="5">
        <f t="shared" si="1"/>
        <v>0.18396727932157175</v>
      </c>
      <c r="Z34" s="5">
        <f t="shared" si="1"/>
        <v>0.20624854819940749</v>
      </c>
      <c r="AA34" s="5">
        <f t="shared" si="1"/>
        <v>0.25712776553289196</v>
      </c>
      <c r="AB34" s="5">
        <f t="shared" si="1"/>
        <v>0.39505440378643425</v>
      </c>
      <c r="AC34" s="5">
        <f t="shared" si="1"/>
        <v>0.26567948777563788</v>
      </c>
    </row>
    <row r="35" spans="1:29" x14ac:dyDescent="0.25">
      <c r="A35" s="68" t="s">
        <v>44</v>
      </c>
      <c r="B35" s="92">
        <f>AVERAGE(B26:B32)</f>
        <v>0.84988316595404634</v>
      </c>
      <c r="C35" s="92">
        <f t="shared" ref="C35:M35" si="2">AVERAGE(C26:C32)</f>
        <v>0.81358651225538725</v>
      </c>
      <c r="D35" s="92">
        <f t="shared" si="2"/>
        <v>1.1479672059493284</v>
      </c>
      <c r="E35" s="92">
        <f t="shared" si="2"/>
        <v>0.73704359964031863</v>
      </c>
      <c r="F35" s="92">
        <f t="shared" si="2"/>
        <v>0.60873533740489727</v>
      </c>
      <c r="G35" s="92">
        <f t="shared" si="2"/>
        <v>0.89334073236064537</v>
      </c>
      <c r="H35" s="92">
        <f t="shared" si="2"/>
        <v>1.1273329872078415</v>
      </c>
      <c r="I35" s="92">
        <f t="shared" si="2"/>
        <v>0.6351676331235101</v>
      </c>
      <c r="J35" s="92">
        <f t="shared" si="2"/>
        <v>0.67547610469607455</v>
      </c>
      <c r="K35" s="92">
        <f t="shared" si="2"/>
        <v>0.73861340594301617</v>
      </c>
      <c r="L35" s="92">
        <f t="shared" si="2"/>
        <v>0.62480903889264083</v>
      </c>
      <c r="M35" s="92">
        <f t="shared" si="2"/>
        <v>0.5395699744277197</v>
      </c>
      <c r="N35" s="92"/>
      <c r="O35" s="5">
        <f>TTEST(B35:M35,R35:AC35,2,1)</f>
        <v>0.15053368868933792</v>
      </c>
      <c r="P35" s="92"/>
      <c r="Q35" s="92"/>
      <c r="R35" s="92">
        <f t="shared" ref="R35:AC35" si="3">AVERAGE(R26:R32)</f>
        <v>0.98079687257465642</v>
      </c>
      <c r="S35" s="92">
        <f t="shared" si="3"/>
        <v>0.83979486253047031</v>
      </c>
      <c r="T35" s="92">
        <f t="shared" si="3"/>
        <v>1.390016104890073</v>
      </c>
      <c r="U35" s="92">
        <f t="shared" si="3"/>
        <v>0.65170021062130079</v>
      </c>
      <c r="V35" s="92">
        <f t="shared" si="3"/>
        <v>0.68740970761465303</v>
      </c>
      <c r="W35" s="92">
        <f t="shared" si="3"/>
        <v>0.99034104319816174</v>
      </c>
      <c r="X35" s="92">
        <f t="shared" si="3"/>
        <v>0.99627193501107703</v>
      </c>
      <c r="Y35" s="92">
        <f t="shared" si="3"/>
        <v>0.64063616835031989</v>
      </c>
      <c r="Z35" s="92">
        <f t="shared" si="3"/>
        <v>0.62169107696325743</v>
      </c>
      <c r="AA35" s="92">
        <f t="shared" si="3"/>
        <v>0.87950566729932511</v>
      </c>
      <c r="AB35" s="92">
        <f t="shared" si="3"/>
        <v>0.75098137050609659</v>
      </c>
      <c r="AC35" s="92">
        <f t="shared" si="3"/>
        <v>0.53868482416041819</v>
      </c>
    </row>
    <row r="36" spans="1:29" x14ac:dyDescent="0.25">
      <c r="A36" s="68"/>
      <c r="B36" s="68"/>
      <c r="C36" s="32"/>
      <c r="D36" s="68"/>
      <c r="E36" s="68"/>
      <c r="F36" s="68"/>
      <c r="G36" s="32"/>
      <c r="H36" s="68"/>
      <c r="I36" s="68"/>
      <c r="J36" s="68"/>
      <c r="K36" s="68"/>
      <c r="L36" s="68"/>
      <c r="M36" s="68"/>
      <c r="N36" s="68"/>
      <c r="O36" s="68"/>
      <c r="P36" s="68"/>
      <c r="Q36" s="68"/>
      <c r="R36" s="68"/>
      <c r="S36" s="68"/>
      <c r="T36" s="68"/>
      <c r="U36" s="68"/>
      <c r="V36" s="68"/>
      <c r="W36" s="68"/>
      <c r="X36" s="68"/>
      <c r="Y36" s="68"/>
      <c r="Z36" s="68"/>
      <c r="AA36" s="68"/>
      <c r="AB36" s="68"/>
      <c r="AC36" s="68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24ED9-48E5-4A24-A1DF-36ED02773595}">
  <sheetPr>
    <tabColor rgb="FF00B050"/>
  </sheetPr>
  <dimension ref="A1:BC65"/>
  <sheetViews>
    <sheetView topLeftCell="A36" workbookViewId="0">
      <selection activeCell="L63" sqref="L63:O65"/>
    </sheetView>
  </sheetViews>
  <sheetFormatPr defaultRowHeight="15" x14ac:dyDescent="0.25"/>
  <sheetData>
    <row r="1" spans="1:55" ht="26.25" x14ac:dyDescent="0.4">
      <c r="B1" s="65" t="s">
        <v>68</v>
      </c>
      <c r="R1" s="66" t="s">
        <v>69</v>
      </c>
      <c r="AC1" s="66"/>
      <c r="AF1" s="8"/>
      <c r="AG1" s="8"/>
      <c r="AH1" s="8"/>
      <c r="AI1" s="8"/>
      <c r="AJ1" s="8"/>
      <c r="AK1" s="8"/>
      <c r="AL1" s="8"/>
      <c r="AM1" s="8"/>
      <c r="AN1" s="8"/>
      <c r="AO1" s="8"/>
      <c r="AP1" s="66"/>
      <c r="AQ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</row>
    <row r="2" spans="1:55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5</v>
      </c>
      <c r="G2" s="3" t="s">
        <v>6</v>
      </c>
      <c r="H2" s="3" t="s">
        <v>7</v>
      </c>
      <c r="I2" s="3" t="s">
        <v>34</v>
      </c>
      <c r="J2" s="3" t="s">
        <v>47</v>
      </c>
      <c r="K2" s="3" t="s">
        <v>48</v>
      </c>
      <c r="L2" s="3" t="s">
        <v>86</v>
      </c>
      <c r="M2" s="3" t="s">
        <v>17</v>
      </c>
      <c r="N2" s="3"/>
      <c r="O2" s="3"/>
      <c r="P2" s="3"/>
      <c r="Q2" s="3"/>
      <c r="R2" s="3" t="s">
        <v>0</v>
      </c>
      <c r="S2" s="3" t="s">
        <v>1</v>
      </c>
      <c r="T2" s="3" t="s">
        <v>2</v>
      </c>
      <c r="U2" s="3" t="s">
        <v>3</v>
      </c>
      <c r="V2" s="3" t="s">
        <v>5</v>
      </c>
      <c r="W2" s="3" t="s">
        <v>6</v>
      </c>
      <c r="X2" s="3" t="s">
        <v>7</v>
      </c>
      <c r="Y2" s="3" t="s">
        <v>34</v>
      </c>
      <c r="Z2" s="3" t="s">
        <v>47</v>
      </c>
      <c r="AA2" s="3" t="s">
        <v>48</v>
      </c>
      <c r="AB2" s="3" t="s">
        <v>86</v>
      </c>
      <c r="AC2" s="3" t="s">
        <v>17</v>
      </c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</row>
    <row r="3" spans="1:55" x14ac:dyDescent="0.25">
      <c r="B3" s="67" t="s">
        <v>37</v>
      </c>
      <c r="C3" s="67" t="s">
        <v>37</v>
      </c>
      <c r="D3" s="67" t="s">
        <v>37</v>
      </c>
      <c r="E3" s="67" t="s">
        <v>37</v>
      </c>
      <c r="F3" s="67" t="s">
        <v>37</v>
      </c>
      <c r="G3" s="67" t="s">
        <v>37</v>
      </c>
      <c r="H3" s="67" t="s">
        <v>37</v>
      </c>
      <c r="I3" s="67" t="s">
        <v>37</v>
      </c>
      <c r="J3" s="67" t="s">
        <v>37</v>
      </c>
      <c r="K3" s="67" t="s">
        <v>37</v>
      </c>
      <c r="L3" s="67"/>
      <c r="M3" s="67"/>
      <c r="N3" s="67"/>
      <c r="O3" s="67"/>
      <c r="P3" s="67"/>
      <c r="Q3" s="67"/>
      <c r="R3" s="67" t="s">
        <v>38</v>
      </c>
      <c r="S3" s="67" t="s">
        <v>38</v>
      </c>
      <c r="T3" s="67" t="s">
        <v>38</v>
      </c>
      <c r="U3" s="67" t="s">
        <v>38</v>
      </c>
      <c r="V3" s="67" t="s">
        <v>38</v>
      </c>
      <c r="W3" s="67" t="s">
        <v>38</v>
      </c>
      <c r="X3" s="67" t="s">
        <v>38</v>
      </c>
      <c r="Y3" s="67" t="s">
        <v>38</v>
      </c>
      <c r="Z3" s="67" t="s">
        <v>38</v>
      </c>
      <c r="AA3" s="67" t="s">
        <v>38</v>
      </c>
      <c r="AB3" s="67"/>
      <c r="AC3" s="67"/>
      <c r="AD3" s="67"/>
      <c r="AE3" s="67"/>
      <c r="AF3" s="67"/>
      <c r="AG3" s="67"/>
      <c r="AH3" s="67"/>
      <c r="AI3" s="67"/>
      <c r="AJ3" s="67"/>
      <c r="AK3" s="67"/>
      <c r="AL3" s="67"/>
      <c r="AM3" s="67"/>
      <c r="AN3" s="67"/>
      <c r="AO3" s="67"/>
      <c r="AP3" s="67"/>
      <c r="AQ3" s="67"/>
      <c r="AR3" s="67"/>
      <c r="AS3" s="67"/>
      <c r="AT3" s="67"/>
      <c r="AU3" s="67"/>
      <c r="AV3" s="67"/>
      <c r="AW3" s="67"/>
      <c r="AX3" s="67"/>
      <c r="AY3" s="67"/>
      <c r="AZ3" s="67"/>
      <c r="BA3" s="67"/>
    </row>
    <row r="4" spans="1:55" x14ac:dyDescent="0.25">
      <c r="B4" s="12">
        <v>44489</v>
      </c>
      <c r="C4" s="12">
        <v>44538</v>
      </c>
      <c r="D4" s="12">
        <v>44551</v>
      </c>
      <c r="E4" s="12">
        <v>44566</v>
      </c>
      <c r="F4" s="12">
        <v>44658</v>
      </c>
      <c r="G4" s="12">
        <v>44617</v>
      </c>
      <c r="H4" s="12">
        <v>44729</v>
      </c>
      <c r="I4" s="12">
        <v>44739</v>
      </c>
      <c r="J4" s="12">
        <v>44862</v>
      </c>
      <c r="K4" s="12">
        <v>44876</v>
      </c>
      <c r="L4" s="12"/>
      <c r="M4" s="12"/>
      <c r="N4" s="12"/>
      <c r="O4" s="12"/>
      <c r="P4" s="12"/>
      <c r="Q4" s="12"/>
      <c r="R4" s="12">
        <v>44503</v>
      </c>
      <c r="S4" s="12">
        <v>44531</v>
      </c>
      <c r="T4" s="12">
        <v>44582</v>
      </c>
      <c r="U4" s="12">
        <v>44547</v>
      </c>
      <c r="V4" s="12">
        <v>44615</v>
      </c>
      <c r="W4" s="12">
        <v>44624</v>
      </c>
      <c r="X4" s="12">
        <v>44736</v>
      </c>
      <c r="Y4" s="12">
        <v>44767</v>
      </c>
      <c r="Z4" s="12">
        <v>44874</v>
      </c>
      <c r="AA4" s="12">
        <v>44869</v>
      </c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2"/>
      <c r="AQ4" s="2"/>
      <c r="AR4" s="2"/>
      <c r="AS4" s="2"/>
      <c r="AT4" s="2"/>
      <c r="AU4" s="2"/>
      <c r="AV4" s="12"/>
      <c r="AW4" s="2"/>
      <c r="AX4" s="12"/>
      <c r="AY4" s="2"/>
      <c r="AZ4" s="2"/>
      <c r="BA4" s="2"/>
    </row>
    <row r="5" spans="1:55" x14ac:dyDescent="0.25">
      <c r="A5" s="31">
        <v>-30</v>
      </c>
      <c r="B5" s="6">
        <v>0.47373888216155002</v>
      </c>
      <c r="C5" s="6">
        <v>0.44814923293858999</v>
      </c>
      <c r="D5" s="6">
        <v>0.31831462262184002</v>
      </c>
      <c r="E5" s="6">
        <v>0.51038182841535396</v>
      </c>
      <c r="F5" s="6">
        <v>0.55666162429631205</v>
      </c>
      <c r="G5" s="6">
        <v>0.37236447683436802</v>
      </c>
      <c r="H5" s="6">
        <v>0.41651577081148899</v>
      </c>
      <c r="I5" s="6">
        <v>0.52747794184686503</v>
      </c>
      <c r="J5" s="6">
        <v>0.59575250282335501</v>
      </c>
      <c r="K5" s="6">
        <v>0.27128496071003799</v>
      </c>
      <c r="L5" s="6"/>
      <c r="M5" s="6"/>
      <c r="N5" s="6"/>
      <c r="O5" s="6"/>
      <c r="P5" s="6"/>
      <c r="Q5" s="31">
        <v>-30</v>
      </c>
      <c r="R5" s="6">
        <v>0.369236007695044</v>
      </c>
      <c r="S5" s="6">
        <v>0.42592039677468602</v>
      </c>
      <c r="T5" s="6">
        <v>0.37312366162592697</v>
      </c>
      <c r="U5" s="6">
        <v>0.75756173438129504</v>
      </c>
      <c r="V5" s="6">
        <v>0.68794548367917896</v>
      </c>
      <c r="W5" s="6">
        <v>0.36089577416713797</v>
      </c>
      <c r="X5" s="6">
        <v>0.458660449431471</v>
      </c>
      <c r="Y5" s="6">
        <v>0.47502310752198601</v>
      </c>
      <c r="Z5" s="6">
        <v>0.61863822188651696</v>
      </c>
      <c r="AA5" s="6">
        <v>0.27180102145868301</v>
      </c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</row>
    <row r="6" spans="1:55" x14ac:dyDescent="0.25">
      <c r="A6" s="31">
        <v>-20</v>
      </c>
      <c r="B6" s="6">
        <v>0.39664317189010001</v>
      </c>
      <c r="C6" s="6">
        <v>0.35296640737449703</v>
      </c>
      <c r="D6" s="6">
        <v>0.27101422827580102</v>
      </c>
      <c r="E6" s="6">
        <v>0.41230694953381702</v>
      </c>
      <c r="F6" s="6">
        <v>0.38950245953609303</v>
      </c>
      <c r="G6" s="6">
        <v>0.33668339147604498</v>
      </c>
      <c r="H6" s="6">
        <v>0.33738546112941098</v>
      </c>
      <c r="I6" s="6">
        <v>0.42017258225741999</v>
      </c>
      <c r="J6" s="6">
        <v>0.51988184004050897</v>
      </c>
      <c r="K6" s="6">
        <v>0.24105284598592799</v>
      </c>
      <c r="L6" s="6"/>
      <c r="M6" s="6"/>
      <c r="N6" s="6"/>
      <c r="O6" s="6"/>
      <c r="P6" s="6"/>
      <c r="Q6" s="31">
        <v>-20</v>
      </c>
      <c r="R6" s="6">
        <v>0.31762003338711697</v>
      </c>
      <c r="S6" s="6">
        <v>0.36734681189337298</v>
      </c>
      <c r="T6" s="6">
        <v>0.32157910390259897</v>
      </c>
      <c r="U6" s="6">
        <v>0.59320012123545096</v>
      </c>
      <c r="V6" s="6">
        <v>0.58013267240110999</v>
      </c>
      <c r="W6" s="6">
        <v>0.30219735954148502</v>
      </c>
      <c r="X6" s="6">
        <v>0.45882446904385998</v>
      </c>
      <c r="Y6" s="6">
        <v>0.43964818317658799</v>
      </c>
      <c r="Z6" s="6">
        <v>0.583995674244146</v>
      </c>
      <c r="AA6" s="6">
        <v>0.21026620735827001</v>
      </c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</row>
    <row r="7" spans="1:55" x14ac:dyDescent="0.25">
      <c r="A7" s="31">
        <v>-10</v>
      </c>
      <c r="B7" s="6">
        <v>0.33788149448975102</v>
      </c>
      <c r="C7" s="6">
        <v>0.28309896262661</v>
      </c>
      <c r="D7" s="6">
        <v>0.22513863162921899</v>
      </c>
      <c r="E7" s="6">
        <v>0.35616882374872399</v>
      </c>
      <c r="F7" s="6">
        <v>0.293931801189385</v>
      </c>
      <c r="G7" s="6">
        <v>0.30590727446778199</v>
      </c>
      <c r="H7" s="6">
        <v>0.28897273490168002</v>
      </c>
      <c r="I7" s="6">
        <v>0.33956828727281202</v>
      </c>
      <c r="J7" s="6">
        <v>0.47394278087430902</v>
      </c>
      <c r="K7" s="6">
        <v>0.19609074524429901</v>
      </c>
      <c r="L7" s="6"/>
      <c r="M7" s="6"/>
      <c r="N7" s="6"/>
      <c r="O7" s="6"/>
      <c r="P7" s="6"/>
      <c r="Q7" s="31">
        <v>-10</v>
      </c>
      <c r="R7" s="6">
        <v>0.26941394889827902</v>
      </c>
      <c r="S7" s="6">
        <v>0.33132737797634898</v>
      </c>
      <c r="T7" s="6">
        <v>0.27871789260013202</v>
      </c>
      <c r="U7" s="6">
        <v>0.48682563244890598</v>
      </c>
      <c r="V7" s="6">
        <v>0.49752061198164899</v>
      </c>
      <c r="W7" s="6">
        <v>0.26364277112175999</v>
      </c>
      <c r="X7" s="6">
        <v>0.40531010233341103</v>
      </c>
      <c r="Y7" s="6">
        <v>0.39492636569505801</v>
      </c>
      <c r="Z7" s="6">
        <v>0.51559768825215202</v>
      </c>
      <c r="AA7" s="6">
        <v>0.16233161059875201</v>
      </c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</row>
    <row r="8" spans="1:55" x14ac:dyDescent="0.25">
      <c r="A8" s="31">
        <v>0</v>
      </c>
      <c r="B8" s="6">
        <v>0.31229258057091702</v>
      </c>
      <c r="C8" s="6">
        <v>0.26324034269608798</v>
      </c>
      <c r="D8" s="6">
        <v>0.16833174273280299</v>
      </c>
      <c r="E8" s="6">
        <v>0.40789393486456899</v>
      </c>
      <c r="F8" s="6">
        <v>0.37323523966760602</v>
      </c>
      <c r="G8" s="6">
        <v>0.27332850491222599</v>
      </c>
      <c r="H8" s="6">
        <v>0.318173996368598</v>
      </c>
      <c r="I8" s="6">
        <v>0.312387286541563</v>
      </c>
      <c r="J8" s="6">
        <v>0.50005027952512704</v>
      </c>
      <c r="K8" s="6">
        <v>9.5728263461276594E-2</v>
      </c>
      <c r="L8" s="6"/>
      <c r="M8" s="6"/>
      <c r="N8" s="6"/>
      <c r="O8" s="6"/>
      <c r="P8" s="6"/>
      <c r="Q8" s="31">
        <v>0</v>
      </c>
      <c r="R8" s="6">
        <v>0.20315174143571699</v>
      </c>
      <c r="S8" s="6">
        <v>0.34069641814330698</v>
      </c>
      <c r="T8" s="6">
        <v>0.24752536155427901</v>
      </c>
      <c r="U8" s="6">
        <v>0.51018759311513895</v>
      </c>
      <c r="V8" s="6">
        <v>0.436067536258195</v>
      </c>
      <c r="W8" s="6">
        <v>0.257954623836609</v>
      </c>
      <c r="X8" s="6">
        <v>0.166796755844204</v>
      </c>
      <c r="Y8" s="6">
        <v>0.30500103925252903</v>
      </c>
      <c r="Z8" s="6">
        <v>0.30834222740150402</v>
      </c>
      <c r="AA8" s="6">
        <v>0.13450764407888299</v>
      </c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</row>
    <row r="9" spans="1:55" x14ac:dyDescent="0.25">
      <c r="A9" s="31">
        <v>2</v>
      </c>
      <c r="B9" s="6">
        <v>0.31312261885847298</v>
      </c>
      <c r="C9" s="6">
        <v>0.26547781228541201</v>
      </c>
      <c r="D9" s="6">
        <v>0.161677548148565</v>
      </c>
      <c r="E9" s="6">
        <v>0.419204727864254</v>
      </c>
      <c r="F9" s="6">
        <v>0.39506270507782398</v>
      </c>
      <c r="G9" s="6">
        <v>0.26873061693698502</v>
      </c>
      <c r="H9" s="6">
        <v>0.344037867547418</v>
      </c>
      <c r="I9" s="6">
        <v>0.32014286256607599</v>
      </c>
      <c r="J9" s="6">
        <v>0.48686196481437299</v>
      </c>
      <c r="K9" s="6">
        <v>7.55609182391552E-2</v>
      </c>
      <c r="L9" s="6"/>
      <c r="M9" s="6"/>
      <c r="N9" s="6"/>
      <c r="O9" s="6"/>
      <c r="P9" s="6"/>
      <c r="Q9" s="31">
        <v>2</v>
      </c>
      <c r="R9" s="6">
        <v>0.19412511012030201</v>
      </c>
      <c r="S9" s="6">
        <v>0.36352491127366898</v>
      </c>
      <c r="T9" s="6">
        <v>0.24982559979774799</v>
      </c>
      <c r="U9" s="6">
        <v>0.542424262017698</v>
      </c>
      <c r="V9" s="6">
        <v>0.416438469336113</v>
      </c>
      <c r="W9" s="6">
        <v>0.25948164661016498</v>
      </c>
      <c r="X9" s="6">
        <v>8.7584320820917994E-2</v>
      </c>
      <c r="Y9" s="6">
        <v>0.27517706010766702</v>
      </c>
      <c r="Z9" s="6">
        <v>0.26158847670338897</v>
      </c>
      <c r="AA9" s="6">
        <v>0.14107030208975499</v>
      </c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</row>
    <row r="10" spans="1:55" x14ac:dyDescent="0.25">
      <c r="A10" s="31">
        <v>4</v>
      </c>
      <c r="B10" s="6">
        <v>0.31203721335555801</v>
      </c>
      <c r="C10" s="6">
        <v>0.24694174197607599</v>
      </c>
      <c r="D10" s="6">
        <v>0.18270110382656199</v>
      </c>
      <c r="E10" s="6">
        <v>0.38550298116873999</v>
      </c>
      <c r="F10" s="6">
        <v>0.34776863728765101</v>
      </c>
      <c r="G10" s="6">
        <v>0.28127853544282999</v>
      </c>
      <c r="H10" s="6">
        <v>0.34970676354269897</v>
      </c>
      <c r="I10" s="6">
        <v>0.342358229113985</v>
      </c>
      <c r="J10" s="6">
        <v>0.393152406323102</v>
      </c>
      <c r="K10" s="6">
        <v>0.10722315681781699</v>
      </c>
      <c r="L10" s="6"/>
      <c r="M10" s="6"/>
      <c r="N10" s="6"/>
      <c r="O10" s="6"/>
      <c r="P10" s="6"/>
      <c r="Q10" s="31">
        <v>4</v>
      </c>
      <c r="R10" s="6">
        <v>0.22122861461051299</v>
      </c>
      <c r="S10" s="6">
        <v>0.42929624336940297</v>
      </c>
      <c r="T10" s="6">
        <v>0.266901956199949</v>
      </c>
      <c r="U10" s="6">
        <v>0.53268043261906495</v>
      </c>
      <c r="V10" s="6">
        <v>0.373516251602654</v>
      </c>
      <c r="W10" s="6">
        <v>0.25023888516542098</v>
      </c>
      <c r="X10" s="6">
        <v>9.3772306449309506E-2</v>
      </c>
      <c r="Y10" s="6">
        <v>0.28514512784083501</v>
      </c>
      <c r="Z10" s="6">
        <v>0.321303305804368</v>
      </c>
      <c r="AA10" s="6">
        <v>0.166298704624288</v>
      </c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</row>
    <row r="11" spans="1:55" x14ac:dyDescent="0.25">
      <c r="A11" s="31">
        <v>6</v>
      </c>
      <c r="B11" s="6">
        <v>0.31077108219530097</v>
      </c>
      <c r="C11" s="6">
        <v>0.20606320607083001</v>
      </c>
      <c r="D11" s="6">
        <v>0.195042407408579</v>
      </c>
      <c r="E11" s="6">
        <v>0.445232723798414</v>
      </c>
      <c r="F11" s="6">
        <v>0.40336686756340601</v>
      </c>
      <c r="G11" s="6">
        <v>0.30895334996437102</v>
      </c>
      <c r="H11" s="6">
        <v>0.29712022826010098</v>
      </c>
      <c r="I11" s="6">
        <v>0.39789394629823299</v>
      </c>
      <c r="J11" s="6">
        <v>0.42407432788848898</v>
      </c>
      <c r="K11" s="6">
        <v>0.15191871292105799</v>
      </c>
      <c r="L11" s="6"/>
      <c r="M11" s="6"/>
      <c r="N11" s="6"/>
      <c r="O11" s="6"/>
      <c r="P11" s="6"/>
      <c r="Q11" s="31">
        <v>6</v>
      </c>
      <c r="R11" s="6">
        <v>0.246674604435002</v>
      </c>
      <c r="S11" s="6">
        <v>0.46680334987386901</v>
      </c>
      <c r="T11" s="6">
        <v>0.25474250753762601</v>
      </c>
      <c r="U11" s="6">
        <v>0.43305856709243301</v>
      </c>
      <c r="V11" s="6">
        <v>0.39758494830015201</v>
      </c>
      <c r="W11" s="6">
        <v>0.25692136522405201</v>
      </c>
      <c r="X11" s="6">
        <v>0.19289712616393001</v>
      </c>
      <c r="Y11" s="6">
        <v>0.382540351740078</v>
      </c>
      <c r="Z11" s="6">
        <v>0.38119558303062601</v>
      </c>
      <c r="AA11" s="6">
        <v>0.15752487211060401</v>
      </c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</row>
    <row r="12" spans="1:55" x14ac:dyDescent="0.25">
      <c r="A12" s="31">
        <v>8</v>
      </c>
      <c r="B12" s="6">
        <v>0.31127573175100098</v>
      </c>
      <c r="C12" s="6">
        <v>0.21067544322576201</v>
      </c>
      <c r="D12" s="6">
        <v>0.187996529336145</v>
      </c>
      <c r="E12" s="6">
        <v>0.429616720214335</v>
      </c>
      <c r="F12" s="6">
        <v>0.31389763945523902</v>
      </c>
      <c r="G12" s="6">
        <v>0.33384989831883199</v>
      </c>
      <c r="H12" s="6">
        <v>0.30320873069857801</v>
      </c>
      <c r="I12" s="6">
        <v>0.44514699137682101</v>
      </c>
      <c r="J12" s="6">
        <v>0.50355560566030699</v>
      </c>
      <c r="K12" s="6">
        <v>0.16882951813571601</v>
      </c>
      <c r="L12" s="6"/>
      <c r="M12" s="6"/>
      <c r="N12" s="6"/>
      <c r="O12" s="6"/>
      <c r="P12" s="6"/>
      <c r="Q12" s="31">
        <v>8</v>
      </c>
      <c r="R12" s="6">
        <v>0.26571396606995001</v>
      </c>
      <c r="S12" s="6">
        <v>0.37177380252780101</v>
      </c>
      <c r="T12" s="6">
        <v>0.23553762918992199</v>
      </c>
      <c r="U12" s="6">
        <v>0.44404568057504801</v>
      </c>
      <c r="V12" s="6">
        <v>0.58820554716878903</v>
      </c>
      <c r="W12" s="6">
        <v>0.31201482995784902</v>
      </c>
      <c r="X12" s="6">
        <v>0.28634503601418898</v>
      </c>
      <c r="Y12" s="6">
        <v>0.37236254689618598</v>
      </c>
      <c r="Z12" s="6">
        <v>0.46270526379547899</v>
      </c>
      <c r="AA12" s="6">
        <v>0.148638695449683</v>
      </c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</row>
    <row r="13" spans="1:55" x14ac:dyDescent="0.25">
      <c r="A13" s="31">
        <v>10</v>
      </c>
      <c r="B13" s="6">
        <v>0.32081143099187998</v>
      </c>
      <c r="C13" s="6">
        <v>0.32702976589187199</v>
      </c>
      <c r="D13" s="6">
        <v>0.18301292127371699</v>
      </c>
      <c r="E13" s="6">
        <v>0.42306963802346098</v>
      </c>
      <c r="F13" s="6">
        <v>0.24937036721317801</v>
      </c>
      <c r="G13" s="6">
        <v>0.355483848693537</v>
      </c>
      <c r="H13" s="6">
        <v>0.25435780599681301</v>
      </c>
      <c r="I13" s="6">
        <v>0.388970995537676</v>
      </c>
      <c r="J13" s="6">
        <v>0.56392538896754096</v>
      </c>
      <c r="K13" s="6">
        <v>0.15683660104640801</v>
      </c>
      <c r="L13" s="6"/>
      <c r="M13" s="6"/>
      <c r="N13" s="6"/>
      <c r="O13" s="6"/>
      <c r="P13" s="6"/>
      <c r="Q13" s="31">
        <v>10</v>
      </c>
      <c r="R13" s="6">
        <v>0.275201408843185</v>
      </c>
      <c r="S13" s="6">
        <v>0.35646978066566898</v>
      </c>
      <c r="T13" s="6">
        <v>0.25613868230044401</v>
      </c>
      <c r="U13" s="6">
        <v>0.47794476724000601</v>
      </c>
      <c r="V13" s="6">
        <v>0.68924906777985195</v>
      </c>
      <c r="W13" s="6">
        <v>0.35043761477901503</v>
      </c>
      <c r="X13" s="6">
        <v>0.35310325073265603</v>
      </c>
      <c r="Y13" s="6">
        <v>0.34977979834635697</v>
      </c>
      <c r="Z13" s="6">
        <v>0.54588492568685298</v>
      </c>
      <c r="AA13" s="6">
        <v>0.15888550603573001</v>
      </c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</row>
    <row r="14" spans="1:55" x14ac:dyDescent="0.25">
      <c r="A14" s="31">
        <v>20</v>
      </c>
      <c r="B14" s="6">
        <v>0.38907521402003598</v>
      </c>
      <c r="C14" s="6">
        <v>0.31132064235727203</v>
      </c>
      <c r="D14" s="6">
        <v>0.209848297459967</v>
      </c>
      <c r="E14" s="6">
        <v>0.451314818098071</v>
      </c>
      <c r="F14" s="6">
        <v>0.51192951678101695</v>
      </c>
      <c r="G14" s="6">
        <v>0.38339288561500301</v>
      </c>
      <c r="H14" s="6">
        <v>0.348127816564411</v>
      </c>
      <c r="I14" s="6">
        <v>0.29712049402114099</v>
      </c>
      <c r="J14" s="6">
        <v>0.50386506040220502</v>
      </c>
      <c r="K14" s="6">
        <v>0.18124648976674701</v>
      </c>
      <c r="L14" s="6"/>
      <c r="M14" s="6"/>
      <c r="N14" s="6"/>
      <c r="O14" s="6"/>
      <c r="P14" s="6"/>
      <c r="Q14" s="31">
        <v>20</v>
      </c>
      <c r="R14" s="6">
        <v>0.401384936967006</v>
      </c>
      <c r="S14" s="6">
        <v>0.42182693229144902</v>
      </c>
      <c r="T14" s="6">
        <v>0.35563404501053603</v>
      </c>
      <c r="U14" s="6">
        <v>0.71939128442300604</v>
      </c>
      <c r="V14" s="6">
        <v>0.75787732541316499</v>
      </c>
      <c r="W14" s="6">
        <v>0.45268299356427499</v>
      </c>
      <c r="X14" s="6">
        <v>0.28908158980732701</v>
      </c>
      <c r="Y14" s="6">
        <v>0.34252398855002802</v>
      </c>
      <c r="Z14" s="6">
        <v>0.514730589350746</v>
      </c>
      <c r="AA14" s="6">
        <v>0.236909853113209</v>
      </c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</row>
    <row r="15" spans="1:55" x14ac:dyDescent="0.25">
      <c r="A15" s="31">
        <v>30</v>
      </c>
      <c r="B15" s="6">
        <v>0.40492928147656398</v>
      </c>
      <c r="C15" s="6">
        <v>0.242393943622356</v>
      </c>
      <c r="D15" s="6">
        <v>0.20509727282044099</v>
      </c>
      <c r="E15" s="6">
        <v>0.39491590269864202</v>
      </c>
      <c r="F15" s="6">
        <v>0.49386372719230798</v>
      </c>
      <c r="G15" s="6">
        <v>0.32544408698320998</v>
      </c>
      <c r="H15" s="6">
        <v>0.30615654279059001</v>
      </c>
      <c r="I15" s="6">
        <v>0.40603212622462898</v>
      </c>
      <c r="J15" s="6">
        <v>0.65848478585735004</v>
      </c>
      <c r="K15" s="6">
        <v>0.20845108699194301</v>
      </c>
      <c r="L15" s="6"/>
      <c r="M15" s="6"/>
      <c r="N15" s="6"/>
      <c r="O15" s="6"/>
      <c r="P15" s="6"/>
      <c r="Q15" s="31">
        <v>30</v>
      </c>
      <c r="R15" s="6">
        <v>0.44290638540765098</v>
      </c>
      <c r="S15" s="6">
        <v>0.45653047391336998</v>
      </c>
      <c r="T15" s="6">
        <v>0.212729150673267</v>
      </c>
      <c r="U15" s="6">
        <v>0.87653767175446595</v>
      </c>
      <c r="V15" s="6">
        <v>0.80685663654686401</v>
      </c>
      <c r="W15" s="6">
        <v>0.49914971956669302</v>
      </c>
      <c r="X15" s="6">
        <v>0.42688687027556899</v>
      </c>
      <c r="Y15" s="6">
        <v>0.41646816671596498</v>
      </c>
      <c r="Z15" s="6">
        <v>0.57129951954232605</v>
      </c>
      <c r="AA15" s="6">
        <v>0.24342475104541</v>
      </c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</row>
    <row r="16" spans="1:55" x14ac:dyDescent="0.25">
      <c r="A16" s="31">
        <v>40</v>
      </c>
      <c r="B16" s="6">
        <v>0.39239832770293798</v>
      </c>
      <c r="C16" s="6">
        <v>0.39266740833140401</v>
      </c>
      <c r="D16" s="6">
        <v>0.21577813108351601</v>
      </c>
      <c r="E16" s="6">
        <v>0.35936811773228899</v>
      </c>
      <c r="F16" s="6">
        <v>0.57418642079027504</v>
      </c>
      <c r="G16" s="6">
        <v>0.32896579474972298</v>
      </c>
      <c r="H16" s="6">
        <v>0.32584013027761799</v>
      </c>
      <c r="I16" s="6">
        <v>0.37736851112186098</v>
      </c>
      <c r="J16" s="6">
        <v>0.63919554456293304</v>
      </c>
      <c r="K16" s="6">
        <v>0.20032424341213001</v>
      </c>
      <c r="L16" s="6"/>
      <c r="M16" s="6"/>
      <c r="N16" s="6"/>
      <c r="O16" s="6"/>
      <c r="P16" s="6"/>
      <c r="Q16" s="31">
        <v>40</v>
      </c>
      <c r="R16" s="6">
        <v>0.42676053049910501</v>
      </c>
      <c r="S16" s="6">
        <v>0.53237255298531905</v>
      </c>
      <c r="T16" s="6">
        <v>0.231540343845615</v>
      </c>
      <c r="U16" s="6">
        <v>0.75662990370424099</v>
      </c>
      <c r="V16" s="6">
        <v>0.91440844813153699</v>
      </c>
      <c r="W16" s="6">
        <v>0.49948456357537901</v>
      </c>
      <c r="X16" s="6">
        <v>0.386120619496855</v>
      </c>
      <c r="Y16" s="6">
        <v>0.433963546547878</v>
      </c>
      <c r="Z16" s="6">
        <v>0.63779070602126997</v>
      </c>
      <c r="AA16" s="6">
        <v>0.20095653327535001</v>
      </c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</row>
    <row r="17" spans="1:53" x14ac:dyDescent="0.25">
      <c r="A17" s="31">
        <v>50</v>
      </c>
      <c r="B17" s="6">
        <v>0.38768967688925499</v>
      </c>
      <c r="C17" s="6">
        <v>0.51152613730969199</v>
      </c>
      <c r="D17" s="6">
        <v>0.22371051043566501</v>
      </c>
      <c r="E17" s="6">
        <v>0.3363390767842</v>
      </c>
      <c r="F17" s="6">
        <v>0.65241005953313802</v>
      </c>
      <c r="G17" s="6">
        <v>0.34410532609711603</v>
      </c>
      <c r="H17" s="6">
        <v>0.34030912625168902</v>
      </c>
      <c r="I17" s="6">
        <v>0.35093022888816799</v>
      </c>
      <c r="J17" s="6">
        <v>0.62338805027189004</v>
      </c>
      <c r="K17" s="6">
        <v>0.18999612979615199</v>
      </c>
      <c r="L17" s="6"/>
      <c r="M17" s="6"/>
      <c r="N17" s="6"/>
      <c r="O17" s="6"/>
      <c r="P17" s="6"/>
      <c r="Q17" s="31">
        <v>50</v>
      </c>
      <c r="R17" s="6">
        <v>0.41738206076061701</v>
      </c>
      <c r="S17" s="6">
        <v>0.58725889354902805</v>
      </c>
      <c r="T17" s="6">
        <v>0.24479833476138199</v>
      </c>
      <c r="U17" s="6">
        <v>0.66223777658778105</v>
      </c>
      <c r="V17" s="6">
        <v>1.01788443196475</v>
      </c>
      <c r="W17" s="6">
        <v>0.50502020274749904</v>
      </c>
      <c r="X17" s="6">
        <v>0.36284776870331498</v>
      </c>
      <c r="Y17" s="6">
        <v>0.44433997090344701</v>
      </c>
      <c r="Z17" s="6">
        <v>0.69096175833189299</v>
      </c>
      <c r="AA17" s="6">
        <v>0.176944437931989</v>
      </c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</row>
    <row r="18" spans="1:53" x14ac:dyDescent="0.25">
      <c r="A18" s="31">
        <v>60</v>
      </c>
      <c r="B18" s="6">
        <v>0.40101884811731697</v>
      </c>
      <c r="C18" s="6">
        <v>0.56872530816793698</v>
      </c>
      <c r="D18" s="6">
        <v>0.22705423316919099</v>
      </c>
      <c r="E18" s="6">
        <v>0.33882425447858699</v>
      </c>
      <c r="F18" s="6">
        <v>0.73481127179951899</v>
      </c>
      <c r="G18" s="6">
        <v>0.38730793335049901</v>
      </c>
      <c r="H18" s="6">
        <v>0.34472606240392101</v>
      </c>
      <c r="I18" s="6">
        <v>0.325968719151425</v>
      </c>
      <c r="J18" s="6">
        <v>0.61126817261027</v>
      </c>
      <c r="K18" s="6">
        <v>0.173276805016847</v>
      </c>
      <c r="L18" s="6"/>
      <c r="M18" s="6"/>
      <c r="N18" s="6"/>
      <c r="O18" s="6"/>
      <c r="P18" s="6"/>
      <c r="Q18" s="31">
        <v>60</v>
      </c>
      <c r="R18" s="6">
        <v>0.42346313131458901</v>
      </c>
      <c r="S18" s="6">
        <v>0.59808673644441501</v>
      </c>
      <c r="T18" s="6">
        <v>0.245880951640228</v>
      </c>
      <c r="U18" s="6">
        <v>0.61761321180037498</v>
      </c>
      <c r="V18" s="6">
        <v>1.1285615471903401</v>
      </c>
      <c r="W18" s="6">
        <v>0.52203547376220405</v>
      </c>
      <c r="X18" s="6">
        <v>0.37655066789207298</v>
      </c>
      <c r="Y18" s="6">
        <v>0.438534298731727</v>
      </c>
      <c r="Z18" s="6">
        <v>0.71832720872091005</v>
      </c>
      <c r="AA18" s="6">
        <v>0.192757230367817</v>
      </c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</row>
    <row r="19" spans="1:53" x14ac:dyDescent="0.25">
      <c r="A19" s="31">
        <v>70</v>
      </c>
      <c r="B19" s="6">
        <v>0.43152458374451202</v>
      </c>
      <c r="C19" s="6">
        <v>0.56294581504671903</v>
      </c>
      <c r="D19" s="6">
        <v>0.225284663324054</v>
      </c>
      <c r="E19" s="6">
        <v>0.367064457081273</v>
      </c>
      <c r="F19" s="6">
        <v>0.81822499330477105</v>
      </c>
      <c r="G19" s="6">
        <v>0.45699987479384102</v>
      </c>
      <c r="H19" s="6">
        <v>0.33817774949887502</v>
      </c>
      <c r="I19" s="6">
        <v>0.30389885730323102</v>
      </c>
      <c r="J19" s="6">
        <v>0.60479121144996095</v>
      </c>
      <c r="K19" s="6">
        <v>0.15168969539400801</v>
      </c>
      <c r="L19" s="6"/>
      <c r="M19" s="6"/>
      <c r="N19" s="6"/>
      <c r="O19" s="6"/>
      <c r="P19" s="6"/>
      <c r="Q19" s="31">
        <v>70</v>
      </c>
      <c r="R19" s="6">
        <v>0.44442665525985797</v>
      </c>
      <c r="S19" s="6">
        <v>0.56515682574928405</v>
      </c>
      <c r="T19" s="6">
        <v>0.235135523572265</v>
      </c>
      <c r="U19" s="6">
        <v>0.62374299041269199</v>
      </c>
      <c r="V19" s="6">
        <v>1.2394826415317399</v>
      </c>
      <c r="W19" s="6">
        <v>0.55029541668202298</v>
      </c>
      <c r="X19" s="6">
        <v>0.42727633009744498</v>
      </c>
      <c r="Y19" s="6">
        <v>0.41708462654115402</v>
      </c>
      <c r="Z19" s="6">
        <v>0.71901223977993201</v>
      </c>
      <c r="AA19" s="6">
        <v>0.24396938986310501</v>
      </c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</row>
    <row r="20" spans="1:53" x14ac:dyDescent="0.25">
      <c r="A20" s="31">
        <v>80</v>
      </c>
      <c r="B20" s="6">
        <v>0.45201771148592101</v>
      </c>
      <c r="C20" s="6">
        <v>0.56001838415581895</v>
      </c>
      <c r="D20" s="6">
        <v>0.220655607951521</v>
      </c>
      <c r="E20" s="6">
        <v>0.39168947609994798</v>
      </c>
      <c r="F20" s="6">
        <v>0.87656823597128797</v>
      </c>
      <c r="G20" s="6">
        <v>0.50899101133964197</v>
      </c>
      <c r="H20" s="6">
        <v>0.32787851102891202</v>
      </c>
      <c r="I20" s="6">
        <v>0.29185168055594302</v>
      </c>
      <c r="J20" s="6">
        <v>0.61139487380880897</v>
      </c>
      <c r="K20" s="6">
        <v>0.13853381085892399</v>
      </c>
      <c r="L20" s="6"/>
      <c r="M20" s="6"/>
      <c r="N20" s="6"/>
      <c r="O20" s="6"/>
      <c r="P20" s="6"/>
      <c r="Q20" s="31">
        <v>80</v>
      </c>
      <c r="R20" s="6">
        <v>0.45785712116654798</v>
      </c>
      <c r="S20" s="6">
        <v>0.54360742503408099</v>
      </c>
      <c r="T20" s="6">
        <v>0.22943389887719801</v>
      </c>
      <c r="U20" s="6">
        <v>0.62730137330486102</v>
      </c>
      <c r="V20" s="6">
        <v>1.2975809172285999</v>
      </c>
      <c r="W20" s="6">
        <v>0.57433545333769298</v>
      </c>
      <c r="X20" s="6">
        <v>0.469810974877159</v>
      </c>
      <c r="Y20" s="6">
        <v>0.40326956849036499</v>
      </c>
      <c r="Z20" s="6">
        <v>0.71886007538260699</v>
      </c>
      <c r="AA20" s="6">
        <v>0.273837181736446</v>
      </c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</row>
    <row r="21" spans="1:53" x14ac:dyDescent="0.25">
      <c r="A21" s="31">
        <v>90</v>
      </c>
      <c r="B21" s="6">
        <v>0.45098419973149401</v>
      </c>
      <c r="C21" s="6">
        <v>0.56217204789979602</v>
      </c>
      <c r="D21" s="6">
        <v>0.209000771845615</v>
      </c>
      <c r="E21" s="6">
        <v>0.410582843033511</v>
      </c>
      <c r="F21" s="6">
        <v>0.88735895991893499</v>
      </c>
      <c r="G21" s="6">
        <v>0.52616415310028297</v>
      </c>
      <c r="H21" s="6">
        <v>0.30178850827917603</v>
      </c>
      <c r="I21" s="6">
        <v>0.30183358898759399</v>
      </c>
      <c r="J21" s="6">
        <v>0.65200688554636199</v>
      </c>
      <c r="K21" s="6">
        <v>0.142161622454444</v>
      </c>
      <c r="L21" s="6"/>
      <c r="M21" s="6"/>
      <c r="N21" s="6"/>
      <c r="O21" s="6"/>
      <c r="P21" s="6"/>
      <c r="Q21" s="31">
        <v>90</v>
      </c>
      <c r="R21" s="6">
        <v>0.456507122702412</v>
      </c>
      <c r="S21" s="6">
        <v>0.54476329952924096</v>
      </c>
      <c r="T21" s="6">
        <v>0.23489038969422699</v>
      </c>
      <c r="U21" s="6">
        <v>0.62324012889705904</v>
      </c>
      <c r="V21" s="6">
        <v>1.2383128187372701</v>
      </c>
      <c r="W21" s="6">
        <v>0.59080822200434602</v>
      </c>
      <c r="X21" s="6">
        <v>0.49921416555264497</v>
      </c>
      <c r="Y21" s="6">
        <v>0.40509535793004497</v>
      </c>
      <c r="Z21" s="6">
        <v>0.71505973478004503</v>
      </c>
      <c r="AA21" s="6">
        <v>0.25844448400782399</v>
      </c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</row>
    <row r="22" spans="1:53" x14ac:dyDescent="0.25">
      <c r="A22" s="31">
        <v>100</v>
      </c>
      <c r="B22" s="6">
        <v>0.42893532893540398</v>
      </c>
      <c r="C22" s="6">
        <v>0.56972371708319802</v>
      </c>
      <c r="D22" s="6">
        <v>0.1907512512415</v>
      </c>
      <c r="E22" s="6">
        <v>0.42294503727474803</v>
      </c>
      <c r="F22" s="6">
        <v>0.84901571749097404</v>
      </c>
      <c r="G22" s="6">
        <v>0.50779774445303705</v>
      </c>
      <c r="H22" s="6">
        <v>0.263598924766829</v>
      </c>
      <c r="I22" s="6">
        <v>0.33341012735593401</v>
      </c>
      <c r="J22" s="6">
        <v>0.72346270563111104</v>
      </c>
      <c r="K22" s="6">
        <v>0.161673552594678</v>
      </c>
      <c r="L22" s="6"/>
      <c r="M22" s="6"/>
      <c r="N22" s="6"/>
      <c r="O22" s="6"/>
      <c r="P22" s="6"/>
      <c r="Q22" s="31">
        <v>100</v>
      </c>
      <c r="R22" s="6">
        <v>0.43988949611113798</v>
      </c>
      <c r="S22" s="6">
        <v>0.56903150176096795</v>
      </c>
      <c r="T22" s="6">
        <v>0.25124424337411699</v>
      </c>
      <c r="U22" s="6">
        <v>0.61279694232259696</v>
      </c>
      <c r="V22" s="6">
        <v>1.06571855624357</v>
      </c>
      <c r="W22" s="6">
        <v>0.59923460354600599</v>
      </c>
      <c r="X22" s="6">
        <v>0.51373250817983995</v>
      </c>
      <c r="Y22" s="6">
        <v>0.42287526960356703</v>
      </c>
      <c r="Z22" s="6">
        <v>0.708593792327053</v>
      </c>
      <c r="AA22" s="6">
        <v>0.20228300822314599</v>
      </c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</row>
    <row r="23" spans="1:53" x14ac:dyDescent="0.25">
      <c r="A23" s="31">
        <v>110</v>
      </c>
      <c r="B23" s="6">
        <v>0.41487754228506901</v>
      </c>
      <c r="C23" s="6">
        <v>0.57862181345437103</v>
      </c>
      <c r="D23" s="6">
        <v>0.17722962668870099</v>
      </c>
      <c r="E23" s="6">
        <v>0.43063200779505301</v>
      </c>
      <c r="F23" s="6">
        <v>0.80830855189152095</v>
      </c>
      <c r="G23" s="6">
        <v>0.49118950727028998</v>
      </c>
      <c r="H23" s="6">
        <v>0.255776140995433</v>
      </c>
      <c r="I23" s="6">
        <v>0.35678890200790297</v>
      </c>
      <c r="J23" s="6">
        <v>0.76452196118150295</v>
      </c>
      <c r="K23" s="6">
        <v>0.17793633368092601</v>
      </c>
      <c r="L23" s="6"/>
      <c r="M23" s="6"/>
      <c r="N23" s="6"/>
      <c r="O23" s="6"/>
      <c r="P23" s="6"/>
      <c r="Q23" s="31">
        <v>110</v>
      </c>
      <c r="R23" s="6">
        <v>0.42288916373445001</v>
      </c>
      <c r="S23" s="6">
        <v>0.59154190508202498</v>
      </c>
      <c r="T23" s="6">
        <v>0.26326545987112199</v>
      </c>
      <c r="U23" s="6">
        <v>0.61277007384733195</v>
      </c>
      <c r="V23" s="6">
        <v>0.94644787249741502</v>
      </c>
      <c r="W23" s="6">
        <v>0.60563720283874001</v>
      </c>
      <c r="X23" s="6">
        <v>0.51829637685508501</v>
      </c>
      <c r="Y23" s="6">
        <v>0.43920438368461001</v>
      </c>
      <c r="Z23" s="6">
        <v>0.70995677270355895</v>
      </c>
      <c r="AA23" s="6">
        <v>0.167173962359107</v>
      </c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</row>
    <row r="24" spans="1:53" x14ac:dyDescent="0.25">
      <c r="A24" s="31">
        <v>120</v>
      </c>
      <c r="B24" s="6">
        <v>0.41906059307563098</v>
      </c>
      <c r="C24" s="6">
        <v>0.59017127731573904</v>
      </c>
      <c r="D24" s="6">
        <v>0.17304550017703901</v>
      </c>
      <c r="E24" s="6">
        <v>0.42733246677558101</v>
      </c>
      <c r="F24" s="6">
        <v>0.76332430555128195</v>
      </c>
      <c r="G24" s="6">
        <v>0.477345081969414</v>
      </c>
      <c r="H24" s="6">
        <v>0.31598262575024999</v>
      </c>
      <c r="I24" s="6">
        <v>0.36354882914897302</v>
      </c>
      <c r="J24" s="6">
        <v>0.73840493882624603</v>
      </c>
      <c r="K24" s="6">
        <v>0.18884888787956999</v>
      </c>
      <c r="L24" s="6"/>
      <c r="M24" s="6"/>
      <c r="N24" s="6"/>
      <c r="O24" s="6"/>
      <c r="P24" s="6"/>
      <c r="Q24" s="31">
        <v>120</v>
      </c>
      <c r="R24" s="6">
        <v>0.40231487538101102</v>
      </c>
      <c r="S24" s="6">
        <v>0.61182855140919801</v>
      </c>
      <c r="T24" s="6">
        <v>0.26699599727801399</v>
      </c>
      <c r="U24" s="6">
        <v>0.63825157864230297</v>
      </c>
      <c r="V24" s="6">
        <v>0.94355764277332699</v>
      </c>
      <c r="W24" s="6">
        <v>0.60755455020576099</v>
      </c>
      <c r="X24" s="6">
        <v>0.50057373108084302</v>
      </c>
      <c r="Y24" s="6">
        <v>0.45514178342026401</v>
      </c>
      <c r="Z24" s="6">
        <v>0.73018542472846504</v>
      </c>
      <c r="AA24" s="6">
        <v>0.17590993513818701</v>
      </c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</row>
    <row r="25" spans="1:53" x14ac:dyDescent="0.25">
      <c r="A25" s="31">
        <v>130</v>
      </c>
      <c r="B25" s="6">
        <v>0.440703695780091</v>
      </c>
      <c r="C25" s="6">
        <v>0.60450352478124902</v>
      </c>
      <c r="D25" s="6">
        <v>0.17838982828303801</v>
      </c>
      <c r="E25" s="6">
        <v>0.41363633477990902</v>
      </c>
      <c r="F25" s="6">
        <v>0.71351579102933405</v>
      </c>
      <c r="G25" s="6">
        <v>0.46658819161172299</v>
      </c>
      <c r="H25" s="6">
        <v>0.442404332477282</v>
      </c>
      <c r="I25" s="6">
        <v>0.35346483113135302</v>
      </c>
      <c r="J25" s="6">
        <v>0.64681613521744596</v>
      </c>
      <c r="K25" s="6">
        <v>0.19408299063718301</v>
      </c>
      <c r="L25" s="6"/>
      <c r="M25" s="6"/>
      <c r="N25" s="6"/>
      <c r="O25" s="6"/>
      <c r="P25" s="6"/>
      <c r="Q25" s="31">
        <v>130</v>
      </c>
      <c r="R25" s="6">
        <v>0.37933690948509102</v>
      </c>
      <c r="S25" s="6">
        <v>0.62935145249659197</v>
      </c>
      <c r="T25" s="6">
        <v>0.26213597493331497</v>
      </c>
      <c r="U25" s="6">
        <v>0.68755367861144601</v>
      </c>
      <c r="V25" s="6">
        <v>1.0541335034097801</v>
      </c>
      <c r="W25" s="6">
        <v>0.60513766033818195</v>
      </c>
      <c r="X25" s="6">
        <v>0.46116424007539197</v>
      </c>
      <c r="Y25" s="6">
        <v>0.46952019819193003</v>
      </c>
      <c r="Z25" s="6">
        <v>0.76818508579789102</v>
      </c>
      <c r="AA25" s="6">
        <v>0.224758042748571</v>
      </c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</row>
    <row r="26" spans="1:53" x14ac:dyDescent="0.25">
      <c r="A26" s="31">
        <v>140</v>
      </c>
      <c r="B26" s="6">
        <v>0.45286533669669898</v>
      </c>
      <c r="C26" s="6">
        <v>0.61915704399411897</v>
      </c>
      <c r="D26" s="6">
        <v>0.18320157229040601</v>
      </c>
      <c r="E26" s="6">
        <v>0.406563280784287</v>
      </c>
      <c r="F26" s="6">
        <v>0.66092146736332202</v>
      </c>
      <c r="G26" s="6">
        <v>0.45773687961897103</v>
      </c>
      <c r="H26" s="6">
        <v>0.54010217952933903</v>
      </c>
      <c r="I26" s="6">
        <v>0.34546693942731899</v>
      </c>
      <c r="J26" s="6">
        <v>0.582286891028584</v>
      </c>
      <c r="K26" s="6">
        <v>0.19657802194187199</v>
      </c>
      <c r="L26" s="6"/>
      <c r="M26" s="6"/>
      <c r="N26" s="6"/>
      <c r="O26" s="6"/>
      <c r="P26" s="6"/>
      <c r="Q26" s="31">
        <v>140</v>
      </c>
      <c r="R26" s="6">
        <v>0.365822248207196</v>
      </c>
      <c r="S26" s="6">
        <v>0.64323446289244401</v>
      </c>
      <c r="T26" s="6">
        <v>0.25679685408450698</v>
      </c>
      <c r="U26" s="6">
        <v>0.71901691455809802</v>
      </c>
      <c r="V26" s="6">
        <v>1.1195888331775199</v>
      </c>
      <c r="W26" s="6">
        <v>0.604736125318172</v>
      </c>
      <c r="X26" s="6">
        <v>0.43118950718854698</v>
      </c>
      <c r="Y26" s="6">
        <v>0.47543131209170397</v>
      </c>
      <c r="Z26" s="6">
        <v>0.79400564616782499</v>
      </c>
      <c r="AA26" s="6">
        <v>0.25685854820396797</v>
      </c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</row>
    <row r="27" spans="1:53" x14ac:dyDescent="0.25">
      <c r="A27" s="31">
        <v>150</v>
      </c>
      <c r="B27" s="6">
        <v>0.44489938337580298</v>
      </c>
      <c r="C27" s="6">
        <v>0.63560065854937697</v>
      </c>
      <c r="D27" s="6">
        <v>0.187183487843088</v>
      </c>
      <c r="E27" s="6">
        <v>0.41367019105091302</v>
      </c>
      <c r="F27" s="6">
        <v>0.59826366939934705</v>
      </c>
      <c r="G27" s="6">
        <v>0.452460910900367</v>
      </c>
      <c r="H27" s="6">
        <v>0.58084981236350397</v>
      </c>
      <c r="I27" s="6">
        <v>0.34154769963880099</v>
      </c>
      <c r="J27" s="6">
        <v>0.57322766125538405</v>
      </c>
      <c r="K27" s="6">
        <v>0.19344587828283899</v>
      </c>
      <c r="L27" s="6"/>
      <c r="M27" s="6"/>
      <c r="N27" s="6"/>
      <c r="O27" s="6"/>
      <c r="P27" s="6"/>
      <c r="Q27" s="31">
        <v>150</v>
      </c>
      <c r="R27" s="6">
        <v>0.37229495483261099</v>
      </c>
      <c r="S27" s="6">
        <v>0.65005918766468096</v>
      </c>
      <c r="T27" s="6">
        <v>0.25000251687346597</v>
      </c>
      <c r="U27" s="6">
        <v>0.71319957910734999</v>
      </c>
      <c r="V27" s="6">
        <v>1.0898206811139199</v>
      </c>
      <c r="W27" s="6">
        <v>0.60877614547365</v>
      </c>
      <c r="X27" s="6">
        <v>0.42007307504563202</v>
      </c>
      <c r="Y27" s="6">
        <v>0.46288795805704702</v>
      </c>
      <c r="Z27" s="6">
        <v>0.79462557392021205</v>
      </c>
      <c r="AA27" s="6">
        <v>0.25568862477069498</v>
      </c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</row>
    <row r="28" spans="1:53" x14ac:dyDescent="0.25">
      <c r="A28" s="31">
        <v>160</v>
      </c>
      <c r="B28" s="6">
        <v>0.41701115470686401</v>
      </c>
      <c r="C28" s="6">
        <v>0.65340701433197601</v>
      </c>
      <c r="D28" s="6">
        <v>0.19023104169413099</v>
      </c>
      <c r="E28" s="6">
        <v>0.43478053693116497</v>
      </c>
      <c r="F28" s="6">
        <v>0.52717201685444803</v>
      </c>
      <c r="G28" s="6">
        <v>0.45089893344062298</v>
      </c>
      <c r="H28" s="6">
        <v>0.56342476181524304</v>
      </c>
      <c r="I28" s="6">
        <v>0.341823242906591</v>
      </c>
      <c r="J28" s="6">
        <v>0.61996686279821001</v>
      </c>
      <c r="K28" s="6">
        <v>0.18510257932296001</v>
      </c>
      <c r="L28" s="6"/>
      <c r="M28" s="6"/>
      <c r="N28" s="6"/>
      <c r="O28" s="6"/>
      <c r="P28" s="6"/>
      <c r="Q28" s="31">
        <v>160</v>
      </c>
      <c r="R28" s="6">
        <v>0.398588557044111</v>
      </c>
      <c r="S28" s="6">
        <v>0.64964350251084002</v>
      </c>
      <c r="T28" s="6">
        <v>0.241928836008692</v>
      </c>
      <c r="U28" s="6">
        <v>0.67023051695625102</v>
      </c>
      <c r="V28" s="6">
        <v>0.96559433184735499</v>
      </c>
      <c r="W28" s="6">
        <v>0.61715408859425502</v>
      </c>
      <c r="X28" s="6">
        <v>0.42815752613046898</v>
      </c>
      <c r="Y28" s="6">
        <v>0.43215830559804302</v>
      </c>
      <c r="Z28" s="6">
        <v>0.76998696903576402</v>
      </c>
      <c r="AA28" s="6">
        <v>0.223128711410298</v>
      </c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</row>
    <row r="29" spans="1:53" x14ac:dyDescent="0.25">
      <c r="A29" s="31">
        <v>170</v>
      </c>
      <c r="B29" s="6">
        <v>0.39480362412040498</v>
      </c>
      <c r="C29" s="6">
        <v>0.66759137942736402</v>
      </c>
      <c r="D29" s="6">
        <v>0.19265913154719699</v>
      </c>
      <c r="E29" s="6">
        <v>0.45159682752490599</v>
      </c>
      <c r="F29" s="6">
        <v>0.47056139209679898</v>
      </c>
      <c r="G29" s="6">
        <v>0.44965490127539698</v>
      </c>
      <c r="H29" s="6">
        <v>0.54952358713733296</v>
      </c>
      <c r="I29" s="6">
        <v>0.34204314696458199</v>
      </c>
      <c r="J29" s="6">
        <v>0.65722603975625205</v>
      </c>
      <c r="K29" s="6">
        <v>0.17853770887220199</v>
      </c>
      <c r="L29" s="6"/>
      <c r="M29" s="6"/>
      <c r="N29" s="6"/>
      <c r="O29" s="6"/>
      <c r="P29" s="6"/>
      <c r="Q29" s="31">
        <v>170</v>
      </c>
      <c r="R29" s="6">
        <v>0.419526278914926</v>
      </c>
      <c r="S29" s="6">
        <v>0.64931237187082902</v>
      </c>
      <c r="T29" s="6">
        <v>0.23549625973838501</v>
      </c>
      <c r="U29" s="6">
        <v>0.63600179139334601</v>
      </c>
      <c r="V29" s="6">
        <v>0.86667229259807499</v>
      </c>
      <c r="W29" s="6">
        <v>0.62382667574041395</v>
      </c>
      <c r="X29" s="6">
        <v>0.43460705500810598</v>
      </c>
      <c r="Y29" s="6">
        <v>0.40763375331691998</v>
      </c>
      <c r="Z29" s="6">
        <v>0.750345766167822</v>
      </c>
      <c r="AA29" s="6">
        <v>0.19750915562945001</v>
      </c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</row>
    <row r="30" spans="1:53" x14ac:dyDescent="0.25">
      <c r="A30" s="31">
        <v>180</v>
      </c>
      <c r="B30" s="6">
        <v>0.38355292296312399</v>
      </c>
      <c r="C30" s="6">
        <v>0.67477933736218099</v>
      </c>
      <c r="D30" s="6">
        <v>0.193889737828908</v>
      </c>
      <c r="E30" s="6">
        <v>0.46011851944377002</v>
      </c>
      <c r="F30" s="6">
        <v>0.44188151618733901</v>
      </c>
      <c r="G30" s="6">
        <v>0.449024569957722</v>
      </c>
      <c r="H30" s="6">
        <v>0.54247132245270002</v>
      </c>
      <c r="I30" s="6">
        <v>0.34215473945012198</v>
      </c>
      <c r="J30" s="6">
        <v>0.67611753371703998</v>
      </c>
      <c r="K30" s="6">
        <v>0.17529298224533199</v>
      </c>
      <c r="L30" s="6"/>
      <c r="M30" s="6"/>
      <c r="N30" s="6"/>
      <c r="O30" s="6"/>
      <c r="P30" s="6"/>
      <c r="Q30" s="31">
        <v>180</v>
      </c>
      <c r="R30" s="6">
        <v>0.43013367403999703</v>
      </c>
      <c r="S30" s="6">
        <v>0.64914457069712495</v>
      </c>
      <c r="T30" s="6">
        <v>0.232236096711125</v>
      </c>
      <c r="U30" s="6">
        <v>0.618656310093746</v>
      </c>
      <c r="V30" s="6">
        <v>0.81655675646815096</v>
      </c>
      <c r="W30" s="6">
        <v>0.627207569551407</v>
      </c>
      <c r="X30" s="6">
        <v>0.43787899322844998</v>
      </c>
      <c r="Y30" s="6">
        <v>0.395188527109266</v>
      </c>
      <c r="Z30" s="6">
        <v>0.74038710106418304</v>
      </c>
      <c r="AA30" s="6">
        <v>0.18484653639967699</v>
      </c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</row>
    <row r="32" spans="1:53" x14ac:dyDescent="0.25">
      <c r="A32" t="s">
        <v>18</v>
      </c>
      <c r="B32">
        <f>AVERAGE(B5:B8)</f>
        <v>0.38013903227807955</v>
      </c>
      <c r="C32">
        <f t="shared" ref="C32:AA32" si="0">AVERAGE(C5:C8)</f>
        <v>0.33686373640894629</v>
      </c>
      <c r="D32">
        <f t="shared" si="0"/>
        <v>0.24569980631491578</v>
      </c>
      <c r="E32">
        <f t="shared" si="0"/>
        <v>0.42168788414061598</v>
      </c>
      <c r="F32">
        <f t="shared" si="0"/>
        <v>0.403332781172349</v>
      </c>
      <c r="G32">
        <f t="shared" si="0"/>
        <v>0.32207091192260529</v>
      </c>
      <c r="H32">
        <f t="shared" si="0"/>
        <v>0.34026199080279451</v>
      </c>
      <c r="I32">
        <f t="shared" si="0"/>
        <v>0.39990152447966498</v>
      </c>
      <c r="J32">
        <f t="shared" si="0"/>
        <v>0.52240685081582505</v>
      </c>
      <c r="K32">
        <f t="shared" si="0"/>
        <v>0.2010392038503854</v>
      </c>
      <c r="O32">
        <f>TTEST(B32:K32,R32:AA32,2,1)</f>
        <v>0.25561922934923381</v>
      </c>
      <c r="R32">
        <f t="shared" si="0"/>
        <v>0.2898554328540392</v>
      </c>
      <c r="S32">
        <f t="shared" si="0"/>
        <v>0.36632275119692875</v>
      </c>
      <c r="T32">
        <f t="shared" si="0"/>
        <v>0.30523650492073423</v>
      </c>
      <c r="U32">
        <f t="shared" si="0"/>
        <v>0.58694377029519773</v>
      </c>
      <c r="V32">
        <f t="shared" si="0"/>
        <v>0.55041657608003325</v>
      </c>
      <c r="W32">
        <f t="shared" si="0"/>
        <v>0.296172632166748</v>
      </c>
      <c r="X32">
        <f t="shared" si="0"/>
        <v>0.37239794416323652</v>
      </c>
      <c r="Y32">
        <f t="shared" si="0"/>
        <v>0.40364967391154027</v>
      </c>
      <c r="Z32">
        <f t="shared" si="0"/>
        <v>0.50664345294607982</v>
      </c>
      <c r="AA32">
        <f t="shared" si="0"/>
        <v>0.19472662087364701</v>
      </c>
    </row>
    <row r="33" spans="1:53" x14ac:dyDescent="0.25">
      <c r="A33" t="s">
        <v>44</v>
      </c>
      <c r="B33" s="68">
        <f>AVERAGE(B24:B30)</f>
        <v>0.42184238724551676</v>
      </c>
      <c r="C33" s="68">
        <f t="shared" ref="C33:AA33" si="1">AVERAGE(C24:C30)</f>
        <v>0.63503003368028643</v>
      </c>
      <c r="D33" s="68">
        <f t="shared" si="1"/>
        <v>0.18551432852340097</v>
      </c>
      <c r="E33" s="68">
        <f t="shared" si="1"/>
        <v>0.42967116532721877</v>
      </c>
      <c r="F33" s="68">
        <f t="shared" si="1"/>
        <v>0.59652002264026727</v>
      </c>
      <c r="G33" s="68">
        <f t="shared" si="1"/>
        <v>0.45767278125345962</v>
      </c>
      <c r="H33" s="68">
        <f t="shared" si="1"/>
        <v>0.5049655173608073</v>
      </c>
      <c r="I33" s="68">
        <f t="shared" si="1"/>
        <v>0.34714991838110587</v>
      </c>
      <c r="J33" s="68">
        <f t="shared" si="1"/>
        <v>0.64200658037130887</v>
      </c>
      <c r="K33" s="68">
        <f t="shared" si="1"/>
        <v>0.18741272131170827</v>
      </c>
      <c r="L33" s="93">
        <f>AVERAGE(B33:K33)</f>
        <v>0.44077854560950802</v>
      </c>
      <c r="M33" s="93">
        <f>STDEV(B33:K33)/SQRT(COUNTA(B33:K33))</f>
        <v>5.2227013665110705E-2</v>
      </c>
      <c r="N33" s="68"/>
      <c r="O33">
        <f>TTEST(B33:K33,R33:AA33,2,1)</f>
        <v>4.0538472450520412E-2</v>
      </c>
      <c r="P33" s="68"/>
      <c r="Q33" s="68"/>
      <c r="R33" s="68">
        <f t="shared" si="1"/>
        <v>0.39543107112927761</v>
      </c>
      <c r="S33" s="68">
        <f t="shared" si="1"/>
        <v>0.64036772850595836</v>
      </c>
      <c r="T33" s="68">
        <f t="shared" si="1"/>
        <v>0.24937036223250056</v>
      </c>
      <c r="U33" s="68">
        <f t="shared" si="1"/>
        <v>0.66898719562321995</v>
      </c>
      <c r="V33" s="68">
        <f t="shared" si="1"/>
        <v>0.97941772019830398</v>
      </c>
      <c r="W33" s="68">
        <f t="shared" si="1"/>
        <v>0.61348468788883448</v>
      </c>
      <c r="X33" s="68">
        <f t="shared" si="1"/>
        <v>0.44480630396534843</v>
      </c>
      <c r="Y33" s="68">
        <f t="shared" si="1"/>
        <v>0.44256597682645349</v>
      </c>
      <c r="Z33" s="68">
        <f t="shared" si="1"/>
        <v>0.76396022384030893</v>
      </c>
      <c r="AA33" s="68">
        <f t="shared" si="1"/>
        <v>0.21695707918583512</v>
      </c>
      <c r="AB33" s="93">
        <f>AVERAGE(R33:AA33)</f>
        <v>0.54153483493960408</v>
      </c>
      <c r="AC33" s="93">
        <f>STDEV(R33:AA33)/SQRT(COUNTA(R33:AA33))</f>
        <v>7.4804311617166191E-2</v>
      </c>
      <c r="AD33" s="32"/>
      <c r="AE33" s="68"/>
      <c r="AF33" s="68"/>
      <c r="AG33" s="68"/>
      <c r="AH33" s="32"/>
      <c r="AI33" s="68"/>
      <c r="AJ33" s="68"/>
      <c r="AK33" s="68"/>
      <c r="AL33" s="68"/>
      <c r="AM33" s="68"/>
      <c r="AN33" s="68"/>
      <c r="AO33" s="68"/>
      <c r="AP33" s="68"/>
      <c r="AQ33" s="68"/>
      <c r="AR33" s="68"/>
      <c r="AS33" s="68"/>
      <c r="AT33" s="68"/>
      <c r="AU33" s="68"/>
      <c r="AV33" s="68"/>
      <c r="AW33" s="68"/>
      <c r="AX33" s="68"/>
      <c r="AY33" s="68"/>
      <c r="AZ33" s="68"/>
      <c r="BA33" s="68"/>
    </row>
    <row r="34" spans="1:53" x14ac:dyDescent="0.25">
      <c r="B34" s="68"/>
      <c r="C34" s="68"/>
      <c r="D34" s="68"/>
      <c r="E34" s="68"/>
      <c r="F34" s="68"/>
      <c r="G34" s="68"/>
      <c r="H34" s="68"/>
      <c r="I34" s="68"/>
      <c r="J34" s="68"/>
      <c r="K34" s="68"/>
      <c r="L34" s="68"/>
      <c r="M34" s="68"/>
      <c r="N34" s="68"/>
      <c r="O34" s="68"/>
      <c r="P34" s="68"/>
      <c r="Q34" s="68"/>
      <c r="R34" s="68"/>
      <c r="S34" s="68"/>
      <c r="T34" s="68"/>
      <c r="U34" s="68"/>
      <c r="V34" s="68"/>
      <c r="W34" s="68"/>
      <c r="X34" s="68"/>
      <c r="Y34" s="68"/>
      <c r="Z34" s="68"/>
      <c r="AA34" s="68"/>
      <c r="AB34" s="68"/>
      <c r="AC34" s="68"/>
      <c r="AD34" s="32"/>
      <c r="AE34" s="68"/>
      <c r="AF34" s="68"/>
      <c r="AG34" s="68"/>
      <c r="AH34" s="32"/>
      <c r="AI34" s="68"/>
      <c r="AJ34" s="68"/>
      <c r="AK34" s="68"/>
      <c r="AL34" s="68"/>
      <c r="AM34" s="68"/>
      <c r="AN34" s="68"/>
      <c r="AO34" s="68"/>
      <c r="AP34" s="68"/>
      <c r="AQ34" s="68"/>
      <c r="AR34" s="68"/>
      <c r="AS34" s="68"/>
      <c r="AT34" s="68"/>
      <c r="AU34" s="68"/>
      <c r="AV34" s="68"/>
      <c r="AW34" s="68"/>
      <c r="AX34" s="68"/>
      <c r="AY34" s="68"/>
      <c r="AZ34" s="68"/>
      <c r="BA34" s="68"/>
    </row>
    <row r="37" spans="1:53" x14ac:dyDescent="0.25">
      <c r="A37" s="31">
        <v>-30</v>
      </c>
    </row>
    <row r="38" spans="1:53" x14ac:dyDescent="0.25">
      <c r="A38" s="31">
        <v>-20</v>
      </c>
    </row>
    <row r="39" spans="1:53" x14ac:dyDescent="0.25">
      <c r="A39" s="31">
        <v>-10</v>
      </c>
    </row>
    <row r="40" spans="1:53" x14ac:dyDescent="0.25">
      <c r="A40" s="31">
        <v>0</v>
      </c>
    </row>
    <row r="41" spans="1:53" x14ac:dyDescent="0.25">
      <c r="A41" s="31">
        <v>2</v>
      </c>
      <c r="B41">
        <f>AVERAGE(B8:B9)*($A9-$A8)</f>
        <v>0.62541519942938995</v>
      </c>
      <c r="C41">
        <f t="shared" ref="C41:AA51" si="2">AVERAGE(C8:C9)*($A9-$A8)</f>
        <v>0.52871815498149999</v>
      </c>
      <c r="D41">
        <f t="shared" si="2"/>
        <v>0.33000929088136799</v>
      </c>
      <c r="E41">
        <f t="shared" si="2"/>
        <v>0.82709866272882304</v>
      </c>
      <c r="F41">
        <f t="shared" si="2"/>
        <v>0.76829794474543001</v>
      </c>
      <c r="G41">
        <f t="shared" si="2"/>
        <v>0.54205912184921101</v>
      </c>
      <c r="H41">
        <f t="shared" si="2"/>
        <v>0.66221186391601594</v>
      </c>
      <c r="I41">
        <f t="shared" si="2"/>
        <v>0.63253014910763894</v>
      </c>
      <c r="J41">
        <f t="shared" si="2"/>
        <v>0.98691224433949998</v>
      </c>
      <c r="K41">
        <f t="shared" si="2"/>
        <v>0.17128918170043178</v>
      </c>
      <c r="R41">
        <f t="shared" si="2"/>
        <v>0.397276851556019</v>
      </c>
      <c r="S41">
        <f t="shared" si="2"/>
        <v>0.70422132941697591</v>
      </c>
      <c r="T41">
        <f t="shared" si="2"/>
        <v>0.497350961352027</v>
      </c>
      <c r="U41">
        <f t="shared" si="2"/>
        <v>1.0526118551328369</v>
      </c>
      <c r="V41">
        <f t="shared" si="2"/>
        <v>0.852506005594308</v>
      </c>
      <c r="W41">
        <f t="shared" si="2"/>
        <v>0.51743627044677398</v>
      </c>
      <c r="X41">
        <f t="shared" si="2"/>
        <v>0.254381076665122</v>
      </c>
      <c r="Y41">
        <f t="shared" si="2"/>
        <v>0.58017809936019604</v>
      </c>
      <c r="Z41">
        <f t="shared" si="2"/>
        <v>0.56993070410489299</v>
      </c>
      <c r="AA41">
        <f t="shared" si="2"/>
        <v>0.27557794616863796</v>
      </c>
    </row>
    <row r="42" spans="1:53" x14ac:dyDescent="0.25">
      <c r="A42" s="31">
        <v>4</v>
      </c>
      <c r="B42">
        <f t="shared" ref="B42:K62" si="3">AVERAGE(B9:B10)*($A10-$A9)</f>
        <v>0.62515983221403104</v>
      </c>
      <c r="C42">
        <f t="shared" si="3"/>
        <v>0.512419554261488</v>
      </c>
      <c r="D42">
        <f t="shared" si="3"/>
        <v>0.34437865197512696</v>
      </c>
      <c r="E42">
        <f t="shared" si="3"/>
        <v>0.80470770903299393</v>
      </c>
      <c r="F42">
        <f t="shared" si="3"/>
        <v>0.74283134236547499</v>
      </c>
      <c r="G42">
        <f t="shared" si="3"/>
        <v>0.55000915237981496</v>
      </c>
      <c r="H42">
        <f t="shared" si="3"/>
        <v>0.69374463109011697</v>
      </c>
      <c r="I42">
        <f t="shared" si="3"/>
        <v>0.66250109168006099</v>
      </c>
      <c r="J42">
        <f t="shared" si="3"/>
        <v>0.88001437113747505</v>
      </c>
      <c r="K42">
        <f t="shared" si="3"/>
        <v>0.1827840750569722</v>
      </c>
      <c r="R42">
        <f t="shared" si="2"/>
        <v>0.415353724730815</v>
      </c>
      <c r="S42">
        <f t="shared" si="2"/>
        <v>0.7928211546430719</v>
      </c>
      <c r="T42">
        <f t="shared" si="2"/>
        <v>0.51672755599769693</v>
      </c>
      <c r="U42">
        <f t="shared" si="2"/>
        <v>1.0751046946367628</v>
      </c>
      <c r="V42">
        <f t="shared" si="2"/>
        <v>0.78995472093876695</v>
      </c>
      <c r="W42">
        <f t="shared" si="2"/>
        <v>0.50972053177558596</v>
      </c>
      <c r="X42">
        <f t="shared" si="2"/>
        <v>0.1813566272702275</v>
      </c>
      <c r="Y42">
        <f t="shared" si="2"/>
        <v>0.56032218794850208</v>
      </c>
      <c r="Z42">
        <f t="shared" si="2"/>
        <v>0.58289178250775697</v>
      </c>
      <c r="AA42">
        <f t="shared" si="2"/>
        <v>0.30736900671404299</v>
      </c>
    </row>
    <row r="43" spans="1:53" x14ac:dyDescent="0.25">
      <c r="A43" s="31">
        <v>6</v>
      </c>
      <c r="B43">
        <f t="shared" si="3"/>
        <v>0.62280829555085893</v>
      </c>
      <c r="C43">
        <f t="shared" si="2"/>
        <v>0.453004948046906</v>
      </c>
      <c r="D43">
        <f t="shared" si="2"/>
        <v>0.37774351123514099</v>
      </c>
      <c r="E43">
        <f t="shared" si="2"/>
        <v>0.83073570496715399</v>
      </c>
      <c r="F43">
        <f t="shared" si="2"/>
        <v>0.75113550485105707</v>
      </c>
      <c r="G43">
        <f t="shared" si="2"/>
        <v>0.59023188540720106</v>
      </c>
      <c r="H43">
        <f t="shared" si="2"/>
        <v>0.64682699180280001</v>
      </c>
      <c r="I43">
        <f t="shared" si="2"/>
        <v>0.74025217541221799</v>
      </c>
      <c r="J43">
        <f t="shared" si="2"/>
        <v>0.81722673421159098</v>
      </c>
      <c r="K43">
        <f t="shared" si="2"/>
        <v>0.25914186973887499</v>
      </c>
      <c r="R43">
        <f t="shared" si="2"/>
        <v>0.46790321904551502</v>
      </c>
      <c r="S43">
        <f t="shared" si="2"/>
        <v>0.89609959324327204</v>
      </c>
      <c r="T43">
        <f t="shared" si="2"/>
        <v>0.521644463737575</v>
      </c>
      <c r="U43">
        <f t="shared" si="2"/>
        <v>0.96573899971149801</v>
      </c>
      <c r="V43">
        <f t="shared" si="2"/>
        <v>0.77110119990280601</v>
      </c>
      <c r="W43">
        <f t="shared" si="2"/>
        <v>0.50716025038947299</v>
      </c>
      <c r="X43">
        <f t="shared" si="2"/>
        <v>0.28666943261323952</v>
      </c>
      <c r="Y43">
        <f t="shared" si="2"/>
        <v>0.66768547958091307</v>
      </c>
      <c r="Z43">
        <f t="shared" si="2"/>
        <v>0.70249888883499401</v>
      </c>
      <c r="AA43">
        <f t="shared" si="2"/>
        <v>0.32382357673489204</v>
      </c>
    </row>
    <row r="44" spans="1:53" x14ac:dyDescent="0.25">
      <c r="A44" s="31">
        <v>8</v>
      </c>
      <c r="B44">
        <f t="shared" si="3"/>
        <v>0.62204681394630201</v>
      </c>
      <c r="C44">
        <f t="shared" si="2"/>
        <v>0.41673864929659199</v>
      </c>
      <c r="D44">
        <f t="shared" si="2"/>
        <v>0.383038936744724</v>
      </c>
      <c r="E44">
        <f t="shared" si="2"/>
        <v>0.874849444012749</v>
      </c>
      <c r="F44">
        <f t="shared" si="2"/>
        <v>0.71726450701864497</v>
      </c>
      <c r="G44">
        <f t="shared" si="2"/>
        <v>0.64280324828320301</v>
      </c>
      <c r="H44">
        <f t="shared" si="2"/>
        <v>0.60032895895867899</v>
      </c>
      <c r="I44">
        <f t="shared" si="2"/>
        <v>0.84304093767505406</v>
      </c>
      <c r="J44">
        <f t="shared" si="2"/>
        <v>0.92762993354879597</v>
      </c>
      <c r="K44">
        <f t="shared" si="2"/>
        <v>0.32074823105677397</v>
      </c>
      <c r="R44">
        <f t="shared" si="2"/>
        <v>0.51238857050495201</v>
      </c>
      <c r="S44">
        <f t="shared" si="2"/>
        <v>0.83857715240167008</v>
      </c>
      <c r="T44">
        <f t="shared" si="2"/>
        <v>0.490280136727548</v>
      </c>
      <c r="U44">
        <f t="shared" si="2"/>
        <v>0.87710424766748107</v>
      </c>
      <c r="V44">
        <f t="shared" si="2"/>
        <v>0.98579049546894104</v>
      </c>
      <c r="W44">
        <f t="shared" si="2"/>
        <v>0.56893619518190097</v>
      </c>
      <c r="X44">
        <f t="shared" si="2"/>
        <v>0.47924216217811899</v>
      </c>
      <c r="Y44">
        <f t="shared" si="2"/>
        <v>0.75490289863626403</v>
      </c>
      <c r="Z44">
        <f t="shared" si="2"/>
        <v>0.843900846826105</v>
      </c>
      <c r="AA44">
        <f t="shared" si="2"/>
        <v>0.30616356756028701</v>
      </c>
    </row>
    <row r="45" spans="1:53" x14ac:dyDescent="0.25">
      <c r="A45" s="31">
        <v>10</v>
      </c>
      <c r="B45">
        <f t="shared" si="3"/>
        <v>0.63208716274288101</v>
      </c>
      <c r="C45">
        <f t="shared" si="2"/>
        <v>0.53770520911763398</v>
      </c>
      <c r="D45">
        <f t="shared" si="2"/>
        <v>0.37100945060986201</v>
      </c>
      <c r="E45">
        <f t="shared" si="2"/>
        <v>0.85268635823779593</v>
      </c>
      <c r="F45">
        <f t="shared" si="2"/>
        <v>0.56326800666841703</v>
      </c>
      <c r="G45">
        <f t="shared" si="2"/>
        <v>0.68933374701236905</v>
      </c>
      <c r="H45">
        <f t="shared" si="2"/>
        <v>0.55756653669539102</v>
      </c>
      <c r="I45">
        <f t="shared" si="2"/>
        <v>0.83411798691449701</v>
      </c>
      <c r="J45">
        <f t="shared" si="2"/>
        <v>1.0674809946278478</v>
      </c>
      <c r="K45">
        <f t="shared" si="2"/>
        <v>0.32566611918212401</v>
      </c>
      <c r="R45">
        <f t="shared" si="2"/>
        <v>0.54091537491313502</v>
      </c>
      <c r="S45">
        <f t="shared" si="2"/>
        <v>0.72824358319346993</v>
      </c>
      <c r="T45">
        <f t="shared" si="2"/>
        <v>0.491676311490366</v>
      </c>
      <c r="U45">
        <f t="shared" si="2"/>
        <v>0.92199044781505402</v>
      </c>
      <c r="V45">
        <f t="shared" si="2"/>
        <v>1.277454614948641</v>
      </c>
      <c r="W45">
        <f t="shared" si="2"/>
        <v>0.66245244473686404</v>
      </c>
      <c r="X45">
        <f t="shared" si="2"/>
        <v>0.63944828674684495</v>
      </c>
      <c r="Y45">
        <f t="shared" si="2"/>
        <v>0.72214234524254295</v>
      </c>
      <c r="Z45">
        <f t="shared" si="2"/>
        <v>1.0085901894823319</v>
      </c>
      <c r="AA45">
        <f t="shared" si="2"/>
        <v>0.30752420148541304</v>
      </c>
    </row>
    <row r="46" spans="1:53" x14ac:dyDescent="0.25">
      <c r="A46" s="31">
        <v>20</v>
      </c>
      <c r="B46">
        <f t="shared" si="3"/>
        <v>3.5494332250595795</v>
      </c>
      <c r="C46">
        <f t="shared" si="2"/>
        <v>3.1917520412457199</v>
      </c>
      <c r="D46">
        <f t="shared" si="2"/>
        <v>1.9643060936684198</v>
      </c>
      <c r="E46">
        <f t="shared" si="2"/>
        <v>4.3719222806076594</v>
      </c>
      <c r="F46">
        <f t="shared" si="2"/>
        <v>3.8064994199709745</v>
      </c>
      <c r="G46">
        <f t="shared" si="2"/>
        <v>3.6943836715427003</v>
      </c>
      <c r="H46">
        <f t="shared" si="2"/>
        <v>3.0124281128061203</v>
      </c>
      <c r="I46">
        <f t="shared" si="2"/>
        <v>3.430457447794085</v>
      </c>
      <c r="J46">
        <f t="shared" si="2"/>
        <v>5.3389522468487289</v>
      </c>
      <c r="K46">
        <f t="shared" si="2"/>
        <v>1.690415454065775</v>
      </c>
      <c r="R46">
        <f t="shared" si="2"/>
        <v>3.3829317290509553</v>
      </c>
      <c r="S46">
        <f t="shared" si="2"/>
        <v>3.8914835647855899</v>
      </c>
      <c r="T46">
        <f t="shared" si="2"/>
        <v>3.0588636365549005</v>
      </c>
      <c r="U46">
        <f t="shared" si="2"/>
        <v>5.9866802583150598</v>
      </c>
      <c r="V46">
        <f t="shared" si="2"/>
        <v>7.2356319659650845</v>
      </c>
      <c r="W46">
        <f t="shared" si="2"/>
        <v>4.0156030417164503</v>
      </c>
      <c r="X46">
        <f t="shared" si="2"/>
        <v>3.210924202699915</v>
      </c>
      <c r="Y46">
        <f t="shared" si="2"/>
        <v>3.4615189344819255</v>
      </c>
      <c r="Z46">
        <f t="shared" si="2"/>
        <v>5.3030775751879951</v>
      </c>
      <c r="AA46">
        <f t="shared" si="2"/>
        <v>1.9789767957446953</v>
      </c>
    </row>
    <row r="47" spans="1:53" x14ac:dyDescent="0.25">
      <c r="A47" s="31">
        <v>30</v>
      </c>
      <c r="B47">
        <f t="shared" si="3"/>
        <v>3.9700224774829995</v>
      </c>
      <c r="C47">
        <f t="shared" si="2"/>
        <v>2.7685729298981396</v>
      </c>
      <c r="D47">
        <f t="shared" si="2"/>
        <v>2.0747278514020402</v>
      </c>
      <c r="E47">
        <f t="shared" si="2"/>
        <v>4.2311536039835653</v>
      </c>
      <c r="F47">
        <f t="shared" si="2"/>
        <v>5.0289662198666241</v>
      </c>
      <c r="G47">
        <f t="shared" si="2"/>
        <v>3.5441848629910648</v>
      </c>
      <c r="H47">
        <f t="shared" si="2"/>
        <v>3.2714217967750048</v>
      </c>
      <c r="I47">
        <f t="shared" si="2"/>
        <v>3.5157631012288499</v>
      </c>
      <c r="J47">
        <f t="shared" si="2"/>
        <v>5.8117492312977763</v>
      </c>
      <c r="K47">
        <f t="shared" si="2"/>
        <v>1.9484878837934501</v>
      </c>
      <c r="R47">
        <f t="shared" si="2"/>
        <v>4.2214566118732852</v>
      </c>
      <c r="S47">
        <f t="shared" si="2"/>
        <v>4.3917870310240943</v>
      </c>
      <c r="T47">
        <f t="shared" si="2"/>
        <v>2.8418159784190151</v>
      </c>
      <c r="U47">
        <f t="shared" si="2"/>
        <v>7.9796447808873605</v>
      </c>
      <c r="V47">
        <f t="shared" si="2"/>
        <v>7.823669809800144</v>
      </c>
      <c r="W47">
        <f t="shared" si="2"/>
        <v>4.7591635656548403</v>
      </c>
      <c r="X47">
        <f t="shared" si="2"/>
        <v>3.5798423004144797</v>
      </c>
      <c r="Y47">
        <f t="shared" si="2"/>
        <v>3.7949607763299653</v>
      </c>
      <c r="Z47">
        <f t="shared" si="2"/>
        <v>5.4301505444653593</v>
      </c>
      <c r="AA47">
        <f t="shared" si="2"/>
        <v>2.401673020793095</v>
      </c>
    </row>
    <row r="48" spans="1:53" x14ac:dyDescent="0.25">
      <c r="A48" s="31">
        <v>40</v>
      </c>
      <c r="B48">
        <f t="shared" si="3"/>
        <v>3.9866380458975099</v>
      </c>
      <c r="C48">
        <f t="shared" si="2"/>
        <v>3.1753067597687998</v>
      </c>
      <c r="D48">
        <f t="shared" si="2"/>
        <v>2.1043770195197848</v>
      </c>
      <c r="E48">
        <f t="shared" si="2"/>
        <v>3.771420102154655</v>
      </c>
      <c r="F48">
        <f t="shared" si="2"/>
        <v>5.3402507399129151</v>
      </c>
      <c r="G48">
        <f t="shared" si="2"/>
        <v>3.2720494086646648</v>
      </c>
      <c r="H48">
        <f t="shared" si="2"/>
        <v>3.1599833653410405</v>
      </c>
      <c r="I48">
        <f t="shared" si="2"/>
        <v>3.9170031867324493</v>
      </c>
      <c r="J48">
        <f t="shared" si="2"/>
        <v>6.4884016521014152</v>
      </c>
      <c r="K48">
        <f t="shared" si="2"/>
        <v>2.0438766520203648</v>
      </c>
      <c r="R48">
        <f t="shared" si="2"/>
        <v>4.3483345795337804</v>
      </c>
      <c r="S48">
        <f t="shared" si="2"/>
        <v>4.9445151344934448</v>
      </c>
      <c r="T48">
        <f t="shared" si="2"/>
        <v>2.22134747259441</v>
      </c>
      <c r="U48">
        <f t="shared" si="2"/>
        <v>8.1658378772935354</v>
      </c>
      <c r="V48">
        <f t="shared" si="2"/>
        <v>8.6063254233920041</v>
      </c>
      <c r="W48">
        <f t="shared" si="2"/>
        <v>4.9931714157103606</v>
      </c>
      <c r="X48">
        <f t="shared" si="2"/>
        <v>4.0650374488621202</v>
      </c>
      <c r="Y48">
        <f t="shared" si="2"/>
        <v>4.2521585663192152</v>
      </c>
      <c r="Z48">
        <f t="shared" si="2"/>
        <v>6.0454511278179801</v>
      </c>
      <c r="AA48">
        <f t="shared" si="2"/>
        <v>2.2219064216038</v>
      </c>
    </row>
    <row r="49" spans="1:29" x14ac:dyDescent="0.25">
      <c r="A49" s="31">
        <v>50</v>
      </c>
      <c r="B49">
        <f t="shared" si="3"/>
        <v>3.9004400229609648</v>
      </c>
      <c r="C49">
        <f t="shared" si="2"/>
        <v>4.5209677282054797</v>
      </c>
      <c r="D49">
        <f t="shared" si="2"/>
        <v>2.1974432075959047</v>
      </c>
      <c r="E49">
        <f t="shared" si="2"/>
        <v>3.4785359725824447</v>
      </c>
      <c r="F49">
        <f t="shared" si="2"/>
        <v>6.1329824016170651</v>
      </c>
      <c r="G49">
        <f t="shared" si="2"/>
        <v>3.3653556042341948</v>
      </c>
      <c r="H49">
        <f t="shared" si="2"/>
        <v>3.3307462826465351</v>
      </c>
      <c r="I49">
        <f t="shared" si="2"/>
        <v>3.6414937000501446</v>
      </c>
      <c r="J49">
        <f t="shared" si="2"/>
        <v>6.3129179741741144</v>
      </c>
      <c r="K49">
        <f t="shared" si="2"/>
        <v>1.9516018660414101</v>
      </c>
      <c r="R49">
        <f t="shared" si="2"/>
        <v>4.2207129562986099</v>
      </c>
      <c r="S49">
        <f t="shared" si="2"/>
        <v>5.5981572326717357</v>
      </c>
      <c r="T49">
        <f t="shared" si="2"/>
        <v>2.3816933930349848</v>
      </c>
      <c r="U49">
        <f t="shared" si="2"/>
        <v>7.0943384014601101</v>
      </c>
      <c r="V49">
        <f t="shared" si="2"/>
        <v>9.6614644004814352</v>
      </c>
      <c r="W49">
        <f t="shared" si="2"/>
        <v>5.0225238316143903</v>
      </c>
      <c r="X49">
        <f t="shared" si="2"/>
        <v>3.7448419410008498</v>
      </c>
      <c r="Y49">
        <f t="shared" si="2"/>
        <v>4.391517587256625</v>
      </c>
      <c r="Z49">
        <f t="shared" si="2"/>
        <v>6.6437623217658146</v>
      </c>
      <c r="AA49">
        <f t="shared" si="2"/>
        <v>1.8895048560366949</v>
      </c>
    </row>
    <row r="50" spans="1:29" x14ac:dyDescent="0.25">
      <c r="A50" s="31">
        <v>60</v>
      </c>
      <c r="B50">
        <f t="shared" si="3"/>
        <v>3.94354262503286</v>
      </c>
      <c r="C50">
        <f t="shared" si="2"/>
        <v>5.401257227388145</v>
      </c>
      <c r="D50">
        <f t="shared" si="2"/>
        <v>2.2538237180242797</v>
      </c>
      <c r="E50">
        <f t="shared" si="2"/>
        <v>3.3758166563139347</v>
      </c>
      <c r="F50">
        <f t="shared" si="2"/>
        <v>6.9361066566632861</v>
      </c>
      <c r="G50">
        <f t="shared" si="2"/>
        <v>3.6570662972380754</v>
      </c>
      <c r="H50">
        <f t="shared" si="2"/>
        <v>3.4251759432780506</v>
      </c>
      <c r="I50">
        <f t="shared" si="2"/>
        <v>3.3844947401979653</v>
      </c>
      <c r="J50">
        <f t="shared" si="2"/>
        <v>6.1732811144108002</v>
      </c>
      <c r="K50">
        <f t="shared" si="2"/>
        <v>1.816364674064995</v>
      </c>
      <c r="R50">
        <f t="shared" si="2"/>
        <v>4.2042259603760304</v>
      </c>
      <c r="S50">
        <f t="shared" si="2"/>
        <v>5.9267281499672153</v>
      </c>
      <c r="T50">
        <f t="shared" si="2"/>
        <v>2.4533964320080499</v>
      </c>
      <c r="U50">
        <f t="shared" si="2"/>
        <v>6.3992549419407796</v>
      </c>
      <c r="V50">
        <f t="shared" si="2"/>
        <v>10.732229895775451</v>
      </c>
      <c r="W50">
        <f t="shared" si="2"/>
        <v>5.135278382548516</v>
      </c>
      <c r="X50">
        <f t="shared" si="2"/>
        <v>3.6969921829769397</v>
      </c>
      <c r="Y50">
        <f t="shared" si="2"/>
        <v>4.4143713481758704</v>
      </c>
      <c r="Z50">
        <f t="shared" si="2"/>
        <v>7.0464448352640154</v>
      </c>
      <c r="AA50">
        <f t="shared" si="2"/>
        <v>1.84850834149903</v>
      </c>
    </row>
    <row r="51" spans="1:29" x14ac:dyDescent="0.25">
      <c r="A51" s="31">
        <v>70</v>
      </c>
      <c r="B51">
        <f t="shared" si="3"/>
        <v>4.1627171593091452</v>
      </c>
      <c r="C51">
        <f t="shared" si="2"/>
        <v>5.6583556160732806</v>
      </c>
      <c r="D51">
        <f t="shared" si="2"/>
        <v>2.2616944824662251</v>
      </c>
      <c r="E51">
        <f t="shared" si="2"/>
        <v>3.5294435577992997</v>
      </c>
      <c r="F51">
        <f t="shared" si="2"/>
        <v>7.7651813255214508</v>
      </c>
      <c r="G51">
        <f t="shared" si="2"/>
        <v>4.2215390407216997</v>
      </c>
      <c r="H51">
        <f t="shared" si="2"/>
        <v>3.4145190595139803</v>
      </c>
      <c r="I51">
        <f t="shared" si="2"/>
        <v>3.1493378822732798</v>
      </c>
      <c r="J51">
        <f t="shared" si="2"/>
        <v>6.080296920301155</v>
      </c>
      <c r="K51">
        <f t="shared" si="2"/>
        <v>1.6248325020542751</v>
      </c>
      <c r="R51">
        <f t="shared" si="2"/>
        <v>4.3394489328722354</v>
      </c>
      <c r="S51">
        <f t="shared" si="2"/>
        <v>5.8162178109684959</v>
      </c>
      <c r="T51">
        <f t="shared" si="2"/>
        <v>2.4050823760624649</v>
      </c>
      <c r="U51">
        <f t="shared" si="2"/>
        <v>6.2067810110653348</v>
      </c>
      <c r="V51">
        <f t="shared" si="2"/>
        <v>11.840220943610401</v>
      </c>
      <c r="W51">
        <f t="shared" ref="C51:AA61" si="4">AVERAGE(W18:W19)*($A19-$A18)</f>
        <v>5.3616544522211349</v>
      </c>
      <c r="X51">
        <f t="shared" si="4"/>
        <v>4.0191349899475899</v>
      </c>
      <c r="Y51">
        <f t="shared" si="4"/>
        <v>4.2780946263644051</v>
      </c>
      <c r="Z51">
        <f t="shared" si="4"/>
        <v>7.1866972425042093</v>
      </c>
      <c r="AA51">
        <f t="shared" si="4"/>
        <v>2.18363310115461</v>
      </c>
    </row>
    <row r="52" spans="1:29" x14ac:dyDescent="0.25">
      <c r="A52" s="31">
        <v>80</v>
      </c>
      <c r="B52">
        <f t="shared" si="3"/>
        <v>4.4177114761521654</v>
      </c>
      <c r="C52">
        <f t="shared" si="4"/>
        <v>5.6148209960126909</v>
      </c>
      <c r="D52">
        <f t="shared" si="4"/>
        <v>2.2297013563778751</v>
      </c>
      <c r="E52">
        <f t="shared" si="4"/>
        <v>3.7937696659061046</v>
      </c>
      <c r="F52">
        <f t="shared" si="4"/>
        <v>8.4739661463802953</v>
      </c>
      <c r="G52">
        <f t="shared" si="4"/>
        <v>4.8299544306674145</v>
      </c>
      <c r="H52">
        <f t="shared" si="4"/>
        <v>3.3302813026389355</v>
      </c>
      <c r="I52">
        <f t="shared" si="4"/>
        <v>2.9787526892958702</v>
      </c>
      <c r="J52">
        <f t="shared" si="4"/>
        <v>6.0809304262938486</v>
      </c>
      <c r="K52">
        <f t="shared" si="4"/>
        <v>1.4511175312646603</v>
      </c>
      <c r="R52">
        <f t="shared" si="4"/>
        <v>4.5114188821320305</v>
      </c>
      <c r="S52">
        <f t="shared" si="4"/>
        <v>5.5438212539168248</v>
      </c>
      <c r="T52">
        <f t="shared" si="4"/>
        <v>2.3228471122473149</v>
      </c>
      <c r="U52">
        <f t="shared" si="4"/>
        <v>6.2552218185877653</v>
      </c>
      <c r="V52">
        <f t="shared" si="4"/>
        <v>12.685317793801701</v>
      </c>
      <c r="W52">
        <f t="shared" si="4"/>
        <v>5.6231543500985808</v>
      </c>
      <c r="X52">
        <f t="shared" si="4"/>
        <v>4.4854365248730197</v>
      </c>
      <c r="Y52">
        <f t="shared" si="4"/>
        <v>4.1017709751575948</v>
      </c>
      <c r="Z52">
        <f t="shared" si="4"/>
        <v>7.1893615758126952</v>
      </c>
      <c r="AA52">
        <f t="shared" si="4"/>
        <v>2.5890328579977551</v>
      </c>
    </row>
    <row r="53" spans="1:29" x14ac:dyDescent="0.25">
      <c r="A53" s="31">
        <v>90</v>
      </c>
      <c r="B53">
        <f t="shared" si="3"/>
        <v>4.5150095560870751</v>
      </c>
      <c r="C53">
        <f t="shared" si="4"/>
        <v>5.6109521602780754</v>
      </c>
      <c r="D53">
        <f t="shared" si="4"/>
        <v>2.14828189898568</v>
      </c>
      <c r="E53">
        <f t="shared" si="4"/>
        <v>4.011361595667295</v>
      </c>
      <c r="F53">
        <f t="shared" si="4"/>
        <v>8.8196359794511139</v>
      </c>
      <c r="G53">
        <f t="shared" si="4"/>
        <v>5.1757758221996237</v>
      </c>
      <c r="H53">
        <f t="shared" si="4"/>
        <v>3.14833509654044</v>
      </c>
      <c r="I53">
        <f t="shared" si="4"/>
        <v>2.9684263477176853</v>
      </c>
      <c r="J53">
        <f t="shared" si="4"/>
        <v>6.3170087967758546</v>
      </c>
      <c r="K53">
        <f t="shared" si="4"/>
        <v>1.40347716656684</v>
      </c>
      <c r="R53">
        <f t="shared" si="4"/>
        <v>4.5718212193448</v>
      </c>
      <c r="S53">
        <f t="shared" si="4"/>
        <v>5.4418536228166108</v>
      </c>
      <c r="T53">
        <f t="shared" si="4"/>
        <v>2.3216214428571251</v>
      </c>
      <c r="U53">
        <f t="shared" si="4"/>
        <v>6.2527075110096009</v>
      </c>
      <c r="V53">
        <f t="shared" si="4"/>
        <v>12.679468679829352</v>
      </c>
      <c r="W53">
        <f t="shared" si="4"/>
        <v>5.8257183767101948</v>
      </c>
      <c r="X53">
        <f t="shared" si="4"/>
        <v>4.8451257021490202</v>
      </c>
      <c r="Y53">
        <f t="shared" si="4"/>
        <v>4.0418246321020499</v>
      </c>
      <c r="Z53">
        <f t="shared" si="4"/>
        <v>7.1695990508132601</v>
      </c>
      <c r="AA53">
        <f t="shared" si="4"/>
        <v>2.6614083287213495</v>
      </c>
    </row>
    <row r="54" spans="1:29" x14ac:dyDescent="0.25">
      <c r="A54" s="31">
        <v>100</v>
      </c>
      <c r="B54">
        <f t="shared" si="3"/>
        <v>4.3995976433344897</v>
      </c>
      <c r="C54">
        <f t="shared" si="4"/>
        <v>5.6594788249149701</v>
      </c>
      <c r="D54">
        <f t="shared" si="4"/>
        <v>1.998760115435575</v>
      </c>
      <c r="E54">
        <f t="shared" si="4"/>
        <v>4.1676394015412956</v>
      </c>
      <c r="F54">
        <f t="shared" si="4"/>
        <v>8.6818733870495457</v>
      </c>
      <c r="G54">
        <f t="shared" si="4"/>
        <v>5.1698094877666003</v>
      </c>
      <c r="H54">
        <f t="shared" si="4"/>
        <v>2.8269371652300253</v>
      </c>
      <c r="I54">
        <f t="shared" si="4"/>
        <v>3.1762185817176403</v>
      </c>
      <c r="J54">
        <f t="shared" si="4"/>
        <v>6.8773479558873651</v>
      </c>
      <c r="K54">
        <f t="shared" si="4"/>
        <v>1.5191758752456099</v>
      </c>
      <c r="R54">
        <f t="shared" si="4"/>
        <v>4.4819830940677496</v>
      </c>
      <c r="S54">
        <f t="shared" si="4"/>
        <v>5.568974006451044</v>
      </c>
      <c r="T54">
        <f t="shared" si="4"/>
        <v>2.43067316534172</v>
      </c>
      <c r="U54">
        <f t="shared" si="4"/>
        <v>6.1801853560982796</v>
      </c>
      <c r="V54">
        <f t="shared" si="4"/>
        <v>11.520156874904202</v>
      </c>
      <c r="W54">
        <f t="shared" si="4"/>
        <v>5.9502141277517602</v>
      </c>
      <c r="X54">
        <f t="shared" si="4"/>
        <v>5.0647333686624236</v>
      </c>
      <c r="Y54">
        <f t="shared" si="4"/>
        <v>4.1398531376680605</v>
      </c>
      <c r="Z54">
        <f t="shared" si="4"/>
        <v>7.1182676355354904</v>
      </c>
      <c r="AA54">
        <f t="shared" si="4"/>
        <v>2.30363746115485</v>
      </c>
    </row>
    <row r="55" spans="1:29" x14ac:dyDescent="0.25">
      <c r="A55" s="31">
        <v>110</v>
      </c>
      <c r="B55">
        <f t="shared" si="3"/>
        <v>4.2190643561023649</v>
      </c>
      <c r="C55">
        <f t="shared" si="4"/>
        <v>5.7417276526878442</v>
      </c>
      <c r="D55">
        <f t="shared" si="4"/>
        <v>1.8399043896510048</v>
      </c>
      <c r="E55">
        <f t="shared" si="4"/>
        <v>4.2678852253490049</v>
      </c>
      <c r="F55">
        <f t="shared" si="4"/>
        <v>8.2866213469124759</v>
      </c>
      <c r="G55">
        <f t="shared" si="4"/>
        <v>4.9949362586166348</v>
      </c>
      <c r="H55">
        <f t="shared" si="4"/>
        <v>2.59687532881131</v>
      </c>
      <c r="I55">
        <f t="shared" si="4"/>
        <v>3.4509951468191846</v>
      </c>
      <c r="J55">
        <f t="shared" si="4"/>
        <v>7.4399233340630699</v>
      </c>
      <c r="K55">
        <f t="shared" si="4"/>
        <v>1.6980494313780201</v>
      </c>
      <c r="R55">
        <f t="shared" si="4"/>
        <v>4.3138932992279404</v>
      </c>
      <c r="S55">
        <f t="shared" si="4"/>
        <v>5.8028670342149642</v>
      </c>
      <c r="T55">
        <f t="shared" si="4"/>
        <v>2.5725485162261954</v>
      </c>
      <c r="U55">
        <f t="shared" si="4"/>
        <v>6.1278350808496445</v>
      </c>
      <c r="V55">
        <f t="shared" si="4"/>
        <v>10.060832143704925</v>
      </c>
      <c r="W55">
        <f t="shared" si="4"/>
        <v>6.0243590319237299</v>
      </c>
      <c r="X55">
        <f t="shared" si="4"/>
        <v>5.1601444251746242</v>
      </c>
      <c r="Y55">
        <f t="shared" si="4"/>
        <v>4.3103982664408855</v>
      </c>
      <c r="Z55">
        <f t="shared" si="4"/>
        <v>7.0927528251530596</v>
      </c>
      <c r="AA55">
        <f t="shared" si="4"/>
        <v>1.8472848529112651</v>
      </c>
    </row>
    <row r="56" spans="1:29" x14ac:dyDescent="0.25">
      <c r="A56" s="31">
        <v>120</v>
      </c>
      <c r="B56">
        <f t="shared" si="3"/>
        <v>4.1696906768035005</v>
      </c>
      <c r="C56">
        <f t="shared" si="4"/>
        <v>5.8439654538505508</v>
      </c>
      <c r="D56">
        <f t="shared" si="4"/>
        <v>1.7513756343287001</v>
      </c>
      <c r="E56">
        <f t="shared" si="4"/>
        <v>4.2898223728531706</v>
      </c>
      <c r="F56">
        <f t="shared" si="4"/>
        <v>7.8581642872140147</v>
      </c>
      <c r="G56">
        <f t="shared" si="4"/>
        <v>4.8426729461985198</v>
      </c>
      <c r="H56">
        <f t="shared" si="4"/>
        <v>2.8587938337284147</v>
      </c>
      <c r="I56">
        <f t="shared" si="4"/>
        <v>3.6016886557843799</v>
      </c>
      <c r="J56">
        <f t="shared" si="4"/>
        <v>7.5146345000387447</v>
      </c>
      <c r="K56">
        <f t="shared" si="4"/>
        <v>1.8339261078024798</v>
      </c>
      <c r="R56">
        <f t="shared" si="4"/>
        <v>4.126020195577305</v>
      </c>
      <c r="S56">
        <f t="shared" si="4"/>
        <v>6.0168522824561155</v>
      </c>
      <c r="T56">
        <f t="shared" si="4"/>
        <v>2.6513072857456796</v>
      </c>
      <c r="U56">
        <f t="shared" si="4"/>
        <v>6.2551082624481751</v>
      </c>
      <c r="V56">
        <f t="shared" si="4"/>
        <v>9.45002757635371</v>
      </c>
      <c r="W56">
        <f t="shared" si="4"/>
        <v>6.065958765222506</v>
      </c>
      <c r="X56">
        <f t="shared" si="4"/>
        <v>5.09435053967964</v>
      </c>
      <c r="Y56">
        <f t="shared" si="4"/>
        <v>4.4717308355243706</v>
      </c>
      <c r="Z56">
        <f t="shared" si="4"/>
        <v>7.2007109871601198</v>
      </c>
      <c r="AA56">
        <f t="shared" si="4"/>
        <v>1.7154194874864701</v>
      </c>
    </row>
    <row r="57" spans="1:29" x14ac:dyDescent="0.25">
      <c r="A57" s="31">
        <v>130</v>
      </c>
      <c r="B57">
        <f t="shared" si="3"/>
        <v>4.2988214442786097</v>
      </c>
      <c r="C57">
        <f t="shared" si="4"/>
        <v>5.9733740104849398</v>
      </c>
      <c r="D57">
        <f t="shared" si="4"/>
        <v>1.7571766423003852</v>
      </c>
      <c r="E57">
        <f t="shared" si="4"/>
        <v>4.2048440077774503</v>
      </c>
      <c r="F57">
        <f t="shared" si="4"/>
        <v>7.384200482903081</v>
      </c>
      <c r="G57">
        <f t="shared" si="4"/>
        <v>4.7196663679056847</v>
      </c>
      <c r="H57">
        <f t="shared" si="4"/>
        <v>3.7919347911376597</v>
      </c>
      <c r="I57">
        <f t="shared" si="4"/>
        <v>3.5850683014016305</v>
      </c>
      <c r="J57">
        <f t="shared" si="4"/>
        <v>6.9261053702184601</v>
      </c>
      <c r="K57">
        <f t="shared" si="4"/>
        <v>1.9146593925837652</v>
      </c>
      <c r="R57">
        <f t="shared" si="4"/>
        <v>3.9082589243305099</v>
      </c>
      <c r="S57">
        <f t="shared" si="4"/>
        <v>6.2059000195289489</v>
      </c>
      <c r="T57">
        <f t="shared" si="4"/>
        <v>2.6456598610566449</v>
      </c>
      <c r="U57">
        <f t="shared" si="4"/>
        <v>6.6290262862687444</v>
      </c>
      <c r="V57">
        <f t="shared" si="4"/>
        <v>9.9884557309155362</v>
      </c>
      <c r="W57">
        <f t="shared" si="4"/>
        <v>6.0634610527197141</v>
      </c>
      <c r="X57">
        <f t="shared" si="4"/>
        <v>4.808689855781175</v>
      </c>
      <c r="Y57">
        <f t="shared" si="4"/>
        <v>4.6233099080609703</v>
      </c>
      <c r="Z57">
        <f t="shared" si="4"/>
        <v>7.4918525526317801</v>
      </c>
      <c r="AA57">
        <f t="shared" si="4"/>
        <v>2.0033398894337902</v>
      </c>
    </row>
    <row r="58" spans="1:29" x14ac:dyDescent="0.25">
      <c r="A58" s="31">
        <v>140</v>
      </c>
      <c r="B58">
        <f t="shared" si="3"/>
        <v>4.4678451623839504</v>
      </c>
      <c r="C58">
        <f t="shared" si="4"/>
        <v>6.1183028438768394</v>
      </c>
      <c r="D58">
        <f t="shared" si="4"/>
        <v>1.8079570028672201</v>
      </c>
      <c r="E58">
        <f t="shared" si="4"/>
        <v>4.1009980778209796</v>
      </c>
      <c r="F58">
        <f t="shared" si="4"/>
        <v>6.8721862919632803</v>
      </c>
      <c r="G58">
        <f t="shared" si="4"/>
        <v>4.6216253561534701</v>
      </c>
      <c r="H58">
        <f t="shared" si="4"/>
        <v>4.9125325600331049</v>
      </c>
      <c r="I58">
        <f t="shared" si="4"/>
        <v>3.4946588527933597</v>
      </c>
      <c r="J58">
        <f t="shared" si="4"/>
        <v>6.1455151312301499</v>
      </c>
      <c r="K58">
        <f t="shared" si="4"/>
        <v>1.9533050628952751</v>
      </c>
      <c r="R58">
        <f t="shared" si="4"/>
        <v>3.725795788461435</v>
      </c>
      <c r="S58">
        <f t="shared" si="4"/>
        <v>6.3629295769451799</v>
      </c>
      <c r="T58">
        <f t="shared" si="4"/>
        <v>2.5946641450891095</v>
      </c>
      <c r="U58">
        <f t="shared" si="4"/>
        <v>7.0328529658477201</v>
      </c>
      <c r="V58">
        <f t="shared" si="4"/>
        <v>10.8686116829365</v>
      </c>
      <c r="W58">
        <f t="shared" si="4"/>
        <v>6.04936892828177</v>
      </c>
      <c r="X58">
        <f t="shared" si="4"/>
        <v>4.4617687363196943</v>
      </c>
      <c r="Y58">
        <f t="shared" si="4"/>
        <v>4.7247575514181701</v>
      </c>
      <c r="Z58">
        <f t="shared" si="4"/>
        <v>7.8109536598285798</v>
      </c>
      <c r="AA58">
        <f t="shared" si="4"/>
        <v>2.408082954762695</v>
      </c>
    </row>
    <row r="59" spans="1:29" x14ac:dyDescent="0.25">
      <c r="A59" s="31">
        <v>150</v>
      </c>
      <c r="B59">
        <f t="shared" si="3"/>
        <v>4.4888236003625099</v>
      </c>
      <c r="C59">
        <f t="shared" si="4"/>
        <v>6.2737885127174797</v>
      </c>
      <c r="D59">
        <f t="shared" si="4"/>
        <v>1.8519253006674701</v>
      </c>
      <c r="E59">
        <f t="shared" si="4"/>
        <v>4.1011673591760003</v>
      </c>
      <c r="F59">
        <f t="shared" si="4"/>
        <v>6.2959256838133459</v>
      </c>
      <c r="G59">
        <f t="shared" si="4"/>
        <v>4.5509889525966898</v>
      </c>
      <c r="H59">
        <f t="shared" si="4"/>
        <v>5.6047599594642152</v>
      </c>
      <c r="I59">
        <f t="shared" si="4"/>
        <v>3.4350731953306002</v>
      </c>
      <c r="J59">
        <f t="shared" si="4"/>
        <v>5.7775727614198402</v>
      </c>
      <c r="K59">
        <f t="shared" si="4"/>
        <v>1.950119501123555</v>
      </c>
      <c r="R59">
        <f t="shared" si="4"/>
        <v>3.6905860151990351</v>
      </c>
      <c r="S59">
        <f t="shared" si="4"/>
        <v>6.4664682527856243</v>
      </c>
      <c r="T59">
        <f t="shared" si="4"/>
        <v>2.5339968547898648</v>
      </c>
      <c r="U59">
        <f t="shared" si="4"/>
        <v>7.1610824683272405</v>
      </c>
      <c r="V59">
        <f t="shared" si="4"/>
        <v>11.047047571457199</v>
      </c>
      <c r="W59">
        <f t="shared" si="4"/>
        <v>6.0675613539591104</v>
      </c>
      <c r="X59">
        <f t="shared" si="4"/>
        <v>4.2563129111708955</v>
      </c>
      <c r="Y59">
        <f t="shared" si="4"/>
        <v>4.6915963507437555</v>
      </c>
      <c r="Z59">
        <f t="shared" si="4"/>
        <v>7.9431561004401852</v>
      </c>
      <c r="AA59">
        <f t="shared" si="4"/>
        <v>2.5627358648733143</v>
      </c>
    </row>
    <row r="60" spans="1:29" x14ac:dyDescent="0.25">
      <c r="A60" s="31">
        <v>160</v>
      </c>
      <c r="B60">
        <f t="shared" si="3"/>
        <v>4.3095526904133354</v>
      </c>
      <c r="C60">
        <f t="shared" si="4"/>
        <v>6.4450383644067655</v>
      </c>
      <c r="D60">
        <f t="shared" si="4"/>
        <v>1.8870726476860948</v>
      </c>
      <c r="E60">
        <f t="shared" si="4"/>
        <v>4.2422536399103903</v>
      </c>
      <c r="F60">
        <f t="shared" si="4"/>
        <v>5.627178431268975</v>
      </c>
      <c r="G60">
        <f t="shared" si="4"/>
        <v>4.5167992217049502</v>
      </c>
      <c r="H60">
        <f t="shared" si="4"/>
        <v>5.7213728708937346</v>
      </c>
      <c r="I60">
        <f t="shared" si="4"/>
        <v>3.41685471272696</v>
      </c>
      <c r="J60">
        <f t="shared" si="4"/>
        <v>5.9659726202679693</v>
      </c>
      <c r="K60">
        <f t="shared" si="4"/>
        <v>1.892742288028995</v>
      </c>
      <c r="R60">
        <f t="shared" si="4"/>
        <v>3.8544175593836099</v>
      </c>
      <c r="S60">
        <f t="shared" si="4"/>
        <v>6.4985134508776055</v>
      </c>
      <c r="T60">
        <f t="shared" si="4"/>
        <v>2.4596567644107896</v>
      </c>
      <c r="U60">
        <f t="shared" si="4"/>
        <v>6.9171504803180053</v>
      </c>
      <c r="V60">
        <f t="shared" si="4"/>
        <v>10.277075064806374</v>
      </c>
      <c r="W60">
        <f t="shared" si="4"/>
        <v>6.1296511703395247</v>
      </c>
      <c r="X60">
        <f t="shared" si="4"/>
        <v>4.2411530058805047</v>
      </c>
      <c r="Y60">
        <f t="shared" si="4"/>
        <v>4.4752313182754495</v>
      </c>
      <c r="Z60">
        <f t="shared" si="4"/>
        <v>7.8230627147798799</v>
      </c>
      <c r="AA60">
        <f t="shared" si="4"/>
        <v>2.394086680904965</v>
      </c>
    </row>
    <row r="61" spans="1:29" x14ac:dyDescent="0.25">
      <c r="A61" s="31">
        <v>170</v>
      </c>
      <c r="B61">
        <f t="shared" si="3"/>
        <v>4.0590738941363451</v>
      </c>
      <c r="C61">
        <f t="shared" si="4"/>
        <v>6.6049919687967007</v>
      </c>
      <c r="D61">
        <f t="shared" si="4"/>
        <v>1.9144508662066402</v>
      </c>
      <c r="E61">
        <f t="shared" si="4"/>
        <v>4.4318868222803545</v>
      </c>
      <c r="F61">
        <f t="shared" si="4"/>
        <v>4.9886670447562356</v>
      </c>
      <c r="G61">
        <f t="shared" si="4"/>
        <v>4.5027691735801003</v>
      </c>
      <c r="H61">
        <f t="shared" si="4"/>
        <v>5.5647417447628804</v>
      </c>
      <c r="I61">
        <f t="shared" si="4"/>
        <v>3.4193319493558647</v>
      </c>
      <c r="J61">
        <f t="shared" si="4"/>
        <v>6.3859645127723113</v>
      </c>
      <c r="K61">
        <f t="shared" si="4"/>
        <v>1.8182014409758103</v>
      </c>
      <c r="R61">
        <f t="shared" si="4"/>
        <v>4.0905741797951851</v>
      </c>
      <c r="S61">
        <f t="shared" si="4"/>
        <v>6.4947793719083453</v>
      </c>
      <c r="T61">
        <f t="shared" si="4"/>
        <v>2.3871254787353853</v>
      </c>
      <c r="U61">
        <f t="shared" si="4"/>
        <v>6.5311615417479851</v>
      </c>
      <c r="V61">
        <f t="shared" si="4"/>
        <v>9.1613331222271501</v>
      </c>
      <c r="W61">
        <f t="shared" si="4"/>
        <v>6.2049038216733443</v>
      </c>
      <c r="X61">
        <f t="shared" si="4"/>
        <v>4.3138229056928745</v>
      </c>
      <c r="Y61">
        <f t="shared" si="4"/>
        <v>4.1989602945748148</v>
      </c>
      <c r="Z61">
        <f t="shared" si="4"/>
        <v>7.6016636760179299</v>
      </c>
      <c r="AA61">
        <f t="shared" si="4"/>
        <v>2.1031893351987403</v>
      </c>
    </row>
    <row r="62" spans="1:29" x14ac:dyDescent="0.25">
      <c r="A62" s="31">
        <v>180</v>
      </c>
      <c r="B62">
        <f t="shared" si="3"/>
        <v>3.8917827354176451</v>
      </c>
      <c r="C62">
        <f t="shared" ref="C62:AA62" si="5">AVERAGE(C29:C30)*($A30-$A29)</f>
        <v>6.7118535839477245</v>
      </c>
      <c r="D62">
        <f t="shared" si="5"/>
        <v>1.932744346880525</v>
      </c>
      <c r="E62">
        <f t="shared" si="5"/>
        <v>4.5585767348433803</v>
      </c>
      <c r="F62">
        <f t="shared" si="5"/>
        <v>4.5622145414206896</v>
      </c>
      <c r="G62">
        <f t="shared" si="5"/>
        <v>4.4933973561655947</v>
      </c>
      <c r="H62">
        <f t="shared" si="5"/>
        <v>5.4599745479501651</v>
      </c>
      <c r="I62">
        <f t="shared" si="5"/>
        <v>3.4209894320735201</v>
      </c>
      <c r="J62">
        <f t="shared" si="5"/>
        <v>6.6667178673664607</v>
      </c>
      <c r="K62">
        <f t="shared" si="5"/>
        <v>1.7691534555876698</v>
      </c>
      <c r="R62">
        <f t="shared" si="5"/>
        <v>4.2482997647746155</v>
      </c>
      <c r="S62">
        <f t="shared" si="5"/>
        <v>6.49228471283977</v>
      </c>
      <c r="T62">
        <f t="shared" si="5"/>
        <v>2.3386617822475499</v>
      </c>
      <c r="U62">
        <f t="shared" si="5"/>
        <v>6.2732905074354601</v>
      </c>
      <c r="V62">
        <f t="shared" si="5"/>
        <v>8.4161452453311298</v>
      </c>
      <c r="W62">
        <f t="shared" si="5"/>
        <v>6.2551712264591046</v>
      </c>
      <c r="X62">
        <f t="shared" si="5"/>
        <v>4.3624302411827802</v>
      </c>
      <c r="Y62">
        <f t="shared" si="5"/>
        <v>4.0141114021309301</v>
      </c>
      <c r="Z62">
        <f t="shared" si="5"/>
        <v>7.453664336160025</v>
      </c>
      <c r="AA62">
        <f t="shared" si="5"/>
        <v>1.9117784601456349</v>
      </c>
    </row>
    <row r="63" spans="1:29" x14ac:dyDescent="0.25">
      <c r="A63" t="s">
        <v>21</v>
      </c>
      <c r="B63">
        <f>SUM(B41:B62)</f>
        <v>73.877284095098517</v>
      </c>
      <c r="C63">
        <f t="shared" ref="C63:AA63" si="6">SUM(C41:C62)</f>
        <v>93.76309319025826</v>
      </c>
      <c r="D63">
        <f t="shared" si="6"/>
        <v>35.781902415510046</v>
      </c>
      <c r="E63">
        <f t="shared" si="6"/>
        <v>73.118574955546521</v>
      </c>
      <c r="F63">
        <f t="shared" si="6"/>
        <v>116.40341769233439</v>
      </c>
      <c r="G63">
        <f t="shared" si="6"/>
        <v>77.187411413879488</v>
      </c>
      <c r="H63">
        <f t="shared" si="6"/>
        <v>68.59149274401463</v>
      </c>
      <c r="I63">
        <f t="shared" si="6"/>
        <v>61.699050264082928</v>
      </c>
      <c r="J63">
        <f t="shared" si="6"/>
        <v>112.98255669333327</v>
      </c>
      <c r="K63">
        <f t="shared" si="6"/>
        <v>31.539135762228131</v>
      </c>
      <c r="L63" s="39">
        <f>AVERAGE(B63:K63)</f>
        <v>74.494391922628623</v>
      </c>
      <c r="M63" s="39">
        <f>STDEV(B63:K63)/SQRT(COUNTA(B63:K63))</f>
        <v>8.9199464546338074</v>
      </c>
      <c r="O63">
        <f>TTEST(B63:K63,R63:AA63,2,1)</f>
        <v>1.6919683283892949E-2</v>
      </c>
      <c r="R63">
        <f t="shared" si="6"/>
        <v>72.574017433049548</v>
      </c>
      <c r="S63">
        <f t="shared" si="6"/>
        <v>101.42409532155008</v>
      </c>
      <c r="T63">
        <f t="shared" si="6"/>
        <v>45.138641126726419</v>
      </c>
      <c r="U63">
        <f t="shared" si="6"/>
        <v>118.34070979486444</v>
      </c>
      <c r="V63">
        <f t="shared" si="6"/>
        <v>176.73082096214577</v>
      </c>
      <c r="W63">
        <f t="shared" si="6"/>
        <v>98.312622587135621</v>
      </c>
      <c r="X63">
        <f t="shared" si="6"/>
        <v>75.251838867942098</v>
      </c>
      <c r="Y63">
        <f t="shared" si="6"/>
        <v>75.671397521793494</v>
      </c>
      <c r="Z63">
        <f t="shared" si="6"/>
        <v>123.25844117309448</v>
      </c>
      <c r="AA63">
        <f t="shared" si="6"/>
        <v>38.544657009086023</v>
      </c>
      <c r="AB63" s="37">
        <f>AVERAGE(R63:AA63)</f>
        <v>92.524724179738797</v>
      </c>
      <c r="AC63" s="37">
        <f>STDEV(R63:AA63)/SQRT(COUNTA(R63:AA63))</f>
        <v>12.890176357948656</v>
      </c>
    </row>
    <row r="64" spans="1:29" x14ac:dyDescent="0.25">
      <c r="A64" t="s">
        <v>20</v>
      </c>
      <c r="B64">
        <f>B32*180</f>
        <v>68.425025810054322</v>
      </c>
      <c r="C64">
        <f t="shared" ref="C64:AA64" si="7">C32*180</f>
        <v>60.635472553610335</v>
      </c>
      <c r="D64">
        <f t="shared" si="7"/>
        <v>44.225965136684842</v>
      </c>
      <c r="E64">
        <f t="shared" si="7"/>
        <v>75.903819145310877</v>
      </c>
      <c r="F64">
        <f t="shared" si="7"/>
        <v>72.599900611022818</v>
      </c>
      <c r="G64">
        <f t="shared" si="7"/>
        <v>57.972764146068954</v>
      </c>
      <c r="H64">
        <f t="shared" si="7"/>
        <v>61.247158344503013</v>
      </c>
      <c r="I64">
        <f t="shared" si="7"/>
        <v>71.982274406339698</v>
      </c>
      <c r="J64">
        <f t="shared" si="7"/>
        <v>94.033233146848517</v>
      </c>
      <c r="K64">
        <f t="shared" si="7"/>
        <v>36.187056693069373</v>
      </c>
      <c r="L64" s="39"/>
      <c r="M64" s="39"/>
      <c r="R64">
        <f t="shared" si="7"/>
        <v>52.173977913727057</v>
      </c>
      <c r="S64">
        <f t="shared" si="7"/>
        <v>65.938095215447177</v>
      </c>
      <c r="T64">
        <f t="shared" si="7"/>
        <v>54.94257088573216</v>
      </c>
      <c r="U64">
        <f t="shared" si="7"/>
        <v>105.64987865313559</v>
      </c>
      <c r="V64">
        <f t="shared" si="7"/>
        <v>99.074983694405987</v>
      </c>
      <c r="W64">
        <f t="shared" si="7"/>
        <v>53.311073790014639</v>
      </c>
      <c r="X64">
        <f t="shared" si="7"/>
        <v>67.031629949382577</v>
      </c>
      <c r="Y64">
        <f t="shared" si="7"/>
        <v>72.65694130407725</v>
      </c>
      <c r="Z64">
        <f t="shared" si="7"/>
        <v>91.195821530294367</v>
      </c>
      <c r="AA64">
        <f t="shared" si="7"/>
        <v>35.050791757256462</v>
      </c>
      <c r="AB64" s="37"/>
      <c r="AC64" s="37"/>
    </row>
    <row r="65" spans="1:29" x14ac:dyDescent="0.25">
      <c r="A65" t="s">
        <v>22</v>
      </c>
      <c r="B65">
        <f>B63-B64</f>
        <v>5.452258285044195</v>
      </c>
      <c r="C65">
        <f t="shared" ref="C65:AA65" si="8">C63-C64</f>
        <v>33.127620636647926</v>
      </c>
      <c r="D65">
        <f t="shared" si="8"/>
        <v>-8.4440627211747952</v>
      </c>
      <c r="E65">
        <f t="shared" si="8"/>
        <v>-2.7852441897643558</v>
      </c>
      <c r="F65">
        <f t="shared" si="8"/>
        <v>43.803517081311568</v>
      </c>
      <c r="G65">
        <f t="shared" si="8"/>
        <v>19.214647267810534</v>
      </c>
      <c r="H65">
        <f t="shared" si="8"/>
        <v>7.3443343995116166</v>
      </c>
      <c r="I65">
        <f t="shared" si="8"/>
        <v>-10.283224142256771</v>
      </c>
      <c r="J65">
        <f t="shared" si="8"/>
        <v>18.949323546484749</v>
      </c>
      <c r="K65">
        <f t="shared" si="8"/>
        <v>-4.6479209308412415</v>
      </c>
      <c r="L65" s="39">
        <f t="shared" ref="L65" si="9">AVERAGE(B65:K65)</f>
        <v>10.173124923277342</v>
      </c>
      <c r="M65" s="39">
        <f t="shared" ref="M65" si="10">STDEV(B65:K65)/SQRT(COUNTA(B65:K65))</f>
        <v>5.7731333679205274</v>
      </c>
      <c r="O65">
        <f t="shared" ref="O65" si="11">TTEST(B65:K65,R65:AA65,2,1)</f>
        <v>5.5476470148471905E-3</v>
      </c>
      <c r="R65">
        <f t="shared" si="8"/>
        <v>20.40003951932249</v>
      </c>
      <c r="S65">
        <f t="shared" si="8"/>
        <v>35.486000106102907</v>
      </c>
      <c r="T65">
        <f t="shared" si="8"/>
        <v>-9.8039297590057402</v>
      </c>
      <c r="U65">
        <f t="shared" si="8"/>
        <v>12.69083114172885</v>
      </c>
      <c r="V65">
        <f t="shared" si="8"/>
        <v>77.655837267739784</v>
      </c>
      <c r="W65">
        <f t="shared" si="8"/>
        <v>45.001548797120982</v>
      </c>
      <c r="X65">
        <f t="shared" si="8"/>
        <v>8.2202089185595213</v>
      </c>
      <c r="Y65">
        <f t="shared" si="8"/>
        <v>3.0144562177162442</v>
      </c>
      <c r="Z65">
        <f t="shared" si="8"/>
        <v>32.062619642800115</v>
      </c>
      <c r="AA65">
        <f t="shared" si="8"/>
        <v>3.4938652518295612</v>
      </c>
      <c r="AB65" s="37">
        <f t="shared" ref="AB65" si="12">AVERAGE(R65:AA65)</f>
        <v>22.822147710391473</v>
      </c>
      <c r="AC65" s="37">
        <f t="shared" ref="AC65" si="13">STDEV(R65:AA65)/SQRT(COUNTA(R65:AA65))</f>
        <v>8.0942597617501146</v>
      </c>
    </row>
  </sheetData>
  <pageMargins left="0.7" right="0.7" top="0.75" bottom="0.75" header="0.3" footer="0.3"/>
  <pageSetup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C3A15-F885-41EA-BCB5-F5F3994C42A6}">
  <sheetPr>
    <tabColor rgb="FF00B050"/>
  </sheetPr>
  <dimension ref="A1:AE37"/>
  <sheetViews>
    <sheetView workbookViewId="0">
      <selection activeCell="A31" sqref="A31:B33"/>
    </sheetView>
  </sheetViews>
  <sheetFormatPr defaultRowHeight="15" x14ac:dyDescent="0.25"/>
  <sheetData>
    <row r="1" spans="1:31" ht="26.25" x14ac:dyDescent="0.4">
      <c r="B1" s="66" t="s">
        <v>68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66" t="s">
        <v>69</v>
      </c>
      <c r="S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1" x14ac:dyDescent="0.25"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 t="s">
        <v>16</v>
      </c>
      <c r="K2" s="3" t="s">
        <v>23</v>
      </c>
      <c r="L2" s="3" t="s">
        <v>45</v>
      </c>
      <c r="M2" s="3" t="s">
        <v>46</v>
      </c>
      <c r="N2" s="3"/>
      <c r="O2" s="3"/>
      <c r="P2" s="3"/>
      <c r="Q2" s="3"/>
      <c r="R2" s="3" t="s">
        <v>8</v>
      </c>
      <c r="S2" s="3" t="s">
        <v>9</v>
      </c>
      <c r="T2" s="3" t="s">
        <v>10</v>
      </c>
      <c r="U2" s="3" t="s">
        <v>11</v>
      </c>
      <c r="V2" s="3" t="s">
        <v>12</v>
      </c>
      <c r="W2" s="3" t="s">
        <v>13</v>
      </c>
      <c r="X2" s="3" t="s">
        <v>14</v>
      </c>
      <c r="Y2" s="3" t="s">
        <v>15</v>
      </c>
      <c r="Z2" s="3" t="s">
        <v>16</v>
      </c>
      <c r="AA2" s="3" t="s">
        <v>23</v>
      </c>
      <c r="AB2" s="3" t="s">
        <v>45</v>
      </c>
      <c r="AC2" s="3" t="s">
        <v>46</v>
      </c>
    </row>
    <row r="3" spans="1:31" x14ac:dyDescent="0.25">
      <c r="B3" s="67" t="s">
        <v>37</v>
      </c>
      <c r="C3" s="67" t="s">
        <v>37</v>
      </c>
      <c r="D3" s="67" t="s">
        <v>37</v>
      </c>
      <c r="E3" s="67" t="s">
        <v>37</v>
      </c>
      <c r="F3" s="67" t="s">
        <v>37</v>
      </c>
      <c r="G3" s="67" t="s">
        <v>37</v>
      </c>
      <c r="H3" s="67" t="s">
        <v>37</v>
      </c>
      <c r="I3" s="67" t="s">
        <v>37</v>
      </c>
      <c r="J3" s="67" t="s">
        <v>37</v>
      </c>
      <c r="K3" s="67" t="s">
        <v>37</v>
      </c>
      <c r="L3" s="67" t="s">
        <v>37</v>
      </c>
      <c r="M3" s="67" t="s">
        <v>37</v>
      </c>
      <c r="N3" s="67"/>
      <c r="O3" s="67"/>
      <c r="P3" s="67"/>
      <c r="Q3" s="67"/>
      <c r="R3" s="67" t="s">
        <v>38</v>
      </c>
      <c r="S3" s="67" t="s">
        <v>38</v>
      </c>
      <c r="T3" s="67" t="s">
        <v>38</v>
      </c>
      <c r="U3" s="67" t="s">
        <v>38</v>
      </c>
      <c r="V3" s="67" t="s">
        <v>38</v>
      </c>
      <c r="W3" s="67" t="s">
        <v>38</v>
      </c>
      <c r="X3" s="67" t="s">
        <v>38</v>
      </c>
      <c r="Y3" s="67" t="s">
        <v>38</v>
      </c>
      <c r="Z3" s="67" t="s">
        <v>38</v>
      </c>
      <c r="AA3" s="67" t="s">
        <v>38</v>
      </c>
      <c r="AB3" s="67" t="s">
        <v>38</v>
      </c>
      <c r="AC3" s="67" t="s">
        <v>38</v>
      </c>
    </row>
    <row r="4" spans="1:31" x14ac:dyDescent="0.25">
      <c r="A4" s="31">
        <v>-30</v>
      </c>
      <c r="B4" s="6">
        <v>22.1110016335724</v>
      </c>
      <c r="C4" s="6">
        <v>8.5546780897974894</v>
      </c>
      <c r="D4" s="6">
        <v>6.1810687609700397</v>
      </c>
      <c r="E4" s="6">
        <v>6.26966455672836</v>
      </c>
      <c r="F4" s="6">
        <v>12.7923160345916</v>
      </c>
      <c r="G4" s="6">
        <v>15.0904589419573</v>
      </c>
      <c r="H4" s="6">
        <v>16.092001828284399</v>
      </c>
      <c r="I4" s="6">
        <v>16.593866020400199</v>
      </c>
      <c r="J4" s="6">
        <v>11.935952587066501</v>
      </c>
      <c r="K4" s="6">
        <v>15.5510053470696</v>
      </c>
      <c r="L4" s="6">
        <v>8.1576715779884807</v>
      </c>
      <c r="M4" s="6">
        <v>7.85640156751432</v>
      </c>
      <c r="N4" s="6"/>
      <c r="O4" s="6"/>
      <c r="P4" s="6"/>
      <c r="Q4" s="31">
        <v>-30</v>
      </c>
      <c r="R4" s="6">
        <v>31.226475333791502</v>
      </c>
      <c r="S4" s="6">
        <v>14.8478974792072</v>
      </c>
      <c r="T4" s="6">
        <v>9.8825879523189197</v>
      </c>
      <c r="U4" s="6">
        <v>6.0251596610661204</v>
      </c>
      <c r="V4" s="6">
        <v>8.8569983453923005</v>
      </c>
      <c r="W4" s="6">
        <v>12.980990255371299</v>
      </c>
      <c r="X4" s="6">
        <v>11.616745304604899</v>
      </c>
      <c r="Y4" s="6">
        <v>18.482780906407701</v>
      </c>
      <c r="Z4" s="6">
        <v>6.2336877281794303</v>
      </c>
      <c r="AA4" s="6">
        <v>10.3875898069857</v>
      </c>
      <c r="AB4" s="6">
        <v>7.6210563840498198</v>
      </c>
      <c r="AC4" s="6">
        <v>10.1753388407037</v>
      </c>
    </row>
    <row r="5" spans="1:31" x14ac:dyDescent="0.25">
      <c r="A5" s="31">
        <v>-20</v>
      </c>
      <c r="B5" s="6">
        <v>23.099690709598601</v>
      </c>
      <c r="C5" s="6">
        <v>7.0495369266328396</v>
      </c>
      <c r="D5" s="6">
        <v>2.54375796354622</v>
      </c>
      <c r="E5" s="6">
        <v>6.6370737774631197</v>
      </c>
      <c r="F5" s="6">
        <v>12.5775807910232</v>
      </c>
      <c r="G5" s="6">
        <v>14.1633020502675</v>
      </c>
      <c r="H5" s="6">
        <v>16.967758853369901</v>
      </c>
      <c r="I5" s="6">
        <v>14.7626783753496</v>
      </c>
      <c r="J5" s="6">
        <v>10.9165014402657</v>
      </c>
      <c r="K5" s="6">
        <v>13.849270205384901</v>
      </c>
      <c r="L5" s="6">
        <v>6.7560978914707999</v>
      </c>
      <c r="M5" s="6">
        <v>8.9994142806097699</v>
      </c>
      <c r="N5" s="6"/>
      <c r="O5" s="6"/>
      <c r="P5" s="6"/>
      <c r="Q5" s="31">
        <v>-20</v>
      </c>
      <c r="R5" s="6">
        <v>35.485473736516802</v>
      </c>
      <c r="S5" s="6">
        <v>14.5852270377857</v>
      </c>
      <c r="T5" s="6">
        <v>9.3386740697698798</v>
      </c>
      <c r="U5" s="6">
        <v>4.88666518226478</v>
      </c>
      <c r="V5" s="6">
        <v>11.2747867475893</v>
      </c>
      <c r="W5" s="6">
        <v>13.6443083503196</v>
      </c>
      <c r="X5" s="6">
        <v>9.19952249441614</v>
      </c>
      <c r="Y5" s="6">
        <v>16.4761489679079</v>
      </c>
      <c r="Z5" s="6">
        <v>5.7642170130724404</v>
      </c>
      <c r="AA5" s="6">
        <v>13.51834474574</v>
      </c>
      <c r="AB5" s="6">
        <v>8.6604080284918794</v>
      </c>
      <c r="AC5" s="6">
        <v>9.9445008143537805</v>
      </c>
    </row>
    <row r="6" spans="1:31" x14ac:dyDescent="0.25">
      <c r="A6" s="31">
        <v>-10</v>
      </c>
      <c r="B6" s="6">
        <v>23.904122175995902</v>
      </c>
      <c r="C6" s="6">
        <v>6.2663899348726302</v>
      </c>
      <c r="D6" s="6">
        <v>1.40557190269949</v>
      </c>
      <c r="E6" s="6">
        <v>6.5048304462598603</v>
      </c>
      <c r="F6" s="6">
        <v>11.931193708302899</v>
      </c>
      <c r="G6" s="6">
        <v>12.883002697832399</v>
      </c>
      <c r="H6" s="6">
        <v>17.1082850980731</v>
      </c>
      <c r="I6" s="6">
        <v>13.6047636363539</v>
      </c>
      <c r="J6" s="6">
        <v>10.258218575350901</v>
      </c>
      <c r="K6" s="6">
        <v>13.2246807825146</v>
      </c>
      <c r="L6" s="6">
        <v>6.4010288692780701</v>
      </c>
      <c r="M6" s="6">
        <v>9.5491259501760908</v>
      </c>
      <c r="N6" s="6"/>
      <c r="O6" s="6"/>
      <c r="P6" s="6"/>
      <c r="Q6" s="31">
        <v>-10</v>
      </c>
      <c r="R6" s="6">
        <v>35.287164955494497</v>
      </c>
      <c r="S6" s="6">
        <v>13.873320813043501</v>
      </c>
      <c r="T6" s="6">
        <v>8.5979508857808504</v>
      </c>
      <c r="U6" s="6">
        <v>3.6781284651929802</v>
      </c>
      <c r="V6" s="6">
        <v>12.953678038079801</v>
      </c>
      <c r="W6" s="6">
        <v>12.584452319388401</v>
      </c>
      <c r="X6" s="6">
        <v>7.2652423587112303</v>
      </c>
      <c r="Y6" s="6">
        <v>14.52656675771</v>
      </c>
      <c r="Z6" s="6">
        <v>5.7103231839593596</v>
      </c>
      <c r="AA6" s="6">
        <v>14.649005290175401</v>
      </c>
      <c r="AB6" s="6">
        <v>8.2752076574330005</v>
      </c>
      <c r="AC6" s="6">
        <v>9.81171908353841</v>
      </c>
    </row>
    <row r="7" spans="1:31" x14ac:dyDescent="0.25">
      <c r="A7" s="31">
        <v>0</v>
      </c>
      <c r="B7" s="6">
        <v>23.39474826236</v>
      </c>
      <c r="C7" s="6">
        <v>9.2540768128004007</v>
      </c>
      <c r="D7" s="6">
        <v>10.329477221983099</v>
      </c>
      <c r="E7" s="6">
        <v>4.1439243193695896</v>
      </c>
      <c r="F7" s="6">
        <v>9.12497998007305</v>
      </c>
      <c r="G7" s="6">
        <v>10.2787188783986</v>
      </c>
      <c r="H7" s="6">
        <v>12.3741619403302</v>
      </c>
      <c r="I7" s="6">
        <v>15.058935606160601</v>
      </c>
      <c r="J7" s="6">
        <v>11.7959525636634</v>
      </c>
      <c r="K7" s="6">
        <v>17.201059097783698</v>
      </c>
      <c r="L7" s="6">
        <v>9.1338835491087593</v>
      </c>
      <c r="M7" s="6">
        <v>7.8518206307291303</v>
      </c>
      <c r="N7" s="6"/>
      <c r="O7" s="6"/>
      <c r="P7" s="6"/>
      <c r="Q7" s="31">
        <v>0</v>
      </c>
      <c r="R7" s="6">
        <v>16.1403572155711</v>
      </c>
      <c r="S7" s="6">
        <v>10.8151442521759</v>
      </c>
      <c r="T7" s="6">
        <v>7.0648250071348198</v>
      </c>
      <c r="U7" s="6">
        <v>2.1571735888331798</v>
      </c>
      <c r="V7" s="6">
        <v>10.9354006259193</v>
      </c>
      <c r="W7" s="6">
        <v>5.0641560123588496</v>
      </c>
      <c r="X7" s="6">
        <v>8.5329176938620908</v>
      </c>
      <c r="Y7" s="6">
        <v>12.798319515396599</v>
      </c>
      <c r="Z7" s="6">
        <v>8.1832676494194292</v>
      </c>
      <c r="AA7" s="6">
        <v>7.23637441102621</v>
      </c>
      <c r="AB7" s="6">
        <v>3.6865784022152499</v>
      </c>
      <c r="AC7" s="6">
        <v>9.9869615816199708</v>
      </c>
    </row>
    <row r="8" spans="1:31" x14ac:dyDescent="0.25">
      <c r="A8" s="31">
        <v>2</v>
      </c>
      <c r="B8" s="6">
        <v>20.796771556464101</v>
      </c>
      <c r="C8" s="6">
        <v>10.518025621343501</v>
      </c>
      <c r="D8" s="6">
        <v>12.681033861801099</v>
      </c>
      <c r="E8" s="6">
        <v>3.9954974805247399</v>
      </c>
      <c r="F8" s="6">
        <v>8.4360289858800801</v>
      </c>
      <c r="G8" s="6">
        <v>9.6908104827412807</v>
      </c>
      <c r="H8" s="6">
        <v>9.6754051469053692</v>
      </c>
      <c r="I8" s="6">
        <v>15.973118621198299</v>
      </c>
      <c r="J8" s="6">
        <v>12.2854382055367</v>
      </c>
      <c r="K8" s="6">
        <v>17.656846254971502</v>
      </c>
      <c r="L8" s="6">
        <v>9.9459391122901302</v>
      </c>
      <c r="M8" s="6">
        <v>6.1682083724016099</v>
      </c>
      <c r="N8" s="6"/>
      <c r="O8" s="6"/>
      <c r="P8" s="6"/>
      <c r="Q8" s="31">
        <v>2</v>
      </c>
      <c r="R8" s="6">
        <v>6.5107988357229996</v>
      </c>
      <c r="S8" s="6">
        <v>9.8532135076642309</v>
      </c>
      <c r="T8" s="6">
        <v>5.8485767956954797</v>
      </c>
      <c r="U8" s="6">
        <v>1.8970290054574399</v>
      </c>
      <c r="V8" s="6">
        <v>9.5906846618950006</v>
      </c>
      <c r="W8" s="6">
        <v>3.7002446231728601</v>
      </c>
      <c r="X8" s="6">
        <v>9.5200219866849292</v>
      </c>
      <c r="Y8" s="6">
        <v>11.9627618802584</v>
      </c>
      <c r="Z8" s="6">
        <v>8.4695970319989407</v>
      </c>
      <c r="AA8" s="6">
        <v>3.15636049502903</v>
      </c>
      <c r="AB8" s="6">
        <v>2.58972392776599</v>
      </c>
      <c r="AC8" s="6">
        <v>9.2926101904954397</v>
      </c>
    </row>
    <row r="9" spans="1:31" x14ac:dyDescent="0.25">
      <c r="A9" s="31">
        <v>4</v>
      </c>
      <c r="B9" s="6">
        <v>12.365042565931001</v>
      </c>
      <c r="C9" s="6">
        <v>9.1588517626216692</v>
      </c>
      <c r="D9" s="6">
        <v>7.9881586467855996</v>
      </c>
      <c r="E9" s="6">
        <v>5.4665774533356402</v>
      </c>
      <c r="F9" s="6">
        <v>8.8967926311472798</v>
      </c>
      <c r="G9" s="6">
        <v>10.411378274758199</v>
      </c>
      <c r="H9" s="6">
        <v>7.2408729472226998</v>
      </c>
      <c r="I9" s="6">
        <v>15.3432445168207</v>
      </c>
      <c r="J9" s="6">
        <v>9.12755838030421</v>
      </c>
      <c r="K9" s="6">
        <v>13.3426090635598</v>
      </c>
      <c r="L9" s="6">
        <v>8.9022877967691301</v>
      </c>
      <c r="M9" s="6">
        <v>2.4509316143051598</v>
      </c>
      <c r="N9" s="6"/>
      <c r="O9" s="6"/>
      <c r="P9" s="6"/>
      <c r="Q9" s="31">
        <v>4</v>
      </c>
      <c r="R9" s="6">
        <v>1.6206184574089599</v>
      </c>
      <c r="S9" s="6">
        <v>10.091076640412201</v>
      </c>
      <c r="T9" s="6">
        <v>2.8865946361606598</v>
      </c>
      <c r="U9" s="6">
        <v>2.0705953971476698</v>
      </c>
      <c r="V9" s="6">
        <v>8.8782058012303402</v>
      </c>
      <c r="W9" s="6">
        <v>6.8416683484961096</v>
      </c>
      <c r="X9" s="6">
        <v>8.4034266814733094</v>
      </c>
      <c r="Y9" s="6">
        <v>8.2449414495577003</v>
      </c>
      <c r="Z9" s="6">
        <v>5.1146074278140103</v>
      </c>
      <c r="AA9" s="6">
        <v>-0.56859062348363598</v>
      </c>
      <c r="AB9" s="6">
        <v>3.9114515124759999</v>
      </c>
      <c r="AC9" s="6">
        <v>5.7882475519032797</v>
      </c>
    </row>
    <row r="10" spans="1:31" x14ac:dyDescent="0.25">
      <c r="A10" s="31">
        <v>6</v>
      </c>
      <c r="B10" s="6">
        <v>6.3263420534448498</v>
      </c>
      <c r="C10" s="6">
        <v>4.62718031433368</v>
      </c>
      <c r="D10" s="6">
        <v>3.3727496727510999</v>
      </c>
      <c r="E10" s="6">
        <v>2.3748991747489598</v>
      </c>
      <c r="F10" s="6">
        <v>8.3739750925319001</v>
      </c>
      <c r="G10" s="6">
        <v>10.447983754491201</v>
      </c>
      <c r="H10" s="6">
        <v>7.5048151504610097</v>
      </c>
      <c r="I10" s="6">
        <v>9.7786664652539308</v>
      </c>
      <c r="J10" s="6">
        <v>1.1659439467470101</v>
      </c>
      <c r="K10" s="6">
        <v>10.1997850605207</v>
      </c>
      <c r="L10" s="6">
        <v>6.0515884049131703</v>
      </c>
      <c r="M10" s="6">
        <v>1.0533976846716899</v>
      </c>
      <c r="N10" s="6"/>
      <c r="O10" s="6"/>
      <c r="P10" s="6"/>
      <c r="Q10" s="31">
        <v>6</v>
      </c>
      <c r="R10" s="6">
        <v>14.243370071577401</v>
      </c>
      <c r="S10" s="6">
        <v>9.4784721649004897</v>
      </c>
      <c r="T10" s="6">
        <v>2.5468075172662599</v>
      </c>
      <c r="U10" s="6">
        <v>2.2378651678209298</v>
      </c>
      <c r="V10" s="6">
        <v>7.8199021791539902</v>
      </c>
      <c r="W10" s="6">
        <v>5.5956148210891099</v>
      </c>
      <c r="X10" s="6">
        <v>4.6612215859957304</v>
      </c>
      <c r="Y10" s="6">
        <v>2.2225142582408899</v>
      </c>
      <c r="Z10" s="6">
        <v>2.1743937579179402</v>
      </c>
      <c r="AA10" s="6">
        <v>7.6932645141679398E-2</v>
      </c>
      <c r="AB10" s="6">
        <v>5.2586358530005199</v>
      </c>
      <c r="AC10" s="6">
        <v>2.38465892933971</v>
      </c>
    </row>
    <row r="11" spans="1:31" x14ac:dyDescent="0.25">
      <c r="A11" s="31">
        <v>8</v>
      </c>
      <c r="B11" s="6">
        <v>-1.48131610290828</v>
      </c>
      <c r="C11" s="6">
        <v>1.3057558586765701</v>
      </c>
      <c r="D11" s="6">
        <v>1.2267189077007801</v>
      </c>
      <c r="E11" s="6">
        <v>1.18543232228504</v>
      </c>
      <c r="F11" s="6">
        <v>10.760954859537801</v>
      </c>
      <c r="G11" s="6">
        <v>3.5396630051293601</v>
      </c>
      <c r="H11" s="6">
        <v>9.1994085640540693</v>
      </c>
      <c r="I11" s="6">
        <v>4.5126820875786802</v>
      </c>
      <c r="J11" s="6">
        <v>1.14829209499332</v>
      </c>
      <c r="K11" s="6">
        <v>6.6720952956511796</v>
      </c>
      <c r="L11" s="6">
        <v>2.7335245665922301</v>
      </c>
      <c r="M11" s="6">
        <v>0.98556621655434296</v>
      </c>
      <c r="N11" s="6"/>
      <c r="O11" s="6"/>
      <c r="P11" s="6"/>
      <c r="Q11" s="31">
        <v>8</v>
      </c>
      <c r="R11" s="6">
        <v>11.999643916958499</v>
      </c>
      <c r="S11" s="6">
        <v>6.6886259243879502</v>
      </c>
      <c r="T11" s="6">
        <v>5.0809427717971998</v>
      </c>
      <c r="U11" s="6">
        <v>2.3966434699469801</v>
      </c>
      <c r="V11" s="6">
        <v>5.2385376944249904</v>
      </c>
      <c r="W11" s="6">
        <v>4.2646823922785702</v>
      </c>
      <c r="X11" s="6">
        <v>2.6968760863849299</v>
      </c>
      <c r="Y11" s="6">
        <v>1.6646383426796101</v>
      </c>
      <c r="Z11" s="6">
        <v>2.55163924418693</v>
      </c>
      <c r="AA11" s="6">
        <v>1.46330592594701</v>
      </c>
      <c r="AB11" s="6">
        <v>6.0311467725522601</v>
      </c>
      <c r="AC11" s="6">
        <v>1.2946861951873501</v>
      </c>
    </row>
    <row r="12" spans="1:31" x14ac:dyDescent="0.25">
      <c r="A12" s="31">
        <v>10</v>
      </c>
      <c r="B12" s="6">
        <v>2.4436958274803402</v>
      </c>
      <c r="C12" s="6">
        <v>-0.359346033839052</v>
      </c>
      <c r="D12" s="6">
        <v>0.46043297844589798</v>
      </c>
      <c r="E12" s="6">
        <v>1.2460766549448401</v>
      </c>
      <c r="F12" s="6">
        <v>11.978724918523699</v>
      </c>
      <c r="G12" s="6">
        <v>-1.1953135192012401</v>
      </c>
      <c r="H12" s="6">
        <v>6.9102710353011698</v>
      </c>
      <c r="I12" s="6">
        <v>4.6548253395211097</v>
      </c>
      <c r="J12" s="6">
        <v>9.1656238332890592</v>
      </c>
      <c r="K12" s="6">
        <v>7.1428824684894403</v>
      </c>
      <c r="L12" s="6">
        <v>0.67330281310871898</v>
      </c>
      <c r="M12" s="6">
        <v>-0.65315890490221895</v>
      </c>
      <c r="N12" s="6"/>
      <c r="O12" s="6"/>
      <c r="P12" s="6"/>
      <c r="Q12" s="31">
        <v>10</v>
      </c>
      <c r="R12" s="6">
        <v>18.086255182153501</v>
      </c>
      <c r="S12" s="6">
        <v>6.0713680833658898</v>
      </c>
      <c r="T12" s="6">
        <v>7.5955237286122896</v>
      </c>
      <c r="U12" s="6">
        <v>2.5439703860208698</v>
      </c>
      <c r="V12" s="6">
        <v>5.9031577112722697</v>
      </c>
      <c r="W12" s="6">
        <v>3.6050822085976901</v>
      </c>
      <c r="X12" s="6">
        <v>2.9006983765199501</v>
      </c>
      <c r="Y12" s="6">
        <v>4.5988045197996597</v>
      </c>
      <c r="Z12" s="6">
        <v>4.0308857484962699</v>
      </c>
      <c r="AA12" s="6">
        <v>3.15022006574186</v>
      </c>
      <c r="AB12" s="6">
        <v>5.1410522531833101</v>
      </c>
      <c r="AC12" s="6">
        <v>-6.9482074937711594E-2</v>
      </c>
    </row>
    <row r="13" spans="1:31" x14ac:dyDescent="0.25">
      <c r="A13" s="31">
        <v>20</v>
      </c>
      <c r="B13" s="6">
        <v>13.8965141851338</v>
      </c>
      <c r="C13" s="6">
        <v>2.8618871515780002</v>
      </c>
      <c r="D13" s="6">
        <v>4.0730402819695302</v>
      </c>
      <c r="E13" s="6">
        <v>3.0186074747726002</v>
      </c>
      <c r="F13" s="6">
        <v>8.81201150087165</v>
      </c>
      <c r="G13" s="6">
        <v>7.06402653273621</v>
      </c>
      <c r="H13" s="6">
        <v>5.7511893331743398</v>
      </c>
      <c r="I13" s="6">
        <v>6.6931894698188303</v>
      </c>
      <c r="J13" s="6">
        <v>3.0688961844242799</v>
      </c>
      <c r="K13" s="6">
        <v>9.0552625788642302</v>
      </c>
      <c r="L13" s="6">
        <v>6.9579129280901304</v>
      </c>
      <c r="M13" s="6">
        <v>4.6717958932098398</v>
      </c>
      <c r="N13" s="6"/>
      <c r="O13" s="6"/>
      <c r="P13" s="6"/>
      <c r="Q13" s="31">
        <v>20</v>
      </c>
      <c r="R13" s="6">
        <v>10.141644245725701</v>
      </c>
      <c r="S13" s="6">
        <v>5.78267705465655</v>
      </c>
      <c r="T13" s="6">
        <v>1.9195250222478399</v>
      </c>
      <c r="U13" s="6">
        <v>2.9089991699942002</v>
      </c>
      <c r="V13" s="6">
        <v>6.2702620427540401</v>
      </c>
      <c r="W13" s="6">
        <v>3.38518442646</v>
      </c>
      <c r="X13" s="6">
        <v>4.0105520823223504</v>
      </c>
      <c r="Y13" s="6">
        <v>5.3880048968536203</v>
      </c>
      <c r="Z13" s="6">
        <v>3.2298938779727502</v>
      </c>
      <c r="AA13" s="6">
        <v>4.73297613447677</v>
      </c>
      <c r="AB13" s="6">
        <v>4.0410594235377397</v>
      </c>
      <c r="AC13" s="6">
        <v>2.4245927076846501</v>
      </c>
    </row>
    <row r="14" spans="1:31" x14ac:dyDescent="0.25">
      <c r="A14" s="31">
        <v>30</v>
      </c>
      <c r="B14" s="6">
        <v>9.90977119247421</v>
      </c>
      <c r="C14" s="6">
        <v>2.3921922321546698</v>
      </c>
      <c r="D14" s="6">
        <v>1.25000853391554</v>
      </c>
      <c r="E14" s="6">
        <v>2.7022341770468898</v>
      </c>
      <c r="F14" s="6">
        <v>12.7535637817303</v>
      </c>
      <c r="G14" s="6">
        <v>3.3390590467640702</v>
      </c>
      <c r="H14" s="6">
        <v>5.8616281480138204</v>
      </c>
      <c r="I14" s="6">
        <v>5.6498434647330402</v>
      </c>
      <c r="J14" s="6">
        <v>3.7579928096554398</v>
      </c>
      <c r="K14" s="6">
        <v>6.8390498172346099</v>
      </c>
      <c r="L14" s="6">
        <v>5.8491676690317904</v>
      </c>
      <c r="M14" s="6">
        <v>1.0599196162068001</v>
      </c>
      <c r="N14" s="6"/>
      <c r="O14" s="6"/>
      <c r="P14" s="6"/>
      <c r="Q14" s="31">
        <v>30</v>
      </c>
      <c r="R14" s="6">
        <v>10.234772822029001</v>
      </c>
      <c r="S14" s="6">
        <v>4.4720290448673801</v>
      </c>
      <c r="T14" s="6">
        <v>3.0182314140624502</v>
      </c>
      <c r="U14" s="6">
        <v>2.7311578036721</v>
      </c>
      <c r="V14" s="6">
        <v>4.3228806459825702</v>
      </c>
      <c r="W14" s="6">
        <v>3.07690052956257</v>
      </c>
      <c r="X14" s="6">
        <v>2.8675133523299801</v>
      </c>
      <c r="Y14" s="6">
        <v>6.1409342719529896</v>
      </c>
      <c r="Z14" s="6">
        <v>2.5200071674790001</v>
      </c>
      <c r="AA14" s="6">
        <v>5.4274628907119</v>
      </c>
      <c r="AB14" s="6">
        <v>2.3496316622167699</v>
      </c>
      <c r="AC14" s="6">
        <v>2.2973963414875702</v>
      </c>
    </row>
    <row r="15" spans="1:31" x14ac:dyDescent="0.25">
      <c r="A15" s="31">
        <v>40</v>
      </c>
      <c r="B15" s="6">
        <v>9.4955214482588097</v>
      </c>
      <c r="C15" s="6">
        <v>2.59577858404705</v>
      </c>
      <c r="D15" s="6">
        <v>1.78308143935902</v>
      </c>
      <c r="E15" s="6">
        <v>2.7339912745970998</v>
      </c>
      <c r="F15" s="6">
        <v>12.01806031412</v>
      </c>
      <c r="G15" s="6">
        <v>3.2914568701473099</v>
      </c>
      <c r="H15" s="6">
        <v>4.8888253030784501</v>
      </c>
      <c r="I15" s="6">
        <v>5.1976851206585399</v>
      </c>
      <c r="J15" s="6">
        <v>3.3359572692941999</v>
      </c>
      <c r="K15" s="6">
        <v>7.2031869597095604</v>
      </c>
      <c r="L15" s="6">
        <v>4.2363316483689601</v>
      </c>
      <c r="M15" s="6">
        <v>1.7135047874826499</v>
      </c>
      <c r="N15" s="6"/>
      <c r="O15" s="6"/>
      <c r="P15" s="6"/>
      <c r="Q15" s="31">
        <v>40</v>
      </c>
      <c r="R15" s="6">
        <v>9.3959927436493196</v>
      </c>
      <c r="S15" s="6">
        <v>3.8277469328226501</v>
      </c>
      <c r="T15" s="6">
        <v>2.68252311677352</v>
      </c>
      <c r="U15" s="6">
        <v>2.7491459654293098</v>
      </c>
      <c r="V15" s="6">
        <v>3.9751471591399401</v>
      </c>
      <c r="W15" s="6">
        <v>2.7981604560605802</v>
      </c>
      <c r="X15" s="6">
        <v>2.6239400359038298</v>
      </c>
      <c r="Y15" s="6">
        <v>5.1362900813817403</v>
      </c>
      <c r="Z15" s="6">
        <v>2.6546472833970798</v>
      </c>
      <c r="AA15" s="6">
        <v>4.9260575375726301</v>
      </c>
      <c r="AB15" s="6">
        <v>2.5522393094318598</v>
      </c>
      <c r="AC15" s="6">
        <v>2.3370329564328398</v>
      </c>
    </row>
    <row r="16" spans="1:31" x14ac:dyDescent="0.25">
      <c r="A16" s="31">
        <v>50</v>
      </c>
      <c r="B16" s="6">
        <v>9.1159619954687301</v>
      </c>
      <c r="C16" s="6">
        <v>2.77072986311958</v>
      </c>
      <c r="D16" s="6">
        <v>2.2572032720653299</v>
      </c>
      <c r="E16" s="6">
        <v>2.7626672955384599</v>
      </c>
      <c r="F16" s="6">
        <v>11.113306167223501</v>
      </c>
      <c r="G16" s="6">
        <v>3.2070058483186799</v>
      </c>
      <c r="H16" s="6">
        <v>3.94643351390609</v>
      </c>
      <c r="I16" s="6">
        <v>4.7871973712451599</v>
      </c>
      <c r="J16" s="6">
        <v>2.9415076151678101</v>
      </c>
      <c r="K16" s="6">
        <v>7.5485005558048197</v>
      </c>
      <c r="L16" s="6">
        <v>2.8601905015789901</v>
      </c>
      <c r="M16" s="6">
        <v>2.2889912523235698</v>
      </c>
      <c r="N16" s="6"/>
      <c r="O16" s="6"/>
      <c r="P16" s="6"/>
      <c r="Q16" s="31">
        <v>50</v>
      </c>
      <c r="R16" s="6">
        <v>8.6573371777385102</v>
      </c>
      <c r="S16" s="6">
        <v>3.2281454507247802</v>
      </c>
      <c r="T16" s="6">
        <v>2.3843928328916499</v>
      </c>
      <c r="U16" s="6">
        <v>2.7653890252643198</v>
      </c>
      <c r="V16" s="6">
        <v>3.6526625342879901</v>
      </c>
      <c r="W16" s="6">
        <v>2.5704322749669801</v>
      </c>
      <c r="X16" s="6">
        <v>2.39460876291127</v>
      </c>
      <c r="Y16" s="6">
        <v>4.2727469642274203</v>
      </c>
      <c r="Z16" s="6">
        <v>2.7805244893474899</v>
      </c>
      <c r="AA16" s="6">
        <v>4.4914074090920302</v>
      </c>
      <c r="AB16" s="6">
        <v>2.71740960936939</v>
      </c>
      <c r="AC16" s="6">
        <v>2.3709560773557898</v>
      </c>
    </row>
    <row r="17" spans="1:29" x14ac:dyDescent="0.25">
      <c r="A17" s="31">
        <v>60</v>
      </c>
      <c r="B17" s="6">
        <v>8.9837534748954706</v>
      </c>
      <c r="C17" s="6">
        <v>2.79612577633665</v>
      </c>
      <c r="D17" s="6">
        <v>2.4939735743906399</v>
      </c>
      <c r="E17" s="6">
        <v>2.7776004049663299</v>
      </c>
      <c r="F17" s="6">
        <v>9.3616840268738404</v>
      </c>
      <c r="G17" s="6">
        <v>2.9844029356521999</v>
      </c>
      <c r="H17" s="6">
        <v>3.20566989204936</v>
      </c>
      <c r="I17" s="6">
        <v>4.5383783975729699</v>
      </c>
      <c r="J17" s="6">
        <v>2.7147888336614399</v>
      </c>
      <c r="K17" s="6">
        <v>7.8134104255532604</v>
      </c>
      <c r="L17" s="6">
        <v>2.1824654594611301</v>
      </c>
      <c r="M17" s="6">
        <v>2.5686934402055299</v>
      </c>
      <c r="N17" s="6"/>
      <c r="O17" s="6"/>
      <c r="P17" s="6"/>
      <c r="Q17" s="31">
        <v>60</v>
      </c>
      <c r="R17" s="6">
        <v>8.3443218340690297</v>
      </c>
      <c r="S17" s="6">
        <v>2.8619021304988599</v>
      </c>
      <c r="T17" s="6">
        <v>2.2375608812830201</v>
      </c>
      <c r="U17" s="6">
        <v>2.7738481886427002</v>
      </c>
      <c r="V17" s="6">
        <v>3.45651390513888</v>
      </c>
      <c r="W17" s="6">
        <v>2.5339553895632698</v>
      </c>
      <c r="X17" s="6">
        <v>2.25970358083568</v>
      </c>
      <c r="Y17" s="6">
        <v>3.95663154712715</v>
      </c>
      <c r="Z17" s="6">
        <v>2.8531204440434599</v>
      </c>
      <c r="AA17" s="6">
        <v>4.3418984919090402</v>
      </c>
      <c r="AB17" s="6">
        <v>2.7721134432315</v>
      </c>
      <c r="AC17" s="6">
        <v>2.3869314002217301</v>
      </c>
    </row>
    <row r="18" spans="1:29" x14ac:dyDescent="0.25">
      <c r="A18" s="31">
        <v>70</v>
      </c>
      <c r="B18" s="6">
        <v>9.2825664616893206</v>
      </c>
      <c r="C18" s="6">
        <v>2.5974224798262102</v>
      </c>
      <c r="D18" s="6">
        <v>2.4200100677968299</v>
      </c>
      <c r="E18" s="6">
        <v>2.7734832427413001</v>
      </c>
      <c r="F18" s="6">
        <v>6.3928212215218299</v>
      </c>
      <c r="G18" s="6">
        <v>2.6077185752256802</v>
      </c>
      <c r="H18" s="6">
        <v>2.81229647218733</v>
      </c>
      <c r="I18" s="6">
        <v>4.4941323694224504</v>
      </c>
      <c r="J18" s="6">
        <v>2.7622438775846798</v>
      </c>
      <c r="K18" s="6">
        <v>7.9590230255806196</v>
      </c>
      <c r="L18" s="6">
        <v>2.2785249251993598</v>
      </c>
      <c r="M18" s="6">
        <v>2.4744243455001902</v>
      </c>
      <c r="N18" s="6"/>
      <c r="O18" s="6"/>
      <c r="P18" s="6"/>
      <c r="Q18" s="31">
        <v>70</v>
      </c>
      <c r="R18" s="6">
        <v>8.6026268836189406</v>
      </c>
      <c r="S18" s="6">
        <v>2.8471660525142499</v>
      </c>
      <c r="T18" s="6">
        <v>2.2887299056224402</v>
      </c>
      <c r="U18" s="6">
        <v>2.7715173820701602</v>
      </c>
      <c r="V18" s="6">
        <v>3.44575956893111</v>
      </c>
      <c r="W18" s="6">
        <v>2.7313276399594901</v>
      </c>
      <c r="X18" s="6">
        <v>2.2861110379778702</v>
      </c>
      <c r="Y18" s="6">
        <v>4.3291123275200096</v>
      </c>
      <c r="Z18" s="6">
        <v>2.8386180433037702</v>
      </c>
      <c r="AA18" s="6">
        <v>4.5723263336308699</v>
      </c>
      <c r="AB18" s="6">
        <v>2.71491937184827</v>
      </c>
      <c r="AC18" s="6">
        <v>2.3825289389742901</v>
      </c>
    </row>
    <row r="19" spans="1:29" x14ac:dyDescent="0.25">
      <c r="A19" s="31">
        <v>80</v>
      </c>
      <c r="B19" s="6">
        <v>9.5091037044895099</v>
      </c>
      <c r="C19" s="6">
        <v>2.4145554663029198</v>
      </c>
      <c r="D19" s="6">
        <v>2.35422607088003</v>
      </c>
      <c r="E19" s="6">
        <v>2.7697655514327</v>
      </c>
      <c r="F19" s="6">
        <v>3.6744792796109902</v>
      </c>
      <c r="G19" s="6">
        <v>2.3470951572982499</v>
      </c>
      <c r="H19" s="6">
        <v>2.4419022557547199</v>
      </c>
      <c r="I19" s="6">
        <v>4.42846245786754</v>
      </c>
      <c r="J19" s="6">
        <v>2.8066091083524101</v>
      </c>
      <c r="K19" s="6">
        <v>8.0414810361317599</v>
      </c>
      <c r="L19" s="6">
        <v>2.3938315203279599</v>
      </c>
      <c r="M19" s="6">
        <v>2.3914199197106898</v>
      </c>
      <c r="N19" s="6"/>
      <c r="O19" s="6"/>
      <c r="P19" s="6"/>
      <c r="Q19" s="31">
        <v>80</v>
      </c>
      <c r="R19" s="6">
        <v>8.8276846037577101</v>
      </c>
      <c r="S19" s="6">
        <v>2.82121084333702</v>
      </c>
      <c r="T19" s="6">
        <v>2.33423978059517</v>
      </c>
      <c r="U19" s="6">
        <v>2.7694127105154398</v>
      </c>
      <c r="V19" s="6">
        <v>3.4246673588032901</v>
      </c>
      <c r="W19" s="6">
        <v>2.8842303717193198</v>
      </c>
      <c r="X19" s="6">
        <v>2.31098205571592</v>
      </c>
      <c r="Y19" s="6">
        <v>4.6051800863311998</v>
      </c>
      <c r="Z19" s="6">
        <v>2.8250595166667498</v>
      </c>
      <c r="AA19" s="6">
        <v>4.7565627148857104</v>
      </c>
      <c r="AB19" s="6">
        <v>2.70408338032416</v>
      </c>
      <c r="AC19" s="6">
        <v>2.3787914063923701</v>
      </c>
    </row>
    <row r="20" spans="1:29" x14ac:dyDescent="0.25">
      <c r="A20" s="31">
        <v>90</v>
      </c>
      <c r="B20" s="6">
        <v>9.2202958199116107</v>
      </c>
      <c r="C20" s="6">
        <v>2.3143982510336998</v>
      </c>
      <c r="D20" s="6">
        <v>2.3213747934103601</v>
      </c>
      <c r="E20" s="6">
        <v>2.7678296702359102</v>
      </c>
      <c r="F20" s="6">
        <v>2.2096513669232198</v>
      </c>
      <c r="G20" s="6">
        <v>2.5216017567820699</v>
      </c>
      <c r="H20" s="6">
        <v>2.2238623248773699</v>
      </c>
      <c r="I20" s="6">
        <v>4.2796746299555402</v>
      </c>
      <c r="J20" s="6">
        <v>2.8321873024322399</v>
      </c>
      <c r="K20" s="6">
        <v>7.85417774733203</v>
      </c>
      <c r="L20" s="6">
        <v>2.5659306640872601</v>
      </c>
      <c r="M20" s="6">
        <v>2.3510783253876202</v>
      </c>
      <c r="N20" s="6"/>
      <c r="O20" s="6"/>
      <c r="P20" s="6"/>
      <c r="Q20" s="31">
        <v>90</v>
      </c>
      <c r="R20" s="6">
        <v>8.91140430056792</v>
      </c>
      <c r="S20" s="6">
        <v>2.7366603136365599</v>
      </c>
      <c r="T20" s="6">
        <v>2.3569645271464301</v>
      </c>
      <c r="U20" s="6">
        <v>2.7683166972756301</v>
      </c>
      <c r="V20" s="6">
        <v>3.3518482393352298</v>
      </c>
      <c r="W20" s="6">
        <v>2.8704101560165598</v>
      </c>
      <c r="X20" s="6">
        <v>2.3256663353254101</v>
      </c>
      <c r="Y20" s="6">
        <v>4.5071957037822399</v>
      </c>
      <c r="Z20" s="6">
        <v>2.81724004171451</v>
      </c>
      <c r="AA20" s="6">
        <v>4.7434948543152302</v>
      </c>
      <c r="AB20" s="6">
        <v>2.8300362808682702</v>
      </c>
      <c r="AC20" s="6">
        <v>2.37714261414474</v>
      </c>
    </row>
    <row r="21" spans="1:29" x14ac:dyDescent="0.25">
      <c r="A21" s="31">
        <v>100</v>
      </c>
      <c r="B21" s="6">
        <v>8.0212858760346002</v>
      </c>
      <c r="C21" s="6">
        <v>2.3391012862714202</v>
      </c>
      <c r="D21" s="6">
        <v>2.3316380804944101</v>
      </c>
      <c r="E21" s="6">
        <v>2.7683637111578401</v>
      </c>
      <c r="F21" s="6">
        <v>2.5942233618574302</v>
      </c>
      <c r="G21" s="6">
        <v>3.2201175359429999</v>
      </c>
      <c r="H21" s="6">
        <v>2.2660989609635598</v>
      </c>
      <c r="I21" s="6">
        <v>4.0326581358698697</v>
      </c>
      <c r="J21" s="6">
        <v>2.82705467090907</v>
      </c>
      <c r="K21" s="6">
        <v>7.3093896496212301</v>
      </c>
      <c r="L21" s="6">
        <v>2.7866050339269002</v>
      </c>
      <c r="M21" s="6">
        <v>2.3646769491389601</v>
      </c>
      <c r="N21" s="6"/>
      <c r="O21" s="6"/>
      <c r="P21" s="6"/>
      <c r="Q21" s="31">
        <v>100</v>
      </c>
      <c r="R21" s="6">
        <v>8.7859817339107096</v>
      </c>
      <c r="S21" s="6">
        <v>2.5653235788561202</v>
      </c>
      <c r="T21" s="6">
        <v>2.3498597253089999</v>
      </c>
      <c r="U21" s="6">
        <v>2.7686188754280598</v>
      </c>
      <c r="V21" s="6">
        <v>3.2042780236438002</v>
      </c>
      <c r="W21" s="6">
        <v>2.6506494407168799</v>
      </c>
      <c r="X21" s="6">
        <v>2.3229472741738699</v>
      </c>
      <c r="Y21" s="6">
        <v>3.9362300777841099</v>
      </c>
      <c r="Z21" s="6">
        <v>2.8188021401297898</v>
      </c>
      <c r="AA21" s="6">
        <v>4.4650327760649002</v>
      </c>
      <c r="AB21" s="6">
        <v>3.0873727001931401</v>
      </c>
      <c r="AC21" s="6">
        <v>2.3778591180397499</v>
      </c>
    </row>
    <row r="22" spans="1:29" x14ac:dyDescent="0.25">
      <c r="A22" s="31">
        <v>110</v>
      </c>
      <c r="B22" s="6">
        <v>6.8571958105143702</v>
      </c>
      <c r="C22" s="6">
        <v>2.36184643805323</v>
      </c>
      <c r="D22" s="6">
        <v>2.34076641679018</v>
      </c>
      <c r="E22" s="6">
        <v>2.7688459379894601</v>
      </c>
      <c r="F22" s="6">
        <v>2.94658389230763</v>
      </c>
      <c r="G22" s="6">
        <v>3.7719949873063001</v>
      </c>
      <c r="H22" s="6">
        <v>2.3058780554234102</v>
      </c>
      <c r="I22" s="6">
        <v>3.8370079846238299</v>
      </c>
      <c r="J22" s="6">
        <v>2.8222562222285599</v>
      </c>
      <c r="K22" s="6">
        <v>6.8205707670361901</v>
      </c>
      <c r="L22" s="6">
        <v>2.94127837525695</v>
      </c>
      <c r="M22" s="6">
        <v>2.3766506945827599</v>
      </c>
      <c r="N22" s="6"/>
      <c r="O22" s="6"/>
      <c r="P22" s="6"/>
      <c r="Q22" s="31">
        <v>110</v>
      </c>
      <c r="R22" s="6">
        <v>8.5503657222321099</v>
      </c>
      <c r="S22" s="6">
        <v>2.4076554441163198</v>
      </c>
      <c r="T22" s="6">
        <v>2.3435406585463698</v>
      </c>
      <c r="U22" s="6">
        <v>2.76889173716713</v>
      </c>
      <c r="V22" s="6">
        <v>3.0691560969409499</v>
      </c>
      <c r="W22" s="6">
        <v>2.4578743155440699</v>
      </c>
      <c r="X22" s="6">
        <v>2.3203864118511</v>
      </c>
      <c r="Y22" s="6">
        <v>3.4167961586890598</v>
      </c>
      <c r="Z22" s="6">
        <v>2.8202625722580699</v>
      </c>
      <c r="AA22" s="6">
        <v>4.2029006813682903</v>
      </c>
      <c r="AB22" s="6">
        <v>3.2534984721687499</v>
      </c>
      <c r="AC22" s="6">
        <v>2.3784674132873098</v>
      </c>
    </row>
    <row r="23" spans="1:29" x14ac:dyDescent="0.25">
      <c r="A23" s="31">
        <v>120</v>
      </c>
      <c r="B23" s="6">
        <v>5.94209369261592</v>
      </c>
      <c r="C23" s="6">
        <v>2.3743659487694799</v>
      </c>
      <c r="D23" s="6">
        <v>2.3453251618304201</v>
      </c>
      <c r="E23" s="6">
        <v>2.7690970519508999</v>
      </c>
      <c r="F23" s="6">
        <v>3.1377701314125401</v>
      </c>
      <c r="G23" s="6">
        <v>3.7741031816379098</v>
      </c>
      <c r="H23" s="6">
        <v>2.3293634171578401</v>
      </c>
      <c r="I23" s="6">
        <v>3.8406430566579801</v>
      </c>
      <c r="J23" s="6">
        <v>2.8194897104349002</v>
      </c>
      <c r="K23" s="6">
        <v>6.5708212588396</v>
      </c>
      <c r="L23" s="6">
        <v>2.9012023310947401</v>
      </c>
      <c r="M23" s="6">
        <v>2.3824705166500801</v>
      </c>
      <c r="N23" s="6"/>
      <c r="O23" s="6"/>
      <c r="P23" s="6"/>
      <c r="Q23" s="31">
        <v>120</v>
      </c>
      <c r="R23" s="6">
        <v>7.8463053578976201</v>
      </c>
      <c r="S23" s="6">
        <v>2.32137572499611</v>
      </c>
      <c r="T23" s="6">
        <v>2.3403851546132701</v>
      </c>
      <c r="U23" s="6">
        <v>2.7690338352394699</v>
      </c>
      <c r="V23" s="6">
        <v>2.9963208184347199</v>
      </c>
      <c r="W23" s="6">
        <v>2.3662722469493498</v>
      </c>
      <c r="X23" s="6">
        <v>2.3188744226812901</v>
      </c>
      <c r="Y23" s="6">
        <v>3.0972890233290999</v>
      </c>
      <c r="Z23" s="6">
        <v>2.8211048413560502</v>
      </c>
      <c r="AA23" s="6">
        <v>4.0105211987669502</v>
      </c>
      <c r="AB23" s="6">
        <v>3.1504887787911602</v>
      </c>
      <c r="AC23" s="6">
        <v>2.3787357927245898</v>
      </c>
    </row>
    <row r="24" spans="1:29" x14ac:dyDescent="0.25">
      <c r="A24" s="31">
        <v>130</v>
      </c>
      <c r="B24" s="6">
        <v>5.4714095883219098</v>
      </c>
      <c r="C24" s="6">
        <v>2.3714471373937198</v>
      </c>
      <c r="D24" s="6">
        <v>2.3439014623500101</v>
      </c>
      <c r="E24" s="6">
        <v>2.7690277980539499</v>
      </c>
      <c r="F24" s="6">
        <v>3.09113031389957</v>
      </c>
      <c r="G24" s="6">
        <v>3.0960624357531099</v>
      </c>
      <c r="H24" s="6">
        <v>2.3250120468563402</v>
      </c>
      <c r="I24" s="6">
        <v>4.0880637583344699</v>
      </c>
      <c r="J24" s="6">
        <v>2.8200447741180099</v>
      </c>
      <c r="K24" s="6">
        <v>6.6381168646310504</v>
      </c>
      <c r="L24" s="6">
        <v>2.6552175790460302</v>
      </c>
      <c r="M24" s="6">
        <v>2.3805095841833102</v>
      </c>
      <c r="N24" s="6"/>
      <c r="O24" s="6"/>
      <c r="P24" s="6"/>
      <c r="Q24" s="31">
        <v>130</v>
      </c>
      <c r="R24" s="6">
        <v>6.5260442136468804</v>
      </c>
      <c r="S24" s="6">
        <v>2.3428638012307901</v>
      </c>
      <c r="T24" s="6">
        <v>2.3413713313083302</v>
      </c>
      <c r="U24" s="6">
        <v>2.7689946688769602</v>
      </c>
      <c r="V24" s="6">
        <v>3.0153824887956899</v>
      </c>
      <c r="W24" s="6">
        <v>2.4017792644170899</v>
      </c>
      <c r="X24" s="6">
        <v>2.3191543630321201</v>
      </c>
      <c r="Y24" s="6">
        <v>3.03638880198895</v>
      </c>
      <c r="Z24" s="6">
        <v>2.8209366036030201</v>
      </c>
      <c r="AA24" s="6">
        <v>3.9079976015505502</v>
      </c>
      <c r="AB24" s="6">
        <v>2.7645723008410301</v>
      </c>
      <c r="AC24" s="6">
        <v>2.37861923611755</v>
      </c>
    </row>
    <row r="25" spans="1:29" x14ac:dyDescent="0.25">
      <c r="A25" s="31">
        <v>140</v>
      </c>
      <c r="B25" s="6">
        <v>5.0280400222742001</v>
      </c>
      <c r="C25" s="6">
        <v>2.3687593258981199</v>
      </c>
      <c r="D25" s="6">
        <v>2.3426348385470899</v>
      </c>
      <c r="E25" s="6">
        <v>2.7689652506139901</v>
      </c>
      <c r="F25" s="6">
        <v>3.04839090104729</v>
      </c>
      <c r="G25" s="6">
        <v>2.5010132439474599</v>
      </c>
      <c r="H25" s="6">
        <v>2.3209136139211002</v>
      </c>
      <c r="I25" s="6">
        <v>4.2603648089399098</v>
      </c>
      <c r="J25" s="6">
        <v>2.8205637385324098</v>
      </c>
      <c r="K25" s="6">
        <v>6.6572699091834</v>
      </c>
      <c r="L25" s="6">
        <v>2.4502886685755301</v>
      </c>
      <c r="M25" s="6">
        <v>2.37878235836979</v>
      </c>
      <c r="N25" s="6"/>
      <c r="O25" s="6"/>
      <c r="P25" s="6"/>
      <c r="Q25" s="31">
        <v>140</v>
      </c>
      <c r="R25" s="6">
        <v>5.3208302162798402</v>
      </c>
      <c r="S25" s="6">
        <v>2.36265107021425</v>
      </c>
      <c r="T25" s="6">
        <v>2.3422486958866302</v>
      </c>
      <c r="U25" s="6">
        <v>2.7689592951206001</v>
      </c>
      <c r="V25" s="6">
        <v>3.0328503450122599</v>
      </c>
      <c r="W25" s="6">
        <v>2.4329996169760402</v>
      </c>
      <c r="X25" s="6">
        <v>2.3194180319419999</v>
      </c>
      <c r="Y25" s="6">
        <v>2.9816541374411401</v>
      </c>
      <c r="Z25" s="6">
        <v>2.8207793031268502</v>
      </c>
      <c r="AA25" s="6">
        <v>3.7748460459850302</v>
      </c>
      <c r="AB25" s="6">
        <v>2.4431662289323999</v>
      </c>
      <c r="AC25" s="6">
        <v>2.3785202184337799</v>
      </c>
    </row>
    <row r="26" spans="1:29" x14ac:dyDescent="0.25">
      <c r="A26" s="31">
        <v>150</v>
      </c>
      <c r="B26" s="6">
        <v>4.7794303219056999</v>
      </c>
      <c r="C26" s="6">
        <v>2.36727798144303</v>
      </c>
      <c r="D26" s="6">
        <v>2.3420006400880999</v>
      </c>
      <c r="E26" s="6">
        <v>2.7689326168230801</v>
      </c>
      <c r="F26" s="6">
        <v>3.02516767496921</v>
      </c>
      <c r="G26" s="6">
        <v>2.2171119335382201</v>
      </c>
      <c r="H26" s="6">
        <v>2.3184921795751499</v>
      </c>
      <c r="I26" s="6">
        <v>4.1412252856444702</v>
      </c>
      <c r="J26" s="6">
        <v>2.8208632080320601</v>
      </c>
      <c r="K26" s="6">
        <v>6.4707846940055402</v>
      </c>
      <c r="L26" s="6">
        <v>2.3665033235726902</v>
      </c>
      <c r="M26" s="6">
        <v>2.3779402528939499</v>
      </c>
      <c r="N26" s="6"/>
      <c r="O26" s="6"/>
      <c r="P26" s="6"/>
      <c r="Q26" s="31">
        <v>150</v>
      </c>
      <c r="R26" s="6">
        <v>4.6046941875413196</v>
      </c>
      <c r="S26" s="6">
        <v>2.37355535669837</v>
      </c>
      <c r="T26" s="6">
        <v>2.3426879560968499</v>
      </c>
      <c r="U26" s="6">
        <v>2.7689408380002001</v>
      </c>
      <c r="V26" s="6">
        <v>3.0423433429169902</v>
      </c>
      <c r="W26" s="6">
        <v>2.4481486148118301</v>
      </c>
      <c r="X26" s="6">
        <v>2.3195738196642601</v>
      </c>
      <c r="Y26" s="6">
        <v>2.9508398903137998</v>
      </c>
      <c r="Z26" s="6">
        <v>2.82068850473734</v>
      </c>
      <c r="AA26" s="6">
        <v>3.5108688780748301</v>
      </c>
      <c r="AB26" s="6">
        <v>2.31211115939767</v>
      </c>
      <c r="AC26" s="6">
        <v>2.37847629576794</v>
      </c>
    </row>
    <row r="27" spans="1:29" x14ac:dyDescent="0.25">
      <c r="A27" s="31">
        <v>160</v>
      </c>
      <c r="B27" s="6">
        <v>4.8757075206441201</v>
      </c>
      <c r="C27" s="6">
        <v>2.3676185468694202</v>
      </c>
      <c r="D27" s="6">
        <v>2.34219489188661</v>
      </c>
      <c r="E27" s="6">
        <v>2.7689414660956002</v>
      </c>
      <c r="F27" s="6">
        <v>3.0307500617717298</v>
      </c>
      <c r="G27" s="6">
        <v>2.3244527526236198</v>
      </c>
      <c r="H27" s="6">
        <v>2.3189360775552901</v>
      </c>
      <c r="I27" s="6">
        <v>3.65512539296896</v>
      </c>
      <c r="J27" s="6">
        <v>2.8208038229854799</v>
      </c>
      <c r="K27" s="6">
        <v>6.0115986034373998</v>
      </c>
      <c r="L27" s="6">
        <v>2.41480189947361</v>
      </c>
      <c r="M27" s="6">
        <v>2.37821807583415</v>
      </c>
      <c r="N27" s="6"/>
      <c r="O27" s="6"/>
      <c r="P27" s="6"/>
      <c r="Q27" s="31">
        <v>160</v>
      </c>
      <c r="R27" s="6">
        <v>4.5519193649301402</v>
      </c>
      <c r="S27" s="6">
        <v>2.3710452990406399</v>
      </c>
      <c r="T27" s="6">
        <v>2.34255331940509</v>
      </c>
      <c r="U27" s="6">
        <v>2.76894584022912</v>
      </c>
      <c r="V27" s="6">
        <v>3.04006552916367</v>
      </c>
      <c r="W27" s="6">
        <v>2.4430803712489602</v>
      </c>
      <c r="X27" s="6">
        <v>2.3195452806825201</v>
      </c>
      <c r="Y27" s="6">
        <v>2.9508398903136799</v>
      </c>
      <c r="Z27" s="6">
        <v>2.8207064317700401</v>
      </c>
      <c r="AA27" s="6">
        <v>3.0754671241095499</v>
      </c>
      <c r="AB27" s="6">
        <v>2.3885804494373</v>
      </c>
      <c r="AC27" s="6">
        <v>2.3784948547744</v>
      </c>
    </row>
    <row r="28" spans="1:29" x14ac:dyDescent="0.25">
      <c r="A28" s="31">
        <v>170</v>
      </c>
      <c r="B28" s="6">
        <v>4.9673503568355502</v>
      </c>
      <c r="C28" s="6">
        <v>2.3679349998655099</v>
      </c>
      <c r="D28" s="6">
        <v>2.3423703217459799</v>
      </c>
      <c r="E28" s="6">
        <v>2.7689495566481099</v>
      </c>
      <c r="F28" s="6">
        <v>3.0359159753647198</v>
      </c>
      <c r="G28" s="6">
        <v>2.4204796462701501</v>
      </c>
      <c r="H28" s="6">
        <v>2.3193565739067799</v>
      </c>
      <c r="I28" s="6">
        <v>3.2182384001684001</v>
      </c>
      <c r="J28" s="6">
        <v>2.8207479244715299</v>
      </c>
      <c r="K28" s="6">
        <v>5.593879942439</v>
      </c>
      <c r="L28" s="6">
        <v>2.4563947233298502</v>
      </c>
      <c r="M28" s="6">
        <v>2.3784669620810801</v>
      </c>
      <c r="N28" s="6"/>
      <c r="O28" s="6"/>
      <c r="P28" s="6"/>
      <c r="Q28" s="31">
        <v>170</v>
      </c>
      <c r="R28" s="6">
        <v>4.5039377102656797</v>
      </c>
      <c r="S28" s="6">
        <v>2.3687129564007701</v>
      </c>
      <c r="T28" s="6">
        <v>2.3424317282738598</v>
      </c>
      <c r="U28" s="6">
        <v>2.76895041357621</v>
      </c>
      <c r="V28" s="6">
        <v>3.03795765139607</v>
      </c>
      <c r="W28" s="6">
        <v>2.4385463301483101</v>
      </c>
      <c r="X28" s="6">
        <v>2.3195182462327502</v>
      </c>
      <c r="Y28" s="6">
        <v>2.95083989031356</v>
      </c>
      <c r="Z28" s="6">
        <v>2.8207233062954802</v>
      </c>
      <c r="AA28" s="6">
        <v>2.6793849225826101</v>
      </c>
      <c r="AB28" s="6">
        <v>2.45443277844935</v>
      </c>
      <c r="AC28" s="6">
        <v>2.3785110133324401</v>
      </c>
    </row>
    <row r="29" spans="1:29" x14ac:dyDescent="0.25">
      <c r="A29" s="31">
        <v>180</v>
      </c>
      <c r="B29" s="6">
        <v>5.0259489651179701</v>
      </c>
      <c r="C29" s="6">
        <v>2.3681255183688199</v>
      </c>
      <c r="D29" s="6">
        <v>2.3424699698457601</v>
      </c>
      <c r="E29" s="6">
        <v>2.76895426298631</v>
      </c>
      <c r="F29" s="6">
        <v>3.03899801057928</v>
      </c>
      <c r="G29" s="6">
        <v>2.4740889232132401</v>
      </c>
      <c r="H29" s="6">
        <v>2.31962191524552</v>
      </c>
      <c r="I29" s="6">
        <v>2.9722819505534201</v>
      </c>
      <c r="J29" s="6">
        <v>2.8207132251749001</v>
      </c>
      <c r="K29" s="6">
        <v>5.3532870893052404</v>
      </c>
      <c r="L29" s="6">
        <v>2.4782008693200699</v>
      </c>
      <c r="M29" s="6">
        <v>2.3786062560031001</v>
      </c>
      <c r="N29" s="6"/>
      <c r="O29" s="6"/>
      <c r="P29" s="6"/>
      <c r="Q29" s="31">
        <v>180</v>
      </c>
      <c r="R29" s="6">
        <v>4.4763323352973998</v>
      </c>
      <c r="S29" s="6">
        <v>2.3673087844240399</v>
      </c>
      <c r="T29" s="6">
        <v>2.3423626617807001</v>
      </c>
      <c r="U29" s="6">
        <v>2.7689530739282602</v>
      </c>
      <c r="V29" s="6">
        <v>3.0367000706428802</v>
      </c>
      <c r="W29" s="6">
        <v>2.4360150948263302</v>
      </c>
      <c r="X29" s="6">
        <v>2.3195011869714999</v>
      </c>
      <c r="Y29" s="6">
        <v>2.9508398903137398</v>
      </c>
      <c r="Z29" s="6">
        <v>2.8207337812459099</v>
      </c>
      <c r="AA29" s="6">
        <v>2.4512539917950402</v>
      </c>
      <c r="AB29" s="6">
        <v>2.4889576163201901</v>
      </c>
      <c r="AC29" s="6">
        <v>2.3785196313625199</v>
      </c>
    </row>
    <row r="31" spans="1:29" x14ac:dyDescent="0.25">
      <c r="A31" t="s">
        <v>18</v>
      </c>
      <c r="B31" s="92">
        <f>AVERAGE(B4:B7)</f>
        <v>23.127390695381727</v>
      </c>
      <c r="C31" s="92">
        <f t="shared" ref="C31:AC31" si="0">AVERAGE(C4:C7)</f>
        <v>7.7811704410258393</v>
      </c>
      <c r="D31" s="92">
        <f t="shared" si="0"/>
        <v>5.1149689622997121</v>
      </c>
      <c r="E31" s="92">
        <f t="shared" si="0"/>
        <v>5.8888732749552322</v>
      </c>
      <c r="F31" s="92">
        <f t="shared" si="0"/>
        <v>11.606517628497688</v>
      </c>
      <c r="G31" s="92">
        <f t="shared" si="0"/>
        <v>13.103870642113948</v>
      </c>
      <c r="H31" s="92">
        <f t="shared" si="0"/>
        <v>15.635551930014397</v>
      </c>
      <c r="I31" s="92">
        <f t="shared" si="0"/>
        <v>15.005060909566076</v>
      </c>
      <c r="J31" s="92">
        <f t="shared" si="0"/>
        <v>11.226656291586625</v>
      </c>
      <c r="K31" s="92">
        <f t="shared" si="0"/>
        <v>14.956503858188199</v>
      </c>
      <c r="L31" s="92">
        <f t="shared" si="0"/>
        <v>7.6121704719615275</v>
      </c>
      <c r="M31" s="92">
        <f t="shared" si="0"/>
        <v>8.5641906072573271</v>
      </c>
      <c r="N31" s="92"/>
      <c r="O31" s="92">
        <f>TTEST(B31:M31,R31:AC31,2,1)</f>
        <v>0.89326997588185642</v>
      </c>
      <c r="P31" s="92"/>
      <c r="Q31" s="92"/>
      <c r="R31" s="92">
        <f t="shared" si="0"/>
        <v>29.534867810343478</v>
      </c>
      <c r="S31" s="92">
        <f t="shared" si="0"/>
        <v>13.530397395553074</v>
      </c>
      <c r="T31" s="92">
        <f t="shared" si="0"/>
        <v>8.7210094787511174</v>
      </c>
      <c r="U31" s="92">
        <f t="shared" si="0"/>
        <v>4.1867817243392658</v>
      </c>
      <c r="V31" s="92">
        <f t="shared" si="0"/>
        <v>11.005215939245176</v>
      </c>
      <c r="W31" s="92">
        <f t="shared" si="0"/>
        <v>11.068476734359539</v>
      </c>
      <c r="X31" s="92">
        <f t="shared" si="0"/>
        <v>9.153606962898591</v>
      </c>
      <c r="Y31" s="92">
        <f t="shared" si="0"/>
        <v>15.57095403685555</v>
      </c>
      <c r="Z31" s="92">
        <f t="shared" si="0"/>
        <v>6.4728738936576651</v>
      </c>
      <c r="AA31" s="92">
        <f t="shared" si="0"/>
        <v>11.447828563481828</v>
      </c>
      <c r="AB31" s="92">
        <f t="shared" si="0"/>
        <v>7.0608126180474873</v>
      </c>
      <c r="AC31" s="92">
        <f t="shared" si="0"/>
        <v>9.9796300800539655</v>
      </c>
    </row>
    <row r="32" spans="1:29" x14ac:dyDescent="0.25">
      <c r="A32" t="s">
        <v>19</v>
      </c>
      <c r="B32" s="92">
        <f>MIN(B8:B29)</f>
        <v>-1.48131610290828</v>
      </c>
      <c r="C32" s="92">
        <f t="shared" ref="C32:AC32" si="1">MIN(C8:C29)</f>
        <v>-0.359346033839052</v>
      </c>
      <c r="D32" s="92">
        <f t="shared" si="1"/>
        <v>0.46043297844589798</v>
      </c>
      <c r="E32" s="92">
        <f t="shared" si="1"/>
        <v>1.18543232228504</v>
      </c>
      <c r="F32" s="92">
        <f t="shared" si="1"/>
        <v>2.2096513669232198</v>
      </c>
      <c r="G32" s="92">
        <f t="shared" si="1"/>
        <v>-1.1953135192012401</v>
      </c>
      <c r="H32" s="92">
        <f t="shared" si="1"/>
        <v>2.2238623248773699</v>
      </c>
      <c r="I32" s="92">
        <f t="shared" si="1"/>
        <v>2.9722819505534201</v>
      </c>
      <c r="J32" s="92">
        <f t="shared" si="1"/>
        <v>1.14829209499332</v>
      </c>
      <c r="K32" s="92">
        <f t="shared" si="1"/>
        <v>5.3532870893052404</v>
      </c>
      <c r="L32" s="92">
        <f t="shared" si="1"/>
        <v>0.67330281310871898</v>
      </c>
      <c r="M32" s="92">
        <f t="shared" si="1"/>
        <v>-0.65315890490221895</v>
      </c>
      <c r="N32" s="92"/>
      <c r="O32" s="92">
        <f t="shared" ref="O32:O33" si="2">TTEST(B32:M32,R32:AC32,2,1)</f>
        <v>0.35205611883622334</v>
      </c>
      <c r="P32" s="92"/>
      <c r="Q32" s="92"/>
      <c r="R32" s="92">
        <f t="shared" si="1"/>
        <v>1.6206184574089599</v>
      </c>
      <c r="S32" s="92">
        <f t="shared" si="1"/>
        <v>2.32137572499611</v>
      </c>
      <c r="T32" s="92">
        <f t="shared" si="1"/>
        <v>1.9195250222478399</v>
      </c>
      <c r="U32" s="92">
        <f t="shared" si="1"/>
        <v>1.8970290054574399</v>
      </c>
      <c r="V32" s="92">
        <f t="shared" si="1"/>
        <v>2.9963208184347199</v>
      </c>
      <c r="W32" s="92">
        <f t="shared" si="1"/>
        <v>2.3662722469493498</v>
      </c>
      <c r="X32" s="92">
        <f t="shared" si="1"/>
        <v>2.25970358083568</v>
      </c>
      <c r="Y32" s="92">
        <f t="shared" si="1"/>
        <v>1.6646383426796101</v>
      </c>
      <c r="Z32" s="92">
        <f t="shared" si="1"/>
        <v>2.1743937579179402</v>
      </c>
      <c r="AA32" s="92">
        <f t="shared" si="1"/>
        <v>-0.56859062348363598</v>
      </c>
      <c r="AB32" s="92">
        <f t="shared" si="1"/>
        <v>2.31211115939767</v>
      </c>
      <c r="AC32" s="92">
        <f t="shared" si="1"/>
        <v>-6.9482074937711594E-2</v>
      </c>
    </row>
    <row r="33" spans="1:29" x14ac:dyDescent="0.25">
      <c r="A33" t="s">
        <v>44</v>
      </c>
      <c r="B33" s="92">
        <f>AVERAGE(B23:B29)</f>
        <v>5.1557114953879104</v>
      </c>
      <c r="C33" s="92">
        <f t="shared" ref="C33:AC33" si="3">AVERAGE(C23:C29)</f>
        <v>2.369361351229728</v>
      </c>
      <c r="D33" s="92">
        <f t="shared" si="3"/>
        <v>2.342985326613424</v>
      </c>
      <c r="E33" s="92">
        <f t="shared" si="3"/>
        <v>2.7689811433102771</v>
      </c>
      <c r="F33" s="92">
        <f t="shared" si="3"/>
        <v>3.0583032955777627</v>
      </c>
      <c r="G33" s="92">
        <f t="shared" si="3"/>
        <v>2.6867588738548158</v>
      </c>
      <c r="H33" s="92">
        <f t="shared" si="3"/>
        <v>2.3216708320311459</v>
      </c>
      <c r="I33" s="92">
        <f t="shared" si="3"/>
        <v>3.7394203790382297</v>
      </c>
      <c r="J33" s="92">
        <f t="shared" si="3"/>
        <v>2.8204609148213273</v>
      </c>
      <c r="K33" s="92">
        <f t="shared" si="3"/>
        <v>6.1851083374058913</v>
      </c>
      <c r="L33" s="92">
        <f t="shared" si="3"/>
        <v>2.5318013420589311</v>
      </c>
      <c r="M33" s="92">
        <f t="shared" si="3"/>
        <v>2.3792848580022086</v>
      </c>
      <c r="N33" s="92"/>
      <c r="O33" s="92">
        <f t="shared" si="2"/>
        <v>0.23820221480525625</v>
      </c>
      <c r="P33" s="92"/>
      <c r="Q33" s="92"/>
      <c r="R33" s="92">
        <f t="shared" si="3"/>
        <v>5.4042947694084109</v>
      </c>
      <c r="S33" s="92">
        <f t="shared" si="3"/>
        <v>2.3582161418578531</v>
      </c>
      <c r="T33" s="92">
        <f t="shared" si="3"/>
        <v>2.3420058353378184</v>
      </c>
      <c r="U33" s="92">
        <f t="shared" si="3"/>
        <v>2.768968280710117</v>
      </c>
      <c r="V33" s="92">
        <f t="shared" si="3"/>
        <v>3.0288028923374681</v>
      </c>
      <c r="W33" s="92">
        <f t="shared" si="3"/>
        <v>2.4238345056254156</v>
      </c>
      <c r="X33" s="92">
        <f t="shared" si="3"/>
        <v>2.3193693358866341</v>
      </c>
      <c r="Y33" s="92">
        <f t="shared" si="3"/>
        <v>2.9883845034305669</v>
      </c>
      <c r="Z33" s="92">
        <f t="shared" si="3"/>
        <v>2.8208103960192412</v>
      </c>
      <c r="AA33" s="92">
        <f t="shared" si="3"/>
        <v>3.3443342518377941</v>
      </c>
      <c r="AB33" s="92">
        <f t="shared" si="3"/>
        <v>2.5717584731670144</v>
      </c>
      <c r="AC33" s="92">
        <f t="shared" si="3"/>
        <v>2.3785538632161738</v>
      </c>
    </row>
    <row r="34" spans="1:29" x14ac:dyDescent="0.25">
      <c r="B34" s="68"/>
      <c r="C34" s="32"/>
      <c r="D34" s="68"/>
      <c r="E34" s="68"/>
      <c r="F34" s="68"/>
      <c r="G34" s="32"/>
      <c r="H34" s="68"/>
      <c r="I34" s="68"/>
      <c r="J34" s="68"/>
      <c r="K34" s="68"/>
      <c r="L34" s="68"/>
      <c r="M34" s="68"/>
      <c r="N34" s="68"/>
      <c r="O34" s="68"/>
      <c r="P34" s="68"/>
      <c r="Q34" s="68"/>
      <c r="R34" s="68"/>
      <c r="S34" s="68"/>
      <c r="T34" s="68"/>
      <c r="U34" s="68"/>
      <c r="V34" s="68"/>
      <c r="W34" s="68"/>
      <c r="X34" s="68"/>
      <c r="Y34" s="68"/>
      <c r="Z34" s="68"/>
      <c r="AA34" s="68"/>
      <c r="AB34" s="68"/>
      <c r="AC34" s="68"/>
    </row>
    <row r="35" spans="1:29" x14ac:dyDescent="0.25">
      <c r="B35" s="68"/>
      <c r="C35" s="32"/>
      <c r="D35" s="68"/>
      <c r="E35" s="68"/>
      <c r="F35" s="68"/>
      <c r="G35" s="32"/>
      <c r="H35" s="68"/>
      <c r="I35" s="68"/>
      <c r="J35" s="68"/>
      <c r="K35" s="68"/>
      <c r="L35" s="68"/>
      <c r="M35" s="68"/>
      <c r="N35" s="68"/>
      <c r="O35" s="68"/>
      <c r="P35" s="68"/>
      <c r="Q35" s="68"/>
      <c r="R35" s="68"/>
      <c r="S35" s="68"/>
      <c r="T35" s="68"/>
      <c r="U35" s="68"/>
      <c r="V35" s="68"/>
      <c r="W35" s="68"/>
      <c r="X35" s="68"/>
      <c r="Y35" s="68"/>
      <c r="Z35" s="68"/>
      <c r="AA35" s="68"/>
      <c r="AB35" s="68"/>
      <c r="AC35" s="68"/>
    </row>
    <row r="36" spans="1:29" x14ac:dyDescent="0.25">
      <c r="B36" s="68"/>
      <c r="C36" s="32"/>
      <c r="D36" s="68"/>
      <c r="E36" s="68"/>
      <c r="F36" s="68"/>
      <c r="G36" s="32"/>
      <c r="H36" s="68"/>
      <c r="I36" s="68"/>
      <c r="J36" s="68"/>
      <c r="K36" s="68"/>
      <c r="L36" s="68"/>
      <c r="M36" s="68"/>
      <c r="N36" s="68"/>
      <c r="O36" s="68"/>
      <c r="P36" s="68"/>
      <c r="Q36" s="68"/>
      <c r="R36" s="68"/>
      <c r="S36" s="68"/>
      <c r="T36" s="68"/>
      <c r="U36" s="68"/>
      <c r="V36" s="68"/>
      <c r="W36" s="68"/>
      <c r="X36" s="68"/>
      <c r="Y36" s="68"/>
      <c r="Z36" s="68"/>
      <c r="AA36" s="68"/>
      <c r="AB36" s="68"/>
      <c r="AC36" s="68"/>
    </row>
    <row r="37" spans="1:29" x14ac:dyDescent="0.25">
      <c r="B37" s="68"/>
      <c r="C37" s="32"/>
      <c r="D37" s="68"/>
      <c r="E37" s="68"/>
      <c r="F37" s="68"/>
      <c r="G37" s="32"/>
      <c r="H37" s="68"/>
      <c r="I37" s="68"/>
      <c r="J37" s="68"/>
      <c r="K37" s="68"/>
      <c r="L37" s="68"/>
      <c r="M37" s="68"/>
      <c r="N37" s="68"/>
      <c r="O37" s="68"/>
      <c r="P37" s="68"/>
      <c r="Q37" s="68"/>
      <c r="R37" s="68"/>
      <c r="S37" s="68"/>
      <c r="T37" s="68"/>
      <c r="U37" s="68"/>
      <c r="V37" s="68"/>
      <c r="W37" s="68"/>
      <c r="X37" s="68"/>
      <c r="Y37" s="68"/>
      <c r="Z37" s="68"/>
      <c r="AA37" s="68"/>
      <c r="AB37" s="68"/>
      <c r="AC37" s="68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443E5-1E01-4CB1-AA7C-5E037C13A530}">
  <sheetPr>
    <tabColor rgb="FF00B050"/>
  </sheetPr>
  <dimension ref="A1:BB37"/>
  <sheetViews>
    <sheetView workbookViewId="0">
      <selection activeCell="O12" sqref="O12"/>
    </sheetView>
  </sheetViews>
  <sheetFormatPr defaultRowHeight="15" x14ac:dyDescent="0.25"/>
  <sheetData>
    <row r="1" spans="1:54" ht="26.25" x14ac:dyDescent="0.4">
      <c r="B1" s="65" t="s">
        <v>68</v>
      </c>
      <c r="Q1" s="66" t="s">
        <v>69</v>
      </c>
      <c r="AB1" s="66"/>
      <c r="AE1" s="8"/>
      <c r="AF1" s="8"/>
      <c r="AG1" s="8"/>
      <c r="AH1" s="8"/>
      <c r="AI1" s="8"/>
      <c r="AJ1" s="8"/>
      <c r="AK1" s="8"/>
      <c r="AL1" s="8"/>
      <c r="AM1" s="8"/>
      <c r="AN1" s="8"/>
      <c r="AO1" s="66"/>
      <c r="AP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</row>
    <row r="2" spans="1:54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5</v>
      </c>
      <c r="G2" s="3" t="s">
        <v>6</v>
      </c>
      <c r="H2" s="3" t="s">
        <v>7</v>
      </c>
      <c r="I2" s="3" t="s">
        <v>34</v>
      </c>
      <c r="J2" s="3" t="s">
        <v>47</v>
      </c>
      <c r="K2" s="3" t="s">
        <v>48</v>
      </c>
      <c r="L2" s="3"/>
      <c r="M2" s="3"/>
      <c r="N2" s="3"/>
      <c r="O2" s="3"/>
      <c r="P2" s="3"/>
      <c r="Q2" s="3" t="s">
        <v>0</v>
      </c>
      <c r="R2" s="3" t="s">
        <v>1</v>
      </c>
      <c r="S2" s="3" t="s">
        <v>2</v>
      </c>
      <c r="T2" s="3" t="s">
        <v>3</v>
      </c>
      <c r="U2" s="3" t="s">
        <v>5</v>
      </c>
      <c r="V2" s="3" t="s">
        <v>6</v>
      </c>
      <c r="W2" s="3" t="s">
        <v>7</v>
      </c>
      <c r="X2" s="3" t="s">
        <v>34</v>
      </c>
      <c r="Y2" s="3" t="s">
        <v>47</v>
      </c>
      <c r="Z2" s="3" t="s">
        <v>48</v>
      </c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</row>
    <row r="3" spans="1:54" x14ac:dyDescent="0.25">
      <c r="B3" s="67" t="s">
        <v>37</v>
      </c>
      <c r="C3" s="67" t="s">
        <v>37</v>
      </c>
      <c r="D3" s="67" t="s">
        <v>37</v>
      </c>
      <c r="E3" s="67" t="s">
        <v>37</v>
      </c>
      <c r="F3" s="67" t="s">
        <v>37</v>
      </c>
      <c r="G3" s="67" t="s">
        <v>37</v>
      </c>
      <c r="H3" s="67" t="s">
        <v>37</v>
      </c>
      <c r="I3" s="67" t="s">
        <v>37</v>
      </c>
      <c r="J3" s="67" t="s">
        <v>37</v>
      </c>
      <c r="K3" s="67" t="s">
        <v>37</v>
      </c>
      <c r="L3" s="67"/>
      <c r="M3" s="67"/>
      <c r="N3" s="67"/>
      <c r="O3" s="67"/>
      <c r="P3" s="67"/>
      <c r="Q3" s="67" t="s">
        <v>38</v>
      </c>
      <c r="R3" s="67" t="s">
        <v>38</v>
      </c>
      <c r="S3" s="67" t="s">
        <v>38</v>
      </c>
      <c r="T3" s="67" t="s">
        <v>38</v>
      </c>
      <c r="U3" s="67" t="s">
        <v>38</v>
      </c>
      <c r="V3" s="67" t="s">
        <v>38</v>
      </c>
      <c r="W3" s="67" t="s">
        <v>38</v>
      </c>
      <c r="X3" s="67" t="s">
        <v>38</v>
      </c>
      <c r="Y3" s="67" t="s">
        <v>38</v>
      </c>
      <c r="Z3" s="67" t="s">
        <v>38</v>
      </c>
      <c r="AA3" s="67"/>
      <c r="AB3" s="67"/>
      <c r="AC3" s="67"/>
      <c r="AD3" s="67"/>
      <c r="AE3" s="67"/>
      <c r="AF3" s="67"/>
      <c r="AG3" s="67"/>
      <c r="AH3" s="67"/>
      <c r="AI3" s="67"/>
      <c r="AJ3" s="67"/>
      <c r="AK3" s="67"/>
      <c r="AL3" s="67"/>
      <c r="AM3" s="67"/>
      <c r="AN3" s="67"/>
      <c r="AO3" s="67"/>
      <c r="AP3" s="67"/>
      <c r="AQ3" s="67"/>
      <c r="AR3" s="67"/>
      <c r="AS3" s="67"/>
      <c r="AT3" s="67"/>
      <c r="AU3" s="67"/>
      <c r="AV3" s="67"/>
      <c r="AW3" s="67"/>
      <c r="AX3" s="67"/>
      <c r="AY3" s="67"/>
      <c r="AZ3" s="67"/>
    </row>
    <row r="4" spans="1:54" x14ac:dyDescent="0.25">
      <c r="A4" s="31">
        <v>-30</v>
      </c>
      <c r="B4" s="6">
        <v>9.1310865606039098</v>
      </c>
      <c r="C4" s="6">
        <v>14.073051464344999</v>
      </c>
      <c r="D4" s="6">
        <v>25.840002202455999</v>
      </c>
      <c r="E4" s="6">
        <v>17.501102511360202</v>
      </c>
      <c r="F4" s="6">
        <v>31.2618152592466</v>
      </c>
      <c r="G4" s="6">
        <v>10.110385874481601</v>
      </c>
      <c r="H4" s="6">
        <v>8.4536018380513696</v>
      </c>
      <c r="I4" s="6">
        <v>17.771940730164498</v>
      </c>
      <c r="J4" s="6">
        <v>29.974360083027499</v>
      </c>
      <c r="K4" s="6">
        <v>14.879405444924201</v>
      </c>
      <c r="L4" s="6"/>
      <c r="M4" s="6"/>
      <c r="N4" s="6"/>
      <c r="O4" s="6"/>
      <c r="P4" s="31">
        <v>-30</v>
      </c>
      <c r="Q4" s="6">
        <v>6.7938589972172103</v>
      </c>
      <c r="R4" s="6">
        <v>8.9846099120083007</v>
      </c>
      <c r="S4" s="6">
        <v>19.318130701509101</v>
      </c>
      <c r="T4" s="6">
        <v>10.5531070827705</v>
      </c>
      <c r="U4" s="6">
        <v>23.1219484664948</v>
      </c>
      <c r="V4" s="6">
        <v>7.5569712997112104</v>
      </c>
      <c r="W4" s="6">
        <v>12.709246480615599</v>
      </c>
      <c r="X4" s="6">
        <v>8.9320097101080993</v>
      </c>
      <c r="Y4" s="6">
        <v>16.195521183432898</v>
      </c>
      <c r="Z4" s="6">
        <v>8.4936065564747807</v>
      </c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</row>
    <row r="5" spans="1:54" x14ac:dyDescent="0.25">
      <c r="A5" s="31">
        <v>-20</v>
      </c>
      <c r="B5" s="6">
        <v>8.7878741110208107</v>
      </c>
      <c r="C5" s="6">
        <v>12.398573885845</v>
      </c>
      <c r="D5" s="6">
        <v>25.442366496225599</v>
      </c>
      <c r="E5" s="6">
        <v>16.085551820746399</v>
      </c>
      <c r="F5" s="6">
        <v>28.174179629502799</v>
      </c>
      <c r="G5" s="6">
        <v>8.5691339017368602</v>
      </c>
      <c r="H5" s="6">
        <v>9.9470423949915006</v>
      </c>
      <c r="I5" s="6">
        <v>18.604024940616</v>
      </c>
      <c r="J5" s="6">
        <v>29.134061640890899</v>
      </c>
      <c r="K5" s="6">
        <v>13.386281046800301</v>
      </c>
      <c r="L5" s="6"/>
      <c r="M5" s="6"/>
      <c r="N5" s="6"/>
      <c r="O5" s="6"/>
      <c r="P5" s="31">
        <v>-20</v>
      </c>
      <c r="Q5" s="6">
        <v>6.6126839796153396</v>
      </c>
      <c r="R5" s="6">
        <v>8.6228106852008892</v>
      </c>
      <c r="S5" s="6">
        <v>20.6713288936058</v>
      </c>
      <c r="T5" s="6">
        <v>10.612592896182001</v>
      </c>
      <c r="U5" s="6">
        <v>23.28084355463</v>
      </c>
      <c r="V5" s="6">
        <v>6.5969166573147104</v>
      </c>
      <c r="W5" s="6">
        <v>15.3544841813729</v>
      </c>
      <c r="X5" s="6">
        <v>9.4591283794955103</v>
      </c>
      <c r="Y5" s="6">
        <v>13.5716257415116</v>
      </c>
      <c r="Z5" s="6">
        <v>8.4360577145917297</v>
      </c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</row>
    <row r="6" spans="1:54" x14ac:dyDescent="0.25">
      <c r="A6" s="31">
        <v>-10</v>
      </c>
      <c r="B6" s="6">
        <v>8.7783100850095703</v>
      </c>
      <c r="C6" s="6">
        <v>11.3048508274476</v>
      </c>
      <c r="D6" s="6">
        <v>25.735498875970499</v>
      </c>
      <c r="E6" s="6">
        <v>15.5437704654857</v>
      </c>
      <c r="F6" s="6">
        <v>24.3078903399872</v>
      </c>
      <c r="G6" s="6">
        <v>7.5263968442877198</v>
      </c>
      <c r="H6" s="6">
        <v>11.5435852099631</v>
      </c>
      <c r="I6" s="6">
        <v>16.965191551468799</v>
      </c>
      <c r="J6" s="6">
        <v>27.558170313245299</v>
      </c>
      <c r="K6" s="6">
        <v>11.8807027657099</v>
      </c>
      <c r="L6" s="6"/>
      <c r="M6" s="6"/>
      <c r="N6" s="6"/>
      <c r="O6" s="6"/>
      <c r="P6" s="31">
        <v>-10</v>
      </c>
      <c r="Q6" s="6">
        <v>6.3805645092453496</v>
      </c>
      <c r="R6" s="6">
        <v>8.7750241193296308</v>
      </c>
      <c r="S6" s="6">
        <v>20.727465562532199</v>
      </c>
      <c r="T6" s="6">
        <v>10.731185004497201</v>
      </c>
      <c r="U6" s="6">
        <v>23.121970706693901</v>
      </c>
      <c r="V6" s="6">
        <v>6.2362946134916397</v>
      </c>
      <c r="W6" s="6">
        <v>16.710517333042901</v>
      </c>
      <c r="X6" s="6">
        <v>9.6191695371146508</v>
      </c>
      <c r="Y6" s="6">
        <v>12.3507258851934</v>
      </c>
      <c r="Z6" s="6">
        <v>8.6306346183961296</v>
      </c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</row>
    <row r="7" spans="1:54" x14ac:dyDescent="0.25">
      <c r="A7" s="31">
        <v>0</v>
      </c>
      <c r="B7" s="6">
        <v>10.104628286877899</v>
      </c>
      <c r="C7" s="6">
        <v>12.8330695348309</v>
      </c>
      <c r="D7" s="6">
        <v>30.092028902563499</v>
      </c>
      <c r="E7" s="6">
        <v>17.7723150024588</v>
      </c>
      <c r="F7" s="6">
        <v>16.910068986180502</v>
      </c>
      <c r="G7" s="6">
        <v>9.2912559060477999</v>
      </c>
      <c r="H7" s="6">
        <v>13.5604471212708</v>
      </c>
      <c r="I7" s="6">
        <v>7.1130090623384099</v>
      </c>
      <c r="J7" s="6">
        <v>22.886175065195999</v>
      </c>
      <c r="K7" s="6">
        <v>10.3235052851552</v>
      </c>
      <c r="L7" s="6"/>
      <c r="M7" s="6"/>
      <c r="N7" s="6"/>
      <c r="O7" s="6"/>
      <c r="P7" s="31">
        <v>0</v>
      </c>
      <c r="Q7" s="6">
        <v>5.7851976470075304</v>
      </c>
      <c r="R7" s="6">
        <v>10.9852732884966</v>
      </c>
      <c r="S7" s="6">
        <v>14.927737726460901</v>
      </c>
      <c r="T7" s="6">
        <v>11.197465989154299</v>
      </c>
      <c r="U7" s="6">
        <v>21.955599992442401</v>
      </c>
      <c r="V7" s="6">
        <v>8.5943593897645005</v>
      </c>
      <c r="W7" s="6">
        <v>10.805853607193299</v>
      </c>
      <c r="X7" s="6">
        <v>8.2827382509937308</v>
      </c>
      <c r="Y7" s="6">
        <v>15.793394143071501</v>
      </c>
      <c r="Z7" s="6">
        <v>9.8702293043620593</v>
      </c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</row>
    <row r="8" spans="1:54" x14ac:dyDescent="0.25">
      <c r="A8" s="31">
        <v>2</v>
      </c>
      <c r="B8" s="6">
        <v>10.0429344327585</v>
      </c>
      <c r="C8" s="6">
        <v>13.2648407840303</v>
      </c>
      <c r="D8" s="6">
        <v>31.887876560375801</v>
      </c>
      <c r="E8" s="6">
        <v>18.256108778565</v>
      </c>
      <c r="F8" s="6">
        <v>15.081414546419699</v>
      </c>
      <c r="G8" s="6">
        <v>10.316669577792601</v>
      </c>
      <c r="H8" s="6">
        <v>13.9178866835893</v>
      </c>
      <c r="I8" s="6">
        <v>4.0115387651998997</v>
      </c>
      <c r="J8" s="6">
        <v>21.494847826049099</v>
      </c>
      <c r="K8" s="6">
        <v>10.467210806396499</v>
      </c>
      <c r="L8" s="6"/>
      <c r="M8" s="6"/>
      <c r="N8" s="6"/>
      <c r="O8" s="6"/>
      <c r="P8" s="31">
        <v>2</v>
      </c>
      <c r="Q8" s="6">
        <v>5.5716808174989598</v>
      </c>
      <c r="R8" s="6">
        <v>11.736227743932901</v>
      </c>
      <c r="S8" s="6">
        <v>13.338178242697801</v>
      </c>
      <c r="T8" s="6">
        <v>11.5212786165922</v>
      </c>
      <c r="U8" s="6">
        <v>21.125182694138399</v>
      </c>
      <c r="V8" s="6">
        <v>9.6426404905639096</v>
      </c>
      <c r="W8" s="6">
        <v>7.9086535012461798</v>
      </c>
      <c r="X8" s="6">
        <v>7.7406238321426901</v>
      </c>
      <c r="Y8" s="6">
        <v>16.501692745817099</v>
      </c>
      <c r="Z8" s="6">
        <v>10.449845795716699</v>
      </c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</row>
    <row r="9" spans="1:54" x14ac:dyDescent="0.25">
      <c r="A9" s="31">
        <v>4</v>
      </c>
      <c r="B9" s="6">
        <v>8.1839736416302102</v>
      </c>
      <c r="C9" s="6">
        <v>11.606365612391</v>
      </c>
      <c r="D9" s="6">
        <v>32.1488428012835</v>
      </c>
      <c r="E9" s="6">
        <v>16.7400730177926</v>
      </c>
      <c r="F9" s="6">
        <v>16.637033700095198</v>
      </c>
      <c r="G9" s="6">
        <v>10.330607519594301</v>
      </c>
      <c r="H9" s="6">
        <v>13.7117345996948</v>
      </c>
      <c r="I9" s="6">
        <v>3.8852162065884399</v>
      </c>
      <c r="J9" s="6">
        <v>21.855571985601099</v>
      </c>
      <c r="K9" s="6">
        <v>12.0408957897883</v>
      </c>
      <c r="L9" s="6"/>
      <c r="M9" s="6"/>
      <c r="N9" s="6"/>
      <c r="O9" s="6"/>
      <c r="P9" s="31">
        <v>4</v>
      </c>
      <c r="Q9" s="6">
        <v>5.71868749814527</v>
      </c>
      <c r="R9" s="6">
        <v>11.3843239710106</v>
      </c>
      <c r="S9" s="6">
        <v>14.3258319317183</v>
      </c>
      <c r="T9" s="6">
        <v>11.69701798118</v>
      </c>
      <c r="U9" s="6">
        <v>18.842573135930198</v>
      </c>
      <c r="V9" s="6">
        <v>10.1529840493544</v>
      </c>
      <c r="W9" s="6">
        <v>6.87452838934251</v>
      </c>
      <c r="X9" s="6">
        <v>7.7165924775213304</v>
      </c>
      <c r="Y9" s="6">
        <v>13.2777540005136</v>
      </c>
      <c r="Z9" s="6">
        <v>11.0481911903028</v>
      </c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</row>
    <row r="10" spans="1:54" x14ac:dyDescent="0.25">
      <c r="A10" s="31">
        <v>6</v>
      </c>
      <c r="B10" s="6">
        <v>8.3375917726605593</v>
      </c>
      <c r="C10" s="6">
        <v>9.3637609814081895</v>
      </c>
      <c r="D10" s="6">
        <v>31.272390762645301</v>
      </c>
      <c r="E10" s="6">
        <v>15.522936723799001</v>
      </c>
      <c r="F10" s="6">
        <v>19.9190967205353</v>
      </c>
      <c r="G10" s="6">
        <v>9.3493675816103501</v>
      </c>
      <c r="H10" s="6">
        <v>13.300244881237001</v>
      </c>
      <c r="I10" s="6">
        <v>7.03186392341801</v>
      </c>
      <c r="J10" s="6">
        <v>24.279379224319701</v>
      </c>
      <c r="K10" s="6">
        <v>12.430157433555999</v>
      </c>
      <c r="L10" s="6"/>
      <c r="M10" s="6"/>
      <c r="N10" s="6"/>
      <c r="O10" s="6"/>
      <c r="P10" s="31">
        <v>6</v>
      </c>
      <c r="Q10" s="6">
        <v>6.0133531784716698</v>
      </c>
      <c r="R10" s="6">
        <v>9.6545531370233508</v>
      </c>
      <c r="S10" s="6">
        <v>12.102343079756499</v>
      </c>
      <c r="T10" s="6">
        <v>10.9125750011998</v>
      </c>
      <c r="U10" s="6">
        <v>16.809904445431499</v>
      </c>
      <c r="V10" s="6">
        <v>10.4161563287548</v>
      </c>
      <c r="W10" s="6">
        <v>6.4943246626867097</v>
      </c>
      <c r="X10" s="6">
        <v>7.8194795960257304</v>
      </c>
      <c r="Y10" s="6">
        <v>9.2713879229637701</v>
      </c>
      <c r="Z10" s="6">
        <v>11.0043798310017</v>
      </c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</row>
    <row r="11" spans="1:54" x14ac:dyDescent="0.25">
      <c r="A11" s="31">
        <v>8</v>
      </c>
      <c r="B11" s="6">
        <v>9.7806640662054694</v>
      </c>
      <c r="C11" s="6">
        <v>6.6933547263546096</v>
      </c>
      <c r="D11" s="6">
        <v>29.101076722727001</v>
      </c>
      <c r="E11" s="6">
        <v>16.496193123498099</v>
      </c>
      <c r="F11" s="6">
        <v>16.467508662741398</v>
      </c>
      <c r="G11" s="6">
        <v>8.4277576585428502</v>
      </c>
      <c r="H11" s="6">
        <v>12.322639256273099</v>
      </c>
      <c r="I11" s="6">
        <v>14.5825650294284</v>
      </c>
      <c r="J11" s="6">
        <v>28.594357855204599</v>
      </c>
      <c r="K11" s="6">
        <v>10.691515665502701</v>
      </c>
      <c r="L11" s="6"/>
      <c r="M11" s="6"/>
      <c r="N11" s="6"/>
      <c r="O11" s="6"/>
      <c r="P11" s="31">
        <v>8</v>
      </c>
      <c r="Q11" s="6">
        <v>4.0928893633476902</v>
      </c>
      <c r="R11" s="6">
        <v>7.5002732673497903</v>
      </c>
      <c r="S11" s="6">
        <v>15.4051011308269</v>
      </c>
      <c r="T11" s="6">
        <v>12.560184489897599</v>
      </c>
      <c r="U11" s="6">
        <v>19.677190482648399</v>
      </c>
      <c r="V11" s="6">
        <v>8.8300171562030503</v>
      </c>
      <c r="W11" s="6">
        <v>8.2092246912681208</v>
      </c>
      <c r="X11" s="6">
        <v>7.37667564378485</v>
      </c>
      <c r="Y11" s="6">
        <v>8.4965821393118208</v>
      </c>
      <c r="Z11" s="6">
        <v>11.0417717223549</v>
      </c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</row>
    <row r="12" spans="1:54" x14ac:dyDescent="0.25">
      <c r="A12" s="31">
        <v>10</v>
      </c>
      <c r="B12" s="6">
        <v>9.1619238602362998</v>
      </c>
      <c r="C12" s="6">
        <v>6.5925044495059497</v>
      </c>
      <c r="D12" s="6">
        <v>26.963086989252901</v>
      </c>
      <c r="E12" s="6">
        <v>18.843740445844102</v>
      </c>
      <c r="F12" s="6">
        <v>17.169819325039199</v>
      </c>
      <c r="G12" s="6">
        <v>7.5904028383754101</v>
      </c>
      <c r="H12" s="6">
        <v>10.164458144216701</v>
      </c>
      <c r="I12" s="6">
        <v>13.550221122869599</v>
      </c>
      <c r="J12" s="6">
        <v>32.208501832942503</v>
      </c>
      <c r="K12" s="6">
        <v>10.532628982738499</v>
      </c>
      <c r="L12" s="6"/>
      <c r="M12" s="6"/>
      <c r="N12" s="6"/>
      <c r="O12" s="6"/>
      <c r="P12" s="31">
        <v>10</v>
      </c>
      <c r="Q12" s="6">
        <v>3.0029762789547001</v>
      </c>
      <c r="R12" s="6">
        <v>6.8210877586204202</v>
      </c>
      <c r="S12" s="6">
        <v>18.557751354841201</v>
      </c>
      <c r="T12" s="6">
        <v>12.051612435386399</v>
      </c>
      <c r="U12" s="6">
        <v>24.492050353590301</v>
      </c>
      <c r="V12" s="6">
        <v>7.1229019372681899</v>
      </c>
      <c r="W12" s="6">
        <v>7.5687660175728801</v>
      </c>
      <c r="X12" s="6">
        <v>7.8769382059435102</v>
      </c>
      <c r="Y12" s="6">
        <v>11.3098013936348</v>
      </c>
      <c r="Z12" s="6">
        <v>12.2591019119732</v>
      </c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</row>
    <row r="13" spans="1:54" x14ac:dyDescent="0.25">
      <c r="A13" s="31">
        <v>20</v>
      </c>
      <c r="B13" s="6">
        <v>7.8025108813120099</v>
      </c>
      <c r="C13" s="6">
        <v>6.9093230140774899</v>
      </c>
      <c r="D13" s="6">
        <v>27.935374936314901</v>
      </c>
      <c r="E13" s="6">
        <v>20.702746333201599</v>
      </c>
      <c r="F13" s="6">
        <v>15.4481002633049</v>
      </c>
      <c r="G13" s="6">
        <v>6.5309437561082797</v>
      </c>
      <c r="H13" s="6">
        <v>4.9006791415374398</v>
      </c>
      <c r="I13" s="6">
        <v>10.058525438952101</v>
      </c>
      <c r="J13" s="6">
        <v>18.161763213285301</v>
      </c>
      <c r="K13" s="6">
        <v>10.9291314586638</v>
      </c>
      <c r="L13" s="6"/>
      <c r="M13" s="6"/>
      <c r="N13" s="6"/>
      <c r="O13" s="6"/>
      <c r="P13" s="31">
        <v>20</v>
      </c>
      <c r="Q13" s="6">
        <v>3.66834572603732</v>
      </c>
      <c r="R13" s="6">
        <v>5.4026811915230404</v>
      </c>
      <c r="S13" s="6">
        <v>16.563053699743101</v>
      </c>
      <c r="T13" s="6">
        <v>10.5656099300001</v>
      </c>
      <c r="U13" s="6">
        <v>15.7022056422083</v>
      </c>
      <c r="V13" s="6">
        <v>4.7651725636103297</v>
      </c>
      <c r="W13" s="6">
        <v>8.5132253320150699</v>
      </c>
      <c r="X13" s="6">
        <v>9.0662007992936502</v>
      </c>
      <c r="Y13" s="6">
        <v>10.2575816819324</v>
      </c>
      <c r="Z13" s="6">
        <v>10.029371079126101</v>
      </c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</row>
    <row r="14" spans="1:54" x14ac:dyDescent="0.25">
      <c r="A14" s="31">
        <v>30</v>
      </c>
      <c r="B14" s="6">
        <v>10.292046418742499</v>
      </c>
      <c r="C14" s="6">
        <v>6.8961027178434797</v>
      </c>
      <c r="D14" s="6">
        <v>31.707230508052401</v>
      </c>
      <c r="E14" s="6">
        <v>21.585223198642801</v>
      </c>
      <c r="F14" s="6">
        <v>13.746738287475701</v>
      </c>
      <c r="G14" s="6">
        <v>9.6137288476655094</v>
      </c>
      <c r="H14" s="6">
        <v>7.8073579423684398</v>
      </c>
      <c r="I14" s="6">
        <v>11.372194178953601</v>
      </c>
      <c r="J14" s="6">
        <v>22.7172351329842</v>
      </c>
      <c r="K14" s="6">
        <v>12.4346364169818</v>
      </c>
      <c r="L14" s="6"/>
      <c r="M14" s="6"/>
      <c r="N14" s="6"/>
      <c r="O14" s="6"/>
      <c r="P14" s="31">
        <v>30</v>
      </c>
      <c r="Q14" s="6">
        <v>4.0214689667766299</v>
      </c>
      <c r="R14" s="6">
        <v>3.7302610781579202</v>
      </c>
      <c r="S14" s="6">
        <v>11.494157265504301</v>
      </c>
      <c r="T14" s="6">
        <v>11.6824120407192</v>
      </c>
      <c r="U14" s="6">
        <v>14.720119277490401</v>
      </c>
      <c r="V14" s="6">
        <v>5.1408195073806997</v>
      </c>
      <c r="W14" s="6">
        <v>8.6955223144333296</v>
      </c>
      <c r="X14" s="6">
        <v>9.3760731755786395</v>
      </c>
      <c r="Y14" s="6">
        <v>11.3087098641829</v>
      </c>
      <c r="Z14" s="6">
        <v>8.7174660345457902</v>
      </c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</row>
    <row r="15" spans="1:54" x14ac:dyDescent="0.25">
      <c r="A15" s="31">
        <v>40</v>
      </c>
      <c r="B15" s="6">
        <v>10.0310287097005</v>
      </c>
      <c r="C15" s="6">
        <v>6.8897757934778898</v>
      </c>
      <c r="D15" s="6">
        <v>30.527454595728301</v>
      </c>
      <c r="E15" s="6">
        <v>20.4779509643765</v>
      </c>
      <c r="F15" s="6">
        <v>13.145269332292299</v>
      </c>
      <c r="G15" s="6">
        <v>8.8326270510510501</v>
      </c>
      <c r="H15" s="6">
        <v>8.6367524253322898</v>
      </c>
      <c r="I15" s="6">
        <v>11.0167382000165</v>
      </c>
      <c r="J15" s="6">
        <v>21.435544041379899</v>
      </c>
      <c r="K15" s="6">
        <v>12.1800340608947</v>
      </c>
      <c r="L15" s="6"/>
      <c r="M15" s="6"/>
      <c r="N15" s="6"/>
      <c r="O15" s="6"/>
      <c r="P15" s="31">
        <v>40</v>
      </c>
      <c r="Q15" s="6">
        <v>4.08678053435212</v>
      </c>
      <c r="R15" s="6">
        <v>4.2304135640242997</v>
      </c>
      <c r="S15" s="6">
        <v>13.7347478266555</v>
      </c>
      <c r="T15" s="6">
        <v>10.8791969203143</v>
      </c>
      <c r="U15" s="6">
        <v>16.5627768294442</v>
      </c>
      <c r="V15" s="6">
        <v>4.81677300417347</v>
      </c>
      <c r="W15" s="6">
        <v>8.2371859416774793</v>
      </c>
      <c r="X15" s="6">
        <v>7.4899606478873499</v>
      </c>
      <c r="Y15" s="6">
        <v>11.416970858373899</v>
      </c>
      <c r="Z15" s="6">
        <v>8.1435969510817792</v>
      </c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</row>
    <row r="16" spans="1:54" x14ac:dyDescent="0.25">
      <c r="A16" s="31">
        <v>50</v>
      </c>
      <c r="B16" s="6">
        <v>9.7902975359600095</v>
      </c>
      <c r="C16" s="6">
        <v>6.9247058856003596</v>
      </c>
      <c r="D16" s="6">
        <v>29.398059810309899</v>
      </c>
      <c r="E16" s="6">
        <v>19.3338537843761</v>
      </c>
      <c r="F16" s="6">
        <v>12.5669728684604</v>
      </c>
      <c r="G16" s="6">
        <v>8.0691797850128602</v>
      </c>
      <c r="H16" s="6">
        <v>9.4013388029121696</v>
      </c>
      <c r="I16" s="6">
        <v>10.8336482575577</v>
      </c>
      <c r="J16" s="6">
        <v>20.162458502347199</v>
      </c>
      <c r="K16" s="6">
        <v>11.793305428534101</v>
      </c>
      <c r="L16" s="6"/>
      <c r="M16" s="6"/>
      <c r="N16" s="6"/>
      <c r="O16" s="6"/>
      <c r="P16" s="31">
        <v>50</v>
      </c>
      <c r="Q16" s="6">
        <v>4.16934745196113</v>
      </c>
      <c r="R16" s="6">
        <v>4.6281177500477</v>
      </c>
      <c r="S16" s="6">
        <v>15.759913506642301</v>
      </c>
      <c r="T16" s="6">
        <v>10.1324836217153</v>
      </c>
      <c r="U16" s="6">
        <v>17.7449567864677</v>
      </c>
      <c r="V16" s="6">
        <v>4.5220239788359899</v>
      </c>
      <c r="W16" s="6">
        <v>7.7495403993814804</v>
      </c>
      <c r="X16" s="6">
        <v>5.7984703387254299</v>
      </c>
      <c r="Y16" s="6">
        <v>11.361187325111599</v>
      </c>
      <c r="Z16" s="6">
        <v>7.6734173556853396</v>
      </c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</row>
    <row r="17" spans="1:52" x14ac:dyDescent="0.25">
      <c r="A17" s="31">
        <v>60</v>
      </c>
      <c r="B17" s="6">
        <v>9.6307908490142093</v>
      </c>
      <c r="C17" s="6">
        <v>7.1458996931438801</v>
      </c>
      <c r="D17" s="6">
        <v>28.5650286767026</v>
      </c>
      <c r="E17" s="6">
        <v>18.073001419089501</v>
      </c>
      <c r="F17" s="6">
        <v>12.0937737032641</v>
      </c>
      <c r="G17" s="6">
        <v>7.4051614227283897</v>
      </c>
      <c r="H17" s="6">
        <v>9.9017206440416494</v>
      </c>
      <c r="I17" s="6">
        <v>11.2235043456783</v>
      </c>
      <c r="J17" s="6">
        <v>18.925593657637702</v>
      </c>
      <c r="K17" s="6">
        <v>10.8589361424198</v>
      </c>
      <c r="L17" s="6"/>
      <c r="M17" s="6"/>
      <c r="N17" s="6"/>
      <c r="O17" s="6"/>
      <c r="P17" s="31">
        <v>60</v>
      </c>
      <c r="Q17" s="6">
        <v>4.3749495687893303</v>
      </c>
      <c r="R17" s="6">
        <v>4.6156330864681498</v>
      </c>
      <c r="S17" s="6">
        <v>16.812497013332599</v>
      </c>
      <c r="T17" s="6">
        <v>9.7181385584616198</v>
      </c>
      <c r="U17" s="6">
        <v>16.833062130839899</v>
      </c>
      <c r="V17" s="6">
        <v>4.3601517225228497</v>
      </c>
      <c r="W17" s="6">
        <v>7.09682795911821</v>
      </c>
      <c r="X17" s="6">
        <v>4.9004004316092802</v>
      </c>
      <c r="Y17" s="6">
        <v>10.760118521254199</v>
      </c>
      <c r="Z17" s="6">
        <v>7.6330128257356602</v>
      </c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</row>
    <row r="18" spans="1:52" x14ac:dyDescent="0.25">
      <c r="A18" s="31">
        <v>70</v>
      </c>
      <c r="B18" s="6">
        <v>9.5637348386187693</v>
      </c>
      <c r="C18" s="6">
        <v>7.6134240539246703</v>
      </c>
      <c r="D18" s="6">
        <v>28.2020245793803</v>
      </c>
      <c r="E18" s="6">
        <v>16.7052660759981</v>
      </c>
      <c r="F18" s="6">
        <v>11.7715861526395</v>
      </c>
      <c r="G18" s="6">
        <v>6.9007463654187102</v>
      </c>
      <c r="H18" s="6">
        <v>10.030785234178801</v>
      </c>
      <c r="I18" s="6">
        <v>12.2401200448114</v>
      </c>
      <c r="J18" s="6">
        <v>17.774903360281499</v>
      </c>
      <c r="K18" s="6">
        <v>9.2373479516352699</v>
      </c>
      <c r="L18" s="6"/>
      <c r="M18" s="6"/>
      <c r="N18" s="6"/>
      <c r="O18" s="6"/>
      <c r="P18" s="31">
        <v>70</v>
      </c>
      <c r="Q18" s="6">
        <v>4.7944366593758403</v>
      </c>
      <c r="R18" s="6">
        <v>4.0754182996094999</v>
      </c>
      <c r="S18" s="6">
        <v>16.508908600968098</v>
      </c>
      <c r="T18" s="6">
        <v>9.8311752127603693</v>
      </c>
      <c r="U18" s="6">
        <v>13.589548210449699</v>
      </c>
      <c r="V18" s="6">
        <v>4.3794878229184704</v>
      </c>
      <c r="W18" s="6">
        <v>6.1955578665553901</v>
      </c>
      <c r="X18" s="6">
        <v>5.0452273789425401</v>
      </c>
      <c r="Y18" s="6">
        <v>9.5377271107642105</v>
      </c>
      <c r="Z18" s="6">
        <v>8.1513241939552792</v>
      </c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</row>
    <row r="19" spans="1:52" x14ac:dyDescent="0.25">
      <c r="A19" s="31">
        <v>80</v>
      </c>
      <c r="B19" s="6">
        <v>9.4131846952167297</v>
      </c>
      <c r="C19" s="6">
        <v>7.9867049362517504</v>
      </c>
      <c r="D19" s="6">
        <v>27.7830286405671</v>
      </c>
      <c r="E19" s="6">
        <v>15.473145081196201</v>
      </c>
      <c r="F19" s="6">
        <v>11.472591803055399</v>
      </c>
      <c r="G19" s="6">
        <v>6.4209089462732596</v>
      </c>
      <c r="H19" s="6">
        <v>10.029979825909299</v>
      </c>
      <c r="I19" s="6">
        <v>13.0005714028588</v>
      </c>
      <c r="J19" s="6">
        <v>16.855565982437501</v>
      </c>
      <c r="K19" s="6">
        <v>7.8879113478989398</v>
      </c>
      <c r="L19" s="6"/>
      <c r="M19" s="6"/>
      <c r="N19" s="6"/>
      <c r="O19" s="6"/>
      <c r="P19" s="31">
        <v>80</v>
      </c>
      <c r="Q19" s="6">
        <v>5.17313195271735</v>
      </c>
      <c r="R19" s="6">
        <v>3.5946319775053399</v>
      </c>
      <c r="S19" s="6">
        <v>16.2397004509296</v>
      </c>
      <c r="T19" s="6">
        <v>9.8834592103398098</v>
      </c>
      <c r="U19" s="6">
        <v>10.716644187614101</v>
      </c>
      <c r="V19" s="6">
        <v>4.3643199076599402</v>
      </c>
      <c r="W19" s="6">
        <v>5.3817222765434902</v>
      </c>
      <c r="X19" s="6">
        <v>5.1442185187840801</v>
      </c>
      <c r="Y19" s="6">
        <v>8.43117612875883</v>
      </c>
      <c r="Z19" s="6">
        <v>8.5747382964937202</v>
      </c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</row>
    <row r="20" spans="1:52" x14ac:dyDescent="0.25">
      <c r="A20" s="31">
        <v>90</v>
      </c>
      <c r="B20" s="6">
        <v>8.9283355696060802</v>
      </c>
      <c r="C20" s="6">
        <v>7.9345032717248101</v>
      </c>
      <c r="D20" s="6">
        <v>27.034664391932999</v>
      </c>
      <c r="E20" s="6">
        <v>14.670995619181699</v>
      </c>
      <c r="F20" s="6">
        <v>11.278788679532401</v>
      </c>
      <c r="G20" s="6">
        <v>6.0794908189321903</v>
      </c>
      <c r="H20" s="6">
        <v>9.4997307234506607</v>
      </c>
      <c r="I20" s="6">
        <v>12.9095305214863</v>
      </c>
      <c r="J20" s="6">
        <v>16.909990987577501</v>
      </c>
      <c r="K20" s="6">
        <v>7.6664961889109504</v>
      </c>
      <c r="L20" s="6"/>
      <c r="M20" s="6"/>
      <c r="N20" s="6"/>
      <c r="O20" s="6"/>
      <c r="P20" s="31">
        <v>90</v>
      </c>
      <c r="Q20" s="6">
        <v>5.2609709672356404</v>
      </c>
      <c r="R20" s="6">
        <v>3.3517890241901398</v>
      </c>
      <c r="S20" s="6">
        <v>16.125709423770498</v>
      </c>
      <c r="T20" s="6">
        <v>9.5783697169240796</v>
      </c>
      <c r="U20" s="6">
        <v>9.0187759019840392</v>
      </c>
      <c r="V20" s="6">
        <v>4.1926613163470696</v>
      </c>
      <c r="W20" s="6">
        <v>5.0603108096917797</v>
      </c>
      <c r="X20" s="6">
        <v>5.0563498792899404</v>
      </c>
      <c r="Y20" s="6">
        <v>7.7096796217345203</v>
      </c>
      <c r="Z20" s="6">
        <v>8.6048195807396297</v>
      </c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</row>
    <row r="21" spans="1:52" x14ac:dyDescent="0.25">
      <c r="A21" s="31">
        <v>100</v>
      </c>
      <c r="B21" s="6">
        <v>8.02567576567216</v>
      </c>
      <c r="C21" s="6">
        <v>7.2962956820681901</v>
      </c>
      <c r="D21" s="6">
        <v>25.7715968769512</v>
      </c>
      <c r="E21" s="6">
        <v>14.3754132178363</v>
      </c>
      <c r="F21" s="6">
        <v>11.235389927440499</v>
      </c>
      <c r="G21" s="6">
        <v>5.9479073805979903</v>
      </c>
      <c r="H21" s="6">
        <v>8.3215891217134601</v>
      </c>
      <c r="I21" s="6">
        <v>11.8278500315819</v>
      </c>
      <c r="J21" s="6">
        <v>18.246465014336501</v>
      </c>
      <c r="K21" s="6">
        <v>8.9359656365017308</v>
      </c>
      <c r="L21" s="6"/>
      <c r="M21" s="6"/>
      <c r="N21" s="6"/>
      <c r="O21" s="6"/>
      <c r="P21" s="31">
        <v>100</v>
      </c>
      <c r="Q21" s="6">
        <v>4.8350234781970398</v>
      </c>
      <c r="R21" s="6">
        <v>3.4213203361845301</v>
      </c>
      <c r="S21" s="6">
        <v>16.221059682630301</v>
      </c>
      <c r="T21" s="6">
        <v>8.7134423658373894</v>
      </c>
      <c r="U21" s="6">
        <v>8.6838495161838392</v>
      </c>
      <c r="V21" s="6">
        <v>3.8103881443828298</v>
      </c>
      <c r="W21" s="6">
        <v>5.5069752902886702</v>
      </c>
      <c r="X21" s="6">
        <v>4.7429983672602898</v>
      </c>
      <c r="Y21" s="6">
        <v>7.4594560532626302</v>
      </c>
      <c r="Z21" s="6">
        <v>8.1213707959984909</v>
      </c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</row>
    <row r="22" spans="1:52" x14ac:dyDescent="0.25">
      <c r="A22" s="31">
        <v>110</v>
      </c>
      <c r="B22" s="6">
        <v>7.24456876965652</v>
      </c>
      <c r="C22" s="6">
        <v>6.7208208777282401</v>
      </c>
      <c r="D22" s="6">
        <v>24.6328551565468</v>
      </c>
      <c r="E22" s="6">
        <v>14.1420793526308</v>
      </c>
      <c r="F22" s="6">
        <v>11.210330747811399</v>
      </c>
      <c r="G22" s="6">
        <v>5.7539696802912701</v>
      </c>
      <c r="H22" s="6">
        <v>7.46398627561158</v>
      </c>
      <c r="I22" s="6">
        <v>10.8218415299727</v>
      </c>
      <c r="J22" s="6">
        <v>19.397095979773098</v>
      </c>
      <c r="K22" s="6">
        <v>10.1058175221625</v>
      </c>
      <c r="L22" s="6"/>
      <c r="M22" s="6"/>
      <c r="N22" s="6"/>
      <c r="O22" s="6"/>
      <c r="P22" s="31">
        <v>110</v>
      </c>
      <c r="Q22" s="6">
        <v>4.4280591050245599</v>
      </c>
      <c r="R22" s="6">
        <v>3.4935673988587901</v>
      </c>
      <c r="S22" s="6">
        <v>16.2645029358202</v>
      </c>
      <c r="T22" s="6">
        <v>7.9723101689275104</v>
      </c>
      <c r="U22" s="6">
        <v>8.4125434674811306</v>
      </c>
      <c r="V22" s="6">
        <v>3.48711866991626</v>
      </c>
      <c r="W22" s="6">
        <v>5.9005771915357998</v>
      </c>
      <c r="X22" s="6">
        <v>4.5619865567456301</v>
      </c>
      <c r="Y22" s="6">
        <v>7.29509609181624</v>
      </c>
      <c r="Z22" s="6">
        <v>7.7113785842100704</v>
      </c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</row>
    <row r="23" spans="1:52" x14ac:dyDescent="0.25">
      <c r="A23" s="31">
        <v>120</v>
      </c>
      <c r="B23" s="6">
        <v>6.95014243620294</v>
      </c>
      <c r="C23" s="6">
        <v>6.4285667874968597</v>
      </c>
      <c r="D23" s="6">
        <v>24.225451712164599</v>
      </c>
      <c r="E23" s="6">
        <v>14.106107336192901</v>
      </c>
      <c r="F23" s="6">
        <v>11.2684494835315</v>
      </c>
      <c r="G23" s="6">
        <v>5.2088577652143897</v>
      </c>
      <c r="H23" s="6">
        <v>7.9131303687286803</v>
      </c>
      <c r="I23" s="6">
        <v>10.067367299299301</v>
      </c>
      <c r="J23" s="6">
        <v>19.7655151510581</v>
      </c>
      <c r="K23" s="6">
        <v>10.862771774745299</v>
      </c>
      <c r="L23" s="6"/>
      <c r="M23" s="6"/>
      <c r="N23" s="6"/>
      <c r="O23" s="6"/>
      <c r="P23" s="31">
        <v>120</v>
      </c>
      <c r="Q23" s="6">
        <v>4.1564493573943304</v>
      </c>
      <c r="R23" s="6">
        <v>3.5766879523457602</v>
      </c>
      <c r="S23" s="6">
        <v>16.0736007962626</v>
      </c>
      <c r="T23" s="6">
        <v>7.95939479092719</v>
      </c>
      <c r="U23" s="6">
        <v>8.3429486256167298</v>
      </c>
      <c r="V23" s="6">
        <v>3.4314565546519198</v>
      </c>
      <c r="W23" s="6">
        <v>5.9953348911623401</v>
      </c>
      <c r="X23" s="6">
        <v>4.9204867298881299</v>
      </c>
      <c r="Y23" s="6">
        <v>7.41614742032883</v>
      </c>
      <c r="Z23" s="6">
        <v>7.6058512129435698</v>
      </c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</row>
    <row r="24" spans="1:52" x14ac:dyDescent="0.25">
      <c r="A24" s="31">
        <v>130</v>
      </c>
      <c r="B24" s="6">
        <v>7.2823258145366401</v>
      </c>
      <c r="C24" s="6">
        <v>6.5298177131797699</v>
      </c>
      <c r="D24" s="6">
        <v>24.988597628214801</v>
      </c>
      <c r="E24" s="6">
        <v>14.2717941994817</v>
      </c>
      <c r="F24" s="6">
        <v>11.4451787652765</v>
      </c>
      <c r="G24" s="6">
        <v>4.1391542534846097</v>
      </c>
      <c r="H24" s="6">
        <v>10.0456397826966</v>
      </c>
      <c r="I24" s="6">
        <v>9.6127465854983196</v>
      </c>
      <c r="J24" s="6">
        <v>19.069073186915901</v>
      </c>
      <c r="K24" s="6">
        <v>11.055267278342299</v>
      </c>
      <c r="L24" s="6"/>
      <c r="M24" s="6"/>
      <c r="N24" s="6"/>
      <c r="O24" s="6"/>
      <c r="P24" s="31">
        <v>130</v>
      </c>
      <c r="Q24" s="6">
        <v>4.12381669084699</v>
      </c>
      <c r="R24" s="6">
        <v>3.67225250962179</v>
      </c>
      <c r="S24" s="6">
        <v>15.554934108399401</v>
      </c>
      <c r="T24" s="6">
        <v>9.10040114932713</v>
      </c>
      <c r="U24" s="6">
        <v>8.4886314388104402</v>
      </c>
      <c r="V24" s="6">
        <v>3.7484933593051402</v>
      </c>
      <c r="W24" s="6">
        <v>5.6152753178040804</v>
      </c>
      <c r="X24" s="6">
        <v>5.9714585299210601</v>
      </c>
      <c r="Y24" s="6">
        <v>7.8553729632832203</v>
      </c>
      <c r="Z24" s="6">
        <v>7.9111041965886004</v>
      </c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</row>
    <row r="25" spans="1:52" x14ac:dyDescent="0.25">
      <c r="A25" s="31">
        <v>140</v>
      </c>
      <c r="B25" s="6">
        <v>7.5467888710105298</v>
      </c>
      <c r="C25" s="6">
        <v>6.6117721263581002</v>
      </c>
      <c r="D25" s="6">
        <v>25.699902816133498</v>
      </c>
      <c r="E25" s="6">
        <v>14.3125910902823</v>
      </c>
      <c r="F25" s="6">
        <v>11.6343161231812</v>
      </c>
      <c r="G25" s="6">
        <v>3.2883400108341099</v>
      </c>
      <c r="H25" s="6">
        <v>11.895787461373301</v>
      </c>
      <c r="I25" s="6">
        <v>9.1729632035437394</v>
      </c>
      <c r="J25" s="6">
        <v>18.305197116051598</v>
      </c>
      <c r="K25" s="6">
        <v>11.169603895508599</v>
      </c>
      <c r="L25" s="6"/>
      <c r="M25" s="6"/>
      <c r="N25" s="6"/>
      <c r="O25" s="6"/>
      <c r="P25" s="31">
        <v>140</v>
      </c>
      <c r="Q25" s="6">
        <v>4.0811949794984796</v>
      </c>
      <c r="R25" s="6">
        <v>3.7570425541489301</v>
      </c>
      <c r="S25" s="6">
        <v>15.0380567160409</v>
      </c>
      <c r="T25" s="6">
        <v>10.095597693444899</v>
      </c>
      <c r="U25" s="6">
        <v>8.5522949525407199</v>
      </c>
      <c r="V25" s="6">
        <v>4.0469649592441899</v>
      </c>
      <c r="W25" s="6">
        <v>5.1995440967859201</v>
      </c>
      <c r="X25" s="6">
        <v>6.8905568127512602</v>
      </c>
      <c r="Y25" s="6">
        <v>8.1976935993041007</v>
      </c>
      <c r="Z25" s="6">
        <v>8.2406950311704001</v>
      </c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</row>
    <row r="26" spans="1:52" x14ac:dyDescent="0.25">
      <c r="A26" s="31">
        <v>150</v>
      </c>
      <c r="B26" s="6">
        <v>7.5401091075356002</v>
      </c>
      <c r="C26" s="6">
        <v>6.6066082643989503</v>
      </c>
      <c r="D26" s="6">
        <v>26.106258344420901</v>
      </c>
      <c r="E26" s="6">
        <v>13.9574185753529</v>
      </c>
      <c r="F26" s="6">
        <v>11.879729488091099</v>
      </c>
      <c r="G26" s="6">
        <v>3.6702926193815899</v>
      </c>
      <c r="H26" s="6">
        <v>12.594825245045801</v>
      </c>
      <c r="I26" s="6">
        <v>8.7824992267311703</v>
      </c>
      <c r="J26" s="6">
        <v>17.2574914890514</v>
      </c>
      <c r="K26" s="6">
        <v>10.959985392854</v>
      </c>
      <c r="L26" s="6"/>
      <c r="M26" s="6"/>
      <c r="N26" s="6"/>
      <c r="O26" s="6"/>
      <c r="P26" s="31">
        <v>150</v>
      </c>
      <c r="Q26" s="6">
        <v>3.96734874272871</v>
      </c>
      <c r="R26" s="6">
        <v>3.79869293704922</v>
      </c>
      <c r="S26" s="6">
        <v>14.5292574848544</v>
      </c>
      <c r="T26" s="6">
        <v>10.233077634447801</v>
      </c>
      <c r="U26" s="6">
        <v>8.3559125024523393</v>
      </c>
      <c r="V26" s="6">
        <v>4.2612353037141997</v>
      </c>
      <c r="W26" s="6">
        <v>4.5829130100604702</v>
      </c>
      <c r="X26" s="6">
        <v>7.2720436151002801</v>
      </c>
      <c r="Y26" s="6">
        <v>8.2179015795746295</v>
      </c>
      <c r="Z26" s="6">
        <v>8.6711620652021892</v>
      </c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</row>
    <row r="27" spans="1:52" x14ac:dyDescent="0.25">
      <c r="A27" s="31">
        <v>160</v>
      </c>
      <c r="B27" s="6">
        <v>7.1838280231571803</v>
      </c>
      <c r="C27" s="6">
        <v>6.48111626838935</v>
      </c>
      <c r="D27" s="6">
        <v>26.022487597648102</v>
      </c>
      <c r="E27" s="6">
        <v>13.167594241523499</v>
      </c>
      <c r="F27" s="6">
        <v>12.2000150939012</v>
      </c>
      <c r="G27" s="6">
        <v>5.9730775907681002</v>
      </c>
      <c r="H27" s="6">
        <v>11.782636625648699</v>
      </c>
      <c r="I27" s="6">
        <v>8.4578983179343705</v>
      </c>
      <c r="J27" s="6">
        <v>15.8482692167654</v>
      </c>
      <c r="K27" s="6">
        <v>10.327208306854899</v>
      </c>
      <c r="L27" s="6"/>
      <c r="M27" s="6"/>
      <c r="N27" s="6"/>
      <c r="O27" s="6"/>
      <c r="P27" s="31">
        <v>160</v>
      </c>
      <c r="Q27" s="6">
        <v>3.7284091766742198</v>
      </c>
      <c r="R27" s="6">
        <v>3.7840320993286398</v>
      </c>
      <c r="S27" s="6">
        <v>14.0381084591691</v>
      </c>
      <c r="T27" s="6">
        <v>8.9995415851103608</v>
      </c>
      <c r="U27" s="6">
        <v>7.8731549541522696</v>
      </c>
      <c r="V27" s="6">
        <v>4.3561341252371601</v>
      </c>
      <c r="W27" s="6">
        <v>3.6577908876615401</v>
      </c>
      <c r="X27" s="6">
        <v>6.9468746924811704</v>
      </c>
      <c r="Y27" s="6">
        <v>7.8660795468675104</v>
      </c>
      <c r="Z27" s="6">
        <v>9.2278914830311791</v>
      </c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</row>
    <row r="28" spans="1:52" x14ac:dyDescent="0.25">
      <c r="A28" s="31">
        <v>170</v>
      </c>
      <c r="B28" s="6">
        <v>6.8622976185375801</v>
      </c>
      <c r="C28" s="6">
        <v>6.3662282373086301</v>
      </c>
      <c r="D28" s="6">
        <v>25.943840725025499</v>
      </c>
      <c r="E28" s="6">
        <v>12.4788533274473</v>
      </c>
      <c r="F28" s="6">
        <v>12.4933856688278</v>
      </c>
      <c r="G28" s="6">
        <v>8.1272397590989591</v>
      </c>
      <c r="H28" s="6">
        <v>11.047989102835899</v>
      </c>
      <c r="I28" s="6">
        <v>8.17265005626831</v>
      </c>
      <c r="J28" s="6">
        <v>14.568567785197001</v>
      </c>
      <c r="K28" s="6">
        <v>9.7536644164872808</v>
      </c>
      <c r="L28" s="6"/>
      <c r="M28" s="6"/>
      <c r="N28" s="6"/>
      <c r="O28" s="6"/>
      <c r="P28" s="31">
        <v>170</v>
      </c>
      <c r="Q28" s="6">
        <v>3.50097111450971</v>
      </c>
      <c r="R28" s="6">
        <v>3.77080123950741</v>
      </c>
      <c r="S28" s="6">
        <v>13.5884611005929</v>
      </c>
      <c r="T28" s="6">
        <v>7.8414553045778401</v>
      </c>
      <c r="U28" s="6">
        <v>7.4521817568827604</v>
      </c>
      <c r="V28" s="6">
        <v>4.4430581746636397</v>
      </c>
      <c r="W28" s="6">
        <v>2.7923765732900501</v>
      </c>
      <c r="X28" s="6">
        <v>6.65275022706453</v>
      </c>
      <c r="Y28" s="6">
        <v>7.5569102853966301</v>
      </c>
      <c r="Z28" s="6">
        <v>9.7325063991665299</v>
      </c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</row>
    <row r="29" spans="1:52" x14ac:dyDescent="0.25">
      <c r="A29" s="31">
        <v>180</v>
      </c>
      <c r="B29" s="6">
        <v>6.67990413834747</v>
      </c>
      <c r="C29" s="6">
        <v>6.2992140971191297</v>
      </c>
      <c r="D29" s="6">
        <v>25.8953347037071</v>
      </c>
      <c r="E29" s="6">
        <v>12.1106020479774</v>
      </c>
      <c r="F29" s="6">
        <v>12.6646849051267</v>
      </c>
      <c r="G29" s="6">
        <v>9.4443701912029603</v>
      </c>
      <c r="H29" s="6">
        <v>10.6294549636436</v>
      </c>
      <c r="I29" s="6">
        <v>8.0182102962481494</v>
      </c>
      <c r="J29" s="6">
        <v>13.8340184215999</v>
      </c>
      <c r="K29" s="6">
        <v>9.4256319179067791</v>
      </c>
      <c r="L29" s="6"/>
      <c r="M29" s="6"/>
      <c r="N29" s="6"/>
      <c r="O29" s="6"/>
      <c r="P29" s="31">
        <v>180</v>
      </c>
      <c r="Q29" s="6">
        <v>3.35554181019016</v>
      </c>
      <c r="R29" s="6">
        <v>3.76329581378711</v>
      </c>
      <c r="S29" s="6">
        <v>13.3261819855274</v>
      </c>
      <c r="T29" s="6">
        <v>7.1271973062754403</v>
      </c>
      <c r="U29" s="6">
        <v>7.2270986881284003</v>
      </c>
      <c r="V29" s="6">
        <v>4.4938131738194302</v>
      </c>
      <c r="W29" s="6">
        <v>2.263231856799</v>
      </c>
      <c r="X29" s="6">
        <v>6.4851853389706999</v>
      </c>
      <c r="Y29" s="6">
        <v>7.3895191634722996</v>
      </c>
      <c r="Z29" s="6">
        <v>10.021115683548899</v>
      </c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</row>
    <row r="31" spans="1:52" x14ac:dyDescent="0.25">
      <c r="A31" t="s">
        <v>18</v>
      </c>
      <c r="B31" s="68">
        <f>AVERAGE(B4:B7)</f>
        <v>9.2004747608780466</v>
      </c>
      <c r="C31" s="68">
        <f t="shared" ref="C31:Z31" si="0">AVERAGE(C4:C7)</f>
        <v>12.652386428117124</v>
      </c>
      <c r="D31" s="68">
        <f t="shared" si="0"/>
        <v>26.777474119303896</v>
      </c>
      <c r="E31" s="68">
        <f t="shared" si="0"/>
        <v>16.725684950012777</v>
      </c>
      <c r="F31" s="68">
        <f t="shared" si="0"/>
        <v>25.163488553729277</v>
      </c>
      <c r="G31" s="68">
        <f t="shared" si="0"/>
        <v>8.8742931316384954</v>
      </c>
      <c r="H31" s="68">
        <f t="shared" si="0"/>
        <v>10.876169141069191</v>
      </c>
      <c r="I31" s="68">
        <f t="shared" si="0"/>
        <v>15.113541571146929</v>
      </c>
      <c r="J31" s="68">
        <f t="shared" si="0"/>
        <v>27.388191775589924</v>
      </c>
      <c r="K31" s="68">
        <f t="shared" si="0"/>
        <v>12.6174736356474</v>
      </c>
      <c r="L31" s="94">
        <f>AVERAGE(B31:K31)</f>
        <v>16.538917806713307</v>
      </c>
      <c r="M31" s="94">
        <f>STDEV(B31:K31)/SQRT(COUNTA(B31:K31))</f>
        <v>2.2952447744253943</v>
      </c>
      <c r="N31" s="68"/>
      <c r="O31" s="68">
        <f>TTEST(B31:K31,Q31:Z31,2,1)</f>
        <v>9.8714161442440187E-3</v>
      </c>
      <c r="P31" s="68"/>
      <c r="Q31" s="68">
        <f t="shared" si="0"/>
        <v>6.3930762832713572</v>
      </c>
      <c r="R31" s="68">
        <f t="shared" si="0"/>
        <v>9.3419295012588552</v>
      </c>
      <c r="S31" s="68">
        <f t="shared" si="0"/>
        <v>18.911165721027</v>
      </c>
      <c r="T31" s="68">
        <f t="shared" si="0"/>
        <v>10.773587743151001</v>
      </c>
      <c r="U31" s="68">
        <f t="shared" si="0"/>
        <v>22.870090680065275</v>
      </c>
      <c r="V31" s="68">
        <f t="shared" si="0"/>
        <v>7.2461354900705146</v>
      </c>
      <c r="W31" s="68">
        <f t="shared" si="0"/>
        <v>13.895025400556175</v>
      </c>
      <c r="X31" s="68">
        <f t="shared" si="0"/>
        <v>9.0732614694279974</v>
      </c>
      <c r="Y31" s="68">
        <f t="shared" si="0"/>
        <v>14.47781673830235</v>
      </c>
      <c r="Z31" s="68">
        <f t="shared" si="0"/>
        <v>8.8576320484561748</v>
      </c>
      <c r="AA31" s="94">
        <f>AVERAGE(Q31:Z31)</f>
        <v>12.18397210755867</v>
      </c>
      <c r="AB31" s="94">
        <f>STDEV(Q31:Z31)/SQRT(COUNTA(Q31:Z31))</f>
        <v>1.6877395949195932</v>
      </c>
      <c r="AC31" s="32"/>
      <c r="AD31" s="68"/>
      <c r="AE31" s="68"/>
      <c r="AF31" s="68"/>
      <c r="AG31" s="32"/>
      <c r="AH31" s="68"/>
      <c r="AI31" s="68"/>
      <c r="AJ31" s="68"/>
      <c r="AK31" s="68"/>
      <c r="AL31" s="68"/>
      <c r="AM31" s="68"/>
      <c r="AN31" s="68"/>
      <c r="AO31" s="68"/>
      <c r="AP31" s="68"/>
      <c r="AQ31" s="68"/>
      <c r="AR31" s="68"/>
      <c r="AS31" s="68"/>
      <c r="AT31" s="68"/>
      <c r="AU31" s="68"/>
      <c r="AV31" s="68"/>
      <c r="AW31" s="68"/>
      <c r="AX31" s="68"/>
      <c r="AY31" s="68"/>
      <c r="AZ31" s="68"/>
    </row>
    <row r="32" spans="1:52" x14ac:dyDescent="0.25">
      <c r="A32" t="s">
        <v>19</v>
      </c>
      <c r="B32" s="68">
        <f>MIN(B8:B29)</f>
        <v>6.67990413834747</v>
      </c>
      <c r="C32" s="68">
        <f t="shared" ref="C32:Z32" si="1">MIN(C8:C29)</f>
        <v>6.2992140971191297</v>
      </c>
      <c r="D32" s="68">
        <f t="shared" si="1"/>
        <v>24.225451712164599</v>
      </c>
      <c r="E32" s="68">
        <f t="shared" si="1"/>
        <v>12.1106020479774</v>
      </c>
      <c r="F32" s="68">
        <f t="shared" si="1"/>
        <v>11.210330747811399</v>
      </c>
      <c r="G32" s="68">
        <f t="shared" si="1"/>
        <v>3.2883400108341099</v>
      </c>
      <c r="H32" s="68">
        <f t="shared" si="1"/>
        <v>4.9006791415374398</v>
      </c>
      <c r="I32" s="68">
        <f t="shared" si="1"/>
        <v>3.8852162065884399</v>
      </c>
      <c r="J32" s="68">
        <f t="shared" si="1"/>
        <v>13.8340184215999</v>
      </c>
      <c r="K32" s="68">
        <f t="shared" si="1"/>
        <v>7.6664961889109504</v>
      </c>
      <c r="L32" s="94">
        <f t="shared" ref="L32:L33" si="2">AVERAGE(B32:K32)</f>
        <v>9.4100252712890846</v>
      </c>
      <c r="M32" s="94">
        <f t="shared" ref="M32:M33" si="3">STDEV(B32:K32)/SQRT(COUNTA(B32:K32))</f>
        <v>1.9947323410671314</v>
      </c>
      <c r="N32" s="68"/>
      <c r="O32" s="68">
        <f t="shared" ref="O32:O33" si="4">TTEST(B32:K32,Q32:Z32,2,1)</f>
        <v>1.6393439268193276E-2</v>
      </c>
      <c r="P32" s="68"/>
      <c r="Q32" s="68">
        <f t="shared" si="1"/>
        <v>3.0029762789547001</v>
      </c>
      <c r="R32" s="68">
        <f t="shared" si="1"/>
        <v>3.3517890241901398</v>
      </c>
      <c r="S32" s="68">
        <f t="shared" si="1"/>
        <v>11.494157265504301</v>
      </c>
      <c r="T32" s="68">
        <f t="shared" si="1"/>
        <v>7.1271973062754403</v>
      </c>
      <c r="U32" s="68">
        <f t="shared" si="1"/>
        <v>7.2270986881284003</v>
      </c>
      <c r="V32" s="68">
        <f t="shared" si="1"/>
        <v>3.4314565546519198</v>
      </c>
      <c r="W32" s="68">
        <f t="shared" si="1"/>
        <v>2.263231856799</v>
      </c>
      <c r="X32" s="68">
        <f t="shared" si="1"/>
        <v>4.5619865567456301</v>
      </c>
      <c r="Y32" s="68">
        <f t="shared" si="1"/>
        <v>7.29509609181624</v>
      </c>
      <c r="Z32" s="68">
        <f t="shared" si="1"/>
        <v>7.6058512129435698</v>
      </c>
      <c r="AA32" s="94">
        <f t="shared" ref="AA32:AA33" si="5">AVERAGE(Q32:Z32)</f>
        <v>5.7360840836009341</v>
      </c>
      <c r="AB32" s="94">
        <f t="shared" ref="AB32:AB33" si="6">STDEV(Q32:Z32)/SQRT(COUNTA(Q32:Z32))</f>
        <v>0.91375617777639762</v>
      </c>
      <c r="AC32" s="32"/>
      <c r="AD32" s="68"/>
      <c r="AE32" s="68"/>
      <c r="AF32" s="68"/>
      <c r="AG32" s="32"/>
      <c r="AH32" s="68"/>
      <c r="AI32" s="68"/>
      <c r="AJ32" s="68"/>
      <c r="AK32" s="68"/>
      <c r="AL32" s="68"/>
      <c r="AM32" s="68"/>
      <c r="AN32" s="68"/>
      <c r="AO32" s="68"/>
      <c r="AP32" s="68"/>
      <c r="AQ32" s="68"/>
      <c r="AR32" s="68"/>
      <c r="AS32" s="68"/>
      <c r="AT32" s="68"/>
      <c r="AU32" s="68"/>
      <c r="AV32" s="68"/>
      <c r="AW32" s="68"/>
      <c r="AX32" s="68"/>
      <c r="AY32" s="68"/>
      <c r="AZ32" s="68"/>
    </row>
    <row r="33" spans="1:52" x14ac:dyDescent="0.25">
      <c r="A33" t="s">
        <v>44</v>
      </c>
      <c r="B33" s="68">
        <f>AVERAGE(B23:B29)</f>
        <v>7.1493422870468484</v>
      </c>
      <c r="C33" s="68">
        <f t="shared" ref="C33:Z33" si="7">AVERAGE(C23:C29)</f>
        <v>6.4747604991786858</v>
      </c>
      <c r="D33" s="68">
        <f t="shared" si="7"/>
        <v>25.554553361044931</v>
      </c>
      <c r="E33" s="68">
        <f t="shared" si="7"/>
        <v>13.486422974036858</v>
      </c>
      <c r="F33" s="68">
        <f t="shared" si="7"/>
        <v>11.940822789705143</v>
      </c>
      <c r="G33" s="68">
        <f t="shared" si="7"/>
        <v>5.6930474557121027</v>
      </c>
      <c r="H33" s="68">
        <f t="shared" si="7"/>
        <v>10.844209078567513</v>
      </c>
      <c r="I33" s="68">
        <f t="shared" si="7"/>
        <v>8.8977621407890517</v>
      </c>
      <c r="J33" s="68">
        <f t="shared" si="7"/>
        <v>16.949733195234188</v>
      </c>
      <c r="K33" s="68">
        <f t="shared" si="7"/>
        <v>10.507733283242738</v>
      </c>
      <c r="L33" s="94">
        <f t="shared" si="2"/>
        <v>11.749838706455808</v>
      </c>
      <c r="M33" s="94">
        <f t="shared" si="3"/>
        <v>1.8762679224762471</v>
      </c>
      <c r="N33" s="68"/>
      <c r="O33" s="68">
        <f t="shared" si="4"/>
        <v>1.2103211923717196E-3</v>
      </c>
      <c r="P33" s="68"/>
      <c r="Q33" s="68">
        <f t="shared" si="7"/>
        <v>3.8448188388346574</v>
      </c>
      <c r="R33" s="68">
        <f t="shared" si="7"/>
        <v>3.7318293008269801</v>
      </c>
      <c r="S33" s="68">
        <f t="shared" si="7"/>
        <v>14.592657235835242</v>
      </c>
      <c r="T33" s="68">
        <f t="shared" si="7"/>
        <v>8.7652379234443796</v>
      </c>
      <c r="U33" s="68">
        <f t="shared" si="7"/>
        <v>8.0417461312262368</v>
      </c>
      <c r="V33" s="68">
        <f t="shared" si="7"/>
        <v>4.1115936643765254</v>
      </c>
      <c r="W33" s="68">
        <f t="shared" si="7"/>
        <v>4.3009238047947713</v>
      </c>
      <c r="X33" s="68">
        <f t="shared" si="7"/>
        <v>6.4484794208824479</v>
      </c>
      <c r="Y33" s="68">
        <f t="shared" si="7"/>
        <v>7.7856606511753181</v>
      </c>
      <c r="Z33" s="68">
        <f t="shared" si="7"/>
        <v>8.7729037245216244</v>
      </c>
      <c r="AA33" s="94">
        <f t="shared" si="5"/>
        <v>7.0395850695918183</v>
      </c>
      <c r="AB33" s="94">
        <f t="shared" si="6"/>
        <v>1.0654300676885973</v>
      </c>
      <c r="AC33" s="32"/>
      <c r="AD33" s="68"/>
      <c r="AE33" s="68"/>
      <c r="AF33" s="68"/>
      <c r="AG33" s="32"/>
      <c r="AH33" s="68"/>
      <c r="AI33" s="68"/>
      <c r="AJ33" s="68"/>
      <c r="AK33" s="68"/>
      <c r="AL33" s="68"/>
      <c r="AM33" s="68"/>
      <c r="AN33" s="68"/>
      <c r="AO33" s="68"/>
      <c r="AP33" s="68"/>
      <c r="AQ33" s="68"/>
      <c r="AR33" s="68"/>
      <c r="AS33" s="68"/>
      <c r="AT33" s="68"/>
      <c r="AU33" s="68"/>
      <c r="AV33" s="68"/>
      <c r="AW33" s="68"/>
      <c r="AX33" s="68"/>
      <c r="AY33" s="68"/>
      <c r="AZ33" s="68"/>
    </row>
    <row r="34" spans="1:52" x14ac:dyDescent="0.25">
      <c r="B34" s="68"/>
      <c r="C34" s="68"/>
      <c r="D34" s="68"/>
      <c r="E34" s="68"/>
      <c r="F34" s="68"/>
      <c r="G34" s="68"/>
      <c r="H34" s="68"/>
      <c r="I34" s="68"/>
      <c r="J34" s="68"/>
      <c r="K34" s="68"/>
      <c r="L34" s="68"/>
      <c r="M34" s="68"/>
      <c r="N34" s="68"/>
      <c r="O34" s="68"/>
      <c r="P34" s="68"/>
      <c r="Q34" s="68"/>
      <c r="R34" s="68"/>
      <c r="S34" s="68"/>
      <c r="T34" s="68"/>
      <c r="U34" s="68"/>
      <c r="V34" s="68"/>
      <c r="W34" s="68"/>
      <c r="X34" s="68"/>
      <c r="Y34" s="68"/>
      <c r="Z34" s="68"/>
      <c r="AA34" s="68"/>
      <c r="AB34" s="68"/>
      <c r="AC34" s="32"/>
      <c r="AD34" s="68"/>
      <c r="AE34" s="68"/>
      <c r="AF34" s="68"/>
      <c r="AG34" s="32"/>
      <c r="AH34" s="68"/>
      <c r="AI34" s="68"/>
      <c r="AJ34" s="68"/>
      <c r="AK34" s="68"/>
      <c r="AL34" s="68"/>
      <c r="AM34" s="68"/>
      <c r="AN34" s="68"/>
      <c r="AO34" s="68"/>
      <c r="AP34" s="68"/>
      <c r="AQ34" s="68"/>
      <c r="AR34" s="68"/>
      <c r="AS34" s="68"/>
      <c r="AT34" s="68"/>
      <c r="AU34" s="68"/>
      <c r="AV34" s="68"/>
      <c r="AW34" s="68"/>
      <c r="AX34" s="68"/>
      <c r="AY34" s="68"/>
      <c r="AZ34" s="68"/>
    </row>
    <row r="35" spans="1:52" x14ac:dyDescent="0.25">
      <c r="B35" s="68"/>
      <c r="C35" s="68"/>
      <c r="D35" s="68"/>
      <c r="E35" s="68"/>
      <c r="F35" s="68"/>
      <c r="G35" s="68"/>
      <c r="H35" s="68"/>
      <c r="I35" s="68"/>
      <c r="J35" s="68"/>
      <c r="K35" s="68"/>
      <c r="L35" s="68"/>
      <c r="M35" s="68"/>
      <c r="N35" s="68"/>
      <c r="O35" s="68"/>
      <c r="P35" s="68"/>
      <c r="Q35" s="68"/>
      <c r="R35" s="68"/>
      <c r="S35" s="68"/>
      <c r="T35" s="68"/>
      <c r="U35" s="68"/>
      <c r="V35" s="68"/>
      <c r="W35" s="68"/>
      <c r="X35" s="68"/>
      <c r="Y35" s="68"/>
      <c r="Z35" s="68"/>
      <c r="AA35" s="68"/>
      <c r="AB35" s="68"/>
      <c r="AC35" s="32"/>
      <c r="AD35" s="68"/>
      <c r="AE35" s="68"/>
      <c r="AF35" s="68"/>
      <c r="AG35" s="32"/>
      <c r="AH35" s="68"/>
      <c r="AI35" s="68"/>
      <c r="AJ35" s="68"/>
      <c r="AK35" s="68"/>
      <c r="AL35" s="68"/>
      <c r="AM35" s="68"/>
      <c r="AN35" s="68"/>
      <c r="AO35" s="68"/>
      <c r="AP35" s="68"/>
      <c r="AQ35" s="68"/>
      <c r="AR35" s="68"/>
      <c r="AS35" s="68"/>
      <c r="AT35" s="68"/>
      <c r="AU35" s="68"/>
      <c r="AV35" s="68"/>
      <c r="AW35" s="68"/>
      <c r="AX35" s="68"/>
      <c r="AY35" s="68"/>
      <c r="AZ35" s="68"/>
    </row>
    <row r="36" spans="1:52" x14ac:dyDescent="0.25">
      <c r="B36" s="68"/>
      <c r="C36" s="68"/>
      <c r="D36" s="68"/>
      <c r="E36" s="68"/>
      <c r="F36" s="68"/>
      <c r="G36" s="68"/>
      <c r="H36" s="68"/>
      <c r="I36" s="68"/>
      <c r="J36" s="68"/>
      <c r="K36" s="68"/>
      <c r="L36" s="68"/>
      <c r="M36" s="68"/>
      <c r="N36" s="68"/>
      <c r="O36" s="68"/>
      <c r="P36" s="68"/>
      <c r="Q36" s="68"/>
      <c r="R36" s="68"/>
      <c r="S36" s="68"/>
      <c r="T36" s="68"/>
      <c r="U36" s="68"/>
      <c r="V36" s="68"/>
      <c r="W36" s="68"/>
      <c r="X36" s="68"/>
      <c r="Y36" s="68"/>
      <c r="Z36" s="68"/>
      <c r="AA36" s="68"/>
      <c r="AB36" s="68"/>
      <c r="AC36" s="32"/>
      <c r="AD36" s="68"/>
      <c r="AE36" s="68"/>
      <c r="AF36" s="68"/>
      <c r="AG36" s="32"/>
      <c r="AH36" s="68"/>
      <c r="AI36" s="68"/>
      <c r="AJ36" s="68"/>
      <c r="AK36" s="68"/>
      <c r="AL36" s="68"/>
      <c r="AM36" s="68"/>
      <c r="AN36" s="68"/>
      <c r="AO36" s="68"/>
      <c r="AP36" s="68"/>
      <c r="AQ36" s="68"/>
      <c r="AR36" s="68"/>
      <c r="AS36" s="68"/>
      <c r="AT36" s="68"/>
      <c r="AU36" s="68"/>
      <c r="AV36" s="68"/>
      <c r="AW36" s="68"/>
      <c r="AX36" s="68"/>
      <c r="AY36" s="68"/>
      <c r="AZ36" s="68"/>
    </row>
    <row r="37" spans="1:52" x14ac:dyDescent="0.25">
      <c r="B37" s="68"/>
      <c r="C37" s="68"/>
      <c r="D37" s="68"/>
      <c r="E37" s="68"/>
      <c r="F37" s="68"/>
      <c r="G37" s="68"/>
      <c r="H37" s="68"/>
      <c r="I37" s="68"/>
      <c r="J37" s="68"/>
      <c r="K37" s="68"/>
      <c r="L37" s="68"/>
      <c r="M37" s="68"/>
      <c r="N37" s="68"/>
      <c r="O37" s="68"/>
      <c r="P37" s="68"/>
      <c r="Q37" s="68"/>
      <c r="R37" s="68"/>
      <c r="S37" s="68"/>
      <c r="T37" s="68"/>
      <c r="U37" s="68"/>
      <c r="V37" s="68"/>
      <c r="W37" s="68"/>
      <c r="X37" s="68"/>
      <c r="Y37" s="68"/>
      <c r="Z37" s="68"/>
      <c r="AA37" s="68"/>
      <c r="AB37" s="68"/>
      <c r="AC37" s="32"/>
      <c r="AD37" s="68"/>
      <c r="AE37" s="68"/>
      <c r="AF37" s="68"/>
      <c r="AG37" s="32"/>
      <c r="AH37" s="68"/>
      <c r="AI37" s="68"/>
      <c r="AJ37" s="68"/>
      <c r="AK37" s="68"/>
      <c r="AL37" s="68"/>
      <c r="AM37" s="68"/>
      <c r="AN37" s="68"/>
      <c r="AO37" s="68"/>
      <c r="AP37" s="68"/>
      <c r="AQ37" s="68"/>
      <c r="AR37" s="68"/>
      <c r="AS37" s="68"/>
      <c r="AT37" s="68"/>
      <c r="AU37" s="68"/>
      <c r="AV37" s="68"/>
      <c r="AW37" s="68"/>
      <c r="AX37" s="68"/>
      <c r="AY37" s="68"/>
      <c r="AZ37" s="68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74D0D-7EE9-4E35-AD64-753B4216DE6E}">
  <sheetPr>
    <tabColor rgb="FF00B050"/>
  </sheetPr>
  <dimension ref="A1:AH24"/>
  <sheetViews>
    <sheetView topLeftCell="J1" workbookViewId="0">
      <selection activeCell="Q17" sqref="Q17:Q18"/>
    </sheetView>
  </sheetViews>
  <sheetFormatPr defaultRowHeight="15" x14ac:dyDescent="0.25"/>
  <cols>
    <col min="2" max="2" width="10.7109375" bestFit="1" customWidth="1"/>
    <col min="3" max="3" width="11.7109375" customWidth="1"/>
    <col min="4" max="4" width="10.7109375" bestFit="1" customWidth="1"/>
    <col min="5" max="5" width="10.7109375" style="18" bestFit="1" customWidth="1"/>
    <col min="6" max="8" width="9.7109375" bestFit="1" customWidth="1"/>
    <col min="9" max="9" width="9.7109375" style="18" bestFit="1" customWidth="1"/>
    <col min="10" max="10" width="10.7109375" customWidth="1"/>
    <col min="11" max="12" width="12.5703125" customWidth="1"/>
    <col min="13" max="15" width="12.5703125" style="22" customWidth="1"/>
    <col min="16" max="16" width="12.5703125" customWidth="1"/>
    <col min="21" max="22" width="11.28515625" customWidth="1"/>
    <col min="23" max="23" width="11" customWidth="1"/>
    <col min="24" max="24" width="11.28515625" customWidth="1"/>
    <col min="25" max="25" width="11.140625" customWidth="1"/>
    <col min="26" max="26" width="11.85546875" customWidth="1"/>
    <col min="27" max="28" width="10.7109375" customWidth="1"/>
    <col min="29" max="29" width="11.28515625" customWidth="1"/>
    <col min="30" max="30" width="11.42578125" customWidth="1"/>
    <col min="31" max="31" width="9.7109375" bestFit="1" customWidth="1"/>
    <col min="32" max="32" width="10.7109375" bestFit="1" customWidth="1"/>
  </cols>
  <sheetData>
    <row r="1" spans="1:34" x14ac:dyDescent="0.25">
      <c r="U1" s="3"/>
      <c r="V1" s="3"/>
      <c r="W1" s="3"/>
      <c r="X1" s="3"/>
      <c r="Y1" s="3"/>
      <c r="Z1" s="3"/>
      <c r="AA1" s="3"/>
      <c r="AB1" s="3"/>
      <c r="AC1" s="3"/>
      <c r="AD1" s="3"/>
    </row>
    <row r="2" spans="1:34" x14ac:dyDescent="0.25">
      <c r="A2" s="9" t="s">
        <v>32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 t="s">
        <v>16</v>
      </c>
      <c r="K2" s="3" t="s">
        <v>23</v>
      </c>
      <c r="L2" s="3" t="s">
        <v>45</v>
      </c>
      <c r="M2" s="3" t="s">
        <v>46</v>
      </c>
      <c r="N2" s="3"/>
      <c r="O2" s="3"/>
      <c r="P2" s="3"/>
      <c r="U2" s="3" t="s">
        <v>8</v>
      </c>
      <c r="V2" s="3" t="s">
        <v>9</v>
      </c>
      <c r="W2" s="3" t="s">
        <v>10</v>
      </c>
      <c r="X2" s="3" t="s">
        <v>11</v>
      </c>
      <c r="Y2" s="3" t="s">
        <v>12</v>
      </c>
      <c r="Z2" s="3" t="s">
        <v>13</v>
      </c>
      <c r="AA2" s="3" t="s">
        <v>14</v>
      </c>
      <c r="AB2" s="3" t="s">
        <v>15</v>
      </c>
      <c r="AC2" s="3" t="s">
        <v>16</v>
      </c>
      <c r="AD2" s="3" t="s">
        <v>23</v>
      </c>
      <c r="AE2" s="3" t="s">
        <v>45</v>
      </c>
      <c r="AF2" s="3" t="s">
        <v>46</v>
      </c>
    </row>
    <row r="3" spans="1:34" x14ac:dyDescent="0.25">
      <c r="B3" s="8" t="s">
        <v>37</v>
      </c>
      <c r="C3" s="8" t="s">
        <v>37</v>
      </c>
      <c r="D3" s="8" t="s">
        <v>37</v>
      </c>
      <c r="E3" s="8" t="s">
        <v>37</v>
      </c>
      <c r="F3" s="8" t="s">
        <v>37</v>
      </c>
      <c r="G3" s="8" t="s">
        <v>37</v>
      </c>
      <c r="H3" s="8" t="s">
        <v>37</v>
      </c>
      <c r="I3" s="8" t="s">
        <v>37</v>
      </c>
      <c r="J3" s="8" t="s">
        <v>37</v>
      </c>
      <c r="K3" s="8" t="s">
        <v>37</v>
      </c>
      <c r="L3" s="8" t="s">
        <v>37</v>
      </c>
      <c r="M3" s="8" t="s">
        <v>37</v>
      </c>
      <c r="N3" s="8"/>
      <c r="O3" s="8"/>
      <c r="P3" s="8"/>
      <c r="U3" t="s">
        <v>38</v>
      </c>
      <c r="V3" t="s">
        <v>38</v>
      </c>
      <c r="W3" t="s">
        <v>38</v>
      </c>
      <c r="X3" t="s">
        <v>38</v>
      </c>
      <c r="Y3" t="s">
        <v>38</v>
      </c>
      <c r="Z3" t="s">
        <v>38</v>
      </c>
      <c r="AA3" t="s">
        <v>38</v>
      </c>
      <c r="AB3" t="s">
        <v>38</v>
      </c>
      <c r="AC3" t="s">
        <v>38</v>
      </c>
      <c r="AD3" t="s">
        <v>38</v>
      </c>
      <c r="AE3" t="s">
        <v>38</v>
      </c>
      <c r="AF3" t="s">
        <v>38</v>
      </c>
    </row>
    <row r="4" spans="1:34" x14ac:dyDescent="0.25">
      <c r="B4" s="2">
        <v>44673</v>
      </c>
      <c r="C4" s="2">
        <v>44545</v>
      </c>
      <c r="D4" s="2">
        <v>44645</v>
      </c>
      <c r="E4" s="2">
        <v>44652</v>
      </c>
      <c r="F4" s="2">
        <v>44666</v>
      </c>
      <c r="G4" s="2">
        <v>44603</v>
      </c>
      <c r="H4" s="2">
        <v>44650</v>
      </c>
      <c r="I4" s="2">
        <v>44630</v>
      </c>
      <c r="J4" s="2">
        <v>44671</v>
      </c>
      <c r="K4" s="2">
        <v>44769</v>
      </c>
      <c r="L4" s="2">
        <v>44802</v>
      </c>
      <c r="M4" s="12">
        <v>44853</v>
      </c>
      <c r="N4" s="12"/>
      <c r="O4" s="12"/>
      <c r="P4" s="2"/>
      <c r="U4" s="2">
        <v>44589</v>
      </c>
      <c r="V4" s="2">
        <v>44580</v>
      </c>
      <c r="W4" s="2">
        <v>44594</v>
      </c>
      <c r="X4" s="2">
        <v>44629</v>
      </c>
      <c r="Y4" s="2">
        <v>44679</v>
      </c>
      <c r="Z4" s="2">
        <v>44615</v>
      </c>
      <c r="AA4" s="12">
        <v>44657</v>
      </c>
      <c r="AB4" s="2">
        <v>44623</v>
      </c>
      <c r="AC4" s="12">
        <v>44699</v>
      </c>
      <c r="AD4" s="2">
        <v>44740</v>
      </c>
      <c r="AE4" s="2">
        <v>44817</v>
      </c>
      <c r="AF4" s="2">
        <v>44846</v>
      </c>
    </row>
    <row r="5" spans="1:34" x14ac:dyDescent="0.25">
      <c r="A5">
        <v>-30</v>
      </c>
      <c r="B5" s="6">
        <v>15.435108228885809</v>
      </c>
      <c r="C5" s="6">
        <v>17.02284033809191</v>
      </c>
      <c r="D5" s="6">
        <v>12.168132777695325</v>
      </c>
      <c r="E5" s="6">
        <v>8.8770313943702366</v>
      </c>
      <c r="F5" s="6">
        <v>13.445277944714661</v>
      </c>
      <c r="G5" s="6">
        <v>12.455027717822421</v>
      </c>
      <c r="H5" s="6">
        <v>11.812008029351107</v>
      </c>
      <c r="I5" s="6">
        <v>13.160135180112192</v>
      </c>
      <c r="J5" s="6">
        <v>9.3897155114690154</v>
      </c>
      <c r="K5" s="6">
        <v>10.907726556568486</v>
      </c>
      <c r="L5" s="6">
        <v>16.011889855571642</v>
      </c>
      <c r="M5" s="8">
        <v>11.55</v>
      </c>
      <c r="N5" s="16">
        <f>AVERAGE(B5:M5)</f>
        <v>12.686241127887735</v>
      </c>
      <c r="O5" s="16">
        <f>STDEV(B5:M5)/SQRT(COUNTA(B5:M5))</f>
        <v>0.72373459213048408</v>
      </c>
      <c r="Q5" s="6">
        <f t="shared" ref="Q5:Q21" si="0">TTEST(B5:K5,U5:AD5,2,1)</f>
        <v>0.35130069437180966</v>
      </c>
      <c r="T5">
        <v>-30</v>
      </c>
      <c r="U5" s="6">
        <v>12.466590590999237</v>
      </c>
      <c r="V5" s="6">
        <v>13.561947085164801</v>
      </c>
      <c r="W5" s="6">
        <v>11.873053073917944</v>
      </c>
      <c r="X5" s="6">
        <v>-14.390196294324808</v>
      </c>
      <c r="Y5" s="6">
        <v>11.842880967878108</v>
      </c>
      <c r="Z5" s="6">
        <v>16.28614138227703</v>
      </c>
      <c r="AA5" s="6">
        <v>12.190856827577583</v>
      </c>
      <c r="AB5" s="6">
        <v>11.934384678760079</v>
      </c>
      <c r="AC5" s="6">
        <v>11.806254640686603</v>
      </c>
      <c r="AD5" s="6">
        <v>13.144151782500536</v>
      </c>
      <c r="AE5" s="6">
        <v>14.273696946643621</v>
      </c>
      <c r="AF5" s="6">
        <v>9.2311806013939979</v>
      </c>
      <c r="AG5" s="16">
        <f>AVERAGE(U5:AF5)</f>
        <v>10.351745190289561</v>
      </c>
      <c r="AH5" s="16">
        <f>STDEV(U5:AF5)/SQRT(COUNTA(U5:AF5))</f>
        <v>2.3014062560480255</v>
      </c>
    </row>
    <row r="6" spans="1:34" x14ac:dyDescent="0.25">
      <c r="A6">
        <v>-20</v>
      </c>
      <c r="B6" s="6">
        <v>15.194631306336943</v>
      </c>
      <c r="C6" s="6">
        <v>16.595910929621276</v>
      </c>
      <c r="D6" s="6">
        <v>13.09194404347207</v>
      </c>
      <c r="E6" s="6">
        <v>8.8298985399782168</v>
      </c>
      <c r="F6" s="6">
        <v>11.63196257227213</v>
      </c>
      <c r="G6" s="6">
        <v>13.324256492669088</v>
      </c>
      <c r="H6" s="6">
        <v>12.124829142041779</v>
      </c>
      <c r="I6" s="6">
        <v>12.560331066464665</v>
      </c>
      <c r="J6" s="6">
        <v>9.5831990879924085</v>
      </c>
      <c r="K6" s="6">
        <v>10.969794817776611</v>
      </c>
      <c r="L6" s="6">
        <v>15.623713226379575</v>
      </c>
      <c r="M6" s="8">
        <v>12.49</v>
      </c>
      <c r="N6" s="16">
        <f t="shared" ref="N6:N16" si="1">AVERAGE(B6:M6)</f>
        <v>12.66837260208373</v>
      </c>
      <c r="O6" s="16">
        <f t="shared" ref="O6:O16" si="2">STDEV(B6:M6)/SQRT(COUNTA(B6:M6))</f>
        <v>0.67252123562779587</v>
      </c>
      <c r="Q6" s="6">
        <f t="shared" si="0"/>
        <v>0.27822529339359758</v>
      </c>
      <c r="T6">
        <v>-20</v>
      </c>
      <c r="U6" s="6">
        <v>11.836269715749221</v>
      </c>
      <c r="V6" s="6">
        <v>13.813654402195164</v>
      </c>
      <c r="W6" s="6">
        <v>11.477230959582487</v>
      </c>
      <c r="X6" s="6">
        <v>-15.777253295948025</v>
      </c>
      <c r="Y6" s="6">
        <v>10.544893413410316</v>
      </c>
      <c r="Z6" s="6">
        <v>14.871722200315455</v>
      </c>
      <c r="AA6" s="6">
        <v>12.637498627480532</v>
      </c>
      <c r="AB6" s="6">
        <v>11.033996237715217</v>
      </c>
      <c r="AC6" s="6">
        <v>11.705112372220325</v>
      </c>
      <c r="AD6" s="6">
        <v>12.998880716341541</v>
      </c>
      <c r="AE6" s="6">
        <v>14.105432005381919</v>
      </c>
      <c r="AF6" s="6">
        <v>9.4366466425988911</v>
      </c>
      <c r="AG6" s="16">
        <f t="shared" ref="AG6:AG16" si="3">AVERAGE(U6:AF6)</f>
        <v>9.89034033308692</v>
      </c>
      <c r="AH6" s="16">
        <f t="shared" ref="AH6:AH16" si="4">STDEV(U6:AF6)/SQRT(COUNTA(U6:AF6))</f>
        <v>2.3765733356711545</v>
      </c>
    </row>
    <row r="7" spans="1:34" x14ac:dyDescent="0.25">
      <c r="A7">
        <v>-10</v>
      </c>
      <c r="B7" s="6">
        <v>15.629860427720082</v>
      </c>
      <c r="C7" s="6">
        <v>16.425362597869334</v>
      </c>
      <c r="D7" s="6">
        <v>12.96875988406158</v>
      </c>
      <c r="E7" s="6">
        <v>8.8748984750842617</v>
      </c>
      <c r="F7" s="6">
        <v>11.850086233658965</v>
      </c>
      <c r="G7" s="6">
        <v>11.981409728889499</v>
      </c>
      <c r="H7" s="6">
        <v>11.654640038210173</v>
      </c>
      <c r="I7" s="6">
        <v>13.031229615217329</v>
      </c>
      <c r="J7" s="6">
        <v>10.071343006512778</v>
      </c>
      <c r="K7" s="6">
        <v>11.026840336561973</v>
      </c>
      <c r="L7" s="6">
        <v>15.451511927863432</v>
      </c>
      <c r="M7" s="8">
        <v>11.68</v>
      </c>
      <c r="N7" s="16">
        <f t="shared" si="1"/>
        <v>12.553828522637453</v>
      </c>
      <c r="O7" s="16">
        <f t="shared" si="2"/>
        <v>0.66098745911856305</v>
      </c>
      <c r="Q7" s="6">
        <f t="shared" si="0"/>
        <v>0.29425094597009654</v>
      </c>
      <c r="T7">
        <v>-10</v>
      </c>
      <c r="U7" s="6">
        <v>11.854450156891376</v>
      </c>
      <c r="V7" s="6">
        <v>13.35135532752216</v>
      </c>
      <c r="W7" s="6">
        <v>12.092492878175909</v>
      </c>
      <c r="X7" s="6">
        <v>-16.595727800492636</v>
      </c>
      <c r="Y7" s="6">
        <v>10.486685682794404</v>
      </c>
      <c r="Z7" s="6">
        <v>15.572998817034703</v>
      </c>
      <c r="AA7" s="6">
        <v>11.434795254008135</v>
      </c>
      <c r="AB7" s="6">
        <v>11.808515380876809</v>
      </c>
      <c r="AC7" s="6">
        <v>11.953392175359287</v>
      </c>
      <c r="AD7" s="6">
        <v>12.533822863752956</v>
      </c>
      <c r="AE7" s="6">
        <v>14.270263883194387</v>
      </c>
      <c r="AF7" s="6">
        <v>9.4484739772426014</v>
      </c>
      <c r="AG7" s="16">
        <f t="shared" si="3"/>
        <v>9.8509598830300078</v>
      </c>
      <c r="AH7" s="16">
        <f t="shared" si="4"/>
        <v>2.4487398646673277</v>
      </c>
    </row>
    <row r="8" spans="1:34" x14ac:dyDescent="0.25">
      <c r="A8">
        <v>0</v>
      </c>
      <c r="B8" s="6">
        <v>16.055804260550499</v>
      </c>
      <c r="C8" s="6">
        <v>16.520736556364817</v>
      </c>
      <c r="D8" s="6">
        <v>12.321829687973713</v>
      </c>
      <c r="E8" s="6">
        <v>8.8876965676991375</v>
      </c>
      <c r="F8" s="6">
        <v>12.013555701062133</v>
      </c>
      <c r="G8" s="6">
        <v>11.331012609179265</v>
      </c>
      <c r="H8" s="6">
        <v>13.176572133824884</v>
      </c>
      <c r="I8" s="6">
        <v>13.1929360326706</v>
      </c>
      <c r="J8" s="6">
        <v>9.7373938692784368</v>
      </c>
      <c r="K8" s="6">
        <v>10.929260569938537</v>
      </c>
      <c r="L8" s="6">
        <v>15.862942718842044</v>
      </c>
      <c r="M8" s="8">
        <v>11.72</v>
      </c>
      <c r="N8" s="16">
        <f t="shared" si="1"/>
        <v>12.645811725615339</v>
      </c>
      <c r="O8" s="16">
        <f t="shared" si="2"/>
        <v>0.70814248547288328</v>
      </c>
      <c r="Q8" s="6">
        <f t="shared" si="0"/>
        <v>0.21618575266133155</v>
      </c>
      <c r="T8">
        <v>0</v>
      </c>
      <c r="U8" s="6">
        <v>11.477207999808915</v>
      </c>
      <c r="V8" s="6">
        <v>12.656338368420093</v>
      </c>
      <c r="W8" s="6">
        <v>11.801114584995748</v>
      </c>
      <c r="X8" s="6">
        <v>-17.052996517739945</v>
      </c>
      <c r="Y8" s="6">
        <v>10.748970890424015</v>
      </c>
      <c r="Z8" s="6">
        <v>14.056885200932658</v>
      </c>
      <c r="AA8" s="6">
        <v>11.827558610693895</v>
      </c>
      <c r="AB8" s="6">
        <v>11.013322764948251</v>
      </c>
      <c r="AC8" s="6">
        <v>11.265300003903667</v>
      </c>
      <c r="AD8" s="6">
        <v>11.794497145169267</v>
      </c>
      <c r="AE8" s="6">
        <v>14.058916903386477</v>
      </c>
      <c r="AF8" s="6">
        <v>8.9086657686007289</v>
      </c>
      <c r="AG8" s="16">
        <f t="shared" si="3"/>
        <v>9.3796484769619806</v>
      </c>
      <c r="AH8" s="16">
        <f t="shared" si="4"/>
        <v>2.4364684585895038</v>
      </c>
    </row>
    <row r="9" spans="1:34" x14ac:dyDescent="0.25">
      <c r="A9">
        <v>30</v>
      </c>
      <c r="B9" s="6">
        <v>5.0020559687478157</v>
      </c>
      <c r="C9" s="6">
        <v>2.8938937144982666</v>
      </c>
      <c r="D9" s="6">
        <v>-4.2626138973596541</v>
      </c>
      <c r="E9" s="6">
        <v>-4.446776823255723</v>
      </c>
      <c r="F9" s="6">
        <v>-7.9717821636537209</v>
      </c>
      <c r="G9" s="6">
        <v>-4.8169070268994725</v>
      </c>
      <c r="H9" s="6">
        <v>-7.9928273782570356</v>
      </c>
      <c r="I9" s="6">
        <v>6.6436956800590723</v>
      </c>
      <c r="J9" s="6">
        <v>-2.2432274326272572</v>
      </c>
      <c r="K9" s="6">
        <v>3.7170222813553431</v>
      </c>
      <c r="L9" s="6">
        <v>19.001796897885939</v>
      </c>
      <c r="M9" s="8">
        <v>-15.03</v>
      </c>
      <c r="N9" s="16">
        <f t="shared" si="1"/>
        <v>-0.79213918162553565</v>
      </c>
      <c r="O9" s="16">
        <f t="shared" si="2"/>
        <v>2.559004404480373</v>
      </c>
      <c r="Q9" s="6">
        <f t="shared" si="0"/>
        <v>0.34266876147986269</v>
      </c>
      <c r="T9">
        <v>30</v>
      </c>
      <c r="U9" s="6">
        <v>-2.8378155547405894</v>
      </c>
      <c r="V9" s="6">
        <v>-2.8901946282503621</v>
      </c>
      <c r="W9" s="6">
        <v>-10.400092337530431</v>
      </c>
      <c r="X9" s="6">
        <v>-11.694643800102464</v>
      </c>
      <c r="Y9" s="6">
        <v>-2.9185746097375205</v>
      </c>
      <c r="Z9" s="6">
        <v>-0.68827766907999821</v>
      </c>
      <c r="AA9" s="6">
        <v>-1.3006194028048266</v>
      </c>
      <c r="AB9" s="6">
        <v>-5.0500630862104394</v>
      </c>
      <c r="AC9" s="6">
        <v>1.0301754044314866</v>
      </c>
      <c r="AD9" s="6">
        <v>2.7251454484567441</v>
      </c>
      <c r="AE9" s="6">
        <v>3.639831255662668</v>
      </c>
      <c r="AF9" s="6">
        <v>-5.2700529893771595</v>
      </c>
      <c r="AG9" s="16">
        <f t="shared" si="3"/>
        <v>-2.9712651641069066</v>
      </c>
      <c r="AH9" s="16">
        <f t="shared" si="4"/>
        <v>1.3514529143324274</v>
      </c>
    </row>
    <row r="10" spans="1:34" x14ac:dyDescent="0.25">
      <c r="A10">
        <v>60</v>
      </c>
      <c r="B10" s="6">
        <v>4.4121808291251545</v>
      </c>
      <c r="C10" s="6">
        <v>2.6334705169923027</v>
      </c>
      <c r="D10" s="6">
        <v>-4.0054763318662454</v>
      </c>
      <c r="E10" s="6">
        <v>-0.89713633589413733</v>
      </c>
      <c r="F10" s="6">
        <v>-0.38435818757007589</v>
      </c>
      <c r="G10" s="6">
        <v>-0.57261657014452061</v>
      </c>
      <c r="H10" s="6">
        <v>-5.3022609009801149</v>
      </c>
      <c r="I10" s="6">
        <v>7.4170098417863644</v>
      </c>
      <c r="J10" s="6">
        <v>1.8691538555414273</v>
      </c>
      <c r="K10" s="6">
        <v>3.2095941516380777</v>
      </c>
      <c r="L10" s="6">
        <v>14.500694592573227</v>
      </c>
      <c r="M10" s="8">
        <v>-6.51</v>
      </c>
      <c r="N10" s="16">
        <f t="shared" si="1"/>
        <v>1.3641879551001217</v>
      </c>
      <c r="O10" s="16">
        <f t="shared" si="2"/>
        <v>1.6764098467160413</v>
      </c>
      <c r="Q10" s="6">
        <f t="shared" si="0"/>
        <v>0.14286445373812895</v>
      </c>
      <c r="T10">
        <v>60</v>
      </c>
      <c r="U10" s="6">
        <v>-2.2180451287079754</v>
      </c>
      <c r="V10" s="6">
        <v>7.7243238603499756E-2</v>
      </c>
      <c r="W10" s="6">
        <v>-6.0834630952935838</v>
      </c>
      <c r="X10" s="6">
        <v>-9.3340063118091017</v>
      </c>
      <c r="Y10" s="6">
        <v>-0.7704247299728737</v>
      </c>
      <c r="Z10" s="6">
        <v>-0.3068418871205047</v>
      </c>
      <c r="AA10" s="6">
        <v>1.1227407108660499</v>
      </c>
      <c r="AB10" s="6">
        <v>-3.5496854056110809</v>
      </c>
      <c r="AC10" s="6">
        <v>2.7106768298168418</v>
      </c>
      <c r="AD10" s="6">
        <v>1.2157775521557603</v>
      </c>
      <c r="AE10" s="6">
        <v>4.718273419388753</v>
      </c>
      <c r="AF10" s="6">
        <v>-4.4908765519303513</v>
      </c>
      <c r="AG10" s="16">
        <f t="shared" si="3"/>
        <v>-1.4090526133012142</v>
      </c>
      <c r="AH10" s="16">
        <f t="shared" si="4"/>
        <v>1.1383042150586704</v>
      </c>
    </row>
    <row r="11" spans="1:34" x14ac:dyDescent="0.25">
      <c r="A11">
        <v>90</v>
      </c>
      <c r="B11" s="6">
        <v>6.1892230267299233</v>
      </c>
      <c r="C11" s="6">
        <v>3.8403483019689952</v>
      </c>
      <c r="D11" s="6">
        <v>-2.8465727892109309</v>
      </c>
      <c r="E11" s="6">
        <v>-1.4882655521827151</v>
      </c>
      <c r="F11" s="6">
        <v>1.3177713516740856E-2</v>
      </c>
      <c r="G11" s="6">
        <v>-1.2057948888942909</v>
      </c>
      <c r="H11" s="6">
        <v>-3.4681215286136298</v>
      </c>
      <c r="I11" s="6">
        <v>6.1690152649064425</v>
      </c>
      <c r="J11" s="6">
        <v>-2.0341421856951856</v>
      </c>
      <c r="K11" s="6">
        <v>4.5866435288395682</v>
      </c>
      <c r="L11" s="6">
        <v>9.6655995942117965</v>
      </c>
      <c r="M11" s="8">
        <v>-6.72</v>
      </c>
      <c r="N11" s="16">
        <f t="shared" si="1"/>
        <v>1.0584258737980594</v>
      </c>
      <c r="O11" s="16">
        <f t="shared" si="2"/>
        <v>1.4174920870903738</v>
      </c>
      <c r="Q11" s="6">
        <f t="shared" si="0"/>
        <v>0.24833659540292014</v>
      </c>
      <c r="T11">
        <v>90</v>
      </c>
      <c r="U11" s="6">
        <v>-2.4723513011692599</v>
      </c>
      <c r="V11" s="6">
        <v>-1.187363707805108</v>
      </c>
      <c r="W11" s="6">
        <v>-2.3224852845653601</v>
      </c>
      <c r="X11" s="6">
        <v>-6.7948343029886704</v>
      </c>
      <c r="Y11" s="6">
        <v>-1.2317637769102501</v>
      </c>
      <c r="Z11" s="6">
        <v>-2.9292637739897813</v>
      </c>
      <c r="AA11" s="6">
        <v>2.4214189603590639</v>
      </c>
      <c r="AB11" s="6">
        <v>-2.2305726506955144</v>
      </c>
      <c r="AC11" s="6">
        <v>0.93973197861497881</v>
      </c>
      <c r="AD11" s="6">
        <v>6.5001612311949266</v>
      </c>
      <c r="AE11" s="6">
        <v>3.8113723386493423</v>
      </c>
      <c r="AF11" s="6">
        <v>-2.4128003464993735</v>
      </c>
      <c r="AG11" s="16">
        <f t="shared" si="3"/>
        <v>-0.65906255298375083</v>
      </c>
      <c r="AH11" s="16">
        <f t="shared" si="4"/>
        <v>1.0235618605698309</v>
      </c>
    </row>
    <row r="12" spans="1:34" x14ac:dyDescent="0.25">
      <c r="A12">
        <v>120</v>
      </c>
      <c r="B12" s="6">
        <v>6.0561324882400243</v>
      </c>
      <c r="C12" s="6">
        <v>2.6230966812783953</v>
      </c>
      <c r="D12" s="6">
        <v>-0.37623738233670007</v>
      </c>
      <c r="E12" s="6">
        <v>-2.9434300653891063</v>
      </c>
      <c r="F12" s="6">
        <v>-2.1386631801205085</v>
      </c>
      <c r="G12" s="6">
        <v>-8.2470050557841006</v>
      </c>
      <c r="H12" s="6">
        <v>-1.4530923424816575</v>
      </c>
      <c r="I12" s="6">
        <v>9.2201603868750404</v>
      </c>
      <c r="J12" s="6">
        <v>-1.101060166228337</v>
      </c>
      <c r="K12" s="6">
        <v>2.1231039438116523</v>
      </c>
      <c r="L12" s="6">
        <v>6.9596290270542722</v>
      </c>
      <c r="M12" s="8">
        <v>-14.48</v>
      </c>
      <c r="N12" s="16">
        <f t="shared" si="1"/>
        <v>-0.31311380542341877</v>
      </c>
      <c r="O12" s="16">
        <f t="shared" si="2"/>
        <v>1.8964136338260673</v>
      </c>
      <c r="Q12" s="6">
        <f t="shared" si="0"/>
        <v>0.66115594908997566</v>
      </c>
      <c r="T12">
        <v>120</v>
      </c>
      <c r="U12" s="6">
        <v>1.871922145142334</v>
      </c>
      <c r="V12" s="6">
        <v>-0.75559245194608093</v>
      </c>
      <c r="W12" s="6">
        <v>-2.0079395910405817</v>
      </c>
      <c r="X12" s="6">
        <v>-6.7125536938263695</v>
      </c>
      <c r="Y12" s="6">
        <v>-1.7787071301223532</v>
      </c>
      <c r="Z12" s="6">
        <v>2.2825286350623499</v>
      </c>
      <c r="AA12" s="6">
        <v>1.3434817884164514</v>
      </c>
      <c r="AB12" s="6">
        <v>-2.7824173188485521</v>
      </c>
      <c r="AC12" s="6">
        <v>0.28350557364847923</v>
      </c>
      <c r="AD12" s="6">
        <v>3.6630312519369412</v>
      </c>
      <c r="AE12" s="6">
        <v>3.1637558409611004</v>
      </c>
      <c r="AF12" s="6">
        <v>-0.31666227618255283</v>
      </c>
      <c r="AG12" s="16">
        <f t="shared" si="3"/>
        <v>-0.14547060223323607</v>
      </c>
      <c r="AH12" s="16">
        <f t="shared" si="4"/>
        <v>0.84584365034447606</v>
      </c>
    </row>
    <row r="13" spans="1:34" x14ac:dyDescent="0.25">
      <c r="A13">
        <v>150</v>
      </c>
      <c r="B13" s="6">
        <v>2.9984017371089799</v>
      </c>
      <c r="C13" s="6">
        <v>1.6312598149609467</v>
      </c>
      <c r="D13" s="6">
        <v>-0.57636752894106502</v>
      </c>
      <c r="E13" s="6">
        <v>-5.9835194518744679</v>
      </c>
      <c r="F13" s="6">
        <v>-2.8335442953861723</v>
      </c>
      <c r="G13" s="6">
        <v>-0.87652285832138366</v>
      </c>
      <c r="H13" s="6">
        <v>1.0703100415517062</v>
      </c>
      <c r="I13" s="6">
        <v>11.018616704336699</v>
      </c>
      <c r="J13" s="6">
        <v>-1.7016761279241055</v>
      </c>
      <c r="K13" s="6">
        <v>0.63962063862737961</v>
      </c>
      <c r="L13" s="6">
        <v>3.5058328572448509</v>
      </c>
      <c r="M13" s="8">
        <v>-17.88</v>
      </c>
      <c r="N13" s="16">
        <f t="shared" si="1"/>
        <v>-0.74896570571805254</v>
      </c>
      <c r="O13" s="16">
        <f t="shared" si="2"/>
        <v>1.9611714844475232</v>
      </c>
      <c r="Q13" s="6">
        <f t="shared" si="0"/>
        <v>0.23648910604066639</v>
      </c>
      <c r="T13">
        <v>150</v>
      </c>
      <c r="U13" s="6">
        <v>-5.0116635138004595</v>
      </c>
      <c r="V13" s="6">
        <v>-1.0646312814590342</v>
      </c>
      <c r="W13" s="6">
        <v>-8.9010993219975258</v>
      </c>
      <c r="X13" s="6">
        <v>4.9527454545454557</v>
      </c>
      <c r="Y13" s="6">
        <v>-3.6513879478842504</v>
      </c>
      <c r="Z13" s="6">
        <v>-2.0529379740551668</v>
      </c>
      <c r="AA13" s="6">
        <v>0.72463761203480503</v>
      </c>
      <c r="AB13" s="6">
        <v>-6.8549409402616828</v>
      </c>
      <c r="AC13" s="6">
        <v>-3.2609680736630433</v>
      </c>
      <c r="AD13" s="6">
        <v>0.73719898884205692</v>
      </c>
      <c r="AE13" s="6">
        <v>1.2469481266204756</v>
      </c>
      <c r="AF13" s="6">
        <v>-2.5902259318819492</v>
      </c>
      <c r="AG13" s="16">
        <f t="shared" si="3"/>
        <v>-2.1438604002466937</v>
      </c>
      <c r="AH13" s="16">
        <f t="shared" si="4"/>
        <v>1.0987591037974045</v>
      </c>
    </row>
    <row r="14" spans="1:34" x14ac:dyDescent="0.25">
      <c r="A14">
        <v>160</v>
      </c>
      <c r="B14" s="6">
        <v>-0.48420776009586819</v>
      </c>
      <c r="C14" s="6">
        <v>1.5058021143961307</v>
      </c>
      <c r="D14" s="6">
        <v>-2.7208681281015834</v>
      </c>
      <c r="E14" s="6">
        <v>-11.708317042266293</v>
      </c>
      <c r="F14" s="6">
        <v>-2.4347867330844535</v>
      </c>
      <c r="G14" s="6">
        <v>-1.1970437378771159</v>
      </c>
      <c r="H14" s="6">
        <v>-2.1038203530056609</v>
      </c>
      <c r="I14" s="6">
        <v>9.1335993066940127</v>
      </c>
      <c r="J14" s="6">
        <v>-2.7805307826498313</v>
      </c>
      <c r="K14" s="6">
        <v>-0.29985278724053888</v>
      </c>
      <c r="L14" s="6">
        <v>2.9970034774572287</v>
      </c>
      <c r="M14" s="8">
        <v>-13.26</v>
      </c>
      <c r="N14" s="16">
        <f t="shared" si="1"/>
        <v>-1.946085202147831</v>
      </c>
      <c r="O14" s="16">
        <f t="shared" si="2"/>
        <v>1.7175198525986426</v>
      </c>
      <c r="Q14" s="6">
        <f t="shared" si="0"/>
        <v>0.78743053199930246</v>
      </c>
      <c r="T14">
        <v>160</v>
      </c>
      <c r="U14" s="6">
        <v>5.2060444110914483</v>
      </c>
      <c r="V14" s="6">
        <v>-1.5551257047572367</v>
      </c>
      <c r="W14" s="6">
        <v>-4.7862245206179876</v>
      </c>
      <c r="X14" s="6">
        <v>4.9590101351351361</v>
      </c>
      <c r="Y14" s="6">
        <v>-3.0331014857510654</v>
      </c>
      <c r="Z14" s="6">
        <v>0.55148265092853999</v>
      </c>
      <c r="AA14" s="6">
        <v>0.55615521321237227</v>
      </c>
      <c r="AB14" s="6">
        <v>-7.9429292724528464</v>
      </c>
      <c r="AC14" s="6">
        <v>-0.53034615804443619</v>
      </c>
      <c r="AD14" s="6">
        <v>0.81689883678161102</v>
      </c>
      <c r="AE14" s="6">
        <v>3.0611132464362907</v>
      </c>
      <c r="AF14" s="6">
        <v>-3.5027613033234992</v>
      </c>
      <c r="AG14" s="16">
        <f t="shared" si="3"/>
        <v>-0.51664866261347275</v>
      </c>
      <c r="AH14" s="16">
        <f t="shared" si="4"/>
        <v>1.1325405356348299</v>
      </c>
    </row>
    <row r="15" spans="1:34" x14ac:dyDescent="0.25">
      <c r="A15">
        <v>170</v>
      </c>
      <c r="B15" s="6">
        <v>2.6730299876977011</v>
      </c>
      <c r="C15" s="6">
        <v>1.0382072118335071</v>
      </c>
      <c r="D15" s="6">
        <v>-3.4897265793084227</v>
      </c>
      <c r="E15" s="6">
        <v>1.0699259991426007</v>
      </c>
      <c r="F15" s="6">
        <v>-2.9202024815092908</v>
      </c>
      <c r="G15" s="6">
        <v>0.41020950645912729</v>
      </c>
      <c r="H15" s="6">
        <v>-3.5393962744371303</v>
      </c>
      <c r="I15" s="6">
        <v>11.89342132732475</v>
      </c>
      <c r="J15" s="6">
        <v>-0.30792271641364466</v>
      </c>
      <c r="K15" s="6">
        <v>0.50753207882723972</v>
      </c>
      <c r="L15" s="6">
        <v>3.2278623279071037</v>
      </c>
      <c r="M15" s="8">
        <v>-9.2899999999999991</v>
      </c>
      <c r="N15" s="16">
        <f t="shared" si="1"/>
        <v>0.10607836562696187</v>
      </c>
      <c r="O15" s="16">
        <f t="shared" si="2"/>
        <v>1.459460041765051</v>
      </c>
      <c r="Q15" s="6">
        <f t="shared" si="0"/>
        <v>0.28878699586171136</v>
      </c>
      <c r="T15">
        <v>170</v>
      </c>
      <c r="U15" s="6">
        <v>-8.6856416125285012</v>
      </c>
      <c r="V15" s="6">
        <v>-3.4279282610716515</v>
      </c>
      <c r="W15" s="6">
        <v>-4.5943800810554505</v>
      </c>
      <c r="X15" s="6">
        <v>4.4337781249999999</v>
      </c>
      <c r="Y15" s="6">
        <v>-3.3857240179899191</v>
      </c>
      <c r="Z15" s="6">
        <v>6.2424898432387455</v>
      </c>
      <c r="AA15" s="6">
        <v>-0.91495269928269418</v>
      </c>
      <c r="AB15" s="6">
        <v>-4.8434308933772598</v>
      </c>
      <c r="AC15" s="6">
        <v>-1.3206025846963791</v>
      </c>
      <c r="AD15" s="6">
        <v>-0.66839583915589229</v>
      </c>
      <c r="AE15" s="6">
        <v>2.4354769772347811</v>
      </c>
      <c r="AF15" s="6">
        <v>-2.991822645412165</v>
      </c>
      <c r="AG15" s="16">
        <f t="shared" si="3"/>
        <v>-1.4767611407580319</v>
      </c>
      <c r="AH15" s="16">
        <f t="shared" si="4"/>
        <v>1.2110256122818917</v>
      </c>
    </row>
    <row r="16" spans="1:34" x14ac:dyDescent="0.25">
      <c r="A16">
        <v>180</v>
      </c>
      <c r="B16" s="6">
        <v>3.0315075736533097</v>
      </c>
      <c r="C16" s="6">
        <v>0.98366008824585716</v>
      </c>
      <c r="D16" s="6">
        <v>-2.5579831125801604</v>
      </c>
      <c r="E16" s="6">
        <v>-3.7523765297315679</v>
      </c>
      <c r="F16" s="6">
        <v>-3.015227837271401</v>
      </c>
      <c r="G16" s="6">
        <v>-1.2806045625857649</v>
      </c>
      <c r="H16" s="6">
        <v>-0.49820335242357561</v>
      </c>
      <c r="I16" s="6">
        <v>9.4429883113888913</v>
      </c>
      <c r="J16" s="6">
        <v>-2.6556108532236182</v>
      </c>
      <c r="K16" s="6">
        <v>-0.82286848651336331</v>
      </c>
      <c r="L16" s="6">
        <v>3.2081836794905509</v>
      </c>
      <c r="M16" s="8">
        <v>-5.62</v>
      </c>
      <c r="N16" s="16">
        <f t="shared" si="1"/>
        <v>-0.2947112567959036</v>
      </c>
      <c r="O16" s="16">
        <f t="shared" si="2"/>
        <v>1.1661091147871443</v>
      </c>
      <c r="Q16" s="6">
        <f t="shared" si="0"/>
        <v>0.51357313112380143</v>
      </c>
      <c r="T16">
        <v>180</v>
      </c>
      <c r="U16" s="6">
        <v>-5.2436489534833752</v>
      </c>
      <c r="V16" s="6">
        <v>-3.6385684159179195</v>
      </c>
      <c r="W16" s="6">
        <v>-6.3155674188374817</v>
      </c>
      <c r="X16" s="6">
        <v>4.6522383233532931</v>
      </c>
      <c r="Y16" s="6">
        <v>-2.1287592308499073</v>
      </c>
      <c r="Z16" s="6">
        <v>2.5767420741586613</v>
      </c>
      <c r="AA16" s="6">
        <v>-6.3671136946660045E-2</v>
      </c>
      <c r="AB16" s="6">
        <v>-5.1838677362301624</v>
      </c>
      <c r="AC16" s="6">
        <v>0.67822552623074384</v>
      </c>
      <c r="AD16" s="6"/>
      <c r="AE16" s="6">
        <v>1.6235523715137405</v>
      </c>
      <c r="AF16" s="6">
        <v>-2.8916194599611273</v>
      </c>
      <c r="AG16" s="16">
        <f t="shared" si="3"/>
        <v>-1.4486312779063812</v>
      </c>
      <c r="AH16" s="16">
        <f t="shared" si="4"/>
        <v>1.0816066286275119</v>
      </c>
    </row>
    <row r="17" spans="1:34" x14ac:dyDescent="0.25">
      <c r="B17" s="17"/>
      <c r="C17" s="6"/>
      <c r="D17" s="6"/>
      <c r="E17" s="17"/>
      <c r="F17" s="17"/>
      <c r="G17" s="6"/>
      <c r="H17" s="6"/>
      <c r="I17" s="20"/>
      <c r="J17" s="17"/>
      <c r="N17" s="16"/>
      <c r="O17" s="16"/>
      <c r="Q17" s="6"/>
      <c r="U17" s="6"/>
      <c r="V17" s="6"/>
      <c r="W17" s="6"/>
      <c r="X17" s="6"/>
      <c r="Y17" s="17"/>
      <c r="Z17" s="6"/>
      <c r="AA17" s="17"/>
      <c r="AB17" s="6"/>
      <c r="AC17" s="17"/>
      <c r="AD17" s="17"/>
      <c r="AE17" s="5"/>
      <c r="AF17" s="5"/>
      <c r="AG17" s="16"/>
      <c r="AH17" s="16"/>
    </row>
    <row r="18" spans="1:34" x14ac:dyDescent="0.25">
      <c r="N18" s="16"/>
      <c r="O18" s="16"/>
      <c r="Q18" s="6"/>
      <c r="AE18" s="5"/>
      <c r="AF18" s="5"/>
      <c r="AG18" s="16"/>
      <c r="AH18" s="16"/>
    </row>
    <row r="19" spans="1:34" x14ac:dyDescent="0.25">
      <c r="A19" t="s">
        <v>18</v>
      </c>
      <c r="B19" s="5">
        <f>AVERAGE(B5:B8)</f>
        <v>15.578851055873333</v>
      </c>
      <c r="C19" s="5">
        <f t="shared" ref="C19:M19" si="5">AVERAGE(C5:C8)</f>
        <v>16.641212605486835</v>
      </c>
      <c r="D19" s="5">
        <f t="shared" si="5"/>
        <v>12.637666598300671</v>
      </c>
      <c r="E19" s="5">
        <f t="shared" si="5"/>
        <v>8.8673812442829636</v>
      </c>
      <c r="F19" s="5">
        <f t="shared" si="5"/>
        <v>12.235220612926971</v>
      </c>
      <c r="G19" s="5">
        <f t="shared" si="5"/>
        <v>12.27292663714007</v>
      </c>
      <c r="H19" s="5">
        <f t="shared" si="5"/>
        <v>12.192012335856987</v>
      </c>
      <c r="I19" s="5">
        <f t="shared" si="5"/>
        <v>12.986157973616196</v>
      </c>
      <c r="J19" s="5">
        <f t="shared" si="5"/>
        <v>9.6954128688131593</v>
      </c>
      <c r="K19" s="5">
        <f t="shared" si="5"/>
        <v>10.958405570211401</v>
      </c>
      <c r="L19" s="5">
        <f t="shared" si="5"/>
        <v>15.737514432164174</v>
      </c>
      <c r="M19" s="5">
        <f t="shared" si="5"/>
        <v>11.86</v>
      </c>
      <c r="N19" s="16">
        <f t="shared" ref="N19:N21" si="6">AVERAGE(B19:M19)</f>
        <v>12.638563494556061</v>
      </c>
      <c r="O19" s="16">
        <f t="shared" ref="O19:O21" si="7">STDEV(B19:M19)/SQRT(COUNTA(B19:M19))</f>
        <v>0.6809064655309669</v>
      </c>
      <c r="Q19" s="6">
        <f t="shared" si="0"/>
        <v>0.2799625460578174</v>
      </c>
      <c r="U19" s="5">
        <f t="shared" ref="U19:AF19" si="8">AVERAGE(U5:U8)</f>
        <v>11.908629615862186</v>
      </c>
      <c r="V19" s="5">
        <f t="shared" si="8"/>
        <v>13.345823795825556</v>
      </c>
      <c r="W19" s="5">
        <f t="shared" si="8"/>
        <v>11.810972874168023</v>
      </c>
      <c r="X19" s="5">
        <f t="shared" si="8"/>
        <v>-15.954043477126351</v>
      </c>
      <c r="Y19" s="5">
        <f t="shared" si="8"/>
        <v>10.905857738626711</v>
      </c>
      <c r="Z19" s="5">
        <f t="shared" si="8"/>
        <v>15.19693690013996</v>
      </c>
      <c r="AA19" s="5">
        <f t="shared" si="8"/>
        <v>12.022677329940038</v>
      </c>
      <c r="AB19" s="5">
        <f t="shared" si="8"/>
        <v>11.44755476557509</v>
      </c>
      <c r="AC19" s="5">
        <f t="shared" si="8"/>
        <v>11.682514798042471</v>
      </c>
      <c r="AD19" s="5">
        <f t="shared" si="8"/>
        <v>12.617838126941075</v>
      </c>
      <c r="AE19" s="5">
        <f t="shared" si="8"/>
        <v>14.177077434651601</v>
      </c>
      <c r="AF19" s="5">
        <f t="shared" si="8"/>
        <v>9.2562417474590539</v>
      </c>
      <c r="AG19" s="16">
        <f t="shared" ref="AG19:AG21" si="9">AVERAGE(U19:AF19)</f>
        <v>9.8681734708421178</v>
      </c>
      <c r="AH19" s="16">
        <f t="shared" ref="AH19:AH21" si="10">STDEV(U19:AF19)/SQRT(COUNTA(U19:AF19))</f>
        <v>2.3887699940431082</v>
      </c>
    </row>
    <row r="20" spans="1:34" x14ac:dyDescent="0.25">
      <c r="A20" t="s">
        <v>19</v>
      </c>
      <c r="B20" s="5">
        <f>MIN(B8:B16)</f>
        <v>-0.48420776009586819</v>
      </c>
      <c r="C20" s="5">
        <f t="shared" ref="C20:M20" si="11">MIN(C8:C16)</f>
        <v>0.98366008824585716</v>
      </c>
      <c r="D20" s="5">
        <f t="shared" si="11"/>
        <v>-4.2626138973596541</v>
      </c>
      <c r="E20" s="5">
        <f t="shared" si="11"/>
        <v>-11.708317042266293</v>
      </c>
      <c r="F20" s="5">
        <f t="shared" si="11"/>
        <v>-7.9717821636537209</v>
      </c>
      <c r="G20" s="5">
        <f t="shared" si="11"/>
        <v>-8.2470050557841006</v>
      </c>
      <c r="H20" s="5">
        <f t="shared" si="11"/>
        <v>-7.9928273782570356</v>
      </c>
      <c r="I20" s="5">
        <f t="shared" si="11"/>
        <v>6.1690152649064425</v>
      </c>
      <c r="J20" s="5">
        <f t="shared" si="11"/>
        <v>-2.7805307826498313</v>
      </c>
      <c r="K20" s="5">
        <f t="shared" si="11"/>
        <v>-0.82286848651336331</v>
      </c>
      <c r="L20" s="5">
        <f t="shared" si="11"/>
        <v>2.9970034774572287</v>
      </c>
      <c r="M20" s="5">
        <f t="shared" si="11"/>
        <v>-17.88</v>
      </c>
      <c r="N20" s="16">
        <f t="shared" si="6"/>
        <v>-4.3333728113308618</v>
      </c>
      <c r="O20" s="16">
        <f t="shared" si="7"/>
        <v>1.9495697007287474</v>
      </c>
      <c r="Q20" s="6">
        <f t="shared" si="0"/>
        <v>0.31296864192993246</v>
      </c>
      <c r="U20" s="6">
        <f t="shared" ref="U20:AF20" si="12">MIN(U8:U16)</f>
        <v>-8.6856416125285012</v>
      </c>
      <c r="V20" s="6">
        <f t="shared" si="12"/>
        <v>-3.6385684159179195</v>
      </c>
      <c r="W20" s="6">
        <f t="shared" si="12"/>
        <v>-10.400092337530431</v>
      </c>
      <c r="X20" s="6">
        <f t="shared" si="12"/>
        <v>-17.052996517739945</v>
      </c>
      <c r="Y20" s="6">
        <f t="shared" si="12"/>
        <v>-3.6513879478842504</v>
      </c>
      <c r="Z20" s="6">
        <f t="shared" si="12"/>
        <v>-2.9292637739897813</v>
      </c>
      <c r="AA20" s="6">
        <f t="shared" si="12"/>
        <v>-1.3006194028048266</v>
      </c>
      <c r="AB20" s="6">
        <f t="shared" si="12"/>
        <v>-7.9429292724528464</v>
      </c>
      <c r="AC20" s="6">
        <f t="shared" si="12"/>
        <v>-3.2609680736630433</v>
      </c>
      <c r="AD20" s="6">
        <f t="shared" si="12"/>
        <v>-0.66839583915589229</v>
      </c>
      <c r="AE20" s="6">
        <f t="shared" si="12"/>
        <v>1.2469481266204756</v>
      </c>
      <c r="AF20" s="6">
        <f t="shared" si="12"/>
        <v>-5.2700529893771595</v>
      </c>
      <c r="AG20" s="16">
        <f t="shared" si="9"/>
        <v>-5.2961640047020104</v>
      </c>
      <c r="AH20" s="16">
        <f t="shared" si="10"/>
        <v>1.4516393126280545</v>
      </c>
    </row>
    <row r="21" spans="1:34" x14ac:dyDescent="0.25">
      <c r="A21" t="s">
        <v>44</v>
      </c>
      <c r="B21" s="5">
        <f>AVERAGE(B13:B16)</f>
        <v>2.0546828845910308</v>
      </c>
      <c r="C21" s="5">
        <f t="shared" ref="C21:M21" si="13">AVERAGE(C13:C16)</f>
        <v>1.2897323073591105</v>
      </c>
      <c r="D21" s="5">
        <f t="shared" si="13"/>
        <v>-2.3362363372328079</v>
      </c>
      <c r="E21" s="5">
        <f t="shared" si="13"/>
        <v>-5.0935717561824312</v>
      </c>
      <c r="F21" s="5">
        <f t="shared" si="13"/>
        <v>-2.8009403368128289</v>
      </c>
      <c r="G21" s="5">
        <f t="shared" si="13"/>
        <v>-0.73599041308128421</v>
      </c>
      <c r="H21" s="5">
        <f t="shared" si="13"/>
        <v>-1.2677774845786651</v>
      </c>
      <c r="I21" s="5">
        <f t="shared" si="13"/>
        <v>10.372156412436087</v>
      </c>
      <c r="J21" s="5">
        <f t="shared" si="13"/>
        <v>-1.8614351200527999</v>
      </c>
      <c r="K21" s="5">
        <f t="shared" si="13"/>
        <v>6.107860925179287E-3</v>
      </c>
      <c r="L21" s="5">
        <f t="shared" si="13"/>
        <v>3.2347205855249337</v>
      </c>
      <c r="M21" s="5">
        <f t="shared" si="13"/>
        <v>-11.512499999999999</v>
      </c>
      <c r="N21" s="16">
        <f t="shared" si="6"/>
        <v>-0.72092094975870624</v>
      </c>
      <c r="O21" s="16">
        <f t="shared" si="7"/>
        <v>1.4951760031990402</v>
      </c>
      <c r="Q21" s="6">
        <f t="shared" si="0"/>
        <v>0.50202675628661453</v>
      </c>
      <c r="U21" s="8">
        <f t="shared" ref="U21:AF21" si="14">AVERAGE(U13:U16)</f>
        <v>-3.4337274171802221</v>
      </c>
      <c r="V21" s="8">
        <f t="shared" si="14"/>
        <v>-2.4215634158014607</v>
      </c>
      <c r="W21" s="8">
        <f t="shared" si="14"/>
        <v>-6.1493178356271114</v>
      </c>
      <c r="X21" s="8">
        <f t="shared" si="14"/>
        <v>4.7494430095084716</v>
      </c>
      <c r="Y21" s="8">
        <f t="shared" si="14"/>
        <v>-3.0497431706187852</v>
      </c>
      <c r="Z21" s="8">
        <f t="shared" si="14"/>
        <v>1.8294441485676951</v>
      </c>
      <c r="AA21" s="8">
        <f t="shared" si="14"/>
        <v>7.5542247254455741E-2</v>
      </c>
      <c r="AB21" s="8">
        <f t="shared" si="14"/>
        <v>-6.2062922105804876</v>
      </c>
      <c r="AC21" s="8">
        <f t="shared" si="14"/>
        <v>-1.1084228225432788</v>
      </c>
      <c r="AD21" s="8">
        <f t="shared" si="14"/>
        <v>0.29523399548925855</v>
      </c>
      <c r="AE21" s="8">
        <f t="shared" si="14"/>
        <v>2.0917726804513221</v>
      </c>
      <c r="AF21" s="8">
        <f t="shared" si="14"/>
        <v>-2.9941073351446854</v>
      </c>
      <c r="AG21" s="16">
        <f t="shared" si="9"/>
        <v>-1.3601448438520689</v>
      </c>
      <c r="AH21" s="16">
        <f t="shared" si="10"/>
        <v>0.96000855828594922</v>
      </c>
    </row>
    <row r="22" spans="1:34" x14ac:dyDescent="0.25">
      <c r="U22" s="6"/>
    </row>
    <row r="23" spans="1:34" x14ac:dyDescent="0.25">
      <c r="U23" s="6"/>
    </row>
    <row r="24" spans="1:34" x14ac:dyDescent="0.25">
      <c r="U24" s="6"/>
    </row>
  </sheetData>
  <pageMargins left="0.7" right="0.7" top="0.75" bottom="0.75" header="0.3" footer="0.3"/>
  <pageSetup orientation="portrait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D0D7A-2FB0-4133-BC1E-CDA215E2DB0B}">
  <sheetPr>
    <tabColor rgb="FF00B050"/>
  </sheetPr>
  <dimension ref="A2:AE27"/>
  <sheetViews>
    <sheetView topLeftCell="E1" workbookViewId="0">
      <selection activeCell="L2" sqref="L2:L4"/>
    </sheetView>
  </sheetViews>
  <sheetFormatPr defaultRowHeight="15" x14ac:dyDescent="0.25"/>
  <cols>
    <col min="1" max="1" width="12.42578125" customWidth="1"/>
    <col min="2" max="2" width="10.7109375" bestFit="1" customWidth="1"/>
    <col min="3" max="3" width="9.7109375" bestFit="1" customWidth="1"/>
    <col min="4" max="5" width="10.7109375" bestFit="1" customWidth="1"/>
    <col min="6" max="9" width="9.7109375" bestFit="1" customWidth="1"/>
    <col min="10" max="11" width="10.7109375" bestFit="1" customWidth="1"/>
    <col min="12" max="12" width="10.7109375" customWidth="1"/>
    <col min="19" max="20" width="11.28515625" customWidth="1"/>
    <col min="21" max="21" width="11" customWidth="1"/>
    <col min="22" max="22" width="11.28515625" customWidth="1"/>
    <col min="23" max="23" width="11.140625" customWidth="1"/>
    <col min="24" max="24" width="11.85546875" customWidth="1"/>
    <col min="25" max="26" width="10.7109375" customWidth="1"/>
    <col min="27" max="27" width="9.7109375" bestFit="1" customWidth="1"/>
    <col min="28" max="29" width="9.7109375" customWidth="1"/>
  </cols>
  <sheetData>
    <row r="2" spans="1:31" x14ac:dyDescent="0.25">
      <c r="A2" s="9" t="s">
        <v>32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5</v>
      </c>
      <c r="G2" s="3" t="s">
        <v>6</v>
      </c>
      <c r="H2" s="3" t="s">
        <v>7</v>
      </c>
      <c r="I2" s="3" t="s">
        <v>34</v>
      </c>
      <c r="J2" s="3" t="s">
        <v>47</v>
      </c>
      <c r="K2" s="3" t="s">
        <v>48</v>
      </c>
      <c r="L2" s="3" t="s">
        <v>35</v>
      </c>
      <c r="S2" s="3" t="s">
        <v>0</v>
      </c>
      <c r="T2" s="3" t="s">
        <v>1</v>
      </c>
      <c r="U2" s="3" t="s">
        <v>2</v>
      </c>
      <c r="V2" s="3" t="s">
        <v>3</v>
      </c>
      <c r="W2" s="3" t="s">
        <v>5</v>
      </c>
      <c r="X2" s="3" t="s">
        <v>6</v>
      </c>
      <c r="Y2" s="3" t="s">
        <v>7</v>
      </c>
      <c r="Z2" s="3" t="s">
        <v>34</v>
      </c>
      <c r="AA2" s="3" t="s">
        <v>47</v>
      </c>
      <c r="AB2" s="3" t="s">
        <v>48</v>
      </c>
      <c r="AC2" s="3" t="s">
        <v>35</v>
      </c>
    </row>
    <row r="3" spans="1:31" x14ac:dyDescent="0.25">
      <c r="B3" t="s">
        <v>37</v>
      </c>
      <c r="C3" t="s">
        <v>37</v>
      </c>
      <c r="D3" t="s">
        <v>37</v>
      </c>
      <c r="E3" t="s">
        <v>37</v>
      </c>
      <c r="F3" t="s">
        <v>37</v>
      </c>
      <c r="G3" t="s">
        <v>37</v>
      </c>
      <c r="H3" t="s">
        <v>37</v>
      </c>
      <c r="I3" t="s">
        <v>37</v>
      </c>
      <c r="J3" t="s">
        <v>37</v>
      </c>
      <c r="K3" s="22" t="s">
        <v>37</v>
      </c>
      <c r="L3" s="22" t="s">
        <v>37</v>
      </c>
      <c r="S3" t="s">
        <v>38</v>
      </c>
      <c r="T3" t="s">
        <v>38</v>
      </c>
      <c r="U3" t="s">
        <v>38</v>
      </c>
      <c r="V3" t="s">
        <v>38</v>
      </c>
      <c r="W3" t="s">
        <v>39</v>
      </c>
      <c r="X3" t="s">
        <v>38</v>
      </c>
      <c r="Y3" t="s">
        <v>38</v>
      </c>
      <c r="Z3" t="s">
        <v>38</v>
      </c>
      <c r="AA3" t="s">
        <v>38</v>
      </c>
      <c r="AB3" t="s">
        <v>38</v>
      </c>
      <c r="AC3" t="s">
        <v>38</v>
      </c>
    </row>
    <row r="4" spans="1:31" x14ac:dyDescent="0.25">
      <c r="B4" s="2">
        <v>44489</v>
      </c>
      <c r="C4" s="2">
        <v>44538</v>
      </c>
      <c r="D4" s="2">
        <v>44551</v>
      </c>
      <c r="E4" s="2">
        <v>44566</v>
      </c>
      <c r="F4" s="2">
        <v>44658</v>
      </c>
      <c r="G4" s="2">
        <v>44617</v>
      </c>
      <c r="H4" s="2">
        <v>44729</v>
      </c>
      <c r="I4" s="2">
        <v>44739</v>
      </c>
      <c r="J4" s="2">
        <v>44862</v>
      </c>
      <c r="K4" s="12">
        <v>44876</v>
      </c>
      <c r="L4" s="2">
        <v>44757</v>
      </c>
      <c r="S4" s="2">
        <v>44503</v>
      </c>
      <c r="T4" s="2">
        <v>44531</v>
      </c>
      <c r="U4" s="2">
        <v>44582</v>
      </c>
      <c r="V4" s="2">
        <v>44547</v>
      </c>
      <c r="W4" s="2">
        <v>44615</v>
      </c>
      <c r="X4" s="2">
        <v>44624</v>
      </c>
      <c r="Y4" s="2">
        <v>44736</v>
      </c>
      <c r="Z4" s="2">
        <v>44767</v>
      </c>
      <c r="AA4" s="2">
        <v>44874</v>
      </c>
      <c r="AB4" s="2">
        <v>44869</v>
      </c>
      <c r="AC4" s="2"/>
    </row>
    <row r="5" spans="1:31" x14ac:dyDescent="0.25">
      <c r="A5">
        <v>-30</v>
      </c>
      <c r="B5" s="6">
        <v>15.118917676796691</v>
      </c>
      <c r="C5" s="6">
        <v>21.79472779656081</v>
      </c>
      <c r="D5" s="6">
        <v>25.197913075584228</v>
      </c>
      <c r="E5" s="6">
        <v>19.365222545958002</v>
      </c>
      <c r="F5" s="6">
        <v>8.9897953209005994</v>
      </c>
      <c r="G5" s="6">
        <v>16.696065312090287</v>
      </c>
      <c r="H5" s="6">
        <v>20.220236314996413</v>
      </c>
      <c r="I5" s="6">
        <v>18.676409865111083</v>
      </c>
      <c r="J5" s="6">
        <v>13.407266722912178</v>
      </c>
      <c r="K5" s="6">
        <v>17.137493728747419</v>
      </c>
      <c r="L5" s="6">
        <v>17.766804542370675</v>
      </c>
      <c r="M5" s="16">
        <f>AVERAGE(A5:L5)</f>
        <v>13.69757107516903</v>
      </c>
      <c r="N5" s="16">
        <f>0+(STDEV(A5:L5)/COUNTA(A5:L5))</f>
        <v>1.1966931903823832</v>
      </c>
      <c r="P5">
        <f t="shared" ref="P5:P16" si="0">TTEST(B5:K5,S5:AB5,2,1)</f>
        <v>0.22373113726362034</v>
      </c>
      <c r="R5">
        <v>-30</v>
      </c>
      <c r="S5" s="6">
        <v>19.31354487527177</v>
      </c>
      <c r="T5" s="6">
        <v>13.204155052646714</v>
      </c>
      <c r="U5" s="6">
        <v>23.205701028580197</v>
      </c>
      <c r="V5" s="6">
        <v>14.804635452817744</v>
      </c>
      <c r="W5" s="6">
        <v>10.720922382148817</v>
      </c>
      <c r="X5" s="6">
        <v>12.841412286976801</v>
      </c>
      <c r="Y5" s="6">
        <v>16.641485827102478</v>
      </c>
      <c r="Z5" s="6">
        <v>14.476779281270375</v>
      </c>
      <c r="AA5" s="5">
        <v>11.099039351475255</v>
      </c>
      <c r="AB5" s="6">
        <v>22.502295197029873</v>
      </c>
      <c r="AC5" s="6"/>
      <c r="AD5" s="24">
        <f t="shared" ref="AD5:AD16" si="1">AVERAGE(R5:AB5)</f>
        <v>11.709997339574549</v>
      </c>
      <c r="AE5" s="24">
        <f t="shared" ref="AE5:AE16" si="2">0+(STDEV(R5:AB5)/COUNTA(R5:AB5))</f>
        <v>1.3150678898985824</v>
      </c>
    </row>
    <row r="6" spans="1:31" x14ac:dyDescent="0.25">
      <c r="A6">
        <v>-20</v>
      </c>
      <c r="B6" s="6">
        <v>14.873850308429976</v>
      </c>
      <c r="C6" s="6">
        <v>20.959306759042033</v>
      </c>
      <c r="D6" s="6">
        <v>23.614968386129686</v>
      </c>
      <c r="E6" s="6">
        <v>17.289520441395723</v>
      </c>
      <c r="F6" s="6">
        <v>9.0008946157106422</v>
      </c>
      <c r="G6" s="6">
        <v>16.129894261507161</v>
      </c>
      <c r="H6" s="6">
        <v>20.019012097569107</v>
      </c>
      <c r="I6" s="6">
        <v>17.301800127543554</v>
      </c>
      <c r="J6" s="6">
        <v>13.699064473533033</v>
      </c>
      <c r="K6" s="6">
        <v>17.990716309860254</v>
      </c>
      <c r="L6" s="6">
        <v>15.9240883521498</v>
      </c>
      <c r="M6" s="16">
        <f t="shared" ref="M6:M21" si="3">AVERAGE(A6:L6)</f>
        <v>13.900259677739248</v>
      </c>
      <c r="N6" s="16">
        <f t="shared" ref="N6:N21" si="4">0+(STDEV(A6:L6)/COUNTA(A6:L6))</f>
        <v>0.94171062478222567</v>
      </c>
      <c r="P6">
        <f t="shared" si="0"/>
        <v>0.17881640945787999</v>
      </c>
      <c r="R6">
        <v>-20</v>
      </c>
      <c r="S6" s="6">
        <v>19.712110897666971</v>
      </c>
      <c r="T6" s="6">
        <v>13.039514715331917</v>
      </c>
      <c r="U6" s="6">
        <v>21.125871301669722</v>
      </c>
      <c r="V6" s="6">
        <v>14.818484555370151</v>
      </c>
      <c r="W6" s="6">
        <v>9.7153931194022221</v>
      </c>
      <c r="X6" s="6">
        <v>12.4860474723788</v>
      </c>
      <c r="Y6" s="6">
        <v>14.637493515706772</v>
      </c>
      <c r="Z6" s="6">
        <v>14.511563245104858</v>
      </c>
      <c r="AA6" s="5">
        <v>10.586860276376308</v>
      </c>
      <c r="AB6" s="6">
        <v>21.981337991093273</v>
      </c>
      <c r="AC6" s="6"/>
      <c r="AD6" s="24">
        <f t="shared" si="1"/>
        <v>12.055879735463726</v>
      </c>
      <c r="AE6" s="24">
        <f t="shared" si="2"/>
        <v>1.0349641045583551</v>
      </c>
    </row>
    <row r="7" spans="1:31" x14ac:dyDescent="0.25">
      <c r="A7">
        <v>-10</v>
      </c>
      <c r="B7" s="6">
        <v>14.154687097022597</v>
      </c>
      <c r="C7" s="6">
        <v>20.38408551221821</v>
      </c>
      <c r="D7" s="6">
        <v>25.151155494712263</v>
      </c>
      <c r="E7" s="6">
        <v>17.958701038660578</v>
      </c>
      <c r="F7" s="6">
        <v>8.6821003621314006</v>
      </c>
      <c r="G7" s="6">
        <v>16.25790318132379</v>
      </c>
      <c r="H7" s="6">
        <v>20.195482143921947</v>
      </c>
      <c r="I7" s="6">
        <v>16.193694983040128</v>
      </c>
      <c r="J7" s="6">
        <v>13.139475890759885</v>
      </c>
      <c r="K7" s="6">
        <v>17.21816637642825</v>
      </c>
      <c r="L7" s="6">
        <v>15.813196885267235</v>
      </c>
      <c r="M7" s="16">
        <f t="shared" si="3"/>
        <v>14.595720747123858</v>
      </c>
      <c r="N7" s="16">
        <f t="shared" si="4"/>
        <v>0.72973493861478789</v>
      </c>
      <c r="P7">
        <f t="shared" si="0"/>
        <v>0.20960251397156504</v>
      </c>
      <c r="R7">
        <v>-10</v>
      </c>
      <c r="S7" s="6">
        <v>18.401843954668291</v>
      </c>
      <c r="T7" s="6">
        <v>12.816437696258214</v>
      </c>
      <c r="U7" s="6">
        <v>21.091631743064589</v>
      </c>
      <c r="V7" s="6">
        <v>13.856371307280218</v>
      </c>
      <c r="W7" s="6">
        <v>9.6897273955279619</v>
      </c>
      <c r="X7" s="6">
        <v>12.021624956265981</v>
      </c>
      <c r="Y7" s="6">
        <v>14.314022336442088</v>
      </c>
      <c r="Z7" s="6">
        <v>13.545090043797126</v>
      </c>
      <c r="AA7" s="5">
        <v>9.9585707027384363</v>
      </c>
      <c r="AB7" s="6">
        <v>24.09251982997155</v>
      </c>
      <c r="AC7" s="6"/>
      <c r="AD7" s="24">
        <f t="shared" si="1"/>
        <v>12.707985451455862</v>
      </c>
      <c r="AE7" s="24">
        <f t="shared" si="2"/>
        <v>0.79757726146965535</v>
      </c>
    </row>
    <row r="8" spans="1:31" x14ac:dyDescent="0.25">
      <c r="A8">
        <v>0</v>
      </c>
      <c r="B8" s="6">
        <v>13.639314918970561</v>
      </c>
      <c r="C8" s="6">
        <v>20.607228210764656</v>
      </c>
      <c r="D8" s="6">
        <v>24.841874974803968</v>
      </c>
      <c r="E8" s="6">
        <v>18.212629353784134</v>
      </c>
      <c r="F8" s="6">
        <v>8.6816859511960534</v>
      </c>
      <c r="G8" s="6">
        <v>15.170179634042436</v>
      </c>
      <c r="H8" s="6">
        <v>18.778621576431512</v>
      </c>
      <c r="I8" s="6">
        <v>17.546829027977765</v>
      </c>
      <c r="J8" s="6">
        <v>12.535582965033187</v>
      </c>
      <c r="K8" s="6">
        <v>17.319917086790024</v>
      </c>
      <c r="L8" s="6">
        <v>16.029695175534741</v>
      </c>
      <c r="M8" s="16">
        <f t="shared" si="3"/>
        <v>15.280296572944087</v>
      </c>
      <c r="N8" s="16">
        <f t="shared" si="4"/>
        <v>0.52570490187398244</v>
      </c>
      <c r="P8">
        <f t="shared" si="0"/>
        <v>0.26879422869157604</v>
      </c>
      <c r="R8">
        <v>0</v>
      </c>
      <c r="S8" s="6">
        <v>18.025774908703987</v>
      </c>
      <c r="T8" s="6">
        <v>12.298065186545244</v>
      </c>
      <c r="U8" s="6">
        <v>22.041184580108943</v>
      </c>
      <c r="V8" s="6">
        <v>14.187060918985539</v>
      </c>
      <c r="W8" s="6">
        <v>10.037558876583011</v>
      </c>
      <c r="X8" s="6">
        <v>12.491536996542559</v>
      </c>
      <c r="Y8" s="6">
        <v>17.031930306324849</v>
      </c>
      <c r="Z8" s="6">
        <v>14.258649572966435</v>
      </c>
      <c r="AA8" s="5">
        <v>9.7079554615146861</v>
      </c>
      <c r="AB8" s="6">
        <v>22.276975676830741</v>
      </c>
      <c r="AC8" s="6"/>
      <c r="AD8" s="24">
        <f t="shared" si="1"/>
        <v>13.850608407736907</v>
      </c>
      <c r="AE8" s="24">
        <f t="shared" si="2"/>
        <v>0.57042789838951691</v>
      </c>
    </row>
    <row r="9" spans="1:31" x14ac:dyDescent="0.25">
      <c r="A9">
        <v>30</v>
      </c>
      <c r="B9" s="6">
        <v>3.3922714958343918</v>
      </c>
      <c r="C9" s="6">
        <v>7.2667124352568182</v>
      </c>
      <c r="D9" s="6">
        <v>8.1140731578072316</v>
      </c>
      <c r="E9" s="6">
        <v>5.6040362462144788</v>
      </c>
      <c r="F9" s="6">
        <v>-4.3359390597380258</v>
      </c>
      <c r="G9" s="6">
        <v>6.0890842487070511</v>
      </c>
      <c r="H9" s="6">
        <v>9.1395290153572919</v>
      </c>
      <c r="I9" s="6">
        <v>5.7993213560518999</v>
      </c>
      <c r="J9" s="6">
        <v>5.5181320854398974</v>
      </c>
      <c r="K9" s="6">
        <v>8.8922272786001777</v>
      </c>
      <c r="L9" s="6"/>
      <c r="M9" s="16">
        <f t="shared" si="3"/>
        <v>7.7708589326846571</v>
      </c>
      <c r="N9" s="16">
        <f t="shared" si="4"/>
        <v>0.74958346996950276</v>
      </c>
      <c r="P9">
        <f t="shared" si="0"/>
        <v>7.6572193820296355E-2</v>
      </c>
      <c r="R9">
        <v>30</v>
      </c>
      <c r="S9" s="6">
        <v>5.3079868785966218</v>
      </c>
      <c r="T9" s="6">
        <v>-2.4170051919992264</v>
      </c>
      <c r="U9" s="6">
        <v>6.6152680441574638</v>
      </c>
      <c r="V9" s="6">
        <v>3.5290014412983632</v>
      </c>
      <c r="W9" s="6">
        <v>-3.2981809624376695</v>
      </c>
      <c r="X9" s="6">
        <v>-4.7494075984232191</v>
      </c>
      <c r="Y9" s="6">
        <v>3.8891178761639411</v>
      </c>
      <c r="Z9" s="6">
        <v>5.4306895170694007</v>
      </c>
      <c r="AA9" s="5">
        <v>8.5184416942753499E-2</v>
      </c>
      <c r="AB9" s="6">
        <v>11.416466269109934</v>
      </c>
      <c r="AC9" s="6"/>
      <c r="AD9" s="24">
        <f t="shared" si="1"/>
        <v>5.0735564264071238</v>
      </c>
      <c r="AE9" s="24">
        <f t="shared" si="2"/>
        <v>0.86982329044182438</v>
      </c>
    </row>
    <row r="10" spans="1:31" x14ac:dyDescent="0.25">
      <c r="A10">
        <v>60</v>
      </c>
      <c r="B10" s="6">
        <v>5.6369656215490682</v>
      </c>
      <c r="C10" s="6">
        <v>6.6825490150280809</v>
      </c>
      <c r="D10" s="6">
        <v>9.1116125689081713</v>
      </c>
      <c r="E10" s="6">
        <v>10.453858358750919</v>
      </c>
      <c r="F10" s="6">
        <v>-0.26248852552640228</v>
      </c>
      <c r="G10" s="6">
        <v>3.5097306148861862</v>
      </c>
      <c r="H10" s="6">
        <v>7.3734674342750086</v>
      </c>
      <c r="I10" s="6">
        <v>5.6585494195439052</v>
      </c>
      <c r="J10" s="6">
        <v>4.4776148808191421</v>
      </c>
      <c r="K10" s="6">
        <v>10.821275352305905</v>
      </c>
      <c r="L10" s="6">
        <v>-0.58076799091006548</v>
      </c>
      <c r="M10" s="16">
        <f t="shared" si="3"/>
        <v>10.240197229135827</v>
      </c>
      <c r="N10" s="16">
        <f t="shared" si="4"/>
        <v>1.3405716048988001</v>
      </c>
      <c r="P10">
        <f t="shared" si="0"/>
        <v>2.2427924512775045E-3</v>
      </c>
      <c r="R10">
        <v>60</v>
      </c>
      <c r="S10" s="6">
        <v>5.5584903619069443</v>
      </c>
      <c r="T10" s="6">
        <v>0.52977054421641323</v>
      </c>
      <c r="U10" s="6">
        <v>7.1585044611418738</v>
      </c>
      <c r="V10" s="6">
        <v>3.6327946823469759</v>
      </c>
      <c r="W10" s="6">
        <v>-3.7136256302835751</v>
      </c>
      <c r="X10" s="6">
        <v>-3.125640469430123</v>
      </c>
      <c r="Y10" s="6">
        <v>6.0036748642725142</v>
      </c>
      <c r="Z10" s="6">
        <v>3.5517045129934961</v>
      </c>
      <c r="AA10" s="5">
        <v>2.097035239196563</v>
      </c>
      <c r="AB10" s="6">
        <v>9.3446644458071191</v>
      </c>
      <c r="AC10" s="6"/>
      <c r="AD10" s="24">
        <f t="shared" si="1"/>
        <v>8.2761248192880199</v>
      </c>
      <c r="AE10" s="24">
        <f t="shared" si="2"/>
        <v>1.6021993829447008</v>
      </c>
    </row>
    <row r="11" spans="1:31" x14ac:dyDescent="0.25">
      <c r="A11">
        <v>90</v>
      </c>
      <c r="B11" s="6">
        <v>7.8081404316822516</v>
      </c>
      <c r="C11" s="6">
        <v>4.8563044834110745</v>
      </c>
      <c r="D11" s="6">
        <v>9.3790404276941928</v>
      </c>
      <c r="E11" s="6">
        <v>10.611459996960745</v>
      </c>
      <c r="F11" s="6">
        <v>1.4138558990177128</v>
      </c>
      <c r="G11" s="6">
        <v>3.6274384562872268</v>
      </c>
      <c r="H11" s="6">
        <v>7.6686790377949636</v>
      </c>
      <c r="I11" s="6">
        <v>5.6157728647516771</v>
      </c>
      <c r="J11" s="6">
        <v>4.3129353926468053</v>
      </c>
      <c r="K11" s="6">
        <v>10.983230332291875</v>
      </c>
      <c r="L11" s="6">
        <v>3.0639376852786531</v>
      </c>
      <c r="M11" s="16">
        <f t="shared" si="3"/>
        <v>13.278399583984765</v>
      </c>
      <c r="N11" s="16">
        <f t="shared" si="4"/>
        <v>2.0293697089610414</v>
      </c>
      <c r="P11">
        <f t="shared" si="0"/>
        <v>1.6662725007009394E-3</v>
      </c>
      <c r="R11">
        <v>90</v>
      </c>
      <c r="S11" s="6">
        <v>5.5991135621945709</v>
      </c>
      <c r="T11" s="6">
        <v>-0.42857715122341655</v>
      </c>
      <c r="U11" s="6">
        <v>7.9660870454291537</v>
      </c>
      <c r="V11" s="6">
        <v>3.4566988073175793</v>
      </c>
      <c r="W11" s="6">
        <v>-0.3036508505598417</v>
      </c>
      <c r="X11" s="6">
        <v>-3.0662861884894674</v>
      </c>
      <c r="Y11" s="6">
        <v>5.5382869267980857</v>
      </c>
      <c r="Z11" s="6">
        <v>4.5962790459920528</v>
      </c>
      <c r="AA11" s="5">
        <v>2.5542599345134693</v>
      </c>
      <c r="AB11" s="6">
        <v>8.4246676735990249</v>
      </c>
      <c r="AC11" s="6"/>
      <c r="AD11" s="24">
        <f t="shared" si="1"/>
        <v>11.30335261868829</v>
      </c>
      <c r="AE11" s="24">
        <f t="shared" si="2"/>
        <v>2.3949515537250381</v>
      </c>
    </row>
    <row r="12" spans="1:31" x14ac:dyDescent="0.25">
      <c r="A12">
        <v>120</v>
      </c>
      <c r="B12" s="6">
        <v>7.5474340739090691</v>
      </c>
      <c r="C12" s="6">
        <v>5.6346677102060418</v>
      </c>
      <c r="D12" s="6">
        <v>9.4864333752807912</v>
      </c>
      <c r="E12" s="6">
        <v>6.085238330861646</v>
      </c>
      <c r="F12" s="6">
        <v>2.1562949012838066</v>
      </c>
      <c r="G12" s="6">
        <v>3.0715439522928261</v>
      </c>
      <c r="H12" s="6">
        <v>7.4621673394851156</v>
      </c>
      <c r="I12" s="6">
        <v>5.9780606258690892</v>
      </c>
      <c r="J12" s="6">
        <v>4.6131211546735074</v>
      </c>
      <c r="K12" s="6">
        <v>9.8260103542317498</v>
      </c>
      <c r="L12" s="6">
        <v>3.9548864210754862</v>
      </c>
      <c r="M12" s="16">
        <f t="shared" si="3"/>
        <v>15.484654853264095</v>
      </c>
      <c r="N12" s="16">
        <f t="shared" si="4"/>
        <v>2.7498185186913564</v>
      </c>
      <c r="P12">
        <f t="shared" si="0"/>
        <v>1.4413821942829584E-2</v>
      </c>
      <c r="R12">
        <v>120</v>
      </c>
      <c r="S12" s="6">
        <v>4.7083584561461214</v>
      </c>
      <c r="T12" s="6">
        <v>0.83493277850044245</v>
      </c>
      <c r="U12" s="6">
        <v>8.2386867669622781</v>
      </c>
      <c r="V12" s="6">
        <v>3.2629997726419355</v>
      </c>
      <c r="W12" s="6">
        <v>1.400647333601543</v>
      </c>
      <c r="X12" s="6">
        <v>-2.6810831995991053</v>
      </c>
      <c r="Y12" s="6">
        <v>5.7666464499911561</v>
      </c>
      <c r="Z12" s="6">
        <v>4.2719609731533508</v>
      </c>
      <c r="AA12" s="5">
        <v>2.7463020104698832</v>
      </c>
      <c r="AB12" s="6">
        <v>12.144948497045442</v>
      </c>
      <c r="AC12" s="6"/>
      <c r="AD12" s="24">
        <f t="shared" si="1"/>
        <v>14.60858180353755</v>
      </c>
      <c r="AE12" s="24">
        <f t="shared" si="2"/>
        <v>3.1973087113129592</v>
      </c>
    </row>
    <row r="13" spans="1:31" x14ac:dyDescent="0.25">
      <c r="A13">
        <v>150</v>
      </c>
      <c r="B13" s="6">
        <v>9.4287421701249947</v>
      </c>
      <c r="C13" s="6">
        <v>5.9673985471178366</v>
      </c>
      <c r="D13" s="6">
        <v>9.7245202071652201</v>
      </c>
      <c r="E13" s="6">
        <v>5.7941231173050092</v>
      </c>
      <c r="F13" s="6">
        <v>1.1024703867902466</v>
      </c>
      <c r="G13" s="6">
        <v>2.2342309923726709</v>
      </c>
      <c r="H13" s="6">
        <v>7.3731036897436946</v>
      </c>
      <c r="I13" s="6">
        <v>6.0850757244020723</v>
      </c>
      <c r="J13" s="6">
        <v>4.069877096808014</v>
      </c>
      <c r="K13" s="6">
        <v>9.7196421234429025</v>
      </c>
      <c r="L13" s="6">
        <v>4.3539758758249416</v>
      </c>
      <c r="M13" s="16">
        <f t="shared" si="3"/>
        <v>17.987763327591463</v>
      </c>
      <c r="N13" s="16">
        <f t="shared" si="4"/>
        <v>3.4722496662868534</v>
      </c>
      <c r="P13">
        <f t="shared" si="0"/>
        <v>1.8436677005946783E-2</v>
      </c>
      <c r="R13">
        <v>150</v>
      </c>
      <c r="S13" s="6">
        <v>4.736873009194194</v>
      </c>
      <c r="T13" s="6">
        <v>-1.9028386513107902</v>
      </c>
      <c r="U13" s="6">
        <v>8.8677878734170115</v>
      </c>
      <c r="V13" s="6">
        <v>2.5912615375384322</v>
      </c>
      <c r="W13" s="6">
        <v>2.1336978835900373</v>
      </c>
      <c r="X13" s="6">
        <v>-5.4893792657445468</v>
      </c>
      <c r="Y13" s="6">
        <v>6.8833278028608795</v>
      </c>
      <c r="Z13" s="6">
        <v>4.3096960525268004</v>
      </c>
      <c r="AA13" s="5">
        <v>2.2307940591453899</v>
      </c>
      <c r="AB13" s="6">
        <v>9.251440696484611</v>
      </c>
      <c r="AC13" s="6"/>
      <c r="AD13" s="24">
        <f t="shared" si="1"/>
        <v>16.692060090700181</v>
      </c>
      <c r="AE13" s="24">
        <f t="shared" si="2"/>
        <v>4.0388344933605458</v>
      </c>
    </row>
    <row r="14" spans="1:31" x14ac:dyDescent="0.25">
      <c r="A14">
        <v>160</v>
      </c>
      <c r="B14" s="6">
        <v>7.30627082260572</v>
      </c>
      <c r="C14" s="6">
        <v>4.8202780916867614</v>
      </c>
      <c r="D14" s="6">
        <v>9.491710420832975</v>
      </c>
      <c r="E14" s="6">
        <v>6.5876014411918797</v>
      </c>
      <c r="F14" s="6">
        <v>1.6221238602763144</v>
      </c>
      <c r="G14" s="6">
        <v>2.4223727353007241</v>
      </c>
      <c r="H14" s="6">
        <v>6.024509783208539</v>
      </c>
      <c r="I14" s="6">
        <v>5.9058850467967616</v>
      </c>
      <c r="J14" s="6">
        <v>4.0002237038776052</v>
      </c>
      <c r="K14" s="6">
        <v>8.2186689138961739</v>
      </c>
      <c r="L14" s="6">
        <v>4.4200192363784687</v>
      </c>
      <c r="M14" s="16">
        <f t="shared" si="3"/>
        <v>18.401638671337658</v>
      </c>
      <c r="N14" s="16">
        <f t="shared" si="4"/>
        <v>3.7207970929075818</v>
      </c>
      <c r="P14">
        <f t="shared" si="0"/>
        <v>6.0945546719047509E-3</v>
      </c>
      <c r="R14">
        <v>160</v>
      </c>
      <c r="S14" s="6">
        <v>5.3765663877496666</v>
      </c>
      <c r="T14" s="6">
        <v>-1.0568695052491148</v>
      </c>
      <c r="U14" s="6">
        <v>8.256475519200011</v>
      </c>
      <c r="V14" s="6">
        <v>2.2423753036319778</v>
      </c>
      <c r="W14" s="6">
        <v>1.9159008777724869</v>
      </c>
      <c r="X14" s="6">
        <v>-5.0247633662913627</v>
      </c>
      <c r="Y14" s="6">
        <v>4.2979804770179166</v>
      </c>
      <c r="Z14" s="6">
        <v>4.0541337783928721</v>
      </c>
      <c r="AA14" s="5">
        <v>2.0183526644168701</v>
      </c>
      <c r="AB14" s="6">
        <v>7.214661477240413</v>
      </c>
      <c r="AC14" s="6"/>
      <c r="AD14" s="24">
        <f t="shared" si="1"/>
        <v>17.208619419443796</v>
      </c>
      <c r="AE14" s="24">
        <f t="shared" si="2"/>
        <v>4.3184853784557227</v>
      </c>
    </row>
    <row r="15" spans="1:31" x14ac:dyDescent="0.25">
      <c r="A15">
        <v>170</v>
      </c>
      <c r="B15" s="6">
        <v>5.5118733377808615</v>
      </c>
      <c r="C15" s="6">
        <v>4.9918661738869776</v>
      </c>
      <c r="D15" s="6">
        <v>9.943016678590169</v>
      </c>
      <c r="E15" s="6">
        <v>5.6435032537239236</v>
      </c>
      <c r="F15" s="6">
        <v>1.1546216708897035</v>
      </c>
      <c r="G15" s="6">
        <v>2.9244210542899545</v>
      </c>
      <c r="H15" s="6">
        <v>7.9909649747010141</v>
      </c>
      <c r="I15" s="6">
        <v>5.5279521222900998</v>
      </c>
      <c r="J15" s="6">
        <v>3.8329627329628964</v>
      </c>
      <c r="K15" s="6">
        <v>8.6065690494511546</v>
      </c>
      <c r="L15" s="6">
        <v>3.865369284686305</v>
      </c>
      <c r="M15" s="16">
        <f t="shared" si="3"/>
        <v>19.166093361104419</v>
      </c>
      <c r="N15" s="16">
        <f t="shared" si="4"/>
        <v>3.9636883592244581</v>
      </c>
      <c r="P15">
        <f t="shared" si="0"/>
        <v>9.8730512098746306E-3</v>
      </c>
      <c r="R15">
        <v>170</v>
      </c>
      <c r="S15" s="6">
        <v>4.5080790333691549</v>
      </c>
      <c r="T15" s="6">
        <v>-3.9475588091900273</v>
      </c>
      <c r="U15" s="6">
        <v>8.1560184688165975</v>
      </c>
      <c r="V15" s="6">
        <v>1.6650335498107403</v>
      </c>
      <c r="W15" s="6">
        <v>1.1390189138827025</v>
      </c>
      <c r="X15" s="6">
        <v>-5.7192580415735641</v>
      </c>
      <c r="Y15" s="6">
        <v>4.9720588469553615</v>
      </c>
      <c r="Z15" s="6">
        <v>4.1181006743754418</v>
      </c>
      <c r="AA15" s="5">
        <v>0.59163106291177181</v>
      </c>
      <c r="AB15" s="6">
        <v>8.0278477618781299</v>
      </c>
      <c r="AC15" s="6"/>
      <c r="AD15" s="24">
        <f t="shared" si="1"/>
        <v>17.591906496476028</v>
      </c>
      <c r="AE15" s="24">
        <f t="shared" si="2"/>
        <v>4.6123671179405035</v>
      </c>
    </row>
    <row r="16" spans="1:31" x14ac:dyDescent="0.25">
      <c r="A16">
        <v>180</v>
      </c>
      <c r="B16" s="6">
        <v>5.489200604663246</v>
      </c>
      <c r="C16" s="6">
        <v>5.632204667195789</v>
      </c>
      <c r="D16" s="6">
        <v>9.8396401220370375</v>
      </c>
      <c r="E16" s="6">
        <v>4.785481587137304</v>
      </c>
      <c r="F16" s="6">
        <v>1.0051716026844724</v>
      </c>
      <c r="G16" s="6">
        <v>1.4944618517681152</v>
      </c>
      <c r="H16" s="6">
        <v>8.3436501951858144</v>
      </c>
      <c r="I16" s="6">
        <v>6.201825880940758</v>
      </c>
      <c r="J16" s="6">
        <v>4.1196243777649864</v>
      </c>
      <c r="K16" s="6">
        <v>8.4319117554863983</v>
      </c>
      <c r="L16" s="6">
        <v>3.7382746312510227</v>
      </c>
      <c r="M16" s="16">
        <f t="shared" si="3"/>
        <v>19.923453939676239</v>
      </c>
      <c r="N16" s="16">
        <f t="shared" si="4"/>
        <v>4.2067473961021564</v>
      </c>
      <c r="P16">
        <f t="shared" si="0"/>
        <v>2.0955619786300041E-2</v>
      </c>
      <c r="R16">
        <v>180</v>
      </c>
      <c r="S16" s="6">
        <v>4.8835317492381201</v>
      </c>
      <c r="T16" s="6">
        <v>-2.1217872469322887</v>
      </c>
      <c r="U16" s="6">
        <v>7.9815475428752887</v>
      </c>
      <c r="V16" s="6">
        <v>2.1062470772073065</v>
      </c>
      <c r="W16" s="6">
        <v>2.7969101443537445</v>
      </c>
      <c r="X16" s="6">
        <v>-4.485336118418549</v>
      </c>
      <c r="Y16" s="6">
        <v>5.0086307377157837</v>
      </c>
      <c r="Z16" s="6">
        <v>4.047069597213043</v>
      </c>
      <c r="AA16" s="5">
        <v>0.47213363961434418</v>
      </c>
      <c r="AB16" s="6">
        <v>9.1840598748045927</v>
      </c>
      <c r="AC16" s="6"/>
      <c r="AD16" s="24">
        <f t="shared" si="1"/>
        <v>19.079364272515583</v>
      </c>
      <c r="AE16" s="24">
        <f t="shared" si="2"/>
        <v>4.8656516348619112</v>
      </c>
    </row>
    <row r="17" spans="1:31" x14ac:dyDescent="0.25"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16"/>
      <c r="N17" s="16"/>
      <c r="S17" s="6"/>
      <c r="T17" s="6"/>
      <c r="U17" s="6"/>
      <c r="V17" s="6"/>
      <c r="W17" s="6"/>
      <c r="X17" s="6"/>
      <c r="Y17" s="6"/>
      <c r="Z17" s="6"/>
      <c r="AA17" s="5"/>
      <c r="AB17" s="6"/>
      <c r="AC17" s="6"/>
      <c r="AD17" s="24"/>
      <c r="AE17" s="24"/>
    </row>
    <row r="18" spans="1:31" x14ac:dyDescent="0.25">
      <c r="B18" s="6"/>
      <c r="C18" s="6"/>
      <c r="D18" s="6"/>
      <c r="E18" s="6"/>
      <c r="F18" s="17"/>
      <c r="G18" s="6"/>
      <c r="H18" s="17"/>
      <c r="I18" s="17"/>
      <c r="J18" s="5"/>
      <c r="M18" s="16"/>
      <c r="N18" s="16"/>
      <c r="S18" s="6"/>
      <c r="T18" s="6"/>
      <c r="U18" s="6"/>
      <c r="V18" s="6"/>
      <c r="W18" s="6"/>
      <c r="X18" s="6"/>
      <c r="Y18" s="13"/>
      <c r="AA18" s="5"/>
      <c r="AB18" s="5"/>
      <c r="AC18" s="5"/>
      <c r="AD18" s="24"/>
      <c r="AE18" s="24"/>
    </row>
    <row r="19" spans="1:31" x14ac:dyDescent="0.25">
      <c r="A19" t="s">
        <v>18</v>
      </c>
      <c r="B19" s="6">
        <f>AVERAGE(B5:B8)</f>
        <v>14.446692500304957</v>
      </c>
      <c r="C19" s="6">
        <f t="shared" ref="C19:AB19" si="5">AVERAGE(C5:C8)</f>
        <v>20.936337069646427</v>
      </c>
      <c r="D19" s="6">
        <f t="shared" si="5"/>
        <v>24.701477982807539</v>
      </c>
      <c r="E19" s="6">
        <f t="shared" si="5"/>
        <v>18.206518344949611</v>
      </c>
      <c r="F19" s="6">
        <f t="shared" si="5"/>
        <v>8.838619062484673</v>
      </c>
      <c r="G19" s="6">
        <f t="shared" si="5"/>
        <v>16.063510597240917</v>
      </c>
      <c r="H19" s="6">
        <f t="shared" si="5"/>
        <v>19.803338033229743</v>
      </c>
      <c r="I19" s="6">
        <f t="shared" si="5"/>
        <v>17.429683500918134</v>
      </c>
      <c r="J19" s="6">
        <f t="shared" si="5"/>
        <v>13.19534751305957</v>
      </c>
      <c r="K19" s="6">
        <f t="shared" si="5"/>
        <v>17.416573375456487</v>
      </c>
      <c r="L19" s="6">
        <f t="shared" ref="L19" si="6">AVERAGE(L5:L8)</f>
        <v>16.383446238830611</v>
      </c>
      <c r="M19" s="16">
        <f t="shared" si="3"/>
        <v>17.038322201720788</v>
      </c>
      <c r="N19" s="16">
        <f t="shared" si="4"/>
        <v>0.34693495183596923</v>
      </c>
      <c r="O19" s="6"/>
      <c r="P19">
        <f>TTEST(B19:K19,S19:AB19,2,1)</f>
        <v>0.21114319809700163</v>
      </c>
      <c r="Q19" s="6"/>
      <c r="R19" s="6"/>
      <c r="S19" s="6">
        <f t="shared" si="5"/>
        <v>18.863318659077756</v>
      </c>
      <c r="T19" s="6">
        <f t="shared" si="5"/>
        <v>12.839543162695522</v>
      </c>
      <c r="U19" s="6">
        <f t="shared" si="5"/>
        <v>21.866097163355864</v>
      </c>
      <c r="V19" s="6">
        <f t="shared" si="5"/>
        <v>14.416638058613414</v>
      </c>
      <c r="W19" s="6">
        <f t="shared" si="5"/>
        <v>10.040900443415504</v>
      </c>
      <c r="X19" s="6">
        <f t="shared" si="5"/>
        <v>12.460155428041036</v>
      </c>
      <c r="Y19" s="6">
        <f t="shared" si="5"/>
        <v>15.656232996394046</v>
      </c>
      <c r="Z19" s="6">
        <f t="shared" si="5"/>
        <v>14.198020535784698</v>
      </c>
      <c r="AA19" s="6">
        <f t="shared" si="5"/>
        <v>10.338106448026171</v>
      </c>
      <c r="AB19" s="6">
        <f t="shared" si="5"/>
        <v>22.713282173731361</v>
      </c>
      <c r="AC19" s="6"/>
      <c r="AD19" s="24">
        <f>AVERAGE(R19:AB19)</f>
        <v>15.339229506913536</v>
      </c>
      <c r="AE19" s="24">
        <f>0+(STDEV(R19:AB19)/COUNTA(R19:AB19))</f>
        <v>0.44630695053351205</v>
      </c>
    </row>
    <row r="20" spans="1:31" x14ac:dyDescent="0.25">
      <c r="A20" t="s">
        <v>19</v>
      </c>
      <c r="B20" s="6">
        <f>MIN(B9:B17)</f>
        <v>3.3922714958343918</v>
      </c>
      <c r="C20" s="6">
        <f t="shared" ref="C20:AB20" si="7">MIN(C9:C17)</f>
        <v>4.8202780916867614</v>
      </c>
      <c r="D20" s="6">
        <f t="shared" si="7"/>
        <v>8.1140731578072316</v>
      </c>
      <c r="E20" s="6">
        <f t="shared" si="7"/>
        <v>4.785481587137304</v>
      </c>
      <c r="F20" s="6">
        <f t="shared" si="7"/>
        <v>-4.3359390597380258</v>
      </c>
      <c r="G20" s="6">
        <f t="shared" si="7"/>
        <v>1.4944618517681152</v>
      </c>
      <c r="H20" s="6">
        <f t="shared" si="7"/>
        <v>6.024509783208539</v>
      </c>
      <c r="I20" s="6">
        <f t="shared" si="7"/>
        <v>5.5279521222900998</v>
      </c>
      <c r="J20" s="6">
        <f t="shared" si="7"/>
        <v>3.8329627329628964</v>
      </c>
      <c r="K20" s="6">
        <f t="shared" si="7"/>
        <v>8.2186689138961739</v>
      </c>
      <c r="L20" s="6">
        <f t="shared" ref="L20" si="8">MIN(L9:L17)</f>
        <v>-0.58076799091006548</v>
      </c>
      <c r="M20" s="16">
        <f t="shared" si="3"/>
        <v>3.7539956987221292</v>
      </c>
      <c r="N20" s="16">
        <f t="shared" si="4"/>
        <v>0.31060699230801336</v>
      </c>
      <c r="O20" s="6"/>
      <c r="P20">
        <f>TTEST(B20:K20,S20:AB20,2,1)</f>
        <v>2.1212036471694565E-2</v>
      </c>
      <c r="Q20" s="6"/>
      <c r="R20" s="6"/>
      <c r="S20" s="6">
        <f t="shared" si="7"/>
        <v>4.5080790333691549</v>
      </c>
      <c r="T20" s="6">
        <f t="shared" si="7"/>
        <v>-3.9475588091900273</v>
      </c>
      <c r="U20" s="6">
        <f t="shared" si="7"/>
        <v>6.6152680441574638</v>
      </c>
      <c r="V20" s="6">
        <f t="shared" si="7"/>
        <v>1.6650335498107403</v>
      </c>
      <c r="W20" s="6">
        <f t="shared" si="7"/>
        <v>-3.7136256302835751</v>
      </c>
      <c r="X20" s="6">
        <f t="shared" si="7"/>
        <v>-5.7192580415735641</v>
      </c>
      <c r="Y20" s="6">
        <f t="shared" si="7"/>
        <v>3.8891178761639411</v>
      </c>
      <c r="Z20" s="6">
        <f t="shared" si="7"/>
        <v>3.5517045129934961</v>
      </c>
      <c r="AA20" s="6">
        <f t="shared" si="7"/>
        <v>8.5184416942753499E-2</v>
      </c>
      <c r="AB20" s="6">
        <f t="shared" si="7"/>
        <v>7.214661477240413</v>
      </c>
      <c r="AC20" s="6"/>
      <c r="AD20" s="24">
        <f t="shared" ref="AD20:AD21" si="9">AVERAGE(R20:AB20)</f>
        <v>1.4148606429630797</v>
      </c>
      <c r="AE20" s="24">
        <f t="shared" ref="AE20:AE21" si="10">0+(STDEV(R20:AB20)/COUNTA(R20:AB20))</f>
        <v>0.45791940828720018</v>
      </c>
    </row>
    <row r="21" spans="1:31" x14ac:dyDescent="0.25">
      <c r="A21" t="s">
        <v>44</v>
      </c>
      <c r="B21" s="6">
        <f>AVERAGE(B13:B16)</f>
        <v>6.9340217337937062</v>
      </c>
      <c r="C21" s="6">
        <f t="shared" ref="C21:AB21" si="11">AVERAGE(C13:C16)</f>
        <v>5.3529368699718409</v>
      </c>
      <c r="D21" s="6">
        <f t="shared" si="11"/>
        <v>9.7497218571563504</v>
      </c>
      <c r="E21" s="6">
        <f t="shared" si="11"/>
        <v>5.7026773498395293</v>
      </c>
      <c r="F21" s="6">
        <f t="shared" si="11"/>
        <v>1.221096880160184</v>
      </c>
      <c r="G21" s="6">
        <f t="shared" si="11"/>
        <v>2.2688716584328663</v>
      </c>
      <c r="H21" s="6">
        <f t="shared" si="11"/>
        <v>7.4330571607097653</v>
      </c>
      <c r="I21" s="6">
        <f t="shared" si="11"/>
        <v>5.9301846936074227</v>
      </c>
      <c r="J21" s="6">
        <f t="shared" si="11"/>
        <v>4.0056719778533756</v>
      </c>
      <c r="K21" s="6">
        <f t="shared" si="11"/>
        <v>8.7441979605691564</v>
      </c>
      <c r="L21" s="6">
        <f t="shared" ref="L21" si="12">AVERAGE(L13:L16)</f>
        <v>4.0944097570351845</v>
      </c>
      <c r="M21" s="16">
        <f t="shared" si="3"/>
        <v>5.5851679908299436</v>
      </c>
      <c r="N21" s="16">
        <f t="shared" si="4"/>
        <v>0.21651270510152174</v>
      </c>
      <c r="O21" s="6"/>
      <c r="P21">
        <f>TTEST(B21:K21,S21:AB21,2,1)</f>
        <v>9.9924001039366026E-3</v>
      </c>
      <c r="Q21" s="6"/>
      <c r="R21" s="6"/>
      <c r="S21" s="6">
        <f t="shared" si="11"/>
        <v>4.8762625448877834</v>
      </c>
      <c r="T21" s="6">
        <f t="shared" si="11"/>
        <v>-2.2572635531705552</v>
      </c>
      <c r="U21" s="6">
        <f t="shared" si="11"/>
        <v>8.3154573510772281</v>
      </c>
      <c r="V21" s="6">
        <f t="shared" si="11"/>
        <v>2.1512293670471143</v>
      </c>
      <c r="W21" s="6">
        <f t="shared" si="11"/>
        <v>1.996381954899743</v>
      </c>
      <c r="X21" s="6">
        <f t="shared" si="11"/>
        <v>-5.1796841980070054</v>
      </c>
      <c r="Y21" s="6">
        <f t="shared" si="11"/>
        <v>5.2904994661374847</v>
      </c>
      <c r="Z21" s="6">
        <f t="shared" si="11"/>
        <v>4.1322500256270391</v>
      </c>
      <c r="AA21" s="6">
        <f t="shared" si="11"/>
        <v>1.328227856522094</v>
      </c>
      <c r="AB21" s="6">
        <f t="shared" si="11"/>
        <v>8.419502452601936</v>
      </c>
      <c r="AC21" s="6"/>
      <c r="AD21" s="24">
        <f t="shared" si="9"/>
        <v>2.9072863267622862</v>
      </c>
      <c r="AE21" s="24">
        <f t="shared" si="10"/>
        <v>0.43031824271143038</v>
      </c>
    </row>
    <row r="22" spans="1:31" x14ac:dyDescent="0.25">
      <c r="B22" s="8"/>
      <c r="C22" s="6"/>
      <c r="D22" s="6"/>
      <c r="E22" s="6"/>
      <c r="F22" s="6"/>
      <c r="G22" s="6"/>
      <c r="H22" s="6"/>
      <c r="I22" s="8"/>
      <c r="J22" s="5"/>
      <c r="S22" s="6"/>
      <c r="T22" s="6"/>
      <c r="U22" s="8"/>
      <c r="V22" s="8"/>
      <c r="W22" s="8"/>
      <c r="X22" s="8"/>
    </row>
    <row r="23" spans="1:31" x14ac:dyDescent="0.25">
      <c r="B23" s="8"/>
      <c r="C23" s="6"/>
      <c r="D23" s="6"/>
      <c r="E23" s="6"/>
      <c r="F23" s="6"/>
      <c r="G23" s="6"/>
      <c r="H23" s="6"/>
      <c r="I23" s="8"/>
      <c r="S23" s="6"/>
      <c r="T23" s="6"/>
      <c r="U23" s="6"/>
      <c r="V23" s="6"/>
      <c r="W23" s="6"/>
      <c r="X23" s="6"/>
    </row>
    <row r="24" spans="1:31" x14ac:dyDescent="0.25">
      <c r="B24" s="8"/>
      <c r="C24" s="6"/>
      <c r="D24" s="6"/>
      <c r="E24" s="6"/>
      <c r="F24" s="6"/>
      <c r="G24" s="6"/>
      <c r="H24" s="6"/>
      <c r="I24" s="8"/>
      <c r="S24" s="6"/>
      <c r="T24" s="6"/>
      <c r="U24" s="6"/>
      <c r="V24" s="6"/>
      <c r="W24" s="6"/>
      <c r="X24" s="6"/>
    </row>
    <row r="25" spans="1:31" x14ac:dyDescent="0.25">
      <c r="B25" s="8"/>
      <c r="C25" s="6"/>
      <c r="D25" s="6"/>
      <c r="E25" s="6"/>
      <c r="F25" s="6"/>
      <c r="G25" s="6"/>
      <c r="H25" s="6"/>
      <c r="I25" s="8"/>
      <c r="S25" s="6"/>
      <c r="T25" s="6"/>
      <c r="U25" s="6"/>
      <c r="V25" s="6"/>
      <c r="W25" s="6"/>
      <c r="X25" s="6"/>
    </row>
    <row r="26" spans="1:31" x14ac:dyDescent="0.25">
      <c r="B26" s="8"/>
      <c r="C26" s="6"/>
      <c r="D26" s="6"/>
      <c r="E26" s="6"/>
      <c r="F26" s="6"/>
      <c r="G26" s="6"/>
      <c r="H26" s="6"/>
      <c r="I26" s="8"/>
      <c r="S26" s="8"/>
      <c r="T26" s="8"/>
      <c r="U26" s="6"/>
      <c r="V26" s="6"/>
      <c r="W26" s="6"/>
      <c r="X26" s="6"/>
    </row>
    <row r="27" spans="1:31" x14ac:dyDescent="0.25">
      <c r="B27" s="8"/>
      <c r="C27" s="8"/>
      <c r="D27" s="8"/>
      <c r="E27" s="8"/>
      <c r="F27" s="8"/>
      <c r="G27" s="8"/>
      <c r="H27" s="8"/>
      <c r="I27" s="8"/>
    </row>
  </sheetData>
  <pageMargins left="0.7" right="0.7" top="0.75" bottom="0.75" header="0.3" footer="0.3"/>
  <pageSetup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D1DC1-DA45-40C6-9A2B-57ACC13FDBB4}">
  <sheetPr>
    <tabColor rgb="FF00B050"/>
  </sheetPr>
  <dimension ref="A1:AH24"/>
  <sheetViews>
    <sheetView workbookViewId="0">
      <selection activeCell="B2" sqref="B2:M2"/>
    </sheetView>
  </sheetViews>
  <sheetFormatPr defaultRowHeight="15" x14ac:dyDescent="0.25"/>
  <cols>
    <col min="2" max="2" width="10.7109375" bestFit="1" customWidth="1"/>
    <col min="3" max="3" width="11.7109375" customWidth="1"/>
    <col min="4" max="5" width="10.7109375" bestFit="1" customWidth="1"/>
    <col min="6" max="9" width="9.7109375" bestFit="1" customWidth="1"/>
    <col min="10" max="10" width="10.7109375" customWidth="1"/>
    <col min="11" max="11" width="12.5703125" style="8" customWidth="1"/>
    <col min="12" max="16" width="12.5703125" customWidth="1"/>
    <col min="21" max="22" width="11.28515625" customWidth="1"/>
    <col min="23" max="23" width="11" customWidth="1"/>
    <col min="24" max="24" width="11.28515625" customWidth="1"/>
    <col min="25" max="25" width="11.140625" customWidth="1"/>
    <col min="26" max="26" width="11.85546875" customWidth="1"/>
    <col min="27" max="28" width="10.7109375" customWidth="1"/>
    <col min="29" max="29" width="11.28515625" customWidth="1"/>
    <col min="30" max="30" width="10.5703125" customWidth="1"/>
    <col min="31" max="31" width="9.7109375" bestFit="1" customWidth="1"/>
    <col min="32" max="32" width="10.7109375" bestFit="1" customWidth="1"/>
  </cols>
  <sheetData>
    <row r="1" spans="1:34" x14ac:dyDescent="0.25">
      <c r="U1" s="3"/>
      <c r="V1" s="3"/>
      <c r="W1" s="3"/>
      <c r="X1" s="3"/>
      <c r="Y1" s="3"/>
      <c r="Z1" s="3"/>
      <c r="AA1" s="3"/>
      <c r="AB1" s="3"/>
      <c r="AC1" s="3"/>
      <c r="AD1" s="3"/>
    </row>
    <row r="2" spans="1:34" x14ac:dyDescent="0.25">
      <c r="A2" s="9" t="s">
        <v>32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 t="s">
        <v>16</v>
      </c>
      <c r="K2" s="3" t="s">
        <v>23</v>
      </c>
      <c r="L2" s="3" t="s">
        <v>45</v>
      </c>
      <c r="M2" s="3" t="s">
        <v>46</v>
      </c>
      <c r="N2" s="3"/>
      <c r="O2" s="3"/>
      <c r="P2" s="3"/>
      <c r="U2" s="3" t="s">
        <v>8</v>
      </c>
      <c r="V2" s="3" t="s">
        <v>9</v>
      </c>
      <c r="W2" s="3" t="s">
        <v>10</v>
      </c>
      <c r="X2" s="3" t="s">
        <v>11</v>
      </c>
      <c r="Y2" s="3" t="s">
        <v>12</v>
      </c>
      <c r="Z2" s="3" t="s">
        <v>13</v>
      </c>
      <c r="AA2" s="3" t="s">
        <v>14</v>
      </c>
      <c r="AB2" s="3" t="s">
        <v>15</v>
      </c>
      <c r="AC2" s="3" t="s">
        <v>16</v>
      </c>
      <c r="AD2" s="3" t="s">
        <v>23</v>
      </c>
      <c r="AE2" s="3" t="s">
        <v>45</v>
      </c>
      <c r="AF2" s="3" t="s">
        <v>46</v>
      </c>
    </row>
    <row r="3" spans="1:34" x14ac:dyDescent="0.25">
      <c r="B3" s="8" t="s">
        <v>37</v>
      </c>
      <c r="C3" s="8" t="s">
        <v>37</v>
      </c>
      <c r="D3" s="8" t="s">
        <v>37</v>
      </c>
      <c r="E3" s="8" t="s">
        <v>37</v>
      </c>
      <c r="F3" s="8" t="s">
        <v>37</v>
      </c>
      <c r="G3" s="8" t="s">
        <v>37</v>
      </c>
      <c r="H3" s="8" t="s">
        <v>37</v>
      </c>
      <c r="I3" s="8" t="s">
        <v>37</v>
      </c>
      <c r="J3" s="8" t="s">
        <v>37</v>
      </c>
      <c r="K3" s="8" t="s">
        <v>37</v>
      </c>
      <c r="L3" s="8" t="s">
        <v>37</v>
      </c>
      <c r="M3" s="8" t="s">
        <v>37</v>
      </c>
      <c r="N3" s="8"/>
      <c r="O3" s="8"/>
      <c r="P3" s="8"/>
      <c r="U3" t="s">
        <v>38</v>
      </c>
      <c r="V3" t="s">
        <v>38</v>
      </c>
      <c r="W3" t="s">
        <v>38</v>
      </c>
      <c r="X3" t="s">
        <v>38</v>
      </c>
      <c r="Y3" t="s">
        <v>38</v>
      </c>
      <c r="Z3" t="s">
        <v>38</v>
      </c>
      <c r="AA3" t="s">
        <v>38</v>
      </c>
      <c r="AB3" t="s">
        <v>38</v>
      </c>
      <c r="AC3" t="s">
        <v>38</v>
      </c>
      <c r="AD3" t="s">
        <v>38</v>
      </c>
      <c r="AE3" t="s">
        <v>38</v>
      </c>
      <c r="AF3" t="s">
        <v>38</v>
      </c>
    </row>
    <row r="4" spans="1:34" x14ac:dyDescent="0.25">
      <c r="B4" s="2">
        <v>44673</v>
      </c>
      <c r="C4" s="2">
        <v>44545</v>
      </c>
      <c r="D4" s="2">
        <v>44645</v>
      </c>
      <c r="E4" s="2">
        <v>44652</v>
      </c>
      <c r="F4" s="2">
        <v>44666</v>
      </c>
      <c r="G4" s="2">
        <v>44603</v>
      </c>
      <c r="H4" s="2">
        <v>44650</v>
      </c>
      <c r="I4" s="2">
        <v>44630</v>
      </c>
      <c r="J4" s="2">
        <v>44671</v>
      </c>
      <c r="K4" s="12">
        <v>44769</v>
      </c>
      <c r="L4" s="2">
        <v>44802</v>
      </c>
      <c r="M4" s="2">
        <v>44853</v>
      </c>
      <c r="N4" s="2"/>
      <c r="O4" s="2"/>
      <c r="P4" s="2"/>
      <c r="U4" s="2">
        <v>44589</v>
      </c>
      <c r="V4" s="2">
        <v>44580</v>
      </c>
      <c r="W4" s="2">
        <v>44594</v>
      </c>
      <c r="X4" s="2">
        <v>44629</v>
      </c>
      <c r="Y4" s="2">
        <v>44679</v>
      </c>
      <c r="Z4" s="2">
        <v>44615</v>
      </c>
      <c r="AA4" s="12">
        <v>44657</v>
      </c>
      <c r="AB4" s="2">
        <v>44623</v>
      </c>
      <c r="AC4" s="12">
        <v>44699</v>
      </c>
      <c r="AD4" s="2">
        <v>44740</v>
      </c>
      <c r="AE4" s="2">
        <v>44817</v>
      </c>
      <c r="AF4" s="2">
        <v>44846</v>
      </c>
    </row>
    <row r="5" spans="1:34" x14ac:dyDescent="0.25">
      <c r="A5">
        <v>-30</v>
      </c>
      <c r="B5" s="6">
        <v>15.435108228885809</v>
      </c>
      <c r="C5" s="6">
        <v>17.02284033809191</v>
      </c>
      <c r="D5" s="6">
        <v>12.168132777695325</v>
      </c>
      <c r="E5" s="6">
        <v>8.8770313943702366</v>
      </c>
      <c r="F5" s="6">
        <v>13.445277944714661</v>
      </c>
      <c r="G5" s="6">
        <v>12.455027717822421</v>
      </c>
      <c r="H5" s="6">
        <v>11.812008029351107</v>
      </c>
      <c r="I5" s="6">
        <v>13.160135180112192</v>
      </c>
      <c r="J5" s="6">
        <v>9.3897155114690154</v>
      </c>
      <c r="K5" s="6">
        <v>10.907726556568486</v>
      </c>
      <c r="L5" s="6">
        <v>16.011889855571642</v>
      </c>
      <c r="M5" s="8">
        <v>11.55</v>
      </c>
      <c r="N5" s="16">
        <f>AVERAGE(B5:M5)</f>
        <v>12.686241127887735</v>
      </c>
      <c r="O5" s="16">
        <f>STDEV(B5:M5)/SQRT(COUNTA(B5:M5))</f>
        <v>0.72373459213048408</v>
      </c>
      <c r="Q5">
        <f t="shared" ref="Q5:Q17" si="0">TTEST(B5:K5,U5:AD5,2,1)</f>
        <v>0.35916473190823317</v>
      </c>
      <c r="T5">
        <v>-30</v>
      </c>
      <c r="U5" s="6">
        <v>12.466590590999237</v>
      </c>
      <c r="V5" s="6">
        <v>13.561947085164801</v>
      </c>
      <c r="W5" s="6">
        <v>11.873053073917944</v>
      </c>
      <c r="X5" s="6">
        <v>50.593749900671114</v>
      </c>
      <c r="Y5" s="6">
        <v>11.842880967878108</v>
      </c>
      <c r="Z5" s="6">
        <v>16.28614138227703</v>
      </c>
      <c r="AA5" s="6">
        <v>12.190856827577583</v>
      </c>
      <c r="AB5" s="6">
        <v>11.934384678760079</v>
      </c>
      <c r="AC5" s="6">
        <v>11.806254640686603</v>
      </c>
      <c r="AD5" s="6">
        <v>13.144151782500536</v>
      </c>
      <c r="AE5" s="6">
        <v>14.273696946643621</v>
      </c>
      <c r="AF5" s="6">
        <v>9.2311806013939979</v>
      </c>
      <c r="AG5" s="16">
        <f>AVERAGE(U5:AF5)</f>
        <v>15.767074039872552</v>
      </c>
      <c r="AH5" s="16">
        <f>STDEV(U5:AF5)/SQRT(COUNTA(U5:AF5))</f>
        <v>3.2033126506630665</v>
      </c>
    </row>
    <row r="6" spans="1:34" x14ac:dyDescent="0.25">
      <c r="A6">
        <v>-20</v>
      </c>
      <c r="B6" s="6">
        <v>15.194631306336943</v>
      </c>
      <c r="C6" s="6">
        <v>16.595910929621276</v>
      </c>
      <c r="D6" s="6">
        <v>13.09194404347207</v>
      </c>
      <c r="E6" s="6">
        <v>8.8298985399782168</v>
      </c>
      <c r="F6" s="6">
        <v>11.63196257227213</v>
      </c>
      <c r="G6" s="6">
        <v>13.324256492669088</v>
      </c>
      <c r="H6" s="6">
        <v>12.124829142041779</v>
      </c>
      <c r="I6" s="6">
        <v>12.560331066464665</v>
      </c>
      <c r="J6" s="6">
        <v>9.5831990879924085</v>
      </c>
      <c r="K6" s="6">
        <v>10.969794817776611</v>
      </c>
      <c r="L6" s="6">
        <v>15.623713226379575</v>
      </c>
      <c r="M6" s="8">
        <v>12.49</v>
      </c>
      <c r="N6" s="16">
        <f t="shared" ref="N6:N17" si="1">AVERAGE(B6:M6)</f>
        <v>12.66837260208373</v>
      </c>
      <c r="O6" s="16">
        <f t="shared" ref="O6:O17" si="2">STDEV(B6:M6)/SQRT(COUNTA(B6:M6))</f>
        <v>0.67252123562779587</v>
      </c>
      <c r="Q6">
        <f t="shared" si="0"/>
        <v>0.40335840642394694</v>
      </c>
      <c r="T6">
        <v>-20</v>
      </c>
      <c r="U6" s="6">
        <v>11.836269715749221</v>
      </c>
      <c r="V6" s="6">
        <v>13.813654402195164</v>
      </c>
      <c r="W6" s="6">
        <v>11.477230959582487</v>
      </c>
      <c r="X6" s="6">
        <v>49.206692899047894</v>
      </c>
      <c r="Y6" s="6">
        <v>10.544893413410316</v>
      </c>
      <c r="Z6" s="6">
        <v>14.871722200315455</v>
      </c>
      <c r="AA6" s="6">
        <v>12.637498627480532</v>
      </c>
      <c r="AB6" s="6">
        <v>11.033996237715217</v>
      </c>
      <c r="AC6" s="6">
        <v>11.705112372220325</v>
      </c>
      <c r="AD6" s="6">
        <v>12.998880716341541</v>
      </c>
      <c r="AE6" s="6">
        <v>14.105432005381919</v>
      </c>
      <c r="AF6" s="6">
        <v>9.4366466425988911</v>
      </c>
      <c r="AG6" s="16">
        <f t="shared" ref="AG6:AG17" si="3">AVERAGE(U6:AF6)</f>
        <v>15.305669182669916</v>
      </c>
      <c r="AH6" s="16">
        <f t="shared" ref="AH6:AH17" si="4">STDEV(U6:AF6)/SQRT(COUNTA(U6:AF6))</f>
        <v>3.1147134772803091</v>
      </c>
    </row>
    <row r="7" spans="1:34" x14ac:dyDescent="0.25">
      <c r="A7">
        <v>-10</v>
      </c>
      <c r="B7" s="6">
        <v>15.629860427720082</v>
      </c>
      <c r="C7" s="6">
        <v>16.425362597869334</v>
      </c>
      <c r="D7" s="6">
        <v>12.96875988406158</v>
      </c>
      <c r="E7" s="6">
        <v>8.8748984750842617</v>
      </c>
      <c r="F7" s="6">
        <v>11.850086233658965</v>
      </c>
      <c r="G7" s="6">
        <v>11.981409728889499</v>
      </c>
      <c r="H7" s="6">
        <v>11.654640038210173</v>
      </c>
      <c r="I7" s="6">
        <v>13.031229615217329</v>
      </c>
      <c r="J7" s="6">
        <v>10.071343006512778</v>
      </c>
      <c r="K7" s="6">
        <v>11.026840336561973</v>
      </c>
      <c r="L7" s="6">
        <v>15.451511927863432</v>
      </c>
      <c r="M7" s="8">
        <v>11.68</v>
      </c>
      <c r="N7" s="16">
        <f t="shared" si="1"/>
        <v>12.553828522637453</v>
      </c>
      <c r="O7" s="16">
        <f t="shared" si="2"/>
        <v>0.66098745911856305</v>
      </c>
      <c r="Q7">
        <f t="shared" si="0"/>
        <v>0.39803055637953788</v>
      </c>
      <c r="T7">
        <v>-10</v>
      </c>
      <c r="U7" s="6">
        <v>11.854450156891376</v>
      </c>
      <c r="V7" s="6">
        <v>13.35135532752216</v>
      </c>
      <c r="W7" s="6">
        <v>12.092492878175909</v>
      </c>
      <c r="X7" s="6">
        <v>48.388218394503284</v>
      </c>
      <c r="Y7" s="6">
        <v>10.486685682794404</v>
      </c>
      <c r="Z7" s="6">
        <v>15.572998817034703</v>
      </c>
      <c r="AA7" s="6">
        <v>11.434795254008135</v>
      </c>
      <c r="AB7" s="6">
        <v>11.808515380876809</v>
      </c>
      <c r="AC7" s="6">
        <v>11.953392175359287</v>
      </c>
      <c r="AD7" s="6">
        <v>12.533822863752956</v>
      </c>
      <c r="AE7" s="6">
        <v>14.270263883194387</v>
      </c>
      <c r="AF7" s="6">
        <v>9.4484739772426014</v>
      </c>
      <c r="AG7" s="16">
        <f t="shared" si="3"/>
        <v>15.266288732613001</v>
      </c>
      <c r="AH7" s="16">
        <f t="shared" si="4"/>
        <v>3.0467303881123913</v>
      </c>
    </row>
    <row r="8" spans="1:34" x14ac:dyDescent="0.25">
      <c r="A8">
        <v>0</v>
      </c>
      <c r="B8" s="6">
        <v>16.055804260550499</v>
      </c>
      <c r="C8" s="6">
        <v>16.520736556364817</v>
      </c>
      <c r="D8" s="6">
        <v>12.321829687973713</v>
      </c>
      <c r="E8" s="6">
        <v>8.8876965676991375</v>
      </c>
      <c r="F8" s="6">
        <v>12.013555701062133</v>
      </c>
      <c r="G8" s="6">
        <v>11.331012609179265</v>
      </c>
      <c r="H8" s="6">
        <v>13.176572133824884</v>
      </c>
      <c r="I8" s="6">
        <v>13.1929360326706</v>
      </c>
      <c r="J8" s="6">
        <v>9.7373938692784368</v>
      </c>
      <c r="K8" s="6">
        <v>10.929260569938537</v>
      </c>
      <c r="L8" s="6">
        <v>15.862942718842044</v>
      </c>
      <c r="M8" s="8">
        <v>11.72</v>
      </c>
      <c r="N8" s="16">
        <f t="shared" si="1"/>
        <v>12.645811725615339</v>
      </c>
      <c r="O8" s="16">
        <f t="shared" si="2"/>
        <v>0.70814248547288328</v>
      </c>
      <c r="Q8">
        <f t="shared" si="0"/>
        <v>0.47350566029813401</v>
      </c>
      <c r="T8">
        <v>0</v>
      </c>
      <c r="U8" s="6">
        <v>11.477207999808915</v>
      </c>
      <c r="V8" s="6">
        <v>12.656338368420093</v>
      </c>
      <c r="W8" s="6">
        <v>11.801114584995748</v>
      </c>
      <c r="X8" s="6">
        <v>47.930949677255974</v>
      </c>
      <c r="Y8" s="6">
        <v>10.748970890424015</v>
      </c>
      <c r="Z8" s="6">
        <v>14.056885200932658</v>
      </c>
      <c r="AA8" s="6">
        <v>11.827558610693895</v>
      </c>
      <c r="AB8" s="6">
        <v>11.013322764948251</v>
      </c>
      <c r="AC8" s="6">
        <v>11.265300003903667</v>
      </c>
      <c r="AD8" s="6">
        <v>11.794497145169267</v>
      </c>
      <c r="AE8" s="6">
        <v>14.058916903386477</v>
      </c>
      <c r="AF8" s="6">
        <v>8.9086657686007289</v>
      </c>
      <c r="AG8" s="16">
        <f t="shared" si="3"/>
        <v>14.794977326544974</v>
      </c>
      <c r="AH8" s="16">
        <f t="shared" si="4"/>
        <v>3.0391518862686242</v>
      </c>
    </row>
    <row r="9" spans="1:34" x14ac:dyDescent="0.25">
      <c r="A9">
        <v>30</v>
      </c>
      <c r="B9" s="6">
        <v>75.462644102157086</v>
      </c>
      <c r="C9" s="6">
        <v>35.123856563370353</v>
      </c>
      <c r="D9" s="6">
        <v>49.299454004690794</v>
      </c>
      <c r="E9" s="6">
        <v>44.416745510630911</v>
      </c>
      <c r="F9" s="6">
        <v>38.462670218798706</v>
      </c>
      <c r="G9" s="6">
        <v>62.565624305617305</v>
      </c>
      <c r="H9" s="6">
        <v>42.013252613283839</v>
      </c>
      <c r="I9" s="6">
        <v>35.671034494196377</v>
      </c>
      <c r="J9" s="6">
        <v>53.875507368249906</v>
      </c>
      <c r="K9" s="6">
        <v>34.913304274497449</v>
      </c>
      <c r="L9" s="6">
        <v>157.23051008600632</v>
      </c>
      <c r="M9" s="8">
        <v>37.770000000000003</v>
      </c>
      <c r="N9" s="16">
        <f t="shared" si="1"/>
        <v>55.567050295124915</v>
      </c>
      <c r="O9" s="16">
        <f t="shared" si="2"/>
        <v>9.9163548002704243</v>
      </c>
      <c r="Q9">
        <f t="shared" si="0"/>
        <v>0.55303178337533532</v>
      </c>
      <c r="T9">
        <v>30</v>
      </c>
      <c r="U9" s="6">
        <v>79.232501927352445</v>
      </c>
      <c r="V9" s="6">
        <v>37.107663604375844</v>
      </c>
      <c r="W9" s="6">
        <v>78.126544193525973</v>
      </c>
      <c r="X9" s="6">
        <v>53.289302394893454</v>
      </c>
      <c r="Y9" s="6">
        <v>52.894233951473055</v>
      </c>
      <c r="Z9" s="6">
        <v>43.535353231375552</v>
      </c>
      <c r="AA9" s="6">
        <v>59.950574365335619</v>
      </c>
      <c r="AB9" s="6">
        <v>24.024900566014047</v>
      </c>
      <c r="AC9" s="6">
        <v>42.887137328758818</v>
      </c>
      <c r="AD9" s="6">
        <v>29.921363815550347</v>
      </c>
      <c r="AE9" s="6">
        <v>55.686313203018983</v>
      </c>
      <c r="AF9" s="6">
        <v>39.162614003063545</v>
      </c>
      <c r="AG9" s="16">
        <f t="shared" si="3"/>
        <v>49.65154188206148</v>
      </c>
      <c r="AH9" s="16">
        <f t="shared" si="4"/>
        <v>4.9609321710634955</v>
      </c>
    </row>
    <row r="10" spans="1:34" x14ac:dyDescent="0.25">
      <c r="A10">
        <v>60</v>
      </c>
      <c r="B10" s="6">
        <v>39.642474895829785</v>
      </c>
      <c r="C10" s="6">
        <v>21.971448226315559</v>
      </c>
      <c r="D10" s="6">
        <v>46.878488175081685</v>
      </c>
      <c r="E10" s="6">
        <v>20.044373235771559</v>
      </c>
      <c r="F10" s="6">
        <v>34.793257253681773</v>
      </c>
      <c r="G10" s="6">
        <v>43.22602879599139</v>
      </c>
      <c r="H10" s="6">
        <v>40.417583662714414</v>
      </c>
      <c r="I10" s="6">
        <v>32.090247833803069</v>
      </c>
      <c r="J10" s="6">
        <v>26.421100330925189</v>
      </c>
      <c r="K10" s="6">
        <v>24.007115480399488</v>
      </c>
      <c r="L10" s="6">
        <v>152.72940778069361</v>
      </c>
      <c r="M10" s="8">
        <v>21.65</v>
      </c>
      <c r="N10" s="16">
        <f t="shared" si="1"/>
        <v>41.989293805933954</v>
      </c>
      <c r="O10" s="16">
        <f t="shared" si="2"/>
        <v>10.411337934558249</v>
      </c>
      <c r="Q10">
        <f t="shared" si="0"/>
        <v>3.5731217929314024E-2</v>
      </c>
      <c r="T10">
        <v>60</v>
      </c>
      <c r="U10" s="6">
        <v>52.495499859354055</v>
      </c>
      <c r="V10" s="6">
        <v>23.409327207635457</v>
      </c>
      <c r="W10" s="6">
        <v>67.688734013920097</v>
      </c>
      <c r="X10" s="6">
        <v>55.649939883186818</v>
      </c>
      <c r="Y10" s="6">
        <v>41.089181690935057</v>
      </c>
      <c r="Z10" s="6">
        <v>58.657999313486897</v>
      </c>
      <c r="AA10" s="6">
        <v>28.34549349670624</v>
      </c>
      <c r="AB10" s="6">
        <v>21.89090779008534</v>
      </c>
      <c r="AC10" s="6">
        <v>55.031879235226015</v>
      </c>
      <c r="AD10" s="6">
        <v>55.608214286342964</v>
      </c>
      <c r="AE10" s="6">
        <v>29.006631661488367</v>
      </c>
      <c r="AF10" s="6">
        <v>29.688098057639415</v>
      </c>
      <c r="AG10" s="16">
        <f t="shared" si="3"/>
        <v>43.213492208000559</v>
      </c>
      <c r="AH10" s="16">
        <f t="shared" si="4"/>
        <v>4.6293639340848678</v>
      </c>
    </row>
    <row r="11" spans="1:34" x14ac:dyDescent="0.25">
      <c r="A11">
        <v>90</v>
      </c>
      <c r="B11" s="6">
        <v>45.64715238143912</v>
      </c>
      <c r="C11" s="6">
        <v>21.889127497337366</v>
      </c>
      <c r="D11" s="6">
        <v>45.359288322634477</v>
      </c>
      <c r="E11" s="6">
        <v>23.641545933816126</v>
      </c>
      <c r="F11" s="6">
        <v>35.190793154768585</v>
      </c>
      <c r="G11" s="6">
        <v>32.4854707773641</v>
      </c>
      <c r="H11" s="6">
        <v>35.822369893311347</v>
      </c>
      <c r="I11" s="6">
        <v>32.293620197630013</v>
      </c>
      <c r="J11" s="6">
        <v>40.054908914962681</v>
      </c>
      <c r="K11" s="6">
        <v>53.114193295949519</v>
      </c>
      <c r="L11" s="6">
        <v>65.509999722212441</v>
      </c>
      <c r="M11" s="8">
        <v>14.4</v>
      </c>
      <c r="N11" s="16">
        <f t="shared" si="1"/>
        <v>37.117372507618811</v>
      </c>
      <c r="O11" s="16">
        <f t="shared" si="2"/>
        <v>4.0741639763101825</v>
      </c>
      <c r="Q11">
        <f t="shared" si="0"/>
        <v>0.28083379965766675</v>
      </c>
      <c r="T11">
        <v>90</v>
      </c>
      <c r="U11" s="6">
        <v>59.080386810400512</v>
      </c>
      <c r="V11" s="6">
        <v>25.4778751139457</v>
      </c>
      <c r="W11" s="6">
        <v>49.318052691884219</v>
      </c>
      <c r="X11" s="6">
        <v>58.189111892007254</v>
      </c>
      <c r="Y11" s="6">
        <v>44.11614317907334</v>
      </c>
      <c r="Z11" s="6">
        <v>48.664972276541697</v>
      </c>
      <c r="AA11" s="6">
        <v>25.56075882832323</v>
      </c>
      <c r="AB11" s="6">
        <v>19.575650088472848</v>
      </c>
      <c r="AC11" s="6">
        <v>39.308613742581691</v>
      </c>
      <c r="AD11" s="6">
        <v>47.294488781835334</v>
      </c>
      <c r="AE11" s="6">
        <v>28.099730580748957</v>
      </c>
      <c r="AF11" s="6">
        <v>26.297538325539236</v>
      </c>
      <c r="AG11" s="16">
        <f t="shared" si="3"/>
        <v>39.248610192612837</v>
      </c>
      <c r="AH11" s="16">
        <f t="shared" si="4"/>
        <v>3.9758548857732019</v>
      </c>
    </row>
    <row r="12" spans="1:34" x14ac:dyDescent="0.25">
      <c r="A12">
        <v>120</v>
      </c>
      <c r="B12" s="6">
        <v>97.654897061672074</v>
      </c>
      <c r="C12" s="6">
        <v>28.407066960376071</v>
      </c>
      <c r="D12" s="6">
        <v>59.881089007470074</v>
      </c>
      <c r="E12" s="6">
        <v>38.939589077942287</v>
      </c>
      <c r="F12" s="6">
        <v>42.888684584681847</v>
      </c>
      <c r="G12" s="6">
        <v>72.61203254323604</v>
      </c>
      <c r="H12" s="6">
        <v>29.979300795058329</v>
      </c>
      <c r="I12" s="6">
        <v>46.955700845253531</v>
      </c>
      <c r="J12" s="6">
        <v>62.032516484758474</v>
      </c>
      <c r="K12" s="6">
        <v>40.251893046540893</v>
      </c>
      <c r="L12" s="6">
        <v>62.251114302302426</v>
      </c>
      <c r="M12" s="8">
        <v>22.13</v>
      </c>
      <c r="N12" s="16">
        <f t="shared" si="1"/>
        <v>50.331990392441007</v>
      </c>
      <c r="O12" s="16">
        <f t="shared" si="2"/>
        <v>6.2124597980246001</v>
      </c>
      <c r="Q12">
        <f t="shared" si="0"/>
        <v>0.68892272120289144</v>
      </c>
      <c r="T12">
        <v>120</v>
      </c>
      <c r="U12" s="6">
        <v>111.29901212126639</v>
      </c>
      <c r="V12" s="6">
        <v>25.909646369804726</v>
      </c>
      <c r="W12" s="6">
        <v>64.38703780725173</v>
      </c>
      <c r="X12" s="6">
        <v>58.271392501169551</v>
      </c>
      <c r="Y12" s="6">
        <v>47.057500360936913</v>
      </c>
      <c r="Z12" s="6">
        <v>64.932672410707724</v>
      </c>
      <c r="AA12" s="6">
        <v>35.371922770716694</v>
      </c>
      <c r="AB12" s="6">
        <v>22.658175876847867</v>
      </c>
      <c r="AC12" s="6">
        <v>59.580868299778864</v>
      </c>
      <c r="AD12" s="6">
        <v>45.817169720932029</v>
      </c>
      <c r="AE12" s="6">
        <v>23.982348619903625</v>
      </c>
      <c r="AF12" s="6">
        <v>25.659358427090474</v>
      </c>
      <c r="AG12" s="16">
        <f t="shared" si="3"/>
        <v>48.743925440533879</v>
      </c>
      <c r="AH12" s="16">
        <f t="shared" si="4"/>
        <v>7.3681631163242223</v>
      </c>
    </row>
    <row r="13" spans="1:34" x14ac:dyDescent="0.25">
      <c r="A13">
        <v>150</v>
      </c>
      <c r="B13" s="6">
        <v>143.91957800392751</v>
      </c>
      <c r="C13" s="6">
        <v>33.861222663833033</v>
      </c>
      <c r="D13" s="6">
        <v>69.054320743724531</v>
      </c>
      <c r="E13" s="6">
        <v>49.860506072567397</v>
      </c>
      <c r="F13" s="6">
        <v>43.600908087066259</v>
      </c>
      <c r="G13" s="6">
        <v>39.552995941188684</v>
      </c>
      <c r="H13" s="6">
        <v>38.217683749553501</v>
      </c>
      <c r="I13" s="6">
        <v>45.851423281301457</v>
      </c>
      <c r="J13" s="6">
        <v>54.417058672953054</v>
      </c>
      <c r="K13" s="6">
        <v>42.234663296150195</v>
      </c>
      <c r="L13" s="6">
        <v>61.423663683067296</v>
      </c>
      <c r="M13" s="8">
        <v>34.22</v>
      </c>
      <c r="N13" s="16">
        <f t="shared" si="1"/>
        <v>54.68450201627774</v>
      </c>
      <c r="O13" s="16">
        <f t="shared" si="2"/>
        <v>8.6805863349899859</v>
      </c>
      <c r="Q13">
        <f t="shared" si="0"/>
        <v>0.30518424337463634</v>
      </c>
      <c r="T13">
        <v>150</v>
      </c>
      <c r="U13" s="6">
        <v>131.7721989563546</v>
      </c>
      <c r="V13" s="6">
        <v>35.600072098448329</v>
      </c>
      <c r="W13" s="6">
        <v>72.248317498137538</v>
      </c>
      <c r="X13" s="6">
        <v>4.9527454545454557</v>
      </c>
      <c r="Y13" s="6">
        <v>59.138021683477646</v>
      </c>
      <c r="Z13" s="6">
        <v>75.338416101742055</v>
      </c>
      <c r="AA13" s="6">
        <v>55.17014318371519</v>
      </c>
      <c r="AB13" s="6">
        <v>36.757504538075047</v>
      </c>
      <c r="AC13" s="6">
        <v>136.26223834076137</v>
      </c>
      <c r="AD13" s="6">
        <v>68.727744906576063</v>
      </c>
      <c r="AE13" s="6">
        <v>56.763195537133882</v>
      </c>
      <c r="AF13" s="6">
        <v>28.170851216730846</v>
      </c>
      <c r="AG13" s="16">
        <f t="shared" si="3"/>
        <v>63.408454126308179</v>
      </c>
      <c r="AH13" s="16">
        <f t="shared" si="4"/>
        <v>11.181234649996194</v>
      </c>
    </row>
    <row r="14" spans="1:34" x14ac:dyDescent="0.25">
      <c r="A14">
        <v>160</v>
      </c>
      <c r="B14" s="6">
        <v>98.160615626677128</v>
      </c>
      <c r="C14" s="6">
        <v>30.512768678381011</v>
      </c>
      <c r="D14" s="6">
        <v>64.231716749461484</v>
      </c>
      <c r="E14" s="6">
        <v>72.05772124439649</v>
      </c>
      <c r="F14" s="6">
        <v>42.592561031717899</v>
      </c>
      <c r="G14" s="6">
        <v>32.494221928381272</v>
      </c>
      <c r="H14" s="6">
        <v>35.043553354996128</v>
      </c>
      <c r="I14" s="6">
        <v>45.417772824365635</v>
      </c>
      <c r="J14" s="6">
        <v>53.33820401822733</v>
      </c>
      <c r="K14" s="6">
        <v>48.227696979869407</v>
      </c>
      <c r="L14" s="6">
        <v>65.199924412111415</v>
      </c>
      <c r="M14" s="8">
        <v>31.79</v>
      </c>
      <c r="N14" s="16">
        <f t="shared" si="1"/>
        <v>51.588896404048747</v>
      </c>
      <c r="O14" s="16">
        <f t="shared" si="2"/>
        <v>5.8652338525503795</v>
      </c>
      <c r="Q14">
        <f t="shared" si="0"/>
        <v>0.48183347607919669</v>
      </c>
      <c r="T14">
        <v>160</v>
      </c>
      <c r="U14" s="6">
        <v>141.98990688124653</v>
      </c>
      <c r="V14" s="6">
        <v>28.443267969712419</v>
      </c>
      <c r="W14" s="6">
        <v>65.297362733135017</v>
      </c>
      <c r="X14" s="6">
        <v>4.9590101351351361</v>
      </c>
      <c r="Y14" s="6">
        <v>52.779707075459513</v>
      </c>
      <c r="Z14" s="6">
        <v>77.942836726725758</v>
      </c>
      <c r="AA14" s="6">
        <v>58.404504883122783</v>
      </c>
      <c r="AB14" s="6">
        <v>32.762019840661431</v>
      </c>
      <c r="AC14" s="6">
        <v>62.255096728446567</v>
      </c>
      <c r="AD14" s="6">
        <v>72.206972050402328</v>
      </c>
      <c r="AE14" s="6">
        <v>34.289002414850074</v>
      </c>
      <c r="AF14" s="6">
        <v>30.676213306246265</v>
      </c>
      <c r="AG14" s="16">
        <f t="shared" si="3"/>
        <v>55.16715839542865</v>
      </c>
      <c r="AH14" s="16">
        <f t="shared" si="4"/>
        <v>10.033668762646787</v>
      </c>
    </row>
    <row r="15" spans="1:34" x14ac:dyDescent="0.25">
      <c r="A15">
        <v>170</v>
      </c>
      <c r="B15" s="6">
        <v>80.179676934447897</v>
      </c>
      <c r="C15" s="6">
        <v>30.045173775818387</v>
      </c>
      <c r="D15" s="6">
        <v>67.480013390908425</v>
      </c>
      <c r="E15" s="6">
        <v>56.913951523584466</v>
      </c>
      <c r="F15" s="6">
        <v>42.107145283293065</v>
      </c>
      <c r="G15" s="6">
        <v>37.470601739343351</v>
      </c>
      <c r="H15" s="6">
        <v>35.036722576180125</v>
      </c>
      <c r="I15" s="6">
        <v>46.726227904289509</v>
      </c>
      <c r="J15" s="6">
        <v>55.810812084463521</v>
      </c>
      <c r="K15" s="6">
        <v>59.433842510317888</v>
      </c>
      <c r="L15" s="6">
        <v>58.657576316343381</v>
      </c>
      <c r="M15" s="8">
        <v>25.91</v>
      </c>
      <c r="N15" s="16">
        <f t="shared" si="1"/>
        <v>49.647645336582492</v>
      </c>
      <c r="O15" s="16">
        <f t="shared" si="2"/>
        <v>4.6813755895922187</v>
      </c>
      <c r="Q15">
        <f t="shared" si="0"/>
        <v>0.32273377939912362</v>
      </c>
      <c r="T15">
        <v>170</v>
      </c>
      <c r="U15" s="6">
        <v>128.09822085762656</v>
      </c>
      <c r="V15" s="6">
        <v>29.903620266116857</v>
      </c>
      <c r="W15" s="6">
        <v>69.177817028158231</v>
      </c>
      <c r="X15" s="6">
        <v>4.4337781249999999</v>
      </c>
      <c r="Y15" s="6">
        <v>55.915385078296318</v>
      </c>
      <c r="Z15" s="6">
        <v>79.948541343998002</v>
      </c>
      <c r="AA15" s="6">
        <v>56.933396970627719</v>
      </c>
      <c r="AB15" s="6">
        <v>35.861518219737015</v>
      </c>
      <c r="AC15" s="6">
        <v>61.464840301794624</v>
      </c>
      <c r="AD15" s="6">
        <v>84.319786558011643</v>
      </c>
      <c r="AE15" s="6">
        <v>37.133131608805655</v>
      </c>
      <c r="AF15" s="6">
        <v>28.452833995392016</v>
      </c>
      <c r="AG15" s="16">
        <f t="shared" si="3"/>
        <v>55.970239196130386</v>
      </c>
      <c r="AH15" s="16">
        <f t="shared" si="4"/>
        <v>9.3899298478091371</v>
      </c>
    </row>
    <row r="16" spans="1:34" x14ac:dyDescent="0.25">
      <c r="A16">
        <v>180</v>
      </c>
      <c r="B16" s="6">
        <v>87.584213333744444</v>
      </c>
      <c r="C16" s="6">
        <v>34.502821451072833</v>
      </c>
      <c r="D16" s="6">
        <v>69.750808555187973</v>
      </c>
      <c r="E16" s="6">
        <v>45.111145804155072</v>
      </c>
      <c r="F16" s="6">
        <v>42.012119927530954</v>
      </c>
      <c r="G16" s="6">
        <v>39.148914236924305</v>
      </c>
      <c r="H16" s="6">
        <v>23.790464072039136</v>
      </c>
      <c r="I16" s="6">
        <v>44.275794888353644</v>
      </c>
      <c r="J16" s="6">
        <v>60.477965797763197</v>
      </c>
      <c r="K16" s="6">
        <v>51.170934835390156</v>
      </c>
      <c r="L16" s="6">
        <v>61.955386784441721</v>
      </c>
      <c r="M16" s="8">
        <v>22.54</v>
      </c>
      <c r="N16" s="16">
        <f t="shared" si="1"/>
        <v>48.526714140550276</v>
      </c>
      <c r="O16" s="16">
        <f t="shared" si="2"/>
        <v>5.4703639780877227</v>
      </c>
      <c r="Q16">
        <f t="shared" si="0"/>
        <v>0.18097673118292915</v>
      </c>
      <c r="T16">
        <v>180</v>
      </c>
      <c r="U16" s="6">
        <v>131.54021351667168</v>
      </c>
      <c r="V16" s="6">
        <v>29.69298011127059</v>
      </c>
      <c r="W16" s="6">
        <v>71.145239545836887</v>
      </c>
      <c r="X16" s="6">
        <v>4.6522383233532931</v>
      </c>
      <c r="Y16" s="6">
        <v>60.66065040051199</v>
      </c>
      <c r="Z16" s="6">
        <v>76.282793574917918</v>
      </c>
      <c r="AA16" s="6">
        <v>57.784678532963753</v>
      </c>
      <c r="AB16" s="6">
        <v>32.613585011661662</v>
      </c>
      <c r="AC16" s="6">
        <v>67.649364605154474</v>
      </c>
      <c r="AD16" s="6">
        <v>90.506498530503805</v>
      </c>
      <c r="AE16" s="6">
        <v>39.790972466241705</v>
      </c>
      <c r="AF16" s="6">
        <v>31.287355149608636</v>
      </c>
      <c r="AG16" s="16">
        <f t="shared" si="3"/>
        <v>57.800547480724703</v>
      </c>
      <c r="AH16" s="16">
        <f t="shared" si="4"/>
        <v>9.6955655262611895</v>
      </c>
    </row>
    <row r="17" spans="1:34" x14ac:dyDescent="0.25">
      <c r="A17">
        <v>210</v>
      </c>
      <c r="B17" s="6">
        <v>48.682541764457952</v>
      </c>
      <c r="C17" s="6">
        <v>16.141581862542832</v>
      </c>
      <c r="D17" s="6">
        <v>40.909131993032808</v>
      </c>
      <c r="E17" s="6">
        <v>44.385218813295836</v>
      </c>
      <c r="F17" s="6">
        <v>32.014767952933575</v>
      </c>
      <c r="G17" s="6">
        <v>30.371427156960529</v>
      </c>
      <c r="H17" s="6">
        <v>27.94537434239308</v>
      </c>
      <c r="I17" s="6">
        <v>29.08268737729701</v>
      </c>
      <c r="J17" s="6">
        <v>43.208945383975774</v>
      </c>
      <c r="K17" s="6">
        <v>31.842218259554535</v>
      </c>
      <c r="L17" s="6">
        <v>66.740448008673084</v>
      </c>
      <c r="M17" s="8">
        <v>11.52</v>
      </c>
      <c r="N17" s="16">
        <f t="shared" si="1"/>
        <v>35.237028576259753</v>
      </c>
      <c r="O17" s="16">
        <f t="shared" si="2"/>
        <v>4.2785762152553684</v>
      </c>
      <c r="Q17">
        <f t="shared" si="0"/>
        <v>0.72094978064467974</v>
      </c>
      <c r="T17">
        <v>210</v>
      </c>
      <c r="U17" s="6">
        <v>71.319265243449237</v>
      </c>
      <c r="V17" s="6">
        <v>13.86455435560184</v>
      </c>
      <c r="W17" s="6">
        <v>36.136069323962744</v>
      </c>
      <c r="X17" s="6">
        <v>6.2050624000000001</v>
      </c>
      <c r="Y17" s="6">
        <v>37.774073795417266</v>
      </c>
      <c r="Z17" s="6">
        <v>47.044325621350964</v>
      </c>
      <c r="AA17" s="6">
        <v>39.664080035900163</v>
      </c>
      <c r="AB17" s="6">
        <v>20.670110194700325</v>
      </c>
      <c r="AC17" s="6">
        <v>45.946008980327818</v>
      </c>
      <c r="AD17" s="6">
        <v>46.103003462781246</v>
      </c>
      <c r="AE17" s="6">
        <v>29.861840364152322</v>
      </c>
      <c r="AF17" s="6">
        <v>20.023321806921075</v>
      </c>
      <c r="AG17" s="16">
        <f t="shared" si="3"/>
        <v>34.550976298713749</v>
      </c>
      <c r="AH17" s="16">
        <f t="shared" si="4"/>
        <v>5.1253009741923918</v>
      </c>
    </row>
    <row r="18" spans="1:34" x14ac:dyDescent="0.25">
      <c r="B18" s="17"/>
      <c r="C18" s="6"/>
      <c r="D18" s="6"/>
      <c r="E18" s="17"/>
      <c r="F18" s="17"/>
      <c r="G18" s="6"/>
      <c r="H18" s="6"/>
      <c r="I18" s="6"/>
      <c r="J18" s="17"/>
      <c r="U18" s="6"/>
      <c r="V18" s="6"/>
      <c r="W18" s="6"/>
      <c r="X18" s="6"/>
      <c r="Y18" s="17"/>
      <c r="Z18" s="6"/>
      <c r="AA18" s="17"/>
      <c r="AB18" s="6"/>
      <c r="AC18" s="17"/>
      <c r="AD18" s="17"/>
      <c r="AE18" s="5"/>
      <c r="AF18" s="5"/>
    </row>
    <row r="19" spans="1:34" x14ac:dyDescent="0.25">
      <c r="U19" s="6"/>
      <c r="AE19" s="5"/>
      <c r="AF19" s="5"/>
    </row>
    <row r="20" spans="1:34" x14ac:dyDescent="0.25">
      <c r="B20" s="5"/>
      <c r="C20" s="5"/>
      <c r="D20" s="5"/>
      <c r="E20" s="5"/>
      <c r="F20" s="5"/>
      <c r="G20" s="5"/>
      <c r="H20" s="5"/>
      <c r="I20" s="5"/>
      <c r="J20" s="5"/>
      <c r="L20" s="5"/>
      <c r="M20" s="5"/>
      <c r="N20" s="5"/>
      <c r="O20" s="5"/>
      <c r="U20" s="6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</row>
    <row r="21" spans="1:34" x14ac:dyDescent="0.25">
      <c r="U21" s="6"/>
    </row>
    <row r="22" spans="1:34" x14ac:dyDescent="0.25">
      <c r="U22" s="6"/>
    </row>
    <row r="23" spans="1:34" x14ac:dyDescent="0.25">
      <c r="U23" s="6"/>
    </row>
    <row r="24" spans="1:34" x14ac:dyDescent="0.25">
      <c r="U24" s="6"/>
    </row>
  </sheetData>
  <pageMargins left="0.7" right="0.7" top="0.75" bottom="0.75" header="0.3" footer="0.3"/>
  <pageSetup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698F0-B933-4B55-959B-EE59F0E287B1}">
  <sheetPr>
    <tabColor rgb="FF00B050"/>
  </sheetPr>
  <dimension ref="A2:AF24"/>
  <sheetViews>
    <sheetView workbookViewId="0">
      <selection activeCell="O38" sqref="N38:O38"/>
    </sheetView>
  </sheetViews>
  <sheetFormatPr defaultRowHeight="15" x14ac:dyDescent="0.25"/>
  <cols>
    <col min="2" max="2" width="10.7109375" bestFit="1" customWidth="1"/>
    <col min="3" max="3" width="9.7109375" bestFit="1" customWidth="1"/>
    <col min="4" max="5" width="10.7109375" bestFit="1" customWidth="1"/>
    <col min="6" max="9" width="9.7109375" bestFit="1" customWidth="1"/>
    <col min="10" max="11" width="10.7109375" bestFit="1" customWidth="1"/>
    <col min="12" max="12" width="10.7109375" customWidth="1"/>
    <col min="21" max="22" width="11.28515625" customWidth="1"/>
    <col min="23" max="23" width="11" customWidth="1"/>
    <col min="24" max="24" width="11.28515625" customWidth="1"/>
    <col min="25" max="25" width="11.140625" customWidth="1"/>
    <col min="26" max="26" width="11.85546875" customWidth="1"/>
    <col min="27" max="28" width="10.7109375" customWidth="1"/>
    <col min="29" max="29" width="9.7109375" bestFit="1" customWidth="1"/>
    <col min="30" max="30" width="9.7109375" customWidth="1"/>
  </cols>
  <sheetData>
    <row r="2" spans="1:32" x14ac:dyDescent="0.25">
      <c r="A2" s="9" t="s">
        <v>32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5</v>
      </c>
      <c r="G2" s="3" t="s">
        <v>6</v>
      </c>
      <c r="H2" s="3" t="s">
        <v>7</v>
      </c>
      <c r="I2" s="3" t="s">
        <v>34</v>
      </c>
      <c r="J2" s="3" t="s">
        <v>47</v>
      </c>
      <c r="K2" s="3" t="s">
        <v>48</v>
      </c>
      <c r="L2" s="3" t="s">
        <v>35</v>
      </c>
      <c r="U2" s="3" t="s">
        <v>0</v>
      </c>
      <c r="V2" s="3" t="s">
        <v>1</v>
      </c>
      <c r="W2" s="3" t="s">
        <v>2</v>
      </c>
      <c r="X2" s="3" t="s">
        <v>3</v>
      </c>
      <c r="Y2" s="3" t="s">
        <v>5</v>
      </c>
      <c r="Z2" s="3" t="s">
        <v>6</v>
      </c>
      <c r="AA2" s="3" t="s">
        <v>7</v>
      </c>
      <c r="AB2" s="3" t="s">
        <v>34</v>
      </c>
      <c r="AC2" s="3" t="s">
        <v>47</v>
      </c>
      <c r="AD2" s="3" t="s">
        <v>48</v>
      </c>
    </row>
    <row r="3" spans="1:32" x14ac:dyDescent="0.25">
      <c r="B3" t="s">
        <v>37</v>
      </c>
      <c r="C3" t="s">
        <v>37</v>
      </c>
      <c r="D3" t="s">
        <v>37</v>
      </c>
      <c r="E3" t="s">
        <v>37</v>
      </c>
      <c r="F3" t="s">
        <v>37</v>
      </c>
      <c r="G3" t="s">
        <v>37</v>
      </c>
      <c r="H3" t="s">
        <v>37</v>
      </c>
      <c r="I3" t="s">
        <v>37</v>
      </c>
      <c r="J3" t="s">
        <v>37</v>
      </c>
      <c r="K3" t="s">
        <v>37</v>
      </c>
      <c r="L3" s="22" t="s">
        <v>37</v>
      </c>
      <c r="U3" t="s">
        <v>38</v>
      </c>
      <c r="V3" t="s">
        <v>38</v>
      </c>
      <c r="W3" t="s">
        <v>38</v>
      </c>
      <c r="X3" t="s">
        <v>38</v>
      </c>
      <c r="Y3" t="s">
        <v>39</v>
      </c>
      <c r="Z3" t="s">
        <v>38</v>
      </c>
      <c r="AA3" t="s">
        <v>38</v>
      </c>
      <c r="AB3" t="s">
        <v>38</v>
      </c>
      <c r="AC3" t="s">
        <v>38</v>
      </c>
      <c r="AD3" t="s">
        <v>38</v>
      </c>
    </row>
    <row r="4" spans="1:32" x14ac:dyDescent="0.25">
      <c r="B4" s="2">
        <v>44489</v>
      </c>
      <c r="C4" s="2">
        <v>44538</v>
      </c>
      <c r="D4" s="2">
        <v>44551</v>
      </c>
      <c r="E4" s="2">
        <v>44566</v>
      </c>
      <c r="F4" s="2">
        <v>44658</v>
      </c>
      <c r="G4" s="2">
        <v>44617</v>
      </c>
      <c r="H4" s="2">
        <v>44729</v>
      </c>
      <c r="I4" s="2">
        <v>44739</v>
      </c>
      <c r="J4" s="2">
        <v>44862</v>
      </c>
      <c r="K4" s="2">
        <v>44876</v>
      </c>
      <c r="L4" s="2">
        <v>44757</v>
      </c>
      <c r="U4" s="2">
        <v>44503</v>
      </c>
      <c r="V4" s="2">
        <v>44531</v>
      </c>
      <c r="W4" s="2">
        <v>44582</v>
      </c>
      <c r="X4" s="2">
        <v>44547</v>
      </c>
      <c r="Y4" s="2">
        <v>44615</v>
      </c>
      <c r="Z4" s="2">
        <v>44624</v>
      </c>
      <c r="AA4" s="2">
        <v>44736</v>
      </c>
      <c r="AB4" s="2">
        <v>44767</v>
      </c>
      <c r="AC4" s="2">
        <v>44874</v>
      </c>
      <c r="AD4" s="2">
        <v>44869</v>
      </c>
    </row>
    <row r="5" spans="1:32" x14ac:dyDescent="0.25">
      <c r="A5">
        <v>-30</v>
      </c>
      <c r="B5" s="6">
        <v>15.118917676796691</v>
      </c>
      <c r="C5" s="6">
        <v>21.79472779656081</v>
      </c>
      <c r="D5" s="6">
        <v>25.197913075584228</v>
      </c>
      <c r="E5" s="6">
        <v>19.365222545957998</v>
      </c>
      <c r="F5" s="6">
        <v>8.9897953209005994</v>
      </c>
      <c r="G5" s="6">
        <v>16.696065312090287</v>
      </c>
      <c r="H5" s="6">
        <v>20.220236314996413</v>
      </c>
      <c r="I5" s="6">
        <v>18.676409865111083</v>
      </c>
      <c r="J5" s="6">
        <v>13.407266722912178</v>
      </c>
      <c r="K5" s="5">
        <v>17.137493728747419</v>
      </c>
      <c r="L5" s="5">
        <v>17.77</v>
      </c>
      <c r="M5" s="24">
        <f>AVERAGE(A5:L5)</f>
        <v>13.697837363304808</v>
      </c>
      <c r="N5" s="24">
        <f>0+(STDEV(A5:L5)/COUNTA(A5:L5))</f>
        <v>1.1967000525719387</v>
      </c>
      <c r="P5">
        <f t="shared" ref="P5:P16" si="0">TTEST(B5:K5,U5:AD5,2,1)</f>
        <v>0.22373113726362034</v>
      </c>
      <c r="T5">
        <v>-30</v>
      </c>
      <c r="U5" s="6">
        <v>19.31354487527177</v>
      </c>
      <c r="V5" s="6">
        <v>13.204155052646714</v>
      </c>
      <c r="W5" s="6">
        <v>23.205701028580197</v>
      </c>
      <c r="X5" s="6">
        <v>14.804635452817744</v>
      </c>
      <c r="Y5" s="6">
        <v>10.720922382148817</v>
      </c>
      <c r="Z5" s="6">
        <v>12.841412286976801</v>
      </c>
      <c r="AA5" s="6">
        <v>16.641485827102478</v>
      </c>
      <c r="AB5" s="6">
        <v>14.476779281270375</v>
      </c>
      <c r="AC5" s="5">
        <v>11.099039351475255</v>
      </c>
      <c r="AD5" s="6">
        <v>22.502295197029873</v>
      </c>
      <c r="AE5" s="24">
        <f t="shared" ref="AE5:AE16" si="1">AVERAGE(T5:AD5)</f>
        <v>11.709997339574549</v>
      </c>
      <c r="AF5" s="24">
        <f t="shared" ref="AF5:AF16" si="2">0+(STDEV(T5:AD5)/COUNTA(T5:AD5))</f>
        <v>1.3150678898985824</v>
      </c>
    </row>
    <row r="6" spans="1:32" x14ac:dyDescent="0.25">
      <c r="A6">
        <v>-20</v>
      </c>
      <c r="B6" s="6">
        <v>14.873850308429976</v>
      </c>
      <c r="C6" s="6">
        <v>20.959306759042033</v>
      </c>
      <c r="D6" s="6">
        <v>23.614968386129686</v>
      </c>
      <c r="E6" s="6">
        <v>17.289520441395723</v>
      </c>
      <c r="F6" s="6">
        <v>9.0008946157106422</v>
      </c>
      <c r="G6" s="6">
        <v>16.129894261507161</v>
      </c>
      <c r="H6" s="6">
        <v>20.019012097569107</v>
      </c>
      <c r="I6" s="6">
        <v>17.301800127543554</v>
      </c>
      <c r="J6" s="6">
        <v>13.699064473533033</v>
      </c>
      <c r="K6" s="5">
        <v>17.990716309860254</v>
      </c>
      <c r="L6" s="5">
        <v>15.92</v>
      </c>
      <c r="M6" s="24">
        <f t="shared" ref="M6:M16" si="3">AVERAGE(A6:L6)</f>
        <v>13.899918981726763</v>
      </c>
      <c r="N6" s="24">
        <f t="shared" ref="N6:N16" si="4">0+(STDEV(A6:L6)/COUNTA(A6:L6))</f>
        <v>0.94170508301372557</v>
      </c>
      <c r="P6">
        <f t="shared" si="0"/>
        <v>0.17881640945787999</v>
      </c>
      <c r="T6">
        <v>-20</v>
      </c>
      <c r="U6" s="6">
        <v>19.712110897666971</v>
      </c>
      <c r="V6" s="6">
        <v>13.039514715331917</v>
      </c>
      <c r="W6" s="6">
        <v>21.125871301669722</v>
      </c>
      <c r="X6" s="6">
        <v>14.818484555370151</v>
      </c>
      <c r="Y6" s="6">
        <v>9.7153931194022221</v>
      </c>
      <c r="Z6" s="6">
        <v>12.4860474723788</v>
      </c>
      <c r="AA6" s="6">
        <v>14.637493515706772</v>
      </c>
      <c r="AB6" s="6">
        <v>14.511563245104858</v>
      </c>
      <c r="AC6" s="5">
        <v>10.586860276376308</v>
      </c>
      <c r="AD6" s="6">
        <v>21.981337991093273</v>
      </c>
      <c r="AE6" s="24">
        <f t="shared" si="1"/>
        <v>12.055879735463726</v>
      </c>
      <c r="AF6" s="24">
        <f t="shared" si="2"/>
        <v>1.0349641045583551</v>
      </c>
    </row>
    <row r="7" spans="1:32" x14ac:dyDescent="0.25">
      <c r="A7">
        <v>-10</v>
      </c>
      <c r="B7" s="6">
        <v>14.154687097022597</v>
      </c>
      <c r="C7" s="6">
        <v>20.38408551221821</v>
      </c>
      <c r="D7" s="6">
        <v>25.151155494712263</v>
      </c>
      <c r="E7" s="6">
        <v>17.958701038660578</v>
      </c>
      <c r="F7" s="6">
        <v>8.6821003621314006</v>
      </c>
      <c r="G7" s="6">
        <v>16.25790318132379</v>
      </c>
      <c r="H7" s="6">
        <v>20.195482143921947</v>
      </c>
      <c r="I7" s="6">
        <v>16.193694983040128</v>
      </c>
      <c r="J7" s="6">
        <v>13.139475890759885</v>
      </c>
      <c r="K7" s="5">
        <v>17.21816637642825</v>
      </c>
      <c r="L7" s="5">
        <v>15.81</v>
      </c>
      <c r="M7" s="24">
        <f t="shared" si="3"/>
        <v>14.595454340018255</v>
      </c>
      <c r="N7" s="24">
        <f t="shared" si="4"/>
        <v>0.72973157547281564</v>
      </c>
      <c r="P7">
        <f t="shared" si="0"/>
        <v>0.20960251397156504</v>
      </c>
      <c r="T7">
        <v>-10</v>
      </c>
      <c r="U7" s="6">
        <v>18.401843954668291</v>
      </c>
      <c r="V7" s="6">
        <v>12.816437696258214</v>
      </c>
      <c r="W7" s="6">
        <v>21.091631743064589</v>
      </c>
      <c r="X7" s="6">
        <v>13.856371307280218</v>
      </c>
      <c r="Y7" s="6">
        <v>9.6897273955279619</v>
      </c>
      <c r="Z7" s="6">
        <v>12.021624956265981</v>
      </c>
      <c r="AA7" s="6">
        <v>14.314022336442088</v>
      </c>
      <c r="AB7" s="6">
        <v>13.545090043797126</v>
      </c>
      <c r="AC7" s="5">
        <v>9.9585707027384363</v>
      </c>
      <c r="AD7" s="6">
        <v>24.09251982997155</v>
      </c>
      <c r="AE7" s="24">
        <f t="shared" si="1"/>
        <v>12.707985451455862</v>
      </c>
      <c r="AF7" s="24">
        <f t="shared" si="2"/>
        <v>0.79757726146965535</v>
      </c>
    </row>
    <row r="8" spans="1:32" x14ac:dyDescent="0.25">
      <c r="A8">
        <v>0</v>
      </c>
      <c r="B8" s="6">
        <v>13.639314918970561</v>
      </c>
      <c r="C8" s="6">
        <v>20.607228210764656</v>
      </c>
      <c r="D8" s="6">
        <v>24.841874974803968</v>
      </c>
      <c r="E8" s="6">
        <v>18.212629353784134</v>
      </c>
      <c r="F8" s="6">
        <v>8.6816859511960534</v>
      </c>
      <c r="G8" s="6">
        <v>15.170179634042436</v>
      </c>
      <c r="H8" s="6">
        <v>18.778621576431512</v>
      </c>
      <c r="I8" s="6">
        <v>17.546829027977765</v>
      </c>
      <c r="J8" s="6">
        <v>12.535582965033187</v>
      </c>
      <c r="K8" s="5">
        <v>17.319917086790024</v>
      </c>
      <c r="L8" s="5">
        <v>16.03</v>
      </c>
      <c r="M8" s="24">
        <f t="shared" si="3"/>
        <v>15.28032197498286</v>
      </c>
      <c r="N8" s="24">
        <f t="shared" si="4"/>
        <v>0.52570517625012114</v>
      </c>
      <c r="P8">
        <f t="shared" si="0"/>
        <v>0.26879422869157604</v>
      </c>
      <c r="T8">
        <v>0</v>
      </c>
      <c r="U8" s="6">
        <v>18.025774908703987</v>
      </c>
      <c r="V8" s="6">
        <v>12.298065186545244</v>
      </c>
      <c r="W8" s="6">
        <v>22.041184580108943</v>
      </c>
      <c r="X8" s="6">
        <v>14.187060918985539</v>
      </c>
      <c r="Y8" s="6">
        <v>10.037558876583011</v>
      </c>
      <c r="Z8" s="6">
        <v>12.491536996542559</v>
      </c>
      <c r="AA8" s="6">
        <v>17.031930306324849</v>
      </c>
      <c r="AB8" s="6">
        <v>14.258649572966435</v>
      </c>
      <c r="AC8" s="5">
        <v>9.7079554615146861</v>
      </c>
      <c r="AD8" s="6">
        <v>22.276975676830741</v>
      </c>
      <c r="AE8" s="24">
        <f t="shared" si="1"/>
        <v>13.850608407736907</v>
      </c>
      <c r="AF8" s="24">
        <f t="shared" si="2"/>
        <v>0.57042789838951691</v>
      </c>
    </row>
    <row r="9" spans="1:32" x14ac:dyDescent="0.25">
      <c r="A9">
        <v>30</v>
      </c>
      <c r="B9" s="6">
        <v>34.533267447550294</v>
      </c>
      <c r="C9" s="6">
        <v>38.969287239835786</v>
      </c>
      <c r="D9" s="6">
        <v>8.5123291472314246</v>
      </c>
      <c r="E9" s="6">
        <v>6.9548985930405589</v>
      </c>
      <c r="F9" s="6">
        <v>42.500821936357568</v>
      </c>
      <c r="G9" s="6">
        <v>35.261943401444078</v>
      </c>
      <c r="H9" s="6">
        <v>22.316209195281779</v>
      </c>
      <c r="I9" s="6">
        <v>6.2199075016669738</v>
      </c>
      <c r="J9" s="6">
        <v>33.759650325462232</v>
      </c>
      <c r="K9" s="5">
        <v>19.818555756751859</v>
      </c>
      <c r="L9" s="5"/>
      <c r="M9" s="24">
        <f t="shared" si="3"/>
        <v>25.34971550405659</v>
      </c>
      <c r="N9" s="24">
        <f t="shared" si="4"/>
        <v>1.2136304171808445</v>
      </c>
      <c r="P9">
        <f t="shared" si="0"/>
        <v>0.49770128437887506</v>
      </c>
      <c r="T9">
        <v>30</v>
      </c>
      <c r="U9" s="6">
        <v>8.8889204929537797</v>
      </c>
      <c r="V9" s="6">
        <v>64.369669179265387</v>
      </c>
      <c r="W9" s="6">
        <v>7.0278664918749776</v>
      </c>
      <c r="X9" s="6">
        <v>28.359304345626935</v>
      </c>
      <c r="Y9" s="6">
        <v>22.448335672360443</v>
      </c>
      <c r="Z9" s="6">
        <v>24.748887947909544</v>
      </c>
      <c r="AA9" s="6">
        <v>35.496293147837811</v>
      </c>
      <c r="AB9" s="6">
        <v>47.296149118583202</v>
      </c>
      <c r="AC9" s="5">
        <v>23.071052071387751</v>
      </c>
      <c r="AD9" s="6">
        <v>35.809912471464969</v>
      </c>
      <c r="AE9" s="24">
        <f t="shared" si="1"/>
        <v>29.774217358114978</v>
      </c>
      <c r="AF9" s="24">
        <f t="shared" si="2"/>
        <v>1.4806004781115787</v>
      </c>
    </row>
    <row r="10" spans="1:32" x14ac:dyDescent="0.25">
      <c r="A10">
        <v>60</v>
      </c>
      <c r="B10" s="6">
        <v>36.777961573264975</v>
      </c>
      <c r="C10" s="6">
        <v>33.312711850874408</v>
      </c>
      <c r="D10" s="6">
        <v>9.5098685583323626</v>
      </c>
      <c r="E10" s="6">
        <v>30.716793561142119</v>
      </c>
      <c r="F10" s="6">
        <v>23.824988558179911</v>
      </c>
      <c r="G10" s="6">
        <v>26.848017937075806</v>
      </c>
      <c r="H10" s="6">
        <v>17.9148115782146</v>
      </c>
      <c r="I10" s="6">
        <v>6.0791355651589791</v>
      </c>
      <c r="J10" s="6">
        <v>8.0078046608219342</v>
      </c>
      <c r="K10" s="5">
        <v>24.479185949995507</v>
      </c>
      <c r="L10" s="5">
        <v>58.41</v>
      </c>
      <c r="M10" s="24">
        <f t="shared" si="3"/>
        <v>27.990106649421715</v>
      </c>
      <c r="N10" s="24">
        <f t="shared" si="4"/>
        <v>1.4686082797253894</v>
      </c>
      <c r="P10">
        <f t="shared" si="0"/>
        <v>0.44792923663817363</v>
      </c>
      <c r="T10">
        <v>60</v>
      </c>
      <c r="U10" s="6">
        <v>9.8556106991355339</v>
      </c>
      <c r="V10" s="6">
        <v>38.097274878052765</v>
      </c>
      <c r="W10" s="6">
        <v>7.5711029088593866</v>
      </c>
      <c r="X10" s="6">
        <v>23.497037005809833</v>
      </c>
      <c r="Y10" s="6">
        <v>28.469520163214067</v>
      </c>
      <c r="Z10" s="6">
        <v>20.472995967636095</v>
      </c>
      <c r="AA10" s="6">
        <v>27.075125045388429</v>
      </c>
      <c r="AB10" s="6">
        <v>61.519263961243375</v>
      </c>
      <c r="AC10" s="5">
        <v>19.172251211069995</v>
      </c>
      <c r="AD10" s="6">
        <v>34.435066253943724</v>
      </c>
      <c r="AE10" s="24">
        <f t="shared" si="1"/>
        <v>30.015022554032104</v>
      </c>
      <c r="AF10" s="24">
        <f t="shared" si="2"/>
        <v>1.6131532633480512</v>
      </c>
    </row>
    <row r="11" spans="1:32" x14ac:dyDescent="0.25">
      <c r="A11">
        <v>90</v>
      </c>
      <c r="B11" s="6">
        <v>32.028915060794617</v>
      </c>
      <c r="C11" s="6">
        <v>42.899394248905836</v>
      </c>
      <c r="D11" s="6">
        <v>9.777296417118384</v>
      </c>
      <c r="E11" s="6">
        <v>37.628706933482349</v>
      </c>
      <c r="F11" s="6">
        <v>10.781208098236831</v>
      </c>
      <c r="G11" s="6">
        <v>24.777761342021567</v>
      </c>
      <c r="H11" s="6">
        <v>15.574687145749655</v>
      </c>
      <c r="I11" s="6">
        <v>6.0363590103667502</v>
      </c>
      <c r="J11" s="6">
        <v>7.8431251726495974</v>
      </c>
      <c r="K11" s="5">
        <v>23.275349870212516</v>
      </c>
      <c r="L11" s="5">
        <v>26.9</v>
      </c>
      <c r="M11" s="24">
        <f t="shared" si="3"/>
        <v>27.293566941628171</v>
      </c>
      <c r="N11" s="24">
        <f t="shared" si="4"/>
        <v>1.9257862620729826</v>
      </c>
      <c r="P11">
        <f t="shared" si="0"/>
        <v>0.91504098911614107</v>
      </c>
      <c r="T11">
        <v>90</v>
      </c>
      <c r="U11" s="6">
        <v>11.328607345166024</v>
      </c>
      <c r="V11" s="6">
        <v>37.138927182612932</v>
      </c>
      <c r="W11" s="6">
        <v>8.3786854931466674</v>
      </c>
      <c r="X11" s="6">
        <v>22.079425985564011</v>
      </c>
      <c r="Y11" s="6">
        <v>21.580888289018556</v>
      </c>
      <c r="Z11" s="6">
        <v>20.532350248576751</v>
      </c>
      <c r="AA11" s="6">
        <v>16.776393690059908</v>
      </c>
      <c r="AB11" s="6">
        <v>30.359638800769776</v>
      </c>
      <c r="AC11" s="5">
        <v>24.883388513117179</v>
      </c>
      <c r="AD11" s="6">
        <v>22.36377978923047</v>
      </c>
      <c r="AE11" s="24">
        <f t="shared" si="1"/>
        <v>27.765644121569299</v>
      </c>
      <c r="AF11" s="24">
        <f t="shared" si="2"/>
        <v>2.011308652673387</v>
      </c>
    </row>
    <row r="12" spans="1:32" x14ac:dyDescent="0.25">
      <c r="A12">
        <v>120</v>
      </c>
      <c r="B12" s="6">
        <v>31.768208703021436</v>
      </c>
      <c r="C12" s="6">
        <v>43.677757475700801</v>
      </c>
      <c r="D12" s="6">
        <v>9.8846893647049825</v>
      </c>
      <c r="E12" s="6">
        <v>23.646448839600687</v>
      </c>
      <c r="F12" s="6">
        <v>9.5163573435274014</v>
      </c>
      <c r="G12" s="6">
        <v>24.951188316845588</v>
      </c>
      <c r="H12" s="6">
        <v>20.638847519409602</v>
      </c>
      <c r="I12" s="6">
        <v>6.3986467714841622</v>
      </c>
      <c r="J12" s="6">
        <v>10.261424802677976</v>
      </c>
      <c r="K12" s="5">
        <v>26.215503071459271</v>
      </c>
      <c r="L12" s="5">
        <v>27.55</v>
      </c>
      <c r="M12" s="24">
        <f t="shared" si="3"/>
        <v>29.542422684035994</v>
      </c>
      <c r="N12" s="24">
        <f t="shared" si="4"/>
        <v>2.5416169711457206</v>
      </c>
      <c r="P12">
        <f t="shared" si="0"/>
        <v>0.94227930286902128</v>
      </c>
      <c r="T12">
        <v>120</v>
      </c>
      <c r="U12" s="6">
        <v>16.167346022089028</v>
      </c>
      <c r="V12" s="6">
        <v>50.924938556948902</v>
      </c>
      <c r="W12" s="6">
        <v>8.6512852146797918</v>
      </c>
      <c r="X12" s="6">
        <v>24.368757241321219</v>
      </c>
      <c r="Y12" s="6">
        <v>11.699253987520787</v>
      </c>
      <c r="Z12" s="6">
        <v>25.34229756941702</v>
      </c>
      <c r="AA12" s="6">
        <v>16.302371540549114</v>
      </c>
      <c r="AB12" s="6">
        <v>5.044861765796683</v>
      </c>
      <c r="AC12" s="5">
        <v>19.821517982343313</v>
      </c>
      <c r="AD12" s="6">
        <v>30.265794247366326</v>
      </c>
      <c r="AE12" s="24">
        <f t="shared" si="1"/>
        <v>29.8716749207302</v>
      </c>
      <c r="AF12" s="24">
        <f t="shared" si="2"/>
        <v>2.9439895818322186</v>
      </c>
    </row>
    <row r="13" spans="1:32" x14ac:dyDescent="0.25">
      <c r="A13">
        <v>150</v>
      </c>
      <c r="B13" s="6">
        <v>33.649516799237361</v>
      </c>
      <c r="C13" s="6">
        <v>24.98894342986522</v>
      </c>
      <c r="D13" s="6">
        <v>10.122776196589411</v>
      </c>
      <c r="E13" s="6">
        <v>22.00447127921797</v>
      </c>
      <c r="F13" s="6">
        <v>11.80801575732638</v>
      </c>
      <c r="G13" s="6">
        <v>34.324376060383393</v>
      </c>
      <c r="H13" s="6">
        <v>27.13812395963042</v>
      </c>
      <c r="I13" s="6">
        <v>6.5056618700171462</v>
      </c>
      <c r="J13" s="6">
        <v>25.251015776824765</v>
      </c>
      <c r="K13" s="5">
        <v>23.377552721132506</v>
      </c>
      <c r="L13" s="5">
        <v>29.07</v>
      </c>
      <c r="M13" s="24">
        <f t="shared" si="3"/>
        <v>33.186704487518718</v>
      </c>
      <c r="N13" s="24">
        <f t="shared" si="4"/>
        <v>3.1535512366782825</v>
      </c>
      <c r="P13">
        <f t="shared" si="0"/>
        <v>0.98300310015905801</v>
      </c>
      <c r="T13">
        <v>150</v>
      </c>
      <c r="U13" s="6">
        <v>26.222474695337137</v>
      </c>
      <c r="V13" s="6">
        <v>52.36133427534169</v>
      </c>
      <c r="W13" s="6">
        <v>9.2803863211345234</v>
      </c>
      <c r="X13" s="6">
        <v>22.45550386100129</v>
      </c>
      <c r="Y13" s="6">
        <v>11.144978705769375</v>
      </c>
      <c r="Z13" s="6">
        <v>31.383490167171416</v>
      </c>
      <c r="AA13" s="6">
        <v>20.930961256938158</v>
      </c>
      <c r="AB13" s="6">
        <v>4.6961464488484665</v>
      </c>
      <c r="AC13" s="5">
        <v>14.052097424288529</v>
      </c>
      <c r="AD13" s="6">
        <v>27.372286446805493</v>
      </c>
      <c r="AE13" s="24">
        <f t="shared" si="1"/>
        <v>33.627241782057837</v>
      </c>
      <c r="AF13" s="24">
        <f t="shared" si="2"/>
        <v>3.703582572575971</v>
      </c>
    </row>
    <row r="14" spans="1:32" x14ac:dyDescent="0.25">
      <c r="A14">
        <v>160</v>
      </c>
      <c r="B14" s="6">
        <v>28.066934790416322</v>
      </c>
      <c r="C14" s="6">
        <v>23.841822974434145</v>
      </c>
      <c r="D14" s="6">
        <v>9.8899664102571663</v>
      </c>
      <c r="E14" s="6">
        <v>22.79794960310484</v>
      </c>
      <c r="F14" s="6">
        <v>10.989476059495434</v>
      </c>
      <c r="G14" s="6">
        <v>31.595231888037748</v>
      </c>
      <c r="H14" s="6">
        <v>21.836525999117921</v>
      </c>
      <c r="I14" s="6">
        <v>6.3264711924118346</v>
      </c>
      <c r="J14" s="6">
        <v>18.12098282388877</v>
      </c>
      <c r="K14" s="5">
        <v>20.510788451816815</v>
      </c>
      <c r="L14" s="5">
        <v>30.96</v>
      </c>
      <c r="M14" s="24">
        <f t="shared" si="3"/>
        <v>32.078012516081749</v>
      </c>
      <c r="N14" s="24">
        <f t="shared" si="4"/>
        <v>3.423886134421581</v>
      </c>
      <c r="P14">
        <f t="shared" si="0"/>
        <v>0.84229933806887458</v>
      </c>
      <c r="T14">
        <v>160</v>
      </c>
      <c r="U14" s="6">
        <v>19.700300845178297</v>
      </c>
      <c r="V14" s="6">
        <v>46.528635984276931</v>
      </c>
      <c r="W14" s="6">
        <v>8.669073966917523</v>
      </c>
      <c r="X14" s="6">
        <v>22.106617627094838</v>
      </c>
      <c r="Y14" s="6">
        <v>9.6398558682119191</v>
      </c>
      <c r="Z14" s="6">
        <v>31.848106066624599</v>
      </c>
      <c r="AA14" s="6">
        <v>20.031329945584467</v>
      </c>
      <c r="AB14" s="6">
        <v>4.4405841747145383</v>
      </c>
      <c r="AC14" s="5">
        <v>15.153134181242581</v>
      </c>
      <c r="AD14" s="6">
        <v>21.153773592871861</v>
      </c>
      <c r="AE14" s="24">
        <f t="shared" si="1"/>
        <v>32.661037477519777</v>
      </c>
      <c r="AF14" s="24">
        <f t="shared" si="2"/>
        <v>3.9821912867164584</v>
      </c>
    </row>
    <row r="15" spans="1:32" x14ac:dyDescent="0.25">
      <c r="A15">
        <v>170</v>
      </c>
      <c r="B15" s="6">
        <v>5.5118733377808615</v>
      </c>
      <c r="C15" s="6">
        <v>11.33238113480277</v>
      </c>
      <c r="D15" s="6">
        <v>10.341272668014362</v>
      </c>
      <c r="E15" s="6">
        <v>17.801264375158645</v>
      </c>
      <c r="F15" s="6">
        <v>11.860167041425838</v>
      </c>
      <c r="G15" s="6">
        <v>32.097280207026976</v>
      </c>
      <c r="H15" s="6">
        <v>25.120649208602845</v>
      </c>
      <c r="I15" s="6">
        <v>5.9485382679051737</v>
      </c>
      <c r="J15" s="6">
        <v>22.189949588977413</v>
      </c>
      <c r="K15" s="5">
        <v>22.264479647140757</v>
      </c>
      <c r="L15" s="5">
        <v>27.52</v>
      </c>
      <c r="M15" s="24">
        <f t="shared" si="3"/>
        <v>30.165654623069639</v>
      </c>
      <c r="N15" s="24">
        <f t="shared" si="4"/>
        <v>3.7391098030917305</v>
      </c>
      <c r="P15">
        <f t="shared" si="0"/>
        <v>0.29372586311077675</v>
      </c>
      <c r="T15">
        <v>170</v>
      </c>
      <c r="U15" s="6">
        <v>20.550661625689226</v>
      </c>
      <c r="V15" s="6">
        <v>43.637946680336022</v>
      </c>
      <c r="W15" s="6">
        <v>8.5686169165341113</v>
      </c>
      <c r="X15" s="6">
        <v>21.529275873273598</v>
      </c>
      <c r="Y15" s="6">
        <v>12.724951399541855</v>
      </c>
      <c r="Z15" s="6">
        <v>26.728867059392481</v>
      </c>
      <c r="AA15" s="6">
        <v>26.043509028071277</v>
      </c>
      <c r="AB15" s="6">
        <v>4.5045510706971079</v>
      </c>
      <c r="AC15" s="5">
        <v>15.039890731420057</v>
      </c>
      <c r="AD15" s="6">
        <v>26.148693512199014</v>
      </c>
      <c r="AE15" s="24">
        <f t="shared" si="1"/>
        <v>34.134269445195891</v>
      </c>
      <c r="AF15" s="24">
        <f t="shared" si="2"/>
        <v>4.2085866273549684</v>
      </c>
    </row>
    <row r="16" spans="1:32" x14ac:dyDescent="0.25">
      <c r="A16">
        <v>180</v>
      </c>
      <c r="B16" s="6">
        <v>5.489200604663246</v>
      </c>
      <c r="C16" s="6">
        <v>6.0126355648507372</v>
      </c>
      <c r="D16" s="6">
        <v>10.237896111461229</v>
      </c>
      <c r="E16" s="6">
        <v>16.943242708572026</v>
      </c>
      <c r="F16" s="6">
        <v>14.387103315854644</v>
      </c>
      <c r="G16" s="6">
        <v>33.584606919778835</v>
      </c>
      <c r="H16" s="6">
        <v>28.108670465072542</v>
      </c>
      <c r="I16" s="6">
        <v>6.6224120265558311</v>
      </c>
      <c r="J16" s="6">
        <v>21.064535321778386</v>
      </c>
      <c r="K16" s="5">
        <v>20.724031293407037</v>
      </c>
      <c r="L16" s="5">
        <v>28.81</v>
      </c>
      <c r="M16" s="24">
        <f t="shared" si="3"/>
        <v>30.998694527666206</v>
      </c>
      <c r="N16" s="24">
        <f t="shared" si="4"/>
        <v>3.9885589876886782</v>
      </c>
      <c r="P16">
        <f t="shared" si="0"/>
        <v>0.32398352811581438</v>
      </c>
      <c r="T16">
        <v>180</v>
      </c>
      <c r="U16" s="6">
        <v>22.072013098152478</v>
      </c>
      <c r="V16" s="6">
        <v>45.463718242593757</v>
      </c>
      <c r="W16" s="6">
        <v>8.3941459905928024</v>
      </c>
      <c r="X16" s="6">
        <v>23.21200454588659</v>
      </c>
      <c r="Y16" s="6">
        <v>8.5898763871833204</v>
      </c>
      <c r="Z16" s="6">
        <v>30.912618537180773</v>
      </c>
      <c r="AA16" s="6">
        <v>21.865790882608515</v>
      </c>
      <c r="AB16" s="6">
        <v>4.4335199935347092</v>
      </c>
      <c r="AC16" s="5">
        <v>17.547349611487775</v>
      </c>
      <c r="AD16" s="6">
        <v>27.304905625125475</v>
      </c>
      <c r="AE16" s="24">
        <f t="shared" si="1"/>
        <v>35.435994810395108</v>
      </c>
      <c r="AF16" s="24">
        <f t="shared" si="2"/>
        <v>4.4842412306354973</v>
      </c>
    </row>
    <row r="17" spans="2:30" x14ac:dyDescent="0.25">
      <c r="B17" s="5"/>
      <c r="C17" s="5"/>
      <c r="D17" s="6"/>
      <c r="E17" s="6"/>
      <c r="F17" s="17"/>
      <c r="G17" s="6"/>
      <c r="H17" s="13"/>
      <c r="I17" s="13"/>
      <c r="J17" s="5"/>
      <c r="U17" s="6"/>
      <c r="V17" s="6"/>
      <c r="W17" s="6"/>
      <c r="X17" s="6"/>
      <c r="Y17" s="6"/>
      <c r="Z17" s="6"/>
      <c r="AA17" s="13"/>
      <c r="AC17" s="5"/>
      <c r="AD17" s="5"/>
    </row>
    <row r="18" spans="2:30" x14ac:dyDescent="0.25">
      <c r="D18" s="8"/>
      <c r="E18" s="8"/>
      <c r="F18" s="8"/>
      <c r="G18" s="8"/>
      <c r="J18" s="5"/>
      <c r="U18" s="8"/>
      <c r="V18" s="8"/>
      <c r="W18" s="8"/>
      <c r="X18" s="8"/>
      <c r="Y18" s="8"/>
      <c r="Z18" s="8"/>
      <c r="AC18" s="5"/>
      <c r="AD18" s="5"/>
    </row>
    <row r="19" spans="2:30" x14ac:dyDescent="0.25">
      <c r="B19" s="5"/>
      <c r="C19" s="5"/>
      <c r="D19" s="6"/>
      <c r="E19" s="6"/>
      <c r="F19" s="6"/>
      <c r="G19" s="6"/>
      <c r="H19" s="5"/>
      <c r="I19" s="5"/>
      <c r="J19" s="5"/>
      <c r="K19" s="5"/>
      <c r="L19" s="5"/>
      <c r="U19" s="6"/>
      <c r="V19" s="6"/>
      <c r="W19" s="6"/>
      <c r="X19" s="6"/>
      <c r="Y19" s="6"/>
      <c r="Z19" s="6"/>
      <c r="AA19" s="5"/>
      <c r="AB19" s="5"/>
      <c r="AC19" s="5"/>
      <c r="AD19" s="5"/>
    </row>
    <row r="20" spans="2:30" x14ac:dyDescent="0.25">
      <c r="B20" s="5"/>
      <c r="C20" s="5"/>
      <c r="D20" s="6"/>
      <c r="E20" s="6"/>
      <c r="F20" s="6"/>
      <c r="G20" s="6"/>
      <c r="H20" s="5"/>
      <c r="I20" s="5"/>
      <c r="J20" s="5"/>
      <c r="K20" s="5"/>
      <c r="L20" s="5"/>
      <c r="U20" s="6"/>
      <c r="V20" s="6"/>
      <c r="W20" s="6"/>
      <c r="X20" s="6"/>
      <c r="Y20" s="6"/>
      <c r="Z20" s="6"/>
      <c r="AA20" s="5"/>
      <c r="AB20" s="5"/>
      <c r="AC20" s="5"/>
      <c r="AD20" s="5"/>
    </row>
    <row r="21" spans="2:30" x14ac:dyDescent="0.25">
      <c r="D21" s="8"/>
      <c r="E21" s="8"/>
      <c r="F21" s="8"/>
      <c r="G21" s="8"/>
      <c r="J21" s="5"/>
      <c r="U21" s="6"/>
      <c r="V21" s="6"/>
      <c r="W21" s="6"/>
      <c r="X21" s="6"/>
      <c r="Y21" s="6"/>
      <c r="Z21" s="6"/>
    </row>
    <row r="22" spans="2:30" x14ac:dyDescent="0.25">
      <c r="D22" s="6"/>
      <c r="E22" s="6"/>
      <c r="F22" s="6"/>
      <c r="G22" s="6"/>
      <c r="U22" s="6"/>
      <c r="V22" s="6"/>
      <c r="W22" s="6"/>
      <c r="X22" s="6"/>
      <c r="Y22" s="6"/>
      <c r="Z22" s="6"/>
    </row>
    <row r="23" spans="2:30" x14ac:dyDescent="0.25">
      <c r="D23" s="6"/>
      <c r="E23" s="6"/>
      <c r="F23" s="6"/>
      <c r="G23" s="6"/>
      <c r="U23" s="6"/>
      <c r="V23" s="6"/>
      <c r="W23" s="6"/>
      <c r="X23" s="6"/>
      <c r="Y23" s="6"/>
      <c r="Z23" s="6"/>
    </row>
    <row r="24" spans="2:30" x14ac:dyDescent="0.25">
      <c r="D24" s="6"/>
      <c r="E24" s="6"/>
      <c r="F24" s="6"/>
      <c r="G24" s="6"/>
      <c r="U24" s="6"/>
      <c r="V24" s="6"/>
      <c r="W24" s="6"/>
      <c r="X24" s="6"/>
      <c r="Y24" s="6"/>
      <c r="Z24" s="6"/>
    </row>
  </sheetData>
  <pageMargins left="0.7" right="0.7" top="0.75" bottom="0.75" header="0.3" footer="0.3"/>
  <pageSetup orientation="portrait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9BEFE-88FA-4279-8BB3-1842A1CE9B1C}">
  <dimension ref="A1:Y33"/>
  <sheetViews>
    <sheetView workbookViewId="0">
      <selection activeCell="K36" sqref="K36"/>
    </sheetView>
  </sheetViews>
  <sheetFormatPr defaultRowHeight="15" x14ac:dyDescent="0.25"/>
  <sheetData>
    <row r="1" spans="1:25" x14ac:dyDescent="0.25">
      <c r="A1" t="s">
        <v>69</v>
      </c>
      <c r="P1" t="s">
        <v>68</v>
      </c>
    </row>
    <row r="2" spans="1:25" x14ac:dyDescent="0.25">
      <c r="A2" t="s">
        <v>70</v>
      </c>
      <c r="B2" s="3" t="s">
        <v>71</v>
      </c>
      <c r="C2" s="3" t="s">
        <v>72</v>
      </c>
      <c r="D2" s="3" t="s">
        <v>73</v>
      </c>
      <c r="E2" s="3" t="s">
        <v>74</v>
      </c>
      <c r="F2" s="3" t="s">
        <v>75</v>
      </c>
      <c r="G2" s="3" t="s">
        <v>76</v>
      </c>
      <c r="H2" s="3" t="s">
        <v>77</v>
      </c>
      <c r="I2" s="3" t="s">
        <v>78</v>
      </c>
      <c r="J2" s="3" t="s">
        <v>79</v>
      </c>
      <c r="P2" t="s">
        <v>70</v>
      </c>
      <c r="Q2" s="3" t="s">
        <v>71</v>
      </c>
      <c r="R2" s="3" t="s">
        <v>72</v>
      </c>
      <c r="S2" s="3" t="s">
        <v>73</v>
      </c>
      <c r="T2" s="3" t="s">
        <v>74</v>
      </c>
      <c r="U2" s="3" t="s">
        <v>75</v>
      </c>
      <c r="V2" s="3" t="s">
        <v>76</v>
      </c>
      <c r="W2" s="3" t="s">
        <v>77</v>
      </c>
      <c r="X2" s="3" t="s">
        <v>78</v>
      </c>
      <c r="Y2" s="3" t="s">
        <v>79</v>
      </c>
    </row>
    <row r="3" spans="1:25" x14ac:dyDescent="0.25">
      <c r="A3" s="74">
        <v>-30</v>
      </c>
      <c r="B3" s="74">
        <v>8.15</v>
      </c>
      <c r="C3" s="74">
        <v>10.55</v>
      </c>
      <c r="D3" s="74">
        <v>6.7</v>
      </c>
      <c r="E3" s="74">
        <v>8.5</v>
      </c>
      <c r="F3" s="74">
        <v>8.0500000000000007</v>
      </c>
      <c r="G3" s="74">
        <v>8.6999999999999993</v>
      </c>
      <c r="H3" s="74">
        <v>7.25</v>
      </c>
      <c r="I3" s="74">
        <v>8.1999999999999993</v>
      </c>
      <c r="J3" s="74">
        <v>5.45</v>
      </c>
      <c r="K3" s="74"/>
      <c r="L3" s="74"/>
      <c r="M3" s="74"/>
      <c r="N3" s="74"/>
      <c r="O3" s="74"/>
      <c r="P3" s="74">
        <v>-30</v>
      </c>
      <c r="Q3" s="74">
        <v>8.4499999999999993</v>
      </c>
      <c r="R3" s="74">
        <v>11.65</v>
      </c>
      <c r="S3" s="74">
        <v>7.45</v>
      </c>
      <c r="T3" s="74">
        <v>9.0500000000000007</v>
      </c>
      <c r="U3" s="74">
        <v>9.5500000000000007</v>
      </c>
      <c r="V3" s="74">
        <v>10.3</v>
      </c>
      <c r="W3" s="74">
        <v>8.5</v>
      </c>
      <c r="X3" s="74">
        <v>10.35</v>
      </c>
      <c r="Y3" s="74">
        <v>6.2</v>
      </c>
    </row>
    <row r="4" spans="1:25" x14ac:dyDescent="0.25">
      <c r="A4" s="74">
        <v>-20</v>
      </c>
      <c r="B4" s="74">
        <v>7.9</v>
      </c>
      <c r="C4" s="74">
        <v>10.6</v>
      </c>
      <c r="D4" s="74">
        <v>6.55</v>
      </c>
      <c r="E4" s="74">
        <v>7.95</v>
      </c>
      <c r="F4" s="74">
        <v>7.85</v>
      </c>
      <c r="G4" s="74">
        <v>8.1999999999999993</v>
      </c>
      <c r="H4" s="74">
        <v>7</v>
      </c>
      <c r="I4" s="74">
        <v>7.7</v>
      </c>
      <c r="J4" s="74">
        <v>5.4</v>
      </c>
      <c r="K4" s="74"/>
      <c r="L4" s="74"/>
      <c r="M4" s="74"/>
      <c r="N4" s="74"/>
      <c r="O4" s="74"/>
      <c r="P4" s="74">
        <v>-20</v>
      </c>
      <c r="Q4" s="74">
        <v>8.1</v>
      </c>
      <c r="R4" s="74">
        <v>9.75</v>
      </c>
      <c r="S4" s="74">
        <v>7.25</v>
      </c>
      <c r="T4" s="74">
        <v>8.75</v>
      </c>
      <c r="U4" s="74">
        <v>9.3000000000000007</v>
      </c>
      <c r="V4" s="74">
        <v>10.4</v>
      </c>
      <c r="W4" s="74">
        <v>7.8</v>
      </c>
      <c r="X4" s="74">
        <v>9.85</v>
      </c>
      <c r="Y4" s="74">
        <v>5.8</v>
      </c>
    </row>
    <row r="5" spans="1:25" x14ac:dyDescent="0.25">
      <c r="A5" s="74">
        <v>-10</v>
      </c>
      <c r="B5" s="74">
        <v>7.9</v>
      </c>
      <c r="C5" s="74">
        <v>10.45</v>
      </c>
      <c r="D5" s="74">
        <v>6.3</v>
      </c>
      <c r="E5" s="74">
        <v>7.9</v>
      </c>
      <c r="F5" s="74">
        <v>7.9</v>
      </c>
      <c r="G5" s="74">
        <v>8.15</v>
      </c>
      <c r="H5" s="74">
        <v>7.05</v>
      </c>
      <c r="I5" s="74">
        <v>7.7</v>
      </c>
      <c r="J5" s="74">
        <v>5.25</v>
      </c>
      <c r="K5" s="74"/>
      <c r="L5" s="74"/>
      <c r="M5" s="74"/>
      <c r="N5" s="74"/>
      <c r="O5" s="74"/>
      <c r="P5" s="74">
        <v>-10</v>
      </c>
      <c r="Q5" s="74">
        <v>8.1</v>
      </c>
      <c r="R5" s="74">
        <v>11.45</v>
      </c>
      <c r="S5" s="74">
        <v>7</v>
      </c>
      <c r="T5" s="74">
        <v>8.85</v>
      </c>
      <c r="U5" s="74">
        <v>9.3000000000000007</v>
      </c>
      <c r="V5" s="74">
        <v>10.4</v>
      </c>
      <c r="W5" s="74">
        <v>8.15</v>
      </c>
      <c r="X5" s="74">
        <v>9.5</v>
      </c>
      <c r="Y5" s="74">
        <v>5.7</v>
      </c>
    </row>
    <row r="6" spans="1:25" x14ac:dyDescent="0.25">
      <c r="A6" s="74">
        <v>0</v>
      </c>
      <c r="B6" s="74">
        <v>7.8</v>
      </c>
      <c r="C6" s="74">
        <v>10.6</v>
      </c>
      <c r="D6" s="74">
        <v>6.4</v>
      </c>
      <c r="E6" s="74">
        <v>8.1999999999999993</v>
      </c>
      <c r="F6" s="74">
        <v>8.0500000000000007</v>
      </c>
      <c r="G6" s="74">
        <v>8.5</v>
      </c>
      <c r="H6" s="74">
        <v>6.85</v>
      </c>
      <c r="I6" s="74">
        <v>8</v>
      </c>
      <c r="J6" s="74">
        <v>5.55</v>
      </c>
      <c r="K6" s="74"/>
      <c r="L6" s="74"/>
      <c r="M6" s="74"/>
      <c r="N6" s="74"/>
      <c r="O6" s="74"/>
      <c r="P6" s="74">
        <v>0</v>
      </c>
      <c r="Q6" s="74">
        <v>8.15</v>
      </c>
      <c r="R6" s="74">
        <v>11.9</v>
      </c>
      <c r="S6" s="74">
        <v>6.75</v>
      </c>
      <c r="T6" s="74">
        <v>9.1</v>
      </c>
      <c r="U6" s="74">
        <v>9.25</v>
      </c>
      <c r="V6" s="74">
        <v>9.85</v>
      </c>
      <c r="W6" s="74">
        <v>7.9</v>
      </c>
      <c r="X6" s="74">
        <v>9.1999999999999993</v>
      </c>
      <c r="Y6" s="74">
        <v>6</v>
      </c>
    </row>
    <row r="7" spans="1:25" x14ac:dyDescent="0.25">
      <c r="A7" s="74">
        <v>10</v>
      </c>
      <c r="B7" s="74">
        <v>8.85</v>
      </c>
      <c r="C7" s="74">
        <v>11.5</v>
      </c>
      <c r="D7" s="74">
        <v>6.35</v>
      </c>
      <c r="E7" s="74">
        <v>8.8000000000000007</v>
      </c>
      <c r="F7" s="74">
        <v>7.95</v>
      </c>
      <c r="G7" s="74">
        <v>8.6999999999999993</v>
      </c>
      <c r="H7" s="74">
        <v>7.15</v>
      </c>
      <c r="I7" s="74">
        <v>8.4</v>
      </c>
      <c r="J7" s="74">
        <v>6.7</v>
      </c>
      <c r="K7" s="74"/>
      <c r="L7" s="74"/>
      <c r="M7" s="74"/>
      <c r="N7" s="74"/>
      <c r="O7" s="74"/>
      <c r="P7" s="74">
        <v>10</v>
      </c>
      <c r="Q7" s="74">
        <v>8.5500000000000007</v>
      </c>
      <c r="R7" s="74">
        <v>11.9</v>
      </c>
      <c r="S7" s="74">
        <v>7.3</v>
      </c>
      <c r="T7" s="74">
        <v>8.6999999999999993</v>
      </c>
      <c r="U7" s="74">
        <v>9.6</v>
      </c>
      <c r="V7" s="74">
        <v>9.6999999999999993</v>
      </c>
      <c r="W7" s="74">
        <v>7.85</v>
      </c>
      <c r="X7" s="74">
        <v>10.75</v>
      </c>
      <c r="Y7" s="74">
        <v>6.75</v>
      </c>
    </row>
    <row r="8" spans="1:25" x14ac:dyDescent="0.25">
      <c r="A8" s="74">
        <v>20</v>
      </c>
      <c r="B8" s="74">
        <v>10.6</v>
      </c>
      <c r="C8" s="74">
        <v>12.6</v>
      </c>
      <c r="D8" s="74">
        <v>8.5</v>
      </c>
      <c r="E8" s="74">
        <v>10.3</v>
      </c>
      <c r="F8" s="74">
        <v>10.55</v>
      </c>
      <c r="G8" s="74">
        <v>10.199999999999999</v>
      </c>
      <c r="H8" s="74">
        <v>8.75</v>
      </c>
      <c r="I8" s="74">
        <v>10.35</v>
      </c>
      <c r="J8" s="74">
        <v>7.3</v>
      </c>
      <c r="K8" s="74"/>
      <c r="L8" s="74"/>
      <c r="M8" s="74"/>
      <c r="N8" s="74"/>
      <c r="O8" s="74"/>
      <c r="P8" s="74">
        <v>20</v>
      </c>
      <c r="Q8" s="74">
        <v>10.5</v>
      </c>
      <c r="R8" s="74">
        <v>14.25</v>
      </c>
      <c r="S8" s="74">
        <v>9.25</v>
      </c>
      <c r="T8" s="74">
        <v>9.8000000000000007</v>
      </c>
      <c r="U8" s="74">
        <v>11.7</v>
      </c>
      <c r="V8" s="74">
        <v>11.3</v>
      </c>
      <c r="W8" s="74">
        <v>9.6999999999999993</v>
      </c>
      <c r="X8" s="74">
        <v>12.4</v>
      </c>
      <c r="Y8" s="74">
        <v>8.0500000000000007</v>
      </c>
    </row>
    <row r="9" spans="1:25" x14ac:dyDescent="0.25">
      <c r="A9" s="74">
        <v>30</v>
      </c>
      <c r="B9" s="74">
        <v>11.6</v>
      </c>
      <c r="C9" s="74">
        <v>14.3</v>
      </c>
      <c r="D9" s="74">
        <v>9.65</v>
      </c>
      <c r="E9" s="74">
        <v>11.1</v>
      </c>
      <c r="F9" s="74">
        <v>11.55</v>
      </c>
      <c r="G9" s="74">
        <v>11.85</v>
      </c>
      <c r="H9" s="74">
        <v>9.1</v>
      </c>
      <c r="I9" s="74">
        <v>11.8</v>
      </c>
      <c r="J9" s="74">
        <v>8.5500000000000007</v>
      </c>
      <c r="K9" s="74"/>
      <c r="L9" s="74"/>
      <c r="M9" s="74"/>
      <c r="N9" s="74"/>
      <c r="O9" s="74"/>
      <c r="P9" s="74">
        <v>30</v>
      </c>
      <c r="Q9" s="74">
        <v>11.4</v>
      </c>
      <c r="R9" s="74">
        <v>15.2</v>
      </c>
      <c r="S9" s="74">
        <v>10.3</v>
      </c>
      <c r="T9" s="74">
        <v>12.1</v>
      </c>
      <c r="U9" s="74">
        <v>13.1</v>
      </c>
      <c r="V9" s="74">
        <v>12.5</v>
      </c>
      <c r="W9" s="74">
        <v>10.050000000000001</v>
      </c>
      <c r="X9" s="74">
        <v>13.2</v>
      </c>
      <c r="Y9" s="74">
        <v>8.85</v>
      </c>
    </row>
    <row r="10" spans="1:25" x14ac:dyDescent="0.25">
      <c r="A10" s="74">
        <v>40</v>
      </c>
      <c r="B10" s="74">
        <v>12.25</v>
      </c>
      <c r="C10" s="74">
        <v>14.15</v>
      </c>
      <c r="D10" s="74">
        <v>10.1</v>
      </c>
      <c r="E10" s="74">
        <v>11.5</v>
      </c>
      <c r="F10" s="74">
        <v>12.25</v>
      </c>
      <c r="G10" s="74">
        <v>12</v>
      </c>
      <c r="H10" s="74">
        <v>10.5</v>
      </c>
      <c r="I10" s="74">
        <v>12.45</v>
      </c>
      <c r="J10" s="74">
        <v>9.1</v>
      </c>
      <c r="K10" s="74"/>
      <c r="L10" s="74"/>
      <c r="M10" s="74"/>
      <c r="N10" s="74"/>
      <c r="O10" s="74"/>
      <c r="P10" s="74">
        <v>40</v>
      </c>
      <c r="Q10" s="74">
        <v>11.7</v>
      </c>
      <c r="R10" s="74">
        <v>16.2</v>
      </c>
      <c r="S10" s="74">
        <v>10.75</v>
      </c>
      <c r="T10" s="74">
        <v>13.35</v>
      </c>
      <c r="U10" s="74">
        <v>13.65</v>
      </c>
      <c r="V10" s="74">
        <v>12.6</v>
      </c>
      <c r="W10" s="74">
        <v>11.2</v>
      </c>
      <c r="X10" s="74">
        <v>13.3</v>
      </c>
      <c r="Y10" s="74">
        <v>9.6999999999999993</v>
      </c>
    </row>
    <row r="11" spans="1:25" x14ac:dyDescent="0.25">
      <c r="A11" s="74">
        <v>50</v>
      </c>
      <c r="B11" s="74">
        <v>12.55</v>
      </c>
      <c r="C11" s="74">
        <v>14.45</v>
      </c>
      <c r="D11" s="74">
        <v>10.3</v>
      </c>
      <c r="E11" s="74">
        <v>11.7</v>
      </c>
      <c r="F11" s="74">
        <v>12.75</v>
      </c>
      <c r="G11" s="74">
        <v>12.3</v>
      </c>
      <c r="H11" s="74">
        <v>10.95</v>
      </c>
      <c r="I11" s="74">
        <v>12.35</v>
      </c>
      <c r="J11" s="74">
        <v>9.15</v>
      </c>
      <c r="K11" s="74"/>
      <c r="L11" s="74"/>
      <c r="M11" s="74"/>
      <c r="N11" s="74"/>
      <c r="O11" s="74"/>
      <c r="P11" s="74">
        <v>50</v>
      </c>
      <c r="Q11" s="74">
        <v>12.25</v>
      </c>
      <c r="R11" s="74">
        <v>16.45</v>
      </c>
      <c r="S11" s="74">
        <v>10.85</v>
      </c>
      <c r="T11" s="74">
        <v>13.75</v>
      </c>
      <c r="U11" s="74">
        <v>13.9</v>
      </c>
      <c r="V11" s="74">
        <v>12.6</v>
      </c>
      <c r="W11" s="74">
        <v>11.4</v>
      </c>
      <c r="X11" s="74">
        <v>14.15</v>
      </c>
      <c r="Y11" s="74">
        <v>9.9499999999999993</v>
      </c>
    </row>
    <row r="12" spans="1:25" x14ac:dyDescent="0.25">
      <c r="A12" s="74">
        <v>60</v>
      </c>
      <c r="B12" s="74">
        <v>13</v>
      </c>
      <c r="C12" s="74">
        <v>15.2</v>
      </c>
      <c r="D12" s="74">
        <v>10.45</v>
      </c>
      <c r="E12" s="74">
        <v>11.75</v>
      </c>
      <c r="F12" s="74">
        <v>13.1</v>
      </c>
      <c r="G12" s="74">
        <v>12</v>
      </c>
      <c r="H12" s="74">
        <v>10.85</v>
      </c>
      <c r="I12" s="74">
        <v>13.45</v>
      </c>
      <c r="J12" s="74">
        <v>9.6</v>
      </c>
      <c r="K12" s="74"/>
      <c r="L12" s="74"/>
      <c r="M12" s="74"/>
      <c r="N12" s="74"/>
      <c r="O12" s="74"/>
      <c r="P12" s="74">
        <v>60</v>
      </c>
      <c r="Q12" s="74">
        <v>12.8</v>
      </c>
      <c r="R12" s="74">
        <v>16.75</v>
      </c>
      <c r="S12" s="74">
        <v>10.65</v>
      </c>
      <c r="T12" s="74">
        <v>14.1</v>
      </c>
      <c r="U12" s="74">
        <v>14.2</v>
      </c>
      <c r="V12" s="74">
        <v>12.75</v>
      </c>
      <c r="W12" s="74">
        <v>11.7</v>
      </c>
      <c r="X12" s="74">
        <v>14.45</v>
      </c>
      <c r="Y12" s="74">
        <v>10.199999999999999</v>
      </c>
    </row>
    <row r="13" spans="1:25" x14ac:dyDescent="0.25">
      <c r="A13" s="74">
        <v>75</v>
      </c>
      <c r="B13" s="74">
        <v>13.3</v>
      </c>
      <c r="C13" s="74">
        <v>15.25</v>
      </c>
      <c r="D13" s="74">
        <v>10</v>
      </c>
      <c r="E13" s="74">
        <v>11.6</v>
      </c>
      <c r="F13" s="74">
        <v>13.5</v>
      </c>
      <c r="G13" s="74">
        <v>12.45</v>
      </c>
      <c r="H13" s="74">
        <v>10.8</v>
      </c>
      <c r="I13" s="74">
        <v>13.05</v>
      </c>
      <c r="J13" s="74">
        <v>9.8000000000000007</v>
      </c>
      <c r="K13" s="74"/>
      <c r="L13" s="74"/>
      <c r="M13" s="74"/>
      <c r="N13" s="74"/>
      <c r="O13" s="74"/>
      <c r="P13" s="74">
        <v>75</v>
      </c>
      <c r="Q13" s="74">
        <v>12.65</v>
      </c>
      <c r="R13" s="74">
        <v>17.149999999999999</v>
      </c>
      <c r="S13" s="74">
        <v>10.7</v>
      </c>
      <c r="T13" s="74">
        <v>14.65</v>
      </c>
      <c r="U13" s="74">
        <v>14.55</v>
      </c>
      <c r="V13" s="74">
        <v>12.3</v>
      </c>
      <c r="W13" s="74">
        <v>12</v>
      </c>
      <c r="X13" s="74">
        <v>14.05</v>
      </c>
      <c r="Y13" s="74">
        <v>10.45</v>
      </c>
    </row>
    <row r="14" spans="1:25" x14ac:dyDescent="0.25">
      <c r="A14" s="74">
        <v>90</v>
      </c>
      <c r="B14" s="74">
        <v>13.3</v>
      </c>
      <c r="C14" s="74">
        <v>14.85</v>
      </c>
      <c r="D14" s="74">
        <v>9.9499999999999993</v>
      </c>
      <c r="E14" s="74">
        <v>11.65</v>
      </c>
      <c r="F14" s="74">
        <v>14.05</v>
      </c>
      <c r="G14" s="74">
        <v>12.75</v>
      </c>
      <c r="H14" s="74">
        <v>10.6</v>
      </c>
      <c r="I14" s="74">
        <v>13.75</v>
      </c>
      <c r="J14" s="74">
        <v>9.8000000000000007</v>
      </c>
      <c r="K14" s="74"/>
      <c r="L14" s="74"/>
      <c r="M14" s="74"/>
      <c r="N14" s="74"/>
      <c r="O14" s="74"/>
      <c r="P14" s="74">
        <v>90</v>
      </c>
      <c r="Q14" s="74">
        <v>13</v>
      </c>
      <c r="R14" s="74">
        <v>17.350000000000001</v>
      </c>
      <c r="S14" s="74">
        <v>10.4</v>
      </c>
      <c r="T14" s="74">
        <v>13.9</v>
      </c>
      <c r="U14" s="74">
        <v>14.5</v>
      </c>
      <c r="V14" s="74">
        <v>12.6</v>
      </c>
      <c r="W14" s="74">
        <v>11.7</v>
      </c>
      <c r="X14" s="74">
        <v>14.4</v>
      </c>
      <c r="Y14" s="74">
        <v>10.7</v>
      </c>
    </row>
    <row r="15" spans="1:25" x14ac:dyDescent="0.25">
      <c r="A15" s="74">
        <v>120</v>
      </c>
      <c r="B15" s="74">
        <v>13.05</v>
      </c>
      <c r="C15" s="74">
        <v>14.9</v>
      </c>
      <c r="D15" s="74">
        <v>9.1999999999999993</v>
      </c>
      <c r="E15" s="74">
        <v>11.4</v>
      </c>
      <c r="F15" s="74">
        <v>13.4</v>
      </c>
      <c r="G15" s="74">
        <v>12.05</v>
      </c>
      <c r="H15" s="74">
        <v>9.65</v>
      </c>
      <c r="I15" s="74">
        <v>12.7</v>
      </c>
      <c r="J15" s="74">
        <v>9.6</v>
      </c>
      <c r="K15" s="74"/>
      <c r="L15" s="74"/>
      <c r="M15" s="74"/>
      <c r="N15" s="74"/>
      <c r="O15" s="74"/>
      <c r="P15" s="74">
        <v>120</v>
      </c>
      <c r="Q15" s="74">
        <v>12.25</v>
      </c>
      <c r="R15" s="74">
        <v>16.7</v>
      </c>
      <c r="S15" s="74">
        <v>9.1999999999999993</v>
      </c>
      <c r="T15" s="74">
        <v>13.55</v>
      </c>
      <c r="U15" s="74">
        <v>14.05</v>
      </c>
      <c r="V15" s="74">
        <v>11.8</v>
      </c>
      <c r="W15" s="74">
        <v>10.9</v>
      </c>
      <c r="X15" s="74">
        <v>13.45</v>
      </c>
      <c r="Y15" s="74">
        <v>10.4</v>
      </c>
    </row>
    <row r="16" spans="1:25" x14ac:dyDescent="0.25">
      <c r="A16" s="74">
        <v>150</v>
      </c>
      <c r="B16" s="74">
        <v>11.65</v>
      </c>
      <c r="C16" s="74">
        <v>13.65</v>
      </c>
      <c r="D16" s="74">
        <v>7.55</v>
      </c>
      <c r="E16" s="74">
        <v>9.9</v>
      </c>
      <c r="F16" s="74">
        <v>11.6</v>
      </c>
      <c r="G16" s="74">
        <v>9.1999999999999993</v>
      </c>
      <c r="H16" s="74">
        <v>8.1</v>
      </c>
      <c r="I16" s="74">
        <v>11.3</v>
      </c>
      <c r="J16" s="74">
        <v>8.0500000000000007</v>
      </c>
      <c r="K16" s="74"/>
      <c r="L16" s="74"/>
      <c r="M16" s="74"/>
      <c r="N16" s="74"/>
      <c r="O16" s="74"/>
      <c r="P16" s="74">
        <v>150</v>
      </c>
      <c r="Q16" s="74">
        <v>11</v>
      </c>
      <c r="R16" s="74">
        <v>15.45</v>
      </c>
      <c r="S16" s="74">
        <v>7.5</v>
      </c>
      <c r="T16" s="74">
        <v>11.55</v>
      </c>
      <c r="U16" s="74">
        <v>12.15</v>
      </c>
      <c r="V16" s="74">
        <v>10.7</v>
      </c>
      <c r="W16" s="74">
        <v>8.5500000000000007</v>
      </c>
      <c r="X16" s="74">
        <v>11.45</v>
      </c>
      <c r="Y16" s="74">
        <v>8.9499999999999993</v>
      </c>
    </row>
    <row r="17" spans="1:25" x14ac:dyDescent="0.25">
      <c r="A17" s="74">
        <v>180</v>
      </c>
      <c r="B17" s="74">
        <v>10.75</v>
      </c>
      <c r="C17" s="74">
        <v>12.95</v>
      </c>
      <c r="D17" s="74">
        <v>6.3</v>
      </c>
      <c r="E17" s="74">
        <v>8.65</v>
      </c>
      <c r="F17" s="74">
        <v>10.8</v>
      </c>
      <c r="G17" s="74">
        <v>9.75</v>
      </c>
      <c r="H17" s="74">
        <v>7.05</v>
      </c>
      <c r="I17" s="74">
        <v>9.9</v>
      </c>
      <c r="J17" s="74">
        <v>7.4</v>
      </c>
      <c r="K17" s="74"/>
      <c r="L17" s="74"/>
      <c r="M17" s="74"/>
      <c r="N17" s="74"/>
      <c r="O17" s="74"/>
      <c r="P17" s="74">
        <v>180</v>
      </c>
      <c r="Q17" s="74">
        <v>10</v>
      </c>
      <c r="R17" s="74">
        <v>14.35</v>
      </c>
      <c r="S17" s="74">
        <v>6.2</v>
      </c>
      <c r="T17" s="74">
        <v>10.5</v>
      </c>
      <c r="U17" s="74">
        <v>10.55</v>
      </c>
      <c r="V17" s="74">
        <v>9.8000000000000007</v>
      </c>
      <c r="W17" s="74">
        <v>7.75</v>
      </c>
      <c r="X17" s="74">
        <v>10.4</v>
      </c>
      <c r="Y17" s="74">
        <v>8</v>
      </c>
    </row>
    <row r="18" spans="1:25" x14ac:dyDescent="0.25">
      <c r="A18" s="74">
        <v>210</v>
      </c>
      <c r="B18" s="74">
        <v>8.9</v>
      </c>
      <c r="C18" s="74">
        <v>11.35</v>
      </c>
      <c r="D18" s="74">
        <v>5.0999999999999996</v>
      </c>
      <c r="E18" s="74">
        <v>7.75</v>
      </c>
      <c r="F18" s="74">
        <v>9.25</v>
      </c>
      <c r="G18" s="74">
        <v>8.1999999999999993</v>
      </c>
      <c r="H18" s="74">
        <v>5.95</v>
      </c>
      <c r="I18" s="74">
        <v>8.5500000000000007</v>
      </c>
      <c r="J18" s="74">
        <v>5.6</v>
      </c>
      <c r="K18" s="74"/>
      <c r="L18" s="74"/>
      <c r="M18" s="74"/>
      <c r="N18" s="74"/>
      <c r="O18" s="74"/>
      <c r="P18" s="74">
        <v>210</v>
      </c>
      <c r="Q18" s="74">
        <v>8.4499999999999993</v>
      </c>
      <c r="R18" s="74">
        <v>12.8</v>
      </c>
      <c r="S18" s="74">
        <v>5</v>
      </c>
      <c r="T18" s="74">
        <v>9</v>
      </c>
      <c r="U18" s="74">
        <v>9.1</v>
      </c>
      <c r="V18" s="74">
        <v>9.4</v>
      </c>
      <c r="W18" s="74">
        <v>5.65</v>
      </c>
      <c r="X18" s="74">
        <v>8.6</v>
      </c>
      <c r="Y18" s="74">
        <v>6.6</v>
      </c>
    </row>
    <row r="19" spans="1:25" x14ac:dyDescent="0.25">
      <c r="A19" s="74">
        <v>240</v>
      </c>
      <c r="B19" s="74">
        <v>8.15</v>
      </c>
      <c r="C19" s="74">
        <v>10.25</v>
      </c>
      <c r="D19" s="74">
        <v>4.7</v>
      </c>
      <c r="E19" s="74">
        <v>7.05</v>
      </c>
      <c r="F19" s="74">
        <v>8.75</v>
      </c>
      <c r="G19" s="74">
        <v>8.0500000000000007</v>
      </c>
      <c r="H19" s="74">
        <v>5.45</v>
      </c>
      <c r="I19" s="74">
        <v>7.85</v>
      </c>
      <c r="J19" s="74">
        <v>5.0999999999999996</v>
      </c>
      <c r="K19" s="74"/>
      <c r="L19" s="74"/>
      <c r="M19" s="74"/>
      <c r="N19" s="74"/>
      <c r="O19" s="74"/>
      <c r="P19" s="74">
        <v>240</v>
      </c>
      <c r="Q19" s="74">
        <v>7.6</v>
      </c>
      <c r="R19" s="74">
        <v>11.55</v>
      </c>
      <c r="S19" s="74">
        <v>4.8</v>
      </c>
      <c r="T19" s="74">
        <v>8.1999999999999993</v>
      </c>
      <c r="U19" s="74">
        <v>8.0500000000000007</v>
      </c>
      <c r="V19" s="74">
        <v>8.65</v>
      </c>
      <c r="W19" s="74">
        <v>5.6</v>
      </c>
      <c r="X19" s="74">
        <v>7.9</v>
      </c>
      <c r="Y19" s="74">
        <v>5.6</v>
      </c>
    </row>
    <row r="20" spans="1:25" x14ac:dyDescent="0.25">
      <c r="A20" s="74">
        <v>270</v>
      </c>
      <c r="B20" s="74">
        <v>7.1</v>
      </c>
      <c r="C20" s="74">
        <v>9.4499999999999993</v>
      </c>
      <c r="D20" s="74">
        <v>4.5</v>
      </c>
      <c r="E20" s="74">
        <v>6.5</v>
      </c>
      <c r="F20" s="74">
        <v>7.9</v>
      </c>
      <c r="G20" s="74">
        <v>7.45</v>
      </c>
      <c r="H20" s="74">
        <v>5.2</v>
      </c>
      <c r="I20" s="74">
        <v>6.95</v>
      </c>
      <c r="J20" s="74">
        <v>4.4000000000000004</v>
      </c>
      <c r="K20" s="74"/>
      <c r="L20" s="74"/>
      <c r="M20" s="74"/>
      <c r="N20" s="74"/>
      <c r="O20" s="74"/>
      <c r="P20" s="74">
        <v>270</v>
      </c>
      <c r="Q20" s="74">
        <v>6.7</v>
      </c>
      <c r="R20" s="74">
        <v>10.25</v>
      </c>
      <c r="S20" s="74">
        <v>4.6500000000000004</v>
      </c>
      <c r="T20" s="74">
        <v>7.2</v>
      </c>
      <c r="U20" s="74">
        <v>7.2</v>
      </c>
      <c r="V20" s="74">
        <v>8.4</v>
      </c>
      <c r="W20" s="74">
        <v>5</v>
      </c>
      <c r="X20" s="74">
        <v>6.95</v>
      </c>
      <c r="Y20" s="74">
        <v>4.9000000000000004</v>
      </c>
    </row>
    <row r="21" spans="1:25" x14ac:dyDescent="0.25">
      <c r="A21" s="74">
        <v>300</v>
      </c>
      <c r="B21" s="74">
        <v>6.55</v>
      </c>
      <c r="C21" s="74">
        <v>8.75</v>
      </c>
      <c r="D21" s="74">
        <v>4.7</v>
      </c>
      <c r="E21" s="74">
        <v>6.5</v>
      </c>
      <c r="F21" s="74">
        <v>7.4</v>
      </c>
      <c r="G21" s="74">
        <v>7.6</v>
      </c>
      <c r="H21" s="74">
        <v>5.0999999999999996</v>
      </c>
      <c r="I21" s="74">
        <v>6.5</v>
      </c>
      <c r="J21" s="74">
        <v>4.3</v>
      </c>
      <c r="K21" s="74"/>
      <c r="L21" s="74"/>
      <c r="M21" s="74"/>
      <c r="N21" s="74"/>
      <c r="O21" s="74"/>
      <c r="P21" s="74">
        <v>300</v>
      </c>
      <c r="Q21" s="74">
        <v>6.3</v>
      </c>
      <c r="R21" s="74">
        <v>9.4499999999999993</v>
      </c>
      <c r="S21" s="74">
        <v>4.75</v>
      </c>
      <c r="T21" s="74">
        <v>7.1</v>
      </c>
      <c r="U21" s="74">
        <v>6.8</v>
      </c>
      <c r="V21" s="74">
        <v>8.25</v>
      </c>
      <c r="W21" s="74">
        <v>5.5</v>
      </c>
      <c r="X21" s="74">
        <v>6.8</v>
      </c>
      <c r="Y21" s="74">
        <v>4.45</v>
      </c>
    </row>
    <row r="22" spans="1:25" x14ac:dyDescent="0.25">
      <c r="A22" s="74">
        <v>330</v>
      </c>
      <c r="B22" s="74">
        <v>5.9</v>
      </c>
      <c r="C22" s="74">
        <v>6.09</v>
      </c>
      <c r="D22" s="74">
        <v>4.6500000000000004</v>
      </c>
      <c r="E22" s="74">
        <v>6.05</v>
      </c>
      <c r="F22" s="74">
        <v>6.4</v>
      </c>
      <c r="G22" s="74">
        <v>7.05</v>
      </c>
      <c r="H22" s="74">
        <v>5.0999999999999996</v>
      </c>
      <c r="I22" s="74">
        <v>6.25</v>
      </c>
      <c r="J22" s="74">
        <v>4.3</v>
      </c>
      <c r="K22" s="74"/>
      <c r="L22" s="74"/>
      <c r="M22" s="74"/>
      <c r="N22" s="74"/>
      <c r="O22" s="74"/>
      <c r="P22" s="74">
        <v>330</v>
      </c>
      <c r="Q22" s="74">
        <v>5.8</v>
      </c>
      <c r="R22" s="74">
        <v>8.3000000000000007</v>
      </c>
      <c r="S22" s="74">
        <v>4.8499999999999996</v>
      </c>
      <c r="T22" s="74">
        <v>6.5</v>
      </c>
      <c r="U22" s="74">
        <v>6.25</v>
      </c>
      <c r="V22" s="74">
        <v>8.15</v>
      </c>
      <c r="W22" s="74">
        <v>5.45</v>
      </c>
      <c r="X22" s="74">
        <v>5.9</v>
      </c>
      <c r="Y22" s="74">
        <v>4.2</v>
      </c>
    </row>
    <row r="23" spans="1:25" x14ac:dyDescent="0.25">
      <c r="A23" s="74">
        <v>360</v>
      </c>
      <c r="B23" s="74">
        <v>5.7</v>
      </c>
      <c r="C23" s="74">
        <v>7.1</v>
      </c>
      <c r="D23" s="74">
        <v>4.8</v>
      </c>
      <c r="E23" s="74">
        <v>6.3</v>
      </c>
      <c r="F23" s="74">
        <v>6.55</v>
      </c>
      <c r="G23" s="74">
        <v>7.55</v>
      </c>
      <c r="H23" s="74">
        <v>5.25</v>
      </c>
      <c r="I23" s="74">
        <v>6.35</v>
      </c>
      <c r="J23" s="74">
        <v>4.5999999999999996</v>
      </c>
      <c r="K23" s="74"/>
      <c r="L23" s="74"/>
      <c r="M23" s="74"/>
      <c r="N23" s="74"/>
      <c r="O23" s="74"/>
      <c r="P23" s="74">
        <v>360</v>
      </c>
      <c r="Q23" s="74">
        <v>5.55</v>
      </c>
      <c r="R23" s="74">
        <v>7.95</v>
      </c>
      <c r="S23" s="74">
        <v>4.9000000000000004</v>
      </c>
      <c r="T23" s="74">
        <v>6.4</v>
      </c>
      <c r="U23" s="74">
        <v>6.2</v>
      </c>
      <c r="V23" s="74">
        <v>7.85</v>
      </c>
      <c r="W23" s="74">
        <v>5.7</v>
      </c>
      <c r="X23" s="74">
        <v>5.9</v>
      </c>
      <c r="Y23" s="74">
        <v>4.4000000000000004</v>
      </c>
    </row>
    <row r="28" spans="1:25" x14ac:dyDescent="0.25">
      <c r="B28" s="75"/>
      <c r="C28" s="75"/>
      <c r="D28" s="75"/>
      <c r="E28" s="75"/>
      <c r="F28" s="75"/>
      <c r="G28" s="75"/>
      <c r="H28" s="75"/>
      <c r="I28" s="75"/>
      <c r="J28" s="75"/>
    </row>
    <row r="29" spans="1:25" x14ac:dyDescent="0.25">
      <c r="B29" s="76"/>
      <c r="C29" s="77"/>
      <c r="D29" s="77"/>
      <c r="E29" s="77"/>
      <c r="F29" s="77"/>
      <c r="G29" s="77"/>
      <c r="H29" s="76"/>
      <c r="I29" s="76"/>
      <c r="J29" s="76"/>
    </row>
    <row r="30" spans="1:25" x14ac:dyDescent="0.25">
      <c r="B30" s="76"/>
      <c r="C30" s="77"/>
      <c r="D30" s="77"/>
      <c r="E30" s="77"/>
      <c r="F30" s="77"/>
      <c r="G30" s="77"/>
      <c r="H30" s="76"/>
      <c r="I30" s="76"/>
      <c r="J30" s="76"/>
    </row>
    <row r="31" spans="1:25" x14ac:dyDescent="0.25">
      <c r="B31" s="76"/>
      <c r="C31" s="77"/>
      <c r="D31" s="77"/>
      <c r="E31" s="77"/>
      <c r="F31" s="77"/>
      <c r="G31" s="77"/>
      <c r="H31" s="76"/>
      <c r="I31" s="76"/>
      <c r="J31" s="76"/>
    </row>
    <row r="32" spans="1:25" x14ac:dyDescent="0.25">
      <c r="B32" s="76"/>
      <c r="C32" s="77"/>
      <c r="D32" s="77"/>
      <c r="E32" s="77"/>
      <c r="F32" s="77"/>
      <c r="G32" s="77"/>
      <c r="H32" s="76"/>
      <c r="I32" s="76"/>
      <c r="J32" s="76"/>
    </row>
    <row r="33" spans="2:10" x14ac:dyDescent="0.25">
      <c r="B33" s="76"/>
      <c r="C33" s="77"/>
      <c r="D33" s="77"/>
      <c r="E33" s="77"/>
      <c r="F33" s="77"/>
      <c r="G33" s="77"/>
      <c r="H33" s="76"/>
      <c r="I33" s="76"/>
      <c r="J33" s="76"/>
    </row>
  </sheetData>
  <phoneticPr fontId="9" type="noConversion"/>
  <pageMargins left="0.7" right="0.7" top="0.75" bottom="0.75" header="0.3" footer="0.3"/>
  <pageSetup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DCE06-A0A9-4E71-947F-9EB7A034855C}">
  <dimension ref="A1:Y17"/>
  <sheetViews>
    <sheetView workbookViewId="0">
      <selection activeCell="O24" sqref="O24"/>
    </sheetView>
  </sheetViews>
  <sheetFormatPr defaultRowHeight="15" x14ac:dyDescent="0.25"/>
  <sheetData>
    <row r="1" spans="1:25" x14ac:dyDescent="0.25">
      <c r="A1" t="s">
        <v>69</v>
      </c>
      <c r="P1" t="s">
        <v>68</v>
      </c>
    </row>
    <row r="2" spans="1:25" x14ac:dyDescent="0.25">
      <c r="A2" t="s">
        <v>70</v>
      </c>
      <c r="B2" s="3" t="s">
        <v>71</v>
      </c>
      <c r="C2" s="3" t="s">
        <v>72</v>
      </c>
      <c r="D2" s="3" t="s">
        <v>73</v>
      </c>
      <c r="E2" s="3" t="s">
        <v>74</v>
      </c>
      <c r="F2" s="3" t="s">
        <v>75</v>
      </c>
      <c r="G2" s="3" t="s">
        <v>76</v>
      </c>
      <c r="H2" s="3" t="s">
        <v>77</v>
      </c>
      <c r="I2" s="3" t="s">
        <v>78</v>
      </c>
      <c r="J2" s="3" t="s">
        <v>79</v>
      </c>
      <c r="P2" t="s">
        <v>70</v>
      </c>
      <c r="Q2" s="3" t="s">
        <v>71</v>
      </c>
      <c r="R2" s="3" t="s">
        <v>72</v>
      </c>
      <c r="S2" s="3" t="s">
        <v>73</v>
      </c>
      <c r="T2" s="3" t="s">
        <v>74</v>
      </c>
      <c r="U2" s="3" t="s">
        <v>75</v>
      </c>
      <c r="V2" s="3" t="s">
        <v>76</v>
      </c>
      <c r="W2" s="3" t="s">
        <v>77</v>
      </c>
      <c r="X2" s="3" t="s">
        <v>78</v>
      </c>
      <c r="Y2" s="3" t="s">
        <v>79</v>
      </c>
    </row>
    <row r="3" spans="1:25" x14ac:dyDescent="0.25">
      <c r="A3" s="31">
        <v>-30</v>
      </c>
      <c r="B3" s="31">
        <v>48.6</v>
      </c>
      <c r="C3" s="31">
        <v>67.8</v>
      </c>
      <c r="D3" s="31">
        <v>79.2</v>
      </c>
      <c r="E3" s="31">
        <v>28.2</v>
      </c>
      <c r="F3" s="31">
        <v>49.8</v>
      </c>
      <c r="G3" s="31">
        <v>50.4</v>
      </c>
      <c r="H3" s="31">
        <v>49.8</v>
      </c>
      <c r="I3" s="31">
        <v>39.6</v>
      </c>
      <c r="J3" s="31"/>
      <c r="K3" s="31"/>
      <c r="L3" s="31"/>
      <c r="M3" s="31"/>
      <c r="N3" s="31"/>
      <c r="O3" s="31"/>
      <c r="P3" s="31">
        <v>-30</v>
      </c>
      <c r="Q3" s="31">
        <v>45.6</v>
      </c>
      <c r="R3" s="31">
        <v>55.8</v>
      </c>
      <c r="S3" s="31">
        <v>106.2</v>
      </c>
      <c r="T3" s="31">
        <v>25.8</v>
      </c>
      <c r="U3" s="31">
        <v>39</v>
      </c>
      <c r="V3" s="31">
        <v>57</v>
      </c>
      <c r="W3" s="31">
        <v>65.400000000000006</v>
      </c>
      <c r="X3" s="31">
        <v>33</v>
      </c>
      <c r="Y3" s="31">
        <v>34.799999999999997</v>
      </c>
    </row>
    <row r="4" spans="1:25" x14ac:dyDescent="0.25">
      <c r="A4" s="31">
        <v>0</v>
      </c>
      <c r="B4" s="31">
        <v>49.2</v>
      </c>
      <c r="C4" s="31">
        <v>66.599999999999994</v>
      </c>
      <c r="D4" s="31">
        <v>70.2</v>
      </c>
      <c r="E4" s="31">
        <v>24</v>
      </c>
      <c r="F4" s="31">
        <v>52.8</v>
      </c>
      <c r="G4" s="31">
        <v>48</v>
      </c>
      <c r="H4" s="31">
        <v>18.600000000000001</v>
      </c>
      <c r="I4" s="31">
        <v>38.4</v>
      </c>
      <c r="J4" s="31"/>
      <c r="K4" s="31"/>
      <c r="L4" s="31"/>
      <c r="M4" s="31"/>
      <c r="N4" s="31"/>
      <c r="O4" s="31"/>
      <c r="P4" s="31">
        <v>0</v>
      </c>
      <c r="Q4" s="31">
        <v>42.6</v>
      </c>
      <c r="R4" s="31">
        <v>58.8</v>
      </c>
      <c r="S4" s="31">
        <v>103.8</v>
      </c>
      <c r="T4" s="31">
        <v>27</v>
      </c>
      <c r="U4" s="31">
        <v>30.6</v>
      </c>
      <c r="V4" s="31">
        <v>54</v>
      </c>
      <c r="W4" s="31">
        <v>70.2</v>
      </c>
      <c r="X4" s="31">
        <v>25.8</v>
      </c>
      <c r="Y4" s="31">
        <v>34.799999999999997</v>
      </c>
    </row>
    <row r="5" spans="1:25" x14ac:dyDescent="0.25">
      <c r="A5" s="31">
        <v>10</v>
      </c>
      <c r="B5" s="31">
        <v>61.8</v>
      </c>
      <c r="C5" s="31">
        <v>68.400000000000006</v>
      </c>
      <c r="D5" s="31">
        <v>68.400000000000006</v>
      </c>
      <c r="E5" s="31">
        <v>21.6</v>
      </c>
      <c r="F5" s="31">
        <v>47.4</v>
      </c>
      <c r="G5" s="31">
        <v>48</v>
      </c>
      <c r="H5" s="31">
        <v>51.6</v>
      </c>
      <c r="I5" s="31">
        <v>42</v>
      </c>
      <c r="J5" s="31"/>
      <c r="K5" s="31"/>
      <c r="L5" s="31"/>
      <c r="M5" s="31"/>
      <c r="N5" s="31"/>
      <c r="O5" s="31"/>
      <c r="P5" s="31">
        <v>10</v>
      </c>
      <c r="Q5" s="31">
        <v>50.4</v>
      </c>
      <c r="R5" s="31">
        <v>63</v>
      </c>
      <c r="S5" s="31">
        <v>91.8</v>
      </c>
      <c r="T5" s="31">
        <v>28.2</v>
      </c>
      <c r="U5" s="31">
        <v>27.6</v>
      </c>
      <c r="V5" s="31">
        <v>58.2</v>
      </c>
      <c r="W5" s="31">
        <v>72</v>
      </c>
      <c r="X5" s="31">
        <v>36.6</v>
      </c>
      <c r="Y5" s="31">
        <v>41.4</v>
      </c>
    </row>
    <row r="6" spans="1:25" x14ac:dyDescent="0.25">
      <c r="A6" s="31">
        <v>20</v>
      </c>
      <c r="B6" s="31">
        <v>42</v>
      </c>
      <c r="C6" s="31">
        <v>85.2</v>
      </c>
      <c r="D6" s="31">
        <v>91.2</v>
      </c>
      <c r="E6" s="31">
        <v>36.6</v>
      </c>
      <c r="F6" s="31">
        <v>57</v>
      </c>
      <c r="G6" s="31">
        <v>54</v>
      </c>
      <c r="H6" s="31">
        <v>58.2</v>
      </c>
      <c r="I6" s="31">
        <v>70.8</v>
      </c>
      <c r="J6" s="31"/>
      <c r="K6" s="31"/>
      <c r="L6" s="31"/>
      <c r="M6" s="31"/>
      <c r="N6" s="31"/>
      <c r="O6" s="31"/>
      <c r="P6" s="31">
        <v>20</v>
      </c>
      <c r="Q6" s="31">
        <v>49.2</v>
      </c>
      <c r="R6" s="31">
        <v>74.400000000000006</v>
      </c>
      <c r="S6" s="31">
        <v>119.4</v>
      </c>
      <c r="T6" s="31">
        <v>26.4</v>
      </c>
      <c r="U6" s="31">
        <v>30</v>
      </c>
      <c r="V6" s="31">
        <v>63.6</v>
      </c>
      <c r="W6" s="31">
        <v>82.8</v>
      </c>
      <c r="X6" s="31">
        <v>59.4</v>
      </c>
      <c r="Y6" s="31">
        <v>56.4</v>
      </c>
    </row>
    <row r="7" spans="1:25" x14ac:dyDescent="0.25">
      <c r="A7" s="31">
        <v>30</v>
      </c>
      <c r="B7" s="31">
        <v>43.2</v>
      </c>
      <c r="C7" s="31">
        <v>90.6</v>
      </c>
      <c r="D7" s="31">
        <v>124.2</v>
      </c>
      <c r="E7" s="31">
        <v>34.799999999999997</v>
      </c>
      <c r="F7" s="31">
        <v>78.599999999999994</v>
      </c>
      <c r="G7" s="31">
        <v>75.599999999999994</v>
      </c>
      <c r="H7" s="31">
        <v>66</v>
      </c>
      <c r="I7" s="31">
        <v>78.599999999999994</v>
      </c>
      <c r="J7" s="31"/>
      <c r="K7" s="31"/>
      <c r="L7" s="31"/>
      <c r="M7" s="31"/>
      <c r="N7" s="31"/>
      <c r="O7" s="31"/>
      <c r="P7" s="31">
        <v>30</v>
      </c>
      <c r="Q7" s="31">
        <v>47.4</v>
      </c>
      <c r="R7" s="31">
        <v>82.8</v>
      </c>
      <c r="S7" s="31">
        <v>142.19999999999999</v>
      </c>
      <c r="T7" s="31">
        <v>40.200000000000003</v>
      </c>
      <c r="U7" s="31">
        <v>50.4</v>
      </c>
      <c r="V7" s="31">
        <v>82.8</v>
      </c>
      <c r="W7" s="31">
        <v>78.599999999999994</v>
      </c>
      <c r="X7" s="31">
        <v>66.599999999999994</v>
      </c>
      <c r="Y7" s="31">
        <v>44.4</v>
      </c>
    </row>
    <row r="8" spans="1:25" x14ac:dyDescent="0.25">
      <c r="A8" s="31">
        <v>40</v>
      </c>
      <c r="B8" s="31">
        <v>41.4</v>
      </c>
      <c r="C8" s="31">
        <v>88.2</v>
      </c>
      <c r="D8" s="31">
        <v>130.80000000000001</v>
      </c>
      <c r="E8" s="31">
        <v>32.4</v>
      </c>
      <c r="F8" s="31">
        <v>71.400000000000006</v>
      </c>
      <c r="G8" s="31">
        <v>90</v>
      </c>
      <c r="H8" s="31">
        <v>73.8</v>
      </c>
      <c r="I8" s="31">
        <v>84.6</v>
      </c>
      <c r="J8" s="31"/>
      <c r="K8" s="31"/>
      <c r="L8" s="31"/>
      <c r="M8" s="31"/>
      <c r="N8" s="31"/>
      <c r="O8" s="31"/>
      <c r="P8" s="31">
        <v>40</v>
      </c>
      <c r="Q8" s="31">
        <v>65.400000000000006</v>
      </c>
      <c r="R8" s="31">
        <v>88.2</v>
      </c>
      <c r="S8" s="31">
        <v>147.6</v>
      </c>
      <c r="T8" s="31">
        <v>40.799999999999997</v>
      </c>
      <c r="U8" s="31">
        <v>57.6</v>
      </c>
      <c r="V8" s="31">
        <v>90.6</v>
      </c>
      <c r="W8" s="31">
        <v>105</v>
      </c>
      <c r="X8" s="31">
        <v>67.2</v>
      </c>
      <c r="Y8" s="31">
        <v>52.2</v>
      </c>
    </row>
    <row r="9" spans="1:25" x14ac:dyDescent="0.25">
      <c r="A9" s="31">
        <v>50</v>
      </c>
      <c r="B9" s="31">
        <v>24</v>
      </c>
      <c r="C9" s="31">
        <v>88.8</v>
      </c>
      <c r="D9" s="31">
        <v>142.80000000000001</v>
      </c>
      <c r="E9" s="31">
        <v>36</v>
      </c>
      <c r="F9" s="31">
        <v>79.2</v>
      </c>
      <c r="G9" s="31">
        <v>99.6</v>
      </c>
      <c r="H9" s="31">
        <v>94.8</v>
      </c>
      <c r="I9" s="31">
        <v>80.400000000000006</v>
      </c>
      <c r="J9" s="31"/>
      <c r="K9" s="31"/>
      <c r="L9" s="31"/>
      <c r="M9" s="31"/>
      <c r="N9" s="31"/>
      <c r="O9" s="31"/>
      <c r="P9" s="31">
        <v>50</v>
      </c>
      <c r="Q9" s="31">
        <v>67.2</v>
      </c>
      <c r="R9" s="31">
        <v>90</v>
      </c>
      <c r="S9" s="31">
        <v>159</v>
      </c>
      <c r="T9" s="31">
        <v>40.200000000000003</v>
      </c>
      <c r="U9" s="31">
        <v>55.2</v>
      </c>
      <c r="V9" s="31">
        <v>99</v>
      </c>
      <c r="W9" s="31">
        <v>112.2</v>
      </c>
      <c r="X9" s="31">
        <v>70.2</v>
      </c>
      <c r="Y9" s="31">
        <v>54.6</v>
      </c>
    </row>
    <row r="10" spans="1:25" x14ac:dyDescent="0.25">
      <c r="A10" s="31">
        <v>60</v>
      </c>
      <c r="B10" s="31">
        <v>52.2</v>
      </c>
      <c r="C10" s="31">
        <v>94.8</v>
      </c>
      <c r="D10" s="31">
        <v>168</v>
      </c>
      <c r="E10" s="31">
        <v>36.6</v>
      </c>
      <c r="F10" s="31">
        <v>78.599999999999994</v>
      </c>
      <c r="G10" s="31">
        <v>108</v>
      </c>
      <c r="H10" s="31">
        <v>109.8</v>
      </c>
      <c r="I10" s="31">
        <v>90.6</v>
      </c>
      <c r="J10" s="31"/>
      <c r="K10" s="31"/>
      <c r="L10" s="31"/>
      <c r="M10" s="31"/>
      <c r="N10" s="31"/>
      <c r="O10" s="31"/>
      <c r="P10" s="31">
        <v>60</v>
      </c>
      <c r="Q10" s="31">
        <v>76.8</v>
      </c>
      <c r="R10" s="31">
        <v>94.2</v>
      </c>
      <c r="S10" s="31">
        <v>184.2</v>
      </c>
      <c r="T10" s="31">
        <v>52.2</v>
      </c>
      <c r="U10" s="31">
        <v>59.4</v>
      </c>
      <c r="V10" s="31">
        <v>106.8</v>
      </c>
      <c r="W10" s="31">
        <v>139.80000000000001</v>
      </c>
      <c r="X10" s="31">
        <v>66</v>
      </c>
      <c r="Y10" s="31">
        <v>60</v>
      </c>
    </row>
    <row r="11" spans="1:25" x14ac:dyDescent="0.25">
      <c r="A11" s="31">
        <v>75</v>
      </c>
      <c r="B11" s="31">
        <v>58.2</v>
      </c>
      <c r="C11" s="31">
        <v>103.2</v>
      </c>
      <c r="D11" s="31">
        <v>169.2</v>
      </c>
      <c r="E11" s="31">
        <v>33.6</v>
      </c>
      <c r="F11" s="31">
        <v>93</v>
      </c>
      <c r="G11" s="31">
        <v>115.2</v>
      </c>
      <c r="H11" s="31">
        <v>129.6</v>
      </c>
      <c r="I11" s="31">
        <v>80.400000000000006</v>
      </c>
      <c r="J11" s="31"/>
      <c r="K11" s="31"/>
      <c r="L11" s="31"/>
      <c r="M11" s="31"/>
      <c r="N11" s="31"/>
      <c r="O11" s="31"/>
      <c r="P11" s="31">
        <v>75</v>
      </c>
      <c r="Q11" s="31">
        <v>70.8</v>
      </c>
      <c r="R11" s="31">
        <v>93</v>
      </c>
      <c r="S11" s="31">
        <v>227.4</v>
      </c>
      <c r="T11" s="31">
        <v>46.2</v>
      </c>
      <c r="U11" s="31">
        <v>67.2</v>
      </c>
      <c r="V11" s="31">
        <v>126.6</v>
      </c>
      <c r="W11" s="31">
        <v>122.4</v>
      </c>
      <c r="X11" s="31">
        <v>61.2</v>
      </c>
      <c r="Y11" s="31">
        <v>57</v>
      </c>
    </row>
    <row r="12" spans="1:25" x14ac:dyDescent="0.25">
      <c r="A12" s="31">
        <v>90</v>
      </c>
      <c r="B12" s="31">
        <v>71.400000000000006</v>
      </c>
      <c r="C12" s="31">
        <v>121.8</v>
      </c>
      <c r="D12" s="31">
        <v>215.4</v>
      </c>
      <c r="E12" s="31">
        <v>57.6</v>
      </c>
      <c r="F12" s="31">
        <v>72</v>
      </c>
      <c r="G12" s="31">
        <v>124.2</v>
      </c>
      <c r="H12" s="31">
        <v>141</v>
      </c>
      <c r="I12" s="31">
        <v>79.8</v>
      </c>
      <c r="J12" s="31"/>
      <c r="K12" s="31"/>
      <c r="L12" s="31"/>
      <c r="M12" s="31"/>
      <c r="N12" s="31"/>
      <c r="O12" s="31"/>
      <c r="P12" s="31">
        <v>90</v>
      </c>
      <c r="Q12" s="31">
        <v>91.2</v>
      </c>
      <c r="R12" s="31">
        <v>87.6</v>
      </c>
      <c r="S12" s="31">
        <v>237</v>
      </c>
      <c r="T12" s="31">
        <v>51</v>
      </c>
      <c r="U12" s="31">
        <v>68.400000000000006</v>
      </c>
      <c r="V12" s="31">
        <v>130.19999999999999</v>
      </c>
      <c r="W12" s="31">
        <v>153.6</v>
      </c>
      <c r="X12" s="31">
        <v>75.599999999999994</v>
      </c>
      <c r="Y12" s="31">
        <v>87.6</v>
      </c>
    </row>
    <row r="13" spans="1:25" x14ac:dyDescent="0.25">
      <c r="A13" s="31">
        <v>120</v>
      </c>
      <c r="B13" s="31">
        <v>76.8</v>
      </c>
      <c r="C13" s="31">
        <v>88.8</v>
      </c>
      <c r="D13" s="31">
        <v>231.6</v>
      </c>
      <c r="E13" s="31">
        <v>45.6</v>
      </c>
      <c r="F13" s="31">
        <v>73.2</v>
      </c>
      <c r="G13" s="31">
        <v>124.2</v>
      </c>
      <c r="H13" s="31">
        <v>144</v>
      </c>
      <c r="I13" s="31">
        <v>84.6</v>
      </c>
      <c r="J13" s="31"/>
      <c r="K13" s="31"/>
      <c r="L13" s="31"/>
      <c r="M13" s="31"/>
      <c r="N13" s="31"/>
      <c r="O13" s="31"/>
      <c r="P13" s="31">
        <v>120</v>
      </c>
      <c r="Q13" s="31">
        <v>79.2</v>
      </c>
      <c r="R13" s="31">
        <v>110.4</v>
      </c>
      <c r="S13" s="31">
        <v>202.8</v>
      </c>
      <c r="T13" s="31">
        <v>48</v>
      </c>
      <c r="U13" s="31">
        <v>73.8</v>
      </c>
      <c r="V13" s="31">
        <v>130.80000000000001</v>
      </c>
      <c r="W13" s="31">
        <v>136.80000000000001</v>
      </c>
      <c r="X13" s="31">
        <v>70.2</v>
      </c>
      <c r="Y13" s="31">
        <v>97.2</v>
      </c>
    </row>
    <row r="14" spans="1:25" x14ac:dyDescent="0.25">
      <c r="A14" s="31">
        <v>180</v>
      </c>
      <c r="B14" s="31">
        <v>69.599999999999994</v>
      </c>
      <c r="C14" s="31">
        <v>94.2</v>
      </c>
      <c r="D14" s="31">
        <v>129</v>
      </c>
      <c r="E14" s="31">
        <v>49.2</v>
      </c>
      <c r="F14" s="31">
        <v>61.8</v>
      </c>
      <c r="G14" s="31">
        <v>138</v>
      </c>
      <c r="H14" s="31">
        <v>85.8</v>
      </c>
      <c r="I14" s="31">
        <v>75</v>
      </c>
      <c r="J14" s="31"/>
      <c r="K14" s="31"/>
      <c r="L14" s="31"/>
      <c r="M14" s="31"/>
      <c r="N14" s="31"/>
      <c r="O14" s="31"/>
      <c r="P14" s="31">
        <v>180</v>
      </c>
      <c r="Q14" s="31">
        <v>85.8</v>
      </c>
      <c r="R14" s="31">
        <v>90</v>
      </c>
      <c r="S14" s="31">
        <v>147</v>
      </c>
      <c r="T14" s="31">
        <v>33</v>
      </c>
      <c r="U14" s="31">
        <v>75</v>
      </c>
      <c r="V14" s="31">
        <v>102.6</v>
      </c>
      <c r="W14" s="31">
        <v>84.6</v>
      </c>
      <c r="X14" s="31">
        <v>69</v>
      </c>
      <c r="Y14" s="31">
        <v>89.4</v>
      </c>
    </row>
    <row r="15" spans="1:25" x14ac:dyDescent="0.25">
      <c r="A15" s="31">
        <v>240</v>
      </c>
      <c r="B15" s="31">
        <v>54</v>
      </c>
      <c r="C15" s="31">
        <v>60</v>
      </c>
      <c r="D15" s="31">
        <v>67.2</v>
      </c>
      <c r="E15" s="31">
        <v>25.8</v>
      </c>
      <c r="F15" s="31">
        <v>42</v>
      </c>
      <c r="G15" s="31">
        <v>79.8</v>
      </c>
      <c r="H15" s="31">
        <v>53.4</v>
      </c>
      <c r="I15" s="31">
        <v>34.200000000000003</v>
      </c>
      <c r="J15" s="31"/>
      <c r="K15" s="31"/>
      <c r="L15" s="31"/>
      <c r="M15" s="31"/>
      <c r="N15" s="31"/>
      <c r="O15" s="31"/>
      <c r="P15" s="31">
        <v>240</v>
      </c>
      <c r="Q15" s="31">
        <v>62.4</v>
      </c>
      <c r="R15" s="31">
        <v>58.8</v>
      </c>
      <c r="S15" s="31">
        <v>91.2</v>
      </c>
      <c r="T15" s="31">
        <v>30</v>
      </c>
      <c r="U15" s="31">
        <v>48</v>
      </c>
      <c r="V15" s="31">
        <v>93.6</v>
      </c>
      <c r="W15" s="31">
        <v>48.6</v>
      </c>
      <c r="X15" s="31">
        <v>29.4</v>
      </c>
      <c r="Y15" s="31">
        <v>49.2</v>
      </c>
    </row>
    <row r="16" spans="1:25" x14ac:dyDescent="0.25">
      <c r="A16" s="31">
        <v>300</v>
      </c>
      <c r="B16" s="31">
        <v>33</v>
      </c>
      <c r="C16" s="31">
        <v>53.4</v>
      </c>
      <c r="D16" s="31">
        <v>57</v>
      </c>
      <c r="E16" s="31">
        <v>25.2</v>
      </c>
      <c r="F16" s="31">
        <v>30.6</v>
      </c>
      <c r="G16" s="31">
        <v>90</v>
      </c>
      <c r="H16" s="31">
        <v>34.200000000000003</v>
      </c>
      <c r="I16" s="31">
        <v>35.4</v>
      </c>
      <c r="J16" s="31"/>
      <c r="K16" s="31"/>
      <c r="L16" s="31"/>
      <c r="M16" s="31"/>
      <c r="N16" s="31"/>
      <c r="O16" s="31"/>
      <c r="P16" s="31">
        <v>300</v>
      </c>
      <c r="Q16" s="31">
        <v>63</v>
      </c>
      <c r="R16" s="31">
        <v>45</v>
      </c>
      <c r="S16" s="31">
        <v>69</v>
      </c>
      <c r="T16" s="31">
        <v>25.8</v>
      </c>
      <c r="U16" s="31">
        <v>31.8</v>
      </c>
      <c r="V16" s="31">
        <v>58.2</v>
      </c>
      <c r="W16" s="31">
        <v>33</v>
      </c>
      <c r="X16" s="31">
        <v>24</v>
      </c>
      <c r="Y16" s="31">
        <v>40.799999999999997</v>
      </c>
    </row>
    <row r="17" spans="1:25" x14ac:dyDescent="0.25">
      <c r="A17" s="31">
        <v>360</v>
      </c>
      <c r="B17" s="31">
        <v>22.8</v>
      </c>
      <c r="C17" s="31">
        <v>45</v>
      </c>
      <c r="D17" s="31">
        <v>66.599999999999994</v>
      </c>
      <c r="E17" s="31">
        <v>21</v>
      </c>
      <c r="F17" s="31">
        <v>42.6</v>
      </c>
      <c r="G17" s="31">
        <v>55.2</v>
      </c>
      <c r="H17" s="31">
        <v>41.4</v>
      </c>
      <c r="I17" s="31">
        <v>33</v>
      </c>
      <c r="J17" s="31"/>
      <c r="K17" s="31"/>
      <c r="L17" s="31"/>
      <c r="M17" s="31"/>
      <c r="N17" s="31"/>
      <c r="O17" s="31"/>
      <c r="P17" s="31">
        <v>360</v>
      </c>
      <c r="Q17" s="31">
        <v>40.799999999999997</v>
      </c>
      <c r="R17" s="31">
        <v>36</v>
      </c>
      <c r="S17" s="31">
        <v>66.599999999999994</v>
      </c>
      <c r="T17" s="31">
        <v>22.2</v>
      </c>
      <c r="U17" s="31">
        <v>31.2</v>
      </c>
      <c r="V17" s="31">
        <v>47.4</v>
      </c>
      <c r="W17" s="31">
        <v>45</v>
      </c>
      <c r="X17" s="31">
        <v>16.8</v>
      </c>
      <c r="Y17" s="31">
        <v>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D2230-B920-48A5-A314-EEDB20463ABC}">
  <sheetPr>
    <tabColor rgb="FF00B050"/>
  </sheetPr>
  <dimension ref="A1:AG42"/>
  <sheetViews>
    <sheetView workbookViewId="0">
      <selection activeCell="K33" sqref="K33"/>
    </sheetView>
  </sheetViews>
  <sheetFormatPr defaultRowHeight="15" x14ac:dyDescent="0.25"/>
  <cols>
    <col min="1" max="1" width="12.28515625" customWidth="1"/>
    <col min="2" max="2" width="10.7109375" bestFit="1" customWidth="1"/>
    <col min="3" max="3" width="9.7109375" bestFit="1" customWidth="1"/>
    <col min="4" max="5" width="10.7109375" bestFit="1" customWidth="1"/>
    <col min="6" max="9" width="9.7109375" bestFit="1" customWidth="1"/>
    <col min="10" max="10" width="9.7109375" customWidth="1"/>
    <col min="11" max="12" width="10.7109375" customWidth="1"/>
    <col min="21" max="22" width="11.28515625" customWidth="1"/>
    <col min="23" max="23" width="11" customWidth="1"/>
    <col min="24" max="24" width="11.28515625" customWidth="1"/>
    <col min="25" max="25" width="11.140625" customWidth="1"/>
    <col min="26" max="26" width="11.85546875" customWidth="1"/>
    <col min="27" max="31" width="10.7109375" customWidth="1"/>
  </cols>
  <sheetData>
    <row r="1" spans="1:33" x14ac:dyDescent="0.25"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33" x14ac:dyDescent="0.25">
      <c r="A2" s="9" t="s">
        <v>32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5</v>
      </c>
      <c r="G2" s="3" t="s">
        <v>6</v>
      </c>
      <c r="H2" s="3" t="s">
        <v>7</v>
      </c>
      <c r="I2" s="3" t="s">
        <v>34</v>
      </c>
      <c r="J2" s="3" t="s">
        <v>35</v>
      </c>
      <c r="K2" s="3" t="s">
        <v>47</v>
      </c>
      <c r="L2" s="3" t="s">
        <v>48</v>
      </c>
      <c r="U2" s="3" t="s">
        <v>0</v>
      </c>
      <c r="V2" s="3" t="s">
        <v>1</v>
      </c>
      <c r="W2" s="3" t="s">
        <v>2</v>
      </c>
      <c r="X2" s="3" t="s">
        <v>3</v>
      </c>
      <c r="Y2" s="3" t="s">
        <v>5</v>
      </c>
      <c r="Z2" s="3" t="s">
        <v>6</v>
      </c>
      <c r="AA2" s="3" t="s">
        <v>7</v>
      </c>
      <c r="AB2" s="3" t="s">
        <v>34</v>
      </c>
      <c r="AC2" s="3"/>
      <c r="AD2" s="3" t="s">
        <v>47</v>
      </c>
      <c r="AE2" s="3" t="s">
        <v>48</v>
      </c>
    </row>
    <row r="3" spans="1:33" x14ac:dyDescent="0.25">
      <c r="B3" t="s">
        <v>37</v>
      </c>
      <c r="C3" t="s">
        <v>37</v>
      </c>
      <c r="D3" t="s">
        <v>37</v>
      </c>
      <c r="E3" t="s">
        <v>37</v>
      </c>
      <c r="F3" t="s">
        <v>37</v>
      </c>
      <c r="G3" t="s">
        <v>37</v>
      </c>
      <c r="H3" t="s">
        <v>37</v>
      </c>
      <c r="I3" t="s">
        <v>37</v>
      </c>
      <c r="J3" t="s">
        <v>37</v>
      </c>
      <c r="K3" t="s">
        <v>37</v>
      </c>
      <c r="L3" t="s">
        <v>37</v>
      </c>
      <c r="U3" t="s">
        <v>38</v>
      </c>
      <c r="V3" t="s">
        <v>38</v>
      </c>
      <c r="W3" t="s">
        <v>38</v>
      </c>
      <c r="X3" t="s">
        <v>38</v>
      </c>
      <c r="Y3" t="s">
        <v>38</v>
      </c>
      <c r="Z3" t="s">
        <v>38</v>
      </c>
      <c r="AA3" t="s">
        <v>38</v>
      </c>
      <c r="AB3" t="s">
        <v>38</v>
      </c>
      <c r="AC3" t="s">
        <v>38</v>
      </c>
      <c r="AD3" t="s">
        <v>38</v>
      </c>
      <c r="AE3" t="s">
        <v>38</v>
      </c>
    </row>
    <row r="4" spans="1:33" x14ac:dyDescent="0.25">
      <c r="B4" s="2">
        <v>44489</v>
      </c>
      <c r="C4" s="2">
        <v>44538</v>
      </c>
      <c r="D4" s="2">
        <v>44551</v>
      </c>
      <c r="E4" s="2">
        <v>44566</v>
      </c>
      <c r="F4" s="2">
        <v>44658</v>
      </c>
      <c r="G4" s="2">
        <v>44617</v>
      </c>
      <c r="H4" s="2">
        <v>44729</v>
      </c>
      <c r="I4" s="2">
        <v>44739</v>
      </c>
      <c r="J4" s="2">
        <v>44757</v>
      </c>
      <c r="K4" s="2">
        <v>44862</v>
      </c>
      <c r="L4" s="2">
        <v>44876</v>
      </c>
      <c r="M4" s="3" t="s">
        <v>57</v>
      </c>
      <c r="N4" s="3" t="s">
        <v>17</v>
      </c>
      <c r="Q4" t="s">
        <v>60</v>
      </c>
      <c r="U4" s="2">
        <v>44503</v>
      </c>
      <c r="V4" s="2">
        <v>44531</v>
      </c>
      <c r="W4" s="2">
        <v>44582</v>
      </c>
      <c r="X4" s="2">
        <v>44547</v>
      </c>
      <c r="Y4" s="2">
        <v>44615</v>
      </c>
      <c r="Z4" s="2">
        <v>44624</v>
      </c>
      <c r="AA4" s="2">
        <v>44736</v>
      </c>
      <c r="AB4" s="2">
        <v>44767</v>
      </c>
      <c r="AC4" s="2">
        <v>44869</v>
      </c>
      <c r="AD4" s="2">
        <v>44874</v>
      </c>
      <c r="AE4" s="2">
        <v>44869</v>
      </c>
      <c r="AF4" s="3" t="s">
        <v>57</v>
      </c>
      <c r="AG4" s="3" t="s">
        <v>17</v>
      </c>
    </row>
    <row r="5" spans="1:33" x14ac:dyDescent="0.25">
      <c r="A5">
        <v>-180</v>
      </c>
      <c r="B5" s="5">
        <v>7.8849999999999998</v>
      </c>
      <c r="C5" s="5">
        <v>6.4083333333333332</v>
      </c>
      <c r="D5" s="5">
        <v>11.4</v>
      </c>
      <c r="E5" s="5">
        <v>7.7116666666666678</v>
      </c>
      <c r="F5" s="5">
        <v>6.1916666666666664</v>
      </c>
      <c r="G5" s="5">
        <v>6.3149999999999995</v>
      </c>
      <c r="H5" s="5">
        <v>7.4783333333333335</v>
      </c>
      <c r="I5" s="5">
        <v>8.77</v>
      </c>
      <c r="J5" s="5">
        <v>5.4049999999999994</v>
      </c>
      <c r="K5" s="5">
        <v>6.8466666666666667</v>
      </c>
      <c r="L5" s="5">
        <v>9.93</v>
      </c>
      <c r="M5" s="24">
        <f t="shared" ref="M5:M17" si="0">AVERAGE(B5:L5)</f>
        <v>7.6674242424242429</v>
      </c>
      <c r="N5" s="24">
        <f t="shared" ref="N5:N17" si="1">STDEV(B5:L5)/SQRT(COUNTA(B5:L5))</f>
        <v>0.53713485899661306</v>
      </c>
      <c r="Q5" s="6">
        <f t="shared" ref="Q5:Q17" si="2">TTEST(B5:L5,U5:AE5,2,1)</f>
        <v>0.15195670299924174</v>
      </c>
      <c r="T5">
        <v>-180</v>
      </c>
      <c r="U5" s="5">
        <v>7.4216666666666669</v>
      </c>
      <c r="V5" s="5">
        <v>6.1950000000000003</v>
      </c>
      <c r="W5" s="5">
        <v>10.483333333333333</v>
      </c>
      <c r="X5" s="5">
        <v>7.93</v>
      </c>
      <c r="Y5" s="5">
        <v>6.2516666666666669</v>
      </c>
      <c r="Z5" s="5">
        <v>5.625</v>
      </c>
      <c r="AA5" s="5">
        <v>7.7583333333333329</v>
      </c>
      <c r="AB5" s="6">
        <v>7.5933333333333337</v>
      </c>
      <c r="AC5" s="6"/>
      <c r="AD5" s="6">
        <v>7.4316666666666666</v>
      </c>
      <c r="AE5" s="6">
        <v>9.4450000000000003</v>
      </c>
      <c r="AF5" s="24">
        <f>AVERAGE(U5:AE5)</f>
        <v>7.6134999999999993</v>
      </c>
      <c r="AG5" s="24">
        <f>STDEV(U5:AE5)/SQRT(COUNTA(U5:AE5))</f>
        <v>0.46669784618062204</v>
      </c>
    </row>
    <row r="6" spans="1:33" x14ac:dyDescent="0.25">
      <c r="A6">
        <v>-30</v>
      </c>
      <c r="B6" s="5">
        <v>7.9749999999999996</v>
      </c>
      <c r="C6" s="5">
        <v>6.2949999999999999</v>
      </c>
      <c r="D6" s="5">
        <v>12.599999999999998</v>
      </c>
      <c r="E6" s="5">
        <v>8.7266666666666666</v>
      </c>
      <c r="F6" s="5">
        <v>6.6966666666666672</v>
      </c>
      <c r="G6" s="5">
        <v>7.1466666666666665</v>
      </c>
      <c r="H6" s="5">
        <v>8.0883333333333329</v>
      </c>
      <c r="I6" s="5">
        <v>11.566666666666668</v>
      </c>
      <c r="J6" s="5">
        <v>6.206666666666667</v>
      </c>
      <c r="K6" s="5">
        <v>8.3550000000000004</v>
      </c>
      <c r="L6" s="5">
        <v>8.6449999999999996</v>
      </c>
      <c r="M6" s="24">
        <f t="shared" si="0"/>
        <v>8.3910606060606057</v>
      </c>
      <c r="N6" s="24">
        <f t="shared" si="1"/>
        <v>0.61664300825736407</v>
      </c>
      <c r="Q6" s="6">
        <f t="shared" si="2"/>
        <v>2.4580927734690482E-3</v>
      </c>
      <c r="T6">
        <v>-30</v>
      </c>
      <c r="U6" s="5">
        <v>7.0966666666666658</v>
      </c>
      <c r="V6" s="5">
        <v>5.8833333333333329</v>
      </c>
      <c r="W6" s="5">
        <v>11.816666666666666</v>
      </c>
      <c r="X6" s="5">
        <v>7.2833333333333332</v>
      </c>
      <c r="Y6" s="5">
        <v>6.1166666666666654</v>
      </c>
      <c r="Z6" s="5">
        <v>5.958333333333333</v>
      </c>
      <c r="AA6" s="5">
        <v>6.7000000000000011</v>
      </c>
      <c r="AB6" s="6">
        <v>7.7949999999999999</v>
      </c>
      <c r="AC6" s="6"/>
      <c r="AD6" s="6">
        <v>6.8033333333333328</v>
      </c>
      <c r="AE6" s="6">
        <v>7.9766666666666666</v>
      </c>
      <c r="AF6" s="24">
        <f t="shared" ref="AF6:AF21" si="3">AVERAGE(U6:AE6)</f>
        <v>7.3430000000000009</v>
      </c>
      <c r="AG6" s="24">
        <f t="shared" ref="AG6:AG21" si="4">STDEV(U6:AE6)/SQRT(COUNTA(U6:AE6))</f>
        <v>0.5471165041705478</v>
      </c>
    </row>
    <row r="7" spans="1:33" x14ac:dyDescent="0.25">
      <c r="A7">
        <v>-20</v>
      </c>
      <c r="B7" s="5">
        <v>7.6516666666666664</v>
      </c>
      <c r="C7" s="5">
        <v>6.0016666666666669</v>
      </c>
      <c r="D7" s="5">
        <v>12.766666666666666</v>
      </c>
      <c r="E7" s="5">
        <v>8.826666666666668</v>
      </c>
      <c r="F7" s="5">
        <v>6.378333333333333</v>
      </c>
      <c r="G7" s="5">
        <v>6.9599999999999991</v>
      </c>
      <c r="H7" s="5">
        <v>8.163333333333334</v>
      </c>
      <c r="I7" s="5">
        <v>11.066666666666666</v>
      </c>
      <c r="J7" s="5">
        <v>5.9750000000000005</v>
      </c>
      <c r="K7" s="5">
        <v>8.1550000000000011</v>
      </c>
      <c r="L7" s="5">
        <v>8.918333333333333</v>
      </c>
      <c r="M7" s="24">
        <f t="shared" si="0"/>
        <v>8.2603030303030298</v>
      </c>
      <c r="N7" s="24">
        <f t="shared" si="1"/>
        <v>0.63877964530948372</v>
      </c>
      <c r="Q7" s="6">
        <f t="shared" si="2"/>
        <v>1.1718156029397306E-3</v>
      </c>
      <c r="T7">
        <v>-20</v>
      </c>
      <c r="U7" s="5">
        <v>6.9233333333333338</v>
      </c>
      <c r="V7" s="5">
        <v>5.8833333333333329</v>
      </c>
      <c r="W7" s="5">
        <v>11.55</v>
      </c>
      <c r="X7" s="5">
        <v>7.1050000000000004</v>
      </c>
      <c r="Y7" s="5">
        <v>5.8883333333333336</v>
      </c>
      <c r="Z7" s="5">
        <v>5.7516666666666669</v>
      </c>
      <c r="AA7" s="5">
        <v>6.4733333333333327</v>
      </c>
      <c r="AB7" s="6">
        <v>7.5883333333333338</v>
      </c>
      <c r="AC7" s="6"/>
      <c r="AD7" s="6">
        <v>6.4183333333333339</v>
      </c>
      <c r="AE7" s="6">
        <v>7.7116666666666669</v>
      </c>
      <c r="AF7" s="24">
        <f t="shared" si="3"/>
        <v>7.1293333333333333</v>
      </c>
      <c r="AG7" s="24">
        <f t="shared" si="4"/>
        <v>0.53811950804470188</v>
      </c>
    </row>
    <row r="8" spans="1:33" x14ac:dyDescent="0.25">
      <c r="A8">
        <v>-10</v>
      </c>
      <c r="B8" s="5">
        <v>7.4399999999999995</v>
      </c>
      <c r="C8" s="5">
        <v>6.09</v>
      </c>
      <c r="D8" s="5">
        <v>12.666666666666668</v>
      </c>
      <c r="E8" s="5">
        <v>8.7650000000000006</v>
      </c>
      <c r="F8" s="5">
        <v>6.3933333333333326</v>
      </c>
      <c r="G8" s="5">
        <v>6.7533333333333339</v>
      </c>
      <c r="H8" s="5">
        <v>8</v>
      </c>
      <c r="I8" s="5">
        <v>10.933333333333334</v>
      </c>
      <c r="J8" s="5">
        <v>5.8566666666666665</v>
      </c>
      <c r="K8" s="5">
        <v>8.004999999999999</v>
      </c>
      <c r="L8" s="5">
        <v>8.3683333333333323</v>
      </c>
      <c r="M8" s="24">
        <f t="shared" si="0"/>
        <v>8.115606060606062</v>
      </c>
      <c r="N8" s="24">
        <f t="shared" si="1"/>
        <v>0.62991530907129556</v>
      </c>
      <c r="Q8" s="6">
        <f t="shared" si="2"/>
        <v>2.4357513913618066E-3</v>
      </c>
      <c r="T8">
        <v>-10</v>
      </c>
      <c r="U8" s="5">
        <v>6.7616666666666667</v>
      </c>
      <c r="V8" s="5">
        <v>5.7250000000000005</v>
      </c>
      <c r="W8" s="5">
        <v>11.483333333333333</v>
      </c>
      <c r="X8" s="5">
        <v>6.9466666666666672</v>
      </c>
      <c r="Y8" s="5">
        <v>5.8383333333333329</v>
      </c>
      <c r="Z8" s="5">
        <v>5.6449999999999996</v>
      </c>
      <c r="AA8" s="5">
        <v>6.3899999999999988</v>
      </c>
      <c r="AB8" s="6">
        <v>7.2933333333333339</v>
      </c>
      <c r="AC8" s="6"/>
      <c r="AD8" s="6">
        <v>6.6166666666666671</v>
      </c>
      <c r="AE8" s="6">
        <v>7.9416666666666664</v>
      </c>
      <c r="AF8" s="24">
        <f t="shared" si="3"/>
        <v>7.0641666666666669</v>
      </c>
      <c r="AG8" s="24">
        <f t="shared" si="4"/>
        <v>0.5418250623108416</v>
      </c>
    </row>
    <row r="9" spans="1:33" x14ac:dyDescent="0.25">
      <c r="A9">
        <v>0</v>
      </c>
      <c r="B9" s="5">
        <v>7.4233333333333338</v>
      </c>
      <c r="C9" s="5">
        <v>6.1566666666666663</v>
      </c>
      <c r="D9" s="5">
        <v>12.866666666666667</v>
      </c>
      <c r="E9" s="5">
        <v>8.8616666666666664</v>
      </c>
      <c r="F9" s="5">
        <v>6.5783333333333331</v>
      </c>
      <c r="G9" s="5">
        <v>6.8949999999999996</v>
      </c>
      <c r="H9" s="5">
        <v>8.1133333333333333</v>
      </c>
      <c r="I9" s="5">
        <v>11.55</v>
      </c>
      <c r="J9" s="5">
        <v>5.8849999999999998</v>
      </c>
      <c r="K9" s="5">
        <v>7.8866666666666667</v>
      </c>
      <c r="L9" s="5">
        <v>9.1066666666666691</v>
      </c>
      <c r="M9" s="24">
        <f t="shared" si="0"/>
        <v>8.3021212121212127</v>
      </c>
      <c r="N9" s="24">
        <f t="shared" si="1"/>
        <v>0.66552489692704275</v>
      </c>
      <c r="Q9" s="6">
        <f t="shared" si="2"/>
        <v>1.8876183559602313E-3</v>
      </c>
      <c r="T9">
        <v>0</v>
      </c>
      <c r="U9" s="5">
        <v>6.8866666666666667</v>
      </c>
      <c r="V9" s="5">
        <v>5.6733333333333338</v>
      </c>
      <c r="W9" s="5">
        <v>11.850000000000001</v>
      </c>
      <c r="X9" s="5">
        <v>7.0016666666666669</v>
      </c>
      <c r="Y9" s="5">
        <v>5.8516666666666666</v>
      </c>
      <c r="Z9" s="5">
        <v>5.6566666666666663</v>
      </c>
      <c r="AA9" s="5">
        <v>6.8216666666666663</v>
      </c>
      <c r="AB9" s="6">
        <v>7.6283333333333339</v>
      </c>
      <c r="AC9" s="6"/>
      <c r="AD9" s="6">
        <v>6.3849999999999998</v>
      </c>
      <c r="AE9" s="6">
        <v>8.043333333333333</v>
      </c>
      <c r="AF9" s="24">
        <f t="shared" si="3"/>
        <v>7.1798333333333328</v>
      </c>
      <c r="AG9" s="24">
        <f t="shared" si="4"/>
        <v>0.57724037240205528</v>
      </c>
    </row>
    <row r="10" spans="1:33" x14ac:dyDescent="0.25">
      <c r="A10">
        <v>30</v>
      </c>
      <c r="B10" s="5">
        <v>9.6716666666666669</v>
      </c>
      <c r="C10" s="5">
        <v>9.1816666666666684</v>
      </c>
      <c r="D10" s="5">
        <v>13.616666666666665</v>
      </c>
      <c r="E10" s="5">
        <v>8.6183333333333323</v>
      </c>
      <c r="F10" s="5">
        <v>10.066666666666666</v>
      </c>
      <c r="G10" s="5">
        <v>9.956666666666667</v>
      </c>
      <c r="H10" s="5">
        <v>10.25</v>
      </c>
      <c r="I10" s="5">
        <v>11.133333333333333</v>
      </c>
      <c r="J10" s="5">
        <v>8.85</v>
      </c>
      <c r="K10" s="5">
        <v>10.95</v>
      </c>
      <c r="L10" s="5">
        <v>9.3766666666666652</v>
      </c>
      <c r="M10" s="24">
        <f t="shared" si="0"/>
        <v>10.151969696969697</v>
      </c>
      <c r="N10" s="24">
        <f t="shared" si="1"/>
        <v>0.42081653540923408</v>
      </c>
      <c r="Q10" s="6">
        <f t="shared" si="2"/>
        <v>0.41694835113098494</v>
      </c>
      <c r="T10">
        <v>30</v>
      </c>
      <c r="U10" s="5">
        <v>11.4</v>
      </c>
      <c r="V10" s="5">
        <v>9.9216666666666669</v>
      </c>
      <c r="W10" s="5">
        <v>11.383333333333333</v>
      </c>
      <c r="X10" s="5">
        <v>9.4316666666666666</v>
      </c>
      <c r="Y10" s="5">
        <v>8.9333333333333336</v>
      </c>
      <c r="Z10" s="5">
        <v>10.266666666666666</v>
      </c>
      <c r="AA10" s="5">
        <v>9.3533333333333317</v>
      </c>
      <c r="AB10" s="6">
        <v>9.7349999999999994</v>
      </c>
      <c r="AC10" s="6"/>
      <c r="AD10" s="6">
        <v>9.2283333333333335</v>
      </c>
      <c r="AE10" s="6">
        <v>9.6766666666666659</v>
      </c>
      <c r="AF10" s="24">
        <f t="shared" si="3"/>
        <v>9.9329999999999998</v>
      </c>
      <c r="AG10" s="24">
        <f t="shared" si="4"/>
        <v>0.26987992300189018</v>
      </c>
    </row>
    <row r="11" spans="1:33" x14ac:dyDescent="0.25">
      <c r="A11">
        <v>60</v>
      </c>
      <c r="B11" s="5">
        <v>9.3483333333333327</v>
      </c>
      <c r="C11" s="5">
        <v>9.3233333333333324</v>
      </c>
      <c r="D11" s="5">
        <v>13.599999999999998</v>
      </c>
      <c r="E11" s="5">
        <v>8.4749999999999979</v>
      </c>
      <c r="F11" s="5">
        <v>11.316666666666668</v>
      </c>
      <c r="G11" s="5">
        <v>9.6883333333333326</v>
      </c>
      <c r="H11" s="5">
        <v>9.8883333333333354</v>
      </c>
      <c r="I11" s="5">
        <v>10.850000000000001</v>
      </c>
      <c r="J11" s="5">
        <v>9.5066666666666659</v>
      </c>
      <c r="K11" s="5">
        <v>10.516666666666666</v>
      </c>
      <c r="L11" s="5">
        <v>9.4983333333333331</v>
      </c>
      <c r="M11" s="24">
        <f t="shared" si="0"/>
        <v>10.182878787878785</v>
      </c>
      <c r="N11" s="24">
        <f t="shared" si="1"/>
        <v>0.41700217346217688</v>
      </c>
      <c r="Q11" s="6">
        <f t="shared" si="2"/>
        <v>0.8397371847529842</v>
      </c>
      <c r="T11">
        <v>60</v>
      </c>
      <c r="U11" s="5">
        <v>10.098333333333333</v>
      </c>
      <c r="V11" s="5">
        <v>9.6233333333333348</v>
      </c>
      <c r="W11" s="5">
        <v>11.916666666666668</v>
      </c>
      <c r="X11" s="5">
        <v>9.495000000000001</v>
      </c>
      <c r="Y11" s="5">
        <v>10.5</v>
      </c>
      <c r="Z11" s="5">
        <v>9.7333333333333325</v>
      </c>
      <c r="AA11" s="5">
        <v>10.283333333333335</v>
      </c>
      <c r="AB11" s="6">
        <v>11.766666666666669</v>
      </c>
      <c r="AC11" s="6"/>
      <c r="AD11" s="6">
        <v>9.3666666666666671</v>
      </c>
      <c r="AE11" s="6">
        <v>10.350000000000001</v>
      </c>
      <c r="AF11" s="24">
        <f t="shared" si="3"/>
        <v>10.313333333333333</v>
      </c>
      <c r="AG11" s="24">
        <f t="shared" si="4"/>
        <v>0.28175080925974033</v>
      </c>
    </row>
    <row r="12" spans="1:33" x14ac:dyDescent="0.25">
      <c r="A12">
        <v>90</v>
      </c>
      <c r="B12" s="5">
        <v>9.8049999999999997</v>
      </c>
      <c r="C12" s="5">
        <v>9.7100000000000009</v>
      </c>
      <c r="D12" s="5">
        <v>13.549999999999999</v>
      </c>
      <c r="E12" s="5">
        <v>9.7416666666666671</v>
      </c>
      <c r="F12" s="5">
        <v>9.9683333333333337</v>
      </c>
      <c r="G12" s="5">
        <v>8.9933333333333341</v>
      </c>
      <c r="H12" s="5">
        <v>9.8999999999999986</v>
      </c>
      <c r="I12" s="5">
        <v>10.4</v>
      </c>
      <c r="J12" s="5">
        <v>9.41</v>
      </c>
      <c r="K12" s="5">
        <v>9.2899999999999991</v>
      </c>
      <c r="L12" s="5">
        <v>9.9499999999999993</v>
      </c>
      <c r="M12" s="24">
        <f t="shared" si="0"/>
        <v>10.06530303030303</v>
      </c>
      <c r="N12" s="24">
        <f t="shared" si="1"/>
        <v>0.36660025694620413</v>
      </c>
      <c r="Q12" s="6">
        <f t="shared" si="2"/>
        <v>0.88677383540606736</v>
      </c>
      <c r="T12">
        <v>90</v>
      </c>
      <c r="U12" s="5">
        <v>9.11</v>
      </c>
      <c r="V12" s="5">
        <v>9.1783333333333328</v>
      </c>
      <c r="W12" s="5">
        <v>12.066666666666666</v>
      </c>
      <c r="X12" s="5">
        <v>9.1966666666666654</v>
      </c>
      <c r="Y12" s="5">
        <v>11.183333333333332</v>
      </c>
      <c r="Z12" s="5">
        <v>8.5783333333333331</v>
      </c>
      <c r="AA12" s="5">
        <v>9.7233333333333327</v>
      </c>
      <c r="AB12" s="6">
        <v>12.399999999999999</v>
      </c>
      <c r="AC12" s="6"/>
      <c r="AD12" s="6">
        <v>9.6333333333333329</v>
      </c>
      <c r="AE12" s="6">
        <v>9.7733333333333334</v>
      </c>
      <c r="AF12" s="24">
        <f t="shared" si="3"/>
        <v>10.084333333333333</v>
      </c>
      <c r="AG12" s="24">
        <f t="shared" si="4"/>
        <v>0.41841434954030304</v>
      </c>
    </row>
    <row r="13" spans="1:33" x14ac:dyDescent="0.25">
      <c r="A13">
        <v>120</v>
      </c>
      <c r="B13" s="5">
        <v>9.5083333333333329</v>
      </c>
      <c r="C13" s="5">
        <v>9.2249999999999979</v>
      </c>
      <c r="D13" s="5">
        <v>13.516666666666666</v>
      </c>
      <c r="E13" s="5">
        <v>9.6649999999999991</v>
      </c>
      <c r="F13" s="5">
        <v>9.3833333333333329</v>
      </c>
      <c r="G13" s="5">
        <v>8.7900000000000009</v>
      </c>
      <c r="H13" s="5">
        <v>9.52</v>
      </c>
      <c r="I13" s="5">
        <v>10.1</v>
      </c>
      <c r="J13" s="5">
        <v>9.33</v>
      </c>
      <c r="K13" s="5">
        <v>9.1766666666666659</v>
      </c>
      <c r="L13" s="5">
        <v>9.3949999999999996</v>
      </c>
      <c r="M13" s="24">
        <f t="shared" si="0"/>
        <v>9.7827272727272714</v>
      </c>
      <c r="N13" s="24">
        <f t="shared" si="1"/>
        <v>0.3858853962339498</v>
      </c>
      <c r="Q13" s="6">
        <f t="shared" si="2"/>
        <v>0.79389902000301127</v>
      </c>
      <c r="T13">
        <v>120</v>
      </c>
      <c r="U13" s="5">
        <v>9.0283333333333342</v>
      </c>
      <c r="V13" s="5">
        <v>9.2816666666666663</v>
      </c>
      <c r="W13" s="5">
        <v>11.850000000000001</v>
      </c>
      <c r="X13" s="5">
        <v>9.3483333333333327</v>
      </c>
      <c r="Y13" s="5">
        <v>10.616666666666667</v>
      </c>
      <c r="Z13" s="5">
        <v>8.7183333333333337</v>
      </c>
      <c r="AA13" s="5">
        <v>9.081666666666667</v>
      </c>
      <c r="AB13" s="6">
        <v>11.100000000000001</v>
      </c>
      <c r="AC13" s="6"/>
      <c r="AD13" s="6">
        <v>10.116666666666667</v>
      </c>
      <c r="AE13" s="6">
        <v>9.8833333333333329</v>
      </c>
      <c r="AF13" s="24">
        <f t="shared" si="3"/>
        <v>9.9024999999999999</v>
      </c>
      <c r="AG13" s="24">
        <f t="shared" si="4"/>
        <v>0.32172713402110203</v>
      </c>
    </row>
    <row r="14" spans="1:33" x14ac:dyDescent="0.25">
      <c r="A14">
        <v>150</v>
      </c>
      <c r="B14" s="5">
        <v>9.4883333333333333</v>
      </c>
      <c r="C14" s="5">
        <v>8.9216666666666669</v>
      </c>
      <c r="D14" s="5">
        <v>13.133333333333333</v>
      </c>
      <c r="E14" s="5">
        <v>9.7749999999999986</v>
      </c>
      <c r="F14" s="5">
        <v>8.879999999999999</v>
      </c>
      <c r="G14" s="5">
        <v>8.8550000000000004</v>
      </c>
      <c r="H14" s="5">
        <v>9.7149999999999999</v>
      </c>
      <c r="I14" s="5">
        <v>9.9333333333333336</v>
      </c>
      <c r="J14" s="5">
        <v>9.0916666666666668</v>
      </c>
      <c r="K14" s="5">
        <v>9.2166666666666668</v>
      </c>
      <c r="L14" s="5">
        <v>9.4699999999999989</v>
      </c>
      <c r="M14" s="24">
        <f t="shared" si="0"/>
        <v>9.68</v>
      </c>
      <c r="N14" s="24">
        <f t="shared" si="1"/>
        <v>0.36353420913597834</v>
      </c>
      <c r="Q14" s="6">
        <f t="shared" si="2"/>
        <v>0.693052776624969</v>
      </c>
      <c r="T14">
        <v>150</v>
      </c>
      <c r="U14" s="5">
        <v>9.5249999999999986</v>
      </c>
      <c r="V14" s="5">
        <v>9.61</v>
      </c>
      <c r="W14" s="5">
        <v>11.633333333333333</v>
      </c>
      <c r="X14" s="5">
        <v>9.2050000000000001</v>
      </c>
      <c r="Y14" s="5">
        <v>9.7933333333333348</v>
      </c>
      <c r="Z14" s="5">
        <v>8.8266666666666662</v>
      </c>
      <c r="AA14" s="5">
        <v>9.1516666666666673</v>
      </c>
      <c r="AB14" s="6">
        <v>9.8433333333333337</v>
      </c>
      <c r="AC14" s="6"/>
      <c r="AD14" s="6">
        <v>9.4266666666666659</v>
      </c>
      <c r="AE14" s="6">
        <v>9.495000000000001</v>
      </c>
      <c r="AF14" s="24">
        <f t="shared" si="3"/>
        <v>9.6509999999999998</v>
      </c>
      <c r="AG14" s="24">
        <f t="shared" si="4"/>
        <v>0.24052927749721723</v>
      </c>
    </row>
    <row r="15" spans="1:33" x14ac:dyDescent="0.25">
      <c r="A15">
        <v>160</v>
      </c>
      <c r="B15" s="5">
        <v>8.9133333333333322</v>
      </c>
      <c r="C15" s="5">
        <v>9.7433333333333341</v>
      </c>
      <c r="D15" s="5">
        <v>13.049999999999999</v>
      </c>
      <c r="E15" s="5">
        <v>9.43</v>
      </c>
      <c r="F15" s="5">
        <v>8.3550000000000004</v>
      </c>
      <c r="G15" s="5">
        <v>8.5933333333333337</v>
      </c>
      <c r="H15" s="5">
        <v>9.7966666666666669</v>
      </c>
      <c r="I15" s="5">
        <v>9.7249999999999996</v>
      </c>
      <c r="J15" s="5">
        <v>9.4116666666666671</v>
      </c>
      <c r="K15" s="5">
        <v>9.1999999999999993</v>
      </c>
      <c r="L15" s="5">
        <v>9.4400000000000013</v>
      </c>
      <c r="M15" s="24">
        <f t="shared" si="0"/>
        <v>9.6053030303030287</v>
      </c>
      <c r="N15" s="24">
        <f t="shared" si="1"/>
        <v>0.37248454772246914</v>
      </c>
      <c r="Q15" s="6">
        <f t="shared" si="2"/>
        <v>0.10569762241863433</v>
      </c>
      <c r="T15">
        <v>160</v>
      </c>
      <c r="U15" s="5">
        <v>9.5633333333333326</v>
      </c>
      <c r="V15" s="5">
        <v>9.2183333333333337</v>
      </c>
      <c r="W15" s="5">
        <v>11.233333333333334</v>
      </c>
      <c r="X15" s="5">
        <v>8.9116666666666653</v>
      </c>
      <c r="Y15" s="5">
        <v>8.8466666666666676</v>
      </c>
      <c r="Z15" s="5">
        <v>8.6983333333333341</v>
      </c>
      <c r="AA15" s="5">
        <v>8.3883333333333336</v>
      </c>
      <c r="AB15" s="6">
        <v>9.4483333333333341</v>
      </c>
      <c r="AC15" s="6"/>
      <c r="AD15" s="6">
        <v>8.8683333333333341</v>
      </c>
      <c r="AE15" s="6">
        <v>8.6933333333333334</v>
      </c>
      <c r="AF15" s="24">
        <f t="shared" si="3"/>
        <v>9.1870000000000012</v>
      </c>
      <c r="AG15" s="24">
        <f t="shared" si="4"/>
        <v>0.25412022040710003</v>
      </c>
    </row>
    <row r="16" spans="1:33" x14ac:dyDescent="0.25">
      <c r="A16">
        <v>170</v>
      </c>
      <c r="B16" s="5">
        <v>8.8866666666666667</v>
      </c>
      <c r="C16" s="5">
        <v>9.5016666666666669</v>
      </c>
      <c r="D16" s="5">
        <v>13.149999999999999</v>
      </c>
      <c r="E16" s="5">
        <v>9.2100000000000009</v>
      </c>
      <c r="F16" s="5">
        <v>8.4083333333333332</v>
      </c>
      <c r="G16" s="5">
        <v>8.43</v>
      </c>
      <c r="H16" s="5">
        <v>9.3383333333333347</v>
      </c>
      <c r="I16" s="5">
        <v>9.6349999999999998</v>
      </c>
      <c r="J16" s="5">
        <v>9.7750000000000004</v>
      </c>
      <c r="K16" s="5">
        <v>9.36</v>
      </c>
      <c r="L16" s="5">
        <v>9.4683333333333337</v>
      </c>
      <c r="M16" s="24">
        <f t="shared" si="0"/>
        <v>9.5603030303030305</v>
      </c>
      <c r="N16" s="24">
        <f t="shared" si="1"/>
        <v>0.3839981598612911</v>
      </c>
      <c r="Q16" s="6">
        <f t="shared" si="2"/>
        <v>7.4164399908389314E-2</v>
      </c>
      <c r="T16">
        <v>170</v>
      </c>
      <c r="U16" s="5">
        <v>9.2600000000000016</v>
      </c>
      <c r="V16" s="5">
        <v>9.1349999999999998</v>
      </c>
      <c r="W16" s="5">
        <v>11.133333333333333</v>
      </c>
      <c r="X16" s="5">
        <v>8.7416666666666671</v>
      </c>
      <c r="Y16" s="5">
        <v>8.5166666666666657</v>
      </c>
      <c r="Z16" s="5">
        <v>8.6166666666666671</v>
      </c>
      <c r="AA16" s="5">
        <v>8.6616666666666653</v>
      </c>
      <c r="AB16" s="6">
        <v>9.0850000000000009</v>
      </c>
      <c r="AC16" s="6"/>
      <c r="AD16" s="6">
        <v>8.826666666666668</v>
      </c>
      <c r="AE16" s="6">
        <v>9.1833333333333336</v>
      </c>
      <c r="AF16" s="24">
        <f t="shared" si="3"/>
        <v>9.1160000000000014</v>
      </c>
      <c r="AG16" s="24">
        <f t="shared" si="4"/>
        <v>0.23886346117901697</v>
      </c>
    </row>
    <row r="17" spans="1:33" x14ac:dyDescent="0.25">
      <c r="A17">
        <v>180</v>
      </c>
      <c r="B17" s="5">
        <v>9.1399999999999988</v>
      </c>
      <c r="C17" s="5">
        <v>9.6266666666666669</v>
      </c>
      <c r="D17" s="5">
        <v>12.716666666666669</v>
      </c>
      <c r="E17" s="5">
        <v>9.3283333333333331</v>
      </c>
      <c r="F17" s="5">
        <v>8.5716666666666672</v>
      </c>
      <c r="G17" s="5">
        <v>8.7283333333333335</v>
      </c>
      <c r="H17" s="5">
        <v>9.8583333333333343</v>
      </c>
      <c r="I17" s="5">
        <v>9.701666666666668</v>
      </c>
      <c r="J17" s="5">
        <v>9.8833333333333346</v>
      </c>
      <c r="K17" s="5">
        <v>9.6449999999999996</v>
      </c>
      <c r="L17" s="5">
        <v>9.5033333333333339</v>
      </c>
      <c r="M17" s="24">
        <f t="shared" si="0"/>
        <v>9.7003030303030311</v>
      </c>
      <c r="N17" s="24">
        <f t="shared" si="1"/>
        <v>0.32856504807611969</v>
      </c>
      <c r="Q17" s="6">
        <f t="shared" si="2"/>
        <v>4.8561428900697541E-2</v>
      </c>
      <c r="T17">
        <v>180</v>
      </c>
      <c r="U17" s="5">
        <v>9.826666666666668</v>
      </c>
      <c r="V17" s="5">
        <v>9.27</v>
      </c>
      <c r="W17" s="5">
        <v>11.350000000000001</v>
      </c>
      <c r="X17" s="5">
        <v>8.8616666666666681</v>
      </c>
      <c r="Y17" s="5">
        <v>8.7466666666666661</v>
      </c>
      <c r="Z17" s="5">
        <v>8.706666666666667</v>
      </c>
      <c r="AA17" s="5">
        <v>8.8983333333333334</v>
      </c>
      <c r="AB17" s="6">
        <v>8.918333333333333</v>
      </c>
      <c r="AC17" s="6"/>
      <c r="AD17" s="6">
        <v>8.7883333333333322</v>
      </c>
      <c r="AE17" s="6">
        <v>9.1183333333333323</v>
      </c>
      <c r="AF17" s="24">
        <f t="shared" si="3"/>
        <v>9.2484999999999982</v>
      </c>
      <c r="AG17" s="24">
        <f t="shared" si="4"/>
        <v>0.2561775582638432</v>
      </c>
    </row>
    <row r="18" spans="1:33" x14ac:dyDescent="0.25">
      <c r="B18" s="5"/>
      <c r="C18" s="5"/>
      <c r="D18" s="5"/>
      <c r="E18" s="5"/>
      <c r="F18" s="13"/>
      <c r="G18" s="5"/>
      <c r="H18" s="13"/>
      <c r="I18" s="13"/>
      <c r="J18" s="13"/>
      <c r="K18" s="13"/>
      <c r="L18" s="13"/>
      <c r="M18" s="24"/>
      <c r="N18" s="24"/>
      <c r="Q18" s="6"/>
      <c r="U18" s="5"/>
      <c r="V18" s="5"/>
      <c r="W18" s="5"/>
      <c r="X18" s="5"/>
      <c r="Y18" s="5"/>
      <c r="Z18" s="5"/>
      <c r="AA18" s="13"/>
      <c r="AB18" s="17"/>
      <c r="AC18" s="17"/>
      <c r="AD18" s="17"/>
      <c r="AE18" s="17"/>
      <c r="AF18" s="24"/>
      <c r="AG18" s="24"/>
    </row>
    <row r="19" spans="1:33" x14ac:dyDescent="0.25">
      <c r="M19" s="24"/>
      <c r="N19" s="24"/>
      <c r="Q19" s="6"/>
      <c r="AF19" s="24"/>
      <c r="AG19" s="24"/>
    </row>
    <row r="20" spans="1:33" x14ac:dyDescent="0.25">
      <c r="A20" t="s">
        <v>18</v>
      </c>
      <c r="B20" s="5">
        <f>AVERAGE(B6:B9)</f>
        <v>7.6224999999999987</v>
      </c>
      <c r="C20" s="5">
        <f t="shared" ref="C20:I20" si="5">AVERAGE(C6:C9)</f>
        <v>6.1358333333333333</v>
      </c>
      <c r="D20" s="5">
        <f t="shared" si="5"/>
        <v>12.725</v>
      </c>
      <c r="E20" s="5">
        <f t="shared" si="5"/>
        <v>8.7949999999999999</v>
      </c>
      <c r="F20" s="5">
        <f t="shared" si="5"/>
        <v>6.5116666666666667</v>
      </c>
      <c r="G20" s="5">
        <f t="shared" si="5"/>
        <v>6.9387499999999998</v>
      </c>
      <c r="H20" s="5">
        <f t="shared" si="5"/>
        <v>8.0912499999999987</v>
      </c>
      <c r="I20" s="5">
        <f t="shared" si="5"/>
        <v>11.279166666666665</v>
      </c>
      <c r="J20" s="5">
        <f>AVERAGE(J6:J9)</f>
        <v>5.980833333333333</v>
      </c>
      <c r="K20" s="5">
        <f>AVERAGE(K6:K9)</f>
        <v>8.1004166666666677</v>
      </c>
      <c r="L20" s="5">
        <f>AVERAGE(L6:L9)</f>
        <v>8.7595833333333335</v>
      </c>
      <c r="M20" s="24">
        <f>AVERAGE(B20:L20)</f>
        <v>8.2672727272727276</v>
      </c>
      <c r="N20" s="24">
        <f>STDEV(B20:L20)/SQRT(COUNTA(B20:L20))</f>
        <v>0.63644055947417355</v>
      </c>
      <c r="Q20" s="6">
        <f>TTEST(B20:L20,U20:AE20,2,1)</f>
        <v>1.7450394181575508E-3</v>
      </c>
      <c r="U20" s="5">
        <f>AVERAGE(U6:U9)</f>
        <v>6.9170833333333333</v>
      </c>
      <c r="V20" s="5">
        <f t="shared" ref="V20:AA20" si="6">AVERAGE(V6:V9)</f>
        <v>5.7912499999999998</v>
      </c>
      <c r="W20" s="5">
        <f t="shared" si="6"/>
        <v>11.675000000000001</v>
      </c>
      <c r="X20" s="5">
        <f t="shared" si="6"/>
        <v>7.0841666666666665</v>
      </c>
      <c r="Y20" s="5">
        <f t="shared" si="6"/>
        <v>5.9237500000000001</v>
      </c>
      <c r="Z20" s="5">
        <f t="shared" si="6"/>
        <v>5.7529166666666667</v>
      </c>
      <c r="AA20" s="5">
        <f t="shared" si="6"/>
        <v>6.5962499999999995</v>
      </c>
      <c r="AB20" s="5">
        <f>AVERAGE(AB6:AB9)</f>
        <v>7.5762499999999999</v>
      </c>
      <c r="AC20" s="5"/>
      <c r="AD20" s="5">
        <f>AVERAGE(AD6:AD9)</f>
        <v>6.5558333333333341</v>
      </c>
      <c r="AE20" s="5">
        <f>AVERAGE(AE6:AE9)</f>
        <v>7.918333333333333</v>
      </c>
      <c r="AF20" s="24">
        <f t="shared" si="3"/>
        <v>7.1790833333333328</v>
      </c>
      <c r="AG20" s="24">
        <f t="shared" si="4"/>
        <v>0.55034515965263886</v>
      </c>
    </row>
    <row r="21" spans="1:33" x14ac:dyDescent="0.25">
      <c r="A21" t="s">
        <v>41</v>
      </c>
      <c r="B21" s="5">
        <f>AVERAGE(B13:B17)</f>
        <v>9.1873333333333331</v>
      </c>
      <c r="C21" s="5">
        <f>AVERAGE(C13:C17)</f>
        <v>9.4036666666666662</v>
      </c>
      <c r="D21" s="5">
        <f t="shared" ref="D21:I21" si="7">AVERAGE(D13:D17)</f>
        <v>13.113333333333333</v>
      </c>
      <c r="E21" s="5">
        <f t="shared" si="7"/>
        <v>9.4816666666666656</v>
      </c>
      <c r="F21" s="5">
        <f t="shared" si="7"/>
        <v>8.7196666666666651</v>
      </c>
      <c r="G21" s="5">
        <f t="shared" si="7"/>
        <v>8.679333333333334</v>
      </c>
      <c r="H21" s="5">
        <f t="shared" si="7"/>
        <v>9.6456666666666671</v>
      </c>
      <c r="I21" s="5">
        <f t="shared" si="7"/>
        <v>9.8189999999999991</v>
      </c>
      <c r="J21" s="5">
        <f>AVERAGE(J13:J17)</f>
        <v>9.4983333333333331</v>
      </c>
      <c r="K21" s="5">
        <f>AVERAGE(K13:K17)</f>
        <v>9.3196666666666665</v>
      </c>
      <c r="L21" s="5">
        <f>AVERAGE(L13:L17)</f>
        <v>9.4553333333333338</v>
      </c>
      <c r="M21" s="24">
        <f>AVERAGE(B21:L21)</f>
        <v>9.6657272727272723</v>
      </c>
      <c r="N21" s="24">
        <f>STDEV(B21:L21)/SQRT(COUNTA(B21:L21))</f>
        <v>0.3605720870168963</v>
      </c>
      <c r="Q21" s="6">
        <f>TTEST(B21:L21,U21:AE21,2,1)</f>
        <v>0.21589346326499972</v>
      </c>
      <c r="U21" s="5">
        <f>AVERAGE(U13:U17)</f>
        <v>9.440666666666667</v>
      </c>
      <c r="V21" s="5">
        <f t="shared" ref="V21:AA21" si="8">AVERAGE(V13:V17)</f>
        <v>9.3030000000000008</v>
      </c>
      <c r="W21" s="5">
        <f t="shared" si="8"/>
        <v>11.440000000000001</v>
      </c>
      <c r="X21" s="5">
        <f t="shared" si="8"/>
        <v>9.0136666666666656</v>
      </c>
      <c r="Y21" s="5">
        <f t="shared" si="8"/>
        <v>9.304000000000002</v>
      </c>
      <c r="Z21" s="5">
        <f t="shared" si="8"/>
        <v>8.7133333333333329</v>
      </c>
      <c r="AA21" s="5">
        <f t="shared" si="8"/>
        <v>8.8363333333333323</v>
      </c>
      <c r="AB21" s="5">
        <f>AVERAGE(AB13:AB17)</f>
        <v>9.679000000000002</v>
      </c>
      <c r="AC21" s="5"/>
      <c r="AD21" s="5">
        <f>AVERAGE(AD13:AD17)</f>
        <v>9.2053333333333338</v>
      </c>
      <c r="AE21" s="5">
        <f>AVERAGE(AE13:AE17)</f>
        <v>9.2746666666666648</v>
      </c>
      <c r="AF21" s="24">
        <f t="shared" si="3"/>
        <v>9.4209999999999994</v>
      </c>
      <c r="AG21" s="24">
        <f t="shared" si="4"/>
        <v>0.24146308666589664</v>
      </c>
    </row>
    <row r="22" spans="1:33" x14ac:dyDescent="0.25">
      <c r="M22" s="24"/>
      <c r="N22" s="24"/>
    </row>
    <row r="23" spans="1:33" x14ac:dyDescent="0.25">
      <c r="M23" s="24"/>
      <c r="N23" s="24"/>
    </row>
    <row r="24" spans="1:33" x14ac:dyDescent="0.25">
      <c r="M24" s="24"/>
      <c r="N24" s="24"/>
    </row>
    <row r="25" spans="1:33" x14ac:dyDescent="0.25">
      <c r="A25" t="s">
        <v>110</v>
      </c>
      <c r="B25">
        <f>LN(B20/U20)*100</f>
        <v>9.7110202722233687</v>
      </c>
      <c r="C25">
        <f t="shared" ref="C25:L25" si="9">LN(C20/V20)*100</f>
        <v>5.779774384390417</v>
      </c>
      <c r="D25">
        <f t="shared" si="9"/>
        <v>8.6118758881625439</v>
      </c>
      <c r="E25">
        <f t="shared" si="9"/>
        <v>21.632113134825424</v>
      </c>
      <c r="F25">
        <f t="shared" si="9"/>
        <v>9.4625745539263306</v>
      </c>
      <c r="G25">
        <f t="shared" si="9"/>
        <v>18.741467044211856</v>
      </c>
      <c r="H25">
        <f t="shared" si="9"/>
        <v>20.428192513984218</v>
      </c>
      <c r="I25">
        <f t="shared" si="9"/>
        <v>39.793901198895206</v>
      </c>
      <c r="K25">
        <f t="shared" si="9"/>
        <v>21.156026213145207</v>
      </c>
      <c r="L25">
        <f t="shared" si="9"/>
        <v>10.096759315831379</v>
      </c>
      <c r="M25" s="24">
        <f t="shared" ref="M25" si="10">AVERAGE(B25:L25)</f>
        <v>16.541370451959594</v>
      </c>
      <c r="N25" s="24">
        <f t="shared" ref="N25" si="11">STDEV(B25:L25)/SQRT(COUNTA(B25:L25))</f>
        <v>3.2055916204695505</v>
      </c>
      <c r="Q25">
        <f>TTEST(B25:L25,'Figure 1a'!B24:M24,1,2)</f>
        <v>3.566423334697192E-2</v>
      </c>
    </row>
    <row r="26" spans="1:33" x14ac:dyDescent="0.25"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</row>
    <row r="27" spans="1:33" x14ac:dyDescent="0.25">
      <c r="A27" s="9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</row>
    <row r="28" spans="1:33" x14ac:dyDescent="0.25"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</row>
    <row r="29" spans="1:33" x14ac:dyDescent="0.25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U29" s="5"/>
      <c r="V29" s="5"/>
      <c r="W29" s="5"/>
      <c r="X29" s="5"/>
      <c r="Y29" s="5"/>
      <c r="Z29" s="5"/>
      <c r="AA29" s="5"/>
      <c r="AB29" s="6"/>
      <c r="AC29" s="6"/>
      <c r="AD29" s="6"/>
      <c r="AE29" s="6"/>
    </row>
    <row r="30" spans="1:33" x14ac:dyDescent="0.25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U30" s="5"/>
      <c r="V30" s="5"/>
      <c r="W30" s="5"/>
      <c r="X30" s="5"/>
      <c r="Y30" s="5"/>
      <c r="Z30" s="5"/>
      <c r="AA30" s="5"/>
      <c r="AB30" s="6"/>
      <c r="AC30" s="6"/>
      <c r="AD30" s="6"/>
      <c r="AE30" s="6"/>
    </row>
    <row r="31" spans="1:33" x14ac:dyDescent="0.25"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U31" s="5"/>
      <c r="V31" s="5"/>
      <c r="W31" s="5"/>
      <c r="X31" s="5"/>
      <c r="Y31" s="5"/>
      <c r="Z31" s="5"/>
      <c r="AA31" s="5"/>
      <c r="AB31" s="6"/>
      <c r="AC31" s="6"/>
      <c r="AD31" s="6"/>
      <c r="AE31" s="6"/>
    </row>
    <row r="32" spans="1:33" x14ac:dyDescent="0.25"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U32" s="5"/>
      <c r="V32" s="5"/>
      <c r="W32" s="5"/>
      <c r="X32" s="5"/>
      <c r="Y32" s="5"/>
      <c r="Z32" s="5"/>
      <c r="AA32" s="5"/>
      <c r="AB32" s="6"/>
      <c r="AC32" s="6"/>
      <c r="AD32" s="6"/>
      <c r="AE32" s="6"/>
    </row>
    <row r="33" spans="2:31" x14ac:dyDescent="0.25"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U33" s="5"/>
      <c r="V33" s="5"/>
      <c r="W33" s="5"/>
      <c r="X33" s="5"/>
      <c r="Y33" s="5"/>
      <c r="Z33" s="5"/>
      <c r="AA33" s="5"/>
      <c r="AB33" s="6"/>
      <c r="AC33" s="6"/>
      <c r="AD33" s="6"/>
      <c r="AE33" s="6"/>
    </row>
    <row r="34" spans="2:31" x14ac:dyDescent="0.25"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U34" s="5"/>
      <c r="V34" s="5"/>
      <c r="W34" s="5"/>
      <c r="X34" s="5"/>
      <c r="Y34" s="5"/>
      <c r="Z34" s="5"/>
      <c r="AA34" s="5"/>
      <c r="AB34" s="6"/>
      <c r="AC34" s="6"/>
      <c r="AD34" s="6"/>
      <c r="AE34" s="6"/>
    </row>
    <row r="35" spans="2:31" x14ac:dyDescent="0.25"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U35" s="5"/>
      <c r="V35" s="5"/>
      <c r="W35" s="5"/>
      <c r="X35" s="5"/>
      <c r="Y35" s="5"/>
      <c r="Z35" s="5"/>
      <c r="AA35" s="5"/>
      <c r="AB35" s="6"/>
      <c r="AC35" s="6"/>
      <c r="AD35" s="6"/>
      <c r="AE35" s="6"/>
    </row>
    <row r="36" spans="2:31" x14ac:dyDescent="0.25"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U36" s="5"/>
      <c r="V36" s="5"/>
      <c r="W36" s="5"/>
      <c r="X36" s="5"/>
      <c r="Y36" s="5"/>
      <c r="Z36" s="5"/>
      <c r="AA36" s="5"/>
      <c r="AB36" s="6"/>
      <c r="AC36" s="6"/>
      <c r="AD36" s="6"/>
      <c r="AE36" s="6"/>
    </row>
    <row r="37" spans="2:31" x14ac:dyDescent="0.25"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U37" s="5"/>
      <c r="V37" s="5"/>
      <c r="W37" s="5"/>
      <c r="X37" s="5"/>
      <c r="Y37" s="5"/>
      <c r="Z37" s="5"/>
      <c r="AA37" s="5"/>
      <c r="AB37" s="6"/>
      <c r="AC37" s="6"/>
      <c r="AD37" s="6"/>
      <c r="AE37" s="6"/>
    </row>
    <row r="38" spans="2:31" x14ac:dyDescent="0.25"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U38" s="5"/>
      <c r="V38" s="5"/>
      <c r="W38" s="5"/>
      <c r="X38" s="5"/>
      <c r="Y38" s="5"/>
      <c r="Z38" s="5"/>
      <c r="AA38" s="5"/>
      <c r="AB38" s="6"/>
      <c r="AC38" s="6"/>
      <c r="AD38" s="6"/>
      <c r="AE38" s="6"/>
    </row>
    <row r="39" spans="2:31" x14ac:dyDescent="0.25"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U39" s="5"/>
      <c r="V39" s="5"/>
      <c r="W39" s="5"/>
      <c r="X39" s="5"/>
      <c r="Y39" s="5"/>
      <c r="Z39" s="5"/>
      <c r="AA39" s="5"/>
      <c r="AB39" s="6"/>
      <c r="AC39" s="6"/>
      <c r="AD39" s="6"/>
      <c r="AE39" s="6"/>
    </row>
    <row r="40" spans="2:31" x14ac:dyDescent="0.25"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U40" s="5"/>
      <c r="V40" s="5"/>
      <c r="W40" s="5"/>
      <c r="X40" s="5"/>
      <c r="Y40" s="5"/>
      <c r="Z40" s="5"/>
      <c r="AA40" s="5"/>
      <c r="AB40" s="6"/>
      <c r="AC40" s="6"/>
      <c r="AD40" s="6"/>
      <c r="AE40" s="6"/>
    </row>
    <row r="41" spans="2:31" x14ac:dyDescent="0.25"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U41" s="5"/>
      <c r="V41" s="5"/>
      <c r="W41" s="5"/>
      <c r="X41" s="5"/>
      <c r="Y41" s="5"/>
      <c r="Z41" s="5"/>
      <c r="AA41" s="5"/>
      <c r="AB41" s="6"/>
      <c r="AC41" s="6"/>
      <c r="AD41" s="6"/>
      <c r="AE41" s="6"/>
    </row>
    <row r="42" spans="2:31" x14ac:dyDescent="0.25"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</row>
  </sheetData>
  <pageMargins left="0.7" right="0.7" top="0.75" bottom="0.75" header="0.3" footer="0.3"/>
  <pageSetup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DC109-17D0-401F-89FB-D49F1AC758B3}">
  <dimension ref="A1:Y17"/>
  <sheetViews>
    <sheetView workbookViewId="0">
      <selection sqref="A1:Y2"/>
    </sheetView>
  </sheetViews>
  <sheetFormatPr defaultRowHeight="15" x14ac:dyDescent="0.25"/>
  <sheetData>
    <row r="1" spans="1:25" x14ac:dyDescent="0.25">
      <c r="A1" t="s">
        <v>69</v>
      </c>
      <c r="P1" t="s">
        <v>68</v>
      </c>
    </row>
    <row r="2" spans="1:25" x14ac:dyDescent="0.25">
      <c r="A2" t="s">
        <v>70</v>
      </c>
      <c r="B2" s="3" t="s">
        <v>71</v>
      </c>
      <c r="C2" s="3" t="s">
        <v>72</v>
      </c>
      <c r="D2" s="3" t="s">
        <v>73</v>
      </c>
      <c r="E2" s="3" t="s">
        <v>74</v>
      </c>
      <c r="F2" s="3" t="s">
        <v>75</v>
      </c>
      <c r="G2" s="3" t="s">
        <v>76</v>
      </c>
      <c r="H2" s="3" t="s">
        <v>77</v>
      </c>
      <c r="I2" s="3" t="s">
        <v>78</v>
      </c>
      <c r="J2" s="3" t="s">
        <v>79</v>
      </c>
      <c r="P2" t="s">
        <v>70</v>
      </c>
      <c r="Q2" s="3" t="s">
        <v>71</v>
      </c>
      <c r="R2" s="3" t="s">
        <v>72</v>
      </c>
      <c r="S2" s="3" t="s">
        <v>73</v>
      </c>
      <c r="T2" s="3" t="s">
        <v>74</v>
      </c>
      <c r="U2" s="3" t="s">
        <v>75</v>
      </c>
      <c r="V2" s="3" t="s">
        <v>76</v>
      </c>
      <c r="W2" s="3" t="s">
        <v>77</v>
      </c>
      <c r="X2" s="3" t="s">
        <v>78</v>
      </c>
      <c r="Y2" s="3" t="s">
        <v>79</v>
      </c>
    </row>
    <row r="3" spans="1:25" x14ac:dyDescent="0.25">
      <c r="A3" s="31">
        <v>-30</v>
      </c>
      <c r="B3" s="31">
        <v>0.8</v>
      </c>
      <c r="C3" s="31">
        <v>1.5</v>
      </c>
      <c r="D3" s="31">
        <v>1.6</v>
      </c>
      <c r="E3" s="31">
        <v>1</v>
      </c>
      <c r="F3" s="31">
        <v>1</v>
      </c>
      <c r="G3" s="31">
        <v>1.4</v>
      </c>
      <c r="H3" s="31">
        <v>1.2</v>
      </c>
      <c r="I3" s="31"/>
      <c r="J3" s="31">
        <v>0.9</v>
      </c>
      <c r="K3" s="31"/>
      <c r="L3" s="31"/>
      <c r="M3" s="31"/>
      <c r="N3" s="31"/>
      <c r="O3" s="31"/>
      <c r="P3" s="31">
        <v>-30</v>
      </c>
      <c r="Q3" s="31">
        <v>0.74</v>
      </c>
      <c r="R3" s="31">
        <v>1.2</v>
      </c>
      <c r="S3" s="31">
        <v>1.8</v>
      </c>
      <c r="T3" s="31">
        <v>0.77</v>
      </c>
      <c r="U3" s="31">
        <v>0.96</v>
      </c>
      <c r="V3" s="31">
        <v>1.7</v>
      </c>
      <c r="W3" s="31">
        <v>1.7</v>
      </c>
      <c r="X3" s="31">
        <v>0.69</v>
      </c>
      <c r="Y3" s="31">
        <v>0.8</v>
      </c>
    </row>
    <row r="4" spans="1:25" x14ac:dyDescent="0.25">
      <c r="A4" s="31">
        <v>0</v>
      </c>
      <c r="B4" s="31">
        <v>0.9</v>
      </c>
      <c r="C4" s="31">
        <v>1.5</v>
      </c>
      <c r="D4" s="31">
        <v>1.5</v>
      </c>
      <c r="E4" s="31">
        <v>1</v>
      </c>
      <c r="F4" s="31">
        <v>1</v>
      </c>
      <c r="G4" s="31">
        <v>1.4</v>
      </c>
      <c r="H4" s="31">
        <v>1.2</v>
      </c>
      <c r="I4" s="31"/>
      <c r="J4" s="31">
        <v>1</v>
      </c>
      <c r="K4" s="31"/>
      <c r="L4" s="31"/>
      <c r="M4" s="31"/>
      <c r="N4" s="31"/>
      <c r="O4" s="31"/>
      <c r="P4" s="31">
        <v>0</v>
      </c>
      <c r="Q4" s="31">
        <v>0.75</v>
      </c>
      <c r="R4" s="31">
        <v>1.2</v>
      </c>
      <c r="S4" s="31">
        <v>1.8</v>
      </c>
      <c r="T4" s="31">
        <v>0.79</v>
      </c>
      <c r="U4" s="31">
        <v>0.9</v>
      </c>
      <c r="V4" s="31">
        <v>1.6</v>
      </c>
      <c r="W4" s="31">
        <v>1.7</v>
      </c>
      <c r="X4" s="31">
        <v>0.69</v>
      </c>
      <c r="Y4" s="31">
        <v>0.84</v>
      </c>
    </row>
    <row r="5" spans="1:25" x14ac:dyDescent="0.25">
      <c r="A5" s="31">
        <v>10</v>
      </c>
      <c r="B5" s="31">
        <v>1</v>
      </c>
      <c r="C5" s="31">
        <v>1.4</v>
      </c>
      <c r="D5" s="31">
        <v>1.4</v>
      </c>
      <c r="E5" s="31">
        <v>0.9</v>
      </c>
      <c r="F5" s="31">
        <v>0.9</v>
      </c>
      <c r="G5" s="31">
        <v>1.4</v>
      </c>
      <c r="H5" s="31">
        <v>1.3</v>
      </c>
      <c r="I5" s="31"/>
      <c r="J5" s="31">
        <v>1</v>
      </c>
      <c r="K5" s="31"/>
      <c r="L5" s="31"/>
      <c r="M5" s="31"/>
      <c r="N5" s="31"/>
      <c r="O5" s="31"/>
      <c r="P5" s="31">
        <v>10</v>
      </c>
      <c r="Q5" s="31">
        <v>0.79</v>
      </c>
      <c r="R5" s="31">
        <v>1.2</v>
      </c>
      <c r="S5" s="31">
        <v>1.7</v>
      </c>
      <c r="T5" s="31">
        <v>0.78</v>
      </c>
      <c r="U5" s="31">
        <v>0.89</v>
      </c>
      <c r="V5" s="31">
        <v>1.6</v>
      </c>
      <c r="W5" s="31">
        <v>1.5</v>
      </c>
      <c r="X5" s="31">
        <v>0.71</v>
      </c>
      <c r="Y5" s="31">
        <v>0.88</v>
      </c>
    </row>
    <row r="6" spans="1:25" x14ac:dyDescent="0.25">
      <c r="A6" s="31">
        <v>20</v>
      </c>
      <c r="B6" s="31">
        <v>0.9</v>
      </c>
      <c r="C6" s="31">
        <v>1.6</v>
      </c>
      <c r="D6" s="31">
        <v>1.5</v>
      </c>
      <c r="E6" s="31">
        <v>1</v>
      </c>
      <c r="F6" s="31">
        <v>1</v>
      </c>
      <c r="G6" s="31">
        <v>1.4</v>
      </c>
      <c r="H6" s="31">
        <v>1.3</v>
      </c>
      <c r="I6" s="31"/>
      <c r="J6" s="31">
        <v>1.1000000000000001</v>
      </c>
      <c r="K6" s="31"/>
      <c r="L6" s="31"/>
      <c r="M6" s="31"/>
      <c r="N6" s="31"/>
      <c r="O6" s="31"/>
      <c r="P6" s="31">
        <v>20</v>
      </c>
      <c r="Q6" s="31">
        <v>0.76</v>
      </c>
      <c r="R6" s="31">
        <v>1.2</v>
      </c>
      <c r="S6" s="31">
        <v>1.9</v>
      </c>
      <c r="T6" s="31">
        <v>0.77</v>
      </c>
      <c r="U6" s="31">
        <v>0.84</v>
      </c>
      <c r="V6" s="31">
        <v>1.7</v>
      </c>
      <c r="W6" s="31">
        <v>1.7</v>
      </c>
      <c r="X6" s="31">
        <v>0.86</v>
      </c>
      <c r="Y6" s="31">
        <v>0.98</v>
      </c>
    </row>
    <row r="7" spans="1:25" x14ac:dyDescent="0.25">
      <c r="A7" s="31">
        <v>30</v>
      </c>
      <c r="B7" s="31">
        <v>1</v>
      </c>
      <c r="C7" s="31">
        <v>1.6</v>
      </c>
      <c r="D7" s="31">
        <v>1.7</v>
      </c>
      <c r="E7" s="31">
        <v>1.2</v>
      </c>
      <c r="F7" s="31">
        <v>1.2</v>
      </c>
      <c r="G7" s="31">
        <v>1.6</v>
      </c>
      <c r="H7" s="31">
        <v>1.4</v>
      </c>
      <c r="I7" s="31"/>
      <c r="J7" s="31">
        <v>1.2</v>
      </c>
      <c r="K7" s="31"/>
      <c r="L7" s="31"/>
      <c r="M7" s="31"/>
      <c r="N7" s="31"/>
      <c r="O7" s="31"/>
      <c r="P7" s="31">
        <v>30</v>
      </c>
      <c r="Q7" s="31">
        <v>0.77</v>
      </c>
      <c r="R7" s="31">
        <v>1.3</v>
      </c>
      <c r="S7" s="31">
        <v>2</v>
      </c>
      <c r="T7" s="31">
        <v>0.92</v>
      </c>
      <c r="U7" s="31">
        <v>1</v>
      </c>
      <c r="V7" s="31">
        <v>1.9</v>
      </c>
      <c r="W7" s="31">
        <v>1.7</v>
      </c>
      <c r="X7" s="31">
        <v>0.93</v>
      </c>
      <c r="Y7" s="31">
        <v>1</v>
      </c>
    </row>
    <row r="8" spans="1:25" x14ac:dyDescent="0.25">
      <c r="A8" s="31">
        <v>40</v>
      </c>
      <c r="B8" s="31">
        <v>1</v>
      </c>
      <c r="C8" s="31">
        <v>1.7</v>
      </c>
      <c r="D8" s="31">
        <v>1.8</v>
      </c>
      <c r="E8" s="31">
        <v>1.1000000000000001</v>
      </c>
      <c r="F8" s="31">
        <v>1.2</v>
      </c>
      <c r="G8" s="31">
        <v>1.7</v>
      </c>
      <c r="H8" s="31">
        <v>1.4</v>
      </c>
      <c r="I8" s="31"/>
      <c r="J8" s="31">
        <v>1.6</v>
      </c>
      <c r="K8" s="31"/>
      <c r="L8" s="31"/>
      <c r="M8" s="31"/>
      <c r="N8" s="31"/>
      <c r="O8" s="31"/>
      <c r="P8" s="31">
        <v>40</v>
      </c>
      <c r="Q8" s="31">
        <v>0.86</v>
      </c>
      <c r="R8" s="31">
        <v>1.4</v>
      </c>
      <c r="S8" s="31">
        <v>2.2000000000000002</v>
      </c>
      <c r="T8" s="31">
        <v>0.95</v>
      </c>
      <c r="U8" s="31">
        <v>1.1000000000000001</v>
      </c>
      <c r="V8" s="31">
        <v>2.1</v>
      </c>
      <c r="W8" s="31">
        <v>2</v>
      </c>
      <c r="X8" s="31">
        <v>1</v>
      </c>
      <c r="Y8" s="31">
        <v>1.1000000000000001</v>
      </c>
    </row>
    <row r="9" spans="1:25" x14ac:dyDescent="0.25">
      <c r="A9" s="31">
        <v>50</v>
      </c>
      <c r="B9" s="31">
        <v>0.9</v>
      </c>
      <c r="C9" s="31">
        <v>1.8</v>
      </c>
      <c r="D9" s="31">
        <v>2.1</v>
      </c>
      <c r="E9" s="31">
        <v>1.2</v>
      </c>
      <c r="F9" s="31">
        <v>1.3</v>
      </c>
      <c r="G9" s="31">
        <v>1.9</v>
      </c>
      <c r="H9" s="31">
        <v>1.6</v>
      </c>
      <c r="I9" s="31"/>
      <c r="J9" s="31">
        <v>1.4</v>
      </c>
      <c r="K9" s="31"/>
      <c r="L9" s="31"/>
      <c r="M9" s="31"/>
      <c r="N9" s="31"/>
      <c r="O9" s="31"/>
      <c r="P9" s="31">
        <v>50</v>
      </c>
      <c r="Q9" s="31">
        <v>0.89</v>
      </c>
      <c r="R9" s="31">
        <v>1.4</v>
      </c>
      <c r="S9" s="31">
        <v>2.2999999999999998</v>
      </c>
      <c r="T9" s="31">
        <v>0.92</v>
      </c>
      <c r="U9" s="31">
        <v>1.2</v>
      </c>
      <c r="V9" s="31">
        <v>2.1</v>
      </c>
      <c r="W9" s="31">
        <v>1.9</v>
      </c>
      <c r="X9" s="31">
        <v>1</v>
      </c>
      <c r="Y9" s="31">
        <v>1.1000000000000001</v>
      </c>
    </row>
    <row r="10" spans="1:25" x14ac:dyDescent="0.25">
      <c r="A10" s="31">
        <v>60</v>
      </c>
      <c r="B10" s="31">
        <v>1</v>
      </c>
      <c r="C10" s="31">
        <v>2</v>
      </c>
      <c r="D10" s="31">
        <v>2.2000000000000002</v>
      </c>
      <c r="E10" s="31">
        <v>1.2</v>
      </c>
      <c r="F10" s="31">
        <v>1.3</v>
      </c>
      <c r="G10" s="31">
        <v>2</v>
      </c>
      <c r="H10" s="31">
        <v>1.7</v>
      </c>
      <c r="I10" s="31"/>
      <c r="J10" s="31">
        <v>1.5</v>
      </c>
      <c r="K10" s="31"/>
      <c r="L10" s="31"/>
      <c r="M10" s="31"/>
      <c r="N10" s="31"/>
      <c r="O10" s="31"/>
      <c r="P10" s="31">
        <v>60</v>
      </c>
      <c r="Q10" s="31">
        <v>0.96</v>
      </c>
      <c r="R10" s="31">
        <v>1.5</v>
      </c>
      <c r="S10" s="31">
        <v>2.7</v>
      </c>
      <c r="T10" s="31">
        <v>1.1000000000000001</v>
      </c>
      <c r="U10" s="31">
        <v>1.3</v>
      </c>
      <c r="V10" s="31">
        <v>2.2999999999999998</v>
      </c>
      <c r="W10" s="31">
        <v>2.2999999999999998</v>
      </c>
      <c r="X10" s="31">
        <v>1.1000000000000001</v>
      </c>
      <c r="Y10" s="31">
        <v>1.2</v>
      </c>
    </row>
    <row r="11" spans="1:25" x14ac:dyDescent="0.25">
      <c r="A11" s="31">
        <v>75</v>
      </c>
      <c r="B11" s="31">
        <v>1.1000000000000001</v>
      </c>
      <c r="C11" s="31">
        <v>2.1</v>
      </c>
      <c r="D11" s="31">
        <v>2.4</v>
      </c>
      <c r="E11" s="31">
        <v>1.3</v>
      </c>
      <c r="F11" s="31">
        <v>1.5</v>
      </c>
      <c r="G11" s="31">
        <v>2.1</v>
      </c>
      <c r="H11" s="31">
        <v>1.9</v>
      </c>
      <c r="I11" s="31"/>
      <c r="J11" s="31">
        <v>1.7</v>
      </c>
      <c r="K11" s="31"/>
      <c r="L11" s="31"/>
      <c r="M11" s="31"/>
      <c r="N11" s="31"/>
      <c r="O11" s="31"/>
      <c r="P11" s="31">
        <v>75</v>
      </c>
      <c r="Q11" s="31">
        <v>0.97</v>
      </c>
      <c r="R11" s="31">
        <v>1.6</v>
      </c>
      <c r="S11" s="31">
        <v>2.9</v>
      </c>
      <c r="T11" s="31">
        <v>1.1000000000000001</v>
      </c>
      <c r="U11" s="31">
        <v>1.4</v>
      </c>
      <c r="V11" s="31">
        <v>2.6</v>
      </c>
      <c r="W11" s="31">
        <v>2.2999999999999998</v>
      </c>
      <c r="X11" s="31">
        <v>1.2</v>
      </c>
      <c r="Y11" s="31">
        <v>1.3</v>
      </c>
    </row>
    <row r="12" spans="1:25" x14ac:dyDescent="0.25">
      <c r="A12" s="31">
        <v>90</v>
      </c>
      <c r="B12" s="31">
        <v>1.2</v>
      </c>
      <c r="C12" s="31">
        <v>2</v>
      </c>
      <c r="D12" s="31">
        <v>2.8</v>
      </c>
      <c r="E12" s="31">
        <v>1.6</v>
      </c>
      <c r="F12" s="31">
        <v>1.4</v>
      </c>
      <c r="G12" s="31">
        <v>2.2999999999999998</v>
      </c>
      <c r="H12" s="31">
        <v>2</v>
      </c>
      <c r="I12" s="31"/>
      <c r="J12" s="31">
        <v>1.8</v>
      </c>
      <c r="K12" s="31"/>
      <c r="L12" s="31"/>
      <c r="M12" s="31"/>
      <c r="N12" s="31"/>
      <c r="O12" s="31"/>
      <c r="P12" s="31">
        <v>90</v>
      </c>
      <c r="Q12" s="31">
        <v>1.1000000000000001</v>
      </c>
      <c r="R12" s="31">
        <v>1.7</v>
      </c>
      <c r="S12" s="31">
        <v>3</v>
      </c>
      <c r="T12" s="31">
        <v>1.2</v>
      </c>
      <c r="U12" s="31">
        <v>1.5</v>
      </c>
      <c r="V12" s="31">
        <v>2.8</v>
      </c>
      <c r="W12" s="31">
        <v>2.5</v>
      </c>
      <c r="X12" s="31">
        <v>1.3</v>
      </c>
      <c r="Y12" s="31">
        <v>1.5</v>
      </c>
    </row>
    <row r="13" spans="1:25" x14ac:dyDescent="0.25">
      <c r="A13" s="31">
        <v>120</v>
      </c>
      <c r="B13" s="31">
        <v>1.3</v>
      </c>
      <c r="C13" s="31">
        <v>2.1</v>
      </c>
      <c r="D13" s="31">
        <v>3.1</v>
      </c>
      <c r="E13" s="31">
        <v>1.6</v>
      </c>
      <c r="F13" s="31">
        <v>1.2</v>
      </c>
      <c r="G13" s="31">
        <v>2.4</v>
      </c>
      <c r="H13" s="31">
        <v>2.4</v>
      </c>
      <c r="I13" s="31"/>
      <c r="J13" s="31">
        <v>2</v>
      </c>
      <c r="K13" s="31"/>
      <c r="L13" s="31"/>
      <c r="M13" s="31"/>
      <c r="N13" s="31"/>
      <c r="O13" s="31"/>
      <c r="P13" s="31">
        <v>120</v>
      </c>
      <c r="Q13" s="31">
        <v>1.1000000000000001</v>
      </c>
      <c r="R13" s="31">
        <v>1.8</v>
      </c>
      <c r="S13" s="31">
        <v>3.1</v>
      </c>
      <c r="T13" s="31">
        <v>1.2</v>
      </c>
      <c r="U13" s="31">
        <v>1.6</v>
      </c>
      <c r="V13" s="31">
        <v>3</v>
      </c>
      <c r="W13" s="31">
        <v>2.8</v>
      </c>
      <c r="X13" s="31">
        <v>1.5</v>
      </c>
      <c r="Y13" s="31">
        <v>1.8</v>
      </c>
    </row>
    <row r="14" spans="1:25" x14ac:dyDescent="0.25">
      <c r="A14" s="31">
        <v>180</v>
      </c>
      <c r="B14" s="31">
        <v>1.3</v>
      </c>
      <c r="C14" s="31">
        <v>1.7</v>
      </c>
      <c r="D14" s="31">
        <v>2.6</v>
      </c>
      <c r="E14" s="31">
        <v>1.7</v>
      </c>
      <c r="F14" s="31">
        <v>1.2</v>
      </c>
      <c r="G14" s="31">
        <v>2.7</v>
      </c>
      <c r="H14" s="31">
        <v>2</v>
      </c>
      <c r="I14" s="31"/>
      <c r="J14" s="31">
        <v>2.1</v>
      </c>
      <c r="K14" s="31"/>
      <c r="L14" s="31"/>
      <c r="M14" s="31"/>
      <c r="N14" s="31"/>
      <c r="O14" s="31"/>
      <c r="P14" s="31">
        <v>180</v>
      </c>
      <c r="Q14" s="31">
        <v>1.2</v>
      </c>
      <c r="R14" s="31">
        <v>1.8</v>
      </c>
      <c r="S14" s="31">
        <v>2.8</v>
      </c>
      <c r="T14" s="31">
        <v>0.95</v>
      </c>
      <c r="U14" s="31">
        <v>1.6</v>
      </c>
      <c r="V14" s="31">
        <v>3</v>
      </c>
      <c r="W14" s="31">
        <v>2.5</v>
      </c>
      <c r="X14" s="31">
        <v>1.6</v>
      </c>
      <c r="Y14" s="31">
        <v>1.8</v>
      </c>
    </row>
    <row r="15" spans="1:25" x14ac:dyDescent="0.25">
      <c r="A15" s="31">
        <v>240</v>
      </c>
      <c r="B15" s="31">
        <v>1.1000000000000001</v>
      </c>
      <c r="C15" s="31">
        <v>1.5</v>
      </c>
      <c r="D15" s="31">
        <v>1.7</v>
      </c>
      <c r="E15" s="31">
        <v>1.2</v>
      </c>
      <c r="F15" s="31">
        <v>1</v>
      </c>
      <c r="G15" s="31">
        <v>2.2000000000000002</v>
      </c>
      <c r="H15" s="31">
        <v>1.5</v>
      </c>
      <c r="I15" s="31"/>
      <c r="J15" s="31">
        <v>1.6</v>
      </c>
      <c r="K15" s="31"/>
      <c r="L15" s="31"/>
      <c r="M15" s="31"/>
      <c r="N15" s="31"/>
      <c r="O15" s="31"/>
      <c r="P15" s="31">
        <v>240</v>
      </c>
      <c r="Q15" s="31">
        <v>1.1000000000000001</v>
      </c>
      <c r="R15" s="31">
        <v>1.5</v>
      </c>
      <c r="S15" s="31">
        <v>1.9</v>
      </c>
      <c r="T15" s="31">
        <v>0.84</v>
      </c>
      <c r="U15" s="31">
        <v>1.4</v>
      </c>
      <c r="V15" s="31">
        <v>2.6</v>
      </c>
      <c r="W15" s="31">
        <v>1.7</v>
      </c>
      <c r="X15" s="31">
        <v>1.1000000000000001</v>
      </c>
      <c r="Y15" s="31">
        <v>1.4</v>
      </c>
    </row>
    <row r="16" spans="1:25" x14ac:dyDescent="0.25">
      <c r="A16" s="31">
        <v>300</v>
      </c>
      <c r="B16" s="31">
        <v>0.9</v>
      </c>
      <c r="C16" s="31">
        <v>1.3</v>
      </c>
      <c r="D16" s="31">
        <v>1.4</v>
      </c>
      <c r="E16" s="31">
        <v>1</v>
      </c>
      <c r="F16" s="31">
        <v>0.8</v>
      </c>
      <c r="G16" s="31">
        <v>2.2000000000000002</v>
      </c>
      <c r="H16" s="31">
        <v>1.2</v>
      </c>
      <c r="I16" s="31"/>
      <c r="J16" s="31">
        <v>1.4</v>
      </c>
      <c r="K16" s="31"/>
      <c r="L16" s="31"/>
      <c r="M16" s="31"/>
      <c r="N16" s="31"/>
      <c r="O16" s="31"/>
      <c r="P16" s="31">
        <v>300</v>
      </c>
      <c r="Q16" s="31">
        <v>1</v>
      </c>
      <c r="R16" s="31">
        <v>1.2</v>
      </c>
      <c r="S16" s="31">
        <v>1.6</v>
      </c>
      <c r="T16" s="31">
        <v>0.84</v>
      </c>
      <c r="U16" s="31">
        <v>1.2</v>
      </c>
      <c r="V16" s="31">
        <v>2.1</v>
      </c>
      <c r="W16" s="31">
        <v>1.4</v>
      </c>
      <c r="X16" s="31">
        <v>0.88</v>
      </c>
      <c r="Y16" s="31">
        <v>1.2</v>
      </c>
    </row>
    <row r="17" spans="1:25" x14ac:dyDescent="0.25">
      <c r="A17" s="31">
        <v>360</v>
      </c>
      <c r="B17" s="31">
        <v>0.8</v>
      </c>
      <c r="C17" s="31">
        <v>1.7</v>
      </c>
      <c r="D17" s="31">
        <v>1.4</v>
      </c>
      <c r="E17" s="31">
        <v>0.9</v>
      </c>
      <c r="F17" s="31">
        <v>0.8</v>
      </c>
      <c r="G17" s="31">
        <v>1.7</v>
      </c>
      <c r="H17" s="31">
        <v>1.1000000000000001</v>
      </c>
      <c r="I17" s="31"/>
      <c r="J17" s="31">
        <v>1.2</v>
      </c>
      <c r="K17" s="31"/>
      <c r="L17" s="31"/>
      <c r="M17" s="31"/>
      <c r="N17" s="31"/>
      <c r="O17" s="31"/>
      <c r="P17" s="31">
        <v>360</v>
      </c>
      <c r="Q17" s="31">
        <v>0.78</v>
      </c>
      <c r="R17" s="31">
        <v>1</v>
      </c>
      <c r="S17" s="31">
        <v>1.4</v>
      </c>
      <c r="T17" s="31">
        <v>0.76</v>
      </c>
      <c r="U17" s="31">
        <v>1.1000000000000001</v>
      </c>
      <c r="V17" s="31">
        <v>1.8</v>
      </c>
      <c r="W17" s="31">
        <v>1.4</v>
      </c>
      <c r="X17" s="31">
        <v>0.7</v>
      </c>
      <c r="Y17" s="31">
        <v>1.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D0C2C-92AB-41CB-AF68-DEB63E313B2F}">
  <dimension ref="A1:Y17"/>
  <sheetViews>
    <sheetView workbookViewId="0">
      <selection activeCell="R39" sqref="R39"/>
    </sheetView>
  </sheetViews>
  <sheetFormatPr defaultRowHeight="15" x14ac:dyDescent="0.25"/>
  <sheetData>
    <row r="1" spans="1:25" x14ac:dyDescent="0.25">
      <c r="A1" t="s">
        <v>69</v>
      </c>
      <c r="P1" t="s">
        <v>68</v>
      </c>
    </row>
    <row r="2" spans="1:25" x14ac:dyDescent="0.25">
      <c r="A2" t="s">
        <v>70</v>
      </c>
      <c r="B2" s="3" t="s">
        <v>71</v>
      </c>
      <c r="C2" s="3" t="s">
        <v>72</v>
      </c>
      <c r="D2" s="3" t="s">
        <v>73</v>
      </c>
      <c r="E2" s="3" t="s">
        <v>74</v>
      </c>
      <c r="F2" s="3" t="s">
        <v>75</v>
      </c>
      <c r="G2" s="3" t="s">
        <v>76</v>
      </c>
      <c r="H2" s="3" t="s">
        <v>77</v>
      </c>
      <c r="I2" s="3" t="s">
        <v>78</v>
      </c>
      <c r="J2" s="3" t="s">
        <v>79</v>
      </c>
      <c r="P2" t="s">
        <v>70</v>
      </c>
      <c r="Q2" s="3" t="s">
        <v>71</v>
      </c>
      <c r="R2" s="3" t="s">
        <v>72</v>
      </c>
      <c r="S2" s="3" t="s">
        <v>73</v>
      </c>
      <c r="T2" s="3" t="s">
        <v>74</v>
      </c>
      <c r="U2" s="3" t="s">
        <v>75</v>
      </c>
      <c r="V2" s="3" t="s">
        <v>76</v>
      </c>
      <c r="W2" s="3" t="s">
        <v>77</v>
      </c>
      <c r="X2" s="3" t="s">
        <v>78</v>
      </c>
      <c r="Y2" s="3" t="s">
        <v>79</v>
      </c>
    </row>
    <row r="3" spans="1:25" x14ac:dyDescent="0.25">
      <c r="A3" s="31">
        <v>-30</v>
      </c>
      <c r="B3" s="31">
        <v>72</v>
      </c>
      <c r="C3" s="31">
        <v>28</v>
      </c>
      <c r="D3" s="31">
        <v>79</v>
      </c>
      <c r="E3" s="31">
        <v>49</v>
      </c>
      <c r="F3" s="31">
        <v>57</v>
      </c>
      <c r="G3" s="31">
        <v>57</v>
      </c>
      <c r="H3" s="31">
        <v>55</v>
      </c>
      <c r="I3" s="31">
        <v>41</v>
      </c>
      <c r="J3" s="31">
        <v>37</v>
      </c>
      <c r="K3" s="31"/>
      <c r="L3" s="31"/>
      <c r="M3" s="31"/>
      <c r="N3" s="31"/>
      <c r="O3" s="31"/>
      <c r="P3" s="31">
        <v>-30</v>
      </c>
      <c r="Q3" s="31">
        <v>86</v>
      </c>
      <c r="R3" s="31">
        <v>28</v>
      </c>
      <c r="S3" s="31">
        <v>93</v>
      </c>
      <c r="T3" s="31">
        <v>70</v>
      </c>
      <c r="U3" s="31">
        <v>65</v>
      </c>
      <c r="V3" s="31">
        <v>72</v>
      </c>
      <c r="W3" s="31">
        <v>63</v>
      </c>
      <c r="X3" s="31">
        <v>48</v>
      </c>
      <c r="Y3" s="31">
        <v>104</v>
      </c>
    </row>
    <row r="4" spans="1:25" x14ac:dyDescent="0.25">
      <c r="A4" s="31">
        <v>0</v>
      </c>
      <c r="B4" s="31">
        <v>59</v>
      </c>
      <c r="C4" s="31">
        <v>24</v>
      </c>
      <c r="D4" s="31">
        <v>78</v>
      </c>
      <c r="E4" s="31">
        <v>52</v>
      </c>
      <c r="F4" s="31">
        <v>60</v>
      </c>
      <c r="G4" s="31">
        <v>61</v>
      </c>
      <c r="H4" s="31"/>
      <c r="I4" s="31">
        <v>34</v>
      </c>
      <c r="J4" s="31">
        <v>56</v>
      </c>
      <c r="K4" s="31"/>
      <c r="L4" s="31"/>
      <c r="M4" s="31"/>
      <c r="N4" s="31"/>
      <c r="O4" s="31"/>
      <c r="P4" s="31">
        <v>0</v>
      </c>
      <c r="Q4" s="31">
        <v>80</v>
      </c>
      <c r="R4" s="31">
        <v>32</v>
      </c>
      <c r="S4" s="31">
        <v>107</v>
      </c>
      <c r="T4" s="31">
        <v>64</v>
      </c>
      <c r="U4" s="31">
        <v>62</v>
      </c>
      <c r="V4" s="31">
        <v>64</v>
      </c>
      <c r="W4" s="31">
        <v>63</v>
      </c>
      <c r="X4" s="31">
        <v>52</v>
      </c>
      <c r="Y4" s="31">
        <v>101</v>
      </c>
    </row>
    <row r="5" spans="1:25" x14ac:dyDescent="0.25">
      <c r="A5" s="31">
        <v>10</v>
      </c>
      <c r="B5" s="31">
        <v>77</v>
      </c>
      <c r="C5" s="31">
        <v>28</v>
      </c>
      <c r="D5" s="31">
        <v>75</v>
      </c>
      <c r="E5" s="31">
        <v>47</v>
      </c>
      <c r="F5" s="31">
        <v>50</v>
      </c>
      <c r="G5" s="31">
        <v>59</v>
      </c>
      <c r="H5" s="31">
        <v>61</v>
      </c>
      <c r="I5" s="31">
        <v>32</v>
      </c>
      <c r="J5" s="31">
        <v>55</v>
      </c>
      <c r="K5" s="31"/>
      <c r="L5" s="31"/>
      <c r="M5" s="31"/>
      <c r="N5" s="31"/>
      <c r="O5" s="31"/>
      <c r="P5" s="31">
        <v>10</v>
      </c>
      <c r="Q5" s="31">
        <v>76</v>
      </c>
      <c r="R5" s="31">
        <v>31</v>
      </c>
      <c r="S5" s="31">
        <v>102</v>
      </c>
      <c r="T5" s="31">
        <v>64</v>
      </c>
      <c r="U5" s="31">
        <v>53</v>
      </c>
      <c r="V5" s="31">
        <v>67</v>
      </c>
      <c r="W5" s="31">
        <v>59</v>
      </c>
      <c r="X5" s="31">
        <v>42</v>
      </c>
      <c r="Y5" s="31">
        <v>96</v>
      </c>
    </row>
    <row r="6" spans="1:25" x14ac:dyDescent="0.25">
      <c r="A6" s="31">
        <v>20</v>
      </c>
      <c r="B6" s="31">
        <v>58</v>
      </c>
      <c r="C6" s="31">
        <v>30</v>
      </c>
      <c r="D6" s="31">
        <v>78</v>
      </c>
      <c r="E6" s="31">
        <v>46</v>
      </c>
      <c r="F6" s="31">
        <v>47</v>
      </c>
      <c r="G6" s="31">
        <v>56</v>
      </c>
      <c r="H6" s="31">
        <v>54</v>
      </c>
      <c r="I6" s="31">
        <v>30</v>
      </c>
      <c r="J6" s="31">
        <v>53</v>
      </c>
      <c r="K6" s="31"/>
      <c r="L6" s="31"/>
      <c r="M6" s="31"/>
      <c r="N6" s="31"/>
      <c r="O6" s="31"/>
      <c r="P6" s="31">
        <v>20</v>
      </c>
      <c r="Q6" s="31">
        <v>71</v>
      </c>
      <c r="R6" s="31">
        <v>29</v>
      </c>
      <c r="S6" s="31">
        <v>102</v>
      </c>
      <c r="T6" s="31">
        <v>71</v>
      </c>
      <c r="U6" s="31">
        <v>67</v>
      </c>
      <c r="V6" s="31">
        <v>50</v>
      </c>
      <c r="W6" s="31">
        <v>59</v>
      </c>
      <c r="X6" s="31">
        <v>41</v>
      </c>
      <c r="Y6" s="31">
        <v>88</v>
      </c>
    </row>
    <row r="7" spans="1:25" x14ac:dyDescent="0.25">
      <c r="A7" s="31">
        <v>30</v>
      </c>
      <c r="B7" s="31">
        <v>67</v>
      </c>
      <c r="C7" s="31">
        <v>24</v>
      </c>
      <c r="D7" s="31">
        <v>64</v>
      </c>
      <c r="E7" s="31">
        <v>52</v>
      </c>
      <c r="F7" s="31">
        <v>51</v>
      </c>
      <c r="G7" s="31">
        <v>40</v>
      </c>
      <c r="H7" s="31">
        <v>46</v>
      </c>
      <c r="I7" s="31">
        <v>33</v>
      </c>
      <c r="J7" s="31">
        <v>51</v>
      </c>
      <c r="K7" s="31"/>
      <c r="L7" s="31"/>
      <c r="M7" s="31"/>
      <c r="N7" s="31"/>
      <c r="O7" s="31"/>
      <c r="P7" s="31">
        <v>30</v>
      </c>
      <c r="Q7" s="31">
        <v>81</v>
      </c>
      <c r="R7" s="31">
        <v>34</v>
      </c>
      <c r="S7" s="31">
        <v>76</v>
      </c>
      <c r="T7" s="31">
        <v>68</v>
      </c>
      <c r="U7" s="31">
        <v>45</v>
      </c>
      <c r="V7" s="31">
        <v>49</v>
      </c>
      <c r="W7" s="31">
        <v>65</v>
      </c>
      <c r="X7" s="31">
        <v>39</v>
      </c>
      <c r="Y7" s="31">
        <v>81</v>
      </c>
    </row>
    <row r="8" spans="1:25" x14ac:dyDescent="0.25">
      <c r="A8" s="31">
        <v>40</v>
      </c>
      <c r="B8" s="31">
        <v>64</v>
      </c>
      <c r="C8" s="31">
        <v>24</v>
      </c>
      <c r="D8" s="31">
        <v>60</v>
      </c>
      <c r="E8" s="31">
        <v>44</v>
      </c>
      <c r="F8" s="31">
        <v>49</v>
      </c>
      <c r="G8" s="31">
        <v>47</v>
      </c>
      <c r="H8" s="31">
        <v>46</v>
      </c>
      <c r="I8" s="31">
        <v>33</v>
      </c>
      <c r="J8" s="31">
        <v>55</v>
      </c>
      <c r="K8" s="31"/>
      <c r="L8" s="31"/>
      <c r="M8" s="31"/>
      <c r="N8" s="31"/>
      <c r="O8" s="31"/>
      <c r="P8" s="31">
        <v>40</v>
      </c>
      <c r="Q8" s="31">
        <v>75</v>
      </c>
      <c r="R8" s="31">
        <v>30</v>
      </c>
      <c r="S8" s="31">
        <v>70</v>
      </c>
      <c r="T8" s="31">
        <v>62</v>
      </c>
      <c r="U8" s="31">
        <v>49</v>
      </c>
      <c r="V8" s="31">
        <v>48</v>
      </c>
      <c r="W8" s="31">
        <v>56</v>
      </c>
      <c r="X8" s="31">
        <v>39</v>
      </c>
      <c r="Y8" s="31">
        <v>59</v>
      </c>
    </row>
    <row r="9" spans="1:25" x14ac:dyDescent="0.25">
      <c r="A9" s="31">
        <v>50</v>
      </c>
      <c r="B9" s="31">
        <v>49</v>
      </c>
      <c r="C9" s="31">
        <v>24</v>
      </c>
      <c r="D9" s="31">
        <v>67</v>
      </c>
      <c r="E9" s="31">
        <v>41</v>
      </c>
      <c r="F9" s="31">
        <v>52</v>
      </c>
      <c r="G9" s="31">
        <v>42</v>
      </c>
      <c r="H9" s="31">
        <v>54</v>
      </c>
      <c r="I9" s="31">
        <v>33</v>
      </c>
      <c r="J9" s="31">
        <v>44</v>
      </c>
      <c r="K9" s="31"/>
      <c r="L9" s="31"/>
      <c r="M9" s="31"/>
      <c r="N9" s="31"/>
      <c r="O9" s="31"/>
      <c r="P9" s="31">
        <v>50</v>
      </c>
      <c r="Q9" s="31">
        <v>69</v>
      </c>
      <c r="R9" s="31">
        <v>29</v>
      </c>
      <c r="S9" s="31">
        <v>64</v>
      </c>
      <c r="T9" s="31">
        <v>57</v>
      </c>
      <c r="U9" s="31">
        <v>50</v>
      </c>
      <c r="V9" s="31">
        <v>47</v>
      </c>
      <c r="W9" s="31">
        <v>59</v>
      </c>
      <c r="X9" s="31"/>
      <c r="Y9" s="31">
        <v>58</v>
      </c>
    </row>
    <row r="10" spans="1:25" x14ac:dyDescent="0.25">
      <c r="A10" s="31">
        <v>60</v>
      </c>
      <c r="B10" s="31">
        <v>63</v>
      </c>
      <c r="C10" s="31">
        <v>24</v>
      </c>
      <c r="D10" s="31">
        <v>64</v>
      </c>
      <c r="E10" s="31">
        <v>45</v>
      </c>
      <c r="F10" s="31">
        <v>52</v>
      </c>
      <c r="G10" s="31">
        <v>48</v>
      </c>
      <c r="H10" s="31">
        <v>55</v>
      </c>
      <c r="I10" s="31">
        <v>28</v>
      </c>
      <c r="J10" s="31">
        <v>38</v>
      </c>
      <c r="K10" s="31"/>
      <c r="L10" s="31"/>
      <c r="M10" s="31"/>
      <c r="N10" s="31"/>
      <c r="O10" s="31"/>
      <c r="P10" s="31">
        <v>60</v>
      </c>
      <c r="Q10" s="31">
        <v>84</v>
      </c>
      <c r="R10" s="31">
        <v>31</v>
      </c>
      <c r="S10" s="31">
        <v>63</v>
      </c>
      <c r="T10" s="31">
        <v>51</v>
      </c>
      <c r="U10" s="31">
        <v>47</v>
      </c>
      <c r="V10" s="31">
        <v>48</v>
      </c>
      <c r="W10" s="31">
        <v>54</v>
      </c>
      <c r="X10" s="31">
        <v>36</v>
      </c>
      <c r="Y10" s="31">
        <v>56</v>
      </c>
    </row>
    <row r="11" spans="1:25" x14ac:dyDescent="0.25">
      <c r="A11" s="31">
        <v>75</v>
      </c>
      <c r="B11" s="31">
        <v>62</v>
      </c>
      <c r="C11" s="31">
        <v>24</v>
      </c>
      <c r="D11" s="31">
        <v>56</v>
      </c>
      <c r="E11" s="31">
        <v>45</v>
      </c>
      <c r="F11" s="31">
        <v>50</v>
      </c>
      <c r="G11" s="31">
        <v>35</v>
      </c>
      <c r="H11" s="31">
        <v>53</v>
      </c>
      <c r="I11" s="31">
        <v>27</v>
      </c>
      <c r="J11" s="31">
        <v>30</v>
      </c>
      <c r="K11" s="31"/>
      <c r="L11" s="31"/>
      <c r="M11" s="31"/>
      <c r="N11" s="31"/>
      <c r="O11" s="31"/>
      <c r="P11" s="31">
        <v>75</v>
      </c>
      <c r="Q11" s="31">
        <v>68</v>
      </c>
      <c r="R11" s="31">
        <v>24</v>
      </c>
      <c r="S11" s="31">
        <v>58</v>
      </c>
      <c r="T11" s="31">
        <v>50</v>
      </c>
      <c r="U11" s="31">
        <v>52</v>
      </c>
      <c r="V11" s="31">
        <v>29</v>
      </c>
      <c r="W11" s="31">
        <v>58</v>
      </c>
      <c r="X11" s="31"/>
      <c r="Y11" s="31">
        <v>57</v>
      </c>
    </row>
    <row r="12" spans="1:25" x14ac:dyDescent="0.25">
      <c r="A12" s="31">
        <v>90</v>
      </c>
      <c r="B12" s="31">
        <v>68</v>
      </c>
      <c r="C12" s="31">
        <v>24</v>
      </c>
      <c r="D12" s="31">
        <v>52</v>
      </c>
      <c r="E12" s="31">
        <v>47</v>
      </c>
      <c r="F12" s="31">
        <v>48</v>
      </c>
      <c r="G12" s="31">
        <v>42</v>
      </c>
      <c r="H12" s="31">
        <v>58</v>
      </c>
      <c r="I12" s="31">
        <v>30</v>
      </c>
      <c r="J12" s="31">
        <v>35</v>
      </c>
      <c r="K12" s="31"/>
      <c r="L12" s="31"/>
      <c r="M12" s="31"/>
      <c r="N12" s="31"/>
      <c r="O12" s="31"/>
      <c r="P12" s="31">
        <v>90</v>
      </c>
      <c r="Q12" s="31">
        <v>65</v>
      </c>
      <c r="R12" s="31">
        <v>24</v>
      </c>
      <c r="S12" s="31">
        <v>62</v>
      </c>
      <c r="T12" s="31">
        <v>48</v>
      </c>
      <c r="U12" s="31">
        <v>52</v>
      </c>
      <c r="V12" s="31">
        <v>33</v>
      </c>
      <c r="W12" s="31">
        <v>48</v>
      </c>
      <c r="X12" s="31"/>
      <c r="Y12" s="31">
        <v>54</v>
      </c>
    </row>
    <row r="13" spans="1:25" x14ac:dyDescent="0.25">
      <c r="A13" s="31">
        <v>120</v>
      </c>
      <c r="B13" s="31">
        <v>61</v>
      </c>
      <c r="C13" s="31">
        <v>24</v>
      </c>
      <c r="D13" s="31">
        <v>47</v>
      </c>
      <c r="E13" s="31">
        <v>43</v>
      </c>
      <c r="F13" s="31">
        <v>41</v>
      </c>
      <c r="G13" s="31">
        <v>43</v>
      </c>
      <c r="H13" s="31">
        <v>52</v>
      </c>
      <c r="I13" s="31">
        <v>26</v>
      </c>
      <c r="J13" s="31">
        <v>33</v>
      </c>
      <c r="K13" s="31"/>
      <c r="L13" s="31"/>
      <c r="M13" s="31"/>
      <c r="N13" s="31"/>
      <c r="O13" s="31"/>
      <c r="P13" s="31">
        <v>120</v>
      </c>
      <c r="Q13" s="31">
        <v>57</v>
      </c>
      <c r="R13" s="31">
        <v>24</v>
      </c>
      <c r="S13" s="31">
        <v>49</v>
      </c>
      <c r="T13" s="31">
        <v>61</v>
      </c>
      <c r="U13" s="31">
        <v>50</v>
      </c>
      <c r="V13" s="31">
        <v>61</v>
      </c>
      <c r="W13" s="31">
        <v>53</v>
      </c>
      <c r="X13" s="31"/>
      <c r="Y13" s="31">
        <v>66</v>
      </c>
    </row>
    <row r="14" spans="1:25" x14ac:dyDescent="0.25">
      <c r="A14" s="31">
        <v>180</v>
      </c>
      <c r="B14" s="31">
        <v>55</v>
      </c>
      <c r="C14" s="31">
        <v>24</v>
      </c>
      <c r="D14" s="31">
        <v>58</v>
      </c>
      <c r="E14" s="31">
        <v>53</v>
      </c>
      <c r="F14" s="31">
        <v>51</v>
      </c>
      <c r="G14" s="31">
        <v>55</v>
      </c>
      <c r="H14" s="31">
        <v>54</v>
      </c>
      <c r="I14" s="31">
        <v>24</v>
      </c>
      <c r="J14" s="31">
        <v>35</v>
      </c>
      <c r="K14" s="31"/>
      <c r="L14" s="31"/>
      <c r="M14" s="31"/>
      <c r="N14" s="31"/>
      <c r="O14" s="31"/>
      <c r="P14" s="31">
        <v>180</v>
      </c>
      <c r="Q14" s="31">
        <v>63</v>
      </c>
      <c r="R14" s="31">
        <v>24</v>
      </c>
      <c r="S14" s="31">
        <v>66</v>
      </c>
      <c r="T14" s="31">
        <v>61</v>
      </c>
      <c r="U14" s="31">
        <v>50</v>
      </c>
      <c r="V14" s="31">
        <v>54</v>
      </c>
      <c r="W14" s="31">
        <v>43</v>
      </c>
      <c r="X14" s="31">
        <v>31</v>
      </c>
      <c r="Y14" s="31">
        <v>68</v>
      </c>
    </row>
    <row r="15" spans="1:25" x14ac:dyDescent="0.25">
      <c r="A15" s="31">
        <v>240</v>
      </c>
      <c r="B15" s="31">
        <v>67</v>
      </c>
      <c r="C15" s="31">
        <v>24</v>
      </c>
      <c r="D15" s="31">
        <v>65</v>
      </c>
      <c r="E15" s="31">
        <v>44</v>
      </c>
      <c r="F15" s="31">
        <v>46</v>
      </c>
      <c r="G15" s="31">
        <v>42</v>
      </c>
      <c r="H15" s="31">
        <v>54</v>
      </c>
      <c r="I15" s="31">
        <v>29</v>
      </c>
      <c r="J15" s="31">
        <v>50</v>
      </c>
      <c r="K15" s="31"/>
      <c r="L15" s="31"/>
      <c r="M15" s="31"/>
      <c r="N15" s="31"/>
      <c r="O15" s="31"/>
      <c r="P15" s="31">
        <v>240</v>
      </c>
      <c r="Q15" s="31">
        <v>64</v>
      </c>
      <c r="R15" s="31">
        <v>24</v>
      </c>
      <c r="S15" s="31">
        <v>75</v>
      </c>
      <c r="T15" s="31">
        <v>55</v>
      </c>
      <c r="U15" s="31">
        <v>51</v>
      </c>
      <c r="V15" s="31">
        <v>29</v>
      </c>
      <c r="W15" s="31">
        <v>64</v>
      </c>
      <c r="X15" s="31"/>
      <c r="Y15" s="31">
        <v>63</v>
      </c>
    </row>
    <row r="16" spans="1:25" x14ac:dyDescent="0.25">
      <c r="A16" s="31">
        <v>300</v>
      </c>
      <c r="B16" s="31">
        <v>68</v>
      </c>
      <c r="C16" s="31">
        <v>24</v>
      </c>
      <c r="D16" s="31">
        <v>76</v>
      </c>
      <c r="E16" s="31">
        <v>41</v>
      </c>
      <c r="F16" s="31">
        <v>52</v>
      </c>
      <c r="G16" s="31">
        <v>45</v>
      </c>
      <c r="H16" s="31">
        <v>57</v>
      </c>
      <c r="I16" s="31">
        <v>31</v>
      </c>
      <c r="J16" s="31">
        <v>41</v>
      </c>
      <c r="K16" s="31"/>
      <c r="L16" s="31"/>
      <c r="M16" s="31"/>
      <c r="N16" s="31"/>
      <c r="O16" s="31"/>
      <c r="P16" s="31">
        <v>300</v>
      </c>
      <c r="Q16" s="31">
        <v>53</v>
      </c>
      <c r="R16" s="31">
        <v>24</v>
      </c>
      <c r="S16" s="31">
        <v>75</v>
      </c>
      <c r="T16" s="31">
        <v>51</v>
      </c>
      <c r="U16" s="31">
        <v>55</v>
      </c>
      <c r="V16" s="31">
        <v>30</v>
      </c>
      <c r="W16" s="31">
        <v>46</v>
      </c>
      <c r="X16" s="31">
        <v>26</v>
      </c>
      <c r="Y16" s="31">
        <v>55</v>
      </c>
    </row>
    <row r="17" spans="1:25" x14ac:dyDescent="0.25">
      <c r="A17" s="31">
        <v>360</v>
      </c>
      <c r="B17" s="31">
        <v>60</v>
      </c>
      <c r="C17" s="31">
        <v>24</v>
      </c>
      <c r="D17" s="31">
        <v>94</v>
      </c>
      <c r="E17" s="31">
        <v>38</v>
      </c>
      <c r="F17" s="31">
        <v>56</v>
      </c>
      <c r="G17" s="31">
        <v>45</v>
      </c>
      <c r="H17" s="31">
        <v>59</v>
      </c>
      <c r="I17" s="31">
        <v>32</v>
      </c>
      <c r="J17" s="31">
        <v>36</v>
      </c>
      <c r="K17" s="31"/>
      <c r="L17" s="31"/>
      <c r="M17" s="31"/>
      <c r="N17" s="31"/>
      <c r="O17" s="31"/>
      <c r="P17" s="31">
        <v>360</v>
      </c>
      <c r="Q17" s="31">
        <v>51</v>
      </c>
      <c r="R17" s="31">
        <v>24</v>
      </c>
      <c r="S17" s="31">
        <v>82</v>
      </c>
      <c r="T17" s="31">
        <v>57</v>
      </c>
      <c r="U17" s="31">
        <v>49</v>
      </c>
      <c r="V17" s="31">
        <v>41</v>
      </c>
      <c r="W17" s="31">
        <v>60</v>
      </c>
      <c r="X17" s="31">
        <v>41</v>
      </c>
      <c r="Y17" s="31">
        <v>5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E4BE1-0EC8-4272-815A-36C0AF3FD5F9}">
  <dimension ref="A1:I40"/>
  <sheetViews>
    <sheetView topLeftCell="A15" workbookViewId="0">
      <selection activeCell="B18" sqref="B18"/>
    </sheetView>
  </sheetViews>
  <sheetFormatPr defaultRowHeight="15" x14ac:dyDescent="0.25"/>
  <sheetData>
    <row r="1" spans="1:9" ht="26.25" x14ac:dyDescent="0.4">
      <c r="A1" s="66" t="s">
        <v>83</v>
      </c>
    </row>
    <row r="2" spans="1:9" x14ac:dyDescent="0.25">
      <c r="A2" s="3" t="s">
        <v>84</v>
      </c>
      <c r="B2" s="3" t="s">
        <v>9</v>
      </c>
      <c r="C2" s="3" t="s">
        <v>16</v>
      </c>
      <c r="D2" s="3" t="s">
        <v>11</v>
      </c>
      <c r="E2" s="3" t="s">
        <v>14</v>
      </c>
      <c r="F2" s="3" t="s">
        <v>10</v>
      </c>
      <c r="G2" s="3" t="s">
        <v>8</v>
      </c>
    </row>
    <row r="3" spans="1:9" x14ac:dyDescent="0.25">
      <c r="A3" s="67"/>
      <c r="B3" s="67" t="s">
        <v>37</v>
      </c>
      <c r="C3" s="67" t="s">
        <v>37</v>
      </c>
      <c r="D3" s="67" t="s">
        <v>37</v>
      </c>
      <c r="E3" s="67" t="s">
        <v>37</v>
      </c>
      <c r="F3" s="67" t="s">
        <v>37</v>
      </c>
      <c r="G3" s="67" t="s">
        <v>37</v>
      </c>
    </row>
    <row r="4" spans="1:9" x14ac:dyDescent="0.25">
      <c r="A4" s="12"/>
      <c r="B4" s="12">
        <v>44678</v>
      </c>
      <c r="C4" s="12">
        <v>44851</v>
      </c>
      <c r="D4" s="12">
        <v>44782</v>
      </c>
      <c r="E4" s="12">
        <v>44832</v>
      </c>
      <c r="F4" s="12">
        <v>44741</v>
      </c>
      <c r="G4" s="12">
        <v>44839</v>
      </c>
      <c r="H4" t="s">
        <v>86</v>
      </c>
      <c r="I4" t="s">
        <v>17</v>
      </c>
    </row>
    <row r="5" spans="1:9" x14ac:dyDescent="0.25">
      <c r="A5" s="22">
        <v>-30</v>
      </c>
      <c r="B5" s="16">
        <v>6.38</v>
      </c>
      <c r="C5" s="16">
        <v>5.71</v>
      </c>
      <c r="D5" s="16">
        <v>5.85</v>
      </c>
      <c r="E5" s="16">
        <v>6.63</v>
      </c>
      <c r="F5" s="16">
        <v>5.47</v>
      </c>
      <c r="G5" s="16">
        <v>5.4933333333333332</v>
      </c>
      <c r="H5" s="24">
        <f>AVERAGE(B5:G5)</f>
        <v>5.9222222222222216</v>
      </c>
      <c r="I5" s="24">
        <f>STDEV(B5:G5)/SQRT(COUNTA(B5:G5))</f>
        <v>0.19572215125996129</v>
      </c>
    </row>
    <row r="6" spans="1:9" x14ac:dyDescent="0.25">
      <c r="A6" s="22">
        <v>-20</v>
      </c>
      <c r="B6" s="16">
        <v>6.0483333333333338</v>
      </c>
      <c r="C6" s="16">
        <v>5.31</v>
      </c>
      <c r="D6" s="16">
        <v>5.6</v>
      </c>
      <c r="E6" s="16">
        <v>6.44</v>
      </c>
      <c r="F6" s="16">
        <v>5.3350000000000009</v>
      </c>
      <c r="G6" s="16">
        <v>5.4316666666666666</v>
      </c>
      <c r="H6" s="24">
        <f t="shared" ref="H6:H17" si="0">AVERAGE(B6:G6)</f>
        <v>5.6941666666666677</v>
      </c>
      <c r="I6" s="24">
        <f t="shared" ref="I6:I17" si="1">STDEV(B6:G6)/SQRT(COUNTA(B6:G6))</f>
        <v>0.18583682109332936</v>
      </c>
    </row>
    <row r="7" spans="1:9" x14ac:dyDescent="0.25">
      <c r="A7" s="22">
        <v>-10</v>
      </c>
      <c r="B7" s="16">
        <v>6.2766666666666664</v>
      </c>
      <c r="C7" s="16">
        <v>5.15</v>
      </c>
      <c r="D7" s="16">
        <v>5.46</v>
      </c>
      <c r="E7" s="16">
        <v>6.24</v>
      </c>
      <c r="F7" s="16">
        <v>5.4133333333333331</v>
      </c>
      <c r="G7" s="16">
        <v>5.6833333333333336</v>
      </c>
      <c r="H7" s="24">
        <f t="shared" si="0"/>
        <v>5.7038888888888879</v>
      </c>
      <c r="I7" s="24">
        <f t="shared" si="1"/>
        <v>0.18855673410225537</v>
      </c>
    </row>
    <row r="8" spans="1:9" x14ac:dyDescent="0.25">
      <c r="A8" s="22">
        <v>0</v>
      </c>
      <c r="B8" s="16">
        <v>6.7366666666666664</v>
      </c>
      <c r="C8" s="16">
        <v>5.23</v>
      </c>
      <c r="D8" s="16">
        <v>5.42</v>
      </c>
      <c r="E8" s="16">
        <v>6.58</v>
      </c>
      <c r="F8" s="16">
        <v>5.3283333333333331</v>
      </c>
      <c r="G8" s="16">
        <v>5.3949999999999996</v>
      </c>
      <c r="H8" s="24">
        <f t="shared" si="0"/>
        <v>5.7816666666666663</v>
      </c>
      <c r="I8" s="24">
        <f t="shared" si="1"/>
        <v>0.27925628743875097</v>
      </c>
    </row>
    <row r="9" spans="1:9" x14ac:dyDescent="0.25">
      <c r="A9" s="22">
        <v>30</v>
      </c>
      <c r="B9" s="16">
        <v>9.94</v>
      </c>
      <c r="C9" s="16">
        <v>10.25</v>
      </c>
      <c r="D9" s="16">
        <v>10.52</v>
      </c>
      <c r="E9" s="16">
        <v>10.73</v>
      </c>
      <c r="F9" s="16">
        <v>9.7949999999999999</v>
      </c>
      <c r="G9" s="16">
        <v>9.1933333333333316</v>
      </c>
      <c r="H9" s="24">
        <f t="shared" si="0"/>
        <v>10.071388888888889</v>
      </c>
      <c r="I9" s="24">
        <f t="shared" si="1"/>
        <v>0.22594673932665149</v>
      </c>
    </row>
    <row r="10" spans="1:9" x14ac:dyDescent="0.25">
      <c r="A10" s="22">
        <v>60</v>
      </c>
      <c r="B10" s="16">
        <v>11.033333333333335</v>
      </c>
      <c r="C10" s="16">
        <v>11.65</v>
      </c>
      <c r="D10" s="16">
        <v>9.7100000000000009</v>
      </c>
      <c r="E10" s="16">
        <v>10.65</v>
      </c>
      <c r="F10" s="16">
        <v>11.183333333333334</v>
      </c>
      <c r="G10" s="16">
        <v>10.399999999999999</v>
      </c>
      <c r="H10" s="24">
        <f t="shared" si="0"/>
        <v>10.771111111111111</v>
      </c>
      <c r="I10" s="24">
        <f t="shared" si="1"/>
        <v>0.27625359614440514</v>
      </c>
    </row>
    <row r="11" spans="1:9" x14ac:dyDescent="0.25">
      <c r="A11" s="22">
        <v>90</v>
      </c>
      <c r="B11" s="16">
        <v>10.233333333333333</v>
      </c>
      <c r="C11" s="16">
        <v>10.050000000000001</v>
      </c>
      <c r="D11" s="16">
        <v>8.84</v>
      </c>
      <c r="E11" s="16">
        <v>9.1199999999999992</v>
      </c>
      <c r="F11" s="16">
        <v>9.7850000000000001</v>
      </c>
      <c r="G11" s="16">
        <v>9.9383333333333326</v>
      </c>
      <c r="H11" s="24">
        <f t="shared" si="0"/>
        <v>9.6611111111111114</v>
      </c>
      <c r="I11" s="24">
        <f t="shared" si="1"/>
        <v>0.2264139386277671</v>
      </c>
    </row>
    <row r="12" spans="1:9" x14ac:dyDescent="0.25">
      <c r="A12" s="22">
        <v>120</v>
      </c>
      <c r="B12" s="16">
        <v>8.81</v>
      </c>
      <c r="C12" s="16">
        <v>9.5500000000000007</v>
      </c>
      <c r="D12" s="16">
        <v>9.83</v>
      </c>
      <c r="E12" s="16">
        <v>9.83</v>
      </c>
      <c r="F12" s="16">
        <v>9.7433333333333341</v>
      </c>
      <c r="G12" s="16">
        <v>9.4066666666666663</v>
      </c>
      <c r="H12" s="24">
        <f t="shared" si="0"/>
        <v>9.5283333333333324</v>
      </c>
      <c r="I12" s="24">
        <f t="shared" si="1"/>
        <v>0.15911270173010025</v>
      </c>
    </row>
    <row r="13" spans="1:9" x14ac:dyDescent="0.25">
      <c r="A13" s="22">
        <v>150</v>
      </c>
      <c r="B13" s="16">
        <v>7.8233333333333333</v>
      </c>
      <c r="C13" s="16">
        <v>9.06</v>
      </c>
      <c r="D13" s="16">
        <v>9.27</v>
      </c>
      <c r="E13" s="16">
        <v>10.45</v>
      </c>
      <c r="F13" s="16">
        <v>9.4733333333333327</v>
      </c>
      <c r="G13" s="16">
        <v>8.9483333333333341</v>
      </c>
      <c r="H13" s="24">
        <f t="shared" si="0"/>
        <v>9.1708333333333343</v>
      </c>
      <c r="I13" s="24">
        <f t="shared" si="1"/>
        <v>0.34713850101780536</v>
      </c>
    </row>
    <row r="14" spans="1:9" x14ac:dyDescent="0.25">
      <c r="A14" s="22">
        <v>160</v>
      </c>
      <c r="B14" s="16">
        <v>8.1216666666666661</v>
      </c>
      <c r="C14" s="16">
        <v>9.01</v>
      </c>
      <c r="D14" s="16">
        <v>8.36</v>
      </c>
      <c r="E14" s="16">
        <v>10.35</v>
      </c>
      <c r="F14" s="16">
        <v>8.9633333333333329</v>
      </c>
      <c r="G14" s="16">
        <v>8.1550000000000011</v>
      </c>
      <c r="H14" s="24">
        <f t="shared" si="0"/>
        <v>8.8266666666666662</v>
      </c>
      <c r="I14" s="24">
        <f t="shared" si="1"/>
        <v>0.34345170559202937</v>
      </c>
    </row>
    <row r="15" spans="1:9" x14ac:dyDescent="0.25">
      <c r="A15" s="22">
        <v>170</v>
      </c>
      <c r="B15" s="16">
        <v>8.5533333333333346</v>
      </c>
      <c r="C15" s="16">
        <v>9.14</v>
      </c>
      <c r="D15" s="16">
        <v>8.31</v>
      </c>
      <c r="E15" s="16">
        <v>9.65</v>
      </c>
      <c r="F15" s="16">
        <v>9.5233333333333334</v>
      </c>
      <c r="G15" s="16">
        <v>8.298333333333332</v>
      </c>
      <c r="H15" s="24">
        <f t="shared" si="0"/>
        <v>8.9124999999999996</v>
      </c>
      <c r="I15" s="24">
        <f t="shared" si="1"/>
        <v>0.24752020119578128</v>
      </c>
    </row>
    <row r="16" spans="1:9" x14ac:dyDescent="0.25">
      <c r="A16" s="22">
        <v>180</v>
      </c>
      <c r="B16" s="16">
        <v>8.788333333333334</v>
      </c>
      <c r="C16" s="16">
        <v>9.5500000000000007</v>
      </c>
      <c r="D16" s="16">
        <v>8.5</v>
      </c>
      <c r="E16" s="16">
        <v>9.6300000000000008</v>
      </c>
      <c r="F16" s="16">
        <v>10.021666666666668</v>
      </c>
      <c r="G16" s="16">
        <v>8.6766666666666659</v>
      </c>
      <c r="H16" s="24">
        <f t="shared" si="0"/>
        <v>9.1944444444444446</v>
      </c>
      <c r="I16" s="24">
        <f t="shared" si="1"/>
        <v>0.25269864451213775</v>
      </c>
    </row>
    <row r="17" spans="1:9" x14ac:dyDescent="0.25">
      <c r="A17" t="s">
        <v>18</v>
      </c>
      <c r="B17" s="5">
        <f>AVERAGE(B5:B8)</f>
        <v>6.3604166666666675</v>
      </c>
      <c r="C17" s="5">
        <f t="shared" ref="C17:G17" si="2">AVERAGE(C5:C8)</f>
        <v>5.3500000000000005</v>
      </c>
      <c r="D17" s="5">
        <f t="shared" si="2"/>
        <v>5.5824999999999996</v>
      </c>
      <c r="E17" s="5">
        <f t="shared" si="2"/>
        <v>6.4725000000000001</v>
      </c>
      <c r="F17" s="5">
        <f t="shared" si="2"/>
        <v>5.3866666666666667</v>
      </c>
      <c r="G17" s="5">
        <f t="shared" si="2"/>
        <v>5.5008333333333335</v>
      </c>
      <c r="H17" s="24">
        <f t="shared" si="0"/>
        <v>5.7754861111111113</v>
      </c>
      <c r="I17" s="24">
        <f t="shared" si="1"/>
        <v>0.20598291957311465</v>
      </c>
    </row>
    <row r="18" spans="1:9" x14ac:dyDescent="0.25">
      <c r="A18" t="s">
        <v>80</v>
      </c>
      <c r="B18" s="5">
        <f>AVERAGE(B13:B16)</f>
        <v>8.3216666666666672</v>
      </c>
      <c r="C18" s="5">
        <f t="shared" ref="C18:G18" si="3">AVERAGE(C13:C16)</f>
        <v>9.1900000000000013</v>
      </c>
      <c r="D18" s="5">
        <f t="shared" si="3"/>
        <v>8.61</v>
      </c>
      <c r="E18" s="5">
        <f t="shared" si="3"/>
        <v>10.02</v>
      </c>
      <c r="F18" s="5">
        <f t="shared" si="3"/>
        <v>9.4954166666666673</v>
      </c>
      <c r="G18" s="5">
        <f t="shared" si="3"/>
        <v>8.5195833333333333</v>
      </c>
      <c r="H18" s="24">
        <f t="shared" ref="H18:H38" si="4">AVERAGE(B18:G18)</f>
        <v>9.0261111111111116</v>
      </c>
      <c r="I18" s="24">
        <f t="shared" ref="I18:I38" si="5">STDEV(B18:G18)/SQRT(COUNTA(B18:G18))</f>
        <v>0.26838301098694706</v>
      </c>
    </row>
    <row r="19" spans="1:9" x14ac:dyDescent="0.25">
      <c r="H19" s="24"/>
      <c r="I19" s="24"/>
    </row>
    <row r="20" spans="1:9" x14ac:dyDescent="0.25">
      <c r="H20" s="24"/>
      <c r="I20" s="24"/>
    </row>
    <row r="21" spans="1:9" ht="26.25" x14ac:dyDescent="0.4">
      <c r="A21" s="78" t="s">
        <v>85</v>
      </c>
      <c r="H21" s="24"/>
      <c r="I21" s="24"/>
    </row>
    <row r="22" spans="1:9" x14ac:dyDescent="0.25">
      <c r="A22" s="3" t="s">
        <v>84</v>
      </c>
      <c r="B22" s="3" t="s">
        <v>9</v>
      </c>
      <c r="C22" s="3" t="s">
        <v>16</v>
      </c>
      <c r="D22" s="3" t="s">
        <v>11</v>
      </c>
      <c r="E22" s="3" t="s">
        <v>14</v>
      </c>
      <c r="F22" s="3" t="s">
        <v>10</v>
      </c>
      <c r="G22" s="3" t="s">
        <v>8</v>
      </c>
      <c r="H22" s="24"/>
      <c r="I22" s="24"/>
    </row>
    <row r="23" spans="1:9" x14ac:dyDescent="0.25">
      <c r="A23" s="79"/>
      <c r="B23" s="79" t="s">
        <v>38</v>
      </c>
      <c r="C23" s="79" t="s">
        <v>38</v>
      </c>
      <c r="D23" s="79" t="s">
        <v>38</v>
      </c>
      <c r="E23" s="79" t="s">
        <v>38</v>
      </c>
      <c r="F23" s="79" t="s">
        <v>38</v>
      </c>
      <c r="G23" s="79" t="s">
        <v>38</v>
      </c>
      <c r="H23" s="24"/>
      <c r="I23" s="24"/>
    </row>
    <row r="24" spans="1:9" x14ac:dyDescent="0.25">
      <c r="A24" s="12"/>
      <c r="B24" s="12">
        <v>44692</v>
      </c>
      <c r="C24" s="12">
        <v>44844</v>
      </c>
      <c r="D24" s="12">
        <v>44796</v>
      </c>
      <c r="E24" s="12">
        <v>44825</v>
      </c>
      <c r="F24" s="12">
        <v>44755</v>
      </c>
      <c r="G24" s="12">
        <v>44895</v>
      </c>
      <c r="H24" s="24"/>
      <c r="I24" s="24"/>
    </row>
    <row r="25" spans="1:9" x14ac:dyDescent="0.25">
      <c r="A25" s="22">
        <v>-30</v>
      </c>
      <c r="B25" s="16">
        <v>5.3566666666666674</v>
      </c>
      <c r="C25" s="16">
        <v>5.5116666666666667</v>
      </c>
      <c r="D25" s="16">
        <v>5.26</v>
      </c>
      <c r="E25" s="16">
        <v>5.64</v>
      </c>
      <c r="F25" s="16">
        <v>5.0749999999999993</v>
      </c>
      <c r="G25" s="16">
        <v>5.4066666666666663</v>
      </c>
      <c r="H25" s="24">
        <f t="shared" si="4"/>
        <v>5.375</v>
      </c>
      <c r="I25" s="24">
        <f t="shared" si="5"/>
        <v>8.0304974247482938E-2</v>
      </c>
    </row>
    <row r="26" spans="1:9" x14ac:dyDescent="0.25">
      <c r="A26" s="22">
        <v>-20</v>
      </c>
      <c r="B26" s="16">
        <v>5.1750000000000007</v>
      </c>
      <c r="C26" s="16">
        <v>5.4049999999999994</v>
      </c>
      <c r="D26" s="16">
        <v>5.1100000000000003</v>
      </c>
      <c r="E26" s="16">
        <v>5.6</v>
      </c>
      <c r="F26" s="16">
        <v>4.9766666666666666</v>
      </c>
      <c r="G26" s="16">
        <v>5.0633333333333335</v>
      </c>
      <c r="H26" s="24">
        <f t="shared" si="4"/>
        <v>5.2216666666666667</v>
      </c>
      <c r="I26" s="24">
        <f t="shared" si="5"/>
        <v>9.6001543197473019E-2</v>
      </c>
    </row>
    <row r="27" spans="1:9" x14ac:dyDescent="0.25">
      <c r="A27" s="22">
        <v>-10</v>
      </c>
      <c r="B27" s="16">
        <v>4.9783333333333335</v>
      </c>
      <c r="C27" s="16">
        <v>5.2966666666666669</v>
      </c>
      <c r="D27" s="16">
        <v>5.2</v>
      </c>
      <c r="E27" s="16">
        <v>5.53</v>
      </c>
      <c r="F27" s="16">
        <v>4.9833333333333343</v>
      </c>
      <c r="G27" s="16">
        <v>5.1066666666666665</v>
      </c>
      <c r="H27" s="24">
        <f t="shared" si="4"/>
        <v>5.1825000000000001</v>
      </c>
      <c r="I27" s="24">
        <f t="shared" si="5"/>
        <v>8.5867846351454696E-2</v>
      </c>
    </row>
    <row r="28" spans="1:9" x14ac:dyDescent="0.25">
      <c r="A28" s="22">
        <v>0</v>
      </c>
      <c r="B28" s="16">
        <v>5.2616666666666667</v>
      </c>
      <c r="C28" s="16">
        <v>5.370000000000001</v>
      </c>
      <c r="D28" s="16">
        <v>5.22</v>
      </c>
      <c r="E28" s="16">
        <v>5.58</v>
      </c>
      <c r="F28" s="16">
        <v>4.92</v>
      </c>
      <c r="G28" s="16">
        <v>5.0933333333333337</v>
      </c>
      <c r="H28" s="24">
        <f t="shared" si="4"/>
        <v>5.2408333333333337</v>
      </c>
      <c r="I28" s="24">
        <f t="shared" si="5"/>
        <v>9.2606045319026761E-2</v>
      </c>
    </row>
    <row r="29" spans="1:9" x14ac:dyDescent="0.25">
      <c r="A29" s="22">
        <v>30</v>
      </c>
      <c r="B29" s="16">
        <v>9.1750000000000007</v>
      </c>
      <c r="C29" s="16">
        <v>10.133333333333333</v>
      </c>
      <c r="D29" s="16">
        <v>12.23</v>
      </c>
      <c r="E29" s="16">
        <v>11.12</v>
      </c>
      <c r="F29" s="16">
        <v>9.3466666666666658</v>
      </c>
      <c r="G29" s="16">
        <v>9.629999999999999</v>
      </c>
      <c r="H29" s="24">
        <f t="shared" si="4"/>
        <v>10.272499999999999</v>
      </c>
      <c r="I29" s="24">
        <f t="shared" si="5"/>
        <v>0.48455855243793255</v>
      </c>
    </row>
    <row r="30" spans="1:9" x14ac:dyDescent="0.25">
      <c r="A30" s="22">
        <v>60</v>
      </c>
      <c r="B30" s="16">
        <v>9.9700000000000006</v>
      </c>
      <c r="C30" s="16">
        <v>9.8683333333333323</v>
      </c>
      <c r="D30" s="16">
        <v>10.8</v>
      </c>
      <c r="E30" s="16">
        <v>10.130000000000001</v>
      </c>
      <c r="F30" s="16">
        <v>10.383333333333333</v>
      </c>
      <c r="G30" s="16">
        <v>8.9933333333333341</v>
      </c>
      <c r="H30" s="24">
        <f t="shared" si="4"/>
        <v>10.024166666666666</v>
      </c>
      <c r="I30" s="24">
        <f t="shared" si="5"/>
        <v>0.24711361534502485</v>
      </c>
    </row>
    <row r="31" spans="1:9" x14ac:dyDescent="0.25">
      <c r="A31" s="22">
        <v>90</v>
      </c>
      <c r="B31" s="16">
        <v>9.3350000000000009</v>
      </c>
      <c r="C31" s="16">
        <v>9.3266666666666662</v>
      </c>
      <c r="D31" s="16">
        <v>9.49</v>
      </c>
      <c r="E31" s="16">
        <v>9.36</v>
      </c>
      <c r="F31" s="16">
        <v>9.0116666666666667</v>
      </c>
      <c r="G31" s="16">
        <v>10.199999999999999</v>
      </c>
      <c r="H31" s="24">
        <f t="shared" si="4"/>
        <v>9.4538888888888906</v>
      </c>
      <c r="I31" s="24">
        <f t="shared" si="5"/>
        <v>0.16255065687158168</v>
      </c>
    </row>
    <row r="32" spans="1:9" x14ac:dyDescent="0.25">
      <c r="A32" s="22">
        <v>120</v>
      </c>
      <c r="B32" s="16">
        <v>8.6550000000000011</v>
      </c>
      <c r="C32" s="16">
        <v>8.75</v>
      </c>
      <c r="D32" s="16">
        <v>8.82</v>
      </c>
      <c r="E32" s="16">
        <v>10.07</v>
      </c>
      <c r="F32" s="16">
        <v>8.66</v>
      </c>
      <c r="G32" s="16">
        <v>8.9833333333333343</v>
      </c>
      <c r="H32" s="24">
        <f t="shared" si="4"/>
        <v>8.9897222222222215</v>
      </c>
      <c r="I32" s="24">
        <f t="shared" si="5"/>
        <v>0.22166558757743471</v>
      </c>
    </row>
    <row r="33" spans="1:9" x14ac:dyDescent="0.25">
      <c r="A33" s="22">
        <v>150</v>
      </c>
      <c r="B33" s="16">
        <v>9.086666666666666</v>
      </c>
      <c r="C33" s="16">
        <v>8.4766666666666666</v>
      </c>
      <c r="D33" s="16">
        <v>10.52</v>
      </c>
      <c r="E33" s="16">
        <v>11.15</v>
      </c>
      <c r="F33" s="16">
        <v>9.4216666666666669</v>
      </c>
      <c r="G33" s="16">
        <v>8.3683333333333323</v>
      </c>
      <c r="H33" s="24">
        <f t="shared" si="4"/>
        <v>9.5038888888888895</v>
      </c>
      <c r="I33" s="24">
        <f t="shared" si="5"/>
        <v>0.45708023986933627</v>
      </c>
    </row>
    <row r="34" spans="1:9" x14ac:dyDescent="0.25">
      <c r="A34" s="22">
        <v>160</v>
      </c>
      <c r="B34" s="16">
        <v>8.5750000000000011</v>
      </c>
      <c r="C34" s="16">
        <v>9.1366666666666667</v>
      </c>
      <c r="D34" s="16">
        <v>10.97</v>
      </c>
      <c r="E34" s="16">
        <v>10.8</v>
      </c>
      <c r="F34" s="16">
        <v>9.1616666666666671</v>
      </c>
      <c r="G34" s="16">
        <v>7.9416666666666664</v>
      </c>
      <c r="H34" s="24">
        <f t="shared" si="4"/>
        <v>9.4308333333333341</v>
      </c>
      <c r="I34" s="24">
        <f t="shared" si="5"/>
        <v>0.49506579248508736</v>
      </c>
    </row>
    <row r="35" spans="1:9" x14ac:dyDescent="0.25">
      <c r="A35" s="22">
        <v>170</v>
      </c>
      <c r="B35" s="16">
        <v>8.6550000000000011</v>
      </c>
      <c r="C35" s="16">
        <v>9.93</v>
      </c>
      <c r="D35" s="16">
        <v>11.25</v>
      </c>
      <c r="E35" s="16">
        <v>10.4</v>
      </c>
      <c r="F35" s="16">
        <v>8.918333333333333</v>
      </c>
      <c r="G35" s="16">
        <v>7.8483333333333327</v>
      </c>
      <c r="H35" s="24">
        <f t="shared" si="4"/>
        <v>9.5002777777777769</v>
      </c>
      <c r="I35" s="24">
        <f t="shared" si="5"/>
        <v>0.51113479715648491</v>
      </c>
    </row>
    <row r="36" spans="1:9" x14ac:dyDescent="0.25">
      <c r="A36" s="22">
        <v>180</v>
      </c>
      <c r="B36" s="16">
        <v>8.9033333333333342</v>
      </c>
      <c r="C36" s="16">
        <v>10.283333333333335</v>
      </c>
      <c r="D36" s="16">
        <v>10.72</v>
      </c>
      <c r="E36" s="16">
        <v>10.3</v>
      </c>
      <c r="F36" s="16">
        <v>8.9933333333333323</v>
      </c>
      <c r="G36" s="16">
        <v>8.1983333333333324</v>
      </c>
      <c r="H36" s="24">
        <f t="shared" si="4"/>
        <v>9.5663888888888877</v>
      </c>
      <c r="I36" s="24">
        <f t="shared" si="5"/>
        <v>0.40917089082831254</v>
      </c>
    </row>
    <row r="37" spans="1:9" x14ac:dyDescent="0.25">
      <c r="A37" t="s">
        <v>18</v>
      </c>
      <c r="B37">
        <f t="shared" ref="B37:G37" si="6">AVERAGE(B25:B28)</f>
        <v>5.1929166666666671</v>
      </c>
      <c r="C37">
        <f t="shared" si="6"/>
        <v>5.395833333333333</v>
      </c>
      <c r="D37">
        <f t="shared" si="6"/>
        <v>5.1974999999999998</v>
      </c>
      <c r="E37">
        <f t="shared" si="6"/>
        <v>5.5875000000000004</v>
      </c>
      <c r="F37">
        <f t="shared" si="6"/>
        <v>4.9887499999999996</v>
      </c>
      <c r="G37">
        <f t="shared" si="6"/>
        <v>5.1674999999999995</v>
      </c>
      <c r="H37" s="24">
        <f t="shared" si="4"/>
        <v>5.2549999999999999</v>
      </c>
      <c r="I37" s="24">
        <f t="shared" si="5"/>
        <v>8.4871703285126388E-2</v>
      </c>
    </row>
    <row r="38" spans="1:9" x14ac:dyDescent="0.25">
      <c r="A38" t="s">
        <v>80</v>
      </c>
      <c r="B38">
        <f t="shared" ref="B38:G38" si="7">AVERAGE(B33:B36)</f>
        <v>8.8050000000000015</v>
      </c>
      <c r="C38">
        <f t="shared" si="7"/>
        <v>9.456666666666667</v>
      </c>
      <c r="D38">
        <f t="shared" si="7"/>
        <v>10.865</v>
      </c>
      <c r="E38">
        <f t="shared" si="7"/>
        <v>10.662500000000001</v>
      </c>
      <c r="F38">
        <f t="shared" si="7"/>
        <v>9.1237500000000011</v>
      </c>
      <c r="G38">
        <f t="shared" si="7"/>
        <v>8.0891666666666655</v>
      </c>
      <c r="H38" s="24">
        <f t="shared" si="4"/>
        <v>9.5003472222222225</v>
      </c>
      <c r="I38" s="24">
        <f t="shared" si="5"/>
        <v>0.44089106974181502</v>
      </c>
    </row>
    <row r="39" spans="1:9" x14ac:dyDescent="0.25">
      <c r="A39" t="s">
        <v>81</v>
      </c>
      <c r="B39">
        <f t="shared" ref="B39:G40" si="8">LN(B17/B37)*100</f>
        <v>20.279837134260148</v>
      </c>
      <c r="C39">
        <f t="shared" si="8"/>
        <v>-0.85304898837314891</v>
      </c>
      <c r="D39">
        <f t="shared" si="8"/>
        <v>7.145896398214485</v>
      </c>
      <c r="E39">
        <f t="shared" si="8"/>
        <v>14.703047270386845</v>
      </c>
      <c r="F39">
        <f t="shared" si="8"/>
        <v>7.67413870440331</v>
      </c>
      <c r="G39">
        <f t="shared" si="8"/>
        <v>6.2510583338893051</v>
      </c>
    </row>
    <row r="40" spans="1:9" x14ac:dyDescent="0.25">
      <c r="A40" t="s">
        <v>82</v>
      </c>
      <c r="B40">
        <f t="shared" si="8"/>
        <v>-5.6457186663706675</v>
      </c>
      <c r="C40">
        <f t="shared" si="8"/>
        <v>-2.8604023785054538</v>
      </c>
      <c r="D40">
        <f t="shared" si="8"/>
        <v>-23.262229526875362</v>
      </c>
      <c r="E40">
        <f t="shared" si="8"/>
        <v>-6.2149817161078929</v>
      </c>
      <c r="F40">
        <f t="shared" si="8"/>
        <v>3.9928322263029177</v>
      </c>
      <c r="G40">
        <f t="shared" si="8"/>
        <v>5.184171717088276</v>
      </c>
    </row>
  </sheetData>
  <pageMargins left="0.7" right="0.7" top="0.75" bottom="0.75" header="0.3" footer="0.3"/>
  <pageSetup orientation="portrait" verticalDpi="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C1405-149D-46C4-8399-03743493983B}">
  <dimension ref="A1:T85"/>
  <sheetViews>
    <sheetView zoomScaleNormal="100" workbookViewId="0">
      <selection activeCell="M6" sqref="M6:R7"/>
    </sheetView>
  </sheetViews>
  <sheetFormatPr defaultRowHeight="15" x14ac:dyDescent="0.25"/>
  <cols>
    <col min="1" max="1" width="30.28515625" customWidth="1"/>
    <col min="12" max="12" width="37.42578125" customWidth="1"/>
  </cols>
  <sheetData>
    <row r="1" spans="1:20" x14ac:dyDescent="0.25">
      <c r="M1" s="3" t="s">
        <v>9</v>
      </c>
      <c r="N1" s="3" t="s">
        <v>16</v>
      </c>
      <c r="O1" s="3" t="s">
        <v>11</v>
      </c>
      <c r="P1" s="3" t="s">
        <v>14</v>
      </c>
      <c r="Q1" s="3" t="s">
        <v>10</v>
      </c>
      <c r="R1" s="3" t="s">
        <v>8</v>
      </c>
    </row>
    <row r="2" spans="1:20" ht="26.25" x14ac:dyDescent="0.4">
      <c r="A2" s="66" t="s">
        <v>68</v>
      </c>
      <c r="L2" t="s">
        <v>87</v>
      </c>
      <c r="M2">
        <v>8.850449092386544</v>
      </c>
      <c r="N2">
        <v>6.3676318328558166</v>
      </c>
      <c r="O2">
        <v>3.2453363831241964</v>
      </c>
      <c r="P2">
        <v>1.8766604120336678</v>
      </c>
      <c r="Q2">
        <v>8.9405821474041502</v>
      </c>
      <c r="R2">
        <v>12.381959092139706</v>
      </c>
    </row>
    <row r="3" spans="1:20" x14ac:dyDescent="0.25">
      <c r="A3" s="3" t="s">
        <v>32</v>
      </c>
      <c r="B3" s="3" t="s">
        <v>9</v>
      </c>
      <c r="C3" s="3" t="s">
        <v>16</v>
      </c>
      <c r="D3" s="3" t="s">
        <v>11</v>
      </c>
      <c r="E3" s="3" t="s">
        <v>14</v>
      </c>
      <c r="F3" s="3" t="s">
        <v>10</v>
      </c>
      <c r="G3" s="3" t="s">
        <v>8</v>
      </c>
      <c r="L3" t="s">
        <v>88</v>
      </c>
      <c r="M3">
        <v>20.279837134260148</v>
      </c>
      <c r="N3">
        <v>-0.85304898837314891</v>
      </c>
      <c r="O3">
        <v>7.145896398214485</v>
      </c>
      <c r="P3">
        <v>14.703047270386845</v>
      </c>
      <c r="Q3">
        <v>7.67413870440331</v>
      </c>
      <c r="R3">
        <v>6.2510583338893051</v>
      </c>
      <c r="T3" s="5">
        <f>TTEST(M2:R2,M3:R3,2,1)</f>
        <v>0.54943933286169866</v>
      </c>
    </row>
    <row r="4" spans="1:20" x14ac:dyDescent="0.25">
      <c r="B4" s="67" t="s">
        <v>37</v>
      </c>
      <c r="C4" s="67" t="s">
        <v>37</v>
      </c>
      <c r="D4" s="67" t="s">
        <v>37</v>
      </c>
      <c r="E4" s="67" t="s">
        <v>37</v>
      </c>
      <c r="F4" s="67" t="s">
        <v>37</v>
      </c>
      <c r="G4" s="67" t="s">
        <v>37</v>
      </c>
    </row>
    <row r="5" spans="1:20" x14ac:dyDescent="0.25">
      <c r="B5" s="2">
        <v>44545</v>
      </c>
      <c r="C5" s="2">
        <v>44671</v>
      </c>
      <c r="D5" s="2">
        <v>44652</v>
      </c>
      <c r="E5" s="2">
        <v>44650</v>
      </c>
      <c r="F5" s="2">
        <v>44645</v>
      </c>
      <c r="G5" s="2">
        <v>44673</v>
      </c>
    </row>
    <row r="6" spans="1:20" x14ac:dyDescent="0.25">
      <c r="A6" s="22">
        <v>-180</v>
      </c>
      <c r="B6" s="16">
        <v>5.4149999999999991</v>
      </c>
      <c r="C6" s="16">
        <v>4.3666666666666671</v>
      </c>
      <c r="D6" s="16">
        <v>4.6316666666666659</v>
      </c>
      <c r="E6" s="16">
        <v>4.831666666666667</v>
      </c>
      <c r="F6" s="16">
        <v>4.7083333333333339</v>
      </c>
      <c r="G6" s="16">
        <v>4.7783333333333333</v>
      </c>
      <c r="L6" t="s">
        <v>89</v>
      </c>
      <c r="M6">
        <v>1.0748229621464793</v>
      </c>
      <c r="N6">
        <v>10.310942099144007</v>
      </c>
      <c r="O6">
        <v>-6.6057317249662209</v>
      </c>
      <c r="P6">
        <v>-7.391082782518124</v>
      </c>
      <c r="Q6">
        <v>-1.2609104568554736</v>
      </c>
      <c r="R6">
        <v>7.6516386708658981</v>
      </c>
      <c r="T6" s="5">
        <f>TTEST(M6:R6,M7:R7,2,1)</f>
        <v>0.17480757886335668</v>
      </c>
    </row>
    <row r="7" spans="1:20" x14ac:dyDescent="0.25">
      <c r="A7" s="22">
        <v>-30</v>
      </c>
      <c r="B7" s="16">
        <v>5.9883333333333333</v>
      </c>
      <c r="C7" s="16">
        <v>5.461666666666666</v>
      </c>
      <c r="D7" s="16">
        <v>5.2366666666666664</v>
      </c>
      <c r="E7" s="16">
        <v>5.5399999999999991</v>
      </c>
      <c r="F7" s="16">
        <v>5.1533333333333342</v>
      </c>
      <c r="G7" s="16">
        <v>5.4416666666666664</v>
      </c>
      <c r="L7" t="s">
        <v>90</v>
      </c>
      <c r="M7">
        <v>-5.6457186663706675</v>
      </c>
      <c r="N7">
        <v>-2.8604023785054538</v>
      </c>
      <c r="O7">
        <v>-23.262229526875362</v>
      </c>
      <c r="P7">
        <v>-6.2149817161078929</v>
      </c>
      <c r="Q7">
        <v>3.9928322263029177</v>
      </c>
      <c r="R7">
        <v>5.184171717088276</v>
      </c>
    </row>
    <row r="8" spans="1:20" x14ac:dyDescent="0.25">
      <c r="A8" s="22">
        <v>-20</v>
      </c>
      <c r="B8" s="16">
        <v>5.9516666666666662</v>
      </c>
      <c r="C8" s="16">
        <v>5.2666666666666666</v>
      </c>
      <c r="D8" s="16">
        <v>4.9533333333333331</v>
      </c>
      <c r="E8" s="16">
        <v>5.1733333333333329</v>
      </c>
      <c r="F8" s="16">
        <v>5.2916666666666661</v>
      </c>
      <c r="G8" s="16">
        <v>5.3250000000000002</v>
      </c>
    </row>
    <row r="9" spans="1:20" x14ac:dyDescent="0.25">
      <c r="A9" s="22">
        <v>-10</v>
      </c>
      <c r="B9" s="16">
        <v>5.73</v>
      </c>
      <c r="C9" s="16">
        <v>5.3733333333333331</v>
      </c>
      <c r="D9" s="16">
        <v>4.998333333333334</v>
      </c>
      <c r="E9" s="16">
        <v>5.3333333333333339</v>
      </c>
      <c r="F9" s="16">
        <v>5.2033333333333331</v>
      </c>
      <c r="G9" s="16">
        <v>5.0183333333333326</v>
      </c>
    </row>
    <row r="10" spans="1:20" x14ac:dyDescent="0.25">
      <c r="A10" s="22">
        <v>0</v>
      </c>
      <c r="B10" s="16">
        <v>6.07</v>
      </c>
      <c r="C10" s="16">
        <v>5.41</v>
      </c>
      <c r="D10" s="16">
        <v>5.3616666666666664</v>
      </c>
      <c r="E10" s="16">
        <v>5.3216666666666672</v>
      </c>
      <c r="F10" s="16">
        <v>5.2916666666666661</v>
      </c>
      <c r="G10" s="16">
        <v>5.4583333333333339</v>
      </c>
    </row>
    <row r="11" spans="1:20" x14ac:dyDescent="0.25">
      <c r="A11" s="22">
        <v>30</v>
      </c>
      <c r="B11" s="16">
        <v>11.533333333333331</v>
      </c>
      <c r="C11" s="16">
        <v>10.45</v>
      </c>
      <c r="D11" s="16">
        <v>11.783333333333335</v>
      </c>
      <c r="E11" s="16">
        <v>9.8566666666666656</v>
      </c>
      <c r="F11" s="16">
        <v>9.4266666666666676</v>
      </c>
      <c r="G11" s="16">
        <v>11.016666666666666</v>
      </c>
    </row>
    <row r="12" spans="1:20" x14ac:dyDescent="0.25">
      <c r="A12" s="22">
        <v>60</v>
      </c>
      <c r="B12" s="16">
        <v>10.199999999999999</v>
      </c>
      <c r="C12" s="16">
        <v>9.4633333333333347</v>
      </c>
      <c r="D12" s="16">
        <v>10.833333333333336</v>
      </c>
      <c r="E12" s="16">
        <v>11.016666666666666</v>
      </c>
      <c r="F12" s="16">
        <v>9.7183333333333337</v>
      </c>
      <c r="G12" s="16">
        <v>10.216666666666665</v>
      </c>
    </row>
    <row r="13" spans="1:20" x14ac:dyDescent="0.25">
      <c r="A13" s="22">
        <v>90</v>
      </c>
      <c r="B13" s="16">
        <v>9.5216666666666683</v>
      </c>
      <c r="C13" s="16">
        <v>8.6116666666666664</v>
      </c>
      <c r="D13" s="16">
        <v>9.1999999999999993</v>
      </c>
      <c r="E13" s="16">
        <v>10.75</v>
      </c>
      <c r="F13" s="16">
        <v>9.24</v>
      </c>
      <c r="G13" s="16">
        <v>8.7966666666666669</v>
      </c>
    </row>
    <row r="14" spans="1:20" x14ac:dyDescent="0.25">
      <c r="A14" s="22">
        <v>120</v>
      </c>
      <c r="B14" s="16">
        <v>9.120000000000001</v>
      </c>
      <c r="C14" s="16">
        <v>9.3233333333333341</v>
      </c>
      <c r="D14" s="16">
        <v>8.7050000000000001</v>
      </c>
      <c r="E14" s="16">
        <v>9.9700000000000006</v>
      </c>
      <c r="F14" s="16">
        <v>9.52</v>
      </c>
      <c r="G14" s="16">
        <v>9.2716666666666665</v>
      </c>
    </row>
    <row r="15" spans="1:20" x14ac:dyDescent="0.25">
      <c r="A15" s="22">
        <v>150</v>
      </c>
      <c r="B15" s="16">
        <v>9.0533333333333328</v>
      </c>
      <c r="C15" s="16">
        <v>9.6549999999999994</v>
      </c>
      <c r="D15" s="16">
        <v>9.2333333333333343</v>
      </c>
      <c r="E15" s="16">
        <v>8.5366666666666653</v>
      </c>
      <c r="F15" s="16">
        <v>9.0166666666666657</v>
      </c>
      <c r="G15" s="16">
        <v>10.6</v>
      </c>
    </row>
    <row r="16" spans="1:20" x14ac:dyDescent="0.25">
      <c r="A16" s="22">
        <v>160</v>
      </c>
      <c r="B16" s="16">
        <v>9.0116666666666667</v>
      </c>
      <c r="C16" s="16">
        <v>9.3633333333333333</v>
      </c>
      <c r="D16" s="16">
        <v>8.43</v>
      </c>
      <c r="E16" s="16">
        <v>8.1766666666666659</v>
      </c>
      <c r="F16" s="16">
        <v>8.6566666666666663</v>
      </c>
      <c r="G16" s="16">
        <v>10.699999999999998</v>
      </c>
    </row>
    <row r="17" spans="1:7" x14ac:dyDescent="0.25">
      <c r="A17" s="22">
        <v>170</v>
      </c>
      <c r="B17" s="16">
        <v>8.5733333333333341</v>
      </c>
      <c r="C17" s="16">
        <v>8.4966666666666661</v>
      </c>
      <c r="D17" s="16">
        <v>9.5</v>
      </c>
      <c r="E17" s="16">
        <v>7.8383333333333329</v>
      </c>
      <c r="F17" s="16">
        <v>8.8483333333333327</v>
      </c>
      <c r="G17" s="16">
        <v>9.6983333333333341</v>
      </c>
    </row>
    <row r="18" spans="1:7" x14ac:dyDescent="0.25">
      <c r="A18" s="22">
        <v>180</v>
      </c>
      <c r="B18" s="16">
        <v>8.9066666666666663</v>
      </c>
      <c r="C18" s="16">
        <v>8.8049999999999997</v>
      </c>
      <c r="D18" s="16">
        <v>8.8849999999999998</v>
      </c>
      <c r="E18" s="16">
        <v>8.0599999999999987</v>
      </c>
      <c r="F18" s="16">
        <v>9.2049999999999983</v>
      </c>
      <c r="G18" s="16">
        <v>9.7733333333333334</v>
      </c>
    </row>
    <row r="19" spans="1:7" x14ac:dyDescent="0.25">
      <c r="A19" s="22">
        <v>210</v>
      </c>
      <c r="B19" s="16">
        <v>7.35</v>
      </c>
      <c r="C19" s="16">
        <v>7.8016666666666659</v>
      </c>
      <c r="D19" s="16">
        <v>5.33</v>
      </c>
      <c r="E19" s="16">
        <v>7.25</v>
      </c>
      <c r="F19" s="16">
        <v>7.06</v>
      </c>
      <c r="G19" s="16">
        <v>5.5516666666666667</v>
      </c>
    </row>
    <row r="20" spans="1:7" x14ac:dyDescent="0.25">
      <c r="A20" t="s">
        <v>18</v>
      </c>
      <c r="B20" s="5">
        <f t="shared" ref="B20:G20" si="0">AVERAGE(B7:B9)</f>
        <v>5.8900000000000006</v>
      </c>
      <c r="C20" s="5">
        <f t="shared" si="0"/>
        <v>5.3672222222222219</v>
      </c>
      <c r="D20" s="5">
        <f t="shared" si="0"/>
        <v>5.0627777777777778</v>
      </c>
      <c r="E20" s="5">
        <f t="shared" si="0"/>
        <v>5.3488888888888892</v>
      </c>
      <c r="F20" s="5">
        <f t="shared" si="0"/>
        <v>5.2161111111111111</v>
      </c>
      <c r="G20" s="5">
        <f t="shared" si="0"/>
        <v>5.2616666666666658</v>
      </c>
    </row>
    <row r="21" spans="1:7" x14ac:dyDescent="0.25">
      <c r="A21" t="s">
        <v>80</v>
      </c>
      <c r="B21" s="5">
        <f>AVERAGE(B15:B18)</f>
        <v>8.8862500000000004</v>
      </c>
      <c r="C21" s="5">
        <f t="shared" ref="C21:G21" si="1">AVERAGE(C15:C18)</f>
        <v>9.0799999999999983</v>
      </c>
      <c r="D21" s="5">
        <f t="shared" si="1"/>
        <v>9.012083333333333</v>
      </c>
      <c r="E21" s="5">
        <f t="shared" si="1"/>
        <v>8.1529166666666661</v>
      </c>
      <c r="F21" s="5">
        <f t="shared" si="1"/>
        <v>8.9316666666666649</v>
      </c>
      <c r="G21" s="5">
        <f t="shared" si="1"/>
        <v>10.192916666666665</v>
      </c>
    </row>
    <row r="23" spans="1:7" ht="26.25" x14ac:dyDescent="0.4">
      <c r="A23" s="66" t="s">
        <v>69</v>
      </c>
    </row>
    <row r="24" spans="1:7" x14ac:dyDescent="0.25">
      <c r="A24" s="3" t="s">
        <v>32</v>
      </c>
      <c r="B24" s="3" t="s">
        <v>9</v>
      </c>
      <c r="C24" s="3" t="s">
        <v>16</v>
      </c>
      <c r="D24" s="3" t="s">
        <v>11</v>
      </c>
      <c r="E24" s="3" t="s">
        <v>14</v>
      </c>
      <c r="F24" s="3" t="s">
        <v>10</v>
      </c>
      <c r="G24" s="3" t="s">
        <v>8</v>
      </c>
    </row>
    <row r="25" spans="1:7" x14ac:dyDescent="0.25">
      <c r="A25" s="67"/>
      <c r="B25" s="67" t="s">
        <v>38</v>
      </c>
      <c r="C25" s="67" t="s">
        <v>38</v>
      </c>
      <c r="D25" s="67" t="s">
        <v>38</v>
      </c>
      <c r="E25" s="67" t="s">
        <v>38</v>
      </c>
      <c r="F25" s="67" t="s">
        <v>38</v>
      </c>
      <c r="G25" s="67" t="s">
        <v>38</v>
      </c>
    </row>
    <row r="26" spans="1:7" x14ac:dyDescent="0.25">
      <c r="A26" s="12"/>
      <c r="B26" s="12">
        <v>44580</v>
      </c>
      <c r="C26" s="12">
        <v>44699</v>
      </c>
      <c r="D26" s="12">
        <v>44629</v>
      </c>
      <c r="E26" s="12">
        <v>44657</v>
      </c>
      <c r="F26" s="12">
        <v>44594</v>
      </c>
      <c r="G26" s="12">
        <v>44589</v>
      </c>
    </row>
    <row r="27" spans="1:7" x14ac:dyDescent="0.25">
      <c r="A27" s="22">
        <v>-180</v>
      </c>
      <c r="B27" s="16">
        <v>5.0333333333333332</v>
      </c>
      <c r="C27" s="16">
        <v>4.8016666666666667</v>
      </c>
      <c r="D27" s="16">
        <v>4.9950000000000001</v>
      </c>
      <c r="E27" s="16">
        <v>4.8916666666666675</v>
      </c>
      <c r="F27" s="16">
        <v>4.4416666666666664</v>
      </c>
      <c r="G27" s="16">
        <v>4.8100000000000005</v>
      </c>
    </row>
    <row r="28" spans="1:7" x14ac:dyDescent="0.25">
      <c r="A28" s="22">
        <v>-30</v>
      </c>
      <c r="B28" s="16">
        <v>5.3816666666666668</v>
      </c>
      <c r="C28" s="16">
        <v>5.003333333333333</v>
      </c>
      <c r="D28" s="16">
        <v>4.9849999999999994</v>
      </c>
      <c r="E28" s="16">
        <v>5.1850000000000005</v>
      </c>
      <c r="F28" s="16">
        <v>4.8533333333333335</v>
      </c>
      <c r="G28" s="16">
        <v>4.7916666666666661</v>
      </c>
    </row>
    <row r="29" spans="1:7" x14ac:dyDescent="0.25">
      <c r="A29" s="22">
        <v>-20</v>
      </c>
      <c r="B29" s="16">
        <v>5.3666666666666663</v>
      </c>
      <c r="C29" s="16">
        <v>5.08</v>
      </c>
      <c r="D29" s="16">
        <v>4.8483333333333327</v>
      </c>
      <c r="E29" s="16">
        <v>5.2433333333333341</v>
      </c>
      <c r="F29" s="16">
        <v>4.5949999999999998</v>
      </c>
      <c r="G29" s="16">
        <v>4.5166666666666675</v>
      </c>
    </row>
    <row r="30" spans="1:7" x14ac:dyDescent="0.25">
      <c r="A30" s="22">
        <v>-10</v>
      </c>
      <c r="B30" s="16">
        <v>5.4250000000000007</v>
      </c>
      <c r="C30" s="16">
        <v>5.0250000000000004</v>
      </c>
      <c r="D30" s="16">
        <v>4.87</v>
      </c>
      <c r="E30" s="16">
        <v>5.32</v>
      </c>
      <c r="F30" s="16">
        <v>4.8616666666666664</v>
      </c>
      <c r="G30" s="16">
        <v>4.6383333333333336</v>
      </c>
    </row>
    <row r="31" spans="1:7" x14ac:dyDescent="0.25">
      <c r="A31" s="22">
        <v>0</v>
      </c>
      <c r="B31" s="16">
        <v>5.4433333333333334</v>
      </c>
      <c r="C31" s="16">
        <v>5.0233333333333334</v>
      </c>
      <c r="D31" s="16">
        <v>5.0266666666666664</v>
      </c>
      <c r="E31" s="16">
        <v>5.461666666666666</v>
      </c>
      <c r="F31" s="16">
        <v>4.9033333333333333</v>
      </c>
      <c r="G31" s="16">
        <v>4.538333333333334</v>
      </c>
    </row>
    <row r="32" spans="1:7" x14ac:dyDescent="0.25">
      <c r="A32" s="22">
        <v>30</v>
      </c>
      <c r="B32" s="16">
        <v>9.9649999999999999</v>
      </c>
      <c r="C32" s="16">
        <v>10.333333333333332</v>
      </c>
      <c r="D32" s="16">
        <v>10.800000000000002</v>
      </c>
      <c r="E32" s="16">
        <v>10.616666666666667</v>
      </c>
      <c r="F32" s="16">
        <v>9.2333333333333325</v>
      </c>
      <c r="G32" s="16">
        <v>10.416666666666668</v>
      </c>
    </row>
    <row r="33" spans="1:7" x14ac:dyDescent="0.25">
      <c r="A33" s="22">
        <v>60</v>
      </c>
      <c r="B33" s="16">
        <v>9.56</v>
      </c>
      <c r="C33" s="16">
        <v>10.283333333333333</v>
      </c>
      <c r="D33" s="16">
        <v>9.6950000000000003</v>
      </c>
      <c r="E33" s="16">
        <v>10.383333333333333</v>
      </c>
      <c r="F33" s="16">
        <v>10.766666666666666</v>
      </c>
      <c r="G33" s="16">
        <v>9.9399999999999977</v>
      </c>
    </row>
    <row r="34" spans="1:7" x14ac:dyDescent="0.25">
      <c r="A34" s="22">
        <v>90</v>
      </c>
      <c r="B34" s="16">
        <v>8.7266666666666666</v>
      </c>
      <c r="C34" s="16">
        <v>7.873333333333334</v>
      </c>
      <c r="D34" s="16">
        <v>9.2949999999999999</v>
      </c>
      <c r="E34" s="16">
        <v>9.533333333333335</v>
      </c>
      <c r="F34" s="16">
        <v>9.16</v>
      </c>
      <c r="G34" s="16">
        <v>8.0283333333333342</v>
      </c>
    </row>
    <row r="35" spans="1:7" x14ac:dyDescent="0.25">
      <c r="A35" s="22">
        <v>120</v>
      </c>
      <c r="B35" s="16">
        <v>8.82</v>
      </c>
      <c r="C35" s="16">
        <v>7.4733333333333327</v>
      </c>
      <c r="D35" s="16">
        <v>8.93</v>
      </c>
      <c r="E35" s="16">
        <v>8.57</v>
      </c>
      <c r="F35" s="16">
        <v>8.9149999999999991</v>
      </c>
      <c r="G35" s="16">
        <v>8.81</v>
      </c>
    </row>
    <row r="36" spans="1:7" x14ac:dyDescent="0.25">
      <c r="A36" s="22">
        <v>150</v>
      </c>
      <c r="B36" s="16">
        <v>8.9366666666666674</v>
      </c>
      <c r="C36" s="16">
        <v>8.6266666666666669</v>
      </c>
      <c r="D36" s="16">
        <v>9.8466666666666676</v>
      </c>
      <c r="E36" s="16">
        <v>8.5716666666666654</v>
      </c>
      <c r="F36" s="16">
        <v>9.3166666666666664</v>
      </c>
      <c r="G36" s="16">
        <v>9.3766666666666669</v>
      </c>
    </row>
    <row r="37" spans="1:7" x14ac:dyDescent="0.25">
      <c r="A37" s="22">
        <v>160</v>
      </c>
      <c r="B37" s="16">
        <v>8.7433333333333341</v>
      </c>
      <c r="C37" s="16">
        <v>8.1050000000000004</v>
      </c>
      <c r="D37" s="16">
        <v>9.4750000000000014</v>
      </c>
      <c r="E37" s="16">
        <v>8.73</v>
      </c>
      <c r="F37" s="16">
        <v>9.086666666666666</v>
      </c>
      <c r="G37" s="16">
        <v>9.1283333333333339</v>
      </c>
    </row>
    <row r="38" spans="1:7" x14ac:dyDescent="0.25">
      <c r="A38" s="22">
        <v>170</v>
      </c>
      <c r="B38" s="16">
        <v>8.6866666666666674</v>
      </c>
      <c r="C38" s="16">
        <v>7.96</v>
      </c>
      <c r="D38" s="16">
        <v>9.1583333333333314</v>
      </c>
      <c r="E38" s="16">
        <v>8.7783333333333324</v>
      </c>
      <c r="F38" s="16">
        <v>8.7666666666666657</v>
      </c>
      <c r="G38" s="16">
        <v>9.6133333333333333</v>
      </c>
    </row>
    <row r="39" spans="1:7" x14ac:dyDescent="0.25">
      <c r="A39" s="22">
        <v>180</v>
      </c>
      <c r="B39" s="16">
        <v>8.7983333333333356</v>
      </c>
      <c r="C39" s="16">
        <v>8.07</v>
      </c>
      <c r="D39" s="16">
        <v>10.029999999999999</v>
      </c>
      <c r="E39" s="16">
        <v>9.033333333333335</v>
      </c>
      <c r="F39" s="16">
        <v>9.01</v>
      </c>
      <c r="G39" s="16">
        <v>9.65</v>
      </c>
    </row>
    <row r="40" spans="1:7" x14ac:dyDescent="0.25">
      <c r="A40" s="22">
        <v>210</v>
      </c>
      <c r="B40" s="16">
        <v>7.0449999999999999</v>
      </c>
      <c r="C40" s="16">
        <v>4.99</v>
      </c>
      <c r="D40" s="16">
        <v>5.0066666666666659</v>
      </c>
      <c r="E40" s="16">
        <v>7.1033333333333335</v>
      </c>
      <c r="F40" s="16">
        <v>7.5166666666666675</v>
      </c>
      <c r="G40" s="16">
        <v>7.0849999999999991</v>
      </c>
    </row>
    <row r="41" spans="1:7" x14ac:dyDescent="0.25">
      <c r="A41" t="s">
        <v>18</v>
      </c>
      <c r="B41" s="5">
        <f t="shared" ref="B41:G41" si="2">AVERAGE(B28:B30)</f>
        <v>5.391111111111111</v>
      </c>
      <c r="C41" s="5">
        <f t="shared" si="2"/>
        <v>5.0361111111111105</v>
      </c>
      <c r="D41" s="5">
        <f t="shared" si="2"/>
        <v>4.9011111111111108</v>
      </c>
      <c r="E41" s="5">
        <f t="shared" si="2"/>
        <v>5.2494444444444452</v>
      </c>
      <c r="F41" s="5">
        <f t="shared" si="2"/>
        <v>4.7700000000000005</v>
      </c>
      <c r="G41" s="5">
        <f t="shared" si="2"/>
        <v>4.6488888888888891</v>
      </c>
    </row>
    <row r="42" spans="1:7" x14ac:dyDescent="0.25">
      <c r="A42" t="s">
        <v>80</v>
      </c>
      <c r="B42" s="5">
        <f>AVERAGE(B36:B39)</f>
        <v>8.7912500000000016</v>
      </c>
      <c r="C42" s="5">
        <f t="shared" ref="C42:G42" si="3">AVERAGE(C36:C39)</f>
        <v>8.1904166666666676</v>
      </c>
      <c r="D42" s="5">
        <f t="shared" si="3"/>
        <v>9.6274999999999995</v>
      </c>
      <c r="E42" s="5">
        <f t="shared" si="3"/>
        <v>8.7783333333333324</v>
      </c>
      <c r="F42" s="5">
        <f t="shared" si="3"/>
        <v>9.0449999999999999</v>
      </c>
      <c r="G42" s="5">
        <f t="shared" si="3"/>
        <v>9.4420833333333345</v>
      </c>
    </row>
    <row r="43" spans="1:7" x14ac:dyDescent="0.25">
      <c r="A43" t="s">
        <v>81</v>
      </c>
      <c r="B43" s="5">
        <f t="shared" ref="B43:G44" si="4">LN(B20/B41)*100</f>
        <v>8.850449092386544</v>
      </c>
      <c r="C43" s="5">
        <f t="shared" si="4"/>
        <v>6.3676318328558166</v>
      </c>
      <c r="D43" s="5">
        <f t="shared" si="4"/>
        <v>3.2453363831241964</v>
      </c>
      <c r="E43" s="5">
        <f t="shared" si="4"/>
        <v>1.8766604120336678</v>
      </c>
      <c r="F43" s="5">
        <f t="shared" si="4"/>
        <v>8.9405821474041502</v>
      </c>
      <c r="G43" s="5">
        <f t="shared" si="4"/>
        <v>12.381959092139706</v>
      </c>
    </row>
    <row r="44" spans="1:7" x14ac:dyDescent="0.25">
      <c r="A44" t="s">
        <v>82</v>
      </c>
      <c r="B44" s="5">
        <f t="shared" si="4"/>
        <v>1.0748229621464793</v>
      </c>
      <c r="C44" s="5">
        <f t="shared" si="4"/>
        <v>10.310942099144007</v>
      </c>
      <c r="D44" s="5">
        <f t="shared" si="4"/>
        <v>-6.6057317249662209</v>
      </c>
      <c r="E44" s="5">
        <f t="shared" si="4"/>
        <v>-7.391082782518124</v>
      </c>
      <c r="F44" s="5">
        <f t="shared" si="4"/>
        <v>-1.2609104568554736</v>
      </c>
      <c r="G44" s="5">
        <f t="shared" si="4"/>
        <v>7.6516386708658981</v>
      </c>
    </row>
    <row r="45" spans="1:7" x14ac:dyDescent="0.25">
      <c r="B45" s="5"/>
      <c r="C45" s="5"/>
      <c r="D45" s="5"/>
      <c r="E45" s="5"/>
      <c r="F45" s="5"/>
    </row>
    <row r="46" spans="1:7" ht="26.25" x14ac:dyDescent="0.4">
      <c r="A46" s="66" t="s">
        <v>83</v>
      </c>
    </row>
    <row r="47" spans="1:7" x14ac:dyDescent="0.25">
      <c r="A47" s="3" t="s">
        <v>84</v>
      </c>
      <c r="B47" s="3" t="s">
        <v>9</v>
      </c>
      <c r="C47" s="3" t="s">
        <v>16</v>
      </c>
      <c r="D47" s="3" t="s">
        <v>11</v>
      </c>
      <c r="E47" s="3" t="s">
        <v>14</v>
      </c>
      <c r="F47" s="3" t="s">
        <v>10</v>
      </c>
      <c r="G47" s="3" t="s">
        <v>8</v>
      </c>
    </row>
    <row r="48" spans="1:7" x14ac:dyDescent="0.25">
      <c r="A48" s="67"/>
      <c r="B48" s="67" t="s">
        <v>37</v>
      </c>
      <c r="C48" s="67" t="s">
        <v>37</v>
      </c>
      <c r="D48" s="67" t="s">
        <v>37</v>
      </c>
      <c r="E48" s="67" t="s">
        <v>37</v>
      </c>
      <c r="F48" s="67" t="s">
        <v>37</v>
      </c>
      <c r="G48" s="67" t="s">
        <v>37</v>
      </c>
    </row>
    <row r="49" spans="1:7" x14ac:dyDescent="0.25">
      <c r="A49" s="12"/>
      <c r="B49" s="12">
        <v>44678</v>
      </c>
      <c r="C49" s="12">
        <v>44851</v>
      </c>
      <c r="D49" s="12">
        <v>44782</v>
      </c>
      <c r="E49" s="12">
        <v>44832</v>
      </c>
      <c r="F49" s="12">
        <v>44741</v>
      </c>
      <c r="G49" s="12">
        <v>44839</v>
      </c>
    </row>
    <row r="50" spans="1:7" x14ac:dyDescent="0.25">
      <c r="A50" s="22">
        <v>-30</v>
      </c>
      <c r="B50" s="16">
        <v>6.38</v>
      </c>
      <c r="C50" s="16">
        <v>5.71</v>
      </c>
      <c r="D50" s="16">
        <v>5.85</v>
      </c>
      <c r="E50" s="16">
        <v>6.63</v>
      </c>
      <c r="F50" s="16">
        <v>5.47</v>
      </c>
      <c r="G50" s="16">
        <v>5.4933333333333332</v>
      </c>
    </row>
    <row r="51" spans="1:7" x14ac:dyDescent="0.25">
      <c r="A51" s="22">
        <v>-20</v>
      </c>
      <c r="B51" s="16">
        <v>6.0483333333333338</v>
      </c>
      <c r="C51" s="16">
        <v>5.31</v>
      </c>
      <c r="D51" s="16">
        <v>5.6</v>
      </c>
      <c r="E51" s="16">
        <v>6.44</v>
      </c>
      <c r="F51" s="16">
        <v>5.3350000000000009</v>
      </c>
      <c r="G51" s="16">
        <v>5.4316666666666666</v>
      </c>
    </row>
    <row r="52" spans="1:7" x14ac:dyDescent="0.25">
      <c r="A52" s="22">
        <v>-10</v>
      </c>
      <c r="B52" s="16">
        <v>6.2766666666666664</v>
      </c>
      <c r="C52" s="16">
        <v>5.15</v>
      </c>
      <c r="D52" s="16">
        <v>5.46</v>
      </c>
      <c r="E52" s="16">
        <v>6.24</v>
      </c>
      <c r="F52" s="16">
        <v>5.4133333333333331</v>
      </c>
      <c r="G52" s="16">
        <v>5.6833333333333336</v>
      </c>
    </row>
    <row r="53" spans="1:7" x14ac:dyDescent="0.25">
      <c r="A53" s="22">
        <v>0</v>
      </c>
      <c r="B53" s="16">
        <v>6.7366666666666664</v>
      </c>
      <c r="C53" s="16">
        <v>5.23</v>
      </c>
      <c r="D53" s="16">
        <v>5.42</v>
      </c>
      <c r="E53" s="16">
        <v>6.58</v>
      </c>
      <c r="F53" s="16">
        <v>5.3283333333333331</v>
      </c>
      <c r="G53" s="16">
        <v>5.3949999999999996</v>
      </c>
    </row>
    <row r="54" spans="1:7" x14ac:dyDescent="0.25">
      <c r="A54" s="22">
        <v>30</v>
      </c>
      <c r="B54" s="16">
        <v>9.94</v>
      </c>
      <c r="C54" s="16">
        <v>10.25</v>
      </c>
      <c r="D54" s="16">
        <v>10.52</v>
      </c>
      <c r="E54" s="16">
        <v>10.73</v>
      </c>
      <c r="F54" s="16">
        <v>9.7949999999999999</v>
      </c>
      <c r="G54" s="16">
        <v>9.1933333333333316</v>
      </c>
    </row>
    <row r="55" spans="1:7" x14ac:dyDescent="0.25">
      <c r="A55" s="22">
        <v>60</v>
      </c>
      <c r="B55" s="16">
        <v>11.033333333333335</v>
      </c>
      <c r="C55" s="16">
        <v>11.65</v>
      </c>
      <c r="D55" s="16">
        <v>9.7100000000000009</v>
      </c>
      <c r="E55" s="16">
        <v>10.65</v>
      </c>
      <c r="F55" s="16">
        <v>11.183333333333334</v>
      </c>
      <c r="G55" s="16">
        <v>10.399999999999999</v>
      </c>
    </row>
    <row r="56" spans="1:7" x14ac:dyDescent="0.25">
      <c r="A56" s="22">
        <v>90</v>
      </c>
      <c r="B56" s="16">
        <v>10.233333333333333</v>
      </c>
      <c r="C56" s="16">
        <v>10.050000000000001</v>
      </c>
      <c r="D56" s="16">
        <v>8.84</v>
      </c>
      <c r="E56" s="16">
        <v>9.1199999999999992</v>
      </c>
      <c r="F56" s="16">
        <v>9.7850000000000001</v>
      </c>
      <c r="G56" s="16">
        <v>9.9383333333333326</v>
      </c>
    </row>
    <row r="57" spans="1:7" x14ac:dyDescent="0.25">
      <c r="A57" s="22">
        <v>120</v>
      </c>
      <c r="B57" s="16">
        <v>8.81</v>
      </c>
      <c r="C57" s="16">
        <v>9.5500000000000007</v>
      </c>
      <c r="D57" s="16">
        <v>9.83</v>
      </c>
      <c r="E57" s="16">
        <v>9.83</v>
      </c>
      <c r="F57" s="16">
        <v>9.7433333333333341</v>
      </c>
      <c r="G57" s="16">
        <v>9.4066666666666663</v>
      </c>
    </row>
    <row r="58" spans="1:7" x14ac:dyDescent="0.25">
      <c r="A58" s="22">
        <v>150</v>
      </c>
      <c r="B58" s="16">
        <v>7.8233333333333333</v>
      </c>
      <c r="C58" s="16">
        <v>9.06</v>
      </c>
      <c r="D58" s="16">
        <v>9.27</v>
      </c>
      <c r="E58" s="16">
        <v>10.45</v>
      </c>
      <c r="F58" s="16">
        <v>9.4733333333333327</v>
      </c>
      <c r="G58" s="16">
        <v>8.9483333333333341</v>
      </c>
    </row>
    <row r="59" spans="1:7" x14ac:dyDescent="0.25">
      <c r="A59" s="22">
        <v>160</v>
      </c>
      <c r="B59" s="16">
        <v>8.1216666666666661</v>
      </c>
      <c r="C59" s="16">
        <v>9.01</v>
      </c>
      <c r="D59" s="16">
        <v>8.36</v>
      </c>
      <c r="E59" s="16">
        <v>10.35</v>
      </c>
      <c r="F59" s="16">
        <v>8.9633333333333329</v>
      </c>
      <c r="G59" s="16">
        <v>8.1550000000000011</v>
      </c>
    </row>
    <row r="60" spans="1:7" x14ac:dyDescent="0.25">
      <c r="A60" s="22">
        <v>170</v>
      </c>
      <c r="B60" s="16">
        <v>8.5533333333333346</v>
      </c>
      <c r="C60" s="16">
        <v>9.14</v>
      </c>
      <c r="D60" s="16">
        <v>8.31</v>
      </c>
      <c r="E60" s="16">
        <v>9.65</v>
      </c>
      <c r="F60" s="16">
        <v>9.5233333333333334</v>
      </c>
      <c r="G60" s="16">
        <v>8.298333333333332</v>
      </c>
    </row>
    <row r="61" spans="1:7" x14ac:dyDescent="0.25">
      <c r="A61" s="22">
        <v>180</v>
      </c>
      <c r="B61" s="16">
        <v>8.788333333333334</v>
      </c>
      <c r="C61" s="16">
        <v>9.5500000000000007</v>
      </c>
      <c r="D61" s="16">
        <v>8.5</v>
      </c>
      <c r="E61" s="16">
        <v>9.6300000000000008</v>
      </c>
      <c r="F61" s="16">
        <v>10.021666666666668</v>
      </c>
      <c r="G61" s="16">
        <v>8.6766666666666659</v>
      </c>
    </row>
    <row r="62" spans="1:7" x14ac:dyDescent="0.25">
      <c r="A62" t="s">
        <v>18</v>
      </c>
      <c r="B62" s="5">
        <f>AVERAGE(B50:B53)</f>
        <v>6.3604166666666675</v>
      </c>
      <c r="C62" s="5">
        <f t="shared" ref="C62:G62" si="5">AVERAGE(C50:C53)</f>
        <v>5.3500000000000005</v>
      </c>
      <c r="D62" s="5">
        <f t="shared" si="5"/>
        <v>5.5824999999999996</v>
      </c>
      <c r="E62" s="5">
        <f t="shared" si="5"/>
        <v>6.4725000000000001</v>
      </c>
      <c r="F62" s="5">
        <f t="shared" si="5"/>
        <v>5.3866666666666667</v>
      </c>
      <c r="G62" s="5">
        <f t="shared" si="5"/>
        <v>5.5008333333333335</v>
      </c>
    </row>
    <row r="63" spans="1:7" x14ac:dyDescent="0.25">
      <c r="A63" t="s">
        <v>80</v>
      </c>
      <c r="B63" s="5">
        <f>AVERAGE(B58:B61)</f>
        <v>8.3216666666666672</v>
      </c>
      <c r="C63" s="5">
        <f t="shared" ref="C63:G63" si="6">AVERAGE(C58:C61)</f>
        <v>9.1900000000000013</v>
      </c>
      <c r="D63" s="5">
        <f t="shared" si="6"/>
        <v>8.61</v>
      </c>
      <c r="E63" s="5">
        <f t="shared" si="6"/>
        <v>10.02</v>
      </c>
      <c r="F63" s="5">
        <f t="shared" si="6"/>
        <v>9.4954166666666673</v>
      </c>
      <c r="G63" s="5">
        <f t="shared" si="6"/>
        <v>8.5195833333333333</v>
      </c>
    </row>
    <row r="66" spans="1:7" ht="26.25" x14ac:dyDescent="0.4">
      <c r="A66" s="78" t="s">
        <v>85</v>
      </c>
    </row>
    <row r="67" spans="1:7" x14ac:dyDescent="0.25">
      <c r="A67" s="3" t="s">
        <v>84</v>
      </c>
      <c r="B67" s="3" t="s">
        <v>9</v>
      </c>
      <c r="C67" s="3" t="s">
        <v>16</v>
      </c>
      <c r="D67" s="3" t="s">
        <v>11</v>
      </c>
      <c r="E67" s="3" t="s">
        <v>14</v>
      </c>
      <c r="F67" s="3" t="s">
        <v>10</v>
      </c>
      <c r="G67" s="3" t="s">
        <v>8</v>
      </c>
    </row>
    <row r="68" spans="1:7" x14ac:dyDescent="0.25">
      <c r="A68" s="79"/>
      <c r="B68" s="79" t="s">
        <v>38</v>
      </c>
      <c r="C68" s="79" t="s">
        <v>38</v>
      </c>
      <c r="D68" s="79" t="s">
        <v>38</v>
      </c>
      <c r="E68" s="79" t="s">
        <v>38</v>
      </c>
      <c r="F68" s="79" t="s">
        <v>38</v>
      </c>
      <c r="G68" s="79" t="s">
        <v>38</v>
      </c>
    </row>
    <row r="69" spans="1:7" x14ac:dyDescent="0.25">
      <c r="A69" s="12"/>
      <c r="B69" s="12">
        <v>44692</v>
      </c>
      <c r="C69" s="12">
        <v>44844</v>
      </c>
      <c r="D69" s="12">
        <v>44796</v>
      </c>
      <c r="E69" s="12">
        <v>44825</v>
      </c>
      <c r="F69" s="12">
        <v>44755</v>
      </c>
      <c r="G69" s="12">
        <v>44895</v>
      </c>
    </row>
    <row r="70" spans="1:7" x14ac:dyDescent="0.25">
      <c r="A70" s="22">
        <v>-30</v>
      </c>
      <c r="B70" s="16">
        <v>5.3566666666666674</v>
      </c>
      <c r="C70" s="16">
        <v>5.5116666666666667</v>
      </c>
      <c r="D70" s="16">
        <v>5.26</v>
      </c>
      <c r="E70" s="16">
        <v>5.64</v>
      </c>
      <c r="F70" s="16">
        <v>5.0749999999999993</v>
      </c>
      <c r="G70" s="16">
        <v>5.4066666666666663</v>
      </c>
    </row>
    <row r="71" spans="1:7" x14ac:dyDescent="0.25">
      <c r="A71" s="22">
        <v>-20</v>
      </c>
      <c r="B71" s="16">
        <v>5.1750000000000007</v>
      </c>
      <c r="C71" s="16">
        <v>5.4049999999999994</v>
      </c>
      <c r="D71" s="16">
        <v>5.1100000000000003</v>
      </c>
      <c r="E71" s="16">
        <v>5.6</v>
      </c>
      <c r="F71" s="16">
        <v>4.9766666666666666</v>
      </c>
      <c r="G71" s="16">
        <v>5.0633333333333335</v>
      </c>
    </row>
    <row r="72" spans="1:7" x14ac:dyDescent="0.25">
      <c r="A72" s="22">
        <v>-10</v>
      </c>
      <c r="B72" s="16">
        <v>4.9783333333333335</v>
      </c>
      <c r="C72" s="16">
        <v>5.2966666666666669</v>
      </c>
      <c r="D72" s="16">
        <v>5.2</v>
      </c>
      <c r="E72" s="16">
        <v>5.53</v>
      </c>
      <c r="F72" s="16">
        <v>4.9833333333333343</v>
      </c>
      <c r="G72" s="16">
        <v>5.1066666666666665</v>
      </c>
    </row>
    <row r="73" spans="1:7" x14ac:dyDescent="0.25">
      <c r="A73" s="22">
        <v>0</v>
      </c>
      <c r="B73" s="16">
        <v>5.2616666666666667</v>
      </c>
      <c r="C73" s="16">
        <v>5.370000000000001</v>
      </c>
      <c r="D73" s="16">
        <v>5.22</v>
      </c>
      <c r="E73" s="16">
        <v>5.58</v>
      </c>
      <c r="F73" s="16">
        <v>4.92</v>
      </c>
      <c r="G73" s="16">
        <v>5.0933333333333337</v>
      </c>
    </row>
    <row r="74" spans="1:7" x14ac:dyDescent="0.25">
      <c r="A74" s="22">
        <v>30</v>
      </c>
      <c r="B74" s="16">
        <v>9.1750000000000007</v>
      </c>
      <c r="C74" s="16">
        <v>10.133333333333333</v>
      </c>
      <c r="D74" s="16">
        <v>12.23</v>
      </c>
      <c r="E74" s="16">
        <v>11.12</v>
      </c>
      <c r="F74" s="16">
        <v>9.3466666666666658</v>
      </c>
      <c r="G74" s="16">
        <v>9.629999999999999</v>
      </c>
    </row>
    <row r="75" spans="1:7" x14ac:dyDescent="0.25">
      <c r="A75" s="22">
        <v>60</v>
      </c>
      <c r="B75" s="16">
        <v>9.9700000000000006</v>
      </c>
      <c r="C75" s="16">
        <v>9.8683333333333323</v>
      </c>
      <c r="D75" s="16">
        <v>10.8</v>
      </c>
      <c r="E75" s="16">
        <v>10.130000000000001</v>
      </c>
      <c r="F75" s="16">
        <v>10.383333333333333</v>
      </c>
      <c r="G75" s="16">
        <v>8.9933333333333341</v>
      </c>
    </row>
    <row r="76" spans="1:7" x14ac:dyDescent="0.25">
      <c r="A76" s="22">
        <v>90</v>
      </c>
      <c r="B76" s="16">
        <v>9.3350000000000009</v>
      </c>
      <c r="C76" s="16">
        <v>9.3266666666666662</v>
      </c>
      <c r="D76" s="16">
        <v>9.49</v>
      </c>
      <c r="E76" s="16">
        <v>9.36</v>
      </c>
      <c r="F76" s="16">
        <v>9.0116666666666667</v>
      </c>
      <c r="G76" s="16">
        <v>10.199999999999999</v>
      </c>
    </row>
    <row r="77" spans="1:7" x14ac:dyDescent="0.25">
      <c r="A77" s="22">
        <v>120</v>
      </c>
      <c r="B77" s="16">
        <v>8.6550000000000011</v>
      </c>
      <c r="C77" s="16">
        <v>8.75</v>
      </c>
      <c r="D77" s="16">
        <v>8.82</v>
      </c>
      <c r="E77" s="16">
        <v>10.07</v>
      </c>
      <c r="F77" s="16">
        <v>8.66</v>
      </c>
      <c r="G77" s="16">
        <v>8.9833333333333343</v>
      </c>
    </row>
    <row r="78" spans="1:7" x14ac:dyDescent="0.25">
      <c r="A78" s="22">
        <v>150</v>
      </c>
      <c r="B78" s="16">
        <v>9.086666666666666</v>
      </c>
      <c r="C78" s="16">
        <v>8.4766666666666666</v>
      </c>
      <c r="D78" s="16">
        <v>10.52</v>
      </c>
      <c r="E78" s="16">
        <v>11.15</v>
      </c>
      <c r="F78" s="16">
        <v>9.4216666666666669</v>
      </c>
      <c r="G78" s="16">
        <v>8.3683333333333323</v>
      </c>
    </row>
    <row r="79" spans="1:7" x14ac:dyDescent="0.25">
      <c r="A79" s="22">
        <v>160</v>
      </c>
      <c r="B79" s="16">
        <v>8.5750000000000011</v>
      </c>
      <c r="C79" s="16">
        <v>9.1366666666666667</v>
      </c>
      <c r="D79" s="16">
        <v>10.97</v>
      </c>
      <c r="E79" s="16">
        <v>10.8</v>
      </c>
      <c r="F79" s="16">
        <v>9.1616666666666671</v>
      </c>
      <c r="G79" s="16">
        <v>7.9416666666666664</v>
      </c>
    </row>
    <row r="80" spans="1:7" x14ac:dyDescent="0.25">
      <c r="A80" s="22">
        <v>170</v>
      </c>
      <c r="B80" s="16">
        <v>8.6550000000000011</v>
      </c>
      <c r="C80" s="16">
        <v>9.93</v>
      </c>
      <c r="D80" s="16">
        <v>11.25</v>
      </c>
      <c r="E80" s="16">
        <v>10.4</v>
      </c>
      <c r="F80" s="16">
        <v>8.918333333333333</v>
      </c>
      <c r="G80" s="16">
        <v>7.8483333333333327</v>
      </c>
    </row>
    <row r="81" spans="1:7" x14ac:dyDescent="0.25">
      <c r="A81" s="22">
        <v>180</v>
      </c>
      <c r="B81" s="16">
        <v>8.9033333333333342</v>
      </c>
      <c r="C81" s="16">
        <v>10.283333333333335</v>
      </c>
      <c r="D81" s="16">
        <v>10.72</v>
      </c>
      <c r="E81" s="16">
        <v>10.3</v>
      </c>
      <c r="F81" s="16">
        <v>8.9933333333333323</v>
      </c>
      <c r="G81" s="16">
        <v>8.1983333333333324</v>
      </c>
    </row>
    <row r="82" spans="1:7" x14ac:dyDescent="0.25">
      <c r="A82" t="s">
        <v>18</v>
      </c>
      <c r="B82">
        <f t="shared" ref="B82:G82" si="7">AVERAGE(B70:B73)</f>
        <v>5.1929166666666671</v>
      </c>
      <c r="C82">
        <f t="shared" si="7"/>
        <v>5.395833333333333</v>
      </c>
      <c r="D82">
        <f t="shared" si="7"/>
        <v>5.1974999999999998</v>
      </c>
      <c r="E82">
        <f t="shared" si="7"/>
        <v>5.5875000000000004</v>
      </c>
      <c r="F82">
        <f t="shared" si="7"/>
        <v>4.9887499999999996</v>
      </c>
      <c r="G82">
        <f t="shared" si="7"/>
        <v>5.1674999999999995</v>
      </c>
    </row>
    <row r="83" spans="1:7" x14ac:dyDescent="0.25">
      <c r="A83" t="s">
        <v>80</v>
      </c>
      <c r="B83">
        <f t="shared" ref="B83:G83" si="8">AVERAGE(B78:B81)</f>
        <v>8.8050000000000015</v>
      </c>
      <c r="C83">
        <f t="shared" si="8"/>
        <v>9.456666666666667</v>
      </c>
      <c r="D83">
        <f t="shared" si="8"/>
        <v>10.865</v>
      </c>
      <c r="E83">
        <f t="shared" si="8"/>
        <v>10.662500000000001</v>
      </c>
      <c r="F83">
        <f t="shared" si="8"/>
        <v>9.1237500000000011</v>
      </c>
      <c r="G83">
        <f t="shared" si="8"/>
        <v>8.0891666666666655</v>
      </c>
    </row>
    <row r="84" spans="1:7" x14ac:dyDescent="0.25">
      <c r="A84" t="s">
        <v>81</v>
      </c>
      <c r="B84">
        <f t="shared" ref="B84:G85" si="9">LN(B62/B82)*100</f>
        <v>20.279837134260148</v>
      </c>
      <c r="C84">
        <f t="shared" si="9"/>
        <v>-0.85304898837314891</v>
      </c>
      <c r="D84">
        <f t="shared" si="9"/>
        <v>7.145896398214485</v>
      </c>
      <c r="E84">
        <f t="shared" si="9"/>
        <v>14.703047270386845</v>
      </c>
      <c r="F84">
        <f t="shared" si="9"/>
        <v>7.67413870440331</v>
      </c>
      <c r="G84">
        <f t="shared" si="9"/>
        <v>6.2510583338893051</v>
      </c>
    </row>
    <row r="85" spans="1:7" x14ac:dyDescent="0.25">
      <c r="A85" t="s">
        <v>82</v>
      </c>
      <c r="B85">
        <f t="shared" si="9"/>
        <v>-5.6457186663706675</v>
      </c>
      <c r="C85">
        <f t="shared" si="9"/>
        <v>-2.8604023785054538</v>
      </c>
      <c r="D85">
        <f t="shared" si="9"/>
        <v>-23.262229526875362</v>
      </c>
      <c r="E85">
        <f t="shared" si="9"/>
        <v>-6.2149817161078929</v>
      </c>
      <c r="F85">
        <f t="shared" si="9"/>
        <v>3.9928322263029177</v>
      </c>
      <c r="G85">
        <f t="shared" si="9"/>
        <v>5.184171717088276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EA5C9-6167-41CB-B984-F55FFB3F6AAE}">
  <dimension ref="A2:O46"/>
  <sheetViews>
    <sheetView topLeftCell="A9" workbookViewId="0">
      <selection activeCell="R34" sqref="R34"/>
    </sheetView>
  </sheetViews>
  <sheetFormatPr defaultColWidth="8.85546875" defaultRowHeight="15" x14ac:dyDescent="0.25"/>
  <cols>
    <col min="1" max="1" width="21" customWidth="1"/>
    <col min="2" max="2" width="11" customWidth="1"/>
    <col min="3" max="3" width="10.7109375" bestFit="1" customWidth="1"/>
    <col min="4" max="4" width="9.7109375" bestFit="1" customWidth="1"/>
    <col min="5" max="5" width="10.42578125" customWidth="1"/>
    <col min="6" max="6" width="9.7109375" bestFit="1" customWidth="1"/>
    <col min="7" max="7" width="10.85546875" customWidth="1"/>
    <col min="8" max="12" width="9.7109375" bestFit="1" customWidth="1"/>
    <col min="13" max="13" width="10.7109375" bestFit="1" customWidth="1"/>
  </cols>
  <sheetData>
    <row r="2" spans="1:15" ht="26.25" x14ac:dyDescent="0.4">
      <c r="A2" s="66" t="s">
        <v>83</v>
      </c>
    </row>
    <row r="3" spans="1:15" x14ac:dyDescent="0.25">
      <c r="A3" s="82" t="s">
        <v>32</v>
      </c>
      <c r="B3" s="3" t="s">
        <v>8</v>
      </c>
      <c r="C3" s="3" t="s">
        <v>9</v>
      </c>
      <c r="D3" s="3" t="s">
        <v>10</v>
      </c>
      <c r="E3" s="3" t="s">
        <v>11</v>
      </c>
      <c r="F3" s="3" t="s">
        <v>14</v>
      </c>
      <c r="G3" s="3" t="s">
        <v>16</v>
      </c>
      <c r="K3" s="67" t="s">
        <v>94</v>
      </c>
    </row>
    <row r="4" spans="1:15" s="83" customFormat="1" x14ac:dyDescent="0.25">
      <c r="A4" s="67"/>
      <c r="B4" s="67" t="s">
        <v>37</v>
      </c>
      <c r="C4" s="67" t="s">
        <v>37</v>
      </c>
      <c r="D4" s="67" t="s">
        <v>37</v>
      </c>
      <c r="E4" s="67" t="s">
        <v>37</v>
      </c>
      <c r="F4" s="67" t="s">
        <v>37</v>
      </c>
      <c r="G4" s="67" t="s">
        <v>37</v>
      </c>
      <c r="J4"/>
      <c r="K4"/>
      <c r="L4"/>
      <c r="M4"/>
      <c r="N4"/>
      <c r="O4"/>
    </row>
    <row r="5" spans="1:15" x14ac:dyDescent="0.25">
      <c r="A5" s="8"/>
      <c r="B5" s="12">
        <v>44839</v>
      </c>
      <c r="C5" s="12">
        <v>44678</v>
      </c>
      <c r="D5" s="12">
        <v>44741</v>
      </c>
      <c r="E5" s="12">
        <v>44782</v>
      </c>
      <c r="F5" s="12">
        <v>44832</v>
      </c>
      <c r="G5" s="12">
        <v>44851</v>
      </c>
    </row>
    <row r="6" spans="1:15" x14ac:dyDescent="0.25">
      <c r="A6" s="22">
        <v>-30</v>
      </c>
      <c r="B6" s="44">
        <v>8.6999999999999993</v>
      </c>
      <c r="C6" s="44">
        <v>12.9</v>
      </c>
      <c r="D6" s="44">
        <v>13</v>
      </c>
      <c r="E6" s="44">
        <v>7.3</v>
      </c>
      <c r="F6" s="44">
        <v>12.8</v>
      </c>
      <c r="G6" s="44">
        <v>4.7</v>
      </c>
      <c r="J6">
        <f>B6*6</f>
        <v>52.199999999999996</v>
      </c>
      <c r="K6">
        <f t="shared" ref="K6:O19" si="0">C6*6</f>
        <v>77.400000000000006</v>
      </c>
      <c r="L6">
        <f t="shared" si="0"/>
        <v>78</v>
      </c>
      <c r="M6">
        <f t="shared" si="0"/>
        <v>43.8</v>
      </c>
      <c r="N6">
        <f t="shared" si="0"/>
        <v>76.800000000000011</v>
      </c>
      <c r="O6">
        <f t="shared" si="0"/>
        <v>28.200000000000003</v>
      </c>
    </row>
    <row r="7" spans="1:15" x14ac:dyDescent="0.25">
      <c r="A7" s="81">
        <v>0</v>
      </c>
      <c r="B7" s="44">
        <v>10</v>
      </c>
      <c r="C7" s="44">
        <v>11.4</v>
      </c>
      <c r="D7" s="44">
        <v>9.1999999999999993</v>
      </c>
      <c r="E7" s="44">
        <v>6.2</v>
      </c>
      <c r="F7" s="44">
        <v>12.6</v>
      </c>
      <c r="G7" s="44">
        <v>4.3</v>
      </c>
      <c r="J7">
        <f t="shared" ref="J7:J19" si="1">B7*6</f>
        <v>60</v>
      </c>
      <c r="K7">
        <f t="shared" si="0"/>
        <v>68.400000000000006</v>
      </c>
      <c r="L7">
        <f t="shared" si="0"/>
        <v>55.199999999999996</v>
      </c>
      <c r="M7">
        <f t="shared" si="0"/>
        <v>37.200000000000003</v>
      </c>
      <c r="N7">
        <f t="shared" si="0"/>
        <v>75.599999999999994</v>
      </c>
      <c r="O7">
        <f t="shared" si="0"/>
        <v>25.799999999999997</v>
      </c>
    </row>
    <row r="8" spans="1:15" x14ac:dyDescent="0.25">
      <c r="A8" s="81">
        <v>2</v>
      </c>
      <c r="B8" s="44">
        <v>8.9</v>
      </c>
      <c r="C8" s="44">
        <v>11.2</v>
      </c>
      <c r="D8" s="44">
        <v>7.7</v>
      </c>
      <c r="E8" s="44">
        <v>6.3</v>
      </c>
      <c r="F8" s="44">
        <v>12.3</v>
      </c>
      <c r="G8" s="44">
        <v>5.7</v>
      </c>
      <c r="J8">
        <f t="shared" si="1"/>
        <v>53.400000000000006</v>
      </c>
      <c r="K8">
        <f t="shared" si="0"/>
        <v>67.199999999999989</v>
      </c>
      <c r="L8">
        <f t="shared" si="0"/>
        <v>46.2</v>
      </c>
      <c r="M8">
        <f t="shared" si="0"/>
        <v>37.799999999999997</v>
      </c>
      <c r="N8">
        <f t="shared" si="0"/>
        <v>73.800000000000011</v>
      </c>
      <c r="O8">
        <f t="shared" si="0"/>
        <v>34.200000000000003</v>
      </c>
    </row>
    <row r="9" spans="1:15" x14ac:dyDescent="0.25">
      <c r="A9" s="81">
        <v>4</v>
      </c>
      <c r="B9" s="44">
        <v>11.4</v>
      </c>
      <c r="C9" s="44">
        <v>18.8</v>
      </c>
      <c r="D9" s="44">
        <v>34.200000000000003</v>
      </c>
      <c r="E9" s="44">
        <v>16.7</v>
      </c>
      <c r="F9" s="44">
        <v>16.5</v>
      </c>
      <c r="G9" s="44">
        <v>14.7</v>
      </c>
      <c r="J9">
        <f t="shared" si="1"/>
        <v>68.400000000000006</v>
      </c>
      <c r="K9">
        <f t="shared" si="0"/>
        <v>112.80000000000001</v>
      </c>
      <c r="L9">
        <f t="shared" si="0"/>
        <v>205.20000000000002</v>
      </c>
      <c r="M9">
        <f t="shared" si="0"/>
        <v>100.19999999999999</v>
      </c>
      <c r="N9">
        <f t="shared" si="0"/>
        <v>99</v>
      </c>
      <c r="O9">
        <f t="shared" si="0"/>
        <v>88.199999999999989</v>
      </c>
    </row>
    <row r="10" spans="1:15" x14ac:dyDescent="0.25">
      <c r="A10" s="81">
        <v>6</v>
      </c>
      <c r="B10" s="44">
        <v>10.1</v>
      </c>
      <c r="C10" s="44">
        <v>20.7</v>
      </c>
      <c r="D10" s="44">
        <v>46.8</v>
      </c>
      <c r="E10" s="44">
        <v>17.3</v>
      </c>
      <c r="F10" s="44">
        <v>27.9</v>
      </c>
      <c r="G10" s="44">
        <v>15.3</v>
      </c>
      <c r="J10">
        <f t="shared" si="1"/>
        <v>60.599999999999994</v>
      </c>
      <c r="K10">
        <f t="shared" si="0"/>
        <v>124.19999999999999</v>
      </c>
      <c r="L10">
        <f t="shared" si="0"/>
        <v>280.79999999999995</v>
      </c>
      <c r="M10">
        <f t="shared" si="0"/>
        <v>103.80000000000001</v>
      </c>
      <c r="N10">
        <f t="shared" si="0"/>
        <v>167.39999999999998</v>
      </c>
      <c r="O10">
        <f t="shared" si="0"/>
        <v>91.800000000000011</v>
      </c>
    </row>
    <row r="11" spans="1:15" x14ac:dyDescent="0.25">
      <c r="A11" s="81">
        <v>8</v>
      </c>
      <c r="B11" s="44">
        <v>11.4</v>
      </c>
      <c r="C11" s="44">
        <v>23.1</v>
      </c>
      <c r="D11" s="44">
        <v>40.5</v>
      </c>
      <c r="E11" s="44">
        <v>13.9</v>
      </c>
      <c r="F11" s="44">
        <v>28.1</v>
      </c>
      <c r="G11" s="44">
        <v>14.1</v>
      </c>
      <c r="J11">
        <f t="shared" si="1"/>
        <v>68.400000000000006</v>
      </c>
      <c r="K11">
        <f t="shared" si="0"/>
        <v>138.60000000000002</v>
      </c>
      <c r="L11">
        <f t="shared" si="0"/>
        <v>243</v>
      </c>
      <c r="M11">
        <f t="shared" si="0"/>
        <v>83.4</v>
      </c>
      <c r="N11">
        <f t="shared" si="0"/>
        <v>168.60000000000002</v>
      </c>
      <c r="O11">
        <f t="shared" si="0"/>
        <v>84.6</v>
      </c>
    </row>
    <row r="12" spans="1:15" x14ac:dyDescent="0.25">
      <c r="A12" s="81">
        <v>10</v>
      </c>
      <c r="B12" s="44">
        <v>41</v>
      </c>
      <c r="C12" s="44">
        <v>23</v>
      </c>
      <c r="D12" s="44">
        <v>35.700000000000003</v>
      </c>
      <c r="E12" s="44">
        <v>15.5</v>
      </c>
      <c r="F12" s="44">
        <v>31.1</v>
      </c>
      <c r="G12" s="44">
        <v>15.3</v>
      </c>
      <c r="J12">
        <f t="shared" si="1"/>
        <v>246</v>
      </c>
      <c r="K12">
        <f t="shared" si="0"/>
        <v>138</v>
      </c>
      <c r="L12">
        <f t="shared" si="0"/>
        <v>214.20000000000002</v>
      </c>
      <c r="M12">
        <f t="shared" si="0"/>
        <v>93</v>
      </c>
      <c r="N12">
        <f t="shared" si="0"/>
        <v>186.60000000000002</v>
      </c>
      <c r="O12">
        <f t="shared" si="0"/>
        <v>91.800000000000011</v>
      </c>
    </row>
    <row r="13" spans="1:15" x14ac:dyDescent="0.25">
      <c r="A13" s="81">
        <v>20</v>
      </c>
      <c r="B13" s="44">
        <v>30.2</v>
      </c>
      <c r="C13" s="44">
        <v>25.8</v>
      </c>
      <c r="D13" s="44">
        <v>43.4</v>
      </c>
      <c r="E13" s="44">
        <v>12.6</v>
      </c>
      <c r="F13" s="44">
        <v>34.4</v>
      </c>
      <c r="G13" s="44">
        <v>15.3</v>
      </c>
      <c r="J13">
        <f t="shared" si="1"/>
        <v>181.2</v>
      </c>
      <c r="K13">
        <f t="shared" si="0"/>
        <v>154.80000000000001</v>
      </c>
      <c r="L13">
        <f t="shared" si="0"/>
        <v>260.39999999999998</v>
      </c>
      <c r="M13">
        <f t="shared" si="0"/>
        <v>75.599999999999994</v>
      </c>
      <c r="N13">
        <f t="shared" si="0"/>
        <v>206.39999999999998</v>
      </c>
      <c r="O13">
        <f t="shared" si="0"/>
        <v>91.800000000000011</v>
      </c>
    </row>
    <row r="14" spans="1:15" x14ac:dyDescent="0.25">
      <c r="A14" s="81">
        <v>30</v>
      </c>
      <c r="B14" s="44">
        <v>28.9</v>
      </c>
      <c r="C14" s="44">
        <v>29.2</v>
      </c>
      <c r="D14" s="44">
        <v>45.4</v>
      </c>
      <c r="E14" s="44">
        <v>14</v>
      </c>
      <c r="F14" s="44">
        <v>38.9</v>
      </c>
      <c r="G14" s="44">
        <v>15.2</v>
      </c>
      <c r="J14">
        <f t="shared" si="1"/>
        <v>173.39999999999998</v>
      </c>
      <c r="K14">
        <f t="shared" si="0"/>
        <v>175.2</v>
      </c>
      <c r="L14">
        <f t="shared" si="0"/>
        <v>272.39999999999998</v>
      </c>
      <c r="M14">
        <f t="shared" si="0"/>
        <v>84</v>
      </c>
      <c r="N14">
        <f t="shared" si="0"/>
        <v>233.39999999999998</v>
      </c>
      <c r="O14">
        <f t="shared" si="0"/>
        <v>91.199999999999989</v>
      </c>
    </row>
    <row r="15" spans="1:15" x14ac:dyDescent="0.25">
      <c r="A15" s="81">
        <v>60</v>
      </c>
      <c r="B15" s="44">
        <v>32.700000000000003</v>
      </c>
      <c r="C15" s="44">
        <v>45.7</v>
      </c>
      <c r="D15" s="44">
        <v>71.400000000000006</v>
      </c>
      <c r="E15" s="44">
        <v>16.5</v>
      </c>
      <c r="F15" s="44">
        <v>33.200000000000003</v>
      </c>
      <c r="G15" s="44">
        <v>18.8</v>
      </c>
      <c r="J15">
        <f t="shared" si="1"/>
        <v>196.20000000000002</v>
      </c>
      <c r="K15">
        <f t="shared" si="0"/>
        <v>274.20000000000005</v>
      </c>
      <c r="L15">
        <f t="shared" si="0"/>
        <v>428.40000000000003</v>
      </c>
      <c r="M15">
        <f t="shared" si="0"/>
        <v>99</v>
      </c>
      <c r="N15">
        <f t="shared" si="0"/>
        <v>199.20000000000002</v>
      </c>
      <c r="O15">
        <f t="shared" si="0"/>
        <v>112.80000000000001</v>
      </c>
    </row>
    <row r="16" spans="1:15" x14ac:dyDescent="0.25">
      <c r="A16" s="81">
        <v>90</v>
      </c>
      <c r="B16" s="44">
        <v>39.799999999999997</v>
      </c>
      <c r="C16" s="44">
        <v>53</v>
      </c>
      <c r="D16" s="44">
        <v>62.8</v>
      </c>
      <c r="E16" s="44">
        <v>18.5</v>
      </c>
      <c r="F16" s="44">
        <v>40.4</v>
      </c>
      <c r="G16" s="44">
        <v>17.7</v>
      </c>
      <c r="J16">
        <f t="shared" si="1"/>
        <v>238.79999999999998</v>
      </c>
      <c r="K16">
        <f t="shared" si="0"/>
        <v>318</v>
      </c>
      <c r="L16">
        <f t="shared" si="0"/>
        <v>376.79999999999995</v>
      </c>
      <c r="M16">
        <f t="shared" si="0"/>
        <v>111</v>
      </c>
      <c r="N16">
        <f t="shared" si="0"/>
        <v>242.39999999999998</v>
      </c>
      <c r="O16">
        <f t="shared" si="0"/>
        <v>106.19999999999999</v>
      </c>
    </row>
    <row r="17" spans="1:15" x14ac:dyDescent="0.25">
      <c r="A17" s="81">
        <v>120</v>
      </c>
      <c r="B17" s="44">
        <v>37.799999999999997</v>
      </c>
      <c r="C17" s="44">
        <v>46</v>
      </c>
      <c r="D17" s="44">
        <v>63.7</v>
      </c>
      <c r="E17" s="44">
        <v>24</v>
      </c>
      <c r="F17" s="44">
        <v>47.2</v>
      </c>
      <c r="G17" s="44">
        <v>19.100000000000001</v>
      </c>
      <c r="J17">
        <f t="shared" si="1"/>
        <v>226.79999999999998</v>
      </c>
      <c r="K17">
        <f t="shared" si="0"/>
        <v>276</v>
      </c>
      <c r="L17">
        <f t="shared" si="0"/>
        <v>382.20000000000005</v>
      </c>
      <c r="M17">
        <f t="shared" si="0"/>
        <v>144</v>
      </c>
      <c r="N17">
        <f t="shared" si="0"/>
        <v>283.20000000000005</v>
      </c>
      <c r="O17">
        <f t="shared" si="0"/>
        <v>114.60000000000001</v>
      </c>
    </row>
    <row r="18" spans="1:15" x14ac:dyDescent="0.25">
      <c r="A18" s="81">
        <v>150</v>
      </c>
      <c r="B18" s="44">
        <v>41.7</v>
      </c>
      <c r="C18" s="44">
        <v>40.5</v>
      </c>
      <c r="D18" s="44">
        <v>79.400000000000006</v>
      </c>
      <c r="E18" s="44">
        <v>21.9</v>
      </c>
      <c r="F18" s="44">
        <v>46.9</v>
      </c>
      <c r="G18" s="44">
        <v>21.5</v>
      </c>
      <c r="J18">
        <f t="shared" si="1"/>
        <v>250.20000000000002</v>
      </c>
      <c r="K18">
        <f t="shared" si="0"/>
        <v>243</v>
      </c>
      <c r="L18">
        <f t="shared" si="0"/>
        <v>476.40000000000003</v>
      </c>
      <c r="M18">
        <f t="shared" si="0"/>
        <v>131.39999999999998</v>
      </c>
      <c r="N18">
        <f t="shared" si="0"/>
        <v>281.39999999999998</v>
      </c>
      <c r="O18">
        <f t="shared" si="0"/>
        <v>129</v>
      </c>
    </row>
    <row r="19" spans="1:15" x14ac:dyDescent="0.25">
      <c r="A19" s="81">
        <v>180</v>
      </c>
      <c r="B19" s="44">
        <v>34.4</v>
      </c>
      <c r="C19" s="44">
        <v>56.7</v>
      </c>
      <c r="D19" s="44">
        <v>56.9</v>
      </c>
      <c r="E19" s="44">
        <v>14.8</v>
      </c>
      <c r="F19" s="44">
        <v>41.2</v>
      </c>
      <c r="G19" s="44">
        <v>15.7</v>
      </c>
      <c r="J19">
        <f t="shared" si="1"/>
        <v>206.39999999999998</v>
      </c>
      <c r="K19">
        <f t="shared" si="0"/>
        <v>340.20000000000005</v>
      </c>
      <c r="L19">
        <f t="shared" si="0"/>
        <v>341.4</v>
      </c>
      <c r="M19">
        <f t="shared" si="0"/>
        <v>88.800000000000011</v>
      </c>
      <c r="N19">
        <f t="shared" si="0"/>
        <v>247.20000000000002</v>
      </c>
      <c r="O19">
        <f t="shared" si="0"/>
        <v>94.199999999999989</v>
      </c>
    </row>
    <row r="20" spans="1:15" x14ac:dyDescent="0.25">
      <c r="A20" s="22"/>
      <c r="I20" s="8" t="s">
        <v>18</v>
      </c>
      <c r="J20" s="21">
        <f>AVERAGE(J6:J7)</f>
        <v>56.099999999999994</v>
      </c>
      <c r="K20" s="21">
        <f t="shared" ref="K20:O20" si="2">AVERAGE(K6:K7)</f>
        <v>72.900000000000006</v>
      </c>
      <c r="L20" s="21">
        <f t="shared" si="2"/>
        <v>66.599999999999994</v>
      </c>
      <c r="M20" s="21">
        <f t="shared" si="2"/>
        <v>40.5</v>
      </c>
      <c r="N20" s="21">
        <f t="shared" si="2"/>
        <v>76.2</v>
      </c>
      <c r="O20" s="21">
        <f t="shared" si="2"/>
        <v>27</v>
      </c>
    </row>
    <row r="21" spans="1:15" x14ac:dyDescent="0.25">
      <c r="I21" t="s">
        <v>80</v>
      </c>
      <c r="J21" s="21">
        <f>AVERAGE(J17:J19)</f>
        <v>227.79999999999998</v>
      </c>
      <c r="K21" s="21">
        <f t="shared" ref="K21:O21" si="3">AVERAGE(K17:K19)</f>
        <v>286.40000000000003</v>
      </c>
      <c r="L21" s="21">
        <f t="shared" si="3"/>
        <v>400</v>
      </c>
      <c r="M21" s="21">
        <f t="shared" si="3"/>
        <v>121.39999999999999</v>
      </c>
      <c r="N21" s="21">
        <f t="shared" si="3"/>
        <v>270.60000000000002</v>
      </c>
      <c r="O21" s="21">
        <f t="shared" si="3"/>
        <v>112.60000000000001</v>
      </c>
    </row>
    <row r="22" spans="1:15" ht="26.25" x14ac:dyDescent="0.4">
      <c r="A22" s="66" t="s">
        <v>93</v>
      </c>
    </row>
    <row r="23" spans="1:15" x14ac:dyDescent="0.25">
      <c r="A23" s="82" t="s">
        <v>32</v>
      </c>
      <c r="B23" s="3" t="s">
        <v>8</v>
      </c>
      <c r="C23" s="3" t="s">
        <v>9</v>
      </c>
      <c r="D23" s="3" t="s">
        <v>10</v>
      </c>
      <c r="E23" s="3" t="s">
        <v>11</v>
      </c>
      <c r="F23" s="3" t="s">
        <v>14</v>
      </c>
      <c r="G23" s="3" t="s">
        <v>16</v>
      </c>
    </row>
    <row r="24" spans="1:15" s="83" customFormat="1" x14ac:dyDescent="0.25">
      <c r="B24" s="67" t="s">
        <v>38</v>
      </c>
      <c r="C24" s="67" t="s">
        <v>38</v>
      </c>
      <c r="D24" s="67" t="s">
        <v>38</v>
      </c>
      <c r="E24" s="67" t="s">
        <v>38</v>
      </c>
      <c r="F24" s="67" t="s">
        <v>38</v>
      </c>
      <c r="G24" s="67" t="s">
        <v>38</v>
      </c>
      <c r="J24"/>
      <c r="K24"/>
      <c r="L24"/>
      <c r="M24"/>
      <c r="N24"/>
      <c r="O24"/>
    </row>
    <row r="25" spans="1:15" x14ac:dyDescent="0.25">
      <c r="B25" s="12">
        <v>44895</v>
      </c>
      <c r="C25" s="12">
        <v>44692</v>
      </c>
      <c r="D25" s="12">
        <v>44755</v>
      </c>
      <c r="E25" s="12">
        <v>44796</v>
      </c>
      <c r="F25" s="12">
        <v>44825</v>
      </c>
      <c r="G25" s="12">
        <v>44844</v>
      </c>
    </row>
    <row r="26" spans="1:15" x14ac:dyDescent="0.25">
      <c r="A26" s="22">
        <v>-30</v>
      </c>
      <c r="B26" s="82">
        <v>11.5</v>
      </c>
      <c r="C26" s="44">
        <v>11.8</v>
      </c>
      <c r="D26" s="44">
        <v>13.4</v>
      </c>
      <c r="E26" s="44">
        <v>4.3</v>
      </c>
      <c r="F26" s="44">
        <v>9.3000000000000007</v>
      </c>
      <c r="G26" s="44">
        <v>3.7</v>
      </c>
      <c r="J26">
        <f t="shared" ref="J26:O39" si="4">B26*6</f>
        <v>69</v>
      </c>
      <c r="K26">
        <f t="shared" si="4"/>
        <v>70.800000000000011</v>
      </c>
      <c r="L26">
        <f t="shared" si="4"/>
        <v>80.400000000000006</v>
      </c>
      <c r="M26">
        <f t="shared" si="4"/>
        <v>25.799999999999997</v>
      </c>
      <c r="N26">
        <f t="shared" si="4"/>
        <v>55.800000000000004</v>
      </c>
      <c r="O26">
        <f t="shared" si="4"/>
        <v>22.200000000000003</v>
      </c>
    </row>
    <row r="27" spans="1:15" x14ac:dyDescent="0.25">
      <c r="A27" s="81">
        <v>0</v>
      </c>
      <c r="B27" s="82">
        <v>11.3</v>
      </c>
      <c r="C27" s="44">
        <v>9.8000000000000007</v>
      </c>
      <c r="D27" s="44">
        <v>13.5</v>
      </c>
      <c r="E27" s="44">
        <v>6.7</v>
      </c>
      <c r="F27" s="44">
        <v>9.1</v>
      </c>
      <c r="G27" s="44">
        <v>4.8</v>
      </c>
      <c r="J27">
        <f t="shared" si="4"/>
        <v>67.800000000000011</v>
      </c>
      <c r="K27">
        <f t="shared" si="4"/>
        <v>58.800000000000004</v>
      </c>
      <c r="L27">
        <f t="shared" si="4"/>
        <v>81</v>
      </c>
      <c r="M27">
        <f t="shared" si="4"/>
        <v>40.200000000000003</v>
      </c>
      <c r="N27">
        <f t="shared" si="4"/>
        <v>54.599999999999994</v>
      </c>
      <c r="O27">
        <f t="shared" si="4"/>
        <v>28.799999999999997</v>
      </c>
    </row>
    <row r="28" spans="1:15" x14ac:dyDescent="0.25">
      <c r="A28" s="81">
        <v>2</v>
      </c>
      <c r="B28" s="82">
        <v>10.7</v>
      </c>
      <c r="C28" s="44">
        <v>8.3000000000000007</v>
      </c>
      <c r="D28" s="44">
        <v>14.4</v>
      </c>
      <c r="E28" s="44">
        <v>6.5</v>
      </c>
      <c r="F28" s="44">
        <v>8.5</v>
      </c>
      <c r="G28" s="44">
        <v>5.4</v>
      </c>
      <c r="J28">
        <f t="shared" si="4"/>
        <v>64.199999999999989</v>
      </c>
      <c r="K28">
        <f t="shared" si="4"/>
        <v>49.800000000000004</v>
      </c>
      <c r="L28">
        <f t="shared" si="4"/>
        <v>86.4</v>
      </c>
      <c r="M28">
        <f t="shared" si="4"/>
        <v>39</v>
      </c>
      <c r="N28">
        <f t="shared" si="4"/>
        <v>51</v>
      </c>
      <c r="O28">
        <f t="shared" si="4"/>
        <v>32.400000000000006</v>
      </c>
    </row>
    <row r="29" spans="1:15" x14ac:dyDescent="0.25">
      <c r="A29" s="81">
        <v>4</v>
      </c>
      <c r="B29" s="82">
        <v>30.1</v>
      </c>
      <c r="C29" s="44">
        <v>10.4</v>
      </c>
      <c r="D29" s="44">
        <v>47.7</v>
      </c>
      <c r="E29" s="44">
        <v>21.7</v>
      </c>
      <c r="F29" s="44">
        <v>24.7</v>
      </c>
      <c r="G29" s="44">
        <v>11.6</v>
      </c>
      <c r="J29">
        <f t="shared" si="4"/>
        <v>180.60000000000002</v>
      </c>
      <c r="K29">
        <f t="shared" si="4"/>
        <v>62.400000000000006</v>
      </c>
      <c r="L29">
        <f t="shared" si="4"/>
        <v>286.20000000000005</v>
      </c>
      <c r="M29">
        <f t="shared" si="4"/>
        <v>130.19999999999999</v>
      </c>
      <c r="N29">
        <f t="shared" si="4"/>
        <v>148.19999999999999</v>
      </c>
      <c r="O29">
        <f t="shared" si="4"/>
        <v>69.599999999999994</v>
      </c>
    </row>
    <row r="30" spans="1:15" x14ac:dyDescent="0.25">
      <c r="A30" s="81">
        <v>6</v>
      </c>
      <c r="B30" s="82">
        <v>32.9</v>
      </c>
      <c r="C30" s="44">
        <v>19.7</v>
      </c>
      <c r="D30" s="44">
        <v>74.7</v>
      </c>
      <c r="E30" s="44">
        <v>25.4</v>
      </c>
      <c r="F30" s="44">
        <v>25.2</v>
      </c>
      <c r="G30" s="44">
        <v>14.8</v>
      </c>
      <c r="J30">
        <f t="shared" si="4"/>
        <v>197.39999999999998</v>
      </c>
      <c r="K30">
        <f t="shared" si="4"/>
        <v>118.19999999999999</v>
      </c>
      <c r="L30">
        <f t="shared" si="4"/>
        <v>448.20000000000005</v>
      </c>
      <c r="M30">
        <f t="shared" si="4"/>
        <v>152.39999999999998</v>
      </c>
      <c r="N30">
        <f t="shared" si="4"/>
        <v>151.19999999999999</v>
      </c>
      <c r="O30">
        <f t="shared" si="4"/>
        <v>88.800000000000011</v>
      </c>
    </row>
    <row r="31" spans="1:15" x14ac:dyDescent="0.25">
      <c r="A31" s="81">
        <v>8</v>
      </c>
      <c r="B31" s="82">
        <v>34.799999999999997</v>
      </c>
      <c r="C31" s="44">
        <v>22.6</v>
      </c>
      <c r="D31" s="44">
        <v>68.5</v>
      </c>
      <c r="E31" s="44">
        <v>18.399999999999999</v>
      </c>
      <c r="F31" s="44">
        <v>29.4</v>
      </c>
      <c r="G31" s="44">
        <v>12.8</v>
      </c>
      <c r="J31">
        <f t="shared" si="4"/>
        <v>208.79999999999998</v>
      </c>
      <c r="K31">
        <f t="shared" si="4"/>
        <v>135.60000000000002</v>
      </c>
      <c r="L31">
        <f t="shared" si="4"/>
        <v>411</v>
      </c>
      <c r="M31">
        <f t="shared" si="4"/>
        <v>110.39999999999999</v>
      </c>
      <c r="N31">
        <f t="shared" si="4"/>
        <v>176.39999999999998</v>
      </c>
      <c r="O31">
        <f t="shared" si="4"/>
        <v>76.800000000000011</v>
      </c>
    </row>
    <row r="32" spans="1:15" x14ac:dyDescent="0.25">
      <c r="A32" s="81">
        <v>10</v>
      </c>
      <c r="B32" s="82">
        <v>36</v>
      </c>
      <c r="C32" s="44">
        <v>22.3</v>
      </c>
      <c r="D32" s="44">
        <v>68.5</v>
      </c>
      <c r="E32" s="44">
        <v>18.399999999999999</v>
      </c>
      <c r="F32" s="44">
        <v>27.7</v>
      </c>
      <c r="G32" s="44">
        <v>12.3</v>
      </c>
      <c r="J32">
        <f t="shared" si="4"/>
        <v>216</v>
      </c>
      <c r="K32">
        <f t="shared" si="4"/>
        <v>133.80000000000001</v>
      </c>
      <c r="L32">
        <f t="shared" si="4"/>
        <v>411</v>
      </c>
      <c r="M32">
        <f t="shared" si="4"/>
        <v>110.39999999999999</v>
      </c>
      <c r="N32">
        <f t="shared" si="4"/>
        <v>166.2</v>
      </c>
      <c r="O32">
        <f t="shared" si="4"/>
        <v>73.800000000000011</v>
      </c>
    </row>
    <row r="33" spans="1:15" x14ac:dyDescent="0.25">
      <c r="A33" s="81">
        <v>20</v>
      </c>
      <c r="B33" s="82">
        <v>44.2</v>
      </c>
      <c r="C33" s="44">
        <v>26</v>
      </c>
      <c r="D33" s="44">
        <v>83</v>
      </c>
      <c r="E33" s="44">
        <v>22.9</v>
      </c>
      <c r="F33" s="44">
        <v>37</v>
      </c>
      <c r="G33" s="44">
        <v>16.100000000000001</v>
      </c>
      <c r="J33">
        <f t="shared" si="4"/>
        <v>265.20000000000005</v>
      </c>
      <c r="K33">
        <f t="shared" si="4"/>
        <v>156</v>
      </c>
      <c r="L33">
        <f t="shared" si="4"/>
        <v>498</v>
      </c>
      <c r="M33">
        <f t="shared" si="4"/>
        <v>137.39999999999998</v>
      </c>
      <c r="N33">
        <f t="shared" si="4"/>
        <v>222</v>
      </c>
      <c r="O33">
        <f t="shared" si="4"/>
        <v>96.600000000000009</v>
      </c>
    </row>
    <row r="34" spans="1:15" x14ac:dyDescent="0.25">
      <c r="A34" s="81">
        <v>30</v>
      </c>
      <c r="B34" s="82">
        <v>44.3</v>
      </c>
      <c r="C34" s="44">
        <v>26.4</v>
      </c>
      <c r="D34" s="44">
        <v>77.5</v>
      </c>
      <c r="E34" s="44">
        <v>22.2</v>
      </c>
      <c r="F34" s="44">
        <v>40.4</v>
      </c>
      <c r="G34" s="44">
        <v>16.600000000000001</v>
      </c>
      <c r="J34">
        <f t="shared" si="4"/>
        <v>265.79999999999995</v>
      </c>
      <c r="K34">
        <f t="shared" si="4"/>
        <v>158.39999999999998</v>
      </c>
      <c r="L34">
        <f t="shared" si="4"/>
        <v>465</v>
      </c>
      <c r="M34">
        <f t="shared" si="4"/>
        <v>133.19999999999999</v>
      </c>
      <c r="N34">
        <f t="shared" si="4"/>
        <v>242.39999999999998</v>
      </c>
      <c r="O34">
        <f t="shared" si="4"/>
        <v>99.600000000000009</v>
      </c>
    </row>
    <row r="35" spans="1:15" x14ac:dyDescent="0.25">
      <c r="A35" s="81">
        <v>60</v>
      </c>
      <c r="B35" s="82">
        <v>37</v>
      </c>
      <c r="C35" s="44">
        <v>31.9</v>
      </c>
      <c r="D35" s="44">
        <v>106</v>
      </c>
      <c r="E35" s="44">
        <v>22.7</v>
      </c>
      <c r="F35" s="44">
        <v>37.9</v>
      </c>
      <c r="G35" s="44">
        <v>19.3</v>
      </c>
      <c r="J35">
        <f t="shared" si="4"/>
        <v>222</v>
      </c>
      <c r="K35">
        <f t="shared" si="4"/>
        <v>191.39999999999998</v>
      </c>
      <c r="L35">
        <f t="shared" si="4"/>
        <v>636</v>
      </c>
      <c r="M35">
        <f t="shared" si="4"/>
        <v>136.19999999999999</v>
      </c>
      <c r="N35">
        <f t="shared" si="4"/>
        <v>227.39999999999998</v>
      </c>
      <c r="O35">
        <f t="shared" si="4"/>
        <v>115.80000000000001</v>
      </c>
    </row>
    <row r="36" spans="1:15" x14ac:dyDescent="0.25">
      <c r="A36" s="81">
        <v>90</v>
      </c>
      <c r="B36" s="82">
        <v>50.1</v>
      </c>
      <c r="C36" s="44">
        <v>33.5</v>
      </c>
      <c r="D36" s="44">
        <v>80.2</v>
      </c>
      <c r="E36" s="44">
        <v>28.9</v>
      </c>
      <c r="F36" s="44">
        <v>33.200000000000003</v>
      </c>
      <c r="G36" s="44">
        <v>22</v>
      </c>
      <c r="J36">
        <f t="shared" si="4"/>
        <v>300.60000000000002</v>
      </c>
      <c r="K36">
        <f t="shared" si="4"/>
        <v>201</v>
      </c>
      <c r="L36">
        <f t="shared" si="4"/>
        <v>481.20000000000005</v>
      </c>
      <c r="M36">
        <f t="shared" si="4"/>
        <v>173.39999999999998</v>
      </c>
      <c r="N36">
        <f t="shared" si="4"/>
        <v>199.20000000000002</v>
      </c>
      <c r="O36">
        <f t="shared" si="4"/>
        <v>132</v>
      </c>
    </row>
    <row r="37" spans="1:15" x14ac:dyDescent="0.25">
      <c r="A37" s="81">
        <v>120</v>
      </c>
      <c r="B37" s="82">
        <v>54.1</v>
      </c>
      <c r="C37" s="44">
        <v>29.8</v>
      </c>
      <c r="D37" s="44">
        <v>70.8</v>
      </c>
      <c r="E37" s="44">
        <v>18</v>
      </c>
      <c r="F37" s="44">
        <v>45.8</v>
      </c>
      <c r="G37" s="44">
        <v>29.7</v>
      </c>
      <c r="J37">
        <f t="shared" si="4"/>
        <v>324.60000000000002</v>
      </c>
      <c r="K37">
        <f t="shared" si="4"/>
        <v>178.8</v>
      </c>
      <c r="L37">
        <f t="shared" si="4"/>
        <v>424.79999999999995</v>
      </c>
      <c r="M37">
        <f t="shared" si="4"/>
        <v>108</v>
      </c>
      <c r="N37">
        <f t="shared" si="4"/>
        <v>274.79999999999995</v>
      </c>
      <c r="O37">
        <f t="shared" si="4"/>
        <v>178.2</v>
      </c>
    </row>
    <row r="38" spans="1:15" x14ac:dyDescent="0.25">
      <c r="A38" s="81">
        <v>150</v>
      </c>
      <c r="B38" s="82">
        <v>51.7</v>
      </c>
      <c r="C38" s="44">
        <v>32.700000000000003</v>
      </c>
      <c r="D38" s="44">
        <v>94.3</v>
      </c>
      <c r="E38" s="44">
        <v>22.4</v>
      </c>
      <c r="F38" s="44">
        <v>51.3</v>
      </c>
      <c r="G38" s="44">
        <v>23</v>
      </c>
      <c r="J38">
        <f t="shared" si="4"/>
        <v>310.20000000000005</v>
      </c>
      <c r="K38">
        <f t="shared" si="4"/>
        <v>196.20000000000002</v>
      </c>
      <c r="L38">
        <f t="shared" si="4"/>
        <v>565.79999999999995</v>
      </c>
      <c r="M38">
        <f t="shared" si="4"/>
        <v>134.39999999999998</v>
      </c>
      <c r="N38">
        <f t="shared" si="4"/>
        <v>307.79999999999995</v>
      </c>
      <c r="O38">
        <f t="shared" si="4"/>
        <v>138</v>
      </c>
    </row>
    <row r="39" spans="1:15" x14ac:dyDescent="0.25">
      <c r="A39" s="81">
        <v>180</v>
      </c>
      <c r="B39" s="82">
        <v>47.2</v>
      </c>
      <c r="C39" s="44">
        <v>34</v>
      </c>
      <c r="D39" s="44">
        <v>85</v>
      </c>
      <c r="E39" s="44">
        <v>22</v>
      </c>
      <c r="F39" s="44">
        <v>37.9</v>
      </c>
      <c r="G39" s="44">
        <v>25.6</v>
      </c>
      <c r="J39">
        <f t="shared" si="4"/>
        <v>283.20000000000005</v>
      </c>
      <c r="K39">
        <f t="shared" si="4"/>
        <v>204</v>
      </c>
      <c r="L39">
        <f t="shared" si="4"/>
        <v>510</v>
      </c>
      <c r="M39">
        <f t="shared" si="4"/>
        <v>132</v>
      </c>
      <c r="N39">
        <f t="shared" si="4"/>
        <v>227.39999999999998</v>
      </c>
      <c r="O39">
        <f t="shared" si="4"/>
        <v>153.60000000000002</v>
      </c>
    </row>
    <row r="40" spans="1:15" x14ac:dyDescent="0.25">
      <c r="B40" s="84"/>
      <c r="I40" s="8" t="s">
        <v>18</v>
      </c>
      <c r="J40" s="21">
        <f>AVERAGE(J26:J27)</f>
        <v>68.400000000000006</v>
      </c>
      <c r="K40" s="21">
        <f t="shared" ref="K40:O40" si="5">AVERAGE(K26:K27)</f>
        <v>64.800000000000011</v>
      </c>
      <c r="L40" s="21">
        <f t="shared" si="5"/>
        <v>80.7</v>
      </c>
      <c r="M40" s="21">
        <f t="shared" si="5"/>
        <v>33</v>
      </c>
      <c r="N40" s="21">
        <f t="shared" si="5"/>
        <v>55.2</v>
      </c>
      <c r="O40" s="21">
        <f t="shared" si="5"/>
        <v>25.5</v>
      </c>
    </row>
    <row r="41" spans="1:15" x14ac:dyDescent="0.25">
      <c r="B41" s="84"/>
      <c r="I41" t="s">
        <v>80</v>
      </c>
      <c r="J41" s="21">
        <f>AVERAGE(J37:J39)</f>
        <v>306.00000000000006</v>
      </c>
      <c r="K41" s="21">
        <f t="shared" ref="K41:O41" si="6">AVERAGE(K37:K39)</f>
        <v>193</v>
      </c>
      <c r="L41" s="21">
        <f t="shared" si="6"/>
        <v>500.2</v>
      </c>
      <c r="M41" s="21">
        <f t="shared" si="6"/>
        <v>124.8</v>
      </c>
      <c r="N41" s="21">
        <f t="shared" si="6"/>
        <v>269.99999999999994</v>
      </c>
      <c r="O41" s="21">
        <f t="shared" si="6"/>
        <v>156.6</v>
      </c>
    </row>
    <row r="42" spans="1:15" x14ac:dyDescent="0.25">
      <c r="B42" s="84"/>
      <c r="I42" t="s">
        <v>91</v>
      </c>
      <c r="J42" s="39">
        <f>LN(J20/J40)*100</f>
        <v>-19.82370120998543</v>
      </c>
      <c r="K42" s="39">
        <f t="shared" ref="K42:O43" si="7">LN(K20/K40)*100</f>
        <v>11.778303565638346</v>
      </c>
      <c r="L42" s="39">
        <f t="shared" si="7"/>
        <v>-19.203399772955983</v>
      </c>
      <c r="M42" s="39">
        <f t="shared" si="7"/>
        <v>20.479441264601324</v>
      </c>
      <c r="N42" s="39">
        <f t="shared" si="7"/>
        <v>32.239850940955087</v>
      </c>
      <c r="O42" s="39">
        <f t="shared" si="7"/>
        <v>5.7158413839948619</v>
      </c>
    </row>
    <row r="43" spans="1:15" x14ac:dyDescent="0.25">
      <c r="B43" s="84"/>
      <c r="I43" t="s">
        <v>92</v>
      </c>
      <c r="J43" s="39">
        <f>LN(J21/J41)*100</f>
        <v>-29.51170509392993</v>
      </c>
      <c r="K43" s="39">
        <f t="shared" si="7"/>
        <v>39.469924618160519</v>
      </c>
      <c r="L43" s="39">
        <f t="shared" si="7"/>
        <v>-22.354347133553667</v>
      </c>
      <c r="M43" s="39">
        <f t="shared" si="7"/>
        <v>-2.7621577309929415</v>
      </c>
      <c r="N43" s="39">
        <f t="shared" si="7"/>
        <v>0.22197567383132533</v>
      </c>
      <c r="O43" s="39">
        <f t="shared" si="7"/>
        <v>-32.98530678511127</v>
      </c>
    </row>
    <row r="44" spans="1:15" x14ac:dyDescent="0.25">
      <c r="B44" s="84"/>
    </row>
    <row r="45" spans="1:15" x14ac:dyDescent="0.25">
      <c r="B45" s="84"/>
    </row>
    <row r="46" spans="1:15" x14ac:dyDescent="0.25">
      <c r="B46" s="84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B7459-DE74-4043-9624-6C703E2F07F3}">
  <dimension ref="A2:Z90"/>
  <sheetViews>
    <sheetView topLeftCell="A49" workbookViewId="0">
      <selection activeCell="B3" sqref="B3:G3"/>
    </sheetView>
  </sheetViews>
  <sheetFormatPr defaultColWidth="8.85546875" defaultRowHeight="15" x14ac:dyDescent="0.25"/>
  <cols>
    <col min="1" max="1" width="21" customWidth="1"/>
    <col min="2" max="2" width="11" customWidth="1"/>
    <col min="3" max="3" width="10.7109375" bestFit="1" customWidth="1"/>
    <col min="4" max="4" width="9.7109375" bestFit="1" customWidth="1"/>
    <col min="5" max="5" width="10.42578125" customWidth="1"/>
    <col min="6" max="6" width="9.7109375" bestFit="1" customWidth="1"/>
    <col min="7" max="7" width="10.85546875" customWidth="1"/>
    <col min="8" max="12" width="9.7109375" bestFit="1" customWidth="1"/>
    <col min="13" max="13" width="10.7109375" bestFit="1" customWidth="1"/>
    <col min="18" max="18" width="41.140625" customWidth="1"/>
  </cols>
  <sheetData>
    <row r="2" spans="1:26" ht="26.25" x14ac:dyDescent="0.4">
      <c r="A2" s="66" t="s">
        <v>68</v>
      </c>
    </row>
    <row r="3" spans="1:26" s="3" customFormat="1" x14ac:dyDescent="0.25">
      <c r="A3" s="3" t="s">
        <v>32</v>
      </c>
      <c r="B3" s="3" t="s">
        <v>8</v>
      </c>
      <c r="C3" s="3" t="s">
        <v>9</v>
      </c>
      <c r="D3" s="3" t="s">
        <v>10</v>
      </c>
      <c r="E3" s="3" t="s">
        <v>11</v>
      </c>
      <c r="F3" s="3" t="s">
        <v>14</v>
      </c>
      <c r="G3" s="3" t="s">
        <v>16</v>
      </c>
    </row>
    <row r="4" spans="1:26" s="67" customFormat="1" x14ac:dyDescent="0.25">
      <c r="B4" s="67" t="s">
        <v>37</v>
      </c>
      <c r="C4" s="67" t="s">
        <v>37</v>
      </c>
      <c r="D4" s="67" t="s">
        <v>37</v>
      </c>
      <c r="E4" s="67" t="s">
        <v>37</v>
      </c>
      <c r="F4" s="67" t="s">
        <v>37</v>
      </c>
      <c r="G4" s="67" t="s">
        <v>37</v>
      </c>
      <c r="J4" s="67" t="s">
        <v>94</v>
      </c>
    </row>
    <row r="5" spans="1:26" s="12" customFormat="1" x14ac:dyDescent="0.25">
      <c r="B5" s="12">
        <v>44673</v>
      </c>
      <c r="C5" s="12">
        <v>44545</v>
      </c>
      <c r="D5" s="12">
        <v>44645</v>
      </c>
      <c r="E5" s="12">
        <v>44652</v>
      </c>
      <c r="F5" s="12">
        <v>44650</v>
      </c>
      <c r="G5" s="12">
        <v>44671</v>
      </c>
    </row>
    <row r="6" spans="1:26" s="8" customFormat="1" x14ac:dyDescent="0.25">
      <c r="A6" s="22">
        <v>-30</v>
      </c>
      <c r="B6" s="3">
        <v>8.1999999999999993</v>
      </c>
      <c r="C6" s="3">
        <v>10</v>
      </c>
      <c r="D6" s="3">
        <v>9.1</v>
      </c>
      <c r="E6" s="3">
        <v>2.9</v>
      </c>
      <c r="F6" s="3">
        <v>7.8</v>
      </c>
      <c r="G6" s="3">
        <v>3.3</v>
      </c>
      <c r="H6" s="3"/>
      <c r="I6" s="3"/>
      <c r="J6">
        <f t="shared" ref="J6:O40" si="0">B6*6</f>
        <v>49.199999999999996</v>
      </c>
      <c r="K6">
        <f t="shared" si="0"/>
        <v>60</v>
      </c>
      <c r="L6">
        <f t="shared" si="0"/>
        <v>54.599999999999994</v>
      </c>
      <c r="M6">
        <f t="shared" si="0"/>
        <v>17.399999999999999</v>
      </c>
      <c r="N6">
        <f t="shared" si="0"/>
        <v>46.8</v>
      </c>
      <c r="O6">
        <f t="shared" si="0"/>
        <v>19.799999999999997</v>
      </c>
    </row>
    <row r="7" spans="1:26" s="8" customFormat="1" x14ac:dyDescent="0.25">
      <c r="A7" s="22">
        <v>0</v>
      </c>
      <c r="B7" s="3">
        <v>5.6</v>
      </c>
      <c r="C7" s="3">
        <v>9.6999999999999993</v>
      </c>
      <c r="D7" s="3">
        <v>6.2</v>
      </c>
      <c r="E7" s="3">
        <v>2.4</v>
      </c>
      <c r="F7" s="3">
        <v>8.9</v>
      </c>
      <c r="G7" s="3">
        <v>3.2</v>
      </c>
      <c r="H7" s="3"/>
      <c r="I7" s="3"/>
      <c r="J7">
        <f t="shared" si="0"/>
        <v>33.599999999999994</v>
      </c>
      <c r="K7">
        <f t="shared" si="0"/>
        <v>58.199999999999996</v>
      </c>
      <c r="L7">
        <f t="shared" si="0"/>
        <v>37.200000000000003</v>
      </c>
      <c r="M7">
        <f t="shared" si="0"/>
        <v>14.399999999999999</v>
      </c>
      <c r="N7">
        <f t="shared" si="0"/>
        <v>53.400000000000006</v>
      </c>
      <c r="O7">
        <f t="shared" si="0"/>
        <v>19.200000000000003</v>
      </c>
      <c r="R7"/>
      <c r="S7" s="3" t="s">
        <v>9</v>
      </c>
      <c r="T7" s="3" t="s">
        <v>16</v>
      </c>
      <c r="U7" s="3" t="s">
        <v>11</v>
      </c>
      <c r="V7" s="3" t="s">
        <v>14</v>
      </c>
      <c r="W7" s="3" t="s">
        <v>10</v>
      </c>
      <c r="X7" s="3" t="s">
        <v>8</v>
      </c>
      <c r="Y7"/>
      <c r="Z7"/>
    </row>
    <row r="8" spans="1:26" s="8" customFormat="1" x14ac:dyDescent="0.25">
      <c r="A8" s="22">
        <v>2</v>
      </c>
      <c r="B8" s="3">
        <v>8.1</v>
      </c>
      <c r="C8" s="3">
        <v>9.8000000000000007</v>
      </c>
      <c r="D8" s="3">
        <v>7.2</v>
      </c>
      <c r="E8" s="3">
        <v>2.2999999999999998</v>
      </c>
      <c r="F8" s="3">
        <v>7.5</v>
      </c>
      <c r="G8" s="3">
        <v>3.5</v>
      </c>
      <c r="H8" s="3"/>
      <c r="I8" s="3"/>
      <c r="J8">
        <f t="shared" si="0"/>
        <v>48.599999999999994</v>
      </c>
      <c r="K8">
        <f t="shared" si="0"/>
        <v>58.800000000000004</v>
      </c>
      <c r="L8">
        <f t="shared" si="0"/>
        <v>43.2</v>
      </c>
      <c r="M8">
        <f t="shared" si="0"/>
        <v>13.799999999999999</v>
      </c>
      <c r="N8">
        <f t="shared" si="0"/>
        <v>45</v>
      </c>
      <c r="O8">
        <f t="shared" si="0"/>
        <v>21</v>
      </c>
      <c r="R8" t="s">
        <v>87</v>
      </c>
      <c r="S8">
        <v>-16.649651564955793</v>
      </c>
      <c r="T8">
        <v>11.84177548144744</v>
      </c>
      <c r="U8">
        <v>-42.060053217326519</v>
      </c>
      <c r="V8">
        <v>5.8268908123975613</v>
      </c>
      <c r="W8">
        <v>-24.329835329267002</v>
      </c>
      <c r="X8">
        <v>-8.8292607145678303</v>
      </c>
      <c r="Y8"/>
      <c r="Z8"/>
    </row>
    <row r="9" spans="1:26" s="8" customFormat="1" x14ac:dyDescent="0.25">
      <c r="A9" s="22">
        <v>4</v>
      </c>
      <c r="B9" s="3">
        <v>20.7</v>
      </c>
      <c r="C9" s="3">
        <v>10.6</v>
      </c>
      <c r="D9" s="3">
        <v>12.9</v>
      </c>
      <c r="E9" s="3">
        <v>11.8</v>
      </c>
      <c r="F9" s="3">
        <v>12.6</v>
      </c>
      <c r="G9" s="3">
        <v>13.2</v>
      </c>
      <c r="H9" s="3"/>
      <c r="I9" s="3"/>
      <c r="J9">
        <f t="shared" si="0"/>
        <v>124.19999999999999</v>
      </c>
      <c r="K9">
        <f t="shared" si="0"/>
        <v>63.599999999999994</v>
      </c>
      <c r="L9">
        <f t="shared" si="0"/>
        <v>77.400000000000006</v>
      </c>
      <c r="M9">
        <f t="shared" si="0"/>
        <v>70.800000000000011</v>
      </c>
      <c r="N9">
        <f t="shared" si="0"/>
        <v>75.599999999999994</v>
      </c>
      <c r="O9">
        <f t="shared" si="0"/>
        <v>79.199999999999989</v>
      </c>
      <c r="R9" t="s">
        <v>88</v>
      </c>
      <c r="S9">
        <v>-19.82370120998543</v>
      </c>
      <c r="T9">
        <v>11.778303565638346</v>
      </c>
      <c r="U9">
        <v>-19.203399772955983</v>
      </c>
      <c r="V9">
        <v>20.479441264601324</v>
      </c>
      <c r="W9">
        <v>32.239850940955087</v>
      </c>
      <c r="X9">
        <v>5.7158413839948619</v>
      </c>
      <c r="Y9"/>
      <c r="Z9" s="5">
        <f>TTEST(S8:X8,S9:X9,2,1)</f>
        <v>0.10160331139011131</v>
      </c>
    </row>
    <row r="10" spans="1:26" s="8" customFormat="1" x14ac:dyDescent="0.25">
      <c r="A10" s="22">
        <v>6</v>
      </c>
      <c r="B10" s="3">
        <v>20.9</v>
      </c>
      <c r="C10" s="3">
        <v>19.899999999999999</v>
      </c>
      <c r="D10" s="3">
        <v>32.9</v>
      </c>
      <c r="E10" s="3">
        <v>13.5</v>
      </c>
      <c r="F10" s="3">
        <v>17</v>
      </c>
      <c r="G10" s="3">
        <v>12</v>
      </c>
      <c r="H10" s="3"/>
      <c r="I10" s="3"/>
      <c r="J10">
        <f t="shared" si="0"/>
        <v>125.39999999999999</v>
      </c>
      <c r="K10">
        <f t="shared" si="0"/>
        <v>119.39999999999999</v>
      </c>
      <c r="L10">
        <f t="shared" si="0"/>
        <v>197.39999999999998</v>
      </c>
      <c r="M10">
        <f t="shared" si="0"/>
        <v>81</v>
      </c>
      <c r="N10">
        <f t="shared" si="0"/>
        <v>102</v>
      </c>
      <c r="O10">
        <f t="shared" si="0"/>
        <v>72</v>
      </c>
      <c r="R10"/>
      <c r="S10"/>
      <c r="T10"/>
      <c r="U10"/>
      <c r="V10"/>
      <c r="W10"/>
      <c r="X10"/>
      <c r="Y10"/>
      <c r="Z10"/>
    </row>
    <row r="11" spans="1:26" s="8" customFormat="1" x14ac:dyDescent="0.25">
      <c r="A11" s="22">
        <v>8</v>
      </c>
      <c r="B11" s="3">
        <v>16.600000000000001</v>
      </c>
      <c r="C11" s="3">
        <v>21.4</v>
      </c>
      <c r="D11" s="3">
        <v>26.9</v>
      </c>
      <c r="E11" s="3">
        <v>9</v>
      </c>
      <c r="F11" s="3">
        <v>20</v>
      </c>
      <c r="G11" s="3">
        <v>7.4</v>
      </c>
      <c r="H11" s="3"/>
      <c r="I11" s="3"/>
      <c r="J11">
        <f t="shared" si="0"/>
        <v>99.600000000000009</v>
      </c>
      <c r="K11">
        <f t="shared" si="0"/>
        <v>128.39999999999998</v>
      </c>
      <c r="L11">
        <f t="shared" si="0"/>
        <v>161.39999999999998</v>
      </c>
      <c r="M11">
        <f t="shared" si="0"/>
        <v>54</v>
      </c>
      <c r="N11">
        <f t="shared" si="0"/>
        <v>120</v>
      </c>
      <c r="O11">
        <f t="shared" si="0"/>
        <v>44.400000000000006</v>
      </c>
      <c r="R11"/>
      <c r="S11"/>
      <c r="T11"/>
      <c r="U11"/>
      <c r="V11"/>
      <c r="W11"/>
      <c r="X11"/>
      <c r="Y11"/>
      <c r="Z11"/>
    </row>
    <row r="12" spans="1:26" s="8" customFormat="1" x14ac:dyDescent="0.25">
      <c r="A12" s="22">
        <v>10</v>
      </c>
      <c r="B12" s="3">
        <v>16.399999999999999</v>
      </c>
      <c r="C12" s="3">
        <v>10.9</v>
      </c>
      <c r="D12" s="3">
        <v>34.799999999999997</v>
      </c>
      <c r="E12" s="3">
        <v>8.9</v>
      </c>
      <c r="F12" s="3">
        <v>20.3</v>
      </c>
      <c r="G12" s="3">
        <v>13.1</v>
      </c>
      <c r="H12" s="3"/>
      <c r="I12" s="3"/>
      <c r="J12">
        <f t="shared" si="0"/>
        <v>98.399999999999991</v>
      </c>
      <c r="K12">
        <f t="shared" si="0"/>
        <v>65.400000000000006</v>
      </c>
      <c r="L12">
        <f t="shared" si="0"/>
        <v>208.79999999999998</v>
      </c>
      <c r="M12">
        <f t="shared" si="0"/>
        <v>53.400000000000006</v>
      </c>
      <c r="N12">
        <f t="shared" si="0"/>
        <v>121.80000000000001</v>
      </c>
      <c r="O12">
        <f t="shared" si="0"/>
        <v>78.599999999999994</v>
      </c>
      <c r="R12" t="s">
        <v>89</v>
      </c>
      <c r="S12">
        <v>-28.74738909167311</v>
      </c>
      <c r="T12">
        <v>-5.1816261365389575</v>
      </c>
      <c r="U12">
        <v>-34.671910949309428</v>
      </c>
      <c r="V12">
        <v>18.727206195381065</v>
      </c>
      <c r="W12">
        <v>-0.53511833378593077</v>
      </c>
      <c r="X12">
        <v>44.94126478018083</v>
      </c>
      <c r="Y12"/>
      <c r="Z12" s="5">
        <f>TTEST(S12:X12,S13:X13,2,1)</f>
        <v>0.68963847504092257</v>
      </c>
    </row>
    <row r="13" spans="1:26" s="8" customFormat="1" x14ac:dyDescent="0.25">
      <c r="A13" s="22">
        <v>20</v>
      </c>
      <c r="B13" s="3">
        <v>18.100000000000001</v>
      </c>
      <c r="C13" s="3">
        <v>9</v>
      </c>
      <c r="D13" s="3">
        <v>30</v>
      </c>
      <c r="E13" s="3">
        <v>8.9</v>
      </c>
      <c r="F13" s="3">
        <v>29.8</v>
      </c>
      <c r="G13" s="3">
        <v>13.6</v>
      </c>
      <c r="H13" s="3"/>
      <c r="I13" s="3"/>
      <c r="J13">
        <f t="shared" si="0"/>
        <v>108.60000000000001</v>
      </c>
      <c r="K13">
        <f t="shared" si="0"/>
        <v>54</v>
      </c>
      <c r="L13">
        <f t="shared" si="0"/>
        <v>180</v>
      </c>
      <c r="M13">
        <f t="shared" si="0"/>
        <v>53.400000000000006</v>
      </c>
      <c r="N13">
        <f t="shared" si="0"/>
        <v>178.8</v>
      </c>
      <c r="O13">
        <f t="shared" si="0"/>
        <v>81.599999999999994</v>
      </c>
      <c r="R13" t="s">
        <v>90</v>
      </c>
      <c r="S13">
        <v>-29.51170509392993</v>
      </c>
      <c r="T13">
        <v>39.469924618160519</v>
      </c>
      <c r="U13">
        <v>-22.354347133553667</v>
      </c>
      <c r="V13">
        <v>-2.7621577309929415</v>
      </c>
      <c r="W13">
        <v>0.22197567383132533</v>
      </c>
      <c r="X13">
        <v>-32.98530678511127</v>
      </c>
      <c r="Y13"/>
      <c r="Z13"/>
    </row>
    <row r="14" spans="1:26" s="8" customFormat="1" x14ac:dyDescent="0.25">
      <c r="A14" s="22">
        <v>30</v>
      </c>
      <c r="B14" s="3">
        <v>23.7</v>
      </c>
      <c r="C14" s="3">
        <v>28.4</v>
      </c>
      <c r="D14" s="3">
        <v>41.7</v>
      </c>
      <c r="E14" s="3">
        <v>11.4</v>
      </c>
      <c r="F14" s="3">
        <v>34.9</v>
      </c>
      <c r="G14" s="3">
        <v>16.600000000000001</v>
      </c>
      <c r="H14" s="3"/>
      <c r="I14" s="3"/>
      <c r="J14">
        <f t="shared" si="0"/>
        <v>142.19999999999999</v>
      </c>
      <c r="K14">
        <f t="shared" si="0"/>
        <v>170.39999999999998</v>
      </c>
      <c r="L14">
        <f t="shared" si="0"/>
        <v>250.20000000000002</v>
      </c>
      <c r="M14">
        <f t="shared" si="0"/>
        <v>68.400000000000006</v>
      </c>
      <c r="N14">
        <f t="shared" si="0"/>
        <v>209.39999999999998</v>
      </c>
      <c r="O14">
        <f t="shared" si="0"/>
        <v>99.600000000000009</v>
      </c>
    </row>
    <row r="15" spans="1:26" s="8" customFormat="1" x14ac:dyDescent="0.25">
      <c r="A15" s="22">
        <v>60</v>
      </c>
      <c r="B15" s="3">
        <v>35.299999999999997</v>
      </c>
      <c r="C15" s="3">
        <v>44.2</v>
      </c>
      <c r="D15" s="3">
        <v>53.4</v>
      </c>
      <c r="E15" s="3">
        <v>14.2</v>
      </c>
      <c r="F15" s="3">
        <v>49</v>
      </c>
      <c r="G15" s="3">
        <v>15.9</v>
      </c>
      <c r="H15" s="3"/>
      <c r="I15" s="3"/>
      <c r="J15">
        <f t="shared" si="0"/>
        <v>211.79999999999998</v>
      </c>
      <c r="K15">
        <f t="shared" si="0"/>
        <v>265.20000000000005</v>
      </c>
      <c r="L15">
        <f t="shared" si="0"/>
        <v>320.39999999999998</v>
      </c>
      <c r="M15">
        <f t="shared" si="0"/>
        <v>85.199999999999989</v>
      </c>
      <c r="N15">
        <f t="shared" si="0"/>
        <v>294</v>
      </c>
      <c r="O15">
        <f t="shared" si="0"/>
        <v>95.4</v>
      </c>
    </row>
    <row r="16" spans="1:26" s="8" customFormat="1" x14ac:dyDescent="0.25">
      <c r="A16" s="22">
        <v>90</v>
      </c>
      <c r="B16" s="3">
        <v>35.1</v>
      </c>
      <c r="C16" s="3">
        <v>42.3</v>
      </c>
      <c r="D16" s="3">
        <v>68.400000000000006</v>
      </c>
      <c r="E16" s="3">
        <v>14.9</v>
      </c>
      <c r="F16" s="3">
        <v>63.4</v>
      </c>
      <c r="G16" s="3">
        <v>17.600000000000001</v>
      </c>
      <c r="H16" s="3"/>
      <c r="I16" s="3"/>
      <c r="J16">
        <f t="shared" si="0"/>
        <v>210.60000000000002</v>
      </c>
      <c r="K16">
        <f t="shared" si="0"/>
        <v>253.79999999999998</v>
      </c>
      <c r="L16">
        <f t="shared" si="0"/>
        <v>410.40000000000003</v>
      </c>
      <c r="M16">
        <f t="shared" si="0"/>
        <v>89.4</v>
      </c>
      <c r="N16">
        <f t="shared" si="0"/>
        <v>380.4</v>
      </c>
      <c r="O16">
        <f t="shared" si="0"/>
        <v>105.60000000000001</v>
      </c>
    </row>
    <row r="17" spans="1:15" s="8" customFormat="1" x14ac:dyDescent="0.25">
      <c r="A17" s="22">
        <v>120</v>
      </c>
      <c r="B17" s="3">
        <v>35.9</v>
      </c>
      <c r="C17" s="3">
        <v>37</v>
      </c>
      <c r="D17" s="3">
        <v>82.2</v>
      </c>
      <c r="E17" s="3">
        <v>14.8</v>
      </c>
      <c r="F17" s="3">
        <v>63.8</v>
      </c>
      <c r="G17" s="3">
        <v>24.5</v>
      </c>
      <c r="H17" s="3"/>
      <c r="I17" s="3"/>
      <c r="J17">
        <f t="shared" si="0"/>
        <v>215.39999999999998</v>
      </c>
      <c r="K17">
        <f t="shared" si="0"/>
        <v>222</v>
      </c>
      <c r="L17">
        <f t="shared" si="0"/>
        <v>493.20000000000005</v>
      </c>
      <c r="M17">
        <f t="shared" si="0"/>
        <v>88.800000000000011</v>
      </c>
      <c r="N17">
        <f t="shared" si="0"/>
        <v>382.79999999999995</v>
      </c>
      <c r="O17">
        <f t="shared" si="0"/>
        <v>147</v>
      </c>
    </row>
    <row r="18" spans="1:15" s="8" customFormat="1" x14ac:dyDescent="0.25">
      <c r="A18" s="22">
        <v>150</v>
      </c>
      <c r="B18" s="3">
        <v>34.6</v>
      </c>
      <c r="C18" s="3">
        <v>38.1</v>
      </c>
      <c r="D18" s="3">
        <v>49.5</v>
      </c>
      <c r="E18" s="3">
        <v>16</v>
      </c>
      <c r="F18" s="3">
        <v>50.3</v>
      </c>
      <c r="G18" s="3">
        <v>24.9</v>
      </c>
      <c r="H18" s="3"/>
      <c r="I18" s="3"/>
      <c r="J18">
        <f t="shared" si="0"/>
        <v>207.60000000000002</v>
      </c>
      <c r="K18">
        <f t="shared" si="0"/>
        <v>228.60000000000002</v>
      </c>
      <c r="L18">
        <f t="shared" si="0"/>
        <v>297</v>
      </c>
      <c r="M18">
        <f t="shared" si="0"/>
        <v>96</v>
      </c>
      <c r="N18">
        <f t="shared" si="0"/>
        <v>301.79999999999995</v>
      </c>
      <c r="O18">
        <f t="shared" si="0"/>
        <v>149.39999999999998</v>
      </c>
    </row>
    <row r="19" spans="1:15" s="8" customFormat="1" x14ac:dyDescent="0.25">
      <c r="A19" s="22">
        <v>180</v>
      </c>
      <c r="B19" s="3">
        <v>49.6</v>
      </c>
      <c r="C19" s="3">
        <v>39.6</v>
      </c>
      <c r="D19" s="3">
        <v>50</v>
      </c>
      <c r="E19" s="3">
        <v>17.8</v>
      </c>
      <c r="F19" s="3">
        <v>35</v>
      </c>
      <c r="G19" s="3">
        <v>22.7</v>
      </c>
      <c r="H19" s="3"/>
      <c r="I19" s="3"/>
      <c r="J19">
        <f t="shared" si="0"/>
        <v>297.60000000000002</v>
      </c>
      <c r="K19">
        <f t="shared" si="0"/>
        <v>237.60000000000002</v>
      </c>
      <c r="L19">
        <f t="shared" si="0"/>
        <v>300</v>
      </c>
      <c r="M19">
        <f t="shared" si="0"/>
        <v>106.80000000000001</v>
      </c>
      <c r="N19">
        <f t="shared" si="0"/>
        <v>210</v>
      </c>
      <c r="O19">
        <f t="shared" si="0"/>
        <v>136.19999999999999</v>
      </c>
    </row>
    <row r="20" spans="1:15" s="8" customFormat="1" x14ac:dyDescent="0.25">
      <c r="I20" s="8" t="s">
        <v>18</v>
      </c>
      <c r="J20" s="21">
        <f>AVERAGE(J6:J7)</f>
        <v>41.399999999999991</v>
      </c>
      <c r="K20" s="21">
        <f t="shared" ref="K20:O20" si="1">AVERAGE(K6:K7)</f>
        <v>59.099999999999994</v>
      </c>
      <c r="L20" s="21">
        <f t="shared" si="1"/>
        <v>45.9</v>
      </c>
      <c r="M20" s="21">
        <f t="shared" si="1"/>
        <v>15.899999999999999</v>
      </c>
      <c r="N20" s="21">
        <f t="shared" si="1"/>
        <v>50.1</v>
      </c>
      <c r="O20" s="21">
        <f t="shared" si="1"/>
        <v>19.5</v>
      </c>
    </row>
    <row r="21" spans="1:15" x14ac:dyDescent="0.25">
      <c r="I21" t="s">
        <v>80</v>
      </c>
      <c r="J21" s="21">
        <f>AVERAGE(J17:J19)</f>
        <v>240.20000000000002</v>
      </c>
      <c r="K21" s="21">
        <f t="shared" ref="K21:O21" si="2">AVERAGE(K17:K19)</f>
        <v>229.4</v>
      </c>
      <c r="L21" s="21">
        <f t="shared" si="2"/>
        <v>363.40000000000003</v>
      </c>
      <c r="M21" s="21">
        <f t="shared" si="2"/>
        <v>97.2</v>
      </c>
      <c r="N21" s="21">
        <f t="shared" si="2"/>
        <v>298.2</v>
      </c>
      <c r="O21" s="21">
        <f t="shared" si="2"/>
        <v>144.19999999999999</v>
      </c>
    </row>
    <row r="23" spans="1:15" ht="26.25" x14ac:dyDescent="0.4">
      <c r="A23" s="66" t="s">
        <v>69</v>
      </c>
    </row>
    <row r="24" spans="1:15" s="8" customFormat="1" x14ac:dyDescent="0.25">
      <c r="A24" s="3" t="s">
        <v>32</v>
      </c>
      <c r="B24" s="3" t="s">
        <v>8</v>
      </c>
      <c r="C24" s="3" t="s">
        <v>9</v>
      </c>
      <c r="D24" s="3" t="s">
        <v>10</v>
      </c>
      <c r="E24" s="3" t="s">
        <v>11</v>
      </c>
      <c r="F24" s="3" t="s">
        <v>14</v>
      </c>
      <c r="G24" s="3" t="s">
        <v>16</v>
      </c>
      <c r="H24" s="3"/>
      <c r="I24" s="3"/>
      <c r="J24"/>
      <c r="K24"/>
      <c r="L24"/>
      <c r="M24"/>
      <c r="N24"/>
      <c r="O24"/>
    </row>
    <row r="25" spans="1:15" s="67" customFormat="1" x14ac:dyDescent="0.25">
      <c r="B25" s="67" t="s">
        <v>38</v>
      </c>
      <c r="C25" s="67" t="s">
        <v>38</v>
      </c>
      <c r="D25" s="67" t="s">
        <v>38</v>
      </c>
      <c r="E25" s="67" t="s">
        <v>38</v>
      </c>
      <c r="F25" s="67" t="s">
        <v>38</v>
      </c>
      <c r="G25" s="67" t="s">
        <v>38</v>
      </c>
      <c r="J25"/>
      <c r="K25"/>
      <c r="L25"/>
      <c r="M25"/>
      <c r="N25"/>
      <c r="O25"/>
    </row>
    <row r="26" spans="1:15" s="8" customFormat="1" x14ac:dyDescent="0.25">
      <c r="B26" s="12">
        <v>44589</v>
      </c>
      <c r="C26" s="12">
        <v>44580</v>
      </c>
      <c r="D26" s="12">
        <v>44594</v>
      </c>
      <c r="E26" s="12">
        <v>44629</v>
      </c>
      <c r="F26" s="12">
        <v>44657</v>
      </c>
      <c r="G26" s="12">
        <v>44699</v>
      </c>
      <c r="H26" s="12"/>
      <c r="I26" s="12"/>
      <c r="J26"/>
      <c r="K26"/>
      <c r="L26"/>
      <c r="M26"/>
      <c r="N26"/>
      <c r="O26"/>
    </row>
    <row r="27" spans="1:15" s="8" customFormat="1" x14ac:dyDescent="0.25">
      <c r="A27" s="22">
        <v>-30</v>
      </c>
      <c r="B27" s="16">
        <v>9.3000000000000007</v>
      </c>
      <c r="C27" s="16">
        <v>8.4</v>
      </c>
      <c r="D27" s="16">
        <v>14</v>
      </c>
      <c r="E27" s="16">
        <v>3.5</v>
      </c>
      <c r="F27" s="16">
        <v>11.4</v>
      </c>
      <c r="G27" s="44">
        <v>3.1</v>
      </c>
      <c r="H27" s="16"/>
      <c r="I27" s="16"/>
      <c r="J27">
        <f t="shared" si="0"/>
        <v>55.800000000000004</v>
      </c>
      <c r="K27">
        <f t="shared" si="0"/>
        <v>50.400000000000006</v>
      </c>
      <c r="L27">
        <f t="shared" si="0"/>
        <v>84</v>
      </c>
      <c r="M27">
        <f t="shared" si="0"/>
        <v>21</v>
      </c>
      <c r="N27">
        <f t="shared" si="0"/>
        <v>68.400000000000006</v>
      </c>
      <c r="O27">
        <f t="shared" si="0"/>
        <v>18.600000000000001</v>
      </c>
    </row>
    <row r="28" spans="1:15" s="8" customFormat="1" x14ac:dyDescent="0.25">
      <c r="A28" s="81">
        <v>0</v>
      </c>
      <c r="B28" s="16">
        <v>7</v>
      </c>
      <c r="C28" s="16">
        <v>9.1</v>
      </c>
      <c r="D28" s="16">
        <v>9.3000000000000007</v>
      </c>
      <c r="E28" s="16">
        <v>1.5</v>
      </c>
      <c r="F28" s="16">
        <v>9.9</v>
      </c>
      <c r="G28" s="44">
        <v>4</v>
      </c>
      <c r="H28" s="16"/>
      <c r="I28" s="16"/>
      <c r="J28">
        <f t="shared" si="0"/>
        <v>42</v>
      </c>
      <c r="K28">
        <f t="shared" si="0"/>
        <v>54.599999999999994</v>
      </c>
      <c r="L28">
        <f t="shared" si="0"/>
        <v>55.800000000000004</v>
      </c>
      <c r="M28">
        <f t="shared" si="0"/>
        <v>9</v>
      </c>
      <c r="N28">
        <f t="shared" si="0"/>
        <v>59.400000000000006</v>
      </c>
      <c r="O28">
        <f t="shared" si="0"/>
        <v>24</v>
      </c>
    </row>
    <row r="29" spans="1:15" s="8" customFormat="1" x14ac:dyDescent="0.25">
      <c r="A29" s="81">
        <v>2</v>
      </c>
      <c r="B29" s="16">
        <v>7.6</v>
      </c>
      <c r="C29" s="16">
        <v>11.4</v>
      </c>
      <c r="D29" s="16">
        <v>11.3</v>
      </c>
      <c r="E29" s="16">
        <v>6.1</v>
      </c>
      <c r="F29" s="16">
        <v>11.2</v>
      </c>
      <c r="G29" s="44">
        <v>4.4000000000000004</v>
      </c>
      <c r="H29" s="16"/>
      <c r="I29" s="16"/>
      <c r="J29">
        <f t="shared" si="0"/>
        <v>45.599999999999994</v>
      </c>
      <c r="K29">
        <f t="shared" si="0"/>
        <v>68.400000000000006</v>
      </c>
      <c r="L29">
        <f t="shared" si="0"/>
        <v>67.800000000000011</v>
      </c>
      <c r="M29">
        <f t="shared" si="0"/>
        <v>36.599999999999994</v>
      </c>
      <c r="N29">
        <f t="shared" si="0"/>
        <v>67.199999999999989</v>
      </c>
      <c r="O29">
        <f t="shared" si="0"/>
        <v>26.400000000000002</v>
      </c>
    </row>
    <row r="30" spans="1:15" s="8" customFormat="1" x14ac:dyDescent="0.25">
      <c r="A30" s="81">
        <v>4</v>
      </c>
      <c r="B30" s="16">
        <v>18.8</v>
      </c>
      <c r="C30" s="16">
        <v>8.9</v>
      </c>
      <c r="D30" s="16">
        <v>27.6</v>
      </c>
      <c r="E30" s="16"/>
      <c r="F30" s="16">
        <v>13.5</v>
      </c>
      <c r="G30" s="44">
        <v>10.4</v>
      </c>
      <c r="H30" s="16"/>
      <c r="I30" s="16"/>
      <c r="J30">
        <f t="shared" si="0"/>
        <v>112.80000000000001</v>
      </c>
      <c r="K30">
        <f t="shared" si="0"/>
        <v>53.400000000000006</v>
      </c>
      <c r="L30">
        <f t="shared" si="0"/>
        <v>165.60000000000002</v>
      </c>
      <c r="M30"/>
      <c r="N30">
        <f t="shared" si="0"/>
        <v>81</v>
      </c>
      <c r="O30">
        <f t="shared" si="0"/>
        <v>62.400000000000006</v>
      </c>
    </row>
    <row r="31" spans="1:15" s="8" customFormat="1" x14ac:dyDescent="0.25">
      <c r="A31" s="81">
        <v>6</v>
      </c>
      <c r="B31" s="16">
        <v>28.9</v>
      </c>
      <c r="C31" s="16">
        <v>11.7</v>
      </c>
      <c r="D31" s="16">
        <v>66.2</v>
      </c>
      <c r="E31" s="16"/>
      <c r="F31" s="16">
        <v>28.3</v>
      </c>
      <c r="G31" s="44">
        <v>12.2</v>
      </c>
      <c r="H31" s="16"/>
      <c r="I31" s="16"/>
      <c r="J31">
        <f t="shared" si="0"/>
        <v>173.39999999999998</v>
      </c>
      <c r="K31">
        <f t="shared" si="0"/>
        <v>70.199999999999989</v>
      </c>
      <c r="L31">
        <f t="shared" si="0"/>
        <v>397.20000000000005</v>
      </c>
      <c r="M31"/>
      <c r="N31">
        <f t="shared" si="0"/>
        <v>169.8</v>
      </c>
      <c r="O31">
        <f t="shared" si="0"/>
        <v>73.199999999999989</v>
      </c>
    </row>
    <row r="32" spans="1:15" s="8" customFormat="1" x14ac:dyDescent="0.25">
      <c r="A32" s="81">
        <v>8</v>
      </c>
      <c r="B32" s="16">
        <v>28.1</v>
      </c>
      <c r="C32" s="16">
        <v>19.399999999999999</v>
      </c>
      <c r="D32" s="16">
        <v>60.5</v>
      </c>
      <c r="E32" s="16"/>
      <c r="F32" s="16">
        <v>26.6</v>
      </c>
      <c r="G32" s="44">
        <v>10.9</v>
      </c>
      <c r="H32" s="16"/>
      <c r="I32" s="16"/>
      <c r="J32">
        <f t="shared" si="0"/>
        <v>168.60000000000002</v>
      </c>
      <c r="K32">
        <f t="shared" si="0"/>
        <v>116.39999999999999</v>
      </c>
      <c r="L32">
        <f t="shared" si="0"/>
        <v>363</v>
      </c>
      <c r="M32"/>
      <c r="N32">
        <f t="shared" si="0"/>
        <v>159.60000000000002</v>
      </c>
      <c r="O32">
        <f t="shared" si="0"/>
        <v>65.400000000000006</v>
      </c>
    </row>
    <row r="33" spans="1:15" s="8" customFormat="1" x14ac:dyDescent="0.25">
      <c r="A33" s="81">
        <v>10</v>
      </c>
      <c r="B33" s="16">
        <v>29</v>
      </c>
      <c r="C33" s="16">
        <v>20.3</v>
      </c>
      <c r="D33" s="16">
        <v>50.4</v>
      </c>
      <c r="E33" s="16"/>
      <c r="F33" s="16">
        <v>26.2</v>
      </c>
      <c r="G33" s="44">
        <v>11</v>
      </c>
      <c r="H33" s="16"/>
      <c r="I33" s="16"/>
      <c r="J33">
        <f t="shared" si="0"/>
        <v>174</v>
      </c>
      <c r="K33">
        <f t="shared" si="0"/>
        <v>121.80000000000001</v>
      </c>
      <c r="L33">
        <f t="shared" si="0"/>
        <v>302.39999999999998</v>
      </c>
      <c r="M33"/>
      <c r="N33">
        <f t="shared" si="0"/>
        <v>157.19999999999999</v>
      </c>
      <c r="O33">
        <f t="shared" si="0"/>
        <v>66</v>
      </c>
    </row>
    <row r="34" spans="1:15" s="8" customFormat="1" x14ac:dyDescent="0.25">
      <c r="A34" s="81">
        <v>20</v>
      </c>
      <c r="B34" s="16">
        <v>32.6</v>
      </c>
      <c r="C34" s="16">
        <v>27.2</v>
      </c>
      <c r="D34" s="16">
        <v>53</v>
      </c>
      <c r="E34" s="16">
        <v>3.4</v>
      </c>
      <c r="F34" s="16">
        <v>35.6</v>
      </c>
      <c r="G34" s="44">
        <v>14.1</v>
      </c>
      <c r="H34" s="16"/>
      <c r="I34" s="16"/>
      <c r="J34">
        <f t="shared" si="0"/>
        <v>195.60000000000002</v>
      </c>
      <c r="K34">
        <f t="shared" si="0"/>
        <v>163.19999999999999</v>
      </c>
      <c r="L34">
        <f t="shared" si="0"/>
        <v>318</v>
      </c>
      <c r="M34">
        <f t="shared" si="0"/>
        <v>20.399999999999999</v>
      </c>
      <c r="N34">
        <f t="shared" si="0"/>
        <v>213.60000000000002</v>
      </c>
      <c r="O34">
        <f t="shared" si="0"/>
        <v>84.6</v>
      </c>
    </row>
    <row r="35" spans="1:15" s="8" customFormat="1" x14ac:dyDescent="0.25">
      <c r="A35" s="81">
        <v>30</v>
      </c>
      <c r="B35" s="16">
        <v>33</v>
      </c>
      <c r="C35" s="16">
        <v>35.200000000000003</v>
      </c>
      <c r="D35" s="16">
        <v>72.400000000000006</v>
      </c>
      <c r="E35" s="16">
        <v>10.9</v>
      </c>
      <c r="F35" s="16">
        <v>42.5</v>
      </c>
      <c r="G35" s="44">
        <v>17.399999999999999</v>
      </c>
      <c r="H35" s="16"/>
      <c r="I35" s="16"/>
      <c r="J35">
        <f t="shared" si="0"/>
        <v>198</v>
      </c>
      <c r="K35">
        <f t="shared" si="0"/>
        <v>211.20000000000002</v>
      </c>
      <c r="L35">
        <f t="shared" si="0"/>
        <v>434.40000000000003</v>
      </c>
      <c r="M35">
        <f t="shared" si="0"/>
        <v>65.400000000000006</v>
      </c>
      <c r="N35">
        <f t="shared" si="0"/>
        <v>255</v>
      </c>
      <c r="O35">
        <f t="shared" si="0"/>
        <v>104.39999999999999</v>
      </c>
    </row>
    <row r="36" spans="1:15" s="8" customFormat="1" x14ac:dyDescent="0.25">
      <c r="A36" s="81">
        <v>60</v>
      </c>
      <c r="B36" s="16">
        <v>44.5</v>
      </c>
      <c r="C36" s="16">
        <v>37</v>
      </c>
      <c r="D36" s="16">
        <v>84</v>
      </c>
      <c r="E36" s="16">
        <v>13.9</v>
      </c>
      <c r="F36" s="16">
        <v>46.3</v>
      </c>
      <c r="G36" s="44">
        <v>17.5</v>
      </c>
      <c r="H36" s="16"/>
      <c r="I36" s="16"/>
      <c r="J36">
        <f t="shared" si="0"/>
        <v>267</v>
      </c>
      <c r="K36">
        <f t="shared" si="0"/>
        <v>222</v>
      </c>
      <c r="L36">
        <f t="shared" si="0"/>
        <v>504</v>
      </c>
      <c r="M36">
        <f t="shared" si="0"/>
        <v>83.4</v>
      </c>
      <c r="N36">
        <f t="shared" si="0"/>
        <v>277.79999999999995</v>
      </c>
      <c r="O36">
        <f t="shared" si="0"/>
        <v>105</v>
      </c>
    </row>
    <row r="37" spans="1:15" s="8" customFormat="1" x14ac:dyDescent="0.25">
      <c r="A37" s="81">
        <v>90</v>
      </c>
      <c r="B37" s="16">
        <v>48.7</v>
      </c>
      <c r="C37" s="16">
        <v>41.1</v>
      </c>
      <c r="D37" s="16">
        <v>76.5</v>
      </c>
      <c r="E37" s="16">
        <v>15.9</v>
      </c>
      <c r="F37" s="16">
        <v>49.7</v>
      </c>
      <c r="G37" s="44">
        <v>11.4</v>
      </c>
      <c r="H37" s="16"/>
      <c r="I37" s="16"/>
      <c r="J37">
        <f t="shared" si="0"/>
        <v>292.20000000000005</v>
      </c>
      <c r="K37">
        <f t="shared" si="0"/>
        <v>246.60000000000002</v>
      </c>
      <c r="L37">
        <f t="shared" si="0"/>
        <v>459</v>
      </c>
      <c r="M37">
        <f t="shared" si="0"/>
        <v>95.4</v>
      </c>
      <c r="N37">
        <f t="shared" si="0"/>
        <v>298.20000000000005</v>
      </c>
      <c r="O37">
        <f t="shared" si="0"/>
        <v>68.400000000000006</v>
      </c>
    </row>
    <row r="38" spans="1:15" s="8" customFormat="1" x14ac:dyDescent="0.25">
      <c r="A38" s="81">
        <v>120</v>
      </c>
      <c r="B38" s="16">
        <v>52.7</v>
      </c>
      <c r="C38" s="16">
        <v>34.6</v>
      </c>
      <c r="D38" s="16">
        <v>88.7</v>
      </c>
      <c r="E38" s="16">
        <v>12.1</v>
      </c>
      <c r="F38" s="16">
        <v>51.1</v>
      </c>
      <c r="G38" s="44">
        <v>12.2</v>
      </c>
      <c r="H38" s="16"/>
      <c r="I38" s="16"/>
      <c r="J38">
        <f t="shared" si="0"/>
        <v>316.20000000000005</v>
      </c>
      <c r="K38">
        <f t="shared" si="0"/>
        <v>207.60000000000002</v>
      </c>
      <c r="L38">
        <f t="shared" si="0"/>
        <v>532.20000000000005</v>
      </c>
      <c r="M38">
        <f t="shared" si="0"/>
        <v>72.599999999999994</v>
      </c>
      <c r="N38">
        <f t="shared" si="0"/>
        <v>306.60000000000002</v>
      </c>
      <c r="O38">
        <f t="shared" si="0"/>
        <v>73.199999999999989</v>
      </c>
    </row>
    <row r="39" spans="1:15" s="8" customFormat="1" x14ac:dyDescent="0.25">
      <c r="A39" s="81">
        <v>150</v>
      </c>
      <c r="B39" s="16">
        <v>48.5</v>
      </c>
      <c r="C39" s="16">
        <v>38.799999999999997</v>
      </c>
      <c r="D39" s="16">
        <v>90.3</v>
      </c>
      <c r="E39" s="16">
        <v>12.1</v>
      </c>
      <c r="F39" s="16">
        <v>49.9</v>
      </c>
      <c r="G39" s="44">
        <v>18.899999999999999</v>
      </c>
      <c r="H39" s="16"/>
      <c r="I39" s="16"/>
      <c r="J39">
        <f t="shared" si="0"/>
        <v>291</v>
      </c>
      <c r="K39">
        <f t="shared" si="0"/>
        <v>232.79999999999998</v>
      </c>
      <c r="L39">
        <f t="shared" si="0"/>
        <v>541.79999999999995</v>
      </c>
      <c r="M39">
        <f t="shared" si="0"/>
        <v>72.599999999999994</v>
      </c>
      <c r="N39">
        <f t="shared" si="0"/>
        <v>299.39999999999998</v>
      </c>
      <c r="O39">
        <f t="shared" si="0"/>
        <v>113.39999999999999</v>
      </c>
    </row>
    <row r="40" spans="1:15" s="8" customFormat="1" x14ac:dyDescent="0.25">
      <c r="A40" s="81">
        <v>180</v>
      </c>
      <c r="B40" s="16">
        <v>58.9</v>
      </c>
      <c r="C40" s="16">
        <v>47.4</v>
      </c>
      <c r="D40" s="16">
        <v>78</v>
      </c>
      <c r="E40" s="16">
        <v>16.100000000000001</v>
      </c>
      <c r="F40" s="16">
        <v>48.9</v>
      </c>
      <c r="G40" s="44">
        <v>14.9</v>
      </c>
      <c r="H40" s="16"/>
      <c r="I40" s="16"/>
      <c r="J40">
        <f t="shared" si="0"/>
        <v>353.4</v>
      </c>
      <c r="K40">
        <f t="shared" si="0"/>
        <v>284.39999999999998</v>
      </c>
      <c r="L40">
        <f t="shared" si="0"/>
        <v>468</v>
      </c>
      <c r="M40">
        <f t="shared" si="0"/>
        <v>96.600000000000009</v>
      </c>
      <c r="N40">
        <f t="shared" si="0"/>
        <v>293.39999999999998</v>
      </c>
      <c r="O40">
        <f t="shared" si="0"/>
        <v>89.4</v>
      </c>
    </row>
    <row r="41" spans="1:15" s="8" customFormat="1" x14ac:dyDescent="0.25">
      <c r="I41" s="8" t="s">
        <v>18</v>
      </c>
      <c r="J41" s="21">
        <f>AVERAGE(J27:J28)</f>
        <v>48.900000000000006</v>
      </c>
      <c r="K41" s="21">
        <f t="shared" ref="K41:O41" si="3">AVERAGE(K27:K28)</f>
        <v>52.5</v>
      </c>
      <c r="L41" s="21">
        <f t="shared" si="3"/>
        <v>69.900000000000006</v>
      </c>
      <c r="M41" s="21">
        <f t="shared" si="3"/>
        <v>15</v>
      </c>
      <c r="N41" s="21">
        <f t="shared" si="3"/>
        <v>63.900000000000006</v>
      </c>
      <c r="O41" s="21">
        <f t="shared" si="3"/>
        <v>21.3</v>
      </c>
    </row>
    <row r="42" spans="1:15" s="8" customFormat="1" x14ac:dyDescent="0.25">
      <c r="I42" t="s">
        <v>80</v>
      </c>
      <c r="J42" s="21">
        <f>AVERAGE(J38:J40)</f>
        <v>320.2</v>
      </c>
      <c r="K42" s="21">
        <f t="shared" ref="K42:O42" si="4">AVERAGE(K38:K40)</f>
        <v>241.6</v>
      </c>
      <c r="L42" s="21">
        <f t="shared" si="4"/>
        <v>514</v>
      </c>
      <c r="M42" s="21">
        <f t="shared" si="4"/>
        <v>80.600000000000009</v>
      </c>
      <c r="N42" s="21">
        <f t="shared" si="4"/>
        <v>299.8</v>
      </c>
      <c r="O42" s="21">
        <f t="shared" si="4"/>
        <v>92</v>
      </c>
    </row>
    <row r="43" spans="1:15" s="8" customFormat="1" x14ac:dyDescent="0.25">
      <c r="I43" t="s">
        <v>91</v>
      </c>
      <c r="J43" s="24">
        <f>LN(J20/J41)*100</f>
        <v>-16.649651564955793</v>
      </c>
      <c r="K43" s="24">
        <f t="shared" ref="K43:O44" si="5">LN(K20/K41)*100</f>
        <v>11.84177548144744</v>
      </c>
      <c r="L43" s="24">
        <f t="shared" si="5"/>
        <v>-42.060053217326519</v>
      </c>
      <c r="M43" s="24">
        <f t="shared" si="5"/>
        <v>5.8268908123975613</v>
      </c>
      <c r="N43" s="24">
        <f t="shared" si="5"/>
        <v>-24.329835329267002</v>
      </c>
      <c r="O43" s="24">
        <f t="shared" si="5"/>
        <v>-8.8292607145678303</v>
      </c>
    </row>
    <row r="44" spans="1:15" s="8" customFormat="1" x14ac:dyDescent="0.25">
      <c r="I44" t="s">
        <v>92</v>
      </c>
      <c r="J44" s="24">
        <f>LN(J21/J42)*100</f>
        <v>-28.74738909167311</v>
      </c>
      <c r="K44" s="24">
        <f t="shared" si="5"/>
        <v>-5.1816261365389575</v>
      </c>
      <c r="L44" s="24">
        <f t="shared" si="5"/>
        <v>-34.671910949309428</v>
      </c>
      <c r="M44" s="24">
        <f t="shared" si="5"/>
        <v>18.727206195381065</v>
      </c>
      <c r="N44" s="24">
        <f t="shared" si="5"/>
        <v>-0.53511833378593077</v>
      </c>
      <c r="O44" s="24">
        <f t="shared" si="5"/>
        <v>44.94126478018083</v>
      </c>
    </row>
    <row r="45" spans="1:15" s="8" customFormat="1" x14ac:dyDescent="0.25">
      <c r="I45"/>
      <c r="J45"/>
      <c r="K45"/>
      <c r="L45"/>
      <c r="M45"/>
      <c r="N45"/>
      <c r="O45"/>
    </row>
    <row r="46" spans="1:15" ht="26.25" x14ac:dyDescent="0.4">
      <c r="A46" s="66" t="s">
        <v>83</v>
      </c>
    </row>
    <row r="47" spans="1:15" x14ac:dyDescent="0.25">
      <c r="A47" s="82" t="s">
        <v>32</v>
      </c>
      <c r="B47" s="3" t="s">
        <v>8</v>
      </c>
      <c r="C47" s="3" t="s">
        <v>9</v>
      </c>
      <c r="D47" s="3" t="s">
        <v>10</v>
      </c>
      <c r="E47" s="3" t="s">
        <v>11</v>
      </c>
      <c r="F47" s="3" t="s">
        <v>14</v>
      </c>
      <c r="G47" s="3" t="s">
        <v>16</v>
      </c>
    </row>
    <row r="48" spans="1:15" s="83" customFormat="1" x14ac:dyDescent="0.25">
      <c r="A48" s="67"/>
      <c r="B48" s="67" t="s">
        <v>37</v>
      </c>
      <c r="C48" s="67" t="s">
        <v>37</v>
      </c>
      <c r="D48" s="67" t="s">
        <v>37</v>
      </c>
      <c r="E48" s="67" t="s">
        <v>37</v>
      </c>
      <c r="F48" s="67" t="s">
        <v>37</v>
      </c>
      <c r="G48" s="67" t="s">
        <v>37</v>
      </c>
      <c r="J48"/>
      <c r="K48"/>
      <c r="L48"/>
      <c r="M48"/>
      <c r="N48"/>
      <c r="O48"/>
    </row>
    <row r="49" spans="1:15" x14ac:dyDescent="0.25">
      <c r="A49" s="8"/>
      <c r="B49" s="12">
        <v>44839</v>
      </c>
      <c r="C49" s="12">
        <v>44678</v>
      </c>
      <c r="D49" s="12">
        <v>44741</v>
      </c>
      <c r="E49" s="12">
        <v>44782</v>
      </c>
      <c r="F49" s="12">
        <v>44832</v>
      </c>
      <c r="G49" s="12">
        <v>44851</v>
      </c>
    </row>
    <row r="50" spans="1:15" x14ac:dyDescent="0.25">
      <c r="A50" s="22">
        <v>-30</v>
      </c>
      <c r="B50" s="44">
        <v>8.6999999999999993</v>
      </c>
      <c r="C50" s="44">
        <v>12.9</v>
      </c>
      <c r="D50" s="44">
        <v>13</v>
      </c>
      <c r="E50" s="44">
        <v>7.3</v>
      </c>
      <c r="F50" s="44">
        <v>12.8</v>
      </c>
      <c r="G50" s="44">
        <v>4.7</v>
      </c>
      <c r="J50">
        <f>B50*6</f>
        <v>52.199999999999996</v>
      </c>
      <c r="K50">
        <f t="shared" ref="K50:O63" si="6">C50*6</f>
        <v>77.400000000000006</v>
      </c>
      <c r="L50">
        <f t="shared" si="6"/>
        <v>78</v>
      </c>
      <c r="M50">
        <f t="shared" si="6"/>
        <v>43.8</v>
      </c>
      <c r="N50">
        <f t="shared" si="6"/>
        <v>76.800000000000011</v>
      </c>
      <c r="O50">
        <f t="shared" si="6"/>
        <v>28.200000000000003</v>
      </c>
    </row>
    <row r="51" spans="1:15" x14ac:dyDescent="0.25">
      <c r="A51" s="81">
        <v>0</v>
      </c>
      <c r="B51" s="44">
        <v>10</v>
      </c>
      <c r="C51" s="44">
        <v>11.4</v>
      </c>
      <c r="D51" s="44">
        <v>9.1999999999999993</v>
      </c>
      <c r="E51" s="44">
        <v>6.2</v>
      </c>
      <c r="F51" s="44">
        <v>12.6</v>
      </c>
      <c r="G51" s="44">
        <v>4.3</v>
      </c>
      <c r="J51">
        <f t="shared" ref="J51:J63" si="7">B51*6</f>
        <v>60</v>
      </c>
      <c r="K51">
        <f t="shared" si="6"/>
        <v>68.400000000000006</v>
      </c>
      <c r="L51">
        <f t="shared" si="6"/>
        <v>55.199999999999996</v>
      </c>
      <c r="M51">
        <f t="shared" si="6"/>
        <v>37.200000000000003</v>
      </c>
      <c r="N51">
        <f t="shared" si="6"/>
        <v>75.599999999999994</v>
      </c>
      <c r="O51">
        <f t="shared" si="6"/>
        <v>25.799999999999997</v>
      </c>
    </row>
    <row r="52" spans="1:15" x14ac:dyDescent="0.25">
      <c r="A52" s="81">
        <v>2</v>
      </c>
      <c r="B52" s="44">
        <v>8.9</v>
      </c>
      <c r="C52" s="44">
        <v>11.2</v>
      </c>
      <c r="D52" s="44">
        <v>7.7</v>
      </c>
      <c r="E52" s="44">
        <v>6.3</v>
      </c>
      <c r="F52" s="44">
        <v>12.3</v>
      </c>
      <c r="G52" s="44">
        <v>5.7</v>
      </c>
      <c r="J52">
        <f t="shared" si="7"/>
        <v>53.400000000000006</v>
      </c>
      <c r="K52">
        <f t="shared" si="6"/>
        <v>67.199999999999989</v>
      </c>
      <c r="L52">
        <f t="shared" si="6"/>
        <v>46.2</v>
      </c>
      <c r="M52">
        <f t="shared" si="6"/>
        <v>37.799999999999997</v>
      </c>
      <c r="N52">
        <f t="shared" si="6"/>
        <v>73.800000000000011</v>
      </c>
      <c r="O52">
        <f t="shared" si="6"/>
        <v>34.200000000000003</v>
      </c>
    </row>
    <row r="53" spans="1:15" x14ac:dyDescent="0.25">
      <c r="A53" s="81">
        <v>4</v>
      </c>
      <c r="B53" s="44">
        <v>11.4</v>
      </c>
      <c r="C53" s="44">
        <v>18.8</v>
      </c>
      <c r="D53" s="44">
        <v>34.200000000000003</v>
      </c>
      <c r="E53" s="44">
        <v>16.7</v>
      </c>
      <c r="F53" s="44">
        <v>16.5</v>
      </c>
      <c r="G53" s="44">
        <v>14.7</v>
      </c>
      <c r="J53">
        <f t="shared" si="7"/>
        <v>68.400000000000006</v>
      </c>
      <c r="K53">
        <f t="shared" si="6"/>
        <v>112.80000000000001</v>
      </c>
      <c r="L53">
        <f t="shared" si="6"/>
        <v>205.20000000000002</v>
      </c>
      <c r="M53">
        <f t="shared" si="6"/>
        <v>100.19999999999999</v>
      </c>
      <c r="N53">
        <f t="shared" si="6"/>
        <v>99</v>
      </c>
      <c r="O53">
        <f t="shared" si="6"/>
        <v>88.199999999999989</v>
      </c>
    </row>
    <row r="54" spans="1:15" x14ac:dyDescent="0.25">
      <c r="A54" s="81">
        <v>6</v>
      </c>
      <c r="B54" s="44">
        <v>10.1</v>
      </c>
      <c r="C54" s="44">
        <v>20.7</v>
      </c>
      <c r="D54" s="44">
        <v>46.8</v>
      </c>
      <c r="E54" s="44">
        <v>17.3</v>
      </c>
      <c r="F54" s="44">
        <v>27.9</v>
      </c>
      <c r="G54" s="44">
        <v>15.3</v>
      </c>
      <c r="J54">
        <f t="shared" si="7"/>
        <v>60.599999999999994</v>
      </c>
      <c r="K54">
        <f t="shared" si="6"/>
        <v>124.19999999999999</v>
      </c>
      <c r="L54">
        <f t="shared" si="6"/>
        <v>280.79999999999995</v>
      </c>
      <c r="M54">
        <f t="shared" si="6"/>
        <v>103.80000000000001</v>
      </c>
      <c r="N54">
        <f t="shared" si="6"/>
        <v>167.39999999999998</v>
      </c>
      <c r="O54">
        <f t="shared" si="6"/>
        <v>91.800000000000011</v>
      </c>
    </row>
    <row r="55" spans="1:15" x14ac:dyDescent="0.25">
      <c r="A55" s="81">
        <v>8</v>
      </c>
      <c r="B55" s="44">
        <v>11.4</v>
      </c>
      <c r="C55" s="44">
        <v>23.1</v>
      </c>
      <c r="D55" s="44">
        <v>40.5</v>
      </c>
      <c r="E55" s="44">
        <v>13.9</v>
      </c>
      <c r="F55" s="44">
        <v>28.1</v>
      </c>
      <c r="G55" s="44">
        <v>14.1</v>
      </c>
      <c r="J55">
        <f t="shared" si="7"/>
        <v>68.400000000000006</v>
      </c>
      <c r="K55">
        <f t="shared" si="6"/>
        <v>138.60000000000002</v>
      </c>
      <c r="L55">
        <f t="shared" si="6"/>
        <v>243</v>
      </c>
      <c r="M55">
        <f t="shared" si="6"/>
        <v>83.4</v>
      </c>
      <c r="N55">
        <f t="shared" si="6"/>
        <v>168.60000000000002</v>
      </c>
      <c r="O55">
        <f t="shared" si="6"/>
        <v>84.6</v>
      </c>
    </row>
    <row r="56" spans="1:15" x14ac:dyDescent="0.25">
      <c r="A56" s="81">
        <v>10</v>
      </c>
      <c r="B56" s="44">
        <v>41</v>
      </c>
      <c r="C56" s="44">
        <v>23</v>
      </c>
      <c r="D56" s="44">
        <v>35.700000000000003</v>
      </c>
      <c r="E56" s="44">
        <v>15.5</v>
      </c>
      <c r="F56" s="44">
        <v>31.1</v>
      </c>
      <c r="G56" s="44">
        <v>15.3</v>
      </c>
      <c r="J56">
        <f t="shared" si="7"/>
        <v>246</v>
      </c>
      <c r="K56">
        <f t="shared" si="6"/>
        <v>138</v>
      </c>
      <c r="L56">
        <f t="shared" si="6"/>
        <v>214.20000000000002</v>
      </c>
      <c r="M56">
        <f t="shared" si="6"/>
        <v>93</v>
      </c>
      <c r="N56">
        <f t="shared" si="6"/>
        <v>186.60000000000002</v>
      </c>
      <c r="O56">
        <f t="shared" si="6"/>
        <v>91.800000000000011</v>
      </c>
    </row>
    <row r="57" spans="1:15" x14ac:dyDescent="0.25">
      <c r="A57" s="81">
        <v>20</v>
      </c>
      <c r="B57" s="44">
        <v>30.2</v>
      </c>
      <c r="C57" s="44">
        <v>25.8</v>
      </c>
      <c r="D57" s="44">
        <v>43.4</v>
      </c>
      <c r="E57" s="44">
        <v>12.6</v>
      </c>
      <c r="F57" s="44">
        <v>34.4</v>
      </c>
      <c r="G57" s="44">
        <v>15.3</v>
      </c>
      <c r="J57">
        <f t="shared" si="7"/>
        <v>181.2</v>
      </c>
      <c r="K57">
        <f t="shared" si="6"/>
        <v>154.80000000000001</v>
      </c>
      <c r="L57">
        <f t="shared" si="6"/>
        <v>260.39999999999998</v>
      </c>
      <c r="M57">
        <f t="shared" si="6"/>
        <v>75.599999999999994</v>
      </c>
      <c r="N57">
        <f t="shared" si="6"/>
        <v>206.39999999999998</v>
      </c>
      <c r="O57">
        <f t="shared" si="6"/>
        <v>91.800000000000011</v>
      </c>
    </row>
    <row r="58" spans="1:15" x14ac:dyDescent="0.25">
      <c r="A58" s="81">
        <v>30</v>
      </c>
      <c r="B58" s="44">
        <v>28.9</v>
      </c>
      <c r="C58" s="44">
        <v>29.2</v>
      </c>
      <c r="D58" s="44">
        <v>45.4</v>
      </c>
      <c r="E58" s="44">
        <v>14</v>
      </c>
      <c r="F58" s="44">
        <v>38.9</v>
      </c>
      <c r="G58" s="44">
        <v>15.2</v>
      </c>
      <c r="J58">
        <f t="shared" si="7"/>
        <v>173.39999999999998</v>
      </c>
      <c r="K58">
        <f t="shared" si="6"/>
        <v>175.2</v>
      </c>
      <c r="L58">
        <f t="shared" si="6"/>
        <v>272.39999999999998</v>
      </c>
      <c r="M58">
        <f t="shared" si="6"/>
        <v>84</v>
      </c>
      <c r="N58">
        <f t="shared" si="6"/>
        <v>233.39999999999998</v>
      </c>
      <c r="O58">
        <f t="shared" si="6"/>
        <v>91.199999999999989</v>
      </c>
    </row>
    <row r="59" spans="1:15" x14ac:dyDescent="0.25">
      <c r="A59" s="81">
        <v>60</v>
      </c>
      <c r="B59" s="44">
        <v>32.700000000000003</v>
      </c>
      <c r="C59" s="44">
        <v>45.7</v>
      </c>
      <c r="D59" s="44">
        <v>71.400000000000006</v>
      </c>
      <c r="E59" s="44">
        <v>16.5</v>
      </c>
      <c r="F59" s="44">
        <v>33.200000000000003</v>
      </c>
      <c r="G59" s="44">
        <v>18.8</v>
      </c>
      <c r="J59">
        <f t="shared" si="7"/>
        <v>196.20000000000002</v>
      </c>
      <c r="K59">
        <f t="shared" si="6"/>
        <v>274.20000000000005</v>
      </c>
      <c r="L59">
        <f t="shared" si="6"/>
        <v>428.40000000000003</v>
      </c>
      <c r="M59">
        <f t="shared" si="6"/>
        <v>99</v>
      </c>
      <c r="N59">
        <f t="shared" si="6"/>
        <v>199.20000000000002</v>
      </c>
      <c r="O59">
        <f t="shared" si="6"/>
        <v>112.80000000000001</v>
      </c>
    </row>
    <row r="60" spans="1:15" x14ac:dyDescent="0.25">
      <c r="A60" s="81">
        <v>90</v>
      </c>
      <c r="B60" s="44">
        <v>39.799999999999997</v>
      </c>
      <c r="C60" s="44">
        <v>53</v>
      </c>
      <c r="D60" s="44">
        <v>62.8</v>
      </c>
      <c r="E60" s="44">
        <v>18.5</v>
      </c>
      <c r="F60" s="44">
        <v>40.4</v>
      </c>
      <c r="G60" s="44">
        <v>17.7</v>
      </c>
      <c r="J60">
        <f t="shared" si="7"/>
        <v>238.79999999999998</v>
      </c>
      <c r="K60">
        <f t="shared" si="6"/>
        <v>318</v>
      </c>
      <c r="L60">
        <f t="shared" si="6"/>
        <v>376.79999999999995</v>
      </c>
      <c r="M60">
        <f t="shared" si="6"/>
        <v>111</v>
      </c>
      <c r="N60">
        <f t="shared" si="6"/>
        <v>242.39999999999998</v>
      </c>
      <c r="O60">
        <f t="shared" si="6"/>
        <v>106.19999999999999</v>
      </c>
    </row>
    <row r="61" spans="1:15" x14ac:dyDescent="0.25">
      <c r="A61" s="81">
        <v>120</v>
      </c>
      <c r="B61" s="44">
        <v>37.799999999999997</v>
      </c>
      <c r="C61" s="44">
        <v>46</v>
      </c>
      <c r="D61" s="44">
        <v>63.7</v>
      </c>
      <c r="E61" s="44">
        <v>24</v>
      </c>
      <c r="F61" s="44">
        <v>47.2</v>
      </c>
      <c r="G61" s="44">
        <v>19.100000000000001</v>
      </c>
      <c r="J61">
        <f t="shared" si="7"/>
        <v>226.79999999999998</v>
      </c>
      <c r="K61">
        <f t="shared" si="6"/>
        <v>276</v>
      </c>
      <c r="L61">
        <f t="shared" si="6"/>
        <v>382.20000000000005</v>
      </c>
      <c r="M61">
        <f t="shared" si="6"/>
        <v>144</v>
      </c>
      <c r="N61">
        <f t="shared" si="6"/>
        <v>283.20000000000005</v>
      </c>
      <c r="O61">
        <f t="shared" si="6"/>
        <v>114.60000000000001</v>
      </c>
    </row>
    <row r="62" spans="1:15" x14ac:dyDescent="0.25">
      <c r="A62" s="81">
        <v>150</v>
      </c>
      <c r="B62" s="44">
        <v>41.7</v>
      </c>
      <c r="C62" s="44">
        <v>40.5</v>
      </c>
      <c r="D62" s="44">
        <v>79.400000000000006</v>
      </c>
      <c r="E62" s="44">
        <v>21.9</v>
      </c>
      <c r="F62" s="44">
        <v>46.9</v>
      </c>
      <c r="G62" s="44">
        <v>21.5</v>
      </c>
      <c r="J62">
        <f t="shared" si="7"/>
        <v>250.20000000000002</v>
      </c>
      <c r="K62">
        <f t="shared" si="6"/>
        <v>243</v>
      </c>
      <c r="L62">
        <f t="shared" si="6"/>
        <v>476.40000000000003</v>
      </c>
      <c r="M62">
        <f t="shared" si="6"/>
        <v>131.39999999999998</v>
      </c>
      <c r="N62">
        <f t="shared" si="6"/>
        <v>281.39999999999998</v>
      </c>
      <c r="O62">
        <f t="shared" si="6"/>
        <v>129</v>
      </c>
    </row>
    <row r="63" spans="1:15" x14ac:dyDescent="0.25">
      <c r="A63" s="81">
        <v>180</v>
      </c>
      <c r="B63" s="44">
        <v>34.4</v>
      </c>
      <c r="C63" s="44">
        <v>56.7</v>
      </c>
      <c r="D63" s="44">
        <v>56.9</v>
      </c>
      <c r="E63" s="44">
        <v>14.8</v>
      </c>
      <c r="F63" s="44">
        <v>41.2</v>
      </c>
      <c r="G63" s="44">
        <v>15.7</v>
      </c>
      <c r="J63">
        <f t="shared" si="7"/>
        <v>206.39999999999998</v>
      </c>
      <c r="K63">
        <f t="shared" si="6"/>
        <v>340.20000000000005</v>
      </c>
      <c r="L63">
        <f t="shared" si="6"/>
        <v>341.4</v>
      </c>
      <c r="M63">
        <f t="shared" si="6"/>
        <v>88.800000000000011</v>
      </c>
      <c r="N63">
        <f t="shared" si="6"/>
        <v>247.20000000000002</v>
      </c>
      <c r="O63">
        <f t="shared" si="6"/>
        <v>94.199999999999989</v>
      </c>
    </row>
    <row r="64" spans="1:15" x14ac:dyDescent="0.25">
      <c r="A64" s="22"/>
      <c r="I64" s="8" t="s">
        <v>18</v>
      </c>
      <c r="J64" s="21">
        <f>AVERAGE(J50:J51)</f>
        <v>56.099999999999994</v>
      </c>
      <c r="K64" s="21">
        <f t="shared" ref="K64:O64" si="8">AVERAGE(K50:K51)</f>
        <v>72.900000000000006</v>
      </c>
      <c r="L64" s="21">
        <f t="shared" si="8"/>
        <v>66.599999999999994</v>
      </c>
      <c r="M64" s="21">
        <f t="shared" si="8"/>
        <v>40.5</v>
      </c>
      <c r="N64" s="21">
        <f t="shared" si="8"/>
        <v>76.2</v>
      </c>
      <c r="O64" s="21">
        <f t="shared" si="8"/>
        <v>27</v>
      </c>
    </row>
    <row r="65" spans="1:15" x14ac:dyDescent="0.25">
      <c r="I65" t="s">
        <v>80</v>
      </c>
      <c r="J65" s="21">
        <f>AVERAGE(J61:J63)</f>
        <v>227.79999999999998</v>
      </c>
      <c r="K65" s="21">
        <f t="shared" ref="K65:O65" si="9">AVERAGE(K61:K63)</f>
        <v>286.40000000000003</v>
      </c>
      <c r="L65" s="21">
        <f t="shared" si="9"/>
        <v>400</v>
      </c>
      <c r="M65" s="21">
        <f t="shared" si="9"/>
        <v>121.39999999999999</v>
      </c>
      <c r="N65" s="21">
        <f t="shared" si="9"/>
        <v>270.60000000000002</v>
      </c>
      <c r="O65" s="21">
        <f t="shared" si="9"/>
        <v>112.60000000000001</v>
      </c>
    </row>
    <row r="66" spans="1:15" ht="26.25" x14ac:dyDescent="0.4">
      <c r="A66" s="66" t="s">
        <v>93</v>
      </c>
    </row>
    <row r="67" spans="1:15" x14ac:dyDescent="0.25">
      <c r="A67" s="82" t="s">
        <v>32</v>
      </c>
      <c r="B67" s="3" t="s">
        <v>8</v>
      </c>
      <c r="C67" s="3" t="s">
        <v>9</v>
      </c>
      <c r="D67" s="3" t="s">
        <v>10</v>
      </c>
      <c r="E67" s="3" t="s">
        <v>11</v>
      </c>
      <c r="F67" s="3" t="s">
        <v>14</v>
      </c>
      <c r="G67" s="3" t="s">
        <v>16</v>
      </c>
    </row>
    <row r="68" spans="1:15" s="83" customFormat="1" x14ac:dyDescent="0.25">
      <c r="B68" s="67" t="s">
        <v>38</v>
      </c>
      <c r="C68" s="67" t="s">
        <v>38</v>
      </c>
      <c r="D68" s="67" t="s">
        <v>38</v>
      </c>
      <c r="E68" s="67" t="s">
        <v>38</v>
      </c>
      <c r="F68" s="67" t="s">
        <v>38</v>
      </c>
      <c r="G68" s="67" t="s">
        <v>38</v>
      </c>
      <c r="J68"/>
      <c r="K68"/>
      <c r="L68"/>
      <c r="M68"/>
      <c r="N68"/>
      <c r="O68"/>
    </row>
    <row r="69" spans="1:15" x14ac:dyDescent="0.25">
      <c r="B69" s="12">
        <v>44895</v>
      </c>
      <c r="C69" s="12">
        <v>44692</v>
      </c>
      <c r="D69" s="12">
        <v>44755</v>
      </c>
      <c r="E69" s="12">
        <v>44796</v>
      </c>
      <c r="F69" s="12">
        <v>44825</v>
      </c>
      <c r="G69" s="12">
        <v>44844</v>
      </c>
    </row>
    <row r="70" spans="1:15" x14ac:dyDescent="0.25">
      <c r="A70" s="22">
        <v>-30</v>
      </c>
      <c r="B70" s="82">
        <v>11.5</v>
      </c>
      <c r="C70" s="44">
        <v>11.8</v>
      </c>
      <c r="D70" s="44">
        <v>13.4</v>
      </c>
      <c r="E70" s="44">
        <v>4.3</v>
      </c>
      <c r="F70" s="44">
        <v>9.3000000000000007</v>
      </c>
      <c r="G70" s="44">
        <v>3.7</v>
      </c>
      <c r="J70">
        <f t="shared" ref="J70:O83" si="10">B70*6</f>
        <v>69</v>
      </c>
      <c r="K70">
        <f t="shared" si="10"/>
        <v>70.800000000000011</v>
      </c>
      <c r="L70">
        <f t="shared" si="10"/>
        <v>80.400000000000006</v>
      </c>
      <c r="M70">
        <f t="shared" si="10"/>
        <v>25.799999999999997</v>
      </c>
      <c r="N70">
        <f t="shared" si="10"/>
        <v>55.800000000000004</v>
      </c>
      <c r="O70">
        <f t="shared" si="10"/>
        <v>22.200000000000003</v>
      </c>
    </row>
    <row r="71" spans="1:15" x14ac:dyDescent="0.25">
      <c r="A71" s="81">
        <v>0</v>
      </c>
      <c r="B71" s="82">
        <v>11.3</v>
      </c>
      <c r="C71" s="44">
        <v>9.8000000000000007</v>
      </c>
      <c r="D71" s="44">
        <v>13.5</v>
      </c>
      <c r="E71" s="44">
        <v>6.7</v>
      </c>
      <c r="F71" s="44">
        <v>9.1</v>
      </c>
      <c r="G71" s="44">
        <v>4.8</v>
      </c>
      <c r="J71">
        <f t="shared" si="10"/>
        <v>67.800000000000011</v>
      </c>
      <c r="K71">
        <f t="shared" si="10"/>
        <v>58.800000000000004</v>
      </c>
      <c r="L71">
        <f t="shared" si="10"/>
        <v>81</v>
      </c>
      <c r="M71">
        <f t="shared" si="10"/>
        <v>40.200000000000003</v>
      </c>
      <c r="N71">
        <f t="shared" si="10"/>
        <v>54.599999999999994</v>
      </c>
      <c r="O71">
        <f t="shared" si="10"/>
        <v>28.799999999999997</v>
      </c>
    </row>
    <row r="72" spans="1:15" x14ac:dyDescent="0.25">
      <c r="A72" s="81">
        <v>2</v>
      </c>
      <c r="B72" s="82">
        <v>10.7</v>
      </c>
      <c r="C72" s="44">
        <v>8.3000000000000007</v>
      </c>
      <c r="D72" s="44">
        <v>14.4</v>
      </c>
      <c r="E72" s="44">
        <v>6.5</v>
      </c>
      <c r="F72" s="44">
        <v>8.5</v>
      </c>
      <c r="G72" s="44">
        <v>5.4</v>
      </c>
      <c r="J72">
        <f t="shared" si="10"/>
        <v>64.199999999999989</v>
      </c>
      <c r="K72">
        <f t="shared" si="10"/>
        <v>49.800000000000004</v>
      </c>
      <c r="L72">
        <f t="shared" si="10"/>
        <v>86.4</v>
      </c>
      <c r="M72">
        <f t="shared" si="10"/>
        <v>39</v>
      </c>
      <c r="N72">
        <f t="shared" si="10"/>
        <v>51</v>
      </c>
      <c r="O72">
        <f t="shared" si="10"/>
        <v>32.400000000000006</v>
      </c>
    </row>
    <row r="73" spans="1:15" x14ac:dyDescent="0.25">
      <c r="A73" s="81">
        <v>4</v>
      </c>
      <c r="B73" s="82">
        <v>30.1</v>
      </c>
      <c r="C73" s="44">
        <v>10.4</v>
      </c>
      <c r="D73" s="44">
        <v>47.7</v>
      </c>
      <c r="E73" s="44">
        <v>21.7</v>
      </c>
      <c r="F73" s="44">
        <v>24.7</v>
      </c>
      <c r="G73" s="44">
        <v>11.6</v>
      </c>
      <c r="J73">
        <f t="shared" si="10"/>
        <v>180.60000000000002</v>
      </c>
      <c r="K73">
        <f t="shared" si="10"/>
        <v>62.400000000000006</v>
      </c>
      <c r="L73">
        <f t="shared" si="10"/>
        <v>286.20000000000005</v>
      </c>
      <c r="M73">
        <f t="shared" si="10"/>
        <v>130.19999999999999</v>
      </c>
      <c r="N73">
        <f t="shared" si="10"/>
        <v>148.19999999999999</v>
      </c>
      <c r="O73">
        <f t="shared" si="10"/>
        <v>69.599999999999994</v>
      </c>
    </row>
    <row r="74" spans="1:15" x14ac:dyDescent="0.25">
      <c r="A74" s="81">
        <v>6</v>
      </c>
      <c r="B74" s="82">
        <v>32.9</v>
      </c>
      <c r="C74" s="44">
        <v>19.7</v>
      </c>
      <c r="D74" s="44">
        <v>74.7</v>
      </c>
      <c r="E74" s="44">
        <v>25.4</v>
      </c>
      <c r="F74" s="44">
        <v>25.2</v>
      </c>
      <c r="G74" s="44">
        <v>14.8</v>
      </c>
      <c r="J74">
        <f t="shared" si="10"/>
        <v>197.39999999999998</v>
      </c>
      <c r="K74">
        <f t="shared" si="10"/>
        <v>118.19999999999999</v>
      </c>
      <c r="L74">
        <f t="shared" si="10"/>
        <v>448.20000000000005</v>
      </c>
      <c r="M74">
        <f t="shared" si="10"/>
        <v>152.39999999999998</v>
      </c>
      <c r="N74">
        <f t="shared" si="10"/>
        <v>151.19999999999999</v>
      </c>
      <c r="O74">
        <f t="shared" si="10"/>
        <v>88.800000000000011</v>
      </c>
    </row>
    <row r="75" spans="1:15" x14ac:dyDescent="0.25">
      <c r="A75" s="81">
        <v>8</v>
      </c>
      <c r="B75" s="82">
        <v>34.799999999999997</v>
      </c>
      <c r="C75" s="44">
        <v>22.6</v>
      </c>
      <c r="D75" s="44">
        <v>68.5</v>
      </c>
      <c r="E75" s="44">
        <v>18.399999999999999</v>
      </c>
      <c r="F75" s="44">
        <v>29.4</v>
      </c>
      <c r="G75" s="44">
        <v>12.8</v>
      </c>
      <c r="J75">
        <f t="shared" si="10"/>
        <v>208.79999999999998</v>
      </c>
      <c r="K75">
        <f t="shared" si="10"/>
        <v>135.60000000000002</v>
      </c>
      <c r="L75">
        <f t="shared" si="10"/>
        <v>411</v>
      </c>
      <c r="M75">
        <f t="shared" si="10"/>
        <v>110.39999999999999</v>
      </c>
      <c r="N75">
        <f t="shared" si="10"/>
        <v>176.39999999999998</v>
      </c>
      <c r="O75">
        <f t="shared" si="10"/>
        <v>76.800000000000011</v>
      </c>
    </row>
    <row r="76" spans="1:15" x14ac:dyDescent="0.25">
      <c r="A76" s="81">
        <v>10</v>
      </c>
      <c r="B76" s="82">
        <v>36</v>
      </c>
      <c r="C76" s="44">
        <v>22.3</v>
      </c>
      <c r="D76" s="44">
        <v>68.5</v>
      </c>
      <c r="E76" s="44">
        <v>18.399999999999999</v>
      </c>
      <c r="F76" s="44">
        <v>27.7</v>
      </c>
      <c r="G76" s="44">
        <v>12.3</v>
      </c>
      <c r="J76">
        <f t="shared" si="10"/>
        <v>216</v>
      </c>
      <c r="K76">
        <f t="shared" si="10"/>
        <v>133.80000000000001</v>
      </c>
      <c r="L76">
        <f t="shared" si="10"/>
        <v>411</v>
      </c>
      <c r="M76">
        <f t="shared" si="10"/>
        <v>110.39999999999999</v>
      </c>
      <c r="N76">
        <f t="shared" si="10"/>
        <v>166.2</v>
      </c>
      <c r="O76">
        <f t="shared" si="10"/>
        <v>73.800000000000011</v>
      </c>
    </row>
    <row r="77" spans="1:15" x14ac:dyDescent="0.25">
      <c r="A77" s="81">
        <v>20</v>
      </c>
      <c r="B77" s="82">
        <v>44.2</v>
      </c>
      <c r="C77" s="44">
        <v>26</v>
      </c>
      <c r="D77" s="44">
        <v>83</v>
      </c>
      <c r="E77" s="44">
        <v>22.9</v>
      </c>
      <c r="F77" s="44">
        <v>37</v>
      </c>
      <c r="G77" s="44">
        <v>16.100000000000001</v>
      </c>
      <c r="J77">
        <f t="shared" si="10"/>
        <v>265.20000000000005</v>
      </c>
      <c r="K77">
        <f t="shared" si="10"/>
        <v>156</v>
      </c>
      <c r="L77">
        <f t="shared" si="10"/>
        <v>498</v>
      </c>
      <c r="M77">
        <f t="shared" si="10"/>
        <v>137.39999999999998</v>
      </c>
      <c r="N77">
        <f t="shared" si="10"/>
        <v>222</v>
      </c>
      <c r="O77">
        <f t="shared" si="10"/>
        <v>96.600000000000009</v>
      </c>
    </row>
    <row r="78" spans="1:15" x14ac:dyDescent="0.25">
      <c r="A78" s="81">
        <v>30</v>
      </c>
      <c r="B78" s="82">
        <v>44.3</v>
      </c>
      <c r="C78" s="44">
        <v>26.4</v>
      </c>
      <c r="D78" s="44">
        <v>77.5</v>
      </c>
      <c r="E78" s="44">
        <v>22.2</v>
      </c>
      <c r="F78" s="44">
        <v>40.4</v>
      </c>
      <c r="G78" s="44">
        <v>16.600000000000001</v>
      </c>
      <c r="J78">
        <f t="shared" si="10"/>
        <v>265.79999999999995</v>
      </c>
      <c r="K78">
        <f t="shared" si="10"/>
        <v>158.39999999999998</v>
      </c>
      <c r="L78">
        <f t="shared" si="10"/>
        <v>465</v>
      </c>
      <c r="M78">
        <f t="shared" si="10"/>
        <v>133.19999999999999</v>
      </c>
      <c r="N78">
        <f t="shared" si="10"/>
        <v>242.39999999999998</v>
      </c>
      <c r="O78">
        <f t="shared" si="10"/>
        <v>99.600000000000009</v>
      </c>
    </row>
    <row r="79" spans="1:15" x14ac:dyDescent="0.25">
      <c r="A79" s="81">
        <v>60</v>
      </c>
      <c r="B79" s="82">
        <v>37</v>
      </c>
      <c r="C79" s="44">
        <v>31.9</v>
      </c>
      <c r="D79" s="44">
        <v>106</v>
      </c>
      <c r="E79" s="44">
        <v>22.7</v>
      </c>
      <c r="F79" s="44">
        <v>37.9</v>
      </c>
      <c r="G79" s="44">
        <v>19.3</v>
      </c>
      <c r="J79">
        <f t="shared" si="10"/>
        <v>222</v>
      </c>
      <c r="K79">
        <f t="shared" si="10"/>
        <v>191.39999999999998</v>
      </c>
      <c r="L79">
        <f t="shared" si="10"/>
        <v>636</v>
      </c>
      <c r="M79">
        <f t="shared" si="10"/>
        <v>136.19999999999999</v>
      </c>
      <c r="N79">
        <f t="shared" si="10"/>
        <v>227.39999999999998</v>
      </c>
      <c r="O79">
        <f t="shared" si="10"/>
        <v>115.80000000000001</v>
      </c>
    </row>
    <row r="80" spans="1:15" x14ac:dyDescent="0.25">
      <c r="A80" s="81">
        <v>90</v>
      </c>
      <c r="B80" s="82">
        <v>50.1</v>
      </c>
      <c r="C80" s="44">
        <v>33.5</v>
      </c>
      <c r="D80" s="44">
        <v>80.2</v>
      </c>
      <c r="E80" s="44">
        <v>28.9</v>
      </c>
      <c r="F80" s="44">
        <v>33.200000000000003</v>
      </c>
      <c r="G80" s="44">
        <v>22</v>
      </c>
      <c r="J80">
        <f t="shared" si="10"/>
        <v>300.60000000000002</v>
      </c>
      <c r="K80">
        <f t="shared" si="10"/>
        <v>201</v>
      </c>
      <c r="L80">
        <f t="shared" si="10"/>
        <v>481.20000000000005</v>
      </c>
      <c r="M80">
        <f t="shared" si="10"/>
        <v>173.39999999999998</v>
      </c>
      <c r="N80">
        <f t="shared" si="10"/>
        <v>199.20000000000002</v>
      </c>
      <c r="O80">
        <f t="shared" si="10"/>
        <v>132</v>
      </c>
    </row>
    <row r="81" spans="1:15" x14ac:dyDescent="0.25">
      <c r="A81" s="81">
        <v>120</v>
      </c>
      <c r="B81" s="82">
        <v>54.1</v>
      </c>
      <c r="C81" s="44">
        <v>29.8</v>
      </c>
      <c r="D81" s="44">
        <v>70.8</v>
      </c>
      <c r="E81" s="44">
        <v>18</v>
      </c>
      <c r="F81" s="44">
        <v>45.8</v>
      </c>
      <c r="G81" s="44">
        <v>29.7</v>
      </c>
      <c r="J81">
        <f t="shared" si="10"/>
        <v>324.60000000000002</v>
      </c>
      <c r="K81">
        <f t="shared" si="10"/>
        <v>178.8</v>
      </c>
      <c r="L81">
        <f t="shared" si="10"/>
        <v>424.79999999999995</v>
      </c>
      <c r="M81">
        <f t="shared" si="10"/>
        <v>108</v>
      </c>
      <c r="N81">
        <f t="shared" si="10"/>
        <v>274.79999999999995</v>
      </c>
      <c r="O81">
        <f t="shared" si="10"/>
        <v>178.2</v>
      </c>
    </row>
    <row r="82" spans="1:15" x14ac:dyDescent="0.25">
      <c r="A82" s="81">
        <v>150</v>
      </c>
      <c r="B82" s="82">
        <v>51.7</v>
      </c>
      <c r="C82" s="44">
        <v>32.700000000000003</v>
      </c>
      <c r="D82" s="44">
        <v>94.3</v>
      </c>
      <c r="E82" s="44">
        <v>22.4</v>
      </c>
      <c r="F82" s="44">
        <v>51.3</v>
      </c>
      <c r="G82" s="44">
        <v>23</v>
      </c>
      <c r="J82">
        <f t="shared" si="10"/>
        <v>310.20000000000005</v>
      </c>
      <c r="K82">
        <f t="shared" si="10"/>
        <v>196.20000000000002</v>
      </c>
      <c r="L82">
        <f t="shared" si="10"/>
        <v>565.79999999999995</v>
      </c>
      <c r="M82">
        <f t="shared" si="10"/>
        <v>134.39999999999998</v>
      </c>
      <c r="N82">
        <f t="shared" si="10"/>
        <v>307.79999999999995</v>
      </c>
      <c r="O82">
        <f t="shared" si="10"/>
        <v>138</v>
      </c>
    </row>
    <row r="83" spans="1:15" x14ac:dyDescent="0.25">
      <c r="A83" s="81">
        <v>180</v>
      </c>
      <c r="B83" s="82">
        <v>47.2</v>
      </c>
      <c r="C83" s="44">
        <v>34</v>
      </c>
      <c r="D83" s="44">
        <v>85</v>
      </c>
      <c r="E83" s="44">
        <v>22</v>
      </c>
      <c r="F83" s="44">
        <v>37.9</v>
      </c>
      <c r="G83" s="44">
        <v>25.6</v>
      </c>
      <c r="J83">
        <f t="shared" si="10"/>
        <v>283.20000000000005</v>
      </c>
      <c r="K83">
        <f t="shared" si="10"/>
        <v>204</v>
      </c>
      <c r="L83">
        <f t="shared" si="10"/>
        <v>510</v>
      </c>
      <c r="M83">
        <f t="shared" si="10"/>
        <v>132</v>
      </c>
      <c r="N83">
        <f t="shared" si="10"/>
        <v>227.39999999999998</v>
      </c>
      <c r="O83">
        <f t="shared" si="10"/>
        <v>153.60000000000002</v>
      </c>
    </row>
    <row r="84" spans="1:15" x14ac:dyDescent="0.25">
      <c r="B84" s="84"/>
      <c r="I84" s="8" t="s">
        <v>18</v>
      </c>
      <c r="J84" s="21">
        <f>AVERAGE(J70:J71)</f>
        <v>68.400000000000006</v>
      </c>
      <c r="K84" s="21">
        <f t="shared" ref="K84:O84" si="11">AVERAGE(K70:K71)</f>
        <v>64.800000000000011</v>
      </c>
      <c r="L84" s="21">
        <f t="shared" si="11"/>
        <v>80.7</v>
      </c>
      <c r="M84" s="21">
        <f t="shared" si="11"/>
        <v>33</v>
      </c>
      <c r="N84" s="21">
        <f t="shared" si="11"/>
        <v>55.2</v>
      </c>
      <c r="O84" s="21">
        <f t="shared" si="11"/>
        <v>25.5</v>
      </c>
    </row>
    <row r="85" spans="1:15" x14ac:dyDescent="0.25">
      <c r="B85" s="84"/>
      <c r="I85" t="s">
        <v>80</v>
      </c>
      <c r="J85" s="21">
        <f>AVERAGE(J81:J83)</f>
        <v>306.00000000000006</v>
      </c>
      <c r="K85" s="21">
        <f t="shared" ref="K85:O85" si="12">AVERAGE(K81:K83)</f>
        <v>193</v>
      </c>
      <c r="L85" s="21">
        <f t="shared" si="12"/>
        <v>500.2</v>
      </c>
      <c r="M85" s="21">
        <f t="shared" si="12"/>
        <v>124.8</v>
      </c>
      <c r="N85" s="21">
        <f t="shared" si="12"/>
        <v>269.99999999999994</v>
      </c>
      <c r="O85" s="21">
        <f t="shared" si="12"/>
        <v>156.6</v>
      </c>
    </row>
    <row r="86" spans="1:15" x14ac:dyDescent="0.25">
      <c r="B86" s="84"/>
      <c r="I86" t="s">
        <v>91</v>
      </c>
      <c r="J86" s="39">
        <f>LN(J64/J84)*100</f>
        <v>-19.82370120998543</v>
      </c>
      <c r="K86" s="39">
        <f t="shared" ref="K86:O87" si="13">LN(K64/K84)*100</f>
        <v>11.778303565638346</v>
      </c>
      <c r="L86" s="39">
        <f t="shared" si="13"/>
        <v>-19.203399772955983</v>
      </c>
      <c r="M86" s="39">
        <f t="shared" si="13"/>
        <v>20.479441264601324</v>
      </c>
      <c r="N86" s="39">
        <f t="shared" si="13"/>
        <v>32.239850940955087</v>
      </c>
      <c r="O86" s="39">
        <f t="shared" si="13"/>
        <v>5.7158413839948619</v>
      </c>
    </row>
    <row r="87" spans="1:15" x14ac:dyDescent="0.25">
      <c r="B87" s="84"/>
      <c r="I87" t="s">
        <v>92</v>
      </c>
      <c r="J87" s="39">
        <f>LN(J65/J85)*100</f>
        <v>-29.51170509392993</v>
      </c>
      <c r="K87" s="39">
        <f t="shared" si="13"/>
        <v>39.469924618160519</v>
      </c>
      <c r="L87" s="39">
        <f t="shared" si="13"/>
        <v>-22.354347133553667</v>
      </c>
      <c r="M87" s="39">
        <f t="shared" si="13"/>
        <v>-2.7621577309929415</v>
      </c>
      <c r="N87" s="39">
        <f t="shared" si="13"/>
        <v>0.22197567383132533</v>
      </c>
      <c r="O87" s="39">
        <f t="shared" si="13"/>
        <v>-32.98530678511127</v>
      </c>
    </row>
    <row r="88" spans="1:15" x14ac:dyDescent="0.25">
      <c r="B88" s="84"/>
    </row>
    <row r="89" spans="1:15" x14ac:dyDescent="0.25">
      <c r="B89" s="84"/>
    </row>
    <row r="90" spans="1:15" x14ac:dyDescent="0.25">
      <c r="B90" s="84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51EF8-EDF6-4FE9-9011-9B69A8B92A93}">
  <dimension ref="A1:G44"/>
  <sheetViews>
    <sheetView topLeftCell="A15" workbookViewId="0">
      <selection activeCell="B42" sqref="B42:G42"/>
    </sheetView>
  </sheetViews>
  <sheetFormatPr defaultColWidth="8.85546875" defaultRowHeight="15" x14ac:dyDescent="0.25"/>
  <cols>
    <col min="1" max="1" width="21.140625" customWidth="1"/>
    <col min="2" max="2" width="10.42578125" customWidth="1"/>
    <col min="3" max="3" width="11.140625" customWidth="1"/>
    <col min="4" max="4" width="10.42578125" customWidth="1"/>
    <col min="5" max="5" width="10" customWidth="1"/>
    <col min="6" max="6" width="10.28515625" customWidth="1"/>
    <col min="7" max="7" width="10.42578125" customWidth="1"/>
    <col min="8" max="8" width="10.140625" customWidth="1"/>
    <col min="9" max="12" width="10.42578125" customWidth="1"/>
    <col min="13" max="13" width="10.7109375" customWidth="1"/>
  </cols>
  <sheetData>
    <row r="1" spans="1:7" ht="26.25" x14ac:dyDescent="0.4">
      <c r="A1" s="66" t="s">
        <v>83</v>
      </c>
    </row>
    <row r="2" spans="1:7" x14ac:dyDescent="0.25">
      <c r="A2" s="82" t="s">
        <v>32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4</v>
      </c>
      <c r="G2" s="3" t="s">
        <v>16</v>
      </c>
    </row>
    <row r="3" spans="1:7" s="83" customFormat="1" x14ac:dyDescent="0.25">
      <c r="B3" s="67" t="s">
        <v>37</v>
      </c>
      <c r="C3" s="67" t="s">
        <v>37</v>
      </c>
      <c r="D3" s="67" t="s">
        <v>37</v>
      </c>
      <c r="E3" s="67" t="s">
        <v>37</v>
      </c>
      <c r="F3" s="67" t="s">
        <v>37</v>
      </c>
      <c r="G3" s="67" t="s">
        <v>37</v>
      </c>
    </row>
    <row r="4" spans="1:7" x14ac:dyDescent="0.25">
      <c r="B4" s="2">
        <v>44839</v>
      </c>
      <c r="C4" s="2">
        <v>44678</v>
      </c>
      <c r="D4" s="2">
        <v>44741</v>
      </c>
      <c r="E4" s="2">
        <v>44782</v>
      </c>
      <c r="F4" s="2">
        <v>44832</v>
      </c>
      <c r="G4" s="2">
        <v>44851</v>
      </c>
    </row>
    <row r="5" spans="1:7" x14ac:dyDescent="0.25">
      <c r="A5" s="22">
        <v>-30</v>
      </c>
      <c r="B5" s="16">
        <v>0.89</v>
      </c>
      <c r="C5" s="16">
        <v>1.3</v>
      </c>
      <c r="D5" s="16">
        <v>1.2</v>
      </c>
      <c r="E5" s="16">
        <v>0.91</v>
      </c>
      <c r="F5" s="16">
        <v>1.1000000000000001</v>
      </c>
      <c r="G5" s="3">
        <v>0.65</v>
      </c>
    </row>
    <row r="6" spans="1:7" x14ac:dyDescent="0.25">
      <c r="A6" s="81">
        <v>0</v>
      </c>
      <c r="B6" s="16">
        <v>0.86</v>
      </c>
      <c r="C6" s="16">
        <v>1.2</v>
      </c>
      <c r="D6" s="16">
        <v>1.1000000000000001</v>
      </c>
      <c r="E6" s="16">
        <v>0.86</v>
      </c>
      <c r="F6" s="16">
        <v>1.2</v>
      </c>
      <c r="G6" s="3">
        <v>0.63</v>
      </c>
    </row>
    <row r="7" spans="1:7" x14ac:dyDescent="0.25">
      <c r="A7" s="81">
        <v>2</v>
      </c>
      <c r="B7" s="16">
        <v>0.94</v>
      </c>
      <c r="C7" s="16">
        <v>1.2</v>
      </c>
      <c r="D7" s="16">
        <v>1</v>
      </c>
      <c r="E7" s="16">
        <v>0.86</v>
      </c>
      <c r="F7" s="16">
        <v>1.1000000000000001</v>
      </c>
      <c r="G7" s="3">
        <v>0.71</v>
      </c>
    </row>
    <row r="8" spans="1:7" x14ac:dyDescent="0.25">
      <c r="A8" s="81">
        <v>4</v>
      </c>
      <c r="B8" s="16">
        <v>1</v>
      </c>
      <c r="C8" s="16">
        <v>1.4</v>
      </c>
      <c r="D8" s="16">
        <v>1.9</v>
      </c>
      <c r="E8" s="16">
        <v>1.3</v>
      </c>
      <c r="F8" s="16">
        <v>1.2</v>
      </c>
      <c r="G8" s="3">
        <v>0.97</v>
      </c>
    </row>
    <row r="9" spans="1:7" x14ac:dyDescent="0.25">
      <c r="A9" s="81">
        <v>6</v>
      </c>
      <c r="B9" s="16">
        <v>0.77</v>
      </c>
      <c r="C9" s="16">
        <v>1.4</v>
      </c>
      <c r="D9" s="16">
        <v>2.1</v>
      </c>
      <c r="E9" s="16">
        <v>1.3</v>
      </c>
      <c r="F9" s="16">
        <v>1.5</v>
      </c>
      <c r="G9" s="3">
        <v>1.1000000000000001</v>
      </c>
    </row>
    <row r="10" spans="1:7" x14ac:dyDescent="0.25">
      <c r="A10" s="81">
        <v>8</v>
      </c>
      <c r="B10" s="16">
        <v>1</v>
      </c>
      <c r="C10" s="16">
        <v>1.5</v>
      </c>
      <c r="D10" s="16">
        <v>1.9</v>
      </c>
      <c r="E10" s="16">
        <v>1.3</v>
      </c>
      <c r="F10" s="16">
        <v>1.6</v>
      </c>
      <c r="G10" s="3">
        <v>1</v>
      </c>
    </row>
    <row r="11" spans="1:7" x14ac:dyDescent="0.25">
      <c r="A11" s="81">
        <v>10</v>
      </c>
      <c r="B11" s="16">
        <v>1.7</v>
      </c>
      <c r="C11" s="16">
        <v>1.5</v>
      </c>
      <c r="D11" s="16">
        <v>1.9</v>
      </c>
      <c r="E11" s="16">
        <v>1.3</v>
      </c>
      <c r="F11" s="16">
        <v>1.7</v>
      </c>
      <c r="G11" s="3">
        <v>1.1000000000000001</v>
      </c>
    </row>
    <row r="12" spans="1:7" x14ac:dyDescent="0.25">
      <c r="A12" s="81">
        <v>20</v>
      </c>
      <c r="B12" s="16">
        <v>1.8</v>
      </c>
      <c r="C12" s="16">
        <v>1.7</v>
      </c>
      <c r="D12" s="16">
        <v>2.1</v>
      </c>
      <c r="E12" s="16">
        <v>1.3</v>
      </c>
      <c r="F12" s="16">
        <v>1.9</v>
      </c>
      <c r="G12" s="3">
        <v>1.3</v>
      </c>
    </row>
    <row r="13" spans="1:7" x14ac:dyDescent="0.25">
      <c r="A13" s="81">
        <v>30</v>
      </c>
      <c r="B13" s="16">
        <v>2</v>
      </c>
      <c r="C13" s="16">
        <v>2</v>
      </c>
      <c r="D13" s="16">
        <v>2.6</v>
      </c>
      <c r="E13" s="16">
        <v>1.5</v>
      </c>
      <c r="F13" s="16">
        <v>2.1</v>
      </c>
      <c r="G13" s="3">
        <v>1.5</v>
      </c>
    </row>
    <row r="14" spans="1:7" x14ac:dyDescent="0.25">
      <c r="A14" s="81">
        <v>60</v>
      </c>
      <c r="B14" s="16">
        <v>2.5</v>
      </c>
      <c r="C14" s="16">
        <v>2.7</v>
      </c>
      <c r="D14" s="16">
        <v>3.9</v>
      </c>
      <c r="E14" s="16">
        <v>1.9</v>
      </c>
      <c r="F14" s="16">
        <v>2.6</v>
      </c>
      <c r="G14" s="3">
        <v>2</v>
      </c>
    </row>
    <row r="15" spans="1:7" x14ac:dyDescent="0.25">
      <c r="A15" s="81">
        <v>90</v>
      </c>
      <c r="B15" s="16">
        <v>3</v>
      </c>
      <c r="C15" s="16">
        <v>3.1</v>
      </c>
      <c r="D15" s="16">
        <v>3.7</v>
      </c>
      <c r="E15" s="16">
        <v>1.8</v>
      </c>
      <c r="F15" s="16">
        <v>2.9</v>
      </c>
      <c r="G15" s="3">
        <v>2.1</v>
      </c>
    </row>
    <row r="16" spans="1:7" x14ac:dyDescent="0.25">
      <c r="A16" s="81">
        <v>120</v>
      </c>
      <c r="B16" s="16">
        <v>3.1</v>
      </c>
      <c r="C16" s="16">
        <v>3.5</v>
      </c>
      <c r="D16" s="16">
        <v>4.3</v>
      </c>
      <c r="E16" s="16">
        <v>2.2999999999999998</v>
      </c>
      <c r="F16" s="16">
        <v>3.1</v>
      </c>
      <c r="G16" s="3">
        <v>2.1</v>
      </c>
    </row>
    <row r="17" spans="1:7" x14ac:dyDescent="0.25">
      <c r="A17" s="81">
        <v>150</v>
      </c>
      <c r="B17" s="16">
        <v>3.3</v>
      </c>
      <c r="C17" s="16">
        <v>3.2</v>
      </c>
      <c r="D17" s="16">
        <v>4.5999999999999996</v>
      </c>
      <c r="E17" s="16">
        <v>2.5</v>
      </c>
      <c r="F17" s="16">
        <v>3.3</v>
      </c>
      <c r="G17" s="3">
        <v>2.2999999999999998</v>
      </c>
    </row>
    <row r="18" spans="1:7" x14ac:dyDescent="0.25">
      <c r="A18" s="81">
        <v>180</v>
      </c>
      <c r="B18" s="16">
        <v>2.8</v>
      </c>
      <c r="C18" s="16">
        <v>4</v>
      </c>
      <c r="D18" s="16">
        <v>4.0999999999999996</v>
      </c>
      <c r="E18" s="16">
        <v>2.2000000000000002</v>
      </c>
      <c r="F18" s="16">
        <v>3.3</v>
      </c>
      <c r="G18" s="3">
        <v>2.2999999999999998</v>
      </c>
    </row>
    <row r="19" spans="1:7" x14ac:dyDescent="0.25">
      <c r="A19" s="81" t="s">
        <v>95</v>
      </c>
      <c r="B19" s="21">
        <f>AVERAGE(B5:B6)</f>
        <v>0.875</v>
      </c>
      <c r="C19" s="21">
        <f t="shared" ref="C19:G19" si="0">AVERAGE(C5:C6)</f>
        <v>1.25</v>
      </c>
      <c r="D19" s="21">
        <f t="shared" si="0"/>
        <v>1.1499999999999999</v>
      </c>
      <c r="E19" s="21">
        <f t="shared" si="0"/>
        <v>0.88500000000000001</v>
      </c>
      <c r="F19" s="21">
        <f t="shared" si="0"/>
        <v>1.1499999999999999</v>
      </c>
      <c r="G19" s="21">
        <f t="shared" si="0"/>
        <v>0.64</v>
      </c>
    </row>
    <row r="20" spans="1:7" x14ac:dyDescent="0.25">
      <c r="A20" s="81" t="s">
        <v>80</v>
      </c>
      <c r="B20" s="24">
        <f>AVERAGE(B16:B18)</f>
        <v>3.0666666666666664</v>
      </c>
      <c r="C20" s="24">
        <f t="shared" ref="C20:G20" si="1">AVERAGE(C16:C18)</f>
        <v>3.5666666666666664</v>
      </c>
      <c r="D20" s="24">
        <f t="shared" si="1"/>
        <v>4.333333333333333</v>
      </c>
      <c r="E20" s="24">
        <f t="shared" si="1"/>
        <v>2.3333333333333335</v>
      </c>
      <c r="F20" s="24">
        <f t="shared" si="1"/>
        <v>3.2333333333333329</v>
      </c>
      <c r="G20" s="24">
        <f t="shared" si="1"/>
        <v>2.2333333333333334</v>
      </c>
    </row>
    <row r="21" spans="1:7" x14ac:dyDescent="0.25">
      <c r="A21" s="81"/>
    </row>
    <row r="22" spans="1:7" x14ac:dyDescent="0.25">
      <c r="A22" s="81"/>
    </row>
    <row r="23" spans="1:7" ht="26.25" x14ac:dyDescent="0.4">
      <c r="A23" s="78" t="s">
        <v>93</v>
      </c>
    </row>
    <row r="24" spans="1:7" x14ac:dyDescent="0.25">
      <c r="A24" s="82" t="s">
        <v>32</v>
      </c>
      <c r="B24" s="3" t="s">
        <v>8</v>
      </c>
      <c r="C24" s="3" t="s">
        <v>9</v>
      </c>
      <c r="D24" s="3" t="s">
        <v>10</v>
      </c>
      <c r="E24" s="3" t="s">
        <v>11</v>
      </c>
      <c r="F24" s="3" t="s">
        <v>14</v>
      </c>
      <c r="G24" s="3" t="s">
        <v>16</v>
      </c>
    </row>
    <row r="25" spans="1:7" s="83" customFormat="1" x14ac:dyDescent="0.25">
      <c r="B25" s="67" t="s">
        <v>38</v>
      </c>
      <c r="C25" s="67" t="s">
        <v>38</v>
      </c>
      <c r="D25" s="67" t="s">
        <v>38</v>
      </c>
      <c r="E25" s="67" t="s">
        <v>38</v>
      </c>
      <c r="F25" s="67" t="s">
        <v>38</v>
      </c>
      <c r="G25" s="67" t="s">
        <v>38</v>
      </c>
    </row>
    <row r="26" spans="1:7" x14ac:dyDescent="0.25">
      <c r="B26" s="12">
        <v>44895</v>
      </c>
      <c r="C26" s="12">
        <v>44692</v>
      </c>
      <c r="D26" s="12">
        <v>44755</v>
      </c>
      <c r="E26" s="12">
        <v>44796</v>
      </c>
      <c r="F26" s="12">
        <v>44825</v>
      </c>
      <c r="G26" s="12">
        <v>44844</v>
      </c>
    </row>
    <row r="27" spans="1:7" x14ac:dyDescent="0.25">
      <c r="A27" s="22">
        <v>-30</v>
      </c>
      <c r="B27" s="21">
        <v>1</v>
      </c>
      <c r="C27" s="16">
        <v>1.3</v>
      </c>
      <c r="D27" s="16">
        <v>1.4</v>
      </c>
      <c r="E27" s="16">
        <v>1</v>
      </c>
      <c r="F27" s="16">
        <v>1.1000000000000001</v>
      </c>
      <c r="G27" s="3">
        <v>0.75</v>
      </c>
    </row>
    <row r="28" spans="1:7" x14ac:dyDescent="0.25">
      <c r="A28" s="81">
        <v>0</v>
      </c>
      <c r="B28" s="21">
        <v>0.99</v>
      </c>
      <c r="C28" s="16">
        <v>1.2</v>
      </c>
      <c r="D28" s="16">
        <v>1.4</v>
      </c>
      <c r="E28" s="16">
        <v>0.99</v>
      </c>
      <c r="F28" s="16">
        <v>1.1000000000000001</v>
      </c>
      <c r="G28" s="3">
        <v>0.78</v>
      </c>
    </row>
    <row r="29" spans="1:7" x14ac:dyDescent="0.25">
      <c r="A29" s="81">
        <v>2</v>
      </c>
      <c r="B29" s="21">
        <v>0.95</v>
      </c>
      <c r="C29" s="16">
        <v>1.1000000000000001</v>
      </c>
      <c r="D29" s="16">
        <v>1.5</v>
      </c>
      <c r="E29" s="16">
        <v>0.96</v>
      </c>
      <c r="F29" s="16">
        <v>1</v>
      </c>
      <c r="G29" s="3">
        <v>0.77</v>
      </c>
    </row>
    <row r="30" spans="1:7" x14ac:dyDescent="0.25">
      <c r="A30" s="81">
        <v>4</v>
      </c>
      <c r="B30" s="21">
        <v>1.5</v>
      </c>
      <c r="C30" s="16">
        <v>1.2</v>
      </c>
      <c r="D30" s="16">
        <v>2.4</v>
      </c>
      <c r="E30" s="16">
        <v>1.7</v>
      </c>
      <c r="F30" s="16">
        <v>1.5</v>
      </c>
      <c r="G30" s="3">
        <v>1</v>
      </c>
    </row>
    <row r="31" spans="1:7" x14ac:dyDescent="0.25">
      <c r="A31" s="81">
        <v>6</v>
      </c>
      <c r="B31" s="21">
        <v>1.6</v>
      </c>
      <c r="C31" s="16">
        <v>1.5</v>
      </c>
      <c r="D31" s="16">
        <v>2.9</v>
      </c>
      <c r="E31" s="16">
        <v>1.6</v>
      </c>
      <c r="F31" s="16">
        <v>1.5</v>
      </c>
      <c r="G31" s="3">
        <v>1.2</v>
      </c>
    </row>
    <row r="32" spans="1:7" x14ac:dyDescent="0.25">
      <c r="A32" s="81">
        <v>8</v>
      </c>
      <c r="B32" s="21">
        <v>1.7</v>
      </c>
      <c r="C32" s="16">
        <v>1.6</v>
      </c>
      <c r="D32" s="16">
        <v>2.8</v>
      </c>
      <c r="E32" s="16">
        <v>1.6</v>
      </c>
      <c r="F32" s="16">
        <v>1.7</v>
      </c>
      <c r="G32" s="3">
        <v>1.1000000000000001</v>
      </c>
    </row>
    <row r="33" spans="1:7" x14ac:dyDescent="0.25">
      <c r="A33" s="81">
        <v>10</v>
      </c>
      <c r="B33" s="21">
        <v>1.8</v>
      </c>
      <c r="C33" s="16">
        <v>1.6</v>
      </c>
      <c r="D33" s="16">
        <v>3</v>
      </c>
      <c r="E33" s="16">
        <v>1.6</v>
      </c>
      <c r="F33" s="16">
        <v>1.6</v>
      </c>
      <c r="G33" s="3">
        <v>1.2</v>
      </c>
    </row>
    <row r="34" spans="1:7" x14ac:dyDescent="0.25">
      <c r="A34" s="81">
        <v>20</v>
      </c>
      <c r="B34" s="21">
        <v>2.2000000000000002</v>
      </c>
      <c r="C34" s="16">
        <v>1.9</v>
      </c>
      <c r="D34" s="16">
        <v>3.5</v>
      </c>
      <c r="E34" s="16">
        <v>1.8</v>
      </c>
      <c r="F34" s="16">
        <v>2.2000000000000002</v>
      </c>
      <c r="G34" s="3">
        <v>1.5</v>
      </c>
    </row>
    <row r="35" spans="1:7" x14ac:dyDescent="0.25">
      <c r="A35" s="81">
        <v>30</v>
      </c>
      <c r="B35" s="21">
        <v>2.4</v>
      </c>
      <c r="C35" s="16">
        <v>2.1</v>
      </c>
      <c r="D35" s="16">
        <v>3.8</v>
      </c>
      <c r="E35" s="16">
        <v>1.7</v>
      </c>
      <c r="F35" s="16">
        <v>2.4</v>
      </c>
      <c r="G35" s="3">
        <v>1.7</v>
      </c>
    </row>
    <row r="36" spans="1:7" x14ac:dyDescent="0.25">
      <c r="A36" s="81">
        <v>60</v>
      </c>
      <c r="B36" s="21">
        <v>2.7</v>
      </c>
      <c r="C36" s="16">
        <v>2.7</v>
      </c>
      <c r="D36" s="16">
        <v>5</v>
      </c>
      <c r="E36" s="16">
        <v>2.6</v>
      </c>
      <c r="F36" s="16">
        <v>2.8</v>
      </c>
      <c r="G36" s="3">
        <v>2.1</v>
      </c>
    </row>
    <row r="37" spans="1:7" x14ac:dyDescent="0.25">
      <c r="A37" s="81">
        <v>90</v>
      </c>
      <c r="B37" s="21">
        <v>3.3</v>
      </c>
      <c r="C37" s="16">
        <v>3</v>
      </c>
      <c r="D37" s="16">
        <v>4.7</v>
      </c>
      <c r="E37" s="16">
        <v>3</v>
      </c>
      <c r="F37" s="16">
        <v>3.1</v>
      </c>
      <c r="G37" s="3">
        <v>2.5</v>
      </c>
    </row>
    <row r="38" spans="1:7" x14ac:dyDescent="0.25">
      <c r="A38" s="81">
        <v>120</v>
      </c>
      <c r="B38" s="21">
        <v>3.6</v>
      </c>
      <c r="C38" s="16">
        <v>3</v>
      </c>
      <c r="D38" s="16">
        <v>4.7</v>
      </c>
      <c r="E38" s="16">
        <v>2.7</v>
      </c>
      <c r="F38" s="16">
        <v>3.4</v>
      </c>
      <c r="G38" s="3">
        <v>2.8</v>
      </c>
    </row>
    <row r="39" spans="1:7" x14ac:dyDescent="0.25">
      <c r="A39" s="81">
        <v>150</v>
      </c>
      <c r="B39" s="21">
        <v>3.6</v>
      </c>
      <c r="C39" s="16">
        <v>3.3</v>
      </c>
      <c r="D39" s="16">
        <v>5.5</v>
      </c>
      <c r="E39" s="16">
        <v>2.7</v>
      </c>
      <c r="F39" s="16">
        <v>3.5</v>
      </c>
      <c r="G39" s="3">
        <v>2.7</v>
      </c>
    </row>
    <row r="40" spans="1:7" x14ac:dyDescent="0.25">
      <c r="A40" s="81">
        <v>180</v>
      </c>
      <c r="B40" s="21">
        <v>3.3</v>
      </c>
      <c r="C40" s="16">
        <v>3.3</v>
      </c>
      <c r="D40" s="16">
        <v>5.2</v>
      </c>
      <c r="E40" s="16">
        <v>2.9</v>
      </c>
      <c r="F40" s="16">
        <v>3.7</v>
      </c>
      <c r="G40" s="3">
        <v>2.9</v>
      </c>
    </row>
    <row r="41" spans="1:7" x14ac:dyDescent="0.25">
      <c r="A41" s="81" t="s">
        <v>95</v>
      </c>
      <c r="B41" s="24">
        <f>AVERAGE(B27:B28)</f>
        <v>0.995</v>
      </c>
      <c r="C41" s="24">
        <f t="shared" ref="C41:G41" si="2">AVERAGE(C27:C28)</f>
        <v>1.25</v>
      </c>
      <c r="D41" s="24">
        <f t="shared" si="2"/>
        <v>1.4</v>
      </c>
      <c r="E41" s="24">
        <f t="shared" si="2"/>
        <v>0.995</v>
      </c>
      <c r="F41" s="24">
        <f t="shared" si="2"/>
        <v>1.1000000000000001</v>
      </c>
      <c r="G41" s="24">
        <f t="shared" si="2"/>
        <v>0.76500000000000001</v>
      </c>
    </row>
    <row r="42" spans="1:7" x14ac:dyDescent="0.25">
      <c r="A42" s="81" t="s">
        <v>80</v>
      </c>
      <c r="B42" s="24">
        <f>AVERAGE(B38:B40)</f>
        <v>3.5</v>
      </c>
      <c r="C42" s="24">
        <f t="shared" ref="C42:G42" si="3">AVERAGE(C38:C40)</f>
        <v>3.1999999999999997</v>
      </c>
      <c r="D42" s="24">
        <f t="shared" si="3"/>
        <v>5.1333333333333329</v>
      </c>
      <c r="E42" s="24">
        <f t="shared" si="3"/>
        <v>2.7666666666666671</v>
      </c>
      <c r="F42" s="24">
        <f t="shared" si="3"/>
        <v>3.5333333333333337</v>
      </c>
      <c r="G42" s="24">
        <f t="shared" si="3"/>
        <v>2.8000000000000003</v>
      </c>
    </row>
    <row r="43" spans="1:7" x14ac:dyDescent="0.25">
      <c r="A43" t="s">
        <v>96</v>
      </c>
      <c r="B43" s="24">
        <f>LN(B19/B41)*100</f>
        <v>-12.85188508009783</v>
      </c>
      <c r="C43" s="24">
        <f t="shared" ref="C43:G44" si="4">LN(C19/C41)*100</f>
        <v>0</v>
      </c>
      <c r="D43" s="24">
        <f t="shared" si="4"/>
        <v>-19.671029424605425</v>
      </c>
      <c r="E43" s="24">
        <f t="shared" si="4"/>
        <v>-11.715509215066328</v>
      </c>
      <c r="F43" s="24">
        <f t="shared" si="4"/>
        <v>4.4451762570833591</v>
      </c>
      <c r="G43" s="24">
        <f t="shared" si="4"/>
        <v>-17.840765747281825</v>
      </c>
    </row>
    <row r="44" spans="1:7" x14ac:dyDescent="0.25">
      <c r="A44" s="81" t="s">
        <v>97</v>
      </c>
      <c r="B44" s="24">
        <f>LN(B20/B42)*100</f>
        <v>-13.217177310848319</v>
      </c>
      <c r="C44" s="24">
        <f t="shared" si="4"/>
        <v>10.848064299406987</v>
      </c>
      <c r="D44" s="24">
        <f t="shared" si="4"/>
        <v>-16.941815195804665</v>
      </c>
      <c r="E44" s="24">
        <f t="shared" si="4"/>
        <v>-17.034536574723901</v>
      </c>
      <c r="F44" s="24">
        <f t="shared" si="4"/>
        <v>-8.8728115608684544</v>
      </c>
      <c r="G44" s="24">
        <f t="shared" si="4"/>
        <v>-22.61241794523476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8833D-72EE-4137-BC95-01D435A18C63}">
  <dimension ref="A2:S91"/>
  <sheetViews>
    <sheetView workbookViewId="0">
      <selection activeCell="L8" sqref="L8:Q9"/>
    </sheetView>
  </sheetViews>
  <sheetFormatPr defaultColWidth="8.85546875" defaultRowHeight="15" x14ac:dyDescent="0.25"/>
  <cols>
    <col min="1" max="1" width="21.140625" customWidth="1"/>
    <col min="2" max="2" width="10.42578125" customWidth="1"/>
    <col min="3" max="3" width="11.140625" customWidth="1"/>
    <col min="4" max="4" width="10.42578125" customWidth="1"/>
    <col min="5" max="5" width="10" customWidth="1"/>
    <col min="6" max="6" width="10.28515625" customWidth="1"/>
    <col min="7" max="7" width="10.42578125" customWidth="1"/>
    <col min="8" max="8" width="10.140625" customWidth="1"/>
    <col min="9" max="10" width="10.42578125" customWidth="1"/>
    <col min="11" max="11" width="44.140625" customWidth="1"/>
    <col min="12" max="12" width="10.42578125" customWidth="1"/>
    <col min="13" max="13" width="10.7109375" customWidth="1"/>
  </cols>
  <sheetData>
    <row r="2" spans="1:19" s="8" customFormat="1" ht="26.25" x14ac:dyDescent="0.4">
      <c r="A2" s="66" t="s">
        <v>68</v>
      </c>
    </row>
    <row r="3" spans="1:19" s="8" customFormat="1" x14ac:dyDescent="0.25">
      <c r="A3" s="82" t="s">
        <v>32</v>
      </c>
      <c r="B3" s="3" t="s">
        <v>8</v>
      </c>
      <c r="C3" s="3" t="s">
        <v>9</v>
      </c>
      <c r="D3" s="3" t="s">
        <v>10</v>
      </c>
      <c r="E3" s="3" t="s">
        <v>11</v>
      </c>
      <c r="F3" s="3" t="s">
        <v>14</v>
      </c>
      <c r="G3" s="3" t="s">
        <v>16</v>
      </c>
      <c r="H3" s="3"/>
      <c r="I3" s="3"/>
      <c r="J3" s="3"/>
      <c r="K3"/>
      <c r="L3" s="3" t="s">
        <v>9</v>
      </c>
      <c r="M3" s="3" t="s">
        <v>16</v>
      </c>
      <c r="N3" s="3" t="s">
        <v>11</v>
      </c>
      <c r="O3" s="3" t="s">
        <v>14</v>
      </c>
      <c r="P3" s="3" t="s">
        <v>10</v>
      </c>
      <c r="Q3" s="3" t="s">
        <v>8</v>
      </c>
      <c r="R3"/>
      <c r="S3"/>
    </row>
    <row r="4" spans="1:19" s="67" customFormat="1" x14ac:dyDescent="0.25">
      <c r="B4" s="67" t="s">
        <v>37</v>
      </c>
      <c r="C4" s="67" t="s">
        <v>37</v>
      </c>
      <c r="D4" s="67" t="s">
        <v>37</v>
      </c>
      <c r="E4" s="67" t="s">
        <v>37</v>
      </c>
      <c r="F4" s="67" t="s">
        <v>37</v>
      </c>
      <c r="G4" s="67" t="s">
        <v>37</v>
      </c>
      <c r="K4" t="s">
        <v>87</v>
      </c>
      <c r="L4">
        <v>-9.6537927042647169</v>
      </c>
      <c r="M4">
        <v>-8.7011376989629685</v>
      </c>
      <c r="N4">
        <v>-14.477448419870283</v>
      </c>
      <c r="O4">
        <v>-3.4191364748279307</v>
      </c>
      <c r="P4">
        <v>-0.53908486348763118</v>
      </c>
      <c r="Q4">
        <v>0.79681696491768816</v>
      </c>
      <c r="R4"/>
      <c r="S4"/>
    </row>
    <row r="5" spans="1:19" s="8" customFormat="1" x14ac:dyDescent="0.25">
      <c r="B5" s="12">
        <v>44673</v>
      </c>
      <c r="C5" s="12">
        <v>44545</v>
      </c>
      <c r="D5" s="12">
        <v>44645</v>
      </c>
      <c r="E5" s="12">
        <v>44652</v>
      </c>
      <c r="F5" s="12">
        <v>44650</v>
      </c>
      <c r="G5" s="12">
        <v>44671</v>
      </c>
      <c r="H5" s="12"/>
      <c r="I5" s="12"/>
      <c r="J5" s="12"/>
      <c r="K5" t="s">
        <v>88</v>
      </c>
      <c r="L5">
        <v>-12.85188508009783</v>
      </c>
      <c r="M5">
        <v>0</v>
      </c>
      <c r="N5">
        <v>-19.671029424605425</v>
      </c>
      <c r="O5">
        <v>-11.715509215066328</v>
      </c>
      <c r="P5">
        <v>4.4451762570833591</v>
      </c>
      <c r="Q5">
        <v>-17.840765747281825</v>
      </c>
      <c r="R5"/>
      <c r="S5" s="5">
        <f>TTEST(L4:Q4,L5:Q5,2,1)</f>
        <v>0.40668841641379516</v>
      </c>
    </row>
    <row r="6" spans="1:19" s="8" customFormat="1" x14ac:dyDescent="0.25">
      <c r="A6" s="22">
        <v>-30</v>
      </c>
      <c r="B6" s="16">
        <v>0.8</v>
      </c>
      <c r="C6" s="16">
        <v>1.1000000000000001</v>
      </c>
      <c r="D6" s="16">
        <v>1</v>
      </c>
      <c r="E6" s="16">
        <v>0.56999999999999995</v>
      </c>
      <c r="F6" s="16">
        <v>0.91</v>
      </c>
      <c r="G6" s="3">
        <v>0.63</v>
      </c>
      <c r="H6" s="16"/>
      <c r="I6" s="16"/>
      <c r="J6" s="16"/>
      <c r="K6"/>
      <c r="L6"/>
      <c r="M6"/>
      <c r="N6"/>
      <c r="O6"/>
      <c r="P6"/>
      <c r="Q6"/>
      <c r="R6"/>
      <c r="S6"/>
    </row>
    <row r="7" spans="1:19" s="8" customFormat="1" x14ac:dyDescent="0.25">
      <c r="A7" s="81">
        <v>0</v>
      </c>
      <c r="B7" s="16">
        <v>0.68</v>
      </c>
      <c r="C7" s="16">
        <v>1.1000000000000001</v>
      </c>
      <c r="D7" s="16">
        <v>0.99</v>
      </c>
      <c r="E7" s="16">
        <v>0.57999999999999996</v>
      </c>
      <c r="F7" s="16">
        <v>0.94</v>
      </c>
      <c r="G7" s="3">
        <v>0.63</v>
      </c>
      <c r="H7" s="16"/>
      <c r="I7" s="16"/>
      <c r="J7" s="16"/>
      <c r="K7"/>
      <c r="L7"/>
      <c r="M7"/>
      <c r="N7"/>
      <c r="O7"/>
      <c r="P7"/>
      <c r="Q7"/>
      <c r="R7"/>
      <c r="S7"/>
    </row>
    <row r="8" spans="1:19" s="8" customFormat="1" x14ac:dyDescent="0.25">
      <c r="A8" s="81">
        <v>2</v>
      </c>
      <c r="B8" s="16">
        <v>0.77</v>
      </c>
      <c r="C8" s="16">
        <v>1.1000000000000001</v>
      </c>
      <c r="D8" s="16">
        <v>0.94</v>
      </c>
      <c r="E8" s="16">
        <v>0.53</v>
      </c>
      <c r="F8" s="16">
        <v>0.91</v>
      </c>
      <c r="G8" s="3">
        <v>0.6</v>
      </c>
      <c r="H8" s="16"/>
      <c r="I8" s="16"/>
      <c r="J8" s="16"/>
      <c r="K8" t="s">
        <v>89</v>
      </c>
      <c r="L8">
        <v>-19.153821189887857</v>
      </c>
      <c r="M8">
        <v>-4.0821994520254936</v>
      </c>
      <c r="N8">
        <v>-17.589066646366387</v>
      </c>
      <c r="O8">
        <v>14.197026127038729</v>
      </c>
      <c r="P8">
        <v>17.72064561271841</v>
      </c>
      <c r="Q8">
        <v>8.9612158689687131</v>
      </c>
      <c r="R8"/>
      <c r="S8" s="5">
        <f>TTEST(L8:Q8,L9:Q9,2,1)</f>
        <v>0.24086864371937466</v>
      </c>
    </row>
    <row r="9" spans="1:19" s="8" customFormat="1" x14ac:dyDescent="0.25">
      <c r="A9" s="81">
        <v>4</v>
      </c>
      <c r="B9" s="16">
        <v>1.1000000000000001</v>
      </c>
      <c r="C9" s="16">
        <v>1.1000000000000001</v>
      </c>
      <c r="D9" s="16">
        <v>1.3</v>
      </c>
      <c r="E9" s="16">
        <v>1</v>
      </c>
      <c r="F9" s="16">
        <v>1.2</v>
      </c>
      <c r="G9" s="3">
        <v>0.99</v>
      </c>
      <c r="H9" s="16"/>
      <c r="I9" s="16"/>
      <c r="J9" s="16"/>
      <c r="K9" t="s">
        <v>90</v>
      </c>
      <c r="L9">
        <v>-13.217177310848319</v>
      </c>
      <c r="M9">
        <v>10.848064299406987</v>
      </c>
      <c r="N9">
        <v>-16.941815195804665</v>
      </c>
      <c r="O9">
        <v>-17.034536574723901</v>
      </c>
      <c r="P9">
        <v>-8.8728115608684544</v>
      </c>
      <c r="Q9">
        <v>-22.612417945234764</v>
      </c>
      <c r="R9"/>
      <c r="S9"/>
    </row>
    <row r="10" spans="1:19" s="8" customFormat="1" x14ac:dyDescent="0.25">
      <c r="A10" s="81">
        <v>6</v>
      </c>
      <c r="B10" s="16">
        <v>1.2</v>
      </c>
      <c r="C10" s="16">
        <v>1.3</v>
      </c>
      <c r="D10" s="16">
        <v>2</v>
      </c>
      <c r="E10" s="16">
        <v>1.1000000000000001</v>
      </c>
      <c r="F10" s="16">
        <v>1.2</v>
      </c>
      <c r="G10" s="3">
        <v>1</v>
      </c>
      <c r="H10" s="16"/>
      <c r="I10" s="16"/>
      <c r="J10" s="16"/>
      <c r="L10" s="3"/>
      <c r="N10" s="3"/>
      <c r="O10" s="3"/>
      <c r="P10" s="3"/>
    </row>
    <row r="11" spans="1:19" s="8" customFormat="1" x14ac:dyDescent="0.25">
      <c r="A11" s="81">
        <v>8</v>
      </c>
      <c r="B11" s="16">
        <v>1.1000000000000001</v>
      </c>
      <c r="C11" s="16">
        <v>1.3</v>
      </c>
      <c r="D11" s="16">
        <v>1.8</v>
      </c>
      <c r="E11" s="16">
        <v>1.1000000000000001</v>
      </c>
      <c r="F11" s="16">
        <v>1.4</v>
      </c>
      <c r="G11" s="3">
        <v>0.97</v>
      </c>
      <c r="H11" s="16"/>
      <c r="I11" s="16"/>
      <c r="J11" s="16"/>
      <c r="L11" s="3"/>
      <c r="N11" s="3"/>
      <c r="O11" s="3"/>
      <c r="P11" s="3"/>
    </row>
    <row r="12" spans="1:19" s="8" customFormat="1" x14ac:dyDescent="0.25">
      <c r="A12" s="81">
        <v>10</v>
      </c>
      <c r="B12" s="16">
        <v>1.3</v>
      </c>
      <c r="C12" s="16">
        <v>1.4</v>
      </c>
      <c r="D12" s="16">
        <v>1.7</v>
      </c>
      <c r="E12" s="16">
        <v>1</v>
      </c>
      <c r="F12" s="16">
        <v>1.5</v>
      </c>
      <c r="G12" s="3">
        <v>1.1000000000000001</v>
      </c>
      <c r="H12" s="16"/>
      <c r="I12" s="16"/>
      <c r="J12" s="16"/>
      <c r="L12" s="3"/>
      <c r="N12" s="3"/>
      <c r="O12" s="3"/>
      <c r="P12" s="3"/>
    </row>
    <row r="13" spans="1:19" s="8" customFormat="1" x14ac:dyDescent="0.25">
      <c r="A13" s="81">
        <v>20</v>
      </c>
      <c r="B13" s="16">
        <v>1.3</v>
      </c>
      <c r="C13" s="16">
        <v>1.6</v>
      </c>
      <c r="D13" s="16">
        <v>2</v>
      </c>
      <c r="E13" s="16">
        <v>1</v>
      </c>
      <c r="F13" s="16">
        <v>1.8</v>
      </c>
      <c r="G13" s="3">
        <v>1.2</v>
      </c>
      <c r="H13" s="16"/>
      <c r="I13" s="16"/>
      <c r="J13" s="16"/>
      <c r="L13" s="3"/>
      <c r="N13" s="3"/>
      <c r="O13" s="3"/>
      <c r="P13" s="3"/>
    </row>
    <row r="14" spans="1:19" s="8" customFormat="1" x14ac:dyDescent="0.25">
      <c r="A14" s="81">
        <v>30</v>
      </c>
      <c r="B14" s="16">
        <v>1.5</v>
      </c>
      <c r="C14" s="16">
        <v>2.1</v>
      </c>
      <c r="D14" s="16">
        <v>2.5</v>
      </c>
      <c r="E14" s="16">
        <v>1.4</v>
      </c>
      <c r="F14" s="16">
        <v>2.1</v>
      </c>
      <c r="G14" s="3">
        <v>1.4</v>
      </c>
      <c r="H14" s="16"/>
      <c r="I14" s="16"/>
      <c r="J14" s="16"/>
      <c r="L14" s="3"/>
      <c r="N14" s="3"/>
      <c r="O14" s="3"/>
      <c r="P14" s="3"/>
    </row>
    <row r="15" spans="1:19" s="8" customFormat="1" x14ac:dyDescent="0.25">
      <c r="A15" s="81">
        <v>60</v>
      </c>
      <c r="B15" s="16">
        <v>2.2999999999999998</v>
      </c>
      <c r="C15" s="16">
        <v>3</v>
      </c>
      <c r="D15" s="16">
        <v>3.5</v>
      </c>
      <c r="E15" s="16">
        <v>1.9</v>
      </c>
      <c r="F15" s="16">
        <v>3</v>
      </c>
      <c r="G15" s="3">
        <v>1.7</v>
      </c>
      <c r="H15" s="16"/>
      <c r="I15" s="16"/>
      <c r="J15" s="16"/>
      <c r="L15" s="3"/>
      <c r="N15" s="3"/>
      <c r="O15" s="3"/>
      <c r="P15" s="3"/>
    </row>
    <row r="16" spans="1:19" s="8" customFormat="1" x14ac:dyDescent="0.25">
      <c r="A16" s="81">
        <v>90</v>
      </c>
      <c r="B16" s="16">
        <v>2.4</v>
      </c>
      <c r="C16" s="16">
        <v>3</v>
      </c>
      <c r="D16" s="16">
        <v>4</v>
      </c>
      <c r="E16" s="16">
        <v>2.1</v>
      </c>
      <c r="F16" s="16">
        <v>4</v>
      </c>
      <c r="G16" s="3">
        <v>2</v>
      </c>
      <c r="H16" s="16"/>
      <c r="I16" s="16"/>
      <c r="J16" s="16"/>
      <c r="L16" s="3"/>
      <c r="N16" s="3"/>
      <c r="O16" s="3"/>
      <c r="P16" s="3"/>
    </row>
    <row r="17" spans="1:16" s="8" customFormat="1" x14ac:dyDescent="0.25">
      <c r="A17" s="81">
        <v>120</v>
      </c>
      <c r="B17" s="16">
        <v>2.8</v>
      </c>
      <c r="C17" s="16">
        <v>3.1</v>
      </c>
      <c r="D17" s="16">
        <v>4.4000000000000004</v>
      </c>
      <c r="E17" s="16">
        <v>2.2000000000000002</v>
      </c>
      <c r="F17" s="16">
        <v>4.0999999999999996</v>
      </c>
      <c r="G17" s="3">
        <v>2.2000000000000002</v>
      </c>
      <c r="H17" s="16"/>
      <c r="I17" s="16"/>
      <c r="J17" s="16"/>
      <c r="L17" s="3"/>
      <c r="N17" s="3"/>
      <c r="O17" s="3"/>
      <c r="P17" s="3"/>
    </row>
    <row r="18" spans="1:16" s="8" customFormat="1" x14ac:dyDescent="0.25">
      <c r="A18" s="81">
        <v>150</v>
      </c>
      <c r="B18" s="16">
        <v>2.9</v>
      </c>
      <c r="C18" s="16">
        <v>3.2</v>
      </c>
      <c r="D18" s="16">
        <v>4.2</v>
      </c>
      <c r="E18" s="16">
        <v>2.1</v>
      </c>
      <c r="F18" s="16">
        <v>3.8</v>
      </c>
      <c r="G18" s="3">
        <v>2.4</v>
      </c>
      <c r="H18" s="16"/>
      <c r="I18" s="16"/>
      <c r="J18" s="16"/>
      <c r="L18" s="3"/>
      <c r="N18" s="3"/>
      <c r="O18" s="3"/>
      <c r="P18" s="3"/>
    </row>
    <row r="19" spans="1:16" s="8" customFormat="1" x14ac:dyDescent="0.25">
      <c r="A19" s="81">
        <v>180</v>
      </c>
      <c r="B19" s="16">
        <v>3.3</v>
      </c>
      <c r="C19" s="16">
        <v>3.3</v>
      </c>
      <c r="D19" s="16">
        <v>4.4000000000000004</v>
      </c>
      <c r="E19" s="16">
        <v>2.5</v>
      </c>
      <c r="F19" s="16">
        <v>3.8</v>
      </c>
      <c r="G19" s="3">
        <v>2.4</v>
      </c>
      <c r="H19" s="16"/>
      <c r="I19" s="16"/>
      <c r="J19" s="16"/>
      <c r="L19" s="3"/>
      <c r="N19" s="3"/>
      <c r="O19" s="3"/>
      <c r="P19" s="3"/>
    </row>
    <row r="20" spans="1:16" s="8" customFormat="1" x14ac:dyDescent="0.25">
      <c r="A20" s="81" t="s">
        <v>95</v>
      </c>
      <c r="B20" s="16">
        <f>AVERAGE(B6:B7)</f>
        <v>0.74</v>
      </c>
      <c r="C20" s="16">
        <f t="shared" ref="C20:G20" si="0">AVERAGE(C6:C7)</f>
        <v>1.1000000000000001</v>
      </c>
      <c r="D20" s="16">
        <f t="shared" si="0"/>
        <v>0.995</v>
      </c>
      <c r="E20" s="16">
        <f t="shared" si="0"/>
        <v>0.57499999999999996</v>
      </c>
      <c r="F20" s="16">
        <f t="shared" si="0"/>
        <v>0.92500000000000004</v>
      </c>
      <c r="G20" s="16">
        <f t="shared" si="0"/>
        <v>0.63</v>
      </c>
      <c r="H20" s="16"/>
      <c r="I20" s="16"/>
      <c r="J20" s="16"/>
      <c r="L20" s="3"/>
      <c r="N20" s="3"/>
      <c r="O20" s="3"/>
      <c r="P20" s="3"/>
    </row>
    <row r="21" spans="1:16" s="8" customFormat="1" x14ac:dyDescent="0.25">
      <c r="A21" s="81" t="s">
        <v>80</v>
      </c>
      <c r="B21" s="16">
        <f>AVERAGE(B17:B19)</f>
        <v>3</v>
      </c>
      <c r="C21" s="16">
        <f t="shared" ref="C21:G21" si="1">AVERAGE(C17:C19)</f>
        <v>3.2000000000000006</v>
      </c>
      <c r="D21" s="16">
        <f t="shared" si="1"/>
        <v>4.3333333333333339</v>
      </c>
      <c r="E21" s="16">
        <f t="shared" si="1"/>
        <v>2.2666666666666671</v>
      </c>
      <c r="F21" s="16">
        <f t="shared" si="1"/>
        <v>3.9</v>
      </c>
      <c r="G21" s="16">
        <f t="shared" si="1"/>
        <v>2.3333333333333335</v>
      </c>
      <c r="H21" s="16"/>
      <c r="I21" s="16"/>
      <c r="J21" s="16"/>
      <c r="L21" s="3"/>
      <c r="N21" s="3"/>
      <c r="O21" s="3"/>
      <c r="P21" s="3"/>
    </row>
    <row r="24" spans="1:16" ht="26.25" x14ac:dyDescent="0.4">
      <c r="A24" s="66" t="s">
        <v>69</v>
      </c>
    </row>
    <row r="25" spans="1:16" x14ac:dyDescent="0.25">
      <c r="A25" s="82" t="s">
        <v>32</v>
      </c>
      <c r="B25" s="3" t="s">
        <v>8</v>
      </c>
      <c r="C25" s="3" t="s">
        <v>9</v>
      </c>
      <c r="D25" s="3" t="s">
        <v>10</v>
      </c>
      <c r="E25" s="3" t="s">
        <v>11</v>
      </c>
      <c r="F25" s="3" t="s">
        <v>14</v>
      </c>
      <c r="G25" s="3" t="s">
        <v>16</v>
      </c>
      <c r="H25" s="3"/>
      <c r="I25" s="3"/>
      <c r="J25" s="3"/>
      <c r="L25" s="3"/>
      <c r="N25" s="3"/>
      <c r="O25" s="3"/>
      <c r="P25" s="3"/>
    </row>
    <row r="26" spans="1:16" s="83" customFormat="1" x14ac:dyDescent="0.25">
      <c r="B26" s="67" t="s">
        <v>38</v>
      </c>
      <c r="C26" s="67" t="s">
        <v>38</v>
      </c>
      <c r="D26" s="67" t="s">
        <v>38</v>
      </c>
      <c r="E26" s="67" t="s">
        <v>38</v>
      </c>
      <c r="F26" s="67" t="s">
        <v>38</v>
      </c>
      <c r="G26" s="67" t="s">
        <v>38</v>
      </c>
      <c r="H26" s="67"/>
      <c r="I26" s="67"/>
      <c r="J26" s="67"/>
      <c r="L26" s="67"/>
      <c r="N26" s="67"/>
      <c r="O26" s="67"/>
      <c r="P26" s="67"/>
    </row>
    <row r="27" spans="1:16" x14ac:dyDescent="0.25">
      <c r="B27" s="2">
        <v>44589</v>
      </c>
      <c r="C27" s="2">
        <v>44580</v>
      </c>
      <c r="D27" s="2">
        <v>44594</v>
      </c>
      <c r="E27" s="2">
        <v>44629</v>
      </c>
      <c r="F27" s="12">
        <v>44657</v>
      </c>
      <c r="G27" s="12">
        <v>44699</v>
      </c>
      <c r="H27" s="2"/>
      <c r="I27" s="2"/>
      <c r="J27" s="2"/>
      <c r="L27" s="2"/>
      <c r="N27" s="2"/>
      <c r="O27" s="2"/>
      <c r="P27" s="2"/>
    </row>
    <row r="28" spans="1:16" x14ac:dyDescent="0.25">
      <c r="A28" s="22">
        <v>-30</v>
      </c>
      <c r="B28" s="16">
        <v>0.84</v>
      </c>
      <c r="C28" s="16">
        <v>1.2</v>
      </c>
      <c r="D28" s="16">
        <v>1.2</v>
      </c>
      <c r="E28" s="16">
        <v>0.63</v>
      </c>
      <c r="F28" s="16">
        <v>1</v>
      </c>
      <c r="G28" s="3">
        <v>0.63</v>
      </c>
      <c r="H28" s="16"/>
      <c r="I28" s="16"/>
      <c r="J28" s="16"/>
      <c r="L28" s="3"/>
      <c r="N28" s="3"/>
      <c r="O28" s="3"/>
      <c r="P28" s="3"/>
    </row>
    <row r="29" spans="1:16" x14ac:dyDescent="0.25">
      <c r="A29" s="81">
        <v>0</v>
      </c>
      <c r="B29" s="16">
        <v>0.79</v>
      </c>
      <c r="C29" s="16">
        <v>1.2</v>
      </c>
      <c r="D29" s="16">
        <v>1.1000000000000001</v>
      </c>
      <c r="E29" s="16">
        <v>0.56000000000000005</v>
      </c>
      <c r="F29" s="16">
        <v>0.86</v>
      </c>
      <c r="G29" s="3">
        <v>0.62</v>
      </c>
      <c r="H29" s="16"/>
      <c r="I29" s="16"/>
      <c r="J29" s="16"/>
      <c r="L29" s="3"/>
      <c r="N29" s="3"/>
      <c r="O29" s="3"/>
      <c r="P29" s="3"/>
    </row>
    <row r="30" spans="1:16" x14ac:dyDescent="0.25">
      <c r="A30" s="81">
        <v>2</v>
      </c>
      <c r="B30" s="16">
        <v>0.76</v>
      </c>
      <c r="C30" s="16">
        <v>1.2</v>
      </c>
      <c r="D30" s="16">
        <v>1.1000000000000001</v>
      </c>
      <c r="E30" s="16">
        <v>1.5</v>
      </c>
      <c r="F30" s="16">
        <v>0.94</v>
      </c>
      <c r="G30" s="3">
        <v>0.66</v>
      </c>
      <c r="H30" s="16"/>
      <c r="I30" s="16"/>
      <c r="J30" s="16"/>
      <c r="L30" s="3"/>
      <c r="N30" s="3"/>
      <c r="O30" s="3"/>
      <c r="P30" s="3"/>
    </row>
    <row r="31" spans="1:16" x14ac:dyDescent="0.25">
      <c r="A31" s="81">
        <v>4</v>
      </c>
      <c r="B31" s="16">
        <v>1.1000000000000001</v>
      </c>
      <c r="C31" s="16">
        <v>1.2</v>
      </c>
      <c r="D31" s="16">
        <v>1.6</v>
      </c>
      <c r="E31" s="16"/>
      <c r="F31" s="16">
        <v>1</v>
      </c>
      <c r="G31" s="3">
        <v>0.87</v>
      </c>
      <c r="H31" s="16"/>
      <c r="I31" s="16"/>
      <c r="J31" s="16"/>
      <c r="L31" s="3"/>
      <c r="N31" s="3"/>
      <c r="O31" s="3"/>
      <c r="P31" s="3"/>
    </row>
    <row r="32" spans="1:16" x14ac:dyDescent="0.25">
      <c r="A32" s="81">
        <v>6</v>
      </c>
      <c r="B32" s="16">
        <v>1.4</v>
      </c>
      <c r="C32" s="16">
        <v>1.2</v>
      </c>
      <c r="D32" s="16">
        <v>2.4</v>
      </c>
      <c r="E32" s="16"/>
      <c r="F32" s="16">
        <v>1.3</v>
      </c>
      <c r="G32" s="3">
        <v>0.97</v>
      </c>
      <c r="H32" s="16"/>
      <c r="I32" s="16"/>
      <c r="J32" s="16"/>
      <c r="L32" s="3"/>
      <c r="N32" s="3"/>
      <c r="O32" s="3"/>
      <c r="P32" s="3"/>
    </row>
    <row r="33" spans="1:16" x14ac:dyDescent="0.25">
      <c r="A33" s="81">
        <v>8</v>
      </c>
      <c r="B33" s="16">
        <v>1.5</v>
      </c>
      <c r="C33" s="16">
        <v>1.4</v>
      </c>
      <c r="D33" s="16">
        <v>2.4</v>
      </c>
      <c r="E33" s="16"/>
      <c r="F33" s="16">
        <v>1.4</v>
      </c>
      <c r="G33" s="3">
        <v>0.95</v>
      </c>
      <c r="H33" s="16"/>
      <c r="I33" s="16"/>
      <c r="J33" s="16"/>
      <c r="L33" s="3"/>
      <c r="N33" s="3"/>
      <c r="O33" s="3"/>
      <c r="P33" s="3"/>
    </row>
    <row r="34" spans="1:16" x14ac:dyDescent="0.25">
      <c r="A34" s="81">
        <v>10</v>
      </c>
      <c r="B34" s="16">
        <v>1.6</v>
      </c>
      <c r="C34" s="16">
        <v>1.5</v>
      </c>
      <c r="D34" s="16">
        <v>2.2000000000000002</v>
      </c>
      <c r="E34" s="16"/>
      <c r="F34" s="16">
        <v>1.4</v>
      </c>
      <c r="G34" s="3">
        <v>1</v>
      </c>
      <c r="H34" s="16"/>
      <c r="I34" s="16"/>
      <c r="J34" s="16"/>
      <c r="L34" s="3"/>
      <c r="N34" s="3"/>
      <c r="O34" s="3"/>
      <c r="P34" s="3"/>
    </row>
    <row r="35" spans="1:16" x14ac:dyDescent="0.25">
      <c r="A35" s="81">
        <v>20</v>
      </c>
      <c r="B35" s="16">
        <v>1.9</v>
      </c>
      <c r="C35" s="16">
        <v>1.9</v>
      </c>
      <c r="D35" s="16">
        <v>2.5</v>
      </c>
      <c r="E35" s="16">
        <v>1.3</v>
      </c>
      <c r="F35" s="16">
        <v>1.7</v>
      </c>
      <c r="G35" s="3">
        <v>1.2</v>
      </c>
      <c r="H35" s="16"/>
      <c r="I35" s="16"/>
      <c r="J35" s="16"/>
      <c r="L35" s="3"/>
      <c r="N35" s="3"/>
      <c r="O35" s="3"/>
      <c r="P35" s="3"/>
    </row>
    <row r="36" spans="1:16" x14ac:dyDescent="0.25">
      <c r="A36" s="81">
        <v>30</v>
      </c>
      <c r="B36" s="16">
        <v>2</v>
      </c>
      <c r="C36" s="16">
        <v>2.1</v>
      </c>
      <c r="D36" s="16">
        <v>3.1</v>
      </c>
      <c r="E36" s="16">
        <v>1.3</v>
      </c>
      <c r="F36" s="16">
        <v>2</v>
      </c>
      <c r="G36" s="3">
        <v>1.5</v>
      </c>
      <c r="H36" s="16"/>
      <c r="I36" s="16"/>
      <c r="J36" s="16"/>
      <c r="L36" s="3"/>
      <c r="N36" s="3"/>
      <c r="O36" s="3"/>
      <c r="P36" s="3"/>
    </row>
    <row r="37" spans="1:16" x14ac:dyDescent="0.25">
      <c r="A37" s="81">
        <v>60</v>
      </c>
      <c r="B37" s="16">
        <v>2.8</v>
      </c>
      <c r="C37" s="16">
        <v>2.7</v>
      </c>
      <c r="D37" s="16">
        <v>4.5</v>
      </c>
      <c r="E37" s="16">
        <v>1.7</v>
      </c>
      <c r="F37" s="16">
        <v>2.8</v>
      </c>
      <c r="G37" s="3">
        <v>2</v>
      </c>
      <c r="H37" s="16"/>
      <c r="I37" s="16"/>
      <c r="J37" s="16"/>
      <c r="L37" s="3"/>
      <c r="N37" s="3"/>
      <c r="O37" s="3"/>
      <c r="P37" s="3"/>
    </row>
    <row r="38" spans="1:16" x14ac:dyDescent="0.25">
      <c r="A38" s="81">
        <v>90</v>
      </c>
      <c r="B38" s="16">
        <v>3.1</v>
      </c>
      <c r="C38" s="16">
        <v>3.1</v>
      </c>
      <c r="D38" s="16">
        <v>4.7</v>
      </c>
      <c r="E38" s="16">
        <v>1.9</v>
      </c>
      <c r="F38" s="16">
        <v>2.9</v>
      </c>
      <c r="G38" s="3">
        <v>2</v>
      </c>
      <c r="H38" s="16"/>
      <c r="I38" s="16"/>
      <c r="J38" s="16"/>
      <c r="L38" s="3"/>
      <c r="N38" s="3"/>
      <c r="O38" s="3"/>
      <c r="P38" s="3"/>
    </row>
    <row r="39" spans="1:16" x14ac:dyDescent="0.25">
      <c r="A39" s="81">
        <v>120</v>
      </c>
      <c r="B39" s="16">
        <v>3.6</v>
      </c>
      <c r="C39" s="16">
        <v>3.3</v>
      </c>
      <c r="D39" s="16">
        <v>5.0999999999999996</v>
      </c>
      <c r="E39" s="16">
        <v>1.8</v>
      </c>
      <c r="F39" s="16">
        <v>3.3</v>
      </c>
      <c r="G39" s="3">
        <v>1.9</v>
      </c>
      <c r="H39" s="16"/>
      <c r="I39" s="16"/>
      <c r="J39" s="16"/>
      <c r="L39" s="3"/>
      <c r="N39" s="3"/>
      <c r="O39" s="3"/>
      <c r="P39" s="3"/>
    </row>
    <row r="40" spans="1:16" x14ac:dyDescent="0.25">
      <c r="A40" s="81">
        <v>150</v>
      </c>
      <c r="B40" s="16">
        <v>3.6</v>
      </c>
      <c r="C40" s="16">
        <v>3.3</v>
      </c>
      <c r="D40" s="16">
        <v>5.3</v>
      </c>
      <c r="E40" s="16">
        <v>2</v>
      </c>
      <c r="F40" s="16">
        <v>3.3</v>
      </c>
      <c r="G40" s="3">
        <v>2.2999999999999998</v>
      </c>
      <c r="H40" s="16"/>
      <c r="I40" s="16"/>
      <c r="J40" s="16"/>
      <c r="L40" s="3"/>
      <c r="N40" s="3"/>
      <c r="O40" s="3"/>
      <c r="P40" s="3"/>
    </row>
    <row r="41" spans="1:16" x14ac:dyDescent="0.25">
      <c r="A41" s="81">
        <v>180</v>
      </c>
      <c r="B41" s="16">
        <v>3.7</v>
      </c>
      <c r="C41" s="16">
        <v>3.4</v>
      </c>
      <c r="D41" s="16">
        <v>5.0999999999999996</v>
      </c>
      <c r="E41" s="16">
        <v>2.1</v>
      </c>
      <c r="F41" s="16">
        <v>3.2</v>
      </c>
      <c r="G41" s="3">
        <v>2.2000000000000002</v>
      </c>
      <c r="H41" s="16"/>
      <c r="I41" s="16"/>
      <c r="J41" s="16"/>
      <c r="L41" s="3"/>
      <c r="N41" s="3"/>
      <c r="O41" s="3"/>
      <c r="P41" s="3"/>
    </row>
    <row r="42" spans="1:16" x14ac:dyDescent="0.25">
      <c r="A42" s="81" t="s">
        <v>95</v>
      </c>
      <c r="B42" s="21">
        <f>AVERAGE(B28:B29)</f>
        <v>0.81499999999999995</v>
      </c>
      <c r="C42" s="21">
        <f t="shared" ref="C42:G42" si="2">AVERAGE(C28:C29)</f>
        <v>1.2</v>
      </c>
      <c r="D42" s="21">
        <f t="shared" si="2"/>
        <v>1.1499999999999999</v>
      </c>
      <c r="E42" s="21">
        <f t="shared" si="2"/>
        <v>0.59499999999999997</v>
      </c>
      <c r="F42" s="21">
        <f t="shared" si="2"/>
        <v>0.92999999999999994</v>
      </c>
      <c r="G42" s="21">
        <f t="shared" si="2"/>
        <v>0.625</v>
      </c>
    </row>
    <row r="43" spans="1:16" x14ac:dyDescent="0.25">
      <c r="A43" s="81" t="s">
        <v>80</v>
      </c>
      <c r="B43" s="21">
        <f>AVERAGE(B39:B41)</f>
        <v>3.6333333333333333</v>
      </c>
      <c r="C43" s="21">
        <f t="shared" ref="C43:G43" si="3">AVERAGE(C39:C41)</f>
        <v>3.3333333333333335</v>
      </c>
      <c r="D43" s="21">
        <f t="shared" si="3"/>
        <v>5.1666666666666661</v>
      </c>
      <c r="E43" s="21">
        <f t="shared" si="3"/>
        <v>1.9666666666666668</v>
      </c>
      <c r="F43" s="21">
        <f t="shared" si="3"/>
        <v>3.2666666666666671</v>
      </c>
      <c r="G43" s="21">
        <f t="shared" si="3"/>
        <v>2.1333333333333333</v>
      </c>
    </row>
    <row r="44" spans="1:16" x14ac:dyDescent="0.25">
      <c r="A44" t="s">
        <v>96</v>
      </c>
      <c r="B44" s="24">
        <f>LN(B20/B42)*100</f>
        <v>-9.6537927042647169</v>
      </c>
      <c r="C44" s="24">
        <f t="shared" ref="C44:G45" si="4">LN(C20/C42)*100</f>
        <v>-8.7011376989629685</v>
      </c>
      <c r="D44" s="24">
        <f t="shared" si="4"/>
        <v>-14.477448419870283</v>
      </c>
      <c r="E44" s="24">
        <f t="shared" si="4"/>
        <v>-3.4191364748279307</v>
      </c>
      <c r="F44" s="24">
        <f t="shared" si="4"/>
        <v>-0.53908486348763118</v>
      </c>
      <c r="G44" s="24">
        <f t="shared" si="4"/>
        <v>0.79681696491768816</v>
      </c>
      <c r="J44" s="21"/>
    </row>
    <row r="45" spans="1:16" x14ac:dyDescent="0.25">
      <c r="A45" s="81" t="s">
        <v>97</v>
      </c>
      <c r="B45" s="24">
        <f>LN(B21/B43)*100</f>
        <v>-19.153821189887857</v>
      </c>
      <c r="C45" s="24">
        <f t="shared" si="4"/>
        <v>-4.0821994520254936</v>
      </c>
      <c r="D45" s="24">
        <f t="shared" si="4"/>
        <v>-17.589066646366387</v>
      </c>
      <c r="E45" s="24">
        <f t="shared" si="4"/>
        <v>14.197026127038729</v>
      </c>
      <c r="F45" s="24">
        <f t="shared" si="4"/>
        <v>17.72064561271841</v>
      </c>
      <c r="G45" s="24">
        <f t="shared" si="4"/>
        <v>8.9612158689687131</v>
      </c>
      <c r="J45" s="21"/>
    </row>
    <row r="48" spans="1:16" ht="26.25" x14ac:dyDescent="0.4">
      <c r="A48" s="66" t="s">
        <v>83</v>
      </c>
    </row>
    <row r="49" spans="1:7" x14ac:dyDescent="0.25">
      <c r="A49" s="82" t="s">
        <v>32</v>
      </c>
      <c r="B49" s="3" t="s">
        <v>8</v>
      </c>
      <c r="C49" s="3" t="s">
        <v>9</v>
      </c>
      <c r="D49" s="3" t="s">
        <v>10</v>
      </c>
      <c r="E49" s="3" t="s">
        <v>11</v>
      </c>
      <c r="F49" s="3" t="s">
        <v>14</v>
      </c>
      <c r="G49" s="3" t="s">
        <v>16</v>
      </c>
    </row>
    <row r="50" spans="1:7" s="83" customFormat="1" x14ac:dyDescent="0.25">
      <c r="B50" s="67" t="s">
        <v>37</v>
      </c>
      <c r="C50" s="67" t="s">
        <v>37</v>
      </c>
      <c r="D50" s="67" t="s">
        <v>37</v>
      </c>
      <c r="E50" s="67" t="s">
        <v>37</v>
      </c>
      <c r="F50" s="67" t="s">
        <v>37</v>
      </c>
      <c r="G50" s="67" t="s">
        <v>37</v>
      </c>
    </row>
    <row r="51" spans="1:7" x14ac:dyDescent="0.25">
      <c r="B51" s="2">
        <v>44839</v>
      </c>
      <c r="C51" s="2">
        <v>44678</v>
      </c>
      <c r="D51" s="2">
        <v>44741</v>
      </c>
      <c r="E51" s="2">
        <v>44782</v>
      </c>
      <c r="F51" s="2">
        <v>44832</v>
      </c>
      <c r="G51" s="2">
        <v>44851</v>
      </c>
    </row>
    <row r="52" spans="1:7" x14ac:dyDescent="0.25">
      <c r="A52" s="22">
        <v>-30</v>
      </c>
      <c r="B52" s="16">
        <v>0.89</v>
      </c>
      <c r="C52" s="16">
        <v>1.3</v>
      </c>
      <c r="D52" s="16">
        <v>1.2</v>
      </c>
      <c r="E52" s="16">
        <v>0.91</v>
      </c>
      <c r="F52" s="16">
        <v>1.1000000000000001</v>
      </c>
      <c r="G52" s="3">
        <v>0.65</v>
      </c>
    </row>
    <row r="53" spans="1:7" x14ac:dyDescent="0.25">
      <c r="A53" s="81">
        <v>0</v>
      </c>
      <c r="B53" s="16">
        <v>0.86</v>
      </c>
      <c r="C53" s="16">
        <v>1.2</v>
      </c>
      <c r="D53" s="16">
        <v>1.1000000000000001</v>
      </c>
      <c r="E53" s="16">
        <v>0.86</v>
      </c>
      <c r="F53" s="16">
        <v>1.2</v>
      </c>
      <c r="G53" s="3">
        <v>0.63</v>
      </c>
    </row>
    <row r="54" spans="1:7" x14ac:dyDescent="0.25">
      <c r="A54" s="81">
        <v>2</v>
      </c>
      <c r="B54" s="16">
        <v>0.94</v>
      </c>
      <c r="C54" s="16">
        <v>1.2</v>
      </c>
      <c r="D54" s="16">
        <v>1</v>
      </c>
      <c r="E54" s="16">
        <v>0.86</v>
      </c>
      <c r="F54" s="16">
        <v>1.1000000000000001</v>
      </c>
      <c r="G54" s="3">
        <v>0.71</v>
      </c>
    </row>
    <row r="55" spans="1:7" x14ac:dyDescent="0.25">
      <c r="A55" s="81">
        <v>4</v>
      </c>
      <c r="B55" s="16">
        <v>1</v>
      </c>
      <c r="C55" s="16">
        <v>1.4</v>
      </c>
      <c r="D55" s="16">
        <v>1.9</v>
      </c>
      <c r="E55" s="16">
        <v>1.3</v>
      </c>
      <c r="F55" s="16">
        <v>1.2</v>
      </c>
      <c r="G55" s="3">
        <v>0.97</v>
      </c>
    </row>
    <row r="56" spans="1:7" x14ac:dyDescent="0.25">
      <c r="A56" s="81">
        <v>6</v>
      </c>
      <c r="B56" s="16">
        <v>0.77</v>
      </c>
      <c r="C56" s="16">
        <v>1.4</v>
      </c>
      <c r="D56" s="16">
        <v>2.1</v>
      </c>
      <c r="E56" s="16">
        <v>1.3</v>
      </c>
      <c r="F56" s="16">
        <v>1.5</v>
      </c>
      <c r="G56" s="3">
        <v>1.1000000000000001</v>
      </c>
    </row>
    <row r="57" spans="1:7" x14ac:dyDescent="0.25">
      <c r="A57" s="81">
        <v>8</v>
      </c>
      <c r="B57" s="16">
        <v>1</v>
      </c>
      <c r="C57" s="16">
        <v>1.5</v>
      </c>
      <c r="D57" s="16">
        <v>1.9</v>
      </c>
      <c r="E57" s="16">
        <v>1.3</v>
      </c>
      <c r="F57" s="16">
        <v>1.6</v>
      </c>
      <c r="G57" s="3">
        <v>1</v>
      </c>
    </row>
    <row r="58" spans="1:7" x14ac:dyDescent="0.25">
      <c r="A58" s="81">
        <v>10</v>
      </c>
      <c r="B58" s="16">
        <v>1.7</v>
      </c>
      <c r="C58" s="16">
        <v>1.5</v>
      </c>
      <c r="D58" s="16">
        <v>1.9</v>
      </c>
      <c r="E58" s="16">
        <v>1.3</v>
      </c>
      <c r="F58" s="16">
        <v>1.7</v>
      </c>
      <c r="G58" s="3">
        <v>1.1000000000000001</v>
      </c>
    </row>
    <row r="59" spans="1:7" x14ac:dyDescent="0.25">
      <c r="A59" s="81">
        <v>20</v>
      </c>
      <c r="B59" s="16">
        <v>1.8</v>
      </c>
      <c r="C59" s="16">
        <v>1.7</v>
      </c>
      <c r="D59" s="16">
        <v>2.1</v>
      </c>
      <c r="E59" s="16">
        <v>1.3</v>
      </c>
      <c r="F59" s="16">
        <v>1.9</v>
      </c>
      <c r="G59" s="3">
        <v>1.3</v>
      </c>
    </row>
    <row r="60" spans="1:7" x14ac:dyDescent="0.25">
      <c r="A60" s="81">
        <v>30</v>
      </c>
      <c r="B60" s="16">
        <v>2</v>
      </c>
      <c r="C60" s="16">
        <v>2</v>
      </c>
      <c r="D60" s="16">
        <v>2.6</v>
      </c>
      <c r="E60" s="16">
        <v>1.5</v>
      </c>
      <c r="F60" s="16">
        <v>2.1</v>
      </c>
      <c r="G60" s="3">
        <v>1.5</v>
      </c>
    </row>
    <row r="61" spans="1:7" x14ac:dyDescent="0.25">
      <c r="A61" s="81">
        <v>60</v>
      </c>
      <c r="B61" s="16">
        <v>2.5</v>
      </c>
      <c r="C61" s="16">
        <v>2.7</v>
      </c>
      <c r="D61" s="16">
        <v>3.9</v>
      </c>
      <c r="E61" s="16">
        <v>1.9</v>
      </c>
      <c r="F61" s="16">
        <v>2.6</v>
      </c>
      <c r="G61" s="3">
        <v>2</v>
      </c>
    </row>
    <row r="62" spans="1:7" x14ac:dyDescent="0.25">
      <c r="A62" s="81">
        <v>90</v>
      </c>
      <c r="B62" s="16">
        <v>3</v>
      </c>
      <c r="C62" s="16">
        <v>3.1</v>
      </c>
      <c r="D62" s="16">
        <v>3.7</v>
      </c>
      <c r="E62" s="16">
        <v>1.8</v>
      </c>
      <c r="F62" s="16">
        <v>2.9</v>
      </c>
      <c r="G62" s="3">
        <v>2.1</v>
      </c>
    </row>
    <row r="63" spans="1:7" x14ac:dyDescent="0.25">
      <c r="A63" s="81">
        <v>120</v>
      </c>
      <c r="B63" s="16">
        <v>3.1</v>
      </c>
      <c r="C63" s="16">
        <v>3.5</v>
      </c>
      <c r="D63" s="16">
        <v>4.3</v>
      </c>
      <c r="E63" s="16">
        <v>2.2999999999999998</v>
      </c>
      <c r="F63" s="16">
        <v>3.1</v>
      </c>
      <c r="G63" s="3">
        <v>2.1</v>
      </c>
    </row>
    <row r="64" spans="1:7" x14ac:dyDescent="0.25">
      <c r="A64" s="81">
        <v>150</v>
      </c>
      <c r="B64" s="16">
        <v>3.3</v>
      </c>
      <c r="C64" s="16">
        <v>3.2</v>
      </c>
      <c r="D64" s="16">
        <v>4.5999999999999996</v>
      </c>
      <c r="E64" s="16">
        <v>2.5</v>
      </c>
      <c r="F64" s="16">
        <v>3.3</v>
      </c>
      <c r="G64" s="3">
        <v>2.2999999999999998</v>
      </c>
    </row>
    <row r="65" spans="1:7" x14ac:dyDescent="0.25">
      <c r="A65" s="81">
        <v>180</v>
      </c>
      <c r="B65" s="16">
        <v>2.8</v>
      </c>
      <c r="C65" s="16">
        <v>4</v>
      </c>
      <c r="D65" s="16">
        <v>4.0999999999999996</v>
      </c>
      <c r="E65" s="16">
        <v>2.2000000000000002</v>
      </c>
      <c r="F65" s="16">
        <v>3.3</v>
      </c>
      <c r="G65" s="3">
        <v>2.2999999999999998</v>
      </c>
    </row>
    <row r="66" spans="1:7" x14ac:dyDescent="0.25">
      <c r="A66" s="81" t="s">
        <v>95</v>
      </c>
      <c r="B66" s="21">
        <f>AVERAGE(B52:B53)</f>
        <v>0.875</v>
      </c>
      <c r="C66" s="21">
        <f t="shared" ref="C66:G66" si="5">AVERAGE(C52:C53)</f>
        <v>1.25</v>
      </c>
      <c r="D66" s="21">
        <f t="shared" si="5"/>
        <v>1.1499999999999999</v>
      </c>
      <c r="E66" s="21">
        <f t="shared" si="5"/>
        <v>0.88500000000000001</v>
      </c>
      <c r="F66" s="21">
        <f t="shared" si="5"/>
        <v>1.1499999999999999</v>
      </c>
      <c r="G66" s="21">
        <f t="shared" si="5"/>
        <v>0.64</v>
      </c>
    </row>
    <row r="67" spans="1:7" x14ac:dyDescent="0.25">
      <c r="A67" s="81" t="s">
        <v>80</v>
      </c>
      <c r="B67" s="21">
        <f>AVERAGE(B63:B65)</f>
        <v>3.0666666666666664</v>
      </c>
      <c r="C67" s="21">
        <f t="shared" ref="C67:G67" si="6">AVERAGE(C63:C65)</f>
        <v>3.5666666666666664</v>
      </c>
      <c r="D67" s="21">
        <f t="shared" si="6"/>
        <v>4.333333333333333</v>
      </c>
      <c r="E67" s="21">
        <f t="shared" si="6"/>
        <v>2.3333333333333335</v>
      </c>
      <c r="F67" s="21">
        <f t="shared" si="6"/>
        <v>3.2333333333333329</v>
      </c>
      <c r="G67" s="21">
        <f t="shared" si="6"/>
        <v>2.2333333333333334</v>
      </c>
    </row>
    <row r="68" spans="1:7" x14ac:dyDescent="0.25">
      <c r="A68" s="81"/>
    </row>
    <row r="69" spans="1:7" x14ac:dyDescent="0.25">
      <c r="A69" s="81"/>
    </row>
    <row r="70" spans="1:7" ht="26.25" x14ac:dyDescent="0.4">
      <c r="A70" s="78" t="s">
        <v>93</v>
      </c>
    </row>
    <row r="71" spans="1:7" x14ac:dyDescent="0.25">
      <c r="A71" s="82" t="s">
        <v>32</v>
      </c>
      <c r="B71" s="3" t="s">
        <v>8</v>
      </c>
      <c r="C71" s="3" t="s">
        <v>9</v>
      </c>
      <c r="D71" s="3" t="s">
        <v>10</v>
      </c>
      <c r="E71" s="3" t="s">
        <v>11</v>
      </c>
      <c r="F71" s="3" t="s">
        <v>14</v>
      </c>
      <c r="G71" s="3" t="s">
        <v>16</v>
      </c>
    </row>
    <row r="72" spans="1:7" s="83" customFormat="1" x14ac:dyDescent="0.25">
      <c r="B72" s="67" t="s">
        <v>38</v>
      </c>
      <c r="C72" s="67" t="s">
        <v>38</v>
      </c>
      <c r="D72" s="67" t="s">
        <v>38</v>
      </c>
      <c r="E72" s="67" t="s">
        <v>38</v>
      </c>
      <c r="F72" s="67" t="s">
        <v>38</v>
      </c>
      <c r="G72" s="67" t="s">
        <v>38</v>
      </c>
    </row>
    <row r="73" spans="1:7" x14ac:dyDescent="0.25">
      <c r="B73" s="12">
        <v>44895</v>
      </c>
      <c r="C73" s="12">
        <v>44692</v>
      </c>
      <c r="D73" s="12">
        <v>44755</v>
      </c>
      <c r="E73" s="12">
        <v>44796</v>
      </c>
      <c r="F73" s="12">
        <v>44825</v>
      </c>
      <c r="G73" s="12">
        <v>44844</v>
      </c>
    </row>
    <row r="74" spans="1:7" x14ac:dyDescent="0.25">
      <c r="A74" s="22">
        <v>-30</v>
      </c>
      <c r="B74" s="21">
        <v>1</v>
      </c>
      <c r="C74" s="16">
        <v>1.3</v>
      </c>
      <c r="D74" s="16">
        <v>1.4</v>
      </c>
      <c r="E74" s="16">
        <v>1</v>
      </c>
      <c r="F74" s="16">
        <v>1.1000000000000001</v>
      </c>
      <c r="G74" s="3">
        <v>0.75</v>
      </c>
    </row>
    <row r="75" spans="1:7" x14ac:dyDescent="0.25">
      <c r="A75" s="81">
        <v>0</v>
      </c>
      <c r="B75" s="21">
        <v>0.99</v>
      </c>
      <c r="C75" s="16">
        <v>1.2</v>
      </c>
      <c r="D75" s="16">
        <v>1.4</v>
      </c>
      <c r="E75" s="16">
        <v>0.99</v>
      </c>
      <c r="F75" s="16">
        <v>1.1000000000000001</v>
      </c>
      <c r="G75" s="3">
        <v>0.78</v>
      </c>
    </row>
    <row r="76" spans="1:7" x14ac:dyDescent="0.25">
      <c r="A76" s="81">
        <v>2</v>
      </c>
      <c r="B76" s="21">
        <v>0.95</v>
      </c>
      <c r="C76" s="16">
        <v>1.1000000000000001</v>
      </c>
      <c r="D76" s="16">
        <v>1.5</v>
      </c>
      <c r="E76" s="16">
        <v>0.96</v>
      </c>
      <c r="F76" s="16">
        <v>1</v>
      </c>
      <c r="G76" s="3">
        <v>0.77</v>
      </c>
    </row>
    <row r="77" spans="1:7" x14ac:dyDescent="0.25">
      <c r="A77" s="81">
        <v>4</v>
      </c>
      <c r="B77" s="21">
        <v>1.5</v>
      </c>
      <c r="C77" s="16">
        <v>1.2</v>
      </c>
      <c r="D77" s="16">
        <v>2.4</v>
      </c>
      <c r="E77" s="16">
        <v>1.7</v>
      </c>
      <c r="F77" s="16">
        <v>1.5</v>
      </c>
      <c r="G77" s="3">
        <v>1</v>
      </c>
    </row>
    <row r="78" spans="1:7" x14ac:dyDescent="0.25">
      <c r="A78" s="81">
        <v>6</v>
      </c>
      <c r="B78" s="21">
        <v>1.6</v>
      </c>
      <c r="C78" s="16">
        <v>1.5</v>
      </c>
      <c r="D78" s="16">
        <v>2.9</v>
      </c>
      <c r="E78" s="16">
        <v>1.6</v>
      </c>
      <c r="F78" s="16">
        <v>1.5</v>
      </c>
      <c r="G78" s="3">
        <v>1.2</v>
      </c>
    </row>
    <row r="79" spans="1:7" x14ac:dyDescent="0.25">
      <c r="A79" s="81">
        <v>8</v>
      </c>
      <c r="B79" s="21">
        <v>1.7</v>
      </c>
      <c r="C79" s="16">
        <v>1.6</v>
      </c>
      <c r="D79" s="16">
        <v>2.8</v>
      </c>
      <c r="E79" s="16">
        <v>1.6</v>
      </c>
      <c r="F79" s="16">
        <v>1.7</v>
      </c>
      <c r="G79" s="3">
        <v>1.1000000000000001</v>
      </c>
    </row>
    <row r="80" spans="1:7" x14ac:dyDescent="0.25">
      <c r="A80" s="81">
        <v>10</v>
      </c>
      <c r="B80" s="21">
        <v>1.8</v>
      </c>
      <c r="C80" s="16">
        <v>1.6</v>
      </c>
      <c r="D80" s="16">
        <v>3</v>
      </c>
      <c r="E80" s="16">
        <v>1.6</v>
      </c>
      <c r="F80" s="16">
        <v>1.6</v>
      </c>
      <c r="G80" s="3">
        <v>1.2</v>
      </c>
    </row>
    <row r="81" spans="1:7" x14ac:dyDescent="0.25">
      <c r="A81" s="81">
        <v>20</v>
      </c>
      <c r="B81" s="21">
        <v>2.2000000000000002</v>
      </c>
      <c r="C81" s="16">
        <v>1.9</v>
      </c>
      <c r="D81" s="16">
        <v>3.5</v>
      </c>
      <c r="E81" s="16">
        <v>1.8</v>
      </c>
      <c r="F81" s="16">
        <v>2.2000000000000002</v>
      </c>
      <c r="G81" s="3">
        <v>1.5</v>
      </c>
    </row>
    <row r="82" spans="1:7" x14ac:dyDescent="0.25">
      <c r="A82" s="81">
        <v>30</v>
      </c>
      <c r="B82" s="21">
        <v>2.4</v>
      </c>
      <c r="C82" s="16">
        <v>2.1</v>
      </c>
      <c r="D82" s="16">
        <v>3.8</v>
      </c>
      <c r="E82" s="16">
        <v>1.7</v>
      </c>
      <c r="F82" s="16">
        <v>2.4</v>
      </c>
      <c r="G82" s="3">
        <v>1.7</v>
      </c>
    </row>
    <row r="83" spans="1:7" x14ac:dyDescent="0.25">
      <c r="A83" s="81">
        <v>60</v>
      </c>
      <c r="B83" s="21">
        <v>2.7</v>
      </c>
      <c r="C83" s="16">
        <v>2.7</v>
      </c>
      <c r="D83" s="16">
        <v>5</v>
      </c>
      <c r="E83" s="16">
        <v>2.6</v>
      </c>
      <c r="F83" s="16">
        <v>2.8</v>
      </c>
      <c r="G83" s="3">
        <v>2.1</v>
      </c>
    </row>
    <row r="84" spans="1:7" x14ac:dyDescent="0.25">
      <c r="A84" s="81">
        <v>90</v>
      </c>
      <c r="B84" s="21">
        <v>3.3</v>
      </c>
      <c r="C84" s="16">
        <v>3</v>
      </c>
      <c r="D84" s="16">
        <v>4.7</v>
      </c>
      <c r="E84" s="16">
        <v>3</v>
      </c>
      <c r="F84" s="16">
        <v>3.1</v>
      </c>
      <c r="G84" s="3">
        <v>2.5</v>
      </c>
    </row>
    <row r="85" spans="1:7" x14ac:dyDescent="0.25">
      <c r="A85" s="81">
        <v>120</v>
      </c>
      <c r="B85" s="21">
        <v>3.6</v>
      </c>
      <c r="C85" s="16">
        <v>3</v>
      </c>
      <c r="D85" s="16">
        <v>4.7</v>
      </c>
      <c r="E85" s="16">
        <v>2.7</v>
      </c>
      <c r="F85" s="16">
        <v>3.4</v>
      </c>
      <c r="G85" s="3">
        <v>2.8</v>
      </c>
    </row>
    <row r="86" spans="1:7" x14ac:dyDescent="0.25">
      <c r="A86" s="81">
        <v>150</v>
      </c>
      <c r="B86" s="21">
        <v>3.6</v>
      </c>
      <c r="C86" s="16">
        <v>3.3</v>
      </c>
      <c r="D86" s="16">
        <v>5.5</v>
      </c>
      <c r="E86" s="16">
        <v>2.7</v>
      </c>
      <c r="F86" s="16">
        <v>3.5</v>
      </c>
      <c r="G86" s="3">
        <v>2.7</v>
      </c>
    </row>
    <row r="87" spans="1:7" x14ac:dyDescent="0.25">
      <c r="A87" s="81">
        <v>180</v>
      </c>
      <c r="B87" s="21">
        <v>3.3</v>
      </c>
      <c r="C87" s="16">
        <v>3.3</v>
      </c>
      <c r="D87" s="16">
        <v>5.2</v>
      </c>
      <c r="E87" s="16">
        <v>2.9</v>
      </c>
      <c r="F87" s="16">
        <v>3.7</v>
      </c>
      <c r="G87" s="3">
        <v>2.9</v>
      </c>
    </row>
    <row r="88" spans="1:7" x14ac:dyDescent="0.25">
      <c r="A88" s="81" t="s">
        <v>95</v>
      </c>
      <c r="B88" s="24">
        <f>AVERAGE(B74:B75)</f>
        <v>0.995</v>
      </c>
      <c r="C88" s="24">
        <f t="shared" ref="C88:G88" si="7">AVERAGE(C74:C75)</f>
        <v>1.25</v>
      </c>
      <c r="D88" s="24">
        <f t="shared" si="7"/>
        <v>1.4</v>
      </c>
      <c r="E88" s="24">
        <f t="shared" si="7"/>
        <v>0.995</v>
      </c>
      <c r="F88" s="24">
        <f t="shared" si="7"/>
        <v>1.1000000000000001</v>
      </c>
      <c r="G88" s="24">
        <f t="shared" si="7"/>
        <v>0.76500000000000001</v>
      </c>
    </row>
    <row r="89" spans="1:7" x14ac:dyDescent="0.25">
      <c r="A89" s="81" t="s">
        <v>80</v>
      </c>
      <c r="B89" s="24">
        <f>AVERAGE(B85:B87)</f>
        <v>3.5</v>
      </c>
      <c r="C89" s="24">
        <f t="shared" ref="C89:G89" si="8">AVERAGE(C85:C87)</f>
        <v>3.1999999999999997</v>
      </c>
      <c r="D89" s="24">
        <f t="shared" si="8"/>
        <v>5.1333333333333329</v>
      </c>
      <c r="E89" s="24">
        <f t="shared" si="8"/>
        <v>2.7666666666666671</v>
      </c>
      <c r="F89" s="24">
        <f t="shared" si="8"/>
        <v>3.5333333333333337</v>
      </c>
      <c r="G89" s="24">
        <f t="shared" si="8"/>
        <v>2.8000000000000003</v>
      </c>
    </row>
    <row r="90" spans="1:7" x14ac:dyDescent="0.25">
      <c r="A90" t="s">
        <v>96</v>
      </c>
      <c r="B90" s="24">
        <f>LN(B66/B88)*100</f>
        <v>-12.85188508009783</v>
      </c>
      <c r="C90" s="24">
        <f t="shared" ref="C90:G91" si="9">LN(C66/C88)*100</f>
        <v>0</v>
      </c>
      <c r="D90" s="24">
        <f t="shared" si="9"/>
        <v>-19.671029424605425</v>
      </c>
      <c r="E90" s="24">
        <f t="shared" si="9"/>
        <v>-11.715509215066328</v>
      </c>
      <c r="F90" s="24">
        <f t="shared" si="9"/>
        <v>4.4451762570833591</v>
      </c>
      <c r="G90" s="24">
        <f t="shared" si="9"/>
        <v>-17.840765747281825</v>
      </c>
    </row>
    <row r="91" spans="1:7" x14ac:dyDescent="0.25">
      <c r="A91" s="81" t="s">
        <v>97</v>
      </c>
      <c r="B91" s="24">
        <f>LN(B67/B89)*100</f>
        <v>-13.217177310848319</v>
      </c>
      <c r="C91" s="24">
        <f t="shared" si="9"/>
        <v>10.848064299406987</v>
      </c>
      <c r="D91" s="24">
        <f t="shared" si="9"/>
        <v>-16.941815195804665</v>
      </c>
      <c r="E91" s="24">
        <f t="shared" si="9"/>
        <v>-17.034536574723901</v>
      </c>
      <c r="F91" s="24">
        <f t="shared" si="9"/>
        <v>-8.8728115608684544</v>
      </c>
      <c r="G91" s="24">
        <f t="shared" si="9"/>
        <v>-22.61241794523476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33B0C-CBBF-4793-9FFA-09F06BF35245}">
  <dimension ref="A1:G45"/>
  <sheetViews>
    <sheetView topLeftCell="A18" workbookViewId="0">
      <selection activeCell="K39" sqref="K39"/>
    </sheetView>
  </sheetViews>
  <sheetFormatPr defaultColWidth="8.85546875" defaultRowHeight="15" x14ac:dyDescent="0.25"/>
  <cols>
    <col min="1" max="1" width="24.5703125" customWidth="1"/>
    <col min="2" max="2" width="10.85546875" bestFit="1" customWidth="1"/>
    <col min="3" max="3" width="11.28515625" bestFit="1" customWidth="1"/>
    <col min="4" max="4" width="10" bestFit="1" customWidth="1"/>
    <col min="5" max="6" width="10.5703125" bestFit="1" customWidth="1"/>
    <col min="7" max="7" width="10.42578125" customWidth="1"/>
    <col min="8" max="12" width="9.7109375" bestFit="1" customWidth="1"/>
    <col min="13" max="13" width="10.7109375" bestFit="1" customWidth="1"/>
  </cols>
  <sheetData>
    <row r="1" spans="1:7" ht="26.25" x14ac:dyDescent="0.4">
      <c r="A1" s="78" t="s">
        <v>83</v>
      </c>
    </row>
    <row r="2" spans="1:7" s="8" customFormat="1" x14ac:dyDescent="0.25">
      <c r="A2" s="82" t="s">
        <v>32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4</v>
      </c>
      <c r="G2" s="3" t="s">
        <v>16</v>
      </c>
    </row>
    <row r="3" spans="1:7" s="67" customFormat="1" x14ac:dyDescent="0.25">
      <c r="B3" s="67" t="s">
        <v>37</v>
      </c>
      <c r="C3" s="67" t="s">
        <v>37</v>
      </c>
      <c r="D3" s="67" t="s">
        <v>37</v>
      </c>
      <c r="E3" s="67" t="s">
        <v>37</v>
      </c>
      <c r="F3" s="67" t="s">
        <v>37</v>
      </c>
      <c r="G3" s="67" t="s">
        <v>37</v>
      </c>
    </row>
    <row r="4" spans="1:7" s="8" customFormat="1" x14ac:dyDescent="0.25">
      <c r="B4" s="12">
        <v>44839</v>
      </c>
      <c r="C4" s="12">
        <v>44678</v>
      </c>
      <c r="D4" s="12">
        <v>44741</v>
      </c>
      <c r="E4" s="12">
        <v>44782</v>
      </c>
      <c r="F4" s="12">
        <v>44832</v>
      </c>
      <c r="G4" s="12">
        <v>44851</v>
      </c>
    </row>
    <row r="5" spans="1:7" x14ac:dyDescent="0.25">
      <c r="A5" s="22">
        <v>-30</v>
      </c>
      <c r="B5" s="86">
        <v>12</v>
      </c>
      <c r="C5" s="86">
        <v>6</v>
      </c>
      <c r="D5" s="86">
        <v>5.8</v>
      </c>
      <c r="E5" s="86">
        <v>5.4</v>
      </c>
      <c r="F5" s="86">
        <v>9.1999999999999993</v>
      </c>
      <c r="G5" s="86">
        <v>9</v>
      </c>
    </row>
    <row r="6" spans="1:7" x14ac:dyDescent="0.25">
      <c r="A6" s="81">
        <v>0</v>
      </c>
      <c r="B6" s="86">
        <v>13</v>
      </c>
      <c r="C6" s="86">
        <v>5.6</v>
      </c>
      <c r="D6" s="86">
        <v>3.8</v>
      </c>
      <c r="E6" s="86">
        <v>4.5999999999999996</v>
      </c>
      <c r="F6" s="86">
        <v>7.2</v>
      </c>
      <c r="G6" s="86">
        <v>8.3000000000000007</v>
      </c>
    </row>
    <row r="7" spans="1:7" x14ac:dyDescent="0.25">
      <c r="A7" s="81">
        <v>2</v>
      </c>
      <c r="B7" s="86">
        <v>13</v>
      </c>
      <c r="C7" s="86">
        <v>5.8</v>
      </c>
      <c r="D7" s="86">
        <v>4</v>
      </c>
      <c r="E7" s="86">
        <v>3.9</v>
      </c>
      <c r="F7" s="86">
        <v>9.1999999999999993</v>
      </c>
      <c r="G7" s="86">
        <v>9.1</v>
      </c>
    </row>
    <row r="8" spans="1:7" x14ac:dyDescent="0.25">
      <c r="A8" s="81">
        <v>4</v>
      </c>
      <c r="B8" s="86">
        <v>14</v>
      </c>
      <c r="C8" s="86">
        <v>5.6</v>
      </c>
      <c r="D8" s="86">
        <v>3.9</v>
      </c>
      <c r="E8" s="86">
        <v>3.7</v>
      </c>
      <c r="F8" s="86">
        <v>9.8000000000000007</v>
      </c>
      <c r="G8" s="86">
        <v>7.6</v>
      </c>
    </row>
    <row r="9" spans="1:7" x14ac:dyDescent="0.25">
      <c r="A9" s="81">
        <v>6</v>
      </c>
      <c r="B9" s="86">
        <v>14</v>
      </c>
      <c r="C9" s="86">
        <v>5.3</v>
      </c>
      <c r="D9" s="86">
        <v>3.5</v>
      </c>
      <c r="E9" s="86">
        <v>3.5</v>
      </c>
      <c r="F9" s="86">
        <v>9.3000000000000007</v>
      </c>
      <c r="G9" s="86">
        <v>6</v>
      </c>
    </row>
    <row r="10" spans="1:7" x14ac:dyDescent="0.25">
      <c r="A10" s="81">
        <v>8</v>
      </c>
      <c r="B10" s="86">
        <v>14</v>
      </c>
      <c r="C10" s="86">
        <v>4.7</v>
      </c>
      <c r="D10" s="86">
        <v>3</v>
      </c>
      <c r="E10" s="86">
        <v>2.7</v>
      </c>
      <c r="F10" s="86">
        <v>6.7</v>
      </c>
      <c r="G10" s="86">
        <v>4.8</v>
      </c>
    </row>
    <row r="11" spans="1:7" x14ac:dyDescent="0.25">
      <c r="A11" s="81">
        <v>10</v>
      </c>
      <c r="B11" s="86">
        <v>13</v>
      </c>
      <c r="C11" s="86">
        <v>4.3</v>
      </c>
      <c r="D11" s="86">
        <v>2.5</v>
      </c>
      <c r="E11" s="86">
        <v>2.7</v>
      </c>
      <c r="F11" s="86">
        <v>6</v>
      </c>
      <c r="G11" s="86">
        <v>2.9</v>
      </c>
    </row>
    <row r="12" spans="1:7" x14ac:dyDescent="0.25">
      <c r="A12" s="81">
        <v>20</v>
      </c>
      <c r="B12" s="86">
        <v>6.5</v>
      </c>
      <c r="C12" s="86">
        <v>4</v>
      </c>
      <c r="D12" s="86">
        <v>1.7</v>
      </c>
      <c r="E12" s="86">
        <v>1.8</v>
      </c>
      <c r="F12" s="86">
        <v>4.5</v>
      </c>
      <c r="G12" s="86">
        <v>2.4</v>
      </c>
    </row>
    <row r="13" spans="1:7" x14ac:dyDescent="0.25">
      <c r="A13" s="81">
        <v>30</v>
      </c>
      <c r="B13" s="86">
        <v>5</v>
      </c>
      <c r="C13" s="86">
        <v>3.7</v>
      </c>
      <c r="D13" s="86">
        <v>1.7</v>
      </c>
      <c r="E13" s="86">
        <v>2</v>
      </c>
      <c r="F13" s="86">
        <v>3.8</v>
      </c>
      <c r="G13" s="86">
        <v>1.7</v>
      </c>
    </row>
    <row r="14" spans="1:7" x14ac:dyDescent="0.25">
      <c r="A14" s="81">
        <v>60</v>
      </c>
      <c r="B14" s="86">
        <v>3.5</v>
      </c>
      <c r="C14" s="86">
        <v>1.7</v>
      </c>
      <c r="D14" s="86">
        <v>1.7</v>
      </c>
      <c r="E14" s="86">
        <v>1.7</v>
      </c>
      <c r="F14" s="86">
        <v>1.7</v>
      </c>
      <c r="G14" s="86">
        <v>1.7</v>
      </c>
    </row>
    <row r="15" spans="1:7" x14ac:dyDescent="0.25">
      <c r="A15" s="81">
        <v>90</v>
      </c>
      <c r="B15" s="86">
        <v>3.3</v>
      </c>
      <c r="C15" s="86">
        <v>2</v>
      </c>
      <c r="D15" s="86">
        <v>1.7</v>
      </c>
      <c r="E15" s="86">
        <v>1.7</v>
      </c>
      <c r="F15" s="86">
        <v>4.5</v>
      </c>
      <c r="G15" s="86">
        <v>1.7</v>
      </c>
    </row>
    <row r="16" spans="1:7" x14ac:dyDescent="0.25">
      <c r="A16" s="81">
        <v>120</v>
      </c>
      <c r="B16" s="86">
        <v>2.8</v>
      </c>
      <c r="C16" s="86">
        <v>1.7</v>
      </c>
      <c r="D16" s="86">
        <v>1.7</v>
      </c>
      <c r="E16" s="86">
        <v>1.7</v>
      </c>
      <c r="F16" s="86">
        <v>2.4</v>
      </c>
      <c r="G16" s="86"/>
    </row>
    <row r="17" spans="1:7" x14ac:dyDescent="0.25">
      <c r="A17" s="81">
        <v>150</v>
      </c>
      <c r="B17" s="86">
        <v>2.2000000000000002</v>
      </c>
      <c r="C17" s="86">
        <v>1.7</v>
      </c>
      <c r="D17" s="86">
        <v>1.7</v>
      </c>
      <c r="E17" s="86">
        <v>1.7</v>
      </c>
      <c r="F17" s="86">
        <v>2</v>
      </c>
      <c r="G17" s="86">
        <v>1.7</v>
      </c>
    </row>
    <row r="18" spans="1:7" x14ac:dyDescent="0.25">
      <c r="A18" s="81">
        <v>180</v>
      </c>
      <c r="B18" s="86">
        <v>3.1</v>
      </c>
      <c r="C18" s="86">
        <v>1.7</v>
      </c>
      <c r="D18" s="86">
        <v>1.7</v>
      </c>
      <c r="E18" s="86">
        <v>1.7</v>
      </c>
      <c r="F18" s="86">
        <v>1.7</v>
      </c>
      <c r="G18" s="86">
        <v>1.7</v>
      </c>
    </row>
    <row r="19" spans="1:7" x14ac:dyDescent="0.25">
      <c r="A19" t="s">
        <v>18</v>
      </c>
      <c r="B19" s="86">
        <f>AVERAGE(B5:B6)</f>
        <v>12.5</v>
      </c>
      <c r="C19" s="86">
        <f t="shared" ref="C19:E19" si="0">AVERAGE(C5:C6)</f>
        <v>5.8</v>
      </c>
      <c r="D19" s="86">
        <f t="shared" si="0"/>
        <v>4.8</v>
      </c>
      <c r="E19" s="86">
        <f t="shared" si="0"/>
        <v>5</v>
      </c>
      <c r="F19" s="86">
        <f>AVERAGE(F5:F6)</f>
        <v>8.1999999999999993</v>
      </c>
      <c r="G19" s="86">
        <f>AVERAGE(G5:G6)</f>
        <v>8.65</v>
      </c>
    </row>
    <row r="20" spans="1:7" x14ac:dyDescent="0.25">
      <c r="A20" t="s">
        <v>44</v>
      </c>
      <c r="B20" s="86">
        <f>AVERAGE(B16:B18)</f>
        <v>2.6999999999999997</v>
      </c>
      <c r="C20" s="86">
        <f t="shared" ref="C20:G20" si="1">AVERAGE(C16:C18)</f>
        <v>1.7</v>
      </c>
      <c r="D20" s="86">
        <f t="shared" si="1"/>
        <v>1.7</v>
      </c>
      <c r="E20" s="86">
        <f t="shared" si="1"/>
        <v>1.7</v>
      </c>
      <c r="F20" s="86">
        <f t="shared" si="1"/>
        <v>2.0333333333333337</v>
      </c>
      <c r="G20" s="86">
        <f t="shared" si="1"/>
        <v>1.7</v>
      </c>
    </row>
    <row r="21" spans="1:7" x14ac:dyDescent="0.25">
      <c r="A21" s="81"/>
      <c r="B21" s="86"/>
      <c r="C21" s="86"/>
      <c r="D21" s="86"/>
      <c r="E21" s="86"/>
      <c r="F21" s="86"/>
      <c r="G21" s="86"/>
    </row>
    <row r="24" spans="1:7" ht="26.25" x14ac:dyDescent="0.4">
      <c r="A24" s="78" t="s">
        <v>93</v>
      </c>
    </row>
    <row r="25" spans="1:7" x14ac:dyDescent="0.25">
      <c r="A25" s="82" t="s">
        <v>32</v>
      </c>
      <c r="B25" s="3" t="s">
        <v>8</v>
      </c>
      <c r="C25" s="3" t="s">
        <v>9</v>
      </c>
      <c r="D25" s="3" t="s">
        <v>10</v>
      </c>
      <c r="E25" s="3" t="s">
        <v>11</v>
      </c>
      <c r="F25" s="3" t="s">
        <v>14</v>
      </c>
      <c r="G25" s="3" t="s">
        <v>16</v>
      </c>
    </row>
    <row r="26" spans="1:7" x14ac:dyDescent="0.25">
      <c r="B26" s="67" t="s">
        <v>38</v>
      </c>
      <c r="C26" s="67" t="s">
        <v>38</v>
      </c>
      <c r="D26" s="67" t="s">
        <v>38</v>
      </c>
      <c r="E26" s="67" t="s">
        <v>38</v>
      </c>
      <c r="F26" s="67" t="s">
        <v>38</v>
      </c>
      <c r="G26" s="67" t="s">
        <v>38</v>
      </c>
    </row>
    <row r="27" spans="1:7" x14ac:dyDescent="0.25">
      <c r="B27" s="12">
        <v>44895</v>
      </c>
      <c r="C27" s="12">
        <v>44692</v>
      </c>
      <c r="D27" s="12">
        <v>44755</v>
      </c>
      <c r="E27" s="12">
        <v>44796</v>
      </c>
      <c r="F27" s="12">
        <v>44825</v>
      </c>
      <c r="G27" s="12">
        <v>44844</v>
      </c>
    </row>
    <row r="28" spans="1:7" x14ac:dyDescent="0.25">
      <c r="A28" s="22">
        <v>-30</v>
      </c>
      <c r="B28" s="3">
        <v>8.6999999999999993</v>
      </c>
      <c r="C28" s="3">
        <v>7.2</v>
      </c>
      <c r="D28" s="3">
        <v>4.5</v>
      </c>
      <c r="E28" s="3">
        <v>1.8</v>
      </c>
      <c r="F28" s="3">
        <v>6.5</v>
      </c>
      <c r="G28" s="3">
        <v>6.2</v>
      </c>
    </row>
    <row r="29" spans="1:7" x14ac:dyDescent="0.25">
      <c r="A29" s="22">
        <v>0</v>
      </c>
      <c r="B29" s="3">
        <v>9.6999999999999993</v>
      </c>
      <c r="C29" s="3">
        <v>6.3</v>
      </c>
      <c r="D29" s="3">
        <v>4.9000000000000004</v>
      </c>
      <c r="E29" s="3">
        <v>4.0999999999999996</v>
      </c>
      <c r="F29" s="3">
        <v>6.8</v>
      </c>
      <c r="G29" s="3">
        <v>7.8</v>
      </c>
    </row>
    <row r="30" spans="1:7" x14ac:dyDescent="0.25">
      <c r="A30" s="22">
        <v>2</v>
      </c>
      <c r="B30" s="3">
        <v>9.4</v>
      </c>
      <c r="C30" s="3">
        <v>5.5</v>
      </c>
      <c r="D30" s="3">
        <v>2.4</v>
      </c>
      <c r="E30" s="3">
        <v>5.0999999999999996</v>
      </c>
      <c r="F30" s="3">
        <v>5.5</v>
      </c>
      <c r="G30" s="3">
        <v>10</v>
      </c>
    </row>
    <row r="31" spans="1:7" x14ac:dyDescent="0.25">
      <c r="A31" s="22">
        <v>4</v>
      </c>
      <c r="B31" s="3">
        <v>7.6</v>
      </c>
      <c r="C31" s="3">
        <v>5.6</v>
      </c>
      <c r="D31" s="3">
        <v>3.4</v>
      </c>
      <c r="E31" s="3">
        <v>3.6</v>
      </c>
      <c r="F31" s="3">
        <v>6.3</v>
      </c>
      <c r="G31" s="3">
        <v>7.3</v>
      </c>
    </row>
    <row r="32" spans="1:7" x14ac:dyDescent="0.25">
      <c r="A32" s="22">
        <v>6</v>
      </c>
      <c r="B32" s="3">
        <v>6</v>
      </c>
      <c r="C32" s="3">
        <v>4.8</v>
      </c>
      <c r="D32" s="3">
        <v>2.1</v>
      </c>
      <c r="E32" s="3">
        <v>3.3</v>
      </c>
      <c r="F32" s="3">
        <v>5.6</v>
      </c>
      <c r="G32" s="3">
        <v>5.3</v>
      </c>
    </row>
    <row r="33" spans="1:7" x14ac:dyDescent="0.25">
      <c r="A33" s="22">
        <v>8</v>
      </c>
      <c r="B33" s="3">
        <v>5.6</v>
      </c>
      <c r="C33" s="3">
        <v>4.2</v>
      </c>
      <c r="D33" s="3">
        <v>2.6</v>
      </c>
      <c r="E33" s="3">
        <v>3.1</v>
      </c>
      <c r="F33" s="3">
        <v>4.7</v>
      </c>
      <c r="G33" s="3">
        <v>4.0999999999999996</v>
      </c>
    </row>
    <row r="34" spans="1:7" x14ac:dyDescent="0.25">
      <c r="A34" s="22">
        <v>10</v>
      </c>
      <c r="B34" s="3">
        <v>5.5</v>
      </c>
      <c r="C34" s="3">
        <v>3.6</v>
      </c>
      <c r="D34" s="3">
        <v>1.7</v>
      </c>
      <c r="E34" s="3">
        <v>2.4</v>
      </c>
      <c r="F34" s="3">
        <v>4.3</v>
      </c>
      <c r="G34" s="3">
        <v>3.8</v>
      </c>
    </row>
    <row r="35" spans="1:7" x14ac:dyDescent="0.25">
      <c r="A35" s="22">
        <v>20</v>
      </c>
      <c r="B35" s="3">
        <v>5.5</v>
      </c>
      <c r="C35" s="3">
        <v>3.1</v>
      </c>
      <c r="D35" s="3">
        <v>1.7</v>
      </c>
      <c r="E35" s="3">
        <v>1.7</v>
      </c>
      <c r="F35" s="3">
        <v>3.2</v>
      </c>
      <c r="G35" s="3">
        <v>2.7</v>
      </c>
    </row>
    <row r="36" spans="1:7" x14ac:dyDescent="0.25">
      <c r="A36" s="22">
        <v>30</v>
      </c>
      <c r="B36" s="3">
        <v>4.5</v>
      </c>
      <c r="C36" s="3">
        <v>3.3</v>
      </c>
      <c r="D36" s="3">
        <v>1.8</v>
      </c>
      <c r="E36" s="3">
        <v>1.7</v>
      </c>
      <c r="F36" s="3">
        <v>2.9</v>
      </c>
      <c r="G36" s="3">
        <v>2</v>
      </c>
    </row>
    <row r="37" spans="1:7" x14ac:dyDescent="0.25">
      <c r="A37" s="22">
        <v>60</v>
      </c>
      <c r="B37" s="3">
        <v>2.7</v>
      </c>
      <c r="C37" s="3">
        <v>2.1</v>
      </c>
      <c r="D37" s="3">
        <v>1.7</v>
      </c>
      <c r="E37" s="3">
        <v>1.7</v>
      </c>
      <c r="F37" s="3">
        <v>1.7</v>
      </c>
      <c r="G37" s="3">
        <v>1.7</v>
      </c>
    </row>
    <row r="38" spans="1:7" x14ac:dyDescent="0.25">
      <c r="A38" s="22">
        <v>90</v>
      </c>
      <c r="B38" s="3">
        <v>2</v>
      </c>
      <c r="C38" s="3">
        <v>2</v>
      </c>
      <c r="D38" s="3">
        <v>1.7</v>
      </c>
      <c r="E38" s="3">
        <v>1.7</v>
      </c>
      <c r="F38" s="3">
        <v>1.8</v>
      </c>
      <c r="G38" s="3">
        <v>1.7</v>
      </c>
    </row>
    <row r="39" spans="1:7" x14ac:dyDescent="0.25">
      <c r="A39" s="22">
        <v>120</v>
      </c>
      <c r="B39" s="3">
        <v>2.2999999999999998</v>
      </c>
      <c r="C39" s="3">
        <v>1.7</v>
      </c>
      <c r="D39" s="3">
        <v>1.7</v>
      </c>
      <c r="E39" s="3">
        <v>1.7</v>
      </c>
      <c r="F39" s="3">
        <v>1.7</v>
      </c>
      <c r="G39" s="3">
        <v>1.7</v>
      </c>
    </row>
    <row r="40" spans="1:7" x14ac:dyDescent="0.25">
      <c r="A40" s="22">
        <v>150</v>
      </c>
      <c r="B40" s="3">
        <v>2</v>
      </c>
      <c r="C40" s="3">
        <v>1.7</v>
      </c>
      <c r="D40" s="3">
        <v>1.7</v>
      </c>
      <c r="E40" s="3">
        <v>1.7</v>
      </c>
      <c r="F40" s="3">
        <v>1.8</v>
      </c>
      <c r="G40" s="3">
        <v>1.7</v>
      </c>
    </row>
    <row r="41" spans="1:7" x14ac:dyDescent="0.25">
      <c r="A41" s="22">
        <v>180</v>
      </c>
      <c r="B41" s="3">
        <v>1.9</v>
      </c>
      <c r="C41" s="3">
        <v>1.7</v>
      </c>
      <c r="D41" s="3">
        <v>1.7</v>
      </c>
      <c r="E41" s="3">
        <v>1.7</v>
      </c>
      <c r="F41" s="3">
        <v>1.7</v>
      </c>
      <c r="G41" s="3">
        <v>1.7</v>
      </c>
    </row>
    <row r="42" spans="1:7" x14ac:dyDescent="0.25">
      <c r="A42" t="s">
        <v>18</v>
      </c>
      <c r="B42" s="3">
        <f t="shared" ref="B42:E42" si="2">AVERAGE(B28:B29)</f>
        <v>9.1999999999999993</v>
      </c>
      <c r="C42" s="3">
        <f t="shared" si="2"/>
        <v>6.75</v>
      </c>
      <c r="D42" s="3">
        <f t="shared" si="2"/>
        <v>4.7</v>
      </c>
      <c r="E42" s="3">
        <f t="shared" si="2"/>
        <v>2.9499999999999997</v>
      </c>
      <c r="F42" s="3">
        <f>AVERAGE(F28:F29)</f>
        <v>6.65</v>
      </c>
      <c r="G42" s="3">
        <f>AVERAGE(G28:G29)</f>
        <v>7</v>
      </c>
    </row>
    <row r="43" spans="1:7" x14ac:dyDescent="0.25">
      <c r="A43" t="s">
        <v>44</v>
      </c>
      <c r="B43">
        <f>AVERAGE(B39:B41)</f>
        <v>2.0666666666666664</v>
      </c>
      <c r="C43">
        <f t="shared" ref="C43:G43" si="3">AVERAGE(C39:C41)</f>
        <v>1.7</v>
      </c>
      <c r="D43">
        <f t="shared" si="3"/>
        <v>1.7</v>
      </c>
      <c r="E43">
        <f t="shared" si="3"/>
        <v>1.7</v>
      </c>
      <c r="F43">
        <f t="shared" si="3"/>
        <v>1.7333333333333334</v>
      </c>
      <c r="G43">
        <f t="shared" si="3"/>
        <v>1.7</v>
      </c>
    </row>
    <row r="44" spans="1:7" x14ac:dyDescent="0.25">
      <c r="A44" t="s">
        <v>81</v>
      </c>
      <c r="B44" s="6">
        <f t="shared" ref="B44:G45" si="4">LN(B19/B42)*100</f>
        <v>30.652516025326083</v>
      </c>
      <c r="C44" s="6">
        <f t="shared" si="4"/>
        <v>-15.168458733206478</v>
      </c>
      <c r="D44" s="6">
        <f t="shared" si="4"/>
        <v>2.1053409197832265</v>
      </c>
      <c r="E44" s="6">
        <f t="shared" si="4"/>
        <v>52.763274208237199</v>
      </c>
      <c r="F44" s="6">
        <f t="shared" si="4"/>
        <v>20.95172996024446</v>
      </c>
      <c r="G44" s="6">
        <f t="shared" si="4"/>
        <v>21.164917188847468</v>
      </c>
    </row>
    <row r="45" spans="1:7" x14ac:dyDescent="0.25">
      <c r="A45" t="s">
        <v>82</v>
      </c>
      <c r="B45" s="6">
        <f t="shared" si="4"/>
        <v>26.731476962734718</v>
      </c>
      <c r="C45" s="6">
        <f t="shared" si="4"/>
        <v>0</v>
      </c>
      <c r="D45" s="6">
        <f t="shared" si="4"/>
        <v>0</v>
      </c>
      <c r="E45" s="6">
        <f t="shared" si="4"/>
        <v>0</v>
      </c>
      <c r="F45" s="6">
        <f t="shared" si="4"/>
        <v>15.963014559188393</v>
      </c>
      <c r="G45" s="6">
        <f t="shared" si="4"/>
        <v>0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823E2-F106-4CE7-9B60-DF8A841F92D3}">
  <dimension ref="A2:S94"/>
  <sheetViews>
    <sheetView workbookViewId="0">
      <selection activeCell="L9" sqref="L9:Q10"/>
    </sheetView>
  </sheetViews>
  <sheetFormatPr defaultColWidth="8.85546875" defaultRowHeight="15" x14ac:dyDescent="0.25"/>
  <cols>
    <col min="1" max="1" width="24.5703125" customWidth="1"/>
    <col min="2" max="2" width="10.85546875" bestFit="1" customWidth="1"/>
    <col min="3" max="3" width="11.28515625" bestFit="1" customWidth="1"/>
    <col min="4" max="4" width="10" bestFit="1" customWidth="1"/>
    <col min="5" max="6" width="10.5703125" bestFit="1" customWidth="1"/>
    <col min="7" max="7" width="10.42578125" customWidth="1"/>
    <col min="8" max="10" width="9.7109375" bestFit="1" customWidth="1"/>
    <col min="11" max="11" width="37.7109375" customWidth="1"/>
    <col min="12" max="12" width="9.7109375" bestFit="1" customWidth="1"/>
    <col min="13" max="13" width="10.7109375" bestFit="1" customWidth="1"/>
  </cols>
  <sheetData>
    <row r="2" spans="1:19" ht="26.25" x14ac:dyDescent="0.4">
      <c r="A2" s="66" t="s">
        <v>68</v>
      </c>
    </row>
    <row r="3" spans="1:19" s="3" customFormat="1" x14ac:dyDescent="0.25">
      <c r="A3" s="3" t="s">
        <v>32</v>
      </c>
      <c r="B3" s="3" t="s">
        <v>8</v>
      </c>
      <c r="C3" s="3" t="s">
        <v>9</v>
      </c>
      <c r="D3" s="3" t="s">
        <v>10</v>
      </c>
      <c r="E3" s="3" t="s">
        <v>11</v>
      </c>
      <c r="F3" s="3" t="s">
        <v>14</v>
      </c>
      <c r="G3" s="3" t="s">
        <v>16</v>
      </c>
    </row>
    <row r="4" spans="1:19" s="67" customFormat="1" x14ac:dyDescent="0.25">
      <c r="B4" s="67" t="s">
        <v>37</v>
      </c>
      <c r="C4" s="67" t="s">
        <v>37</v>
      </c>
      <c r="D4" s="67" t="s">
        <v>37</v>
      </c>
      <c r="E4" s="67" t="s">
        <v>37</v>
      </c>
      <c r="F4" s="67" t="s">
        <v>37</v>
      </c>
      <c r="G4" s="67" t="s">
        <v>37</v>
      </c>
      <c r="K4"/>
      <c r="L4" s="3" t="s">
        <v>9</v>
      </c>
      <c r="M4" s="3" t="s">
        <v>16</v>
      </c>
      <c r="N4" s="3" t="s">
        <v>11</v>
      </c>
      <c r="O4" s="3" t="s">
        <v>14</v>
      </c>
      <c r="P4" s="3" t="s">
        <v>10</v>
      </c>
      <c r="Q4" s="3" t="s">
        <v>8</v>
      </c>
      <c r="R4"/>
      <c r="S4"/>
    </row>
    <row r="5" spans="1:19" s="12" customFormat="1" x14ac:dyDescent="0.25">
      <c r="B5" s="12">
        <v>44673</v>
      </c>
      <c r="C5" s="12">
        <v>44545</v>
      </c>
      <c r="D5" s="12">
        <v>44645</v>
      </c>
      <c r="E5" s="12">
        <v>44652</v>
      </c>
      <c r="F5" s="12">
        <v>44650</v>
      </c>
      <c r="G5" s="12">
        <v>44671</v>
      </c>
      <c r="K5" t="s">
        <v>87</v>
      </c>
      <c r="L5">
        <v>-5.4067221270275825</v>
      </c>
      <c r="M5">
        <v>-52.488560933428928</v>
      </c>
      <c r="N5">
        <v>-40.144095780843884</v>
      </c>
      <c r="O5">
        <v>25.534669180884439</v>
      </c>
      <c r="P5">
        <v>45.198512374305722</v>
      </c>
      <c r="Q5">
        <v>58.035168641460089</v>
      </c>
      <c r="R5"/>
      <c r="S5"/>
    </row>
    <row r="6" spans="1:19" s="8" customFormat="1" x14ac:dyDescent="0.25">
      <c r="A6" s="22">
        <v>-30</v>
      </c>
      <c r="B6" s="3">
        <v>17</v>
      </c>
      <c r="C6" s="3">
        <v>6</v>
      </c>
      <c r="D6" s="3">
        <v>4.9000000000000004</v>
      </c>
      <c r="E6" s="3">
        <v>3.5</v>
      </c>
      <c r="F6" s="3">
        <v>11</v>
      </c>
      <c r="G6" s="3">
        <v>6.9</v>
      </c>
      <c r="H6" s="3"/>
      <c r="I6" s="3"/>
      <c r="K6" t="s">
        <v>88</v>
      </c>
      <c r="L6">
        <v>30.652516025326083</v>
      </c>
      <c r="M6">
        <v>-15.168458733206478</v>
      </c>
      <c r="N6">
        <v>2.1053409197832265</v>
      </c>
      <c r="O6">
        <v>52.763274208237199</v>
      </c>
      <c r="P6">
        <v>20.95172996024446</v>
      </c>
      <c r="Q6">
        <v>21.164917188847468</v>
      </c>
      <c r="R6"/>
      <c r="S6" s="5">
        <f>TTEST(L5:Q5,L6:Q6,2,1)</f>
        <v>0.38156740716042786</v>
      </c>
    </row>
    <row r="7" spans="1:19" s="8" customFormat="1" x14ac:dyDescent="0.25">
      <c r="A7" s="22">
        <v>0</v>
      </c>
      <c r="B7" s="3">
        <v>19</v>
      </c>
      <c r="C7" s="3">
        <v>5.3</v>
      </c>
      <c r="D7" s="3">
        <v>3.4</v>
      </c>
      <c r="E7" s="3">
        <v>3.6</v>
      </c>
      <c r="F7" s="3">
        <v>11</v>
      </c>
      <c r="G7" s="3">
        <v>6.5</v>
      </c>
      <c r="H7" s="3"/>
      <c r="I7" s="3"/>
      <c r="K7"/>
      <c r="L7"/>
      <c r="M7"/>
      <c r="N7"/>
      <c r="O7"/>
      <c r="P7"/>
      <c r="Q7"/>
      <c r="R7"/>
      <c r="S7"/>
    </row>
    <row r="8" spans="1:19" s="8" customFormat="1" x14ac:dyDescent="0.25">
      <c r="A8" s="22">
        <v>2</v>
      </c>
      <c r="B8" s="3">
        <v>20</v>
      </c>
      <c r="C8" s="3">
        <v>5.9</v>
      </c>
      <c r="D8" s="3">
        <v>5.6</v>
      </c>
      <c r="E8" s="3">
        <v>2.8</v>
      </c>
      <c r="F8" s="3">
        <v>10</v>
      </c>
      <c r="G8" s="3">
        <v>6.7</v>
      </c>
      <c r="H8" s="3"/>
      <c r="I8" s="3"/>
      <c r="K8"/>
      <c r="L8"/>
      <c r="M8"/>
      <c r="N8"/>
      <c r="O8"/>
      <c r="P8"/>
      <c r="Q8"/>
      <c r="R8"/>
      <c r="S8"/>
    </row>
    <row r="9" spans="1:19" s="8" customFormat="1" x14ac:dyDescent="0.25">
      <c r="A9" s="22">
        <v>4</v>
      </c>
      <c r="B9" s="3">
        <v>16</v>
      </c>
      <c r="C9" s="3">
        <v>6.7</v>
      </c>
      <c r="D9" s="3">
        <v>5.6</v>
      </c>
      <c r="E9" s="3">
        <v>3.7</v>
      </c>
      <c r="F9" s="3">
        <v>3.3</v>
      </c>
      <c r="G9" s="3">
        <v>7.2</v>
      </c>
      <c r="H9" s="3"/>
      <c r="I9" s="3"/>
      <c r="K9" t="s">
        <v>89</v>
      </c>
      <c r="L9">
        <v>7.8164772849336259</v>
      </c>
      <c r="M9">
        <v>0</v>
      </c>
      <c r="N9">
        <v>0</v>
      </c>
      <c r="O9">
        <v>0</v>
      </c>
      <c r="P9">
        <v>0</v>
      </c>
      <c r="Q9">
        <v>0</v>
      </c>
      <c r="R9"/>
      <c r="S9" s="5">
        <f>TTEST(L9:Q9,L10:Q10,2,1)</f>
        <v>0.17659362021619593</v>
      </c>
    </row>
    <row r="10" spans="1:19" s="8" customFormat="1" x14ac:dyDescent="0.25">
      <c r="A10" s="22">
        <v>6</v>
      </c>
      <c r="B10" s="3">
        <v>14</v>
      </c>
      <c r="C10" s="3">
        <v>5.6</v>
      </c>
      <c r="D10" s="3">
        <v>4.7</v>
      </c>
      <c r="E10" s="3">
        <v>2.8</v>
      </c>
      <c r="F10" s="3">
        <v>7.3</v>
      </c>
      <c r="G10" s="3">
        <v>5.2</v>
      </c>
      <c r="H10" s="3"/>
      <c r="I10" s="3"/>
      <c r="K10" t="s">
        <v>90</v>
      </c>
      <c r="L10">
        <v>26.731476962734718</v>
      </c>
      <c r="M10">
        <v>0</v>
      </c>
      <c r="N10">
        <v>0</v>
      </c>
      <c r="O10">
        <v>0</v>
      </c>
      <c r="P10">
        <v>15.963014559188393</v>
      </c>
      <c r="Q10">
        <v>0</v>
      </c>
      <c r="R10"/>
      <c r="S10"/>
    </row>
    <row r="11" spans="1:19" s="8" customFormat="1" x14ac:dyDescent="0.25">
      <c r="A11" s="22">
        <v>8</v>
      </c>
      <c r="B11" s="3">
        <v>8.6</v>
      </c>
      <c r="C11" s="3">
        <v>4.5</v>
      </c>
      <c r="D11" s="3">
        <v>4</v>
      </c>
      <c r="E11" s="3">
        <v>2.2999999999999998</v>
      </c>
      <c r="F11" s="3">
        <v>7.5</v>
      </c>
      <c r="G11" s="3">
        <v>3.4</v>
      </c>
      <c r="H11" s="3"/>
      <c r="I11" s="3"/>
      <c r="L11" s="3"/>
      <c r="N11" s="3"/>
      <c r="O11" s="3"/>
      <c r="P11" s="3"/>
    </row>
    <row r="12" spans="1:19" s="8" customFormat="1" x14ac:dyDescent="0.25">
      <c r="A12" s="22">
        <v>10</v>
      </c>
      <c r="B12" s="3">
        <v>12</v>
      </c>
      <c r="C12" s="3">
        <v>3.1</v>
      </c>
      <c r="D12" s="3">
        <v>3</v>
      </c>
      <c r="E12" s="3">
        <v>1.9</v>
      </c>
      <c r="F12" s="3">
        <v>6.6</v>
      </c>
      <c r="G12" s="3">
        <v>4.2</v>
      </c>
      <c r="H12" s="3"/>
      <c r="I12" s="3"/>
      <c r="K12" s="3"/>
      <c r="M12" s="3"/>
      <c r="N12" s="3"/>
      <c r="O12" s="3"/>
      <c r="S12" s="6"/>
    </row>
    <row r="13" spans="1:19" s="8" customFormat="1" x14ac:dyDescent="0.25">
      <c r="A13" s="22">
        <v>20</v>
      </c>
      <c r="B13" s="3">
        <v>9.4</v>
      </c>
      <c r="C13" s="3">
        <v>1.9</v>
      </c>
      <c r="D13" s="3">
        <v>2.8</v>
      </c>
      <c r="E13" s="3">
        <v>1.7</v>
      </c>
      <c r="F13" s="3">
        <v>4.7</v>
      </c>
      <c r="G13" s="3">
        <v>2.8</v>
      </c>
      <c r="H13" s="3"/>
      <c r="I13" s="3"/>
      <c r="K13" s="3"/>
      <c r="M13" s="3"/>
      <c r="N13" s="3"/>
      <c r="O13" s="3"/>
      <c r="S13" s="6"/>
    </row>
    <row r="14" spans="1:19" s="8" customFormat="1" x14ac:dyDescent="0.25">
      <c r="A14" s="22">
        <v>30</v>
      </c>
      <c r="B14" s="3">
        <v>8.9</v>
      </c>
      <c r="C14" s="3">
        <v>1.8</v>
      </c>
      <c r="D14" s="3">
        <v>1.7</v>
      </c>
      <c r="E14" s="3">
        <v>1.7</v>
      </c>
      <c r="F14" s="3">
        <v>4.4000000000000004</v>
      </c>
      <c r="G14" s="3">
        <v>2.2999999999999998</v>
      </c>
      <c r="H14" s="3"/>
      <c r="I14" s="3"/>
      <c r="K14" s="3"/>
      <c r="M14" s="3"/>
      <c r="N14" s="3"/>
      <c r="O14" s="3"/>
      <c r="S14" s="6"/>
    </row>
    <row r="15" spans="1:19" s="8" customFormat="1" x14ac:dyDescent="0.25">
      <c r="A15" s="22">
        <v>60</v>
      </c>
      <c r="B15" s="3">
        <v>7.4</v>
      </c>
      <c r="C15" s="3">
        <v>2</v>
      </c>
      <c r="D15" s="3">
        <v>1.7</v>
      </c>
      <c r="E15" s="3">
        <v>1.7</v>
      </c>
      <c r="F15" s="3">
        <v>2.6</v>
      </c>
      <c r="G15" s="3">
        <v>1.7</v>
      </c>
      <c r="H15" s="3"/>
      <c r="I15" s="3"/>
      <c r="K15" s="3"/>
      <c r="M15" s="3"/>
      <c r="N15" s="3"/>
      <c r="O15" s="3"/>
      <c r="S15" s="6"/>
    </row>
    <row r="16" spans="1:19" s="8" customFormat="1" x14ac:dyDescent="0.25">
      <c r="A16" s="22">
        <v>90</v>
      </c>
      <c r="B16" s="3">
        <v>7.7</v>
      </c>
      <c r="C16" s="3">
        <v>1.7</v>
      </c>
      <c r="D16" s="3">
        <v>1.7</v>
      </c>
      <c r="E16" s="3">
        <v>1.7</v>
      </c>
      <c r="F16" s="3">
        <v>1.7</v>
      </c>
      <c r="G16" s="3">
        <v>1.7</v>
      </c>
      <c r="H16" s="3"/>
      <c r="I16" s="3"/>
      <c r="K16" s="3"/>
      <c r="M16" s="3"/>
      <c r="N16" s="3"/>
      <c r="O16" s="3"/>
      <c r="S16" s="6"/>
    </row>
    <row r="17" spans="1:19" s="8" customFormat="1" x14ac:dyDescent="0.25">
      <c r="A17" s="22">
        <v>120</v>
      </c>
      <c r="B17" s="3">
        <v>5.2</v>
      </c>
      <c r="C17" s="3">
        <v>1.7</v>
      </c>
      <c r="D17" s="3">
        <v>1.7</v>
      </c>
      <c r="E17" s="3">
        <v>1.7</v>
      </c>
      <c r="F17" s="3">
        <v>1.7</v>
      </c>
      <c r="G17" s="3">
        <v>1.7</v>
      </c>
      <c r="H17" s="3"/>
      <c r="I17" s="3"/>
      <c r="K17" s="3"/>
      <c r="M17" s="3"/>
      <c r="N17" s="3"/>
      <c r="O17" s="3"/>
      <c r="S17" s="6"/>
    </row>
    <row r="18" spans="1:19" s="8" customFormat="1" x14ac:dyDescent="0.25">
      <c r="A18" s="22">
        <v>150</v>
      </c>
      <c r="B18" s="3">
        <v>4</v>
      </c>
      <c r="C18" s="3">
        <v>1.7</v>
      </c>
      <c r="D18" s="3">
        <v>1.7</v>
      </c>
      <c r="E18" s="3">
        <v>1.7</v>
      </c>
      <c r="F18" s="3">
        <v>1.7</v>
      </c>
      <c r="G18" s="3">
        <v>1.7</v>
      </c>
      <c r="H18" s="3"/>
      <c r="I18" s="3"/>
      <c r="K18" s="3"/>
      <c r="M18" s="3"/>
      <c r="N18" s="3"/>
      <c r="O18" s="3"/>
    </row>
    <row r="19" spans="1:19" s="8" customFormat="1" x14ac:dyDescent="0.25">
      <c r="A19" s="22">
        <v>180</v>
      </c>
      <c r="B19" s="3">
        <v>4.0999999999999996</v>
      </c>
      <c r="C19" s="3">
        <v>1.7</v>
      </c>
      <c r="D19" s="3">
        <v>1.7</v>
      </c>
      <c r="E19" s="3">
        <v>1.7</v>
      </c>
      <c r="F19" s="3">
        <v>1.7</v>
      </c>
      <c r="G19" s="3">
        <v>1.7</v>
      </c>
      <c r="H19" s="3"/>
      <c r="I19" s="3"/>
      <c r="K19" s="3"/>
      <c r="M19" s="3"/>
      <c r="N19" s="3"/>
      <c r="O19" s="3"/>
    </row>
    <row r="20" spans="1:19" x14ac:dyDescent="0.25">
      <c r="A20" t="s">
        <v>18</v>
      </c>
      <c r="B20">
        <f>AVERAGE(B6:B7)</f>
        <v>18</v>
      </c>
      <c r="C20">
        <f t="shared" ref="C20:E20" si="0">AVERAGE(C6:C7)</f>
        <v>5.65</v>
      </c>
      <c r="D20">
        <f t="shared" si="0"/>
        <v>4.1500000000000004</v>
      </c>
      <c r="E20">
        <f t="shared" si="0"/>
        <v>3.55</v>
      </c>
      <c r="F20">
        <f>AVERAGE(F6:F7)</f>
        <v>11</v>
      </c>
      <c r="G20">
        <f>AVERAGE(G6:G7)</f>
        <v>6.7</v>
      </c>
    </row>
    <row r="21" spans="1:19" x14ac:dyDescent="0.25">
      <c r="A21" t="s">
        <v>44</v>
      </c>
      <c r="B21" s="80">
        <f>AVERAGE(B17:B19)</f>
        <v>4.4333333333333327</v>
      </c>
      <c r="C21" s="80">
        <f t="shared" ref="C21:G21" si="1">AVERAGE(C17:C19)</f>
        <v>1.7</v>
      </c>
      <c r="D21" s="80">
        <f t="shared" si="1"/>
        <v>1.7</v>
      </c>
      <c r="E21" s="80">
        <f t="shared" si="1"/>
        <v>1.7</v>
      </c>
      <c r="F21" s="80">
        <f t="shared" si="1"/>
        <v>1.7</v>
      </c>
      <c r="G21" s="80">
        <f t="shared" si="1"/>
        <v>1.7</v>
      </c>
    </row>
    <row r="25" spans="1:19" ht="26.25" x14ac:dyDescent="0.4">
      <c r="A25" s="66" t="s">
        <v>69</v>
      </c>
    </row>
    <row r="26" spans="1:19" x14ac:dyDescent="0.25">
      <c r="A26" s="3" t="s">
        <v>32</v>
      </c>
      <c r="B26" s="3" t="s">
        <v>8</v>
      </c>
      <c r="C26" s="3" t="s">
        <v>9</v>
      </c>
      <c r="D26" s="3" t="s">
        <v>10</v>
      </c>
      <c r="E26" s="3" t="s">
        <v>11</v>
      </c>
      <c r="F26" s="3" t="s">
        <v>14</v>
      </c>
      <c r="G26" s="3" t="s">
        <v>16</v>
      </c>
      <c r="H26" s="3"/>
      <c r="I26" s="3"/>
      <c r="K26" s="3"/>
      <c r="M26" s="3"/>
      <c r="N26" s="3"/>
      <c r="O26" s="3"/>
    </row>
    <row r="27" spans="1:19" s="83" customFormat="1" x14ac:dyDescent="0.25">
      <c r="B27" s="67" t="s">
        <v>38</v>
      </c>
      <c r="C27" s="67" t="s">
        <v>38</v>
      </c>
      <c r="D27" s="67" t="s">
        <v>38</v>
      </c>
      <c r="E27" s="67" t="s">
        <v>38</v>
      </c>
      <c r="F27" s="67" t="s">
        <v>38</v>
      </c>
      <c r="G27" s="67" t="s">
        <v>38</v>
      </c>
      <c r="H27" s="67"/>
      <c r="I27" s="67"/>
      <c r="K27" s="67"/>
      <c r="M27" s="67"/>
      <c r="N27" s="67"/>
      <c r="O27" s="67"/>
    </row>
    <row r="28" spans="1:19" s="8" customFormat="1" x14ac:dyDescent="0.25">
      <c r="B28" s="12">
        <v>44589</v>
      </c>
      <c r="C28" s="12">
        <v>44580</v>
      </c>
      <c r="D28" s="12">
        <v>44594</v>
      </c>
      <c r="E28" s="12">
        <v>44629</v>
      </c>
      <c r="F28" s="12">
        <v>44657</v>
      </c>
      <c r="G28" s="12">
        <v>44699</v>
      </c>
      <c r="H28" s="12"/>
      <c r="I28" s="12"/>
      <c r="K28" s="12"/>
      <c r="M28" s="12"/>
      <c r="N28" s="12"/>
      <c r="O28" s="12"/>
    </row>
    <row r="29" spans="1:19" x14ac:dyDescent="0.25">
      <c r="A29" s="22">
        <v>-30</v>
      </c>
      <c r="B29" s="44">
        <v>19</v>
      </c>
      <c r="C29" s="44">
        <v>10</v>
      </c>
      <c r="D29" s="44">
        <v>6.7</v>
      </c>
      <c r="E29" s="44">
        <v>3.6</v>
      </c>
      <c r="F29" s="44">
        <v>8.4</v>
      </c>
      <c r="G29" s="44">
        <v>3.6</v>
      </c>
      <c r="H29" s="44"/>
      <c r="I29" s="44"/>
      <c r="K29" s="44"/>
      <c r="M29" s="3"/>
      <c r="N29" s="3"/>
      <c r="O29" s="3"/>
    </row>
    <row r="30" spans="1:19" x14ac:dyDescent="0.25">
      <c r="A30" s="22">
        <v>0</v>
      </c>
      <c r="B30" s="44">
        <v>19</v>
      </c>
      <c r="C30" s="44">
        <v>9.1</v>
      </c>
      <c r="D30" s="44">
        <v>5.7</v>
      </c>
      <c r="E30" s="44">
        <v>1.9</v>
      </c>
      <c r="F30" s="44">
        <v>5.6</v>
      </c>
      <c r="G30" s="44">
        <v>3.9</v>
      </c>
      <c r="H30" s="44"/>
      <c r="I30" s="44"/>
      <c r="K30" s="44"/>
      <c r="M30" s="3"/>
      <c r="N30" s="3"/>
      <c r="O30" s="3"/>
    </row>
    <row r="31" spans="1:19" x14ac:dyDescent="0.25">
      <c r="A31" s="22">
        <v>2</v>
      </c>
      <c r="B31" s="44">
        <v>17</v>
      </c>
      <c r="C31" s="44">
        <v>8.4</v>
      </c>
      <c r="D31" s="44">
        <v>5.8</v>
      </c>
      <c r="E31" s="85">
        <v>1.7</v>
      </c>
      <c r="F31" s="44">
        <v>6</v>
      </c>
      <c r="G31" s="44">
        <v>4.8</v>
      </c>
      <c r="H31" s="44"/>
      <c r="I31" s="44"/>
      <c r="K31" s="44"/>
      <c r="M31" s="3"/>
      <c r="N31" s="3"/>
      <c r="O31" s="3"/>
    </row>
    <row r="32" spans="1:19" x14ac:dyDescent="0.25">
      <c r="A32" s="22">
        <v>4</v>
      </c>
      <c r="B32" s="44">
        <v>11</v>
      </c>
      <c r="C32" s="44">
        <v>8</v>
      </c>
      <c r="D32" s="44">
        <v>6</v>
      </c>
      <c r="E32" s="3"/>
      <c r="F32" s="44">
        <v>6.4</v>
      </c>
      <c r="G32" s="44">
        <v>4.4000000000000004</v>
      </c>
      <c r="H32" s="44"/>
      <c r="I32" s="44"/>
      <c r="K32" s="44"/>
      <c r="M32" s="3"/>
      <c r="N32" s="3"/>
      <c r="O32" s="3"/>
    </row>
    <row r="33" spans="1:15" x14ac:dyDescent="0.25">
      <c r="A33" s="22">
        <v>6</v>
      </c>
      <c r="B33" s="44">
        <v>12</v>
      </c>
      <c r="C33" s="44">
        <v>8.1</v>
      </c>
      <c r="D33" s="44">
        <v>4</v>
      </c>
      <c r="E33" s="3"/>
      <c r="F33" s="44">
        <v>5.5</v>
      </c>
      <c r="G33" s="44">
        <v>3.3</v>
      </c>
      <c r="H33" s="44"/>
      <c r="I33" s="44"/>
      <c r="K33" s="44"/>
      <c r="M33" s="3"/>
      <c r="N33" s="3"/>
      <c r="O33" s="3"/>
    </row>
    <row r="34" spans="1:15" x14ac:dyDescent="0.25">
      <c r="A34" s="22">
        <v>8</v>
      </c>
      <c r="B34" s="44">
        <v>10</v>
      </c>
      <c r="C34" s="44">
        <v>7</v>
      </c>
      <c r="D34" s="44">
        <v>3.7</v>
      </c>
      <c r="E34" s="3"/>
      <c r="F34" s="44">
        <v>4.4000000000000004</v>
      </c>
      <c r="G34" s="44">
        <v>2.7</v>
      </c>
      <c r="H34" s="44"/>
      <c r="I34" s="44"/>
      <c r="K34" s="44"/>
      <c r="M34" s="3"/>
      <c r="N34" s="3"/>
      <c r="O34" s="3"/>
    </row>
    <row r="35" spans="1:15" x14ac:dyDescent="0.25">
      <c r="A35" s="22">
        <v>10</v>
      </c>
      <c r="B35" s="44">
        <v>11</v>
      </c>
      <c r="C35" s="44">
        <v>6.3</v>
      </c>
      <c r="D35" s="44">
        <v>4.4000000000000004</v>
      </c>
      <c r="E35" s="3"/>
      <c r="F35" s="44">
        <v>3.7</v>
      </c>
      <c r="G35" s="44">
        <v>2.7</v>
      </c>
      <c r="H35" s="44"/>
      <c r="I35" s="44"/>
      <c r="K35" s="44"/>
      <c r="M35" s="3"/>
      <c r="N35" s="3"/>
      <c r="O35" s="3"/>
    </row>
    <row r="36" spans="1:15" x14ac:dyDescent="0.25">
      <c r="A36" s="22">
        <v>20</v>
      </c>
      <c r="B36" s="44">
        <v>8.8000000000000007</v>
      </c>
      <c r="C36" s="44">
        <v>4.7</v>
      </c>
      <c r="D36" s="44">
        <v>2.7</v>
      </c>
      <c r="E36" s="85">
        <v>1.7</v>
      </c>
      <c r="F36" s="44">
        <v>3</v>
      </c>
      <c r="G36" s="44">
        <v>2.2000000000000002</v>
      </c>
      <c r="H36" s="44"/>
      <c r="I36" s="44"/>
      <c r="K36" s="44"/>
      <c r="M36" s="85"/>
      <c r="N36" s="3"/>
      <c r="O36" s="3"/>
    </row>
    <row r="37" spans="1:15" x14ac:dyDescent="0.25">
      <c r="A37" s="22">
        <v>30</v>
      </c>
      <c r="B37" s="44">
        <v>7.5</v>
      </c>
      <c r="C37" s="44">
        <v>3.7</v>
      </c>
      <c r="D37" s="44">
        <v>2.2000000000000002</v>
      </c>
      <c r="E37" s="85">
        <v>1.7</v>
      </c>
      <c r="F37" s="44">
        <v>2.4</v>
      </c>
      <c r="G37" s="85">
        <v>1.7</v>
      </c>
      <c r="H37" s="44"/>
      <c r="I37" s="44"/>
      <c r="K37" s="44"/>
      <c r="M37" s="3"/>
      <c r="N37" s="3"/>
      <c r="O37" s="3"/>
    </row>
    <row r="38" spans="1:15" x14ac:dyDescent="0.25">
      <c r="A38" s="22">
        <v>60</v>
      </c>
      <c r="B38" s="44">
        <v>5.9</v>
      </c>
      <c r="C38" s="44">
        <v>2.2000000000000002</v>
      </c>
      <c r="D38" s="44">
        <v>1.7</v>
      </c>
      <c r="E38" s="85">
        <v>1.7</v>
      </c>
      <c r="F38" s="85">
        <v>1.7</v>
      </c>
      <c r="G38" s="85">
        <v>1.7</v>
      </c>
      <c r="H38" s="44"/>
      <c r="I38" s="44"/>
      <c r="K38" s="44"/>
      <c r="M38" s="3"/>
      <c r="N38" s="3"/>
      <c r="O38" s="85"/>
    </row>
    <row r="39" spans="1:15" x14ac:dyDescent="0.25">
      <c r="A39" s="22">
        <v>90</v>
      </c>
      <c r="B39" s="44">
        <v>6.1</v>
      </c>
      <c r="C39" s="44">
        <v>2</v>
      </c>
      <c r="D39" s="44">
        <v>1.7</v>
      </c>
      <c r="E39" s="85">
        <v>1.7</v>
      </c>
      <c r="F39" s="85">
        <v>1.7</v>
      </c>
      <c r="G39" s="85">
        <v>1.7</v>
      </c>
      <c r="H39" s="44"/>
      <c r="I39" s="44"/>
      <c r="K39" s="44"/>
      <c r="M39" s="3"/>
      <c r="N39" s="3"/>
      <c r="O39" s="85"/>
    </row>
    <row r="40" spans="1:15" x14ac:dyDescent="0.25">
      <c r="A40" s="22">
        <v>120</v>
      </c>
      <c r="B40" s="44">
        <v>5.7</v>
      </c>
      <c r="C40" s="44">
        <v>1.7</v>
      </c>
      <c r="D40" s="44">
        <v>1.7</v>
      </c>
      <c r="E40" s="85">
        <v>1.7</v>
      </c>
      <c r="F40" s="85">
        <v>1.7</v>
      </c>
      <c r="G40" s="85">
        <v>1.7</v>
      </c>
      <c r="H40" s="85"/>
      <c r="I40" s="85"/>
      <c r="K40" s="44"/>
      <c r="M40" s="3"/>
      <c r="N40" s="3"/>
      <c r="O40" s="85"/>
    </row>
    <row r="41" spans="1:15" x14ac:dyDescent="0.25">
      <c r="A41" s="22">
        <v>150</v>
      </c>
      <c r="B41" s="44">
        <v>3.5</v>
      </c>
      <c r="C41" s="44">
        <v>1.7</v>
      </c>
      <c r="D41" s="44">
        <v>1.7</v>
      </c>
      <c r="E41" s="85">
        <v>1.7</v>
      </c>
      <c r="F41" s="85">
        <v>1.7</v>
      </c>
      <c r="G41" s="85">
        <v>1.7</v>
      </c>
      <c r="H41" s="85"/>
      <c r="I41" s="85"/>
      <c r="K41" s="85"/>
      <c r="M41" s="3"/>
      <c r="N41" s="85"/>
      <c r="O41" s="85"/>
    </row>
    <row r="42" spans="1:15" x14ac:dyDescent="0.25">
      <c r="A42" s="22">
        <v>180</v>
      </c>
      <c r="B42" s="44">
        <v>3.1</v>
      </c>
      <c r="C42" s="44">
        <v>1.7</v>
      </c>
      <c r="D42" s="44">
        <v>1.7</v>
      </c>
      <c r="E42" s="85">
        <v>1.7</v>
      </c>
      <c r="F42" s="85">
        <v>1.7</v>
      </c>
      <c r="G42" s="85">
        <v>1.7</v>
      </c>
      <c r="H42" s="85"/>
      <c r="I42" s="85"/>
      <c r="K42" s="3"/>
      <c r="M42" s="85"/>
      <c r="N42" s="85"/>
      <c r="O42" s="85"/>
    </row>
    <row r="43" spans="1:15" x14ac:dyDescent="0.25">
      <c r="A43" t="s">
        <v>18</v>
      </c>
      <c r="B43">
        <f>AVERAGE(B29:B30)</f>
        <v>19</v>
      </c>
      <c r="C43">
        <f t="shared" ref="C43:E43" si="2">AVERAGE(C29:C30)</f>
        <v>9.5500000000000007</v>
      </c>
      <c r="D43">
        <f t="shared" si="2"/>
        <v>6.2</v>
      </c>
      <c r="E43">
        <f t="shared" si="2"/>
        <v>2.75</v>
      </c>
      <c r="F43">
        <f>AVERAGE(F29:F30)</f>
        <v>7</v>
      </c>
      <c r="G43">
        <f>AVERAGE(G29:G30)</f>
        <v>3.75</v>
      </c>
    </row>
    <row r="44" spans="1:15" x14ac:dyDescent="0.25">
      <c r="A44" t="s">
        <v>44</v>
      </c>
      <c r="B44">
        <f>AVERAGE(B40:B42)</f>
        <v>4.0999999999999996</v>
      </c>
      <c r="C44">
        <f t="shared" ref="C44:G44" si="3">AVERAGE(C40:C42)</f>
        <v>1.7</v>
      </c>
      <c r="D44">
        <f t="shared" si="3"/>
        <v>1.7</v>
      </c>
      <c r="E44">
        <f t="shared" si="3"/>
        <v>1.7</v>
      </c>
      <c r="F44">
        <f t="shared" si="3"/>
        <v>1.7</v>
      </c>
      <c r="G44">
        <f t="shared" si="3"/>
        <v>1.7</v>
      </c>
    </row>
    <row r="45" spans="1:15" x14ac:dyDescent="0.25">
      <c r="A45" t="s">
        <v>81</v>
      </c>
      <c r="B45">
        <f>LN(B20/B43)*100</f>
        <v>-5.4067221270275825</v>
      </c>
      <c r="C45">
        <f t="shared" ref="C45:G46" si="4">LN(C20/C43)*100</f>
        <v>-52.488560933428928</v>
      </c>
      <c r="D45">
        <f t="shared" si="4"/>
        <v>-40.144095780843884</v>
      </c>
      <c r="E45">
        <f t="shared" si="4"/>
        <v>25.534669180884439</v>
      </c>
      <c r="F45">
        <f t="shared" si="4"/>
        <v>45.198512374305722</v>
      </c>
      <c r="G45">
        <f t="shared" si="4"/>
        <v>58.035168641460089</v>
      </c>
    </row>
    <row r="46" spans="1:15" x14ac:dyDescent="0.25">
      <c r="A46" t="s">
        <v>82</v>
      </c>
      <c r="B46">
        <f>LN(B21/B44)*100</f>
        <v>7.8164772849336259</v>
      </c>
      <c r="C46">
        <f t="shared" si="4"/>
        <v>0</v>
      </c>
      <c r="D46">
        <f t="shared" si="4"/>
        <v>0</v>
      </c>
      <c r="E46">
        <f t="shared" si="4"/>
        <v>0</v>
      </c>
      <c r="F46">
        <f t="shared" si="4"/>
        <v>0</v>
      </c>
      <c r="G46">
        <f t="shared" si="4"/>
        <v>0</v>
      </c>
    </row>
    <row r="50" spans="1:7" ht="26.25" x14ac:dyDescent="0.4">
      <c r="A50" s="78" t="s">
        <v>83</v>
      </c>
    </row>
    <row r="51" spans="1:7" s="8" customFormat="1" x14ac:dyDescent="0.25">
      <c r="A51" s="82" t="s">
        <v>32</v>
      </c>
      <c r="B51" s="3" t="s">
        <v>8</v>
      </c>
      <c r="C51" s="3" t="s">
        <v>9</v>
      </c>
      <c r="D51" s="3" t="s">
        <v>10</v>
      </c>
      <c r="E51" s="3" t="s">
        <v>11</v>
      </c>
      <c r="F51" s="3" t="s">
        <v>14</v>
      </c>
      <c r="G51" s="3" t="s">
        <v>16</v>
      </c>
    </row>
    <row r="52" spans="1:7" s="67" customFormat="1" x14ac:dyDescent="0.25">
      <c r="B52" s="67" t="s">
        <v>37</v>
      </c>
      <c r="C52" s="67" t="s">
        <v>37</v>
      </c>
      <c r="D52" s="67" t="s">
        <v>37</v>
      </c>
      <c r="E52" s="67" t="s">
        <v>37</v>
      </c>
      <c r="F52" s="67" t="s">
        <v>37</v>
      </c>
      <c r="G52" s="67" t="s">
        <v>37</v>
      </c>
    </row>
    <row r="53" spans="1:7" s="8" customFormat="1" x14ac:dyDescent="0.25">
      <c r="B53" s="12">
        <v>44839</v>
      </c>
      <c r="C53" s="12">
        <v>44678</v>
      </c>
      <c r="D53" s="12">
        <v>44741</v>
      </c>
      <c r="E53" s="12">
        <v>44782</v>
      </c>
      <c r="F53" s="12">
        <v>44832</v>
      </c>
      <c r="G53" s="12">
        <v>44851</v>
      </c>
    </row>
    <row r="54" spans="1:7" x14ac:dyDescent="0.25">
      <c r="A54" s="22">
        <v>-30</v>
      </c>
      <c r="B54" s="86">
        <v>12</v>
      </c>
      <c r="C54" s="86">
        <v>6</v>
      </c>
      <c r="D54" s="86">
        <v>5.8</v>
      </c>
      <c r="E54" s="86">
        <v>5.4</v>
      </c>
      <c r="F54" s="86">
        <v>9.1999999999999993</v>
      </c>
      <c r="G54" s="86">
        <v>9</v>
      </c>
    </row>
    <row r="55" spans="1:7" x14ac:dyDescent="0.25">
      <c r="A55" s="81">
        <v>0</v>
      </c>
      <c r="B55" s="86">
        <v>13</v>
      </c>
      <c r="C55" s="86">
        <v>5.6</v>
      </c>
      <c r="D55" s="86">
        <v>3.8</v>
      </c>
      <c r="E55" s="86">
        <v>4.5999999999999996</v>
      </c>
      <c r="F55" s="86">
        <v>7.2</v>
      </c>
      <c r="G55" s="86">
        <v>8.3000000000000007</v>
      </c>
    </row>
    <row r="56" spans="1:7" x14ac:dyDescent="0.25">
      <c r="A56" s="81">
        <v>2</v>
      </c>
      <c r="B56" s="86">
        <v>13</v>
      </c>
      <c r="C56" s="86">
        <v>5.8</v>
      </c>
      <c r="D56" s="86">
        <v>4</v>
      </c>
      <c r="E56" s="86">
        <v>3.9</v>
      </c>
      <c r="F56" s="86">
        <v>9.1999999999999993</v>
      </c>
      <c r="G56" s="86">
        <v>9.1</v>
      </c>
    </row>
    <row r="57" spans="1:7" x14ac:dyDescent="0.25">
      <c r="A57" s="81">
        <v>4</v>
      </c>
      <c r="B57" s="86">
        <v>14</v>
      </c>
      <c r="C57" s="86">
        <v>5.6</v>
      </c>
      <c r="D57" s="86">
        <v>3.9</v>
      </c>
      <c r="E57" s="86">
        <v>3.7</v>
      </c>
      <c r="F57" s="86">
        <v>9.8000000000000007</v>
      </c>
      <c r="G57" s="86">
        <v>7.6</v>
      </c>
    </row>
    <row r="58" spans="1:7" x14ac:dyDescent="0.25">
      <c r="A58" s="81">
        <v>6</v>
      </c>
      <c r="B58" s="86">
        <v>14</v>
      </c>
      <c r="C58" s="86">
        <v>5.3</v>
      </c>
      <c r="D58" s="86">
        <v>3.5</v>
      </c>
      <c r="E58" s="86">
        <v>3.5</v>
      </c>
      <c r="F58" s="86">
        <v>9.3000000000000007</v>
      </c>
      <c r="G58" s="86">
        <v>6</v>
      </c>
    </row>
    <row r="59" spans="1:7" x14ac:dyDescent="0.25">
      <c r="A59" s="81">
        <v>8</v>
      </c>
      <c r="B59" s="86">
        <v>14</v>
      </c>
      <c r="C59" s="86">
        <v>4.7</v>
      </c>
      <c r="D59" s="86">
        <v>3</v>
      </c>
      <c r="E59" s="86">
        <v>2.7</v>
      </c>
      <c r="F59" s="86">
        <v>6.7</v>
      </c>
      <c r="G59" s="86">
        <v>4.8</v>
      </c>
    </row>
    <row r="60" spans="1:7" x14ac:dyDescent="0.25">
      <c r="A60" s="81">
        <v>10</v>
      </c>
      <c r="B60" s="86">
        <v>13</v>
      </c>
      <c r="C60" s="86">
        <v>4.3</v>
      </c>
      <c r="D60" s="86">
        <v>2.5</v>
      </c>
      <c r="E60" s="86">
        <v>2.7</v>
      </c>
      <c r="F60" s="86">
        <v>6</v>
      </c>
      <c r="G60" s="86">
        <v>2.9</v>
      </c>
    </row>
    <row r="61" spans="1:7" x14ac:dyDescent="0.25">
      <c r="A61" s="81">
        <v>20</v>
      </c>
      <c r="B61" s="86">
        <v>6.5</v>
      </c>
      <c r="C61" s="86">
        <v>4</v>
      </c>
      <c r="D61" s="86">
        <v>1.7</v>
      </c>
      <c r="E61" s="86">
        <v>1.8</v>
      </c>
      <c r="F61" s="86">
        <v>4.5</v>
      </c>
      <c r="G61" s="86">
        <v>2.4</v>
      </c>
    </row>
    <row r="62" spans="1:7" x14ac:dyDescent="0.25">
      <c r="A62" s="81">
        <v>30</v>
      </c>
      <c r="B62" s="86">
        <v>5</v>
      </c>
      <c r="C62" s="86">
        <v>3.7</v>
      </c>
      <c r="D62" s="86">
        <v>1.7</v>
      </c>
      <c r="E62" s="86">
        <v>2</v>
      </c>
      <c r="F62" s="86">
        <v>3.8</v>
      </c>
      <c r="G62" s="86">
        <v>1.7</v>
      </c>
    </row>
    <row r="63" spans="1:7" x14ac:dyDescent="0.25">
      <c r="A63" s="81">
        <v>60</v>
      </c>
      <c r="B63" s="86">
        <v>3.5</v>
      </c>
      <c r="C63" s="86">
        <v>1.7</v>
      </c>
      <c r="D63" s="86">
        <v>1.7</v>
      </c>
      <c r="E63" s="86">
        <v>1.7</v>
      </c>
      <c r="F63" s="86">
        <v>1.7</v>
      </c>
      <c r="G63" s="86">
        <v>1.7</v>
      </c>
    </row>
    <row r="64" spans="1:7" x14ac:dyDescent="0.25">
      <c r="A64" s="81">
        <v>90</v>
      </c>
      <c r="B64" s="86">
        <v>3.3</v>
      </c>
      <c r="C64" s="86">
        <v>2</v>
      </c>
      <c r="D64" s="86">
        <v>1.7</v>
      </c>
      <c r="E64" s="86">
        <v>1.7</v>
      </c>
      <c r="F64" s="86">
        <v>4.5</v>
      </c>
      <c r="G64" s="86">
        <v>1.7</v>
      </c>
    </row>
    <row r="65" spans="1:7" x14ac:dyDescent="0.25">
      <c r="A65" s="81">
        <v>120</v>
      </c>
      <c r="B65" s="86">
        <v>2.8</v>
      </c>
      <c r="C65" s="86">
        <v>1.7</v>
      </c>
      <c r="D65" s="86">
        <v>1.7</v>
      </c>
      <c r="E65" s="86">
        <v>1.7</v>
      </c>
      <c r="F65" s="86">
        <v>2.4</v>
      </c>
      <c r="G65" s="86"/>
    </row>
    <row r="66" spans="1:7" x14ac:dyDescent="0.25">
      <c r="A66" s="81">
        <v>150</v>
      </c>
      <c r="B66" s="86">
        <v>2.2000000000000002</v>
      </c>
      <c r="C66" s="86">
        <v>1.7</v>
      </c>
      <c r="D66" s="86">
        <v>1.7</v>
      </c>
      <c r="E66" s="86">
        <v>1.7</v>
      </c>
      <c r="F66" s="86">
        <v>2</v>
      </c>
      <c r="G66" s="86">
        <v>1.7</v>
      </c>
    </row>
    <row r="67" spans="1:7" x14ac:dyDescent="0.25">
      <c r="A67" s="81">
        <v>180</v>
      </c>
      <c r="B67" s="86">
        <v>3.1</v>
      </c>
      <c r="C67" s="86">
        <v>1.7</v>
      </c>
      <c r="D67" s="86">
        <v>1.7</v>
      </c>
      <c r="E67" s="86">
        <v>1.7</v>
      </c>
      <c r="F67" s="86">
        <v>1.7</v>
      </c>
      <c r="G67" s="86">
        <v>1.7</v>
      </c>
    </row>
    <row r="68" spans="1:7" x14ac:dyDescent="0.25">
      <c r="A68" t="s">
        <v>18</v>
      </c>
      <c r="B68" s="86">
        <f>AVERAGE(B54:B55)</f>
        <v>12.5</v>
      </c>
      <c r="C68" s="86">
        <f t="shared" ref="C68:E68" si="5">AVERAGE(C54:C55)</f>
        <v>5.8</v>
      </c>
      <c r="D68" s="86">
        <f t="shared" si="5"/>
        <v>4.8</v>
      </c>
      <c r="E68" s="86">
        <f t="shared" si="5"/>
        <v>5</v>
      </c>
      <c r="F68" s="86">
        <f>AVERAGE(F54:F55)</f>
        <v>8.1999999999999993</v>
      </c>
      <c r="G68" s="86">
        <f>AVERAGE(G54:G55)</f>
        <v>8.65</v>
      </c>
    </row>
    <row r="69" spans="1:7" x14ac:dyDescent="0.25">
      <c r="A69" t="s">
        <v>44</v>
      </c>
      <c r="B69" s="86">
        <f>AVERAGE(B65:B67)</f>
        <v>2.6999999999999997</v>
      </c>
      <c r="C69" s="86">
        <f t="shared" ref="C69:G69" si="6">AVERAGE(C65:C67)</f>
        <v>1.7</v>
      </c>
      <c r="D69" s="86">
        <f t="shared" si="6"/>
        <v>1.7</v>
      </c>
      <c r="E69" s="86">
        <f t="shared" si="6"/>
        <v>1.7</v>
      </c>
      <c r="F69" s="86">
        <f t="shared" si="6"/>
        <v>2.0333333333333337</v>
      </c>
      <c r="G69" s="86">
        <f t="shared" si="6"/>
        <v>1.7</v>
      </c>
    </row>
    <row r="70" spans="1:7" x14ac:dyDescent="0.25">
      <c r="A70" s="81"/>
      <c r="B70" s="86"/>
      <c r="C70" s="86"/>
      <c r="D70" s="86"/>
      <c r="E70" s="86"/>
      <c r="F70" s="86"/>
      <c r="G70" s="86"/>
    </row>
    <row r="73" spans="1:7" ht="26.25" x14ac:dyDescent="0.4">
      <c r="A73" s="78" t="s">
        <v>93</v>
      </c>
    </row>
    <row r="74" spans="1:7" x14ac:dyDescent="0.25">
      <c r="A74" s="82" t="s">
        <v>32</v>
      </c>
      <c r="B74" s="3" t="s">
        <v>8</v>
      </c>
      <c r="C74" s="3" t="s">
        <v>9</v>
      </c>
      <c r="D74" s="3" t="s">
        <v>10</v>
      </c>
      <c r="E74" s="3" t="s">
        <v>11</v>
      </c>
      <c r="F74" s="3" t="s">
        <v>14</v>
      </c>
      <c r="G74" s="3" t="s">
        <v>16</v>
      </c>
    </row>
    <row r="75" spans="1:7" x14ac:dyDescent="0.25">
      <c r="B75" s="67" t="s">
        <v>38</v>
      </c>
      <c r="C75" s="67" t="s">
        <v>38</v>
      </c>
      <c r="D75" s="67" t="s">
        <v>38</v>
      </c>
      <c r="E75" s="67" t="s">
        <v>38</v>
      </c>
      <c r="F75" s="67" t="s">
        <v>38</v>
      </c>
      <c r="G75" s="67" t="s">
        <v>38</v>
      </c>
    </row>
    <row r="76" spans="1:7" x14ac:dyDescent="0.25">
      <c r="B76" s="12">
        <v>44895</v>
      </c>
      <c r="C76" s="12">
        <v>44692</v>
      </c>
      <c r="D76" s="12">
        <v>44755</v>
      </c>
      <c r="E76" s="12">
        <v>44796</v>
      </c>
      <c r="F76" s="12">
        <v>44825</v>
      </c>
      <c r="G76" s="12">
        <v>44844</v>
      </c>
    </row>
    <row r="77" spans="1:7" x14ac:dyDescent="0.25">
      <c r="A77" s="22">
        <v>-30</v>
      </c>
      <c r="B77" s="3">
        <v>8.6999999999999993</v>
      </c>
      <c r="C77" s="3">
        <v>7.2</v>
      </c>
      <c r="D77" s="3">
        <v>4.5</v>
      </c>
      <c r="E77" s="3">
        <v>1.8</v>
      </c>
      <c r="F77" s="3">
        <v>6.5</v>
      </c>
      <c r="G77" s="3">
        <v>6.2</v>
      </c>
    </row>
    <row r="78" spans="1:7" x14ac:dyDescent="0.25">
      <c r="A78" s="22">
        <v>0</v>
      </c>
      <c r="B78" s="3">
        <v>9.6999999999999993</v>
      </c>
      <c r="C78" s="3">
        <v>6.3</v>
      </c>
      <c r="D78" s="3">
        <v>4.9000000000000004</v>
      </c>
      <c r="E78" s="3">
        <v>4.0999999999999996</v>
      </c>
      <c r="F78" s="3">
        <v>6.8</v>
      </c>
      <c r="G78" s="3">
        <v>7.8</v>
      </c>
    </row>
    <row r="79" spans="1:7" x14ac:dyDescent="0.25">
      <c r="A79" s="22">
        <v>2</v>
      </c>
      <c r="B79" s="3">
        <v>9.4</v>
      </c>
      <c r="C79" s="3">
        <v>5.5</v>
      </c>
      <c r="D79" s="3">
        <v>2.4</v>
      </c>
      <c r="E79" s="3">
        <v>5.0999999999999996</v>
      </c>
      <c r="F79" s="3">
        <v>5.5</v>
      </c>
      <c r="G79" s="3">
        <v>10</v>
      </c>
    </row>
    <row r="80" spans="1:7" x14ac:dyDescent="0.25">
      <c r="A80" s="22">
        <v>4</v>
      </c>
      <c r="B80" s="3">
        <v>7.6</v>
      </c>
      <c r="C80" s="3">
        <v>5.6</v>
      </c>
      <c r="D80" s="3">
        <v>3.4</v>
      </c>
      <c r="E80" s="3">
        <v>3.6</v>
      </c>
      <c r="F80" s="3">
        <v>6.3</v>
      </c>
      <c r="G80" s="3">
        <v>7.3</v>
      </c>
    </row>
    <row r="81" spans="1:7" x14ac:dyDescent="0.25">
      <c r="A81" s="22">
        <v>6</v>
      </c>
      <c r="B81" s="3">
        <v>6</v>
      </c>
      <c r="C81" s="3">
        <v>4.8</v>
      </c>
      <c r="D81" s="3">
        <v>2.1</v>
      </c>
      <c r="E81" s="3">
        <v>3.3</v>
      </c>
      <c r="F81" s="3">
        <v>5.6</v>
      </c>
      <c r="G81" s="3">
        <v>5.3</v>
      </c>
    </row>
    <row r="82" spans="1:7" x14ac:dyDescent="0.25">
      <c r="A82" s="22">
        <v>8</v>
      </c>
      <c r="B82" s="3">
        <v>5.6</v>
      </c>
      <c r="C82" s="3">
        <v>4.2</v>
      </c>
      <c r="D82" s="3">
        <v>2.6</v>
      </c>
      <c r="E82" s="3">
        <v>3.1</v>
      </c>
      <c r="F82" s="3">
        <v>4.7</v>
      </c>
      <c r="G82" s="3">
        <v>4.0999999999999996</v>
      </c>
    </row>
    <row r="83" spans="1:7" x14ac:dyDescent="0.25">
      <c r="A83" s="22">
        <v>10</v>
      </c>
      <c r="B83" s="3">
        <v>5.5</v>
      </c>
      <c r="C83" s="3">
        <v>3.6</v>
      </c>
      <c r="D83" s="3">
        <v>1.7</v>
      </c>
      <c r="E83" s="3">
        <v>2.4</v>
      </c>
      <c r="F83" s="3">
        <v>4.3</v>
      </c>
      <c r="G83" s="3">
        <v>3.8</v>
      </c>
    </row>
    <row r="84" spans="1:7" x14ac:dyDescent="0.25">
      <c r="A84" s="22">
        <v>20</v>
      </c>
      <c r="B84" s="3">
        <v>5.5</v>
      </c>
      <c r="C84" s="3">
        <v>3.1</v>
      </c>
      <c r="D84" s="3">
        <v>1.7</v>
      </c>
      <c r="E84" s="3">
        <v>1.7</v>
      </c>
      <c r="F84" s="3">
        <v>3.2</v>
      </c>
      <c r="G84" s="3">
        <v>2.7</v>
      </c>
    </row>
    <row r="85" spans="1:7" x14ac:dyDescent="0.25">
      <c r="A85" s="22">
        <v>30</v>
      </c>
      <c r="B85" s="3">
        <v>4.5</v>
      </c>
      <c r="C85" s="3">
        <v>3.3</v>
      </c>
      <c r="D85" s="3">
        <v>1.8</v>
      </c>
      <c r="E85" s="3">
        <v>1.7</v>
      </c>
      <c r="F85" s="3">
        <v>2.9</v>
      </c>
      <c r="G85" s="3">
        <v>2</v>
      </c>
    </row>
    <row r="86" spans="1:7" x14ac:dyDescent="0.25">
      <c r="A86" s="22">
        <v>60</v>
      </c>
      <c r="B86" s="3">
        <v>2.7</v>
      </c>
      <c r="C86" s="3">
        <v>2.1</v>
      </c>
      <c r="D86" s="3">
        <v>1.7</v>
      </c>
      <c r="E86" s="3">
        <v>1.7</v>
      </c>
      <c r="F86" s="3">
        <v>1.7</v>
      </c>
      <c r="G86" s="3">
        <v>1.7</v>
      </c>
    </row>
    <row r="87" spans="1:7" x14ac:dyDescent="0.25">
      <c r="A87" s="22">
        <v>90</v>
      </c>
      <c r="B87" s="3">
        <v>2</v>
      </c>
      <c r="C87" s="3">
        <v>2</v>
      </c>
      <c r="D87" s="3">
        <v>1.7</v>
      </c>
      <c r="E87" s="3">
        <v>1.7</v>
      </c>
      <c r="F87" s="3">
        <v>1.8</v>
      </c>
      <c r="G87" s="3">
        <v>1.7</v>
      </c>
    </row>
    <row r="88" spans="1:7" x14ac:dyDescent="0.25">
      <c r="A88" s="22">
        <v>120</v>
      </c>
      <c r="B88" s="3">
        <v>2.2999999999999998</v>
      </c>
      <c r="C88" s="3">
        <v>1.7</v>
      </c>
      <c r="D88" s="3">
        <v>1.7</v>
      </c>
      <c r="E88" s="3">
        <v>1.7</v>
      </c>
      <c r="F88" s="3">
        <v>1.7</v>
      </c>
      <c r="G88" s="3">
        <v>1.7</v>
      </c>
    </row>
    <row r="89" spans="1:7" x14ac:dyDescent="0.25">
      <c r="A89" s="22">
        <v>150</v>
      </c>
      <c r="B89" s="3">
        <v>2</v>
      </c>
      <c r="C89" s="3">
        <v>1.7</v>
      </c>
      <c r="D89" s="3">
        <v>1.7</v>
      </c>
      <c r="E89" s="3">
        <v>1.7</v>
      </c>
      <c r="F89" s="3">
        <v>1.8</v>
      </c>
      <c r="G89" s="3">
        <v>1.7</v>
      </c>
    </row>
    <row r="90" spans="1:7" x14ac:dyDescent="0.25">
      <c r="A90" s="22">
        <v>180</v>
      </c>
      <c r="B90" s="3">
        <v>1.9</v>
      </c>
      <c r="C90" s="3">
        <v>1.7</v>
      </c>
      <c r="D90" s="3">
        <v>1.7</v>
      </c>
      <c r="E90" s="3">
        <v>1.7</v>
      </c>
      <c r="F90" s="3">
        <v>1.7</v>
      </c>
      <c r="G90" s="3">
        <v>1.7</v>
      </c>
    </row>
    <row r="91" spans="1:7" x14ac:dyDescent="0.25">
      <c r="A91" t="s">
        <v>18</v>
      </c>
      <c r="B91" s="3">
        <f t="shared" ref="B91:E91" si="7">AVERAGE(B77:B78)</f>
        <v>9.1999999999999993</v>
      </c>
      <c r="C91" s="3">
        <f t="shared" si="7"/>
        <v>6.75</v>
      </c>
      <c r="D91" s="3">
        <f t="shared" si="7"/>
        <v>4.7</v>
      </c>
      <c r="E91" s="3">
        <f t="shared" si="7"/>
        <v>2.9499999999999997</v>
      </c>
      <c r="F91" s="3">
        <f>AVERAGE(F77:F78)</f>
        <v>6.65</v>
      </c>
      <c r="G91" s="3">
        <f>AVERAGE(G77:G78)</f>
        <v>7</v>
      </c>
    </row>
    <row r="92" spans="1:7" x14ac:dyDescent="0.25">
      <c r="A92" t="s">
        <v>44</v>
      </c>
      <c r="B92">
        <f>AVERAGE(B88:B90)</f>
        <v>2.0666666666666664</v>
      </c>
      <c r="C92">
        <f t="shared" ref="C92:G92" si="8">AVERAGE(C88:C90)</f>
        <v>1.7</v>
      </c>
      <c r="D92">
        <f t="shared" si="8"/>
        <v>1.7</v>
      </c>
      <c r="E92">
        <f t="shared" si="8"/>
        <v>1.7</v>
      </c>
      <c r="F92">
        <f t="shared" si="8"/>
        <v>1.7333333333333334</v>
      </c>
      <c r="G92">
        <f t="shared" si="8"/>
        <v>1.7</v>
      </c>
    </row>
    <row r="93" spans="1:7" x14ac:dyDescent="0.25">
      <c r="A93" t="s">
        <v>81</v>
      </c>
      <c r="B93" s="6">
        <f t="shared" ref="B93:G94" si="9">LN(B68/B91)*100</f>
        <v>30.652516025326083</v>
      </c>
      <c r="C93" s="6">
        <f t="shared" si="9"/>
        <v>-15.168458733206478</v>
      </c>
      <c r="D93" s="6">
        <f t="shared" si="9"/>
        <v>2.1053409197832265</v>
      </c>
      <c r="E93" s="6">
        <f t="shared" si="9"/>
        <v>52.763274208237199</v>
      </c>
      <c r="F93" s="6">
        <f t="shared" si="9"/>
        <v>20.95172996024446</v>
      </c>
      <c r="G93" s="6">
        <f t="shared" si="9"/>
        <v>21.164917188847468</v>
      </c>
    </row>
    <row r="94" spans="1:7" x14ac:dyDescent="0.25">
      <c r="A94" t="s">
        <v>82</v>
      </c>
      <c r="B94" s="6">
        <f t="shared" si="9"/>
        <v>26.731476962734718</v>
      </c>
      <c r="C94" s="6">
        <f t="shared" si="9"/>
        <v>0</v>
      </c>
      <c r="D94" s="6">
        <f t="shared" si="9"/>
        <v>0</v>
      </c>
      <c r="E94" s="6">
        <f t="shared" si="9"/>
        <v>0</v>
      </c>
      <c r="F94" s="6">
        <f t="shared" si="9"/>
        <v>15.963014559188393</v>
      </c>
      <c r="G94" s="6">
        <f t="shared" si="9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A7EA5-FE2D-4418-8D10-7C94F4D0D6E9}">
  <sheetPr>
    <tabColor rgb="FF00B050"/>
  </sheetPr>
  <dimension ref="A1:AH28"/>
  <sheetViews>
    <sheetView workbookViewId="0">
      <selection activeCell="L34" sqref="L34"/>
    </sheetView>
  </sheetViews>
  <sheetFormatPr defaultRowHeight="15" x14ac:dyDescent="0.25"/>
  <cols>
    <col min="2" max="2" width="10.7109375" bestFit="1" customWidth="1"/>
    <col min="3" max="3" width="11.7109375" customWidth="1"/>
    <col min="4" max="5" width="10.7109375" bestFit="1" customWidth="1"/>
    <col min="6" max="9" width="9.7109375" bestFit="1" customWidth="1"/>
    <col min="10" max="10" width="10.7109375" customWidth="1"/>
    <col min="11" max="11" width="12.5703125" customWidth="1"/>
    <col min="12" max="12" width="10.7109375" customWidth="1"/>
    <col min="13" max="16" width="12.5703125" customWidth="1"/>
    <col min="21" max="22" width="11.28515625" customWidth="1"/>
    <col min="23" max="23" width="11" customWidth="1"/>
    <col min="24" max="24" width="11.28515625" customWidth="1"/>
    <col min="25" max="25" width="11.140625" customWidth="1"/>
    <col min="26" max="26" width="11.85546875" customWidth="1"/>
    <col min="27" max="28" width="10.7109375" customWidth="1"/>
    <col min="29" max="29" width="11.28515625" customWidth="1"/>
    <col min="30" max="30" width="10.5703125" customWidth="1"/>
    <col min="31" max="31" width="9.7109375" bestFit="1" customWidth="1"/>
    <col min="32" max="32" width="10.7109375" bestFit="1" customWidth="1"/>
  </cols>
  <sheetData>
    <row r="1" spans="1:34" x14ac:dyDescent="0.25">
      <c r="U1" s="3"/>
      <c r="V1" s="3"/>
      <c r="W1" s="3"/>
      <c r="X1" s="3"/>
      <c r="Y1" s="3"/>
      <c r="Z1" s="3"/>
      <c r="AA1" s="3"/>
      <c r="AB1" s="3"/>
      <c r="AC1" s="3"/>
      <c r="AD1" s="3"/>
    </row>
    <row r="2" spans="1:34" x14ac:dyDescent="0.25">
      <c r="A2" s="9" t="s">
        <v>32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 t="s">
        <v>16</v>
      </c>
      <c r="K2" s="3" t="s">
        <v>23</v>
      </c>
      <c r="L2" s="3" t="s">
        <v>45</v>
      </c>
      <c r="M2" s="3" t="s">
        <v>46</v>
      </c>
      <c r="N2" s="3"/>
      <c r="O2" s="3"/>
      <c r="P2" s="3"/>
      <c r="Q2" t="s">
        <v>58</v>
      </c>
      <c r="U2" s="3" t="s">
        <v>8</v>
      </c>
      <c r="V2" s="3" t="s">
        <v>9</v>
      </c>
      <c r="W2" s="3" t="s">
        <v>10</v>
      </c>
      <c r="X2" s="3" t="s">
        <v>11</v>
      </c>
      <c r="Y2" s="3" t="s">
        <v>12</v>
      </c>
      <c r="Z2" s="3" t="s">
        <v>13</v>
      </c>
      <c r="AA2" s="3" t="s">
        <v>14</v>
      </c>
      <c r="AB2" s="3" t="s">
        <v>15</v>
      </c>
      <c r="AC2" s="3" t="s">
        <v>16</v>
      </c>
      <c r="AD2" s="3" t="s">
        <v>23</v>
      </c>
      <c r="AE2" s="3" t="s">
        <v>45</v>
      </c>
      <c r="AF2" s="3" t="s">
        <v>46</v>
      </c>
    </row>
    <row r="3" spans="1:34" x14ac:dyDescent="0.25">
      <c r="A3" s="9"/>
      <c r="B3" s="2">
        <v>44673</v>
      </c>
      <c r="C3" s="2">
        <v>44545</v>
      </c>
      <c r="D3" s="2">
        <v>44645</v>
      </c>
      <c r="E3" s="2">
        <v>44652</v>
      </c>
      <c r="F3" s="2">
        <v>44666</v>
      </c>
      <c r="G3" s="2">
        <v>44603</v>
      </c>
      <c r="H3" s="2">
        <v>44650</v>
      </c>
      <c r="I3" s="2">
        <v>44630</v>
      </c>
      <c r="J3" s="2">
        <v>44671</v>
      </c>
      <c r="K3" s="2">
        <v>44768</v>
      </c>
      <c r="L3" s="2">
        <v>44803</v>
      </c>
      <c r="M3" s="2">
        <v>44853</v>
      </c>
      <c r="N3" s="3"/>
      <c r="O3" s="3"/>
      <c r="P3" s="3"/>
      <c r="U3" s="2">
        <v>44589</v>
      </c>
      <c r="V3" s="2">
        <v>44580</v>
      </c>
      <c r="W3" s="2">
        <v>44594</v>
      </c>
      <c r="X3" s="2">
        <v>44629</v>
      </c>
      <c r="Y3" s="2">
        <v>44679</v>
      </c>
      <c r="Z3" s="2">
        <v>44615</v>
      </c>
      <c r="AA3" s="12">
        <v>44657</v>
      </c>
      <c r="AB3" s="2">
        <v>44623</v>
      </c>
      <c r="AC3" s="12">
        <v>44699</v>
      </c>
      <c r="AD3" s="2">
        <v>44740</v>
      </c>
      <c r="AE3" s="2">
        <v>44818</v>
      </c>
      <c r="AF3" s="2">
        <v>44846</v>
      </c>
    </row>
    <row r="4" spans="1:34" x14ac:dyDescent="0.25">
      <c r="B4" s="8" t="s">
        <v>37</v>
      </c>
      <c r="C4" s="8" t="s">
        <v>37</v>
      </c>
      <c r="D4" s="8" t="s">
        <v>37</v>
      </c>
      <c r="E4" s="8" t="s">
        <v>37</v>
      </c>
      <c r="F4" s="8" t="s">
        <v>37</v>
      </c>
      <c r="G4" s="8" t="s">
        <v>37</v>
      </c>
      <c r="H4" s="8" t="s">
        <v>37</v>
      </c>
      <c r="I4" s="8" t="s">
        <v>37</v>
      </c>
      <c r="J4" s="8" t="s">
        <v>37</v>
      </c>
      <c r="K4" s="8" t="s">
        <v>37</v>
      </c>
      <c r="L4" s="8" t="s">
        <v>37</v>
      </c>
      <c r="M4" s="8" t="s">
        <v>37</v>
      </c>
      <c r="N4" s="3" t="s">
        <v>57</v>
      </c>
      <c r="O4" s="3" t="s">
        <v>17</v>
      </c>
      <c r="P4" s="3"/>
      <c r="U4" s="8" t="s">
        <v>38</v>
      </c>
      <c r="V4" s="8" t="s">
        <v>38</v>
      </c>
      <c r="W4" s="8" t="s">
        <v>38</v>
      </c>
      <c r="X4" s="8" t="s">
        <v>38</v>
      </c>
      <c r="Y4" s="8" t="s">
        <v>38</v>
      </c>
      <c r="Z4" s="8" t="s">
        <v>38</v>
      </c>
      <c r="AA4" s="8" t="s">
        <v>38</v>
      </c>
      <c r="AB4" s="8" t="s">
        <v>38</v>
      </c>
      <c r="AC4" s="8" t="s">
        <v>38</v>
      </c>
      <c r="AD4" s="8" t="s">
        <v>38</v>
      </c>
      <c r="AE4" s="8" t="s">
        <v>38</v>
      </c>
      <c r="AF4" s="8" t="s">
        <v>38</v>
      </c>
      <c r="AG4" s="3" t="s">
        <v>57</v>
      </c>
      <c r="AH4" s="3" t="s">
        <v>17</v>
      </c>
    </row>
    <row r="5" spans="1:34" x14ac:dyDescent="0.25">
      <c r="A5">
        <v>-30</v>
      </c>
      <c r="B5" s="34">
        <v>8.5</v>
      </c>
      <c r="C5" s="34">
        <v>2.9</v>
      </c>
      <c r="D5" s="34">
        <v>2.8</v>
      </c>
      <c r="E5" s="34">
        <v>3.6</v>
      </c>
      <c r="F5" s="34">
        <v>2.2999999999999998</v>
      </c>
      <c r="G5" s="34">
        <v>4.5</v>
      </c>
      <c r="H5" s="34">
        <v>4.9000000000000004</v>
      </c>
      <c r="I5" s="34">
        <v>3.1</v>
      </c>
      <c r="J5" s="34">
        <v>1.8</v>
      </c>
      <c r="K5" s="34">
        <v>2.5</v>
      </c>
      <c r="L5" s="7">
        <v>2.9</v>
      </c>
      <c r="M5" s="7">
        <v>3</v>
      </c>
      <c r="N5" s="16">
        <f>AVERAGE(B5:M5)</f>
        <v>3.5666666666666664</v>
      </c>
      <c r="O5" s="16">
        <f>STDEV(B5:M5)/SQRT(COUNTA(B5:M5))</f>
        <v>0.51394689817277284</v>
      </c>
      <c r="P5" s="16"/>
      <c r="Q5" s="5">
        <f>TTEST(B5:M5,U5:AF5,2,1)</f>
        <v>0.54136052273611557</v>
      </c>
      <c r="T5">
        <v>-30</v>
      </c>
      <c r="U5" s="34">
        <v>7.4</v>
      </c>
      <c r="V5" s="34">
        <v>2.4</v>
      </c>
      <c r="W5" s="34">
        <v>2.2000000000000002</v>
      </c>
      <c r="X5" s="34">
        <v>1.8</v>
      </c>
      <c r="Y5" s="34">
        <v>2.5</v>
      </c>
      <c r="Z5" s="34">
        <v>4.3</v>
      </c>
      <c r="AA5" s="34">
        <v>6.1</v>
      </c>
      <c r="AB5" s="34">
        <v>2.1</v>
      </c>
      <c r="AC5" s="34">
        <v>2.1</v>
      </c>
      <c r="AD5" s="34">
        <v>2.9</v>
      </c>
      <c r="AE5" s="34">
        <v>3.7</v>
      </c>
      <c r="AF5" s="34">
        <v>3.4</v>
      </c>
      <c r="AG5" s="16">
        <f>AVERAGE(U5:AF5)</f>
        <v>3.4083333333333337</v>
      </c>
      <c r="AH5" s="16">
        <f>STDEV(U5:AF5)/SQRT(COUNTA(U5:AF5))</f>
        <v>0.50474390946440728</v>
      </c>
    </row>
    <row r="6" spans="1:34" x14ac:dyDescent="0.25">
      <c r="A6" s="4">
        <v>0</v>
      </c>
      <c r="B6" s="34">
        <v>8.9</v>
      </c>
      <c r="C6" s="34">
        <v>3.1</v>
      </c>
      <c r="D6" s="34">
        <v>4.5</v>
      </c>
      <c r="E6" s="34">
        <v>3.9</v>
      </c>
      <c r="F6" s="34">
        <v>2.2999999999999998</v>
      </c>
      <c r="G6" s="34">
        <v>4.5</v>
      </c>
      <c r="H6" s="34">
        <v>4.9000000000000004</v>
      </c>
      <c r="I6" s="34">
        <v>2.5</v>
      </c>
      <c r="J6" s="34">
        <v>2.2000000000000002</v>
      </c>
      <c r="K6" s="34">
        <v>2.6</v>
      </c>
      <c r="L6" s="7">
        <v>3.4</v>
      </c>
      <c r="M6" s="7">
        <v>3.2</v>
      </c>
      <c r="N6" s="16">
        <f t="shared" ref="N6:N10" si="0">AVERAGE(B6:M6)</f>
        <v>3.8333333333333339</v>
      </c>
      <c r="O6" s="16">
        <f t="shared" ref="O6:O10" si="1">STDEV(B6:M6)/SQRT(COUNTA(B6:M6))</f>
        <v>0.53048481732669883</v>
      </c>
      <c r="P6" s="16"/>
      <c r="Q6" s="5">
        <f t="shared" ref="Q6:Q11" si="2">TTEST(B6:M6,U6:AF6,2,1)</f>
        <v>0.26887479809058057</v>
      </c>
      <c r="T6" s="4">
        <v>0</v>
      </c>
      <c r="U6" s="34">
        <v>8.1</v>
      </c>
      <c r="V6" s="34">
        <v>2.5</v>
      </c>
      <c r="W6" s="34">
        <v>2.6</v>
      </c>
      <c r="X6" s="34">
        <v>2.2000000000000002</v>
      </c>
      <c r="Y6" s="34">
        <v>2.6</v>
      </c>
      <c r="Z6" s="34">
        <v>3.8</v>
      </c>
      <c r="AA6" s="34">
        <v>5.9</v>
      </c>
      <c r="AB6" s="34">
        <v>1.7</v>
      </c>
      <c r="AC6" s="34">
        <v>2.2999999999999998</v>
      </c>
      <c r="AD6" s="34">
        <v>3.2</v>
      </c>
      <c r="AE6" s="34">
        <v>2.9</v>
      </c>
      <c r="AF6" s="34">
        <v>4.3</v>
      </c>
      <c r="AG6" s="16">
        <f t="shared" ref="AG6:AG10" si="3">AVERAGE(U6:AF6)</f>
        <v>3.5083333333333333</v>
      </c>
      <c r="AH6" s="16">
        <f t="shared" ref="AH6:AH10" si="4">STDEV(U6:AF6)/SQRT(COUNTA(U6:AF6))</f>
        <v>0.53007408477828399</v>
      </c>
    </row>
    <row r="7" spans="1:34" x14ac:dyDescent="0.25">
      <c r="A7" s="4">
        <v>60</v>
      </c>
      <c r="B7" s="34">
        <v>5.4</v>
      </c>
      <c r="C7" s="34">
        <v>1.1000000000000001</v>
      </c>
      <c r="D7" s="34">
        <v>1.8</v>
      </c>
      <c r="E7" s="34">
        <v>1.4</v>
      </c>
      <c r="F7" s="34">
        <v>1.7</v>
      </c>
      <c r="G7" s="34">
        <v>3.1</v>
      </c>
      <c r="H7" s="34">
        <v>3.8</v>
      </c>
      <c r="I7" s="34">
        <v>1.7</v>
      </c>
      <c r="J7" s="34">
        <v>1.1000000000000001</v>
      </c>
      <c r="K7" s="34">
        <v>2.2000000000000002</v>
      </c>
      <c r="L7" s="7">
        <v>2.5</v>
      </c>
      <c r="M7" s="7">
        <v>1.8</v>
      </c>
      <c r="N7" s="16">
        <f t="shared" si="0"/>
        <v>2.3000000000000003</v>
      </c>
      <c r="O7" s="16">
        <f t="shared" si="1"/>
        <v>0.36369317737995471</v>
      </c>
      <c r="P7" s="16"/>
      <c r="Q7" s="5">
        <f t="shared" si="2"/>
        <v>0.10722634867993161</v>
      </c>
      <c r="T7" s="4">
        <v>60</v>
      </c>
      <c r="U7" s="34">
        <v>4.0999999999999996</v>
      </c>
      <c r="V7" s="34">
        <v>1.5</v>
      </c>
      <c r="W7" s="34">
        <v>1.8</v>
      </c>
      <c r="X7" s="34">
        <v>1.1000000000000001</v>
      </c>
      <c r="Y7" s="34">
        <v>1.5</v>
      </c>
      <c r="Z7" s="34">
        <v>2.2000000000000002</v>
      </c>
      <c r="AA7" s="34">
        <v>4.7</v>
      </c>
      <c r="AB7" s="34">
        <v>1</v>
      </c>
      <c r="AC7" s="34">
        <v>1.3</v>
      </c>
      <c r="AD7" s="34">
        <v>1.8</v>
      </c>
      <c r="AE7" s="34">
        <v>1.1000000000000001</v>
      </c>
      <c r="AF7" s="34">
        <v>1.4</v>
      </c>
      <c r="AG7" s="16">
        <f t="shared" si="3"/>
        <v>1.9583333333333333</v>
      </c>
      <c r="AH7" s="16">
        <f t="shared" si="4"/>
        <v>0.34563475496307344</v>
      </c>
    </row>
    <row r="8" spans="1:34" x14ac:dyDescent="0.25">
      <c r="A8" s="4">
        <v>90</v>
      </c>
      <c r="B8" s="34">
        <v>4.2</v>
      </c>
      <c r="C8" s="34">
        <v>1.2</v>
      </c>
      <c r="D8" s="34">
        <v>1.7</v>
      </c>
      <c r="E8" s="34">
        <v>1.1000000000000001</v>
      </c>
      <c r="F8" s="34">
        <v>1.6</v>
      </c>
      <c r="G8" s="34">
        <v>2.2999999999999998</v>
      </c>
      <c r="H8" s="34">
        <v>4.5999999999999996</v>
      </c>
      <c r="I8" s="34">
        <v>1.2</v>
      </c>
      <c r="J8" s="34">
        <v>1.3</v>
      </c>
      <c r="K8" s="34">
        <v>1.6</v>
      </c>
      <c r="L8" s="34">
        <v>1.7</v>
      </c>
      <c r="M8" s="34">
        <v>1.4</v>
      </c>
      <c r="N8" s="16">
        <f t="shared" si="0"/>
        <v>1.9916666666666669</v>
      </c>
      <c r="O8" s="16">
        <f t="shared" si="1"/>
        <v>0.33854822254724493</v>
      </c>
      <c r="P8" s="16"/>
      <c r="Q8" s="5">
        <f t="shared" si="2"/>
        <v>0.62997096966722022</v>
      </c>
      <c r="T8" s="4">
        <v>90</v>
      </c>
      <c r="U8" s="34">
        <v>4.2</v>
      </c>
      <c r="V8" s="34">
        <v>1.2</v>
      </c>
      <c r="W8" s="34">
        <v>1.6</v>
      </c>
      <c r="X8" s="34">
        <v>1.4</v>
      </c>
      <c r="Y8" s="34">
        <v>1.1000000000000001</v>
      </c>
      <c r="Z8" s="34">
        <v>2</v>
      </c>
      <c r="AA8" s="34">
        <v>5.0999999999999996</v>
      </c>
      <c r="AB8" s="34">
        <v>1.2</v>
      </c>
      <c r="AC8" s="34">
        <v>2.1</v>
      </c>
      <c r="AD8" s="34">
        <v>2.2000000000000002</v>
      </c>
      <c r="AE8" s="34">
        <v>1.4</v>
      </c>
      <c r="AF8" s="34">
        <v>1.1000000000000001</v>
      </c>
      <c r="AG8" s="16">
        <f t="shared" si="3"/>
        <v>2.0500000000000003</v>
      </c>
      <c r="AH8" s="16">
        <f t="shared" si="4"/>
        <v>0.37183003611539461</v>
      </c>
    </row>
    <row r="9" spans="1:34" x14ac:dyDescent="0.25">
      <c r="A9" s="4">
        <v>120</v>
      </c>
      <c r="B9" s="34">
        <v>3.5</v>
      </c>
      <c r="C9" s="34">
        <v>1</v>
      </c>
      <c r="D9" s="34">
        <v>2</v>
      </c>
      <c r="E9" s="34">
        <v>1.6</v>
      </c>
      <c r="F9" s="34">
        <v>1.1000000000000001</v>
      </c>
      <c r="G9" s="34">
        <v>3.2</v>
      </c>
      <c r="H9" s="34">
        <v>5.8</v>
      </c>
      <c r="I9" s="34">
        <v>1.3</v>
      </c>
      <c r="J9" s="34">
        <v>1</v>
      </c>
      <c r="K9" s="34">
        <v>1.6</v>
      </c>
      <c r="L9" s="7">
        <v>2.4</v>
      </c>
      <c r="M9" s="7">
        <v>2.5</v>
      </c>
      <c r="N9" s="16">
        <f t="shared" si="0"/>
        <v>2.25</v>
      </c>
      <c r="O9" s="16">
        <f t="shared" si="1"/>
        <v>0.40273684919183866</v>
      </c>
      <c r="P9" s="16"/>
      <c r="Q9" s="5">
        <f t="shared" si="2"/>
        <v>6.3042944277787047E-2</v>
      </c>
      <c r="T9" s="4">
        <v>120</v>
      </c>
      <c r="U9" s="34">
        <v>4.2</v>
      </c>
      <c r="V9" s="34">
        <v>1</v>
      </c>
      <c r="W9" s="34">
        <v>1.6</v>
      </c>
      <c r="X9" s="34">
        <v>1</v>
      </c>
      <c r="Y9" s="34">
        <v>1</v>
      </c>
      <c r="Z9" s="34">
        <v>2.1</v>
      </c>
      <c r="AA9" s="34">
        <v>4.5</v>
      </c>
      <c r="AB9" s="34">
        <v>1</v>
      </c>
      <c r="AC9" s="34">
        <v>1.4</v>
      </c>
      <c r="AD9" s="34">
        <v>1.2</v>
      </c>
      <c r="AE9" s="34">
        <v>2.2999999999999998</v>
      </c>
      <c r="AF9" s="34">
        <v>1.2</v>
      </c>
      <c r="AG9" s="16">
        <f t="shared" si="3"/>
        <v>1.8749999999999998</v>
      </c>
      <c r="AH9" s="16">
        <f t="shared" si="4"/>
        <v>0.35677957714346087</v>
      </c>
    </row>
    <row r="10" spans="1:34" x14ac:dyDescent="0.25">
      <c r="A10" s="4">
        <v>150</v>
      </c>
      <c r="B10" s="34">
        <v>3</v>
      </c>
      <c r="C10" s="34">
        <v>1.3</v>
      </c>
      <c r="D10" s="34">
        <v>1.3</v>
      </c>
      <c r="E10" s="34">
        <v>1.9</v>
      </c>
      <c r="F10" s="34">
        <v>1</v>
      </c>
      <c r="G10" s="34">
        <v>2.2999999999999998</v>
      </c>
      <c r="H10" s="34">
        <v>5.4</v>
      </c>
      <c r="I10" s="34">
        <v>1.7</v>
      </c>
      <c r="J10" s="34">
        <v>1</v>
      </c>
      <c r="K10" s="34">
        <v>1.7</v>
      </c>
      <c r="L10" s="7">
        <v>1.8</v>
      </c>
      <c r="M10" s="7">
        <v>3</v>
      </c>
      <c r="N10" s="16">
        <f t="shared" si="0"/>
        <v>2.1166666666666667</v>
      </c>
      <c r="O10" s="16">
        <f t="shared" si="1"/>
        <v>0.35565418455277453</v>
      </c>
      <c r="P10" s="16"/>
      <c r="Q10" s="5">
        <f t="shared" si="2"/>
        <v>2.1145236642637913E-2</v>
      </c>
      <c r="T10" s="4">
        <v>150</v>
      </c>
      <c r="U10" s="34">
        <v>3.2</v>
      </c>
      <c r="V10" s="34">
        <v>1</v>
      </c>
      <c r="W10" s="34">
        <v>1.2</v>
      </c>
      <c r="X10" s="34">
        <v>1.1000000000000001</v>
      </c>
      <c r="Y10" s="34">
        <v>1.1000000000000001</v>
      </c>
      <c r="Z10" s="34">
        <v>1.8</v>
      </c>
      <c r="AA10" s="34">
        <v>4.3</v>
      </c>
      <c r="AB10" s="34">
        <v>1</v>
      </c>
      <c r="AC10" s="34">
        <v>1.1000000000000001</v>
      </c>
      <c r="AD10" s="34">
        <v>1.3</v>
      </c>
      <c r="AE10" s="34">
        <v>1.8</v>
      </c>
      <c r="AF10" s="34">
        <v>1.4</v>
      </c>
      <c r="AG10" s="16">
        <f t="shared" si="3"/>
        <v>1.6916666666666664</v>
      </c>
      <c r="AH10" s="16">
        <f t="shared" si="4"/>
        <v>0.29630510824438594</v>
      </c>
    </row>
    <row r="11" spans="1:34" x14ac:dyDescent="0.25">
      <c r="A11" s="4">
        <v>180</v>
      </c>
      <c r="B11" s="34">
        <v>3</v>
      </c>
      <c r="C11" s="34">
        <v>1.2</v>
      </c>
      <c r="D11" s="34">
        <v>1.5</v>
      </c>
      <c r="E11" s="34">
        <v>1</v>
      </c>
      <c r="F11" s="34">
        <v>1</v>
      </c>
      <c r="G11" s="34">
        <v>1.8</v>
      </c>
      <c r="H11" s="34">
        <v>4.8</v>
      </c>
      <c r="I11" s="34">
        <v>1.4</v>
      </c>
      <c r="J11" s="34">
        <v>1</v>
      </c>
      <c r="K11" s="34">
        <v>1.3</v>
      </c>
      <c r="L11" s="7">
        <v>1.8</v>
      </c>
      <c r="M11" s="7">
        <v>1.6</v>
      </c>
      <c r="N11" s="16">
        <f t="shared" ref="N11" si="5">AVERAGE(B11:M11)</f>
        <v>1.7833333333333339</v>
      </c>
      <c r="O11" s="16">
        <f t="shared" ref="O11" si="6">STDEV(B11:M11)/SQRT(COUNTA(B11:M11))</f>
        <v>0.31690581081654651</v>
      </c>
      <c r="P11" s="16"/>
      <c r="Q11" s="5">
        <f t="shared" si="2"/>
        <v>0.31723436226636015</v>
      </c>
      <c r="T11" s="4">
        <v>180</v>
      </c>
      <c r="U11" s="34">
        <v>3.2</v>
      </c>
      <c r="V11" s="34">
        <v>1.2</v>
      </c>
      <c r="W11" s="34">
        <v>1</v>
      </c>
      <c r="X11" s="34">
        <v>1</v>
      </c>
      <c r="Y11" s="34">
        <v>1.2</v>
      </c>
      <c r="Z11" s="34">
        <v>1.7</v>
      </c>
      <c r="AA11" s="34">
        <v>4.2</v>
      </c>
      <c r="AB11" s="34">
        <v>1</v>
      </c>
      <c r="AC11" s="34">
        <v>1</v>
      </c>
      <c r="AD11" s="34">
        <v>2</v>
      </c>
      <c r="AE11" s="34">
        <v>1.5</v>
      </c>
      <c r="AF11" s="34">
        <v>1</v>
      </c>
      <c r="AG11" s="16">
        <f t="shared" ref="AG11" si="7">AVERAGE(U11:AF11)</f>
        <v>1.6666666666666667</v>
      </c>
      <c r="AH11" s="16">
        <f t="shared" ref="AH11" si="8">STDEV(U11:AF11)/SQRT(COUNTA(U11:AF11))</f>
        <v>0.29601733500972993</v>
      </c>
    </row>
    <row r="12" spans="1:34" x14ac:dyDescent="0.25">
      <c r="B12" s="6"/>
      <c r="C12" s="6"/>
      <c r="D12" s="6"/>
      <c r="E12" s="6"/>
      <c r="F12" s="6"/>
      <c r="G12" s="6"/>
      <c r="H12" s="6"/>
      <c r="I12" s="6"/>
      <c r="J12" s="6"/>
      <c r="K12" s="6"/>
      <c r="L12" s="8"/>
      <c r="M12" s="6"/>
      <c r="N12" s="16"/>
      <c r="O12" s="16"/>
      <c r="P12" s="16"/>
      <c r="Q12" s="5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16"/>
      <c r="AH12" s="16"/>
    </row>
    <row r="13" spans="1:34" x14ac:dyDescent="0.25">
      <c r="B13" s="6"/>
      <c r="C13" s="6"/>
      <c r="D13" s="6"/>
      <c r="E13" s="6"/>
      <c r="F13" s="6"/>
      <c r="G13" s="6"/>
      <c r="H13" s="6"/>
      <c r="I13" s="6"/>
      <c r="J13" s="6"/>
      <c r="K13" s="6"/>
      <c r="L13" s="8"/>
      <c r="M13" s="6"/>
      <c r="N13" s="16"/>
      <c r="O13" s="16"/>
      <c r="P13" s="16"/>
      <c r="Q13" s="5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16"/>
      <c r="AH13" s="16"/>
    </row>
    <row r="14" spans="1:34" x14ac:dyDescent="0.25">
      <c r="B14" s="6"/>
      <c r="C14" s="6"/>
      <c r="D14" s="6"/>
      <c r="E14" s="6"/>
      <c r="F14" s="6"/>
      <c r="G14" s="6"/>
      <c r="H14" s="6"/>
      <c r="I14" s="6"/>
      <c r="J14" s="6"/>
      <c r="K14" s="6"/>
      <c r="L14" s="8"/>
      <c r="M14" s="6"/>
      <c r="N14" s="16"/>
      <c r="O14" s="16"/>
      <c r="P14" s="16"/>
      <c r="Q14" s="5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16"/>
      <c r="AH14" s="16"/>
    </row>
    <row r="15" spans="1:34" x14ac:dyDescent="0.25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16"/>
      <c r="O15" s="16"/>
      <c r="P15" s="16"/>
      <c r="Q15" s="5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16"/>
      <c r="AH15" s="16"/>
    </row>
    <row r="16" spans="1:34" x14ac:dyDescent="0.25">
      <c r="B16" s="3"/>
      <c r="C16" s="3"/>
      <c r="D16" s="3"/>
      <c r="E16" s="3"/>
      <c r="F16" s="3"/>
      <c r="G16" s="3"/>
      <c r="H16" s="32"/>
      <c r="I16" s="3"/>
      <c r="J16" s="3"/>
      <c r="K16" s="3"/>
      <c r="L16" s="3"/>
      <c r="M16" s="3"/>
      <c r="N16" s="16"/>
      <c r="O16" s="16"/>
      <c r="P16" s="16"/>
      <c r="Q16" s="5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16"/>
      <c r="AH16" s="16"/>
    </row>
    <row r="17" spans="1:34" x14ac:dyDescent="0.25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16"/>
      <c r="O17" s="16"/>
      <c r="P17" s="16"/>
      <c r="Q17" s="5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16"/>
      <c r="AH17" s="16"/>
    </row>
    <row r="18" spans="1:34" x14ac:dyDescent="0.25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16"/>
      <c r="O18" s="16"/>
      <c r="P18" s="16"/>
      <c r="Q18" s="5"/>
      <c r="U18" s="3"/>
      <c r="V18" s="3"/>
      <c r="W18" s="3"/>
      <c r="X18" s="3"/>
      <c r="Y18" s="3"/>
      <c r="Z18" s="3"/>
      <c r="AA18" s="32"/>
      <c r="AB18" s="3"/>
      <c r="AC18" s="3"/>
      <c r="AD18" s="3"/>
      <c r="AE18" s="3"/>
      <c r="AF18" s="3"/>
      <c r="AG18" s="16"/>
      <c r="AH18" s="16"/>
    </row>
    <row r="19" spans="1:34" x14ac:dyDescent="0.25">
      <c r="B19" s="34"/>
      <c r="C19" s="34"/>
      <c r="D19" s="34"/>
      <c r="E19" s="34"/>
      <c r="F19" s="34"/>
      <c r="G19" s="34"/>
      <c r="H19" s="34"/>
      <c r="I19" s="34"/>
      <c r="J19" s="34"/>
      <c r="K19" s="34"/>
      <c r="L19" s="7"/>
      <c r="M19" s="7"/>
      <c r="N19" s="16"/>
      <c r="O19" s="16"/>
      <c r="P19" s="16"/>
      <c r="Q19" s="5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16"/>
      <c r="AH19" s="16"/>
    </row>
    <row r="20" spans="1:34" x14ac:dyDescent="0.25">
      <c r="A20" s="4"/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7"/>
      <c r="M20" s="7"/>
      <c r="N20" s="16"/>
      <c r="O20" s="16"/>
      <c r="P20" s="16"/>
      <c r="Q20" s="5"/>
      <c r="U20" s="2"/>
      <c r="V20" s="2"/>
      <c r="W20" s="2"/>
      <c r="X20" s="2"/>
      <c r="Y20" s="2"/>
      <c r="Z20" s="2"/>
      <c r="AA20" s="12"/>
      <c r="AB20" s="2"/>
      <c r="AC20" s="12"/>
      <c r="AD20" s="2"/>
      <c r="AE20" s="2"/>
      <c r="AF20" s="2"/>
      <c r="AG20" s="16"/>
      <c r="AH20" s="16"/>
    </row>
    <row r="21" spans="1:34" x14ac:dyDescent="0.25">
      <c r="A21" s="4"/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7"/>
      <c r="M21" s="7"/>
      <c r="N21" s="16"/>
      <c r="O21" s="16"/>
      <c r="P21" s="16"/>
      <c r="Q21" s="5"/>
      <c r="U21" s="34"/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16"/>
      <c r="AH21" s="16"/>
    </row>
    <row r="22" spans="1:34" x14ac:dyDescent="0.25">
      <c r="A22" s="4"/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16"/>
      <c r="O22" s="16"/>
      <c r="P22" s="16"/>
      <c r="Q22" s="5"/>
      <c r="T22" s="4"/>
      <c r="U22" s="34"/>
      <c r="V22" s="34"/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G22" s="16"/>
      <c r="AH22" s="16"/>
    </row>
    <row r="23" spans="1:34" x14ac:dyDescent="0.25">
      <c r="A23" s="4"/>
      <c r="B23" s="34"/>
      <c r="C23" s="34"/>
      <c r="D23" s="34"/>
      <c r="E23" s="34"/>
      <c r="F23" s="34"/>
      <c r="G23" s="34"/>
      <c r="H23" s="34"/>
      <c r="I23" s="34"/>
      <c r="J23" s="35"/>
      <c r="K23" s="34"/>
      <c r="L23" s="7"/>
      <c r="M23" s="7"/>
      <c r="T23" s="4"/>
      <c r="U23" s="34"/>
      <c r="V23" s="34"/>
      <c r="W23" s="34"/>
      <c r="X23" s="34"/>
      <c r="Y23" s="34"/>
      <c r="Z23" s="34"/>
      <c r="AA23" s="34"/>
      <c r="AB23" s="34"/>
      <c r="AC23" s="34"/>
      <c r="AD23" s="34"/>
      <c r="AE23" s="34"/>
      <c r="AF23" s="34"/>
    </row>
    <row r="24" spans="1:34" x14ac:dyDescent="0.25">
      <c r="A24" s="4"/>
      <c r="B24" s="34"/>
      <c r="C24" s="34"/>
      <c r="D24" s="34"/>
      <c r="E24" s="34"/>
      <c r="F24" s="34"/>
      <c r="G24" s="34"/>
      <c r="H24" s="34"/>
      <c r="I24" s="34"/>
      <c r="J24" s="35"/>
      <c r="K24" s="34"/>
      <c r="L24" s="7"/>
      <c r="M24" s="7"/>
      <c r="T24" s="4"/>
      <c r="U24" s="34"/>
      <c r="V24" s="34"/>
      <c r="W24" s="34"/>
      <c r="X24" s="34"/>
      <c r="Y24" s="34"/>
      <c r="Z24" s="34"/>
      <c r="AA24" s="34"/>
      <c r="AB24" s="34"/>
      <c r="AC24" s="34"/>
      <c r="AD24" s="34"/>
      <c r="AE24" s="34"/>
      <c r="AF24" s="34"/>
    </row>
    <row r="25" spans="1:34" x14ac:dyDescent="0.25">
      <c r="A25" s="4"/>
      <c r="B25" s="34"/>
      <c r="C25" s="34"/>
      <c r="D25" s="34"/>
      <c r="E25" s="35"/>
      <c r="F25" s="35"/>
      <c r="G25" s="34"/>
      <c r="H25" s="34"/>
      <c r="I25" s="34"/>
      <c r="J25" s="35"/>
      <c r="K25" s="34"/>
      <c r="L25" s="7"/>
      <c r="M25" s="7"/>
      <c r="T25" s="4"/>
      <c r="U25" s="34"/>
      <c r="V25" s="34"/>
      <c r="W25" s="34"/>
      <c r="X25" s="35"/>
      <c r="Y25" s="35"/>
      <c r="Z25" s="34"/>
      <c r="AA25" s="34"/>
      <c r="AB25" s="35"/>
      <c r="AC25" s="34"/>
      <c r="AD25" s="34"/>
      <c r="AE25" s="34"/>
      <c r="AF25" s="34"/>
    </row>
    <row r="26" spans="1:34" x14ac:dyDescent="0.25"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O26" s="3"/>
      <c r="P26" s="3"/>
      <c r="T26" s="4"/>
      <c r="U26" s="34"/>
      <c r="V26" s="35"/>
      <c r="W26" s="34"/>
      <c r="X26" s="34"/>
      <c r="Y26" s="34"/>
      <c r="Z26" s="34"/>
      <c r="AA26" s="34"/>
      <c r="AB26" s="35"/>
      <c r="AC26" s="34"/>
      <c r="AD26" s="34"/>
      <c r="AE26" s="34"/>
      <c r="AF26" s="34"/>
    </row>
    <row r="27" spans="1:34" x14ac:dyDescent="0.25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O27" s="8"/>
      <c r="P27" s="8"/>
      <c r="T27" s="4"/>
      <c r="U27" s="34"/>
      <c r="V27" s="34"/>
      <c r="W27" s="35"/>
      <c r="X27" s="34"/>
      <c r="Y27" s="34"/>
      <c r="Z27" s="34"/>
      <c r="AA27" s="34"/>
      <c r="AB27" s="35"/>
      <c r="AC27" s="34"/>
      <c r="AD27" s="34"/>
      <c r="AE27" s="34"/>
      <c r="AF27" s="34"/>
    </row>
    <row r="28" spans="1:34" x14ac:dyDescent="0.25">
      <c r="U28" s="34"/>
      <c r="V28" s="34"/>
      <c r="W28" s="35"/>
      <c r="X28" s="34"/>
      <c r="Y28" s="35"/>
      <c r="Z28" s="34"/>
      <c r="AA28" s="34"/>
      <c r="AB28" s="35"/>
      <c r="AC28" s="35"/>
      <c r="AD28" s="34"/>
      <c r="AE28" s="34"/>
      <c r="AF28" s="35"/>
    </row>
  </sheetData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7D0F9-CC6C-44C8-8347-8E3CD8C72E9A}">
  <dimension ref="A1:L26"/>
  <sheetViews>
    <sheetView workbookViewId="0">
      <selection activeCell="B2" sqref="B2:L2"/>
    </sheetView>
  </sheetViews>
  <sheetFormatPr defaultRowHeight="15" x14ac:dyDescent="0.25"/>
  <cols>
    <col min="2" max="2" width="10.5703125" bestFit="1" customWidth="1"/>
    <col min="3" max="3" width="9.5703125" bestFit="1" customWidth="1"/>
    <col min="4" max="4" width="10.5703125" bestFit="1" customWidth="1"/>
    <col min="5" max="5" width="11.7109375" customWidth="1"/>
    <col min="6" max="7" width="9.5703125" bestFit="1" customWidth="1"/>
    <col min="8" max="9" width="10.5703125" bestFit="1" customWidth="1"/>
    <col min="10" max="10" width="9.5703125" bestFit="1" customWidth="1"/>
    <col min="11" max="12" width="10.5703125" bestFit="1" customWidth="1"/>
  </cols>
  <sheetData>
    <row r="1" spans="1:12" ht="26.25" x14ac:dyDescent="0.4">
      <c r="A1" s="78" t="s">
        <v>98</v>
      </c>
    </row>
    <row r="2" spans="1:12" x14ac:dyDescent="0.25">
      <c r="A2" s="9" t="s">
        <v>32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5</v>
      </c>
      <c r="G2" s="3" t="s">
        <v>6</v>
      </c>
      <c r="H2" s="3" t="s">
        <v>7</v>
      </c>
      <c r="I2" s="3" t="s">
        <v>34</v>
      </c>
      <c r="K2" s="3" t="s">
        <v>47</v>
      </c>
      <c r="L2" s="3" t="s">
        <v>48</v>
      </c>
    </row>
    <row r="3" spans="1:12" x14ac:dyDescent="0.25">
      <c r="A3" s="9"/>
      <c r="B3" s="67" t="s">
        <v>38</v>
      </c>
      <c r="C3" s="67" t="s">
        <v>38</v>
      </c>
      <c r="D3" s="67" t="s">
        <v>38</v>
      </c>
      <c r="E3" s="67" t="s">
        <v>38</v>
      </c>
      <c r="F3" s="67" t="s">
        <v>38</v>
      </c>
      <c r="G3" s="67" t="s">
        <v>38</v>
      </c>
      <c r="H3" s="67" t="s">
        <v>38</v>
      </c>
      <c r="I3" s="67" t="s">
        <v>38</v>
      </c>
      <c r="K3" s="67" t="s">
        <v>38</v>
      </c>
      <c r="L3" s="67" t="s">
        <v>38</v>
      </c>
    </row>
    <row r="4" spans="1:12" x14ac:dyDescent="0.25">
      <c r="A4" s="88"/>
      <c r="B4" s="88">
        <v>44503</v>
      </c>
      <c r="C4" s="88">
        <v>44531</v>
      </c>
      <c r="D4" s="88">
        <v>44582</v>
      </c>
      <c r="E4" s="88">
        <v>44547</v>
      </c>
      <c r="F4" s="88">
        <v>44643</v>
      </c>
      <c r="G4" s="88">
        <v>44624</v>
      </c>
      <c r="H4" s="88">
        <v>44736</v>
      </c>
      <c r="I4" s="88">
        <v>44767</v>
      </c>
      <c r="K4" s="88">
        <v>44874</v>
      </c>
      <c r="L4" s="88">
        <v>44869</v>
      </c>
    </row>
    <row r="5" spans="1:12" x14ac:dyDescent="0.25">
      <c r="A5" s="81">
        <v>180</v>
      </c>
      <c r="B5" s="90">
        <v>9.1111111099999995</v>
      </c>
      <c r="C5" s="90">
        <v>8.9722222219999992</v>
      </c>
      <c r="D5" s="90">
        <v>11.5</v>
      </c>
      <c r="E5" s="90">
        <v>8.7222222219999992</v>
      </c>
      <c r="F5" s="90">
        <v>8.8611111000000005</v>
      </c>
      <c r="G5" s="90">
        <v>8.8055555999999999</v>
      </c>
      <c r="H5" s="90">
        <v>8.6111111099999995</v>
      </c>
      <c r="I5" s="90">
        <v>8.5555555600000002</v>
      </c>
      <c r="J5" s="90"/>
      <c r="K5" s="90">
        <v>8.5277777799999992</v>
      </c>
      <c r="L5" s="90">
        <v>8.75</v>
      </c>
    </row>
    <row r="6" spans="1:12" x14ac:dyDescent="0.25">
      <c r="A6" s="81">
        <v>182</v>
      </c>
      <c r="B6" s="90">
        <v>9.1944444399999998</v>
      </c>
      <c r="C6" s="90">
        <v>7.3611111109999996</v>
      </c>
      <c r="D6" s="90"/>
      <c r="E6" s="90">
        <v>8.6944444440000002</v>
      </c>
      <c r="F6" s="90">
        <v>8.6666667000000004</v>
      </c>
      <c r="G6" s="90">
        <v>8.6666667000000004</v>
      </c>
      <c r="H6" s="90">
        <v>8.5555555600000002</v>
      </c>
      <c r="I6" s="90">
        <v>8.3611111099999995</v>
      </c>
      <c r="J6" s="90"/>
      <c r="K6" s="90">
        <v>8.3055555600000002</v>
      </c>
      <c r="L6" s="90">
        <v>8.6944444440000002</v>
      </c>
    </row>
    <row r="7" spans="1:12" x14ac:dyDescent="0.25">
      <c r="A7" s="81">
        <v>184</v>
      </c>
      <c r="B7" s="90">
        <v>9.6944444399999998</v>
      </c>
      <c r="C7" s="90">
        <v>9.3333333330000006</v>
      </c>
      <c r="D7" s="90"/>
      <c r="E7" s="90">
        <v>9.0277777780000008</v>
      </c>
      <c r="F7" s="90">
        <v>8.9444444000000001</v>
      </c>
      <c r="G7" s="90">
        <v>8.9166667000000004</v>
      </c>
      <c r="H7" s="90">
        <v>8.8333333300000003</v>
      </c>
      <c r="I7" s="90">
        <v>8.8611111099999995</v>
      </c>
      <c r="J7" s="90"/>
      <c r="K7" s="90">
        <v>8.5222222199999997</v>
      </c>
      <c r="L7" s="90">
        <v>8.8333333330000006</v>
      </c>
    </row>
    <row r="8" spans="1:12" x14ac:dyDescent="0.25">
      <c r="A8" s="81">
        <v>186</v>
      </c>
      <c r="B8" s="90">
        <v>10.222222199999999</v>
      </c>
      <c r="C8" s="90">
        <v>9.6666666669999994</v>
      </c>
      <c r="D8" s="90"/>
      <c r="E8" s="90">
        <v>9.3888888890000004</v>
      </c>
      <c r="F8" s="90">
        <v>9.0555555999999999</v>
      </c>
      <c r="G8" s="90">
        <v>9</v>
      </c>
      <c r="H8" s="90">
        <v>9</v>
      </c>
      <c r="I8" s="90">
        <v>8.8611111099999995</v>
      </c>
      <c r="J8" s="90"/>
      <c r="K8" s="90">
        <v>8.7777777799999992</v>
      </c>
      <c r="L8" s="90">
        <v>9.1111111109999996</v>
      </c>
    </row>
    <row r="9" spans="1:12" x14ac:dyDescent="0.25">
      <c r="A9" s="81">
        <v>188</v>
      </c>
      <c r="B9" s="90">
        <v>10.027777800000001</v>
      </c>
      <c r="C9" s="90">
        <v>10.222222220000001</v>
      </c>
      <c r="D9" s="90"/>
      <c r="E9" s="90">
        <v>9.6944444440000002</v>
      </c>
      <c r="F9" s="90">
        <v>8.9166667000000004</v>
      </c>
      <c r="G9" s="90"/>
      <c r="H9" s="90">
        <v>9.3888888900000005</v>
      </c>
      <c r="I9" s="90">
        <v>9.3333333300000003</v>
      </c>
      <c r="J9" s="90"/>
      <c r="K9" s="90">
        <v>3.63888889</v>
      </c>
      <c r="L9" s="90">
        <v>9.3333333330000006</v>
      </c>
    </row>
    <row r="10" spans="1:12" x14ac:dyDescent="0.25">
      <c r="A10" s="81">
        <v>190</v>
      </c>
      <c r="B10" s="90">
        <v>10.6111111</v>
      </c>
      <c r="C10" s="90">
        <v>10.277777779999999</v>
      </c>
      <c r="D10" s="90"/>
      <c r="E10" s="90">
        <v>9.7222222219999992</v>
      </c>
      <c r="F10" s="90">
        <v>9.3611111000000005</v>
      </c>
      <c r="G10" s="90">
        <v>9.5555555999999999</v>
      </c>
      <c r="H10" s="90">
        <v>9.6666666699999997</v>
      </c>
      <c r="I10" s="90">
        <v>9.6944444399999998</v>
      </c>
      <c r="J10" s="90"/>
      <c r="K10" s="90">
        <v>9.25</v>
      </c>
      <c r="L10" s="90">
        <v>10.13888889</v>
      </c>
    </row>
    <row r="11" spans="1:12" x14ac:dyDescent="0.25">
      <c r="A11" s="81">
        <v>200</v>
      </c>
      <c r="B11" s="90">
        <v>10.75</v>
      </c>
      <c r="C11" s="90">
        <v>10.75</v>
      </c>
      <c r="D11" s="90"/>
      <c r="E11" s="90">
        <v>9.9722222219999992</v>
      </c>
      <c r="F11" s="90">
        <v>7.8611110999999996</v>
      </c>
      <c r="G11" s="90">
        <v>8.9166667000000004</v>
      </c>
      <c r="H11" s="90">
        <v>10.1111111</v>
      </c>
      <c r="I11" s="90">
        <v>10.3333333</v>
      </c>
      <c r="J11" s="90"/>
      <c r="K11" s="90">
        <v>10.1666667</v>
      </c>
      <c r="L11" s="90">
        <v>11.91666667</v>
      </c>
    </row>
    <row r="12" spans="1:12" x14ac:dyDescent="0.25">
      <c r="A12" s="81">
        <v>210</v>
      </c>
      <c r="B12" s="90">
        <v>11.027777800000001</v>
      </c>
      <c r="C12" s="90">
        <v>9.8333333330000006</v>
      </c>
      <c r="D12" s="90"/>
      <c r="E12" s="90">
        <v>10.972222220000001</v>
      </c>
      <c r="F12" s="90">
        <v>8.75</v>
      </c>
      <c r="G12" s="90">
        <v>7.8611110999999996</v>
      </c>
      <c r="H12" s="90">
        <v>10.277777800000001</v>
      </c>
      <c r="I12" s="90">
        <v>10.722222199999999</v>
      </c>
      <c r="J12" s="90"/>
      <c r="K12" s="90">
        <v>9.4444444399999998</v>
      </c>
      <c r="L12" s="90">
        <v>13</v>
      </c>
    </row>
    <row r="13" spans="1:12" x14ac:dyDescent="0.25">
      <c r="A13" s="4"/>
      <c r="B13" s="87"/>
      <c r="C13" s="87"/>
      <c r="D13" s="87"/>
      <c r="E13" s="87"/>
      <c r="F13" s="87"/>
      <c r="G13" s="87"/>
      <c r="H13" s="87"/>
      <c r="I13" s="87"/>
      <c r="J13" s="87"/>
      <c r="K13" s="87"/>
      <c r="L13" s="87"/>
    </row>
    <row r="14" spans="1:12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  <row r="15" spans="1:12" ht="26.25" x14ac:dyDescent="0.4">
      <c r="A15" s="78" t="s">
        <v>100</v>
      </c>
    </row>
    <row r="16" spans="1:12" x14ac:dyDescent="0.25">
      <c r="A16" s="9" t="s">
        <v>32</v>
      </c>
      <c r="B16" s="3" t="s">
        <v>0</v>
      </c>
      <c r="C16" s="3" t="s">
        <v>1</v>
      </c>
      <c r="D16" s="3" t="s">
        <v>2</v>
      </c>
      <c r="E16" s="3" t="s">
        <v>3</v>
      </c>
      <c r="F16" s="3" t="s">
        <v>5</v>
      </c>
      <c r="G16" s="3" t="s">
        <v>6</v>
      </c>
      <c r="H16" s="3" t="s">
        <v>7</v>
      </c>
      <c r="I16" s="3" t="s">
        <v>34</v>
      </c>
      <c r="J16" s="3" t="s">
        <v>35</v>
      </c>
      <c r="K16" s="3" t="s">
        <v>47</v>
      </c>
      <c r="L16" s="3" t="s">
        <v>48</v>
      </c>
    </row>
    <row r="17" spans="1:12" x14ac:dyDescent="0.25">
      <c r="A17" s="9"/>
      <c r="B17" s="67" t="s">
        <v>37</v>
      </c>
      <c r="C17" s="67" t="s">
        <v>37</v>
      </c>
      <c r="D17" s="67" t="s">
        <v>37</v>
      </c>
      <c r="E17" s="67" t="s">
        <v>37</v>
      </c>
      <c r="F17" s="67" t="s">
        <v>37</v>
      </c>
      <c r="G17" s="67" t="s">
        <v>37</v>
      </c>
      <c r="H17" s="67" t="s">
        <v>37</v>
      </c>
      <c r="I17" s="67" t="s">
        <v>37</v>
      </c>
      <c r="J17" s="67" t="s">
        <v>37</v>
      </c>
      <c r="K17" s="67" t="s">
        <v>37</v>
      </c>
      <c r="L17" s="67" t="s">
        <v>37</v>
      </c>
    </row>
    <row r="18" spans="1:12" x14ac:dyDescent="0.25">
      <c r="A18" s="89"/>
      <c r="B18" s="89">
        <v>44489</v>
      </c>
      <c r="C18" s="89">
        <v>44538</v>
      </c>
      <c r="D18" s="89">
        <v>44551</v>
      </c>
      <c r="E18" s="89">
        <v>44566</v>
      </c>
      <c r="F18" s="89">
        <v>44658</v>
      </c>
      <c r="G18" s="89">
        <v>44617</v>
      </c>
      <c r="H18" s="89">
        <v>44729</v>
      </c>
      <c r="I18" s="89">
        <v>44739</v>
      </c>
      <c r="J18" s="89">
        <v>44757</v>
      </c>
      <c r="K18" s="89">
        <v>44589</v>
      </c>
      <c r="L18" s="89">
        <v>44876</v>
      </c>
    </row>
    <row r="19" spans="1:12" x14ac:dyDescent="0.25">
      <c r="A19" s="81">
        <v>180</v>
      </c>
      <c r="B19" s="90">
        <v>9.1111111109999996</v>
      </c>
      <c r="C19" s="90">
        <v>9.9722222219999992</v>
      </c>
      <c r="D19" s="90">
        <v>9.0277777780000008</v>
      </c>
      <c r="E19" s="90"/>
      <c r="F19" s="90">
        <v>8.3055555999999999</v>
      </c>
      <c r="G19" s="90">
        <v>8.4166666699999997</v>
      </c>
      <c r="H19" s="90">
        <v>9.6666666699999997</v>
      </c>
      <c r="I19" s="90">
        <v>8.6388888999999995</v>
      </c>
      <c r="J19" s="90">
        <v>9.5</v>
      </c>
      <c r="K19" s="90">
        <v>8.9444444440000002</v>
      </c>
      <c r="L19" s="90">
        <v>9.0277777780000008</v>
      </c>
    </row>
    <row r="20" spans="1:12" x14ac:dyDescent="0.25">
      <c r="A20" s="81">
        <v>182</v>
      </c>
      <c r="B20" s="90">
        <v>9.1944444440000002</v>
      </c>
      <c r="C20" s="90">
        <v>9.25</v>
      </c>
      <c r="D20" s="90">
        <v>9.0555555559999998</v>
      </c>
      <c r="E20" s="90"/>
      <c r="F20" s="90">
        <v>8.4166667000000004</v>
      </c>
      <c r="G20" s="90">
        <v>8.5555555600000002</v>
      </c>
      <c r="H20" s="90">
        <v>9.0555555600000002</v>
      </c>
      <c r="I20" s="90">
        <v>9.4722221999999991</v>
      </c>
      <c r="J20" s="90">
        <v>8.5555555600000002</v>
      </c>
      <c r="K20" s="90">
        <v>9.0555555559999998</v>
      </c>
      <c r="L20" s="90">
        <v>8.8055555559999998</v>
      </c>
    </row>
    <row r="21" spans="1:12" x14ac:dyDescent="0.25">
      <c r="A21" s="81">
        <v>184</v>
      </c>
      <c r="B21" s="90">
        <v>9.6944444440000002</v>
      </c>
      <c r="C21" s="90">
        <v>9.1111111109999996</v>
      </c>
      <c r="D21" s="90">
        <v>9.3055555559999998</v>
      </c>
      <c r="E21" s="90"/>
      <c r="F21" s="90"/>
      <c r="G21" s="90">
        <v>9</v>
      </c>
      <c r="H21" s="90">
        <v>9.2777777799999992</v>
      </c>
      <c r="I21" s="90">
        <v>9.5555555999999999</v>
      </c>
      <c r="J21" s="90">
        <v>8.7777777799999992</v>
      </c>
      <c r="K21" s="90">
        <v>9.2222222219999992</v>
      </c>
      <c r="L21" s="90">
        <v>9</v>
      </c>
    </row>
    <row r="22" spans="1:12" x14ac:dyDescent="0.25">
      <c r="A22" s="81">
        <v>186</v>
      </c>
      <c r="B22" s="90">
        <v>10.222222220000001</v>
      </c>
      <c r="C22" s="90">
        <v>9.7222222219999992</v>
      </c>
      <c r="D22" s="90">
        <v>9.7222222219999992</v>
      </c>
      <c r="E22" s="90"/>
      <c r="F22" s="90">
        <v>5.9166667000000004</v>
      </c>
      <c r="G22" s="90">
        <v>9.1944444399999998</v>
      </c>
      <c r="H22" s="90">
        <v>9.5833333300000003</v>
      </c>
      <c r="I22" s="90">
        <v>9.8888888999999995</v>
      </c>
      <c r="J22" s="90">
        <v>8.8888888900000005</v>
      </c>
      <c r="K22" s="90">
        <v>9.4722222219999992</v>
      </c>
      <c r="L22" s="90">
        <v>9.5555555559999998</v>
      </c>
    </row>
    <row r="23" spans="1:12" x14ac:dyDescent="0.25">
      <c r="A23" s="81">
        <v>188</v>
      </c>
      <c r="B23" s="90">
        <v>10.027777779999999</v>
      </c>
      <c r="C23" s="90">
        <v>9.2777777780000008</v>
      </c>
      <c r="D23" s="90">
        <v>10.16666667</v>
      </c>
      <c r="E23" s="90"/>
      <c r="F23" s="90"/>
      <c r="G23" s="90">
        <v>9.5277777799999992</v>
      </c>
      <c r="H23" s="90">
        <v>9.8333333300000003</v>
      </c>
      <c r="I23" s="90">
        <v>10.111110999999999</v>
      </c>
      <c r="J23" s="90">
        <v>8.6944444399999998</v>
      </c>
      <c r="K23" s="90">
        <v>10.08333333</v>
      </c>
      <c r="L23" s="90">
        <v>9.8055555559999998</v>
      </c>
    </row>
    <row r="24" spans="1:12" x14ac:dyDescent="0.25">
      <c r="A24" s="81">
        <v>190</v>
      </c>
      <c r="B24" s="90">
        <v>10.61111111</v>
      </c>
      <c r="C24" s="90">
        <v>9.7222222219999992</v>
      </c>
      <c r="D24" s="90">
        <v>10.36111111</v>
      </c>
      <c r="E24" s="90"/>
      <c r="F24" s="90"/>
      <c r="G24" s="90">
        <v>9.5833333300000003</v>
      </c>
      <c r="H24" s="90">
        <v>9.6111111099999995</v>
      </c>
      <c r="I24" s="90">
        <v>9.8333332999999996</v>
      </c>
      <c r="J24" s="90">
        <v>8.5833333300000003</v>
      </c>
      <c r="K24" s="90">
        <v>9.4166666669999994</v>
      </c>
      <c r="L24" s="90">
        <v>10.08333333</v>
      </c>
    </row>
    <row r="25" spans="1:12" x14ac:dyDescent="0.25">
      <c r="A25" s="81">
        <v>200</v>
      </c>
      <c r="B25" s="90">
        <v>10.75</v>
      </c>
      <c r="C25" s="90">
        <v>9.9722222219999992</v>
      </c>
      <c r="D25" s="90">
        <v>11.222222220000001</v>
      </c>
      <c r="E25" s="90"/>
      <c r="F25" s="90">
        <v>9.5277778000000009</v>
      </c>
      <c r="G25" s="90">
        <v>9.7777777799999992</v>
      </c>
      <c r="H25" s="90">
        <v>11.1111111</v>
      </c>
      <c r="I25" s="90">
        <v>11.694444000000001</v>
      </c>
      <c r="J25" s="90">
        <v>7.3333333300000003</v>
      </c>
      <c r="K25" s="90">
        <v>11.277777779999999</v>
      </c>
      <c r="L25" s="90">
        <v>11.30555556</v>
      </c>
    </row>
    <row r="26" spans="1:12" x14ac:dyDescent="0.25">
      <c r="A26" s="81">
        <v>210</v>
      </c>
      <c r="B26" s="90">
        <v>11.027777779999999</v>
      </c>
      <c r="C26" s="90">
        <v>9.5833333330000006</v>
      </c>
      <c r="D26" s="90">
        <v>12.36111111</v>
      </c>
      <c r="E26" s="90"/>
      <c r="F26" s="90"/>
      <c r="G26" s="90">
        <v>9.9444444399999998</v>
      </c>
      <c r="H26" s="90">
        <v>11.3333333</v>
      </c>
      <c r="I26" s="90">
        <v>11.083333</v>
      </c>
      <c r="J26" s="90">
        <v>5.6388888899999996</v>
      </c>
      <c r="K26" s="90">
        <v>11.222222220000001</v>
      </c>
      <c r="L26" s="90">
        <v>12.72222222000000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7655B-C6AC-42DA-A31A-8C07B23FD452}">
  <dimension ref="A1:K14"/>
  <sheetViews>
    <sheetView workbookViewId="0">
      <selection activeCell="A11" sqref="A11"/>
    </sheetView>
  </sheetViews>
  <sheetFormatPr defaultRowHeight="15" x14ac:dyDescent="0.25"/>
  <sheetData>
    <row r="1" spans="1:11" x14ac:dyDescent="0.25">
      <c r="B1" t="s">
        <v>103</v>
      </c>
      <c r="F1" t="s">
        <v>104</v>
      </c>
      <c r="J1" t="s">
        <v>105</v>
      </c>
    </row>
    <row r="2" spans="1:11" x14ac:dyDescent="0.25">
      <c r="B2" s="91" t="s">
        <v>69</v>
      </c>
      <c r="C2" s="91" t="s">
        <v>102</v>
      </c>
      <c r="D2" s="91"/>
      <c r="E2" s="91"/>
      <c r="F2" s="91" t="s">
        <v>69</v>
      </c>
      <c r="G2" s="91" t="s">
        <v>102</v>
      </c>
      <c r="H2" s="91"/>
      <c r="I2" s="91"/>
      <c r="J2" s="91" t="s">
        <v>69</v>
      </c>
      <c r="K2" s="91" t="s">
        <v>102</v>
      </c>
    </row>
    <row r="3" spans="1:11" x14ac:dyDescent="0.25">
      <c r="A3" t="s">
        <v>0</v>
      </c>
      <c r="B3" s="74">
        <v>0.313</v>
      </c>
      <c r="C3" s="74">
        <v>0.314</v>
      </c>
      <c r="D3" s="74"/>
      <c r="E3" s="74" t="s">
        <v>8</v>
      </c>
      <c r="F3" s="74">
        <v>0.246</v>
      </c>
      <c r="G3" s="74">
        <v>0.23799999999999999</v>
      </c>
      <c r="H3" s="74"/>
      <c r="I3" s="74" t="s">
        <v>8</v>
      </c>
      <c r="J3" s="74">
        <v>0.26300000000000001</v>
      </c>
      <c r="K3" s="74">
        <v>0.27800000000000002</v>
      </c>
    </row>
    <row r="4" spans="1:11" x14ac:dyDescent="0.25">
      <c r="A4" t="s">
        <v>1</v>
      </c>
      <c r="B4" s="74">
        <v>0.3</v>
      </c>
      <c r="C4" s="74">
        <v>0.29099999999999998</v>
      </c>
      <c r="D4" s="74"/>
      <c r="E4" s="74" t="s">
        <v>9</v>
      </c>
      <c r="F4" s="74">
        <v>0.26</v>
      </c>
      <c r="G4" s="74">
        <v>0.26200000000000001</v>
      </c>
      <c r="H4" s="74"/>
      <c r="I4" s="74" t="s">
        <v>9</v>
      </c>
      <c r="J4" s="74">
        <v>0.25900000000000001</v>
      </c>
      <c r="K4" s="74">
        <v>0.29499999999999998</v>
      </c>
    </row>
    <row r="5" spans="1:11" x14ac:dyDescent="0.25">
      <c r="A5" t="s">
        <v>2</v>
      </c>
      <c r="B5" s="74"/>
      <c r="C5" s="74">
        <v>0.32200000000000001</v>
      </c>
      <c r="D5" s="74"/>
      <c r="E5" s="74" t="s">
        <v>10</v>
      </c>
      <c r="F5" s="74">
        <v>0.254</v>
      </c>
      <c r="G5" s="74">
        <v>0.25800000000000001</v>
      </c>
      <c r="H5" s="74"/>
      <c r="I5" s="74" t="s">
        <v>10</v>
      </c>
      <c r="J5" s="74">
        <v>0.251</v>
      </c>
      <c r="K5" s="74">
        <v>0.26900000000000002</v>
      </c>
    </row>
    <row r="6" spans="1:11" x14ac:dyDescent="0.25">
      <c r="A6" t="s">
        <v>3</v>
      </c>
      <c r="B6" s="74">
        <v>0.29499999999999998</v>
      </c>
      <c r="C6" s="74"/>
      <c r="D6" s="74"/>
      <c r="E6" s="74" t="s">
        <v>11</v>
      </c>
      <c r="F6" s="74">
        <v>0.23899999999999999</v>
      </c>
      <c r="G6" s="74">
        <v>0.23499999999999999</v>
      </c>
      <c r="H6" s="74"/>
      <c r="I6" s="74" t="s">
        <v>11</v>
      </c>
      <c r="J6" s="74">
        <v>0.248</v>
      </c>
      <c r="K6" s="74">
        <v>0.26800000000000002</v>
      </c>
    </row>
    <row r="7" spans="1:11" x14ac:dyDescent="0.25">
      <c r="A7" t="s">
        <v>5</v>
      </c>
      <c r="B7" s="74">
        <v>0.25800000000000001</v>
      </c>
      <c r="C7" s="74">
        <v>0.248</v>
      </c>
      <c r="D7" s="74"/>
      <c r="E7" s="74" t="s">
        <v>12</v>
      </c>
      <c r="F7" s="74">
        <v>0.26900000000000002</v>
      </c>
      <c r="G7" s="74">
        <v>0.28000000000000003</v>
      </c>
      <c r="H7" s="74"/>
      <c r="I7" s="74" t="s">
        <v>14</v>
      </c>
      <c r="J7" s="74">
        <v>0.26700000000000002</v>
      </c>
      <c r="K7" s="74">
        <v>0.27700000000000002</v>
      </c>
    </row>
    <row r="8" spans="1:11" x14ac:dyDescent="0.25">
      <c r="A8" t="s">
        <v>6</v>
      </c>
      <c r="B8" s="74">
        <v>0.26600000000000001</v>
      </c>
      <c r="C8" s="74">
        <v>0.28599999999999998</v>
      </c>
      <c r="D8" s="74"/>
      <c r="E8" s="74" t="s">
        <v>13</v>
      </c>
      <c r="F8" s="74">
        <v>0.255</v>
      </c>
      <c r="G8" s="74">
        <v>0.23799999999999999</v>
      </c>
      <c r="H8" s="74"/>
      <c r="I8" s="74" t="s">
        <v>16</v>
      </c>
      <c r="J8" s="74">
        <v>0.27300000000000002</v>
      </c>
      <c r="K8" s="74">
        <v>0.28199999999999997</v>
      </c>
    </row>
    <row r="9" spans="1:11" x14ac:dyDescent="0.25">
      <c r="A9" t="s">
        <v>7</v>
      </c>
      <c r="B9" s="74">
        <v>0.29099999999999998</v>
      </c>
      <c r="C9" s="74">
        <v>0.311</v>
      </c>
      <c r="D9" s="74"/>
      <c r="E9" s="74" t="s">
        <v>14</v>
      </c>
      <c r="F9" s="74">
        <v>0.27600000000000002</v>
      </c>
      <c r="G9" s="74">
        <v>0.245</v>
      </c>
      <c r="H9" s="74"/>
      <c r="I9" s="74"/>
      <c r="J9" s="74"/>
      <c r="K9" s="74"/>
    </row>
    <row r="10" spans="1:11" x14ac:dyDescent="0.25">
      <c r="A10" t="s">
        <v>34</v>
      </c>
      <c r="B10" s="74">
        <v>0.29499999999999998</v>
      </c>
      <c r="C10" s="74">
        <v>0.318</v>
      </c>
      <c r="D10" s="74"/>
      <c r="E10" s="74" t="s">
        <v>15</v>
      </c>
      <c r="F10" s="74">
        <v>0.25600000000000001</v>
      </c>
      <c r="G10" s="74">
        <v>0.254</v>
      </c>
      <c r="H10" s="74"/>
      <c r="I10" s="74"/>
      <c r="J10" s="74"/>
      <c r="K10" s="74"/>
    </row>
    <row r="11" spans="1:11" x14ac:dyDescent="0.25">
      <c r="A11" t="s">
        <v>35</v>
      </c>
      <c r="B11" s="74"/>
      <c r="C11" s="74">
        <v>0.23200000000000001</v>
      </c>
      <c r="D11" s="74"/>
      <c r="E11" s="74" t="s">
        <v>16</v>
      </c>
      <c r="F11" s="74">
        <v>0.218</v>
      </c>
      <c r="G11" s="74">
        <v>0.26900000000000002</v>
      </c>
      <c r="H11" s="74"/>
      <c r="I11" s="74"/>
      <c r="J11" s="74"/>
      <c r="K11" s="74"/>
    </row>
    <row r="12" spans="1:11" x14ac:dyDescent="0.25">
      <c r="A12" t="s">
        <v>47</v>
      </c>
      <c r="B12" s="74">
        <v>0.27100000000000002</v>
      </c>
      <c r="C12" s="74">
        <v>0.31</v>
      </c>
      <c r="D12" s="74"/>
      <c r="E12" s="74" t="s">
        <v>23</v>
      </c>
      <c r="F12" s="74">
        <v>0.26</v>
      </c>
      <c r="G12" s="74">
        <v>0.27100000000000002</v>
      </c>
      <c r="H12" s="74"/>
      <c r="I12" s="74"/>
      <c r="J12" s="74"/>
      <c r="K12" s="74"/>
    </row>
    <row r="13" spans="1:11" x14ac:dyDescent="0.25">
      <c r="A13" t="s">
        <v>48</v>
      </c>
      <c r="B13" s="74">
        <v>0.32600000000000001</v>
      </c>
      <c r="C13" s="74">
        <v>0.32100000000000001</v>
      </c>
      <c r="D13" s="74"/>
      <c r="E13" s="74" t="s">
        <v>45</v>
      </c>
      <c r="F13" s="74">
        <v>0.26800000000000002</v>
      </c>
      <c r="G13" s="74">
        <v>0.309</v>
      </c>
      <c r="H13" s="74"/>
      <c r="I13" s="74"/>
      <c r="J13" s="74"/>
      <c r="K13" s="74"/>
    </row>
    <row r="14" spans="1:11" x14ac:dyDescent="0.25">
      <c r="B14" s="74"/>
      <c r="C14" s="74"/>
      <c r="D14" s="74"/>
      <c r="E14" s="74" t="s">
        <v>46</v>
      </c>
      <c r="F14" s="74">
        <v>0.26400000000000001</v>
      </c>
      <c r="G14" s="74">
        <v>0.27900000000000003</v>
      </c>
      <c r="H14" s="74"/>
      <c r="I14" s="74"/>
      <c r="J14" s="74"/>
      <c r="K14" s="74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DA978-D489-47E2-9309-A7E11CD25D70}">
  <dimension ref="A1:K27"/>
  <sheetViews>
    <sheetView workbookViewId="0">
      <selection activeCell="B17" sqref="B17"/>
    </sheetView>
  </sheetViews>
  <sheetFormatPr defaultRowHeight="15" x14ac:dyDescent="0.25"/>
  <sheetData>
    <row r="1" spans="1:11" x14ac:dyDescent="0.25">
      <c r="B1" t="s">
        <v>103</v>
      </c>
      <c r="F1" t="s">
        <v>104</v>
      </c>
      <c r="J1" t="s">
        <v>105</v>
      </c>
    </row>
    <row r="2" spans="1:11" x14ac:dyDescent="0.25">
      <c r="A2" t="s">
        <v>0</v>
      </c>
      <c r="B2" s="74">
        <v>0</v>
      </c>
      <c r="C2" s="74"/>
      <c r="D2" s="74"/>
      <c r="E2" s="74" t="s">
        <v>8</v>
      </c>
      <c r="F2" s="74">
        <v>-3.48659169</v>
      </c>
      <c r="G2" s="74"/>
      <c r="H2" s="74"/>
      <c r="I2" s="74" t="s">
        <v>8</v>
      </c>
      <c r="J2" s="74">
        <v>5.467302085</v>
      </c>
      <c r="K2" s="74"/>
    </row>
    <row r="3" spans="1:11" x14ac:dyDescent="0.25">
      <c r="A3" t="s">
        <v>1</v>
      </c>
      <c r="B3" s="74">
        <v>-3.3178000000000001</v>
      </c>
      <c r="C3" s="74"/>
      <c r="D3" s="74"/>
      <c r="E3" s="74" t="s">
        <v>9</v>
      </c>
      <c r="F3" s="74">
        <v>0.72271544200000004</v>
      </c>
      <c r="G3" s="74"/>
      <c r="H3" s="74"/>
      <c r="I3" s="74" t="s">
        <v>9</v>
      </c>
      <c r="J3" s="74">
        <v>12.94488773</v>
      </c>
      <c r="K3" s="74"/>
    </row>
    <row r="4" spans="1:11" x14ac:dyDescent="0.25">
      <c r="A4" t="s">
        <v>2</v>
      </c>
      <c r="B4" s="74"/>
      <c r="C4" s="74"/>
      <c r="D4" s="74"/>
      <c r="E4" s="74" t="s">
        <v>10</v>
      </c>
      <c r="F4" s="74">
        <v>1.629054</v>
      </c>
      <c r="G4" s="74"/>
      <c r="H4" s="74"/>
      <c r="I4" s="74" t="s">
        <v>10</v>
      </c>
      <c r="J4" s="74">
        <v>6.8764409999999998</v>
      </c>
      <c r="K4" s="74"/>
    </row>
    <row r="5" spans="1:11" x14ac:dyDescent="0.25">
      <c r="A5" t="s">
        <v>3</v>
      </c>
      <c r="B5" s="74"/>
      <c r="C5" s="74"/>
      <c r="D5" s="74"/>
      <c r="E5" s="74" t="s">
        <v>11</v>
      </c>
      <c r="F5" s="74">
        <v>-1.795085</v>
      </c>
      <c r="G5" s="74"/>
      <c r="H5" s="74"/>
      <c r="I5" s="74" t="s">
        <v>11</v>
      </c>
      <c r="J5" s="74">
        <v>7.7188999999999997</v>
      </c>
      <c r="K5" s="74"/>
    </row>
    <row r="6" spans="1:11" x14ac:dyDescent="0.25">
      <c r="A6" t="s">
        <v>5</v>
      </c>
      <c r="B6" s="74">
        <v>-4.2577999999999996</v>
      </c>
      <c r="C6" s="74"/>
      <c r="D6" s="74"/>
      <c r="E6" s="74" t="s">
        <v>12</v>
      </c>
      <c r="F6" s="74">
        <v>4.1822527950000001</v>
      </c>
      <c r="G6" s="74"/>
      <c r="H6" s="74"/>
      <c r="I6" s="74" t="s">
        <v>14</v>
      </c>
      <c r="J6" s="74">
        <v>3.6835261670000001</v>
      </c>
      <c r="K6" s="74"/>
    </row>
    <row r="7" spans="1:11" x14ac:dyDescent="0.25">
      <c r="A7" t="s">
        <v>6</v>
      </c>
      <c r="B7" s="74">
        <v>7.1146000000000003</v>
      </c>
      <c r="C7" s="74"/>
      <c r="D7" s="74"/>
      <c r="E7" s="74" t="s">
        <v>13</v>
      </c>
      <c r="F7" s="74">
        <v>-6.980232344</v>
      </c>
      <c r="G7" s="74"/>
      <c r="H7" s="74"/>
      <c r="I7" s="74" t="s">
        <v>16</v>
      </c>
      <c r="J7" s="74">
        <v>3.105217439</v>
      </c>
      <c r="K7" s="74"/>
    </row>
    <row r="8" spans="1:11" x14ac:dyDescent="0.25">
      <c r="A8" t="s">
        <v>7</v>
      </c>
      <c r="B8" s="74">
        <v>6.6364999999999998</v>
      </c>
      <c r="C8" s="74"/>
      <c r="D8" s="74"/>
      <c r="E8" s="74" t="s">
        <v>14</v>
      </c>
      <c r="F8" s="74">
        <v>-11.861469939999999</v>
      </c>
      <c r="G8" s="74"/>
      <c r="H8" s="74"/>
      <c r="I8" s="74"/>
      <c r="J8" s="74"/>
      <c r="K8" s="74"/>
    </row>
    <row r="9" spans="1:11" x14ac:dyDescent="0.25">
      <c r="A9" t="s">
        <v>34</v>
      </c>
      <c r="B9" s="74">
        <v>7.6947000000000001</v>
      </c>
      <c r="C9" s="74"/>
      <c r="D9" s="74"/>
      <c r="E9" s="74" t="s">
        <v>15</v>
      </c>
      <c r="F9" s="74">
        <v>-0.58881426299999995</v>
      </c>
      <c r="G9" s="74"/>
      <c r="H9" s="74"/>
      <c r="I9" s="74"/>
      <c r="J9" s="74"/>
      <c r="K9" s="74"/>
    </row>
    <row r="10" spans="1:11" x14ac:dyDescent="0.25">
      <c r="A10" t="s">
        <v>35</v>
      </c>
      <c r="B10" s="74"/>
      <c r="C10" s="74"/>
      <c r="D10" s="74"/>
      <c r="E10" s="74" t="s">
        <v>16</v>
      </c>
      <c r="F10" s="74">
        <v>21.050840000000001</v>
      </c>
      <c r="G10" s="74"/>
      <c r="H10" s="74"/>
      <c r="I10" s="74"/>
      <c r="J10" s="74"/>
      <c r="K10" s="74"/>
    </row>
    <row r="11" spans="1:11" x14ac:dyDescent="0.25">
      <c r="A11" t="s">
        <v>47</v>
      </c>
      <c r="B11" s="74">
        <v>13.2958</v>
      </c>
      <c r="C11" s="74"/>
      <c r="D11" s="74"/>
      <c r="E11" s="74" t="s">
        <v>23</v>
      </c>
      <c r="F11" s="74">
        <v>4.1757754059999996</v>
      </c>
      <c r="G11" s="74"/>
      <c r="H11" s="74"/>
      <c r="I11" s="74"/>
      <c r="J11" s="74"/>
      <c r="K11" s="74"/>
    </row>
    <row r="12" spans="1:11" x14ac:dyDescent="0.25">
      <c r="A12" t="s">
        <v>48</v>
      </c>
      <c r="B12" s="74">
        <v>-1.5991</v>
      </c>
      <c r="C12" s="74"/>
      <c r="D12" s="74"/>
      <c r="E12" s="74" t="s">
        <v>45</v>
      </c>
      <c r="F12" s="74">
        <v>14.28935253</v>
      </c>
      <c r="G12" s="74"/>
      <c r="H12" s="74"/>
      <c r="I12" s="74"/>
      <c r="J12" s="74"/>
      <c r="K12" s="74"/>
    </row>
    <row r="13" spans="1:11" x14ac:dyDescent="0.25">
      <c r="B13" s="74"/>
      <c r="C13" s="74"/>
      <c r="D13" s="74"/>
      <c r="E13" s="74" t="s">
        <v>46</v>
      </c>
      <c r="F13" s="74">
        <v>5.6135359999999999</v>
      </c>
      <c r="G13" s="74"/>
      <c r="H13" s="74"/>
      <c r="I13" s="74"/>
      <c r="J13" s="74"/>
      <c r="K13" s="74"/>
    </row>
    <row r="16" spans="1:11" x14ac:dyDescent="0.25">
      <c r="C16" s="74"/>
      <c r="E16" s="74"/>
    </row>
    <row r="17" spans="2:6" x14ac:dyDescent="0.25">
      <c r="B17" t="s">
        <v>106</v>
      </c>
      <c r="C17" s="74"/>
      <c r="E17" s="74">
        <v>0.12</v>
      </c>
    </row>
    <row r="18" spans="2:6" x14ac:dyDescent="0.25">
      <c r="C18" s="74"/>
      <c r="E18" s="74"/>
    </row>
    <row r="19" spans="2:6" x14ac:dyDescent="0.25">
      <c r="C19" s="74"/>
      <c r="E19" s="74"/>
    </row>
    <row r="20" spans="2:6" x14ac:dyDescent="0.25">
      <c r="C20" s="74"/>
      <c r="E20" s="74"/>
    </row>
    <row r="21" spans="2:6" x14ac:dyDescent="0.25">
      <c r="C21" s="74"/>
      <c r="E21" s="74"/>
    </row>
    <row r="22" spans="2:6" x14ac:dyDescent="0.25">
      <c r="C22" s="74"/>
      <c r="E22" s="74"/>
      <c r="F22" s="74"/>
    </row>
    <row r="23" spans="2:6" x14ac:dyDescent="0.25">
      <c r="C23" s="74"/>
      <c r="E23" s="74"/>
      <c r="F23" s="74"/>
    </row>
    <row r="24" spans="2:6" x14ac:dyDescent="0.25">
      <c r="C24" s="74"/>
      <c r="E24" s="74"/>
      <c r="F24" s="74"/>
    </row>
    <row r="25" spans="2:6" x14ac:dyDescent="0.25">
      <c r="C25" s="74"/>
      <c r="E25" s="74"/>
      <c r="F25" s="74"/>
    </row>
    <row r="26" spans="2:6" x14ac:dyDescent="0.25">
      <c r="C26" s="74"/>
      <c r="E26" s="74"/>
      <c r="F26" s="74"/>
    </row>
    <row r="27" spans="2:6" x14ac:dyDescent="0.25">
      <c r="B27" s="74"/>
      <c r="C27" s="74"/>
      <c r="E27" s="74"/>
      <c r="F27" s="74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FF747-A939-43FD-8938-157D0E0BA44A}">
  <dimension ref="A1:Z37"/>
  <sheetViews>
    <sheetView topLeftCell="B1" workbookViewId="0">
      <selection activeCell="W40" sqref="W40"/>
    </sheetView>
  </sheetViews>
  <sheetFormatPr defaultRowHeight="15" x14ac:dyDescent="0.25"/>
  <sheetData>
    <row r="1" spans="1:26" x14ac:dyDescent="0.25">
      <c r="O1" t="s">
        <v>101</v>
      </c>
    </row>
    <row r="2" spans="1:26" ht="26.25" x14ac:dyDescent="0.4">
      <c r="A2" s="78" t="s">
        <v>98</v>
      </c>
      <c r="O2" s="78" t="s">
        <v>98</v>
      </c>
    </row>
    <row r="3" spans="1:26" s="3" customFormat="1" x14ac:dyDescent="0.25">
      <c r="A3" s="9" t="s">
        <v>32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5</v>
      </c>
      <c r="G3" s="3" t="s">
        <v>6</v>
      </c>
      <c r="H3" s="3" t="s">
        <v>7</v>
      </c>
      <c r="I3" s="3" t="s">
        <v>34</v>
      </c>
      <c r="J3" s="3" t="s">
        <v>47</v>
      </c>
      <c r="K3" s="3" t="s">
        <v>48</v>
      </c>
      <c r="O3" s="9" t="s">
        <v>32</v>
      </c>
      <c r="P3" s="3" t="s">
        <v>0</v>
      </c>
      <c r="Q3" s="3" t="s">
        <v>1</v>
      </c>
      <c r="R3" s="3" t="s">
        <v>2</v>
      </c>
      <c r="S3" s="3" t="s">
        <v>3</v>
      </c>
      <c r="T3" s="3" t="s">
        <v>5</v>
      </c>
      <c r="U3" s="3" t="s">
        <v>6</v>
      </c>
      <c r="V3" s="3" t="s">
        <v>7</v>
      </c>
      <c r="W3" s="3" t="s">
        <v>34</v>
      </c>
      <c r="X3" s="3" t="s">
        <v>47</v>
      </c>
      <c r="Y3" s="3" t="s">
        <v>48</v>
      </c>
    </row>
    <row r="4" spans="1:26" s="3" customFormat="1" x14ac:dyDescent="0.25">
      <c r="A4" s="9"/>
      <c r="B4" s="67" t="s">
        <v>38</v>
      </c>
      <c r="C4" s="67" t="s">
        <v>38</v>
      </c>
      <c r="D4" s="67" t="s">
        <v>38</v>
      </c>
      <c r="E4" s="67" t="s">
        <v>38</v>
      </c>
      <c r="F4" s="67" t="s">
        <v>38</v>
      </c>
      <c r="G4" s="67" t="s">
        <v>38</v>
      </c>
      <c r="H4" s="67" t="s">
        <v>38</v>
      </c>
      <c r="I4" s="67" t="s">
        <v>38</v>
      </c>
      <c r="J4" s="67" t="s">
        <v>38</v>
      </c>
      <c r="K4" s="67" t="s">
        <v>38</v>
      </c>
      <c r="O4" s="9"/>
      <c r="P4" s="67" t="s">
        <v>38</v>
      </c>
      <c r="Q4" s="67" t="s">
        <v>38</v>
      </c>
      <c r="R4" s="67" t="s">
        <v>38</v>
      </c>
      <c r="S4" s="67" t="s">
        <v>38</v>
      </c>
      <c r="T4" s="67" t="s">
        <v>38</v>
      </c>
      <c r="U4" s="67" t="s">
        <v>38</v>
      </c>
      <c r="V4" s="67" t="s">
        <v>38</v>
      </c>
      <c r="W4" s="67" t="s">
        <v>38</v>
      </c>
      <c r="X4" s="67" t="s">
        <v>38</v>
      </c>
      <c r="Y4" s="67" t="s">
        <v>38</v>
      </c>
    </row>
    <row r="5" spans="1:26" s="2" customFormat="1" x14ac:dyDescent="0.25">
      <c r="B5" s="2">
        <v>44503</v>
      </c>
      <c r="C5" s="2">
        <v>44531</v>
      </c>
      <c r="D5" s="2">
        <v>44582</v>
      </c>
      <c r="E5" s="2">
        <v>44547</v>
      </c>
      <c r="F5" s="2">
        <v>44643</v>
      </c>
      <c r="G5" s="2">
        <v>44624</v>
      </c>
      <c r="H5" s="2">
        <v>44736</v>
      </c>
      <c r="I5" s="2">
        <v>44767</v>
      </c>
      <c r="J5" s="2">
        <v>44874</v>
      </c>
      <c r="K5" s="2">
        <v>44869</v>
      </c>
      <c r="P5" s="2">
        <v>44503</v>
      </c>
      <c r="Q5" s="2">
        <v>44531</v>
      </c>
      <c r="R5" s="2">
        <v>44582</v>
      </c>
      <c r="S5" s="2">
        <v>44547</v>
      </c>
      <c r="T5" s="2">
        <v>44643</v>
      </c>
      <c r="U5" s="2">
        <v>44624</v>
      </c>
      <c r="V5" s="2">
        <v>44736</v>
      </c>
      <c r="W5" s="2">
        <v>44767</v>
      </c>
      <c r="X5" s="2">
        <v>44874</v>
      </c>
      <c r="Y5" s="2">
        <v>44869</v>
      </c>
    </row>
    <row r="6" spans="1:26" x14ac:dyDescent="0.25">
      <c r="A6" s="81">
        <v>180</v>
      </c>
      <c r="B6" s="87">
        <v>10.4</v>
      </c>
      <c r="C6" s="87">
        <v>16.8</v>
      </c>
      <c r="D6" s="87">
        <v>6</v>
      </c>
      <c r="E6" s="87">
        <v>17.399999999999999</v>
      </c>
      <c r="F6" s="87">
        <v>52.7</v>
      </c>
      <c r="G6" s="87">
        <v>19.100000000000001</v>
      </c>
      <c r="H6" s="87">
        <v>16.8</v>
      </c>
      <c r="I6" s="87">
        <v>15.5</v>
      </c>
      <c r="J6" s="3">
        <v>23.8</v>
      </c>
      <c r="K6" s="87">
        <v>6.2</v>
      </c>
      <c r="L6" s="87"/>
      <c r="O6" s="81">
        <v>180</v>
      </c>
      <c r="P6" s="87">
        <f>B6*6</f>
        <v>62.400000000000006</v>
      </c>
      <c r="Q6" s="87">
        <f t="shared" ref="Q6:Y6" si="0">C6*6</f>
        <v>100.80000000000001</v>
      </c>
      <c r="R6" s="87">
        <f t="shared" si="0"/>
        <v>36</v>
      </c>
      <c r="S6" s="87">
        <f t="shared" si="0"/>
        <v>104.39999999999999</v>
      </c>
      <c r="T6" s="87">
        <f t="shared" si="0"/>
        <v>316.20000000000005</v>
      </c>
      <c r="U6" s="87">
        <f t="shared" si="0"/>
        <v>114.60000000000001</v>
      </c>
      <c r="V6" s="87">
        <f t="shared" si="0"/>
        <v>100.80000000000001</v>
      </c>
      <c r="W6" s="87">
        <f t="shared" si="0"/>
        <v>93</v>
      </c>
      <c r="X6" s="87">
        <f t="shared" si="0"/>
        <v>142.80000000000001</v>
      </c>
      <c r="Y6" s="87">
        <f t="shared" si="0"/>
        <v>37.200000000000003</v>
      </c>
      <c r="Z6" s="87"/>
    </row>
    <row r="7" spans="1:26" x14ac:dyDescent="0.25">
      <c r="A7" s="81">
        <v>182</v>
      </c>
      <c r="B7" s="87">
        <v>61.9</v>
      </c>
      <c r="C7" s="87">
        <v>23.5</v>
      </c>
      <c r="D7" s="87" t="s">
        <v>99</v>
      </c>
      <c r="E7" s="87">
        <v>32.200000000000003</v>
      </c>
      <c r="F7" s="87">
        <v>64.8</v>
      </c>
      <c r="G7" s="87">
        <v>47.4</v>
      </c>
      <c r="H7" s="87">
        <v>49.1</v>
      </c>
      <c r="I7" s="87">
        <v>17.600000000000001</v>
      </c>
      <c r="J7" s="3">
        <v>24.2</v>
      </c>
      <c r="K7" s="87">
        <v>5.6</v>
      </c>
      <c r="L7" s="87"/>
      <c r="O7" s="81">
        <v>182</v>
      </c>
      <c r="P7" s="87">
        <f t="shared" ref="P7:P13" si="1">B7*6</f>
        <v>371.4</v>
      </c>
      <c r="Q7" s="87">
        <f t="shared" ref="Q7:Q13" si="2">C7*6</f>
        <v>141</v>
      </c>
      <c r="R7" s="87"/>
      <c r="S7" s="87">
        <f t="shared" ref="S7:S13" si="3">E7*6</f>
        <v>193.20000000000002</v>
      </c>
      <c r="T7" s="87">
        <f t="shared" ref="T7:T13" si="4">F7*6</f>
        <v>388.79999999999995</v>
      </c>
      <c r="U7" s="87">
        <f t="shared" ref="U7:U13" si="5">G7*6</f>
        <v>284.39999999999998</v>
      </c>
      <c r="V7" s="87">
        <f t="shared" ref="V7:V13" si="6">H7*6</f>
        <v>294.60000000000002</v>
      </c>
      <c r="W7" s="87">
        <f t="shared" ref="W7:W13" si="7">I7*6</f>
        <v>105.60000000000001</v>
      </c>
      <c r="X7" s="87">
        <f t="shared" ref="X7:X13" si="8">J7*6</f>
        <v>145.19999999999999</v>
      </c>
      <c r="Y7" s="87">
        <f t="shared" ref="Y7:Y13" si="9">K7*6</f>
        <v>33.599999999999994</v>
      </c>
      <c r="Z7" s="87"/>
    </row>
    <row r="8" spans="1:26" x14ac:dyDescent="0.25">
      <c r="A8" s="81">
        <v>184</v>
      </c>
      <c r="B8" s="87">
        <v>85.9</v>
      </c>
      <c r="C8" s="87">
        <v>93</v>
      </c>
      <c r="D8" s="87" t="s">
        <v>99</v>
      </c>
      <c r="E8" s="87">
        <v>73.2</v>
      </c>
      <c r="F8" s="87">
        <v>295</v>
      </c>
      <c r="G8" s="87">
        <v>139</v>
      </c>
      <c r="H8" s="87">
        <v>111</v>
      </c>
      <c r="I8" s="87">
        <v>74.3</v>
      </c>
      <c r="J8" s="3">
        <v>126</v>
      </c>
      <c r="K8" s="87">
        <v>42.7</v>
      </c>
      <c r="L8" s="87"/>
      <c r="O8" s="81">
        <v>184</v>
      </c>
      <c r="P8" s="87">
        <f t="shared" si="1"/>
        <v>515.40000000000009</v>
      </c>
      <c r="Q8" s="87">
        <f t="shared" si="2"/>
        <v>558</v>
      </c>
      <c r="R8" s="87"/>
      <c r="S8" s="87">
        <f t="shared" si="3"/>
        <v>439.20000000000005</v>
      </c>
      <c r="T8" s="87">
        <f t="shared" si="4"/>
        <v>1770</v>
      </c>
      <c r="U8" s="87">
        <f t="shared" si="5"/>
        <v>834</v>
      </c>
      <c r="V8" s="87">
        <f t="shared" si="6"/>
        <v>666</v>
      </c>
      <c r="W8" s="87">
        <f t="shared" si="7"/>
        <v>445.79999999999995</v>
      </c>
      <c r="X8" s="87">
        <f t="shared" si="8"/>
        <v>756</v>
      </c>
      <c r="Y8" s="87">
        <f t="shared" si="9"/>
        <v>256.20000000000005</v>
      </c>
      <c r="Z8" s="87"/>
    </row>
    <row r="9" spans="1:26" x14ac:dyDescent="0.25">
      <c r="A9" s="81">
        <v>186</v>
      </c>
      <c r="B9" s="87">
        <v>89.8</v>
      </c>
      <c r="C9" s="87">
        <v>139</v>
      </c>
      <c r="D9" s="87" t="s">
        <v>99</v>
      </c>
      <c r="E9" s="87">
        <v>87.5</v>
      </c>
      <c r="F9" s="87">
        <v>380</v>
      </c>
      <c r="G9" s="87" t="s">
        <v>99</v>
      </c>
      <c r="H9" s="87">
        <v>161</v>
      </c>
      <c r="I9" s="87">
        <v>87.6</v>
      </c>
      <c r="J9" s="3">
        <v>146</v>
      </c>
      <c r="K9" s="87">
        <v>42.2</v>
      </c>
      <c r="L9" s="87"/>
      <c r="O9" s="81">
        <v>186</v>
      </c>
      <c r="P9" s="87">
        <f t="shared" si="1"/>
        <v>538.79999999999995</v>
      </c>
      <c r="Q9" s="87">
        <f t="shared" si="2"/>
        <v>834</v>
      </c>
      <c r="R9" s="87"/>
      <c r="S9" s="87">
        <f t="shared" si="3"/>
        <v>525</v>
      </c>
      <c r="T9" s="87">
        <f t="shared" si="4"/>
        <v>2280</v>
      </c>
      <c r="U9" s="87"/>
      <c r="V9" s="87">
        <f t="shared" si="6"/>
        <v>966</v>
      </c>
      <c r="W9" s="87">
        <f t="shared" si="7"/>
        <v>525.59999999999991</v>
      </c>
      <c r="X9" s="87">
        <f t="shared" si="8"/>
        <v>876</v>
      </c>
      <c r="Y9" s="87">
        <f t="shared" si="9"/>
        <v>253.20000000000002</v>
      </c>
      <c r="Z9" s="87"/>
    </row>
    <row r="10" spans="1:26" x14ac:dyDescent="0.25">
      <c r="A10" s="81">
        <v>188</v>
      </c>
      <c r="B10" s="87">
        <v>86</v>
      </c>
      <c r="C10" s="87">
        <v>103</v>
      </c>
      <c r="D10" s="87" t="s">
        <v>99</v>
      </c>
      <c r="E10" s="87">
        <v>87.6</v>
      </c>
      <c r="F10" s="87">
        <v>370</v>
      </c>
      <c r="G10" s="87"/>
      <c r="H10" s="87">
        <v>205</v>
      </c>
      <c r="I10" s="87">
        <v>97.9</v>
      </c>
      <c r="J10" s="3">
        <v>159</v>
      </c>
      <c r="K10" s="87">
        <v>46.5</v>
      </c>
      <c r="L10" s="87"/>
      <c r="O10" s="81">
        <v>188</v>
      </c>
      <c r="P10" s="87">
        <f t="shared" si="1"/>
        <v>516</v>
      </c>
      <c r="Q10" s="87">
        <f t="shared" si="2"/>
        <v>618</v>
      </c>
      <c r="R10" s="87"/>
      <c r="S10" s="87">
        <f t="shared" si="3"/>
        <v>525.59999999999991</v>
      </c>
      <c r="T10" s="87">
        <f t="shared" si="4"/>
        <v>2220</v>
      </c>
      <c r="U10" s="87"/>
      <c r="V10" s="87">
        <f t="shared" si="6"/>
        <v>1230</v>
      </c>
      <c r="W10" s="87">
        <f t="shared" si="7"/>
        <v>587.40000000000009</v>
      </c>
      <c r="X10" s="87">
        <f t="shared" si="8"/>
        <v>954</v>
      </c>
      <c r="Y10" s="87">
        <f t="shared" si="9"/>
        <v>279</v>
      </c>
      <c r="Z10" s="87"/>
    </row>
    <row r="11" spans="1:26" x14ac:dyDescent="0.25">
      <c r="A11" s="81">
        <v>190</v>
      </c>
      <c r="B11" s="87">
        <v>67.8</v>
      </c>
      <c r="C11" s="87">
        <v>155</v>
      </c>
      <c r="D11" s="87" t="s">
        <v>99</v>
      </c>
      <c r="E11" s="87">
        <v>90.5</v>
      </c>
      <c r="F11" s="87">
        <v>263</v>
      </c>
      <c r="G11" s="87">
        <v>119</v>
      </c>
      <c r="H11" s="87">
        <v>160</v>
      </c>
      <c r="I11" s="87">
        <v>84</v>
      </c>
      <c r="J11" s="3">
        <v>149</v>
      </c>
      <c r="K11" s="87">
        <v>47.3</v>
      </c>
      <c r="L11" s="87"/>
      <c r="O11" s="81">
        <v>190</v>
      </c>
      <c r="P11" s="87">
        <f t="shared" si="1"/>
        <v>406.79999999999995</v>
      </c>
      <c r="Q11" s="87">
        <f t="shared" si="2"/>
        <v>930</v>
      </c>
      <c r="R11" s="87"/>
      <c r="S11" s="87">
        <f t="shared" si="3"/>
        <v>543</v>
      </c>
      <c r="T11" s="87">
        <f t="shared" si="4"/>
        <v>1578</v>
      </c>
      <c r="U11" s="87">
        <f t="shared" si="5"/>
        <v>714</v>
      </c>
      <c r="V11" s="87">
        <f t="shared" si="6"/>
        <v>960</v>
      </c>
      <c r="W11" s="87">
        <f t="shared" si="7"/>
        <v>504</v>
      </c>
      <c r="X11" s="87">
        <f t="shared" si="8"/>
        <v>894</v>
      </c>
      <c r="Y11" s="87">
        <f t="shared" si="9"/>
        <v>283.79999999999995</v>
      </c>
      <c r="Z11" s="87"/>
    </row>
    <row r="12" spans="1:26" x14ac:dyDescent="0.25">
      <c r="A12" s="81">
        <v>200</v>
      </c>
      <c r="B12" s="87">
        <v>34.799999999999997</v>
      </c>
      <c r="C12" s="87">
        <v>51.5</v>
      </c>
      <c r="D12" s="87" t="s">
        <v>99</v>
      </c>
      <c r="E12" s="87">
        <v>49.8</v>
      </c>
      <c r="F12" s="87">
        <v>148</v>
      </c>
      <c r="G12" s="87">
        <v>77</v>
      </c>
      <c r="H12" s="87">
        <v>39.9</v>
      </c>
      <c r="I12" s="87">
        <v>25</v>
      </c>
      <c r="J12" s="3">
        <v>77.400000000000006</v>
      </c>
      <c r="K12" s="87">
        <v>15.6</v>
      </c>
      <c r="L12" s="87"/>
      <c r="O12" s="81">
        <v>200</v>
      </c>
      <c r="P12" s="87">
        <f t="shared" si="1"/>
        <v>208.79999999999998</v>
      </c>
      <c r="Q12" s="87">
        <f t="shared" si="2"/>
        <v>309</v>
      </c>
      <c r="R12" s="87"/>
      <c r="S12" s="87">
        <f t="shared" si="3"/>
        <v>298.79999999999995</v>
      </c>
      <c r="T12" s="87">
        <f t="shared" si="4"/>
        <v>888</v>
      </c>
      <c r="U12" s="87">
        <f t="shared" si="5"/>
        <v>462</v>
      </c>
      <c r="V12" s="87">
        <f t="shared" si="6"/>
        <v>239.39999999999998</v>
      </c>
      <c r="W12" s="87">
        <f t="shared" si="7"/>
        <v>150</v>
      </c>
      <c r="X12" s="87">
        <f t="shared" si="8"/>
        <v>464.40000000000003</v>
      </c>
      <c r="Y12" s="87">
        <f t="shared" si="9"/>
        <v>93.6</v>
      </c>
      <c r="Z12" s="87"/>
    </row>
    <row r="13" spans="1:26" x14ac:dyDescent="0.25">
      <c r="A13" s="81">
        <v>210</v>
      </c>
      <c r="B13" s="87">
        <v>16.7</v>
      </c>
      <c r="C13" s="87">
        <v>22.7</v>
      </c>
      <c r="D13" s="87" t="s">
        <v>99</v>
      </c>
      <c r="E13" s="87">
        <v>27.1</v>
      </c>
      <c r="F13" s="87">
        <v>94.7</v>
      </c>
      <c r="G13" s="87">
        <v>33.700000000000003</v>
      </c>
      <c r="H13" s="87">
        <v>17.100000000000001</v>
      </c>
      <c r="I13" s="87">
        <v>17.399999999999999</v>
      </c>
      <c r="J13" s="3">
        <v>35.5</v>
      </c>
      <c r="K13" s="87">
        <v>6.5</v>
      </c>
      <c r="L13" s="87"/>
      <c r="O13" s="81">
        <v>210</v>
      </c>
      <c r="P13" s="87">
        <f t="shared" si="1"/>
        <v>100.19999999999999</v>
      </c>
      <c r="Q13" s="87">
        <f t="shared" si="2"/>
        <v>136.19999999999999</v>
      </c>
      <c r="R13" s="87"/>
      <c r="S13" s="87">
        <f t="shared" si="3"/>
        <v>162.60000000000002</v>
      </c>
      <c r="T13" s="87">
        <f t="shared" si="4"/>
        <v>568.20000000000005</v>
      </c>
      <c r="U13" s="87">
        <f t="shared" si="5"/>
        <v>202.20000000000002</v>
      </c>
      <c r="V13" s="87">
        <f t="shared" si="6"/>
        <v>102.60000000000001</v>
      </c>
      <c r="W13" s="87">
        <f t="shared" si="7"/>
        <v>104.39999999999999</v>
      </c>
      <c r="X13" s="87">
        <f t="shared" si="8"/>
        <v>213</v>
      </c>
      <c r="Y13" s="87">
        <f t="shared" si="9"/>
        <v>39</v>
      </c>
      <c r="Z13" s="87"/>
    </row>
    <row r="14" spans="1:26" x14ac:dyDescent="0.25">
      <c r="B14" s="87"/>
      <c r="C14" s="87"/>
      <c r="D14" s="87"/>
      <c r="E14" s="87"/>
      <c r="F14" s="87"/>
      <c r="G14" s="87"/>
      <c r="H14" s="87"/>
      <c r="I14" s="87"/>
      <c r="J14" s="87"/>
      <c r="K14" s="87"/>
      <c r="L14" s="87"/>
      <c r="P14" s="87"/>
      <c r="Q14" s="87"/>
      <c r="R14" s="87"/>
      <c r="S14" s="87"/>
      <c r="T14" s="87"/>
      <c r="U14" s="87"/>
      <c r="V14" s="87"/>
      <c r="W14" s="87"/>
      <c r="X14" s="87"/>
      <c r="Y14" s="87"/>
      <c r="Z14" s="87"/>
    </row>
    <row r="15" spans="1:26" x14ac:dyDescent="0.25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26.25" x14ac:dyDescent="0.4">
      <c r="A16" s="78" t="s">
        <v>100</v>
      </c>
      <c r="O16" s="78" t="s">
        <v>100</v>
      </c>
    </row>
    <row r="17" spans="1:26" s="3" customFormat="1" x14ac:dyDescent="0.25">
      <c r="A17" s="9" t="s">
        <v>32</v>
      </c>
      <c r="B17" s="3" t="s">
        <v>0</v>
      </c>
      <c r="C17" s="3" t="s">
        <v>1</v>
      </c>
      <c r="D17" s="3" t="s">
        <v>2</v>
      </c>
      <c r="E17" s="3" t="s">
        <v>3</v>
      </c>
      <c r="F17" s="3" t="s">
        <v>5</v>
      </c>
      <c r="G17" s="3" t="s">
        <v>6</v>
      </c>
      <c r="H17" s="3" t="s">
        <v>7</v>
      </c>
      <c r="I17" s="3" t="s">
        <v>34</v>
      </c>
      <c r="J17" s="3" t="s">
        <v>35</v>
      </c>
      <c r="K17" s="3" t="s">
        <v>47</v>
      </c>
      <c r="L17" s="3" t="s">
        <v>48</v>
      </c>
      <c r="O17" s="9" t="s">
        <v>32</v>
      </c>
      <c r="P17" s="3" t="s">
        <v>0</v>
      </c>
      <c r="Q17" s="3" t="s">
        <v>1</v>
      </c>
      <c r="R17" s="3" t="s">
        <v>2</v>
      </c>
      <c r="S17" s="3" t="s">
        <v>3</v>
      </c>
      <c r="T17" s="3" t="s">
        <v>5</v>
      </c>
      <c r="U17" s="3" t="s">
        <v>6</v>
      </c>
      <c r="V17" s="3" t="s">
        <v>7</v>
      </c>
      <c r="W17" s="3" t="s">
        <v>34</v>
      </c>
      <c r="X17" s="3" t="s">
        <v>35</v>
      </c>
      <c r="Y17" s="3" t="s">
        <v>47</v>
      </c>
      <c r="Z17" s="3" t="s">
        <v>48</v>
      </c>
    </row>
    <row r="18" spans="1:26" s="3" customFormat="1" x14ac:dyDescent="0.25">
      <c r="A18" s="9"/>
      <c r="B18" s="67" t="s">
        <v>37</v>
      </c>
      <c r="C18" s="67" t="s">
        <v>37</v>
      </c>
      <c r="D18" s="67" t="s">
        <v>37</v>
      </c>
      <c r="E18" s="67" t="s">
        <v>37</v>
      </c>
      <c r="F18" s="67" t="s">
        <v>37</v>
      </c>
      <c r="G18" s="67" t="s">
        <v>37</v>
      </c>
      <c r="H18" s="67" t="s">
        <v>37</v>
      </c>
      <c r="I18" s="67" t="s">
        <v>37</v>
      </c>
      <c r="J18" s="67" t="s">
        <v>37</v>
      </c>
      <c r="K18" s="67" t="s">
        <v>37</v>
      </c>
      <c r="L18" s="67" t="s">
        <v>37</v>
      </c>
      <c r="O18" s="9"/>
      <c r="P18" s="67" t="s">
        <v>37</v>
      </c>
      <c r="Q18" s="67" t="s">
        <v>37</v>
      </c>
      <c r="R18" s="67" t="s">
        <v>37</v>
      </c>
      <c r="S18" s="67" t="s">
        <v>37</v>
      </c>
      <c r="T18" s="67" t="s">
        <v>37</v>
      </c>
      <c r="U18" s="67" t="s">
        <v>37</v>
      </c>
      <c r="V18" s="67" t="s">
        <v>37</v>
      </c>
      <c r="W18" s="67" t="s">
        <v>37</v>
      </c>
      <c r="X18" s="67" t="s">
        <v>37</v>
      </c>
      <c r="Y18" s="67" t="s">
        <v>37</v>
      </c>
      <c r="Z18" s="67" t="s">
        <v>37</v>
      </c>
    </row>
    <row r="19" spans="1:26" s="2" customFormat="1" x14ac:dyDescent="0.25">
      <c r="B19" s="2">
        <v>44489</v>
      </c>
      <c r="C19" s="2">
        <v>44538</v>
      </c>
      <c r="D19" s="2">
        <v>44551</v>
      </c>
      <c r="E19" s="2">
        <v>44566</v>
      </c>
      <c r="F19" s="2">
        <v>44658</v>
      </c>
      <c r="G19" s="2">
        <v>44617</v>
      </c>
      <c r="H19" s="2">
        <v>44729</v>
      </c>
      <c r="I19" s="2">
        <v>44739</v>
      </c>
      <c r="J19" s="2">
        <v>44757</v>
      </c>
      <c r="K19" s="2">
        <v>44862</v>
      </c>
      <c r="L19" s="2">
        <v>44876</v>
      </c>
      <c r="P19" s="2">
        <v>44489</v>
      </c>
      <c r="Q19" s="2">
        <v>44538</v>
      </c>
      <c r="R19" s="2">
        <v>44551</v>
      </c>
      <c r="S19" s="2">
        <v>44566</v>
      </c>
      <c r="T19" s="2">
        <v>44658</v>
      </c>
      <c r="U19" s="2">
        <v>44617</v>
      </c>
      <c r="V19" s="2">
        <v>44729</v>
      </c>
      <c r="W19" s="2">
        <v>44739</v>
      </c>
      <c r="X19" s="2">
        <v>44757</v>
      </c>
      <c r="Y19" s="2">
        <v>44862</v>
      </c>
      <c r="Z19" s="2">
        <v>44876</v>
      </c>
    </row>
    <row r="20" spans="1:26" x14ac:dyDescent="0.25">
      <c r="A20" s="81">
        <v>180</v>
      </c>
      <c r="B20" s="3">
        <v>14.2</v>
      </c>
      <c r="C20" s="3">
        <v>20.100000000000001</v>
      </c>
      <c r="D20" s="3">
        <v>5.6</v>
      </c>
      <c r="E20" s="3">
        <v>10.6</v>
      </c>
      <c r="F20" s="3">
        <v>31.7</v>
      </c>
      <c r="G20" s="3">
        <v>18.7</v>
      </c>
      <c r="H20" s="3">
        <v>24.6</v>
      </c>
      <c r="I20" s="3">
        <v>11.2</v>
      </c>
      <c r="J20" s="3">
        <v>26.7</v>
      </c>
      <c r="K20" s="3">
        <v>20.399999999999999</v>
      </c>
      <c r="L20" s="3">
        <v>4.9000000000000004</v>
      </c>
      <c r="M20" s="3"/>
      <c r="N20" s="3"/>
      <c r="O20" s="81">
        <v>180</v>
      </c>
      <c r="P20" s="3">
        <f>B20*6</f>
        <v>85.199999999999989</v>
      </c>
      <c r="Q20" s="3">
        <f t="shared" ref="Q20:Z27" si="10">C20*6</f>
        <v>120.60000000000001</v>
      </c>
      <c r="R20" s="3">
        <f t="shared" si="10"/>
        <v>33.599999999999994</v>
      </c>
      <c r="S20" s="3">
        <f t="shared" si="10"/>
        <v>63.599999999999994</v>
      </c>
      <c r="T20" s="3">
        <f t="shared" si="10"/>
        <v>190.2</v>
      </c>
      <c r="U20" s="3">
        <f t="shared" si="10"/>
        <v>112.19999999999999</v>
      </c>
      <c r="V20" s="3">
        <f t="shared" si="10"/>
        <v>147.60000000000002</v>
      </c>
      <c r="W20" s="3">
        <f t="shared" si="10"/>
        <v>67.199999999999989</v>
      </c>
      <c r="X20" s="3">
        <f t="shared" si="10"/>
        <v>160.19999999999999</v>
      </c>
      <c r="Y20" s="3">
        <f t="shared" si="10"/>
        <v>122.39999999999999</v>
      </c>
      <c r="Z20" s="3">
        <f t="shared" si="10"/>
        <v>29.400000000000002</v>
      </c>
    </row>
    <row r="21" spans="1:26" x14ac:dyDescent="0.25">
      <c r="A21" s="81">
        <v>182</v>
      </c>
      <c r="B21" s="3">
        <v>49.4</v>
      </c>
      <c r="C21" s="3">
        <v>18.5</v>
      </c>
      <c r="D21" s="3" t="s">
        <v>99</v>
      </c>
      <c r="E21" s="3">
        <v>31.3</v>
      </c>
      <c r="F21" s="3">
        <v>261</v>
      </c>
      <c r="G21" s="3">
        <v>20.2</v>
      </c>
      <c r="H21" s="3">
        <v>25.2</v>
      </c>
      <c r="I21" s="3">
        <v>10.5</v>
      </c>
      <c r="J21" s="3">
        <v>39.5</v>
      </c>
      <c r="K21" s="3">
        <v>38.6</v>
      </c>
      <c r="L21" s="3">
        <v>5</v>
      </c>
      <c r="M21" s="3"/>
      <c r="N21" s="3"/>
      <c r="O21" s="81">
        <v>182</v>
      </c>
      <c r="P21" s="3">
        <f t="shared" ref="P21:P27" si="11">B21*6</f>
        <v>296.39999999999998</v>
      </c>
      <c r="Q21" s="3">
        <f t="shared" si="10"/>
        <v>111</v>
      </c>
      <c r="R21" s="3"/>
      <c r="S21" s="3">
        <f t="shared" si="10"/>
        <v>187.8</v>
      </c>
      <c r="T21" s="3">
        <f t="shared" si="10"/>
        <v>1566</v>
      </c>
      <c r="U21" s="3">
        <f t="shared" si="10"/>
        <v>121.19999999999999</v>
      </c>
      <c r="V21" s="3">
        <f t="shared" si="10"/>
        <v>151.19999999999999</v>
      </c>
      <c r="W21" s="3">
        <f t="shared" si="10"/>
        <v>63</v>
      </c>
      <c r="X21" s="3">
        <f t="shared" si="10"/>
        <v>237</v>
      </c>
      <c r="Y21" s="3">
        <f t="shared" si="10"/>
        <v>231.60000000000002</v>
      </c>
      <c r="Z21" s="3">
        <f t="shared" si="10"/>
        <v>30</v>
      </c>
    </row>
    <row r="22" spans="1:26" x14ac:dyDescent="0.25">
      <c r="A22" s="81">
        <v>184</v>
      </c>
      <c r="B22" s="3">
        <v>64.900000000000006</v>
      </c>
      <c r="C22" s="3">
        <v>95.4</v>
      </c>
      <c r="D22" s="3" t="s">
        <v>99</v>
      </c>
      <c r="E22" s="3">
        <v>46.9</v>
      </c>
      <c r="F22" s="3" t="s">
        <v>99</v>
      </c>
      <c r="G22" s="3">
        <v>99.1</v>
      </c>
      <c r="H22" s="3">
        <v>141</v>
      </c>
      <c r="I22" s="3">
        <v>44.8</v>
      </c>
      <c r="J22" s="3">
        <v>218</v>
      </c>
      <c r="K22" s="3">
        <v>92.7</v>
      </c>
      <c r="L22" s="3">
        <v>40</v>
      </c>
      <c r="M22" s="3"/>
      <c r="N22" s="3"/>
      <c r="O22" s="81">
        <v>184</v>
      </c>
      <c r="P22" s="3">
        <f t="shared" si="11"/>
        <v>389.40000000000003</v>
      </c>
      <c r="Q22" s="3">
        <f t="shared" si="10"/>
        <v>572.40000000000009</v>
      </c>
      <c r="R22" s="3"/>
      <c r="S22" s="3">
        <f t="shared" si="10"/>
        <v>281.39999999999998</v>
      </c>
      <c r="T22" s="3"/>
      <c r="U22" s="3">
        <f t="shared" si="10"/>
        <v>594.59999999999991</v>
      </c>
      <c r="V22" s="3">
        <f t="shared" si="10"/>
        <v>846</v>
      </c>
      <c r="W22" s="3">
        <f t="shared" si="10"/>
        <v>268.79999999999995</v>
      </c>
      <c r="X22" s="3">
        <f t="shared" si="10"/>
        <v>1308</v>
      </c>
      <c r="Y22" s="3">
        <f t="shared" si="10"/>
        <v>556.20000000000005</v>
      </c>
      <c r="Z22" s="3">
        <f t="shared" si="10"/>
        <v>240</v>
      </c>
    </row>
    <row r="23" spans="1:26" x14ac:dyDescent="0.25">
      <c r="A23" s="81">
        <v>186</v>
      </c>
      <c r="B23" s="3">
        <v>71.900000000000006</v>
      </c>
      <c r="C23" s="3">
        <v>79.5</v>
      </c>
      <c r="D23" s="3" t="s">
        <v>99</v>
      </c>
      <c r="E23" s="3">
        <v>51.7</v>
      </c>
      <c r="F23" s="3" t="s">
        <v>99</v>
      </c>
      <c r="G23" s="3">
        <v>99</v>
      </c>
      <c r="H23" s="3">
        <v>128</v>
      </c>
      <c r="I23" s="3">
        <v>43.3</v>
      </c>
      <c r="J23" s="3">
        <v>213</v>
      </c>
      <c r="K23" s="3">
        <v>100</v>
      </c>
      <c r="L23" s="3">
        <v>33.4</v>
      </c>
      <c r="M23" s="3"/>
      <c r="N23" s="3"/>
      <c r="O23" s="81">
        <v>186</v>
      </c>
      <c r="P23" s="3">
        <f t="shared" si="11"/>
        <v>431.40000000000003</v>
      </c>
      <c r="Q23" s="3">
        <f t="shared" si="10"/>
        <v>477</v>
      </c>
      <c r="R23" s="3"/>
      <c r="S23" s="3">
        <f t="shared" si="10"/>
        <v>310.20000000000005</v>
      </c>
      <c r="T23" s="3"/>
      <c r="U23" s="3">
        <f t="shared" si="10"/>
        <v>594</v>
      </c>
      <c r="V23" s="3">
        <f t="shared" si="10"/>
        <v>768</v>
      </c>
      <c r="W23" s="3">
        <f t="shared" si="10"/>
        <v>259.79999999999995</v>
      </c>
      <c r="X23" s="3">
        <f t="shared" si="10"/>
        <v>1278</v>
      </c>
      <c r="Y23" s="3">
        <f t="shared" si="10"/>
        <v>600</v>
      </c>
      <c r="Z23" s="3">
        <f t="shared" si="10"/>
        <v>200.39999999999998</v>
      </c>
    </row>
    <row r="24" spans="1:26" x14ac:dyDescent="0.25">
      <c r="A24" s="81">
        <v>188</v>
      </c>
      <c r="B24" s="3">
        <v>57.2</v>
      </c>
      <c r="C24" s="3">
        <v>85.5</v>
      </c>
      <c r="D24" s="3" t="s">
        <v>99</v>
      </c>
      <c r="E24" s="3">
        <v>47</v>
      </c>
      <c r="F24" s="3" t="s">
        <v>99</v>
      </c>
      <c r="G24" s="3">
        <v>92.8</v>
      </c>
      <c r="H24" s="3">
        <v>120</v>
      </c>
      <c r="I24" s="3">
        <v>40.9</v>
      </c>
      <c r="J24" s="3">
        <v>216</v>
      </c>
      <c r="K24" s="3">
        <v>93.3</v>
      </c>
      <c r="L24" s="3">
        <v>29.1</v>
      </c>
      <c r="M24" s="3"/>
      <c r="N24" s="3"/>
      <c r="O24" s="81">
        <v>188</v>
      </c>
      <c r="P24" s="3">
        <f t="shared" si="11"/>
        <v>343.20000000000005</v>
      </c>
      <c r="Q24" s="3">
        <f t="shared" si="10"/>
        <v>513</v>
      </c>
      <c r="R24" s="3"/>
      <c r="S24" s="3">
        <f t="shared" si="10"/>
        <v>282</v>
      </c>
      <c r="T24" s="3"/>
      <c r="U24" s="3">
        <f t="shared" si="10"/>
        <v>556.79999999999995</v>
      </c>
      <c r="V24" s="3">
        <f t="shared" si="10"/>
        <v>720</v>
      </c>
      <c r="W24" s="3">
        <f t="shared" si="10"/>
        <v>245.39999999999998</v>
      </c>
      <c r="X24" s="3">
        <f t="shared" si="10"/>
        <v>1296</v>
      </c>
      <c r="Y24" s="3">
        <f t="shared" si="10"/>
        <v>559.79999999999995</v>
      </c>
      <c r="Z24" s="3">
        <f t="shared" si="10"/>
        <v>174.60000000000002</v>
      </c>
    </row>
    <row r="25" spans="1:26" x14ac:dyDescent="0.25">
      <c r="A25" s="81">
        <v>190</v>
      </c>
      <c r="B25" s="3">
        <v>45.6</v>
      </c>
      <c r="C25" s="3">
        <v>75.099999999999994</v>
      </c>
      <c r="D25" s="3" t="s">
        <v>99</v>
      </c>
      <c r="E25" s="3">
        <v>40.1</v>
      </c>
      <c r="F25" s="3" t="s">
        <v>99</v>
      </c>
      <c r="G25" s="3">
        <v>88.1</v>
      </c>
      <c r="H25" s="3">
        <v>98.5</v>
      </c>
      <c r="I25" s="3">
        <v>32.1</v>
      </c>
      <c r="J25" s="3">
        <v>186</v>
      </c>
      <c r="K25" s="3">
        <v>73.599999999999994</v>
      </c>
      <c r="L25" s="3">
        <v>23.6</v>
      </c>
      <c r="M25" s="3"/>
      <c r="N25" s="3"/>
      <c r="O25" s="81">
        <v>190</v>
      </c>
      <c r="P25" s="3">
        <f t="shared" si="11"/>
        <v>273.60000000000002</v>
      </c>
      <c r="Q25" s="3">
        <f t="shared" si="10"/>
        <v>450.59999999999997</v>
      </c>
      <c r="R25" s="3"/>
      <c r="S25" s="3">
        <f t="shared" si="10"/>
        <v>240.60000000000002</v>
      </c>
      <c r="T25" s="3"/>
      <c r="U25" s="3">
        <f t="shared" si="10"/>
        <v>528.59999999999991</v>
      </c>
      <c r="V25" s="3">
        <f t="shared" si="10"/>
        <v>591</v>
      </c>
      <c r="W25" s="3">
        <f t="shared" si="10"/>
        <v>192.60000000000002</v>
      </c>
      <c r="X25" s="3">
        <f t="shared" si="10"/>
        <v>1116</v>
      </c>
      <c r="Y25" s="3">
        <f t="shared" si="10"/>
        <v>441.59999999999997</v>
      </c>
      <c r="Z25" s="3">
        <f t="shared" si="10"/>
        <v>141.60000000000002</v>
      </c>
    </row>
    <row r="26" spans="1:26" x14ac:dyDescent="0.25">
      <c r="A26" s="81">
        <v>200</v>
      </c>
      <c r="B26" s="3">
        <v>24.8</v>
      </c>
      <c r="C26" s="3">
        <v>32.700000000000003</v>
      </c>
      <c r="D26" s="3" t="s">
        <v>99</v>
      </c>
      <c r="E26" s="3">
        <v>16.899999999999999</v>
      </c>
      <c r="F26" s="3">
        <v>63.2</v>
      </c>
      <c r="G26" s="3">
        <v>37.4</v>
      </c>
      <c r="H26" s="3">
        <v>22.7</v>
      </c>
      <c r="I26" s="3">
        <v>11.6</v>
      </c>
      <c r="J26" s="3">
        <v>67.099999999999994</v>
      </c>
      <c r="K26" s="3">
        <v>36.6</v>
      </c>
      <c r="L26" s="3">
        <v>8.6999999999999993</v>
      </c>
      <c r="M26" s="3"/>
      <c r="N26" s="3"/>
      <c r="O26" s="81">
        <v>200</v>
      </c>
      <c r="P26" s="3">
        <f t="shared" si="11"/>
        <v>148.80000000000001</v>
      </c>
      <c r="Q26" s="3">
        <f t="shared" si="10"/>
        <v>196.20000000000002</v>
      </c>
      <c r="R26" s="3"/>
      <c r="S26" s="3">
        <f t="shared" si="10"/>
        <v>101.39999999999999</v>
      </c>
      <c r="T26" s="3">
        <f t="shared" si="10"/>
        <v>379.20000000000005</v>
      </c>
      <c r="U26" s="3">
        <f t="shared" si="10"/>
        <v>224.39999999999998</v>
      </c>
      <c r="V26" s="3">
        <f t="shared" si="10"/>
        <v>136.19999999999999</v>
      </c>
      <c r="W26" s="3">
        <f t="shared" si="10"/>
        <v>69.599999999999994</v>
      </c>
      <c r="X26" s="3">
        <f t="shared" si="10"/>
        <v>402.59999999999997</v>
      </c>
      <c r="Y26" s="3">
        <f t="shared" si="10"/>
        <v>219.60000000000002</v>
      </c>
      <c r="Z26" s="3">
        <f t="shared" si="10"/>
        <v>52.199999999999996</v>
      </c>
    </row>
    <row r="27" spans="1:26" x14ac:dyDescent="0.25">
      <c r="A27" s="81">
        <v>210</v>
      </c>
      <c r="B27" s="3">
        <v>14.8</v>
      </c>
      <c r="C27" s="3">
        <v>18.899999999999999</v>
      </c>
      <c r="D27" s="3" t="s">
        <v>99</v>
      </c>
      <c r="E27" s="3">
        <v>15.3</v>
      </c>
      <c r="F27" s="3" t="s">
        <v>99</v>
      </c>
      <c r="G27" s="3">
        <v>25.4</v>
      </c>
      <c r="H27" s="3">
        <v>15.8</v>
      </c>
      <c r="I27" s="3">
        <v>14.2</v>
      </c>
      <c r="J27" s="3">
        <v>25.1</v>
      </c>
      <c r="K27" s="3">
        <v>33.5</v>
      </c>
      <c r="L27" s="3">
        <v>4.7</v>
      </c>
      <c r="M27" s="3"/>
      <c r="N27" s="3"/>
      <c r="O27" s="81">
        <v>210</v>
      </c>
      <c r="P27" s="3">
        <f t="shared" si="11"/>
        <v>88.800000000000011</v>
      </c>
      <c r="Q27" s="3">
        <f t="shared" si="10"/>
        <v>113.39999999999999</v>
      </c>
      <c r="R27" s="3"/>
      <c r="S27" s="3">
        <f t="shared" si="10"/>
        <v>91.800000000000011</v>
      </c>
      <c r="T27" s="3"/>
      <c r="U27" s="3">
        <f t="shared" si="10"/>
        <v>152.39999999999998</v>
      </c>
      <c r="V27" s="3">
        <f t="shared" si="10"/>
        <v>94.800000000000011</v>
      </c>
      <c r="W27" s="3">
        <f t="shared" si="10"/>
        <v>85.199999999999989</v>
      </c>
      <c r="X27" s="3">
        <f t="shared" si="10"/>
        <v>150.60000000000002</v>
      </c>
      <c r="Y27" s="3">
        <f t="shared" si="10"/>
        <v>201</v>
      </c>
      <c r="Z27" s="3">
        <f t="shared" si="10"/>
        <v>28.200000000000003</v>
      </c>
    </row>
    <row r="30" spans="1:26" x14ac:dyDescent="0.25">
      <c r="O30" s="81"/>
    </row>
    <row r="31" spans="1:26" x14ac:dyDescent="0.25">
      <c r="O31" s="81"/>
    </row>
    <row r="32" spans="1:26" x14ac:dyDescent="0.25">
      <c r="O32" s="81"/>
    </row>
    <row r="33" spans="15:15" x14ac:dyDescent="0.25">
      <c r="O33" s="81"/>
    </row>
    <row r="34" spans="15:15" x14ac:dyDescent="0.25">
      <c r="O34" s="81"/>
    </row>
    <row r="35" spans="15:15" x14ac:dyDescent="0.25">
      <c r="O35" s="81"/>
    </row>
    <row r="36" spans="15:15" x14ac:dyDescent="0.25">
      <c r="O36" s="81"/>
    </row>
    <row r="37" spans="15:15" x14ac:dyDescent="0.25">
      <c r="O37" s="81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F1338-3599-48E4-9A7B-5C87FE6452B3}">
  <dimension ref="A1:K29"/>
  <sheetViews>
    <sheetView workbookViewId="0">
      <selection activeCell="P34" sqref="P34"/>
    </sheetView>
  </sheetViews>
  <sheetFormatPr defaultRowHeight="15" x14ac:dyDescent="0.25"/>
  <sheetData>
    <row r="1" spans="1:11" x14ac:dyDescent="0.25">
      <c r="B1" t="s">
        <v>103</v>
      </c>
      <c r="F1" t="s">
        <v>104</v>
      </c>
      <c r="J1" t="s">
        <v>105</v>
      </c>
    </row>
    <row r="2" spans="1:11" x14ac:dyDescent="0.25">
      <c r="B2" s="91" t="s">
        <v>69</v>
      </c>
      <c r="C2" s="91" t="s">
        <v>102</v>
      </c>
      <c r="D2" s="91"/>
      <c r="E2" s="91"/>
      <c r="F2" s="91" t="s">
        <v>69</v>
      </c>
      <c r="G2" s="91" t="s">
        <v>102</v>
      </c>
      <c r="H2" s="91"/>
      <c r="I2" s="91"/>
      <c r="J2" s="91" t="s">
        <v>69</v>
      </c>
      <c r="K2" s="91" t="s">
        <v>102</v>
      </c>
    </row>
    <row r="3" spans="1:11" x14ac:dyDescent="0.25">
      <c r="A3" t="s">
        <v>0</v>
      </c>
      <c r="B3" s="74">
        <v>8.9754000000000005</v>
      </c>
      <c r="C3" s="74">
        <v>6.5796000000000001</v>
      </c>
      <c r="D3" s="74"/>
      <c r="E3" s="74" t="s">
        <v>8</v>
      </c>
      <c r="F3" s="74">
        <v>27.381</v>
      </c>
      <c r="G3" s="74">
        <v>21.288599999999999</v>
      </c>
      <c r="H3" s="74"/>
      <c r="I3" s="74" t="s">
        <v>8</v>
      </c>
      <c r="J3" s="74">
        <v>35.5062</v>
      </c>
      <c r="K3" s="74">
        <v>23.008199999999999</v>
      </c>
    </row>
    <row r="4" spans="1:11" x14ac:dyDescent="0.25">
      <c r="A4" t="s">
        <v>1</v>
      </c>
      <c r="B4" s="74">
        <v>13.7538</v>
      </c>
      <c r="C4" s="74">
        <v>8.6999999999999993</v>
      </c>
      <c r="D4" s="74"/>
      <c r="E4" s="74" t="s">
        <v>9</v>
      </c>
      <c r="F4" s="74">
        <v>57.842399999999998</v>
      </c>
      <c r="G4" s="74">
        <v>43.0092</v>
      </c>
      <c r="H4" s="74"/>
      <c r="I4" s="74" t="s">
        <v>9</v>
      </c>
      <c r="J4" s="74">
        <v>48.198</v>
      </c>
      <c r="K4" s="74">
        <v>54.598199999999999</v>
      </c>
    </row>
    <row r="5" spans="1:11" x14ac:dyDescent="0.25">
      <c r="A5" t="s">
        <v>2</v>
      </c>
      <c r="B5" s="74"/>
      <c r="C5" s="74"/>
      <c r="D5" s="74"/>
      <c r="E5" s="74" t="s">
        <v>10</v>
      </c>
      <c r="F5" s="74">
        <v>87.275999999999996</v>
      </c>
      <c r="G5" s="74">
        <v>64.956000000000003</v>
      </c>
      <c r="H5" s="74"/>
      <c r="I5" s="74" t="s">
        <v>10</v>
      </c>
      <c r="J5" s="74">
        <v>93.51</v>
      </c>
      <c r="K5" s="74">
        <v>63.611400000000003</v>
      </c>
    </row>
    <row r="6" spans="1:11" x14ac:dyDescent="0.25">
      <c r="A6" t="s">
        <v>3</v>
      </c>
      <c r="B6" s="74">
        <v>10.529400000000001</v>
      </c>
      <c r="C6" s="74">
        <v>5.1029999999999998</v>
      </c>
      <c r="D6" s="74"/>
      <c r="E6" s="74" t="s">
        <v>11</v>
      </c>
      <c r="F6" s="74">
        <v>21.352799999999998</v>
      </c>
      <c r="G6" s="74">
        <v>18.648</v>
      </c>
      <c r="H6" s="74"/>
      <c r="I6" s="74" t="s">
        <v>11</v>
      </c>
      <c r="J6" s="74">
        <v>31.989000000000001</v>
      </c>
      <c r="K6" s="74">
        <v>17.271000000000001</v>
      </c>
    </row>
    <row r="7" spans="1:11" x14ac:dyDescent="0.25">
      <c r="A7" t="s">
        <v>5</v>
      </c>
      <c r="B7" s="74">
        <v>34.822800000000001</v>
      </c>
      <c r="C7" s="74"/>
      <c r="D7" s="74"/>
      <c r="E7" s="74" t="s">
        <v>12</v>
      </c>
      <c r="F7" s="74">
        <v>28.408799999999999</v>
      </c>
      <c r="G7" s="74">
        <v>13.0314</v>
      </c>
      <c r="H7" s="74"/>
      <c r="I7" s="74" t="s">
        <v>14</v>
      </c>
      <c r="J7" s="74">
        <v>43.529400000000003</v>
      </c>
      <c r="K7" s="74">
        <v>28.490400000000001</v>
      </c>
    </row>
    <row r="8" spans="1:11" x14ac:dyDescent="0.25">
      <c r="A8" t="s">
        <v>6</v>
      </c>
      <c r="B8" s="74">
        <v>13.814399999999999</v>
      </c>
      <c r="C8" s="74">
        <v>10.023</v>
      </c>
      <c r="D8" s="74"/>
      <c r="E8" s="74" t="s">
        <v>13</v>
      </c>
      <c r="F8" s="74">
        <v>62.305199999999999</v>
      </c>
      <c r="G8" s="74">
        <v>31.482600000000001</v>
      </c>
      <c r="H8" s="74"/>
      <c r="I8" s="74" t="s">
        <v>16</v>
      </c>
      <c r="J8" s="74">
        <v>26.1006</v>
      </c>
      <c r="K8" s="74">
        <v>19.156199999999998</v>
      </c>
    </row>
    <row r="9" spans="1:11" x14ac:dyDescent="0.25">
      <c r="A9" t="s">
        <v>7</v>
      </c>
      <c r="B9" s="74">
        <v>15.081</v>
      </c>
      <c r="C9" s="74">
        <v>10.5</v>
      </c>
      <c r="D9" s="74"/>
      <c r="E9" s="74" t="s">
        <v>14</v>
      </c>
      <c r="F9" s="74">
        <v>49.043399999999998</v>
      </c>
      <c r="G9" s="74">
        <v>34.158000000000001</v>
      </c>
      <c r="H9" s="74"/>
      <c r="I9" s="74"/>
    </row>
    <row r="10" spans="1:11" x14ac:dyDescent="0.25">
      <c r="A10" t="s">
        <v>34</v>
      </c>
      <c r="B10" s="74">
        <v>8.4678000000000004</v>
      </c>
      <c r="C10" s="74">
        <v>4.0187999999999997</v>
      </c>
      <c r="D10" s="74"/>
      <c r="E10" s="74" t="s">
        <v>15</v>
      </c>
      <c r="F10" s="74">
        <v>13.016999999999999</v>
      </c>
      <c r="G10" s="74">
        <v>8.1888000000000005</v>
      </c>
      <c r="H10" s="74"/>
      <c r="I10" s="74"/>
    </row>
    <row r="11" spans="1:11" x14ac:dyDescent="0.25">
      <c r="A11" t="s">
        <v>35</v>
      </c>
      <c r="B11" s="74"/>
      <c r="C11" s="74">
        <v>19.873200000000001</v>
      </c>
      <c r="D11" s="74"/>
      <c r="E11" s="74" t="s">
        <v>16</v>
      </c>
      <c r="F11" s="74">
        <v>20.742599999999999</v>
      </c>
      <c r="G11" s="74">
        <v>19.299600000000002</v>
      </c>
      <c r="H11" s="74"/>
      <c r="I11" s="74"/>
    </row>
    <row r="12" spans="1:11" x14ac:dyDescent="0.25">
      <c r="A12" t="s">
        <v>47</v>
      </c>
      <c r="B12" s="74">
        <v>16.678000000000001</v>
      </c>
      <c r="C12" s="74">
        <v>9.8681999999999999</v>
      </c>
      <c r="D12" s="74"/>
      <c r="E12" s="74" t="s">
        <v>23</v>
      </c>
      <c r="F12" s="74">
        <v>58.159199999999998</v>
      </c>
      <c r="G12" s="74">
        <v>32.223599999999998</v>
      </c>
      <c r="H12" s="74"/>
      <c r="I12" s="74"/>
      <c r="J12" s="74"/>
      <c r="K12" s="74"/>
    </row>
    <row r="13" spans="1:11" x14ac:dyDescent="0.25">
      <c r="A13" t="s">
        <v>48</v>
      </c>
      <c r="B13" s="74">
        <v>4.5149999999999997</v>
      </c>
      <c r="C13" s="74">
        <v>2.8319999999999999</v>
      </c>
      <c r="D13" s="74"/>
      <c r="E13" s="74" t="s">
        <v>45</v>
      </c>
      <c r="F13" s="74">
        <v>41.567999999999998</v>
      </c>
      <c r="G13" s="74">
        <v>37.300199999999997</v>
      </c>
      <c r="H13" s="74"/>
      <c r="I13" s="74"/>
      <c r="J13" s="74"/>
      <c r="K13" s="74"/>
    </row>
    <row r="14" spans="1:11" x14ac:dyDescent="0.25">
      <c r="B14" s="74"/>
      <c r="C14" s="74"/>
      <c r="D14" s="74"/>
      <c r="E14" s="74" t="s">
        <v>46</v>
      </c>
      <c r="F14" s="74">
        <v>34.125599999999999</v>
      </c>
      <c r="G14" s="74">
        <v>43.972799999999999</v>
      </c>
      <c r="H14" s="74"/>
      <c r="I14" s="74"/>
      <c r="J14" s="74"/>
      <c r="K14" s="74"/>
    </row>
    <row r="18" spans="2:9" x14ac:dyDescent="0.25">
      <c r="D18" s="74"/>
      <c r="G18" s="74"/>
    </row>
    <row r="19" spans="2:9" x14ac:dyDescent="0.25">
      <c r="D19" s="74"/>
      <c r="G19" s="74"/>
    </row>
    <row r="20" spans="2:9" x14ac:dyDescent="0.25">
      <c r="D20" s="74"/>
      <c r="G20" s="74"/>
    </row>
    <row r="21" spans="2:9" x14ac:dyDescent="0.25">
      <c r="D21" s="74"/>
      <c r="G21" s="74"/>
    </row>
    <row r="22" spans="2:9" x14ac:dyDescent="0.25">
      <c r="D22" s="74"/>
      <c r="G22" s="74"/>
    </row>
    <row r="23" spans="2:9" x14ac:dyDescent="0.25">
      <c r="D23" s="74"/>
      <c r="G23" s="74"/>
    </row>
    <row r="24" spans="2:9" x14ac:dyDescent="0.25">
      <c r="D24" s="74"/>
      <c r="G24" s="74"/>
    </row>
    <row r="25" spans="2:9" x14ac:dyDescent="0.25">
      <c r="D25" s="74"/>
      <c r="G25" s="74"/>
    </row>
    <row r="26" spans="2:9" x14ac:dyDescent="0.25">
      <c r="D26" s="74"/>
      <c r="G26" s="74"/>
    </row>
    <row r="27" spans="2:9" x14ac:dyDescent="0.25">
      <c r="D27" s="74"/>
      <c r="G27" s="74"/>
      <c r="H27" s="74"/>
      <c r="I27" s="74"/>
    </row>
    <row r="28" spans="2:9" x14ac:dyDescent="0.25">
      <c r="D28" s="74"/>
      <c r="G28" s="74"/>
      <c r="H28" s="74"/>
      <c r="I28" s="74"/>
    </row>
    <row r="29" spans="2:9" x14ac:dyDescent="0.25">
      <c r="B29" s="74"/>
      <c r="C29" s="74"/>
      <c r="D29" s="74"/>
      <c r="G29" s="74"/>
      <c r="H29" s="74"/>
      <c r="I29" s="74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7657C-A3BC-408C-A23E-9F3AE28FF325}">
  <dimension ref="A1:K27"/>
  <sheetViews>
    <sheetView workbookViewId="0">
      <selection activeCell="H20" sqref="H20:H21"/>
    </sheetView>
  </sheetViews>
  <sheetFormatPr defaultRowHeight="15" x14ac:dyDescent="0.25"/>
  <sheetData>
    <row r="1" spans="1:11" x14ac:dyDescent="0.25">
      <c r="B1" t="s">
        <v>103</v>
      </c>
      <c r="F1" t="s">
        <v>104</v>
      </c>
      <c r="J1" t="s">
        <v>105</v>
      </c>
    </row>
    <row r="2" spans="1:11" x14ac:dyDescent="0.25">
      <c r="A2" t="s">
        <v>0</v>
      </c>
      <c r="B2" s="74">
        <v>0</v>
      </c>
      <c r="C2" s="74"/>
      <c r="D2" s="74"/>
      <c r="E2" s="74" t="s">
        <v>8</v>
      </c>
      <c r="F2" s="74">
        <v>-3.48659169</v>
      </c>
      <c r="G2" s="74"/>
      <c r="H2" s="74"/>
      <c r="I2" s="74" t="s">
        <v>8</v>
      </c>
      <c r="J2" s="74">
        <v>5.467302085</v>
      </c>
      <c r="K2" s="74"/>
    </row>
    <row r="3" spans="1:11" x14ac:dyDescent="0.25">
      <c r="A3" t="s">
        <v>1</v>
      </c>
      <c r="B3" s="74">
        <v>-3.3178000000000001</v>
      </c>
      <c r="C3" s="74"/>
      <c r="D3" s="74"/>
      <c r="E3" s="74" t="s">
        <v>9</v>
      </c>
      <c r="F3" s="74">
        <v>0.72271544200000004</v>
      </c>
      <c r="G3" s="74"/>
      <c r="H3" s="74"/>
      <c r="I3" s="74" t="s">
        <v>9</v>
      </c>
      <c r="J3" s="74">
        <v>12.94488773</v>
      </c>
      <c r="K3" s="74"/>
    </row>
    <row r="4" spans="1:11" x14ac:dyDescent="0.25">
      <c r="A4" t="s">
        <v>2</v>
      </c>
      <c r="B4" s="74"/>
      <c r="C4" s="74"/>
      <c r="D4" s="74"/>
      <c r="E4" s="74" t="s">
        <v>10</v>
      </c>
      <c r="F4" s="74">
        <v>1.629054</v>
      </c>
      <c r="G4" s="74"/>
      <c r="H4" s="74"/>
      <c r="I4" s="74" t="s">
        <v>10</v>
      </c>
      <c r="J4" s="74">
        <v>6.8764409999999998</v>
      </c>
      <c r="K4" s="74"/>
    </row>
    <row r="5" spans="1:11" x14ac:dyDescent="0.25">
      <c r="A5" t="s">
        <v>3</v>
      </c>
      <c r="B5" s="74"/>
      <c r="C5" s="74"/>
      <c r="D5" s="74"/>
      <c r="E5" s="74" t="s">
        <v>11</v>
      </c>
      <c r="F5" s="74">
        <v>-1.795085</v>
      </c>
      <c r="G5" s="74"/>
      <c r="H5" s="74"/>
      <c r="I5" s="74" t="s">
        <v>11</v>
      </c>
      <c r="J5" s="74">
        <v>7.7188999999999997</v>
      </c>
      <c r="K5" s="74"/>
    </row>
    <row r="6" spans="1:11" x14ac:dyDescent="0.25">
      <c r="A6" t="s">
        <v>5</v>
      </c>
      <c r="B6" s="74">
        <v>-4.2577999999999996</v>
      </c>
      <c r="C6" s="74"/>
      <c r="D6" s="74"/>
      <c r="E6" s="74" t="s">
        <v>12</v>
      </c>
      <c r="F6" s="74">
        <v>4.1822527950000001</v>
      </c>
      <c r="G6" s="74"/>
      <c r="H6" s="74"/>
      <c r="I6" s="74" t="s">
        <v>14</v>
      </c>
      <c r="J6" s="74">
        <v>3.6835261670000001</v>
      </c>
      <c r="K6" s="74"/>
    </row>
    <row r="7" spans="1:11" x14ac:dyDescent="0.25">
      <c r="A7" t="s">
        <v>6</v>
      </c>
      <c r="B7" s="74">
        <v>7.1146000000000003</v>
      </c>
      <c r="C7" s="74"/>
      <c r="D7" s="74"/>
      <c r="E7" s="74" t="s">
        <v>13</v>
      </c>
      <c r="F7" s="74">
        <v>-6.980232344</v>
      </c>
      <c r="G7" s="74"/>
      <c r="H7" s="74"/>
      <c r="I7" s="74" t="s">
        <v>16</v>
      </c>
      <c r="J7" s="74">
        <v>3.105217439</v>
      </c>
      <c r="K7" s="74"/>
    </row>
    <row r="8" spans="1:11" x14ac:dyDescent="0.25">
      <c r="A8" t="s">
        <v>7</v>
      </c>
      <c r="B8" s="74">
        <v>6.6364999999999998</v>
      </c>
      <c r="C8" s="74"/>
      <c r="D8" s="74"/>
      <c r="E8" s="74" t="s">
        <v>14</v>
      </c>
      <c r="F8" s="74">
        <v>-11.861469939999999</v>
      </c>
      <c r="G8" s="74"/>
      <c r="H8" s="74"/>
      <c r="I8" s="74"/>
      <c r="J8" s="74"/>
      <c r="K8" s="74"/>
    </row>
    <row r="9" spans="1:11" x14ac:dyDescent="0.25">
      <c r="A9" t="s">
        <v>34</v>
      </c>
      <c r="B9" s="74">
        <v>7.6947000000000001</v>
      </c>
      <c r="C9" s="74"/>
      <c r="D9" s="74"/>
      <c r="E9" s="74" t="s">
        <v>15</v>
      </c>
      <c r="F9" s="74">
        <v>-0.58881426299999995</v>
      </c>
      <c r="G9" s="74"/>
      <c r="H9" s="74"/>
      <c r="I9" s="74"/>
      <c r="J9" s="74"/>
      <c r="K9" s="74"/>
    </row>
    <row r="10" spans="1:11" x14ac:dyDescent="0.25">
      <c r="A10" t="s">
        <v>35</v>
      </c>
      <c r="B10" s="74"/>
      <c r="C10" s="74"/>
      <c r="D10" s="74"/>
      <c r="E10" s="74" t="s">
        <v>16</v>
      </c>
      <c r="F10" s="74">
        <v>21.050840000000001</v>
      </c>
      <c r="G10" s="74"/>
      <c r="H10" s="74"/>
      <c r="I10" s="74"/>
      <c r="J10" s="74"/>
      <c r="K10" s="74"/>
    </row>
    <row r="11" spans="1:11" x14ac:dyDescent="0.25">
      <c r="A11" t="s">
        <v>47</v>
      </c>
      <c r="B11" s="74">
        <v>13.2958</v>
      </c>
      <c r="C11" s="74"/>
      <c r="D11" s="74"/>
      <c r="E11" s="74" t="s">
        <v>23</v>
      </c>
      <c r="F11" s="74">
        <v>4.1757754059999996</v>
      </c>
      <c r="G11" s="74"/>
      <c r="H11" s="74"/>
      <c r="I11" s="74"/>
      <c r="J11" s="74"/>
      <c r="K11" s="74"/>
    </row>
    <row r="12" spans="1:11" x14ac:dyDescent="0.25">
      <c r="A12" t="s">
        <v>48</v>
      </c>
      <c r="B12" s="74">
        <v>-1.5991</v>
      </c>
      <c r="C12" s="74"/>
      <c r="D12" s="74"/>
      <c r="E12" s="74" t="s">
        <v>45</v>
      </c>
      <c r="F12" s="74">
        <v>14.28935253</v>
      </c>
      <c r="G12" s="74"/>
      <c r="H12" s="74"/>
      <c r="I12" s="74"/>
      <c r="J12" s="74"/>
      <c r="K12" s="74"/>
    </row>
    <row r="13" spans="1:11" x14ac:dyDescent="0.25">
      <c r="B13" s="74"/>
      <c r="C13" s="74"/>
      <c r="D13" s="74"/>
      <c r="E13" s="74" t="s">
        <v>46</v>
      </c>
      <c r="F13" s="74">
        <v>5.6135359999999999</v>
      </c>
      <c r="G13" s="74"/>
      <c r="H13" s="74"/>
      <c r="I13" s="74"/>
      <c r="J13" s="74"/>
      <c r="K13" s="74"/>
    </row>
    <row r="16" spans="1:11" x14ac:dyDescent="0.25">
      <c r="C16" s="74"/>
      <c r="E16" s="74"/>
    </row>
    <row r="17" spans="2:6" x14ac:dyDescent="0.25">
      <c r="B17" t="s">
        <v>106</v>
      </c>
      <c r="C17" s="74"/>
      <c r="E17" s="74">
        <v>0.67</v>
      </c>
    </row>
    <row r="18" spans="2:6" x14ac:dyDescent="0.25">
      <c r="C18" s="74"/>
      <c r="E18" s="74"/>
    </row>
    <row r="19" spans="2:6" x14ac:dyDescent="0.25">
      <c r="C19" s="74"/>
      <c r="E19" s="74"/>
    </row>
    <row r="20" spans="2:6" x14ac:dyDescent="0.25">
      <c r="C20" s="74"/>
      <c r="E20" s="74"/>
    </row>
    <row r="21" spans="2:6" x14ac:dyDescent="0.25">
      <c r="C21" s="74"/>
      <c r="E21" s="74"/>
    </row>
    <row r="22" spans="2:6" x14ac:dyDescent="0.25">
      <c r="C22" s="74"/>
      <c r="E22" s="74"/>
      <c r="F22" s="74"/>
    </row>
    <row r="23" spans="2:6" x14ac:dyDescent="0.25">
      <c r="C23" s="74"/>
      <c r="E23" s="74"/>
      <c r="F23" s="74"/>
    </row>
    <row r="24" spans="2:6" x14ac:dyDescent="0.25">
      <c r="C24" s="74"/>
      <c r="E24" s="74"/>
      <c r="F24" s="74"/>
    </row>
    <row r="25" spans="2:6" x14ac:dyDescent="0.25">
      <c r="C25" s="74"/>
      <c r="E25" s="74"/>
      <c r="F25" s="74"/>
    </row>
    <row r="26" spans="2:6" x14ac:dyDescent="0.25">
      <c r="C26" s="74"/>
      <c r="E26" s="74"/>
      <c r="F26" s="74"/>
    </row>
    <row r="27" spans="2:6" x14ac:dyDescent="0.25">
      <c r="B27" s="74"/>
      <c r="C27" s="74"/>
      <c r="E27" s="74"/>
      <c r="F27" s="74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D3034-52D8-48F9-BD68-68A6D7AC6A0A}">
  <dimension ref="A1:L26"/>
  <sheetViews>
    <sheetView workbookViewId="0">
      <selection activeCell="G30" sqref="G30"/>
    </sheetView>
  </sheetViews>
  <sheetFormatPr defaultRowHeight="15" x14ac:dyDescent="0.25"/>
  <sheetData>
    <row r="1" spans="1:12" ht="26.25" x14ac:dyDescent="0.4">
      <c r="A1" s="78" t="s">
        <v>98</v>
      </c>
    </row>
    <row r="2" spans="1:12" x14ac:dyDescent="0.25">
      <c r="A2" s="9" t="s">
        <v>32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5</v>
      </c>
      <c r="G2" s="3" t="s">
        <v>6</v>
      </c>
      <c r="H2" s="3" t="s">
        <v>7</v>
      </c>
      <c r="I2" s="3" t="s">
        <v>34</v>
      </c>
      <c r="J2" s="3" t="s">
        <v>47</v>
      </c>
      <c r="K2" s="3" t="s">
        <v>48</v>
      </c>
      <c r="L2" s="3"/>
    </row>
    <row r="3" spans="1:12" x14ac:dyDescent="0.25">
      <c r="A3" s="9"/>
      <c r="B3" s="67" t="s">
        <v>38</v>
      </c>
      <c r="C3" s="67" t="s">
        <v>38</v>
      </c>
      <c r="D3" s="67" t="s">
        <v>38</v>
      </c>
      <c r="E3" s="67" t="s">
        <v>38</v>
      </c>
      <c r="F3" s="67" t="s">
        <v>38</v>
      </c>
      <c r="G3" s="67" t="s">
        <v>38</v>
      </c>
      <c r="H3" s="67" t="s">
        <v>38</v>
      </c>
      <c r="I3" s="67" t="s">
        <v>38</v>
      </c>
      <c r="J3" s="67" t="s">
        <v>38</v>
      </c>
      <c r="K3" s="67" t="s">
        <v>38</v>
      </c>
      <c r="L3" s="3"/>
    </row>
    <row r="4" spans="1:12" x14ac:dyDescent="0.25">
      <c r="A4" s="88"/>
      <c r="B4" s="88">
        <v>44503</v>
      </c>
      <c r="C4" s="88">
        <v>44531</v>
      </c>
      <c r="D4" s="88">
        <v>44582</v>
      </c>
      <c r="E4" s="88">
        <v>44547</v>
      </c>
      <c r="F4" s="88">
        <v>44643</v>
      </c>
      <c r="G4" s="88">
        <v>44624</v>
      </c>
      <c r="H4" s="88">
        <v>44736</v>
      </c>
      <c r="I4" s="88">
        <v>44767</v>
      </c>
      <c r="J4" s="88">
        <v>44874</v>
      </c>
      <c r="K4" s="88">
        <v>44869</v>
      </c>
      <c r="L4" s="88"/>
    </row>
    <row r="5" spans="1:12" x14ac:dyDescent="0.25">
      <c r="A5" s="81">
        <v>180</v>
      </c>
      <c r="B5" s="87">
        <v>1.8</v>
      </c>
      <c r="C5" s="87">
        <v>2.6</v>
      </c>
      <c r="D5" s="87">
        <v>0.96</v>
      </c>
      <c r="E5" s="87">
        <v>2.4</v>
      </c>
      <c r="F5" s="87">
        <v>3.3</v>
      </c>
      <c r="G5" s="87">
        <v>2.4</v>
      </c>
      <c r="H5" s="87">
        <v>1.8</v>
      </c>
      <c r="I5" s="87">
        <v>1.6</v>
      </c>
      <c r="J5" s="87">
        <v>2.4</v>
      </c>
      <c r="K5" s="87">
        <v>1</v>
      </c>
      <c r="L5" s="87"/>
    </row>
    <row r="6" spans="1:12" x14ac:dyDescent="0.25">
      <c r="A6" s="81">
        <v>182</v>
      </c>
      <c r="B6" s="87">
        <v>3</v>
      </c>
      <c r="C6" s="87">
        <v>2.9</v>
      </c>
      <c r="D6" s="87"/>
      <c r="E6" s="87">
        <v>3</v>
      </c>
      <c r="F6" s="87">
        <v>3.7</v>
      </c>
      <c r="G6" s="87">
        <v>3</v>
      </c>
      <c r="H6" s="87">
        <v>3</v>
      </c>
      <c r="I6" s="87">
        <v>1.6</v>
      </c>
      <c r="J6" s="87">
        <v>2.2999999999999998</v>
      </c>
      <c r="K6" s="87">
        <v>1</v>
      </c>
      <c r="L6" s="87"/>
    </row>
    <row r="7" spans="1:12" x14ac:dyDescent="0.25">
      <c r="A7" s="81">
        <v>184</v>
      </c>
      <c r="B7" s="87">
        <v>3.2</v>
      </c>
      <c r="C7" s="87">
        <v>4.2</v>
      </c>
      <c r="D7" s="87"/>
      <c r="E7" s="87">
        <v>3.6</v>
      </c>
      <c r="F7" s="87">
        <v>7.1</v>
      </c>
      <c r="G7" s="87">
        <v>4.5999999999999996</v>
      </c>
      <c r="H7" s="87">
        <v>4</v>
      </c>
      <c r="I7" s="87">
        <v>2.9</v>
      </c>
      <c r="J7" s="87">
        <v>4.2</v>
      </c>
      <c r="K7" s="87">
        <v>2.1</v>
      </c>
      <c r="L7" s="87"/>
    </row>
    <row r="8" spans="1:12" x14ac:dyDescent="0.25">
      <c r="A8" s="81">
        <v>186</v>
      </c>
      <c r="B8" s="87">
        <v>3.4</v>
      </c>
      <c r="C8" s="87">
        <v>4.4000000000000004</v>
      </c>
      <c r="D8" s="87"/>
      <c r="E8" s="87">
        <v>3.9</v>
      </c>
      <c r="F8" s="87">
        <v>7.9</v>
      </c>
      <c r="G8" s="87">
        <v>5</v>
      </c>
      <c r="H8" s="87">
        <v>4.4000000000000004</v>
      </c>
      <c r="I8" s="87">
        <v>3.2</v>
      </c>
      <c r="J8" s="87">
        <v>4.7</v>
      </c>
      <c r="K8" s="87">
        <v>1.8</v>
      </c>
      <c r="L8" s="87"/>
    </row>
    <row r="9" spans="1:12" x14ac:dyDescent="0.25">
      <c r="A9" s="81">
        <v>188</v>
      </c>
      <c r="B9" s="87">
        <v>3.4</v>
      </c>
      <c r="C9" s="87">
        <v>4.7</v>
      </c>
      <c r="D9" s="87"/>
      <c r="E9" s="87">
        <v>3.9</v>
      </c>
      <c r="F9" s="87">
        <v>7.1</v>
      </c>
      <c r="G9" s="87"/>
      <c r="H9" s="87">
        <v>4.5999999999999996</v>
      </c>
      <c r="I9" s="87">
        <v>3.2</v>
      </c>
      <c r="J9" s="87">
        <v>5</v>
      </c>
      <c r="K9" s="87">
        <v>2.2999999999999998</v>
      </c>
      <c r="L9" s="87"/>
    </row>
    <row r="10" spans="1:12" x14ac:dyDescent="0.25">
      <c r="A10" s="81">
        <v>190</v>
      </c>
      <c r="B10" s="87">
        <v>3.4</v>
      </c>
      <c r="C10" s="87">
        <v>4.8</v>
      </c>
      <c r="D10" s="87"/>
      <c r="E10" s="87">
        <v>3.8</v>
      </c>
      <c r="F10" s="87">
        <v>7</v>
      </c>
      <c r="G10" s="87">
        <v>4.7</v>
      </c>
      <c r="H10" s="87">
        <v>4.2</v>
      </c>
      <c r="I10" s="87">
        <v>3</v>
      </c>
      <c r="J10" s="87">
        <v>4.9000000000000004</v>
      </c>
      <c r="K10" s="87">
        <v>2.4</v>
      </c>
      <c r="L10" s="87"/>
    </row>
    <row r="11" spans="1:12" x14ac:dyDescent="0.25">
      <c r="A11" s="81">
        <v>200</v>
      </c>
      <c r="B11" s="87">
        <v>2.2000000000000002</v>
      </c>
      <c r="C11" s="87">
        <v>3.7</v>
      </c>
      <c r="D11" s="87"/>
      <c r="E11" s="87">
        <v>3.2</v>
      </c>
      <c r="F11" s="87">
        <v>4.5999999999999996</v>
      </c>
      <c r="G11" s="87">
        <v>3.7</v>
      </c>
      <c r="H11" s="87">
        <v>2.5</v>
      </c>
      <c r="I11" s="87">
        <v>2</v>
      </c>
      <c r="J11" s="87">
        <v>3.2</v>
      </c>
      <c r="K11" s="87">
        <v>1.7</v>
      </c>
      <c r="L11" s="87"/>
    </row>
    <row r="12" spans="1:12" x14ac:dyDescent="0.25">
      <c r="A12" s="81">
        <v>210</v>
      </c>
      <c r="B12" s="87">
        <v>2.1</v>
      </c>
      <c r="C12" s="87">
        <v>3.1</v>
      </c>
      <c r="D12" s="87"/>
      <c r="E12" s="87">
        <v>2.8</v>
      </c>
      <c r="F12" s="87">
        <v>3.9</v>
      </c>
      <c r="G12" s="87">
        <v>2.9</v>
      </c>
      <c r="H12" s="87">
        <v>1.9</v>
      </c>
      <c r="I12" s="87">
        <v>1.8</v>
      </c>
      <c r="J12" s="87">
        <v>2.9</v>
      </c>
      <c r="K12" s="87">
        <v>1.3</v>
      </c>
      <c r="L12" s="87"/>
    </row>
    <row r="13" spans="1:12" x14ac:dyDescent="0.25">
      <c r="A13" s="4"/>
      <c r="B13" s="87"/>
      <c r="C13" s="87"/>
      <c r="D13" s="87"/>
      <c r="E13" s="87"/>
      <c r="F13" s="87"/>
      <c r="G13" s="87"/>
      <c r="H13" s="87"/>
      <c r="I13" s="87"/>
      <c r="J13" s="87"/>
      <c r="K13" s="87"/>
      <c r="L13" s="87"/>
    </row>
    <row r="14" spans="1:12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  <row r="15" spans="1:12" ht="26.25" x14ac:dyDescent="0.4">
      <c r="A15" s="78" t="s">
        <v>100</v>
      </c>
    </row>
    <row r="16" spans="1:12" x14ac:dyDescent="0.25">
      <c r="A16" s="9" t="s">
        <v>32</v>
      </c>
      <c r="B16" s="3" t="s">
        <v>0</v>
      </c>
      <c r="C16" s="3" t="s">
        <v>1</v>
      </c>
      <c r="D16" s="3" t="s">
        <v>2</v>
      </c>
      <c r="E16" s="3" t="s">
        <v>3</v>
      </c>
      <c r="F16" s="3" t="s">
        <v>5</v>
      </c>
      <c r="G16" s="3" t="s">
        <v>6</v>
      </c>
      <c r="H16" s="3" t="s">
        <v>7</v>
      </c>
      <c r="I16" s="3" t="s">
        <v>34</v>
      </c>
      <c r="J16" s="3" t="s">
        <v>35</v>
      </c>
      <c r="K16" s="3" t="s">
        <v>47</v>
      </c>
      <c r="L16" s="3" t="s">
        <v>48</v>
      </c>
    </row>
    <row r="17" spans="1:12" x14ac:dyDescent="0.25">
      <c r="A17" s="9"/>
      <c r="B17" s="67" t="s">
        <v>37</v>
      </c>
      <c r="C17" s="67" t="s">
        <v>37</v>
      </c>
      <c r="D17" s="67" t="s">
        <v>37</v>
      </c>
      <c r="E17" s="67" t="s">
        <v>37</v>
      </c>
      <c r="F17" s="67" t="s">
        <v>37</v>
      </c>
      <c r="G17" s="67" t="s">
        <v>37</v>
      </c>
      <c r="H17" s="67" t="s">
        <v>37</v>
      </c>
      <c r="I17" s="67" t="s">
        <v>37</v>
      </c>
      <c r="J17" s="67" t="s">
        <v>37</v>
      </c>
      <c r="K17" s="67" t="s">
        <v>37</v>
      </c>
      <c r="L17" s="67" t="s">
        <v>37</v>
      </c>
    </row>
    <row r="18" spans="1:12" x14ac:dyDescent="0.25">
      <c r="A18" s="89"/>
      <c r="B18" s="89">
        <v>44489</v>
      </c>
      <c r="C18" s="89">
        <v>44538</v>
      </c>
      <c r="D18" s="89">
        <v>44551</v>
      </c>
      <c r="E18" s="89">
        <v>44566</v>
      </c>
      <c r="F18" s="89">
        <v>44658</v>
      </c>
      <c r="G18" s="89">
        <v>44617</v>
      </c>
      <c r="H18" s="89">
        <v>44729</v>
      </c>
      <c r="I18" s="89">
        <v>44739</v>
      </c>
      <c r="J18" s="89">
        <v>44757</v>
      </c>
      <c r="K18" s="89">
        <v>44589</v>
      </c>
      <c r="L18" s="89">
        <v>44876</v>
      </c>
    </row>
    <row r="19" spans="1:12" x14ac:dyDescent="0.25">
      <c r="A19" s="81">
        <v>180</v>
      </c>
      <c r="B19" s="3">
        <v>1.8</v>
      </c>
      <c r="C19" s="3">
        <v>2.6</v>
      </c>
      <c r="D19" s="3">
        <v>0.76</v>
      </c>
      <c r="E19" s="3">
        <v>1.6</v>
      </c>
      <c r="F19" s="3">
        <v>2</v>
      </c>
      <c r="G19" s="3">
        <v>1.8</v>
      </c>
      <c r="H19" s="3">
        <v>2</v>
      </c>
      <c r="I19" s="3">
        <v>1.3</v>
      </c>
      <c r="J19" s="3">
        <v>3.4</v>
      </c>
      <c r="K19" s="3">
        <v>2.1</v>
      </c>
      <c r="L19" s="3">
        <v>0.86</v>
      </c>
    </row>
    <row r="20" spans="1:12" x14ac:dyDescent="0.25">
      <c r="A20" s="81">
        <v>182</v>
      </c>
      <c r="B20" s="3">
        <v>2.9</v>
      </c>
      <c r="C20" s="3">
        <v>2.4</v>
      </c>
      <c r="D20" s="3"/>
      <c r="E20" s="3">
        <v>2.1</v>
      </c>
      <c r="F20" s="3">
        <v>5.3</v>
      </c>
      <c r="G20" s="3">
        <v>1.9</v>
      </c>
      <c r="H20" s="3">
        <v>2</v>
      </c>
      <c r="I20" s="3">
        <v>1.2</v>
      </c>
      <c r="J20" s="3">
        <v>3.7</v>
      </c>
      <c r="K20" s="3">
        <v>2.6</v>
      </c>
      <c r="L20" s="3">
        <v>0.86</v>
      </c>
    </row>
    <row r="21" spans="1:12" x14ac:dyDescent="0.25">
      <c r="A21" s="81">
        <v>184</v>
      </c>
      <c r="B21" s="3">
        <v>3.1</v>
      </c>
      <c r="C21" s="3">
        <v>3.8</v>
      </c>
      <c r="D21" s="3"/>
      <c r="E21" s="3">
        <v>2.2999999999999998</v>
      </c>
      <c r="F21" s="3"/>
      <c r="G21" s="3">
        <v>3.2</v>
      </c>
      <c r="H21" s="3">
        <v>4</v>
      </c>
      <c r="I21" s="3">
        <v>2.2000000000000002</v>
      </c>
      <c r="J21" s="3">
        <v>6.6</v>
      </c>
      <c r="K21" s="3">
        <v>3.6</v>
      </c>
      <c r="L21" s="3">
        <v>1.8</v>
      </c>
    </row>
    <row r="22" spans="1:12" x14ac:dyDescent="0.25">
      <c r="A22" s="81">
        <v>186</v>
      </c>
      <c r="B22" s="3">
        <v>3.3</v>
      </c>
      <c r="C22" s="3">
        <v>3.6</v>
      </c>
      <c r="D22" s="3"/>
      <c r="E22" s="3">
        <v>2.5</v>
      </c>
      <c r="F22" s="3"/>
      <c r="G22" s="3">
        <v>3.6</v>
      </c>
      <c r="H22" s="3">
        <v>4</v>
      </c>
      <c r="I22" s="3">
        <v>2.2000000000000002</v>
      </c>
      <c r="J22" s="3">
        <v>6.9</v>
      </c>
      <c r="K22" s="3">
        <v>3.9</v>
      </c>
      <c r="L22" s="3">
        <v>1.9</v>
      </c>
    </row>
    <row r="23" spans="1:12" x14ac:dyDescent="0.25">
      <c r="A23" s="81">
        <v>188</v>
      </c>
      <c r="B23" s="3">
        <v>3.1</v>
      </c>
      <c r="C23" s="3">
        <v>3.8</v>
      </c>
      <c r="D23" s="3"/>
      <c r="E23" s="3">
        <v>2.4</v>
      </c>
      <c r="F23" s="3"/>
      <c r="G23" s="3">
        <v>3.6</v>
      </c>
      <c r="H23" s="3">
        <v>3.8</v>
      </c>
      <c r="I23" s="3">
        <v>2.2000000000000002</v>
      </c>
      <c r="J23" s="3">
        <v>6.6</v>
      </c>
      <c r="K23" s="3">
        <v>3.9</v>
      </c>
      <c r="L23" s="3">
        <v>1.8</v>
      </c>
    </row>
    <row r="24" spans="1:12" x14ac:dyDescent="0.25">
      <c r="A24" s="81">
        <v>190</v>
      </c>
      <c r="B24" s="3">
        <v>2.9</v>
      </c>
      <c r="C24" s="3">
        <v>3.8</v>
      </c>
      <c r="D24" s="3"/>
      <c r="E24" s="3">
        <v>2.2999999999999998</v>
      </c>
      <c r="F24" s="3"/>
      <c r="G24" s="3">
        <v>3.4</v>
      </c>
      <c r="H24" s="3">
        <v>3.4</v>
      </c>
      <c r="I24" s="3">
        <v>2.1</v>
      </c>
      <c r="J24" s="3">
        <v>6.1</v>
      </c>
      <c r="K24" s="3">
        <v>3.4</v>
      </c>
      <c r="L24" s="3">
        <v>1.7</v>
      </c>
    </row>
    <row r="25" spans="1:12" x14ac:dyDescent="0.25">
      <c r="A25" s="81">
        <v>200</v>
      </c>
      <c r="B25" s="3">
        <v>2.5</v>
      </c>
      <c r="C25" s="3">
        <v>3.1</v>
      </c>
      <c r="D25" s="3"/>
      <c r="E25" s="3">
        <v>1.9</v>
      </c>
      <c r="F25" s="3">
        <v>3</v>
      </c>
      <c r="G25" s="3">
        <v>2.6</v>
      </c>
      <c r="H25" s="3">
        <v>2.1</v>
      </c>
      <c r="I25" s="3">
        <v>1.5</v>
      </c>
      <c r="J25" s="3">
        <v>4.4000000000000004</v>
      </c>
      <c r="K25" s="3">
        <v>2.7</v>
      </c>
      <c r="L25" s="3">
        <v>1.3</v>
      </c>
    </row>
    <row r="26" spans="1:12" x14ac:dyDescent="0.25">
      <c r="A26" s="81">
        <v>210</v>
      </c>
      <c r="B26" s="3">
        <v>2.2999999999999998</v>
      </c>
      <c r="C26" s="3">
        <v>2.7</v>
      </c>
      <c r="D26" s="3"/>
      <c r="E26" s="3">
        <v>1.8</v>
      </c>
      <c r="F26" s="3"/>
      <c r="G26" s="3">
        <v>2.2000000000000002</v>
      </c>
      <c r="H26" s="3">
        <v>1.6</v>
      </c>
      <c r="I26" s="3">
        <v>1.5</v>
      </c>
      <c r="J26" s="3">
        <v>3.2</v>
      </c>
      <c r="K26" s="3">
        <v>2.5</v>
      </c>
      <c r="L26" s="3">
        <v>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8D48C-2BE5-4E3B-96CC-C6694E40CEA5}">
  <dimension ref="A1:K14"/>
  <sheetViews>
    <sheetView workbookViewId="0">
      <selection activeCell="R41" sqref="R41"/>
    </sheetView>
  </sheetViews>
  <sheetFormatPr defaultRowHeight="15" x14ac:dyDescent="0.25"/>
  <sheetData>
    <row r="1" spans="1:11" x14ac:dyDescent="0.25">
      <c r="B1" t="s">
        <v>103</v>
      </c>
      <c r="F1" t="s">
        <v>104</v>
      </c>
      <c r="J1" t="s">
        <v>105</v>
      </c>
    </row>
    <row r="2" spans="1:11" x14ac:dyDescent="0.25">
      <c r="B2" s="91" t="s">
        <v>69</v>
      </c>
      <c r="C2" s="91" t="s">
        <v>102</v>
      </c>
      <c r="D2" s="91"/>
      <c r="E2" s="91"/>
      <c r="F2" s="91" t="s">
        <v>69</v>
      </c>
      <c r="G2" s="91" t="s">
        <v>102</v>
      </c>
      <c r="H2" s="91"/>
      <c r="I2" s="91"/>
      <c r="J2" s="91" t="s">
        <v>69</v>
      </c>
      <c r="K2" s="91" t="s">
        <v>102</v>
      </c>
    </row>
    <row r="3" spans="1:11" x14ac:dyDescent="0.25">
      <c r="A3" t="s">
        <v>0</v>
      </c>
      <c r="B3" s="74">
        <v>8.0699999999999994E-2</v>
      </c>
      <c r="C3" s="74">
        <v>8.0500000000000002E-2</v>
      </c>
      <c r="D3" s="74"/>
      <c r="E3" s="74" t="s">
        <v>8</v>
      </c>
      <c r="F3" s="74">
        <v>0.14660000000000001</v>
      </c>
      <c r="G3" s="74">
        <v>0.13500000000000001</v>
      </c>
      <c r="H3" s="74"/>
      <c r="I3" s="74" t="s">
        <v>8</v>
      </c>
      <c r="J3" s="74">
        <v>0.1767</v>
      </c>
      <c r="K3" s="74">
        <v>0.13830000000000001</v>
      </c>
    </row>
    <row r="4" spans="1:11" x14ac:dyDescent="0.25">
      <c r="A4" t="s">
        <v>1</v>
      </c>
      <c r="B4" s="74">
        <v>0.1163</v>
      </c>
      <c r="C4" s="74">
        <v>9.7100000000000006E-2</v>
      </c>
      <c r="D4" s="74"/>
      <c r="E4" s="74" t="s">
        <v>9</v>
      </c>
      <c r="F4" s="74">
        <v>0.22339999999999999</v>
      </c>
      <c r="G4" s="74">
        <v>0.18329999999999999</v>
      </c>
      <c r="H4" s="74"/>
      <c r="I4" s="74" t="s">
        <v>9</v>
      </c>
      <c r="J4" s="74">
        <v>0.20799999999999999</v>
      </c>
      <c r="K4" s="74">
        <v>0.22750000000000001</v>
      </c>
    </row>
    <row r="5" spans="1:11" x14ac:dyDescent="0.25">
      <c r="A5" t="s">
        <v>2</v>
      </c>
      <c r="B5" s="74"/>
      <c r="C5" s="74"/>
      <c r="D5" s="74"/>
      <c r="E5" s="74" t="s">
        <v>10</v>
      </c>
      <c r="F5" s="74">
        <v>0.29260000000000003</v>
      </c>
      <c r="G5" s="74">
        <v>0.24840000000000001</v>
      </c>
      <c r="H5" s="74"/>
      <c r="I5" s="74" t="s">
        <v>10</v>
      </c>
      <c r="J5" s="74">
        <v>0.30020000000000002</v>
      </c>
      <c r="K5" s="74">
        <v>0.22889999999999999</v>
      </c>
    </row>
    <row r="6" spans="1:11" x14ac:dyDescent="0.25">
      <c r="A6" t="s">
        <v>3</v>
      </c>
      <c r="B6" s="74">
        <v>0.1</v>
      </c>
      <c r="C6" s="74">
        <v>6.2E-2</v>
      </c>
      <c r="D6" s="74"/>
      <c r="E6" s="74" t="s">
        <v>11</v>
      </c>
      <c r="F6" s="74">
        <v>0.12089999999999999</v>
      </c>
      <c r="G6" s="74">
        <v>0.1323</v>
      </c>
      <c r="H6" s="74"/>
      <c r="I6" s="74" t="s">
        <v>11</v>
      </c>
      <c r="J6" s="74">
        <v>0.17699999999999999</v>
      </c>
      <c r="K6" s="74">
        <v>0.115</v>
      </c>
    </row>
    <row r="7" spans="1:11" x14ac:dyDescent="0.25">
      <c r="A7" t="s">
        <v>5</v>
      </c>
      <c r="B7" s="74">
        <v>0.16239999999999999</v>
      </c>
      <c r="C7" s="74"/>
      <c r="D7" s="74"/>
      <c r="E7" s="74" t="s">
        <v>12</v>
      </c>
      <c r="F7" s="74">
        <v>0.15690000000000001</v>
      </c>
      <c r="G7" s="74">
        <v>0.1094</v>
      </c>
      <c r="H7" s="74"/>
      <c r="I7" s="74" t="s">
        <v>14</v>
      </c>
      <c r="J7" s="74">
        <v>0.21579999999999999</v>
      </c>
      <c r="K7" s="74">
        <v>0.16</v>
      </c>
    </row>
    <row r="8" spans="1:11" x14ac:dyDescent="0.25">
      <c r="A8" t="s">
        <v>6</v>
      </c>
      <c r="B8" s="74">
        <v>0.11700000000000001</v>
      </c>
      <c r="C8" s="74">
        <v>8.3799999999999999E-2</v>
      </c>
      <c r="D8" s="74"/>
      <c r="E8" s="74" t="s">
        <v>13</v>
      </c>
      <c r="F8" s="74">
        <v>0.2424</v>
      </c>
      <c r="G8" s="74">
        <v>0.1749</v>
      </c>
      <c r="H8" s="74"/>
      <c r="I8" s="74" t="s">
        <v>16</v>
      </c>
      <c r="J8" s="74">
        <v>0.16</v>
      </c>
      <c r="K8" s="74">
        <v>0.13070000000000001</v>
      </c>
    </row>
    <row r="9" spans="1:11" x14ac:dyDescent="0.25">
      <c r="A9" t="s">
        <v>7</v>
      </c>
      <c r="B9" s="74">
        <v>9.35E-2</v>
      </c>
      <c r="C9" s="74">
        <v>7.9000000000000001E-2</v>
      </c>
      <c r="D9" s="74"/>
      <c r="E9" s="74" t="s">
        <v>14</v>
      </c>
      <c r="F9" s="74">
        <v>0.19109999999999999</v>
      </c>
      <c r="G9" s="74">
        <v>0.18</v>
      </c>
      <c r="H9" s="74"/>
      <c r="I9" s="74"/>
    </row>
    <row r="10" spans="1:11" x14ac:dyDescent="0.25">
      <c r="A10" t="s">
        <v>34</v>
      </c>
      <c r="B10" s="74">
        <v>7.0400000000000004E-2</v>
      </c>
      <c r="C10" s="74">
        <v>5.1999999999999998E-2</v>
      </c>
      <c r="D10" s="74"/>
      <c r="E10" s="74" t="s">
        <v>15</v>
      </c>
      <c r="F10" s="74">
        <v>0.1232</v>
      </c>
      <c r="G10" s="74">
        <v>9.1499999999999998E-2</v>
      </c>
      <c r="H10" s="74"/>
      <c r="I10" s="74"/>
    </row>
    <row r="11" spans="1:11" x14ac:dyDescent="0.25">
      <c r="A11" t="s">
        <v>35</v>
      </c>
      <c r="B11" s="74"/>
      <c r="C11" s="74">
        <v>0.14760000000000001</v>
      </c>
      <c r="D11" s="74"/>
      <c r="E11" s="74" t="s">
        <v>16</v>
      </c>
      <c r="F11" s="74">
        <v>0.1211</v>
      </c>
      <c r="G11" s="74">
        <v>0.1207</v>
      </c>
      <c r="H11" s="74"/>
      <c r="I11" s="74"/>
    </row>
    <row r="12" spans="1:11" x14ac:dyDescent="0.25">
      <c r="A12" t="s">
        <v>47</v>
      </c>
      <c r="B12" s="74">
        <v>0.11070000000000001</v>
      </c>
      <c r="C12" s="74">
        <v>0.09</v>
      </c>
      <c r="D12" s="74"/>
      <c r="E12" s="74" t="s">
        <v>23</v>
      </c>
      <c r="F12" s="74">
        <v>0.2054</v>
      </c>
      <c r="G12" s="74">
        <v>0.153</v>
      </c>
      <c r="H12" s="74"/>
      <c r="I12" s="74"/>
      <c r="J12" s="74"/>
      <c r="K12" s="74"/>
    </row>
    <row r="13" spans="1:11" x14ac:dyDescent="0.25">
      <c r="A13" t="s">
        <v>48</v>
      </c>
      <c r="B13" s="74">
        <v>5.33E-2</v>
      </c>
      <c r="C13" s="74">
        <v>4.1779999999999998E-2</v>
      </c>
      <c r="D13" s="74"/>
      <c r="E13" s="74" t="s">
        <v>45</v>
      </c>
      <c r="F13" s="74">
        <v>0.18110000000000001</v>
      </c>
      <c r="G13" s="74">
        <v>0.16309999999999999</v>
      </c>
      <c r="H13" s="74"/>
      <c r="I13" s="74"/>
      <c r="J13" s="74"/>
      <c r="K13" s="74"/>
    </row>
    <row r="14" spans="1:11" x14ac:dyDescent="0.25">
      <c r="B14" s="74"/>
      <c r="C14" s="74"/>
      <c r="D14" s="74"/>
      <c r="E14" s="74" t="s">
        <v>46</v>
      </c>
      <c r="F14" s="74">
        <v>0.14299999999999999</v>
      </c>
      <c r="G14" s="74">
        <v>0.1492</v>
      </c>
      <c r="H14" s="74"/>
      <c r="I14" s="74"/>
      <c r="J14" s="74"/>
      <c r="K14" s="74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3993D-DE40-41FF-B812-BF1B4BEC95D5}">
  <dimension ref="A1:K27"/>
  <sheetViews>
    <sheetView workbookViewId="0">
      <selection activeCell="C36" sqref="C36"/>
    </sheetView>
  </sheetViews>
  <sheetFormatPr defaultRowHeight="15" x14ac:dyDescent="0.25"/>
  <sheetData>
    <row r="1" spans="1:11" x14ac:dyDescent="0.25">
      <c r="B1" t="s">
        <v>103</v>
      </c>
      <c r="F1" t="s">
        <v>104</v>
      </c>
      <c r="J1" t="s">
        <v>105</v>
      </c>
    </row>
    <row r="2" spans="1:11" x14ac:dyDescent="0.25">
      <c r="A2" t="s">
        <v>0</v>
      </c>
      <c r="B2" s="74">
        <v>-0.2481391</v>
      </c>
      <c r="C2" s="74"/>
      <c r="D2" s="74"/>
      <c r="E2" s="74" t="s">
        <v>8</v>
      </c>
      <c r="F2" s="74">
        <v>-8.2433011</v>
      </c>
      <c r="G2" s="74"/>
      <c r="H2" s="74"/>
      <c r="I2" s="74" t="s">
        <v>8</v>
      </c>
      <c r="J2" s="74">
        <v>-24.502814000000001</v>
      </c>
      <c r="K2" s="74"/>
    </row>
    <row r="3" spans="1:11" x14ac:dyDescent="0.25">
      <c r="A3" t="s">
        <v>1</v>
      </c>
      <c r="B3" s="74">
        <v>-18.04317</v>
      </c>
      <c r="C3" s="74"/>
      <c r="D3" s="74"/>
      <c r="E3" s="74" t="s">
        <v>9</v>
      </c>
      <c r="F3" s="74">
        <v>-19.78397</v>
      </c>
      <c r="G3" s="74"/>
      <c r="H3" s="74"/>
      <c r="I3" s="74" t="s">
        <v>9</v>
      </c>
      <c r="J3" s="74">
        <v>8.9612158999999991</v>
      </c>
      <c r="K3" s="74"/>
    </row>
    <row r="4" spans="1:11" x14ac:dyDescent="0.25">
      <c r="A4" t="s">
        <v>2</v>
      </c>
      <c r="B4" s="74"/>
      <c r="C4" s="74"/>
      <c r="D4" s="74"/>
      <c r="E4" s="74" t="s">
        <v>10</v>
      </c>
      <c r="F4" s="74">
        <v>-16.376614</v>
      </c>
      <c r="G4" s="74"/>
      <c r="H4" s="74"/>
      <c r="I4" s="74" t="s">
        <v>10</v>
      </c>
      <c r="J4" s="74">
        <v>-27.116368999999999</v>
      </c>
      <c r="K4" s="74"/>
    </row>
    <row r="5" spans="1:11" x14ac:dyDescent="0.25">
      <c r="A5" t="s">
        <v>3</v>
      </c>
      <c r="B5" s="74">
        <v>-47.803579999999997</v>
      </c>
      <c r="C5" s="74"/>
      <c r="D5" s="74"/>
      <c r="E5" s="74" t="s">
        <v>11</v>
      </c>
      <c r="F5" s="74">
        <v>9.0108314000000007</v>
      </c>
      <c r="G5" s="74"/>
      <c r="H5" s="74"/>
      <c r="I5" s="74" t="s">
        <v>11</v>
      </c>
      <c r="J5" s="74">
        <v>-43.121760000000002</v>
      </c>
      <c r="K5" s="74"/>
    </row>
    <row r="6" spans="1:11" x14ac:dyDescent="0.25">
      <c r="A6" t="s">
        <v>5</v>
      </c>
      <c r="B6" s="74"/>
      <c r="C6" s="74"/>
      <c r="D6" s="74"/>
      <c r="E6" s="74" t="s">
        <v>12</v>
      </c>
      <c r="F6" s="74">
        <v>-36.059780000000003</v>
      </c>
      <c r="G6" s="74"/>
      <c r="H6" s="74"/>
      <c r="I6" s="74" t="s">
        <v>14</v>
      </c>
      <c r="J6" s="74">
        <v>-29.917819999999999</v>
      </c>
      <c r="K6" s="74"/>
    </row>
    <row r="7" spans="1:11" x14ac:dyDescent="0.25">
      <c r="A7" t="s">
        <v>6</v>
      </c>
      <c r="B7" s="74">
        <v>-33.374090000000002</v>
      </c>
      <c r="C7" s="74"/>
      <c r="D7" s="74"/>
      <c r="E7" s="74" t="s">
        <v>13</v>
      </c>
      <c r="F7" s="74">
        <v>-32.63749</v>
      </c>
      <c r="G7" s="74"/>
      <c r="H7" s="74"/>
      <c r="I7" s="74" t="s">
        <v>16</v>
      </c>
      <c r="J7" s="74">
        <v>-20.22692</v>
      </c>
      <c r="K7" s="74"/>
    </row>
    <row r="8" spans="1:11" x14ac:dyDescent="0.25">
      <c r="A8" t="s">
        <v>7</v>
      </c>
      <c r="B8" s="74">
        <v>-16.85136</v>
      </c>
      <c r="C8" s="74"/>
      <c r="D8" s="74"/>
      <c r="E8" s="74" t="s">
        <v>14</v>
      </c>
      <c r="F8" s="74">
        <v>-5.984</v>
      </c>
      <c r="G8" s="74"/>
      <c r="H8" s="74"/>
      <c r="I8" s="74"/>
      <c r="J8" s="74"/>
      <c r="K8" s="74"/>
    </row>
    <row r="9" spans="1:11" x14ac:dyDescent="0.25">
      <c r="A9" t="s">
        <v>34</v>
      </c>
      <c r="B9" s="74">
        <v>-30.29495</v>
      </c>
      <c r="C9" s="74"/>
      <c r="D9" s="74"/>
      <c r="E9" s="74" t="s">
        <v>15</v>
      </c>
      <c r="F9" s="74">
        <v>-29.74701</v>
      </c>
      <c r="G9" s="74"/>
      <c r="H9" s="74"/>
      <c r="I9" s="74"/>
      <c r="J9" s="74"/>
      <c r="K9" s="74"/>
    </row>
    <row r="10" spans="1:11" x14ac:dyDescent="0.25">
      <c r="A10" t="s">
        <v>35</v>
      </c>
      <c r="B10" s="74"/>
      <c r="C10" s="74"/>
      <c r="D10" s="74"/>
      <c r="E10" s="74" t="s">
        <v>16</v>
      </c>
      <c r="F10" s="74">
        <v>-0.33085199999999998</v>
      </c>
      <c r="G10" s="74"/>
      <c r="H10" s="74"/>
      <c r="I10" s="74"/>
      <c r="J10" s="74"/>
      <c r="K10" s="74"/>
    </row>
    <row r="11" spans="1:11" x14ac:dyDescent="0.25">
      <c r="A11" t="s">
        <v>47</v>
      </c>
      <c r="B11" s="74">
        <v>-20.701419999999999</v>
      </c>
      <c r="C11" s="74"/>
      <c r="D11" s="74"/>
      <c r="E11" s="74" t="s">
        <v>23</v>
      </c>
      <c r="F11" s="74">
        <v>-29.45214</v>
      </c>
      <c r="G11" s="74"/>
      <c r="H11" s="74"/>
      <c r="I11" s="74"/>
      <c r="J11" s="74"/>
      <c r="K11" s="74"/>
    </row>
    <row r="12" spans="1:11" x14ac:dyDescent="0.25">
      <c r="A12" t="s">
        <v>48</v>
      </c>
      <c r="B12" s="74">
        <v>-24.351858</v>
      </c>
      <c r="C12" s="74"/>
      <c r="D12" s="74"/>
      <c r="E12" s="74" t="s">
        <v>45</v>
      </c>
      <c r="F12" s="74">
        <v>-10.468586</v>
      </c>
      <c r="G12" s="74"/>
      <c r="H12" s="74"/>
      <c r="I12" s="74"/>
      <c r="J12" s="74"/>
      <c r="K12" s="74"/>
    </row>
    <row r="13" spans="1:11" x14ac:dyDescent="0.25">
      <c r="B13" s="74"/>
      <c r="C13" s="74"/>
      <c r="D13" s="74"/>
      <c r="E13" s="74" t="s">
        <v>46</v>
      </c>
      <c r="F13" s="74">
        <v>4.2443057499999997</v>
      </c>
      <c r="G13" s="74"/>
      <c r="H13" s="74"/>
      <c r="I13" s="74"/>
      <c r="J13" s="74"/>
      <c r="K13" s="74"/>
    </row>
    <row r="16" spans="1:11" x14ac:dyDescent="0.25">
      <c r="C16" s="74"/>
      <c r="E16" s="74"/>
    </row>
    <row r="17" spans="2:6" x14ac:dyDescent="0.25">
      <c r="C17" t="s">
        <v>106</v>
      </c>
      <c r="E17" s="74"/>
      <c r="F17">
        <v>0.87</v>
      </c>
    </row>
    <row r="18" spans="2:6" x14ac:dyDescent="0.25">
      <c r="C18" s="74"/>
      <c r="E18" s="74"/>
    </row>
    <row r="19" spans="2:6" x14ac:dyDescent="0.25">
      <c r="C19" s="74"/>
      <c r="E19" s="74"/>
    </row>
    <row r="20" spans="2:6" x14ac:dyDescent="0.25">
      <c r="C20" s="74"/>
      <c r="E20" s="74"/>
    </row>
    <row r="21" spans="2:6" x14ac:dyDescent="0.25">
      <c r="C21" s="74"/>
      <c r="E21" s="74"/>
    </row>
    <row r="22" spans="2:6" x14ac:dyDescent="0.25">
      <c r="C22" s="74"/>
      <c r="E22" s="74"/>
      <c r="F22" s="74"/>
    </row>
    <row r="23" spans="2:6" x14ac:dyDescent="0.25">
      <c r="C23" s="74"/>
      <c r="E23" s="74"/>
      <c r="F23" s="74"/>
    </row>
    <row r="24" spans="2:6" x14ac:dyDescent="0.25">
      <c r="C24" s="74"/>
      <c r="E24" s="74"/>
      <c r="F24" s="74"/>
    </row>
    <row r="25" spans="2:6" x14ac:dyDescent="0.25">
      <c r="C25" s="74"/>
      <c r="E25" s="74"/>
      <c r="F25" s="74"/>
    </row>
    <row r="26" spans="2:6" x14ac:dyDescent="0.25">
      <c r="C26" s="74"/>
      <c r="E26" s="74"/>
      <c r="F26" s="74"/>
    </row>
    <row r="27" spans="2:6" x14ac:dyDescent="0.25">
      <c r="B27" s="74"/>
      <c r="C27" s="74"/>
      <c r="E27" s="74"/>
      <c r="F27" s="7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58437-71A0-4698-89F6-CFBD2C8328FF}">
  <sheetPr>
    <tabColor rgb="FF00B050"/>
  </sheetPr>
  <dimension ref="A1:AE27"/>
  <sheetViews>
    <sheetView workbookViewId="0">
      <selection activeCell="K3" sqref="K3:L3"/>
    </sheetView>
  </sheetViews>
  <sheetFormatPr defaultRowHeight="15" x14ac:dyDescent="0.25"/>
  <cols>
    <col min="2" max="2" width="10.7109375" bestFit="1" customWidth="1"/>
    <col min="3" max="3" width="11.7109375" customWidth="1"/>
    <col min="4" max="5" width="10.7109375" bestFit="1" customWidth="1"/>
    <col min="6" max="9" width="9.7109375" bestFit="1" customWidth="1"/>
    <col min="10" max="10" width="10.7109375" customWidth="1"/>
    <col min="11" max="11" width="12.5703125" customWidth="1"/>
    <col min="12" max="12" width="10.7109375" customWidth="1"/>
    <col min="13" max="15" width="12.5703125" customWidth="1"/>
    <col min="19" max="20" width="11.28515625" customWidth="1"/>
    <col min="21" max="21" width="11" customWidth="1"/>
    <col min="22" max="22" width="11.28515625" customWidth="1"/>
    <col min="23" max="23" width="11.140625" customWidth="1"/>
    <col min="24" max="24" width="11.85546875" customWidth="1"/>
    <col min="25" max="26" width="10.7109375" customWidth="1"/>
    <col min="27" max="27" width="11.28515625" customWidth="1"/>
    <col min="28" max="28" width="10.5703125" customWidth="1"/>
    <col min="29" max="29" width="9.7109375" bestFit="1" customWidth="1"/>
  </cols>
  <sheetData>
    <row r="1" spans="1:31" x14ac:dyDescent="0.25">
      <c r="S1" s="3"/>
      <c r="T1" s="3"/>
      <c r="U1" s="3"/>
      <c r="V1" s="3"/>
      <c r="W1" s="3"/>
      <c r="X1" s="3"/>
      <c r="Y1" s="3"/>
      <c r="Z1" s="3"/>
      <c r="AA1" s="3"/>
      <c r="AB1" s="3"/>
    </row>
    <row r="2" spans="1:31" x14ac:dyDescent="0.25">
      <c r="A2" s="9" t="s">
        <v>32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5</v>
      </c>
      <c r="G2" s="3" t="s">
        <v>6</v>
      </c>
      <c r="H2" s="3" t="s">
        <v>7</v>
      </c>
      <c r="I2" s="3" t="s">
        <v>34</v>
      </c>
      <c r="J2" s="3" t="s">
        <v>35</v>
      </c>
      <c r="K2" s="3" t="s">
        <v>47</v>
      </c>
      <c r="L2" s="3" t="s">
        <v>48</v>
      </c>
      <c r="M2" s="3"/>
      <c r="N2" s="3"/>
      <c r="O2" s="3"/>
      <c r="S2" s="3" t="s">
        <v>0</v>
      </c>
      <c r="T2" s="3" t="s">
        <v>1</v>
      </c>
      <c r="U2" s="3" t="s">
        <v>2</v>
      </c>
      <c r="V2" s="3" t="s">
        <v>3</v>
      </c>
      <c r="W2" s="3" t="s">
        <v>5</v>
      </c>
      <c r="X2" s="3" t="s">
        <v>6</v>
      </c>
      <c r="Y2" s="3" t="s">
        <v>7</v>
      </c>
      <c r="Z2" s="3" t="s">
        <v>34</v>
      </c>
      <c r="AA2" s="3" t="s">
        <v>35</v>
      </c>
      <c r="AB2" s="3" t="s">
        <v>47</v>
      </c>
      <c r="AC2" s="3" t="s">
        <v>48</v>
      </c>
    </row>
    <row r="3" spans="1:31" x14ac:dyDescent="0.25">
      <c r="A3" s="9"/>
      <c r="B3" s="2">
        <v>44489</v>
      </c>
      <c r="C3" s="2">
        <v>44538</v>
      </c>
      <c r="D3" s="2">
        <v>44551</v>
      </c>
      <c r="E3" s="2">
        <v>44566</v>
      </c>
      <c r="F3" s="2">
        <v>44658</v>
      </c>
      <c r="G3" s="12">
        <v>44617</v>
      </c>
      <c r="H3" s="2">
        <v>44729</v>
      </c>
      <c r="I3" s="2">
        <v>44739</v>
      </c>
      <c r="J3" s="2">
        <v>44757</v>
      </c>
      <c r="K3" s="2">
        <v>44862</v>
      </c>
      <c r="L3" s="2">
        <v>44876</v>
      </c>
      <c r="M3" s="3"/>
      <c r="N3" s="3"/>
      <c r="O3" s="3"/>
      <c r="P3" t="s">
        <v>60</v>
      </c>
      <c r="S3" s="2">
        <v>44503</v>
      </c>
      <c r="T3" s="2">
        <v>44531</v>
      </c>
      <c r="U3" s="2">
        <v>44582</v>
      </c>
      <c r="V3" s="2">
        <v>44547</v>
      </c>
      <c r="W3" s="2">
        <v>44643</v>
      </c>
      <c r="X3" s="2">
        <v>44624</v>
      </c>
      <c r="Y3" s="2">
        <v>44736</v>
      </c>
      <c r="Z3" s="2">
        <v>44767</v>
      </c>
      <c r="AB3" s="2">
        <v>44874</v>
      </c>
      <c r="AC3" s="2">
        <v>44869</v>
      </c>
    </row>
    <row r="4" spans="1:31" x14ac:dyDescent="0.25">
      <c r="B4" s="8" t="s">
        <v>37</v>
      </c>
      <c r="C4" s="8" t="s">
        <v>37</v>
      </c>
      <c r="D4" s="8" t="s">
        <v>37</v>
      </c>
      <c r="E4" s="8" t="s">
        <v>37</v>
      </c>
      <c r="F4" s="8" t="s">
        <v>37</v>
      </c>
      <c r="G4" s="8" t="s">
        <v>37</v>
      </c>
      <c r="H4" s="8" t="s">
        <v>37</v>
      </c>
      <c r="I4" s="8" t="s">
        <v>37</v>
      </c>
      <c r="J4" s="8" t="s">
        <v>37</v>
      </c>
      <c r="K4" s="8" t="s">
        <v>37</v>
      </c>
      <c r="L4" s="8" t="s">
        <v>37</v>
      </c>
      <c r="M4" s="3" t="s">
        <v>57</v>
      </c>
      <c r="N4" s="3" t="s">
        <v>17</v>
      </c>
      <c r="O4" s="3"/>
      <c r="S4" s="8" t="s">
        <v>38</v>
      </c>
      <c r="T4" s="8" t="s">
        <v>38</v>
      </c>
      <c r="U4" s="8" t="s">
        <v>38</v>
      </c>
      <c r="V4" s="8" t="s">
        <v>38</v>
      </c>
      <c r="W4" s="8" t="s">
        <v>38</v>
      </c>
      <c r="X4" s="8" t="s">
        <v>38</v>
      </c>
      <c r="Y4" s="8" t="s">
        <v>38</v>
      </c>
      <c r="Z4" s="8" t="s">
        <v>38</v>
      </c>
      <c r="AA4" s="8" t="s">
        <v>38</v>
      </c>
      <c r="AB4" s="8" t="s">
        <v>38</v>
      </c>
      <c r="AC4" s="8" t="s">
        <v>38</v>
      </c>
      <c r="AD4" s="3" t="s">
        <v>57</v>
      </c>
      <c r="AE4" s="3" t="s">
        <v>17</v>
      </c>
    </row>
    <row r="5" spans="1:31" x14ac:dyDescent="0.25">
      <c r="A5" s="31">
        <v>-30</v>
      </c>
      <c r="B5" s="31">
        <v>3.8</v>
      </c>
      <c r="C5" s="31">
        <v>3.2</v>
      </c>
      <c r="D5" s="31">
        <v>6.9</v>
      </c>
      <c r="E5" s="31">
        <v>5.3</v>
      </c>
      <c r="F5" s="31">
        <v>5</v>
      </c>
      <c r="G5" s="31">
        <v>14.2</v>
      </c>
      <c r="H5" s="31">
        <v>3.2</v>
      </c>
      <c r="I5" s="31">
        <v>3.1</v>
      </c>
      <c r="J5" s="31">
        <v>4</v>
      </c>
      <c r="K5" s="31">
        <v>4.5999999999999996</v>
      </c>
      <c r="L5" s="31">
        <v>2.5</v>
      </c>
      <c r="M5" s="16">
        <f t="shared" ref="M5:M10" si="0">AVERAGE(B5:L5)</f>
        <v>5.0727272727272732</v>
      </c>
      <c r="N5" s="16">
        <f t="shared" ref="N5:N10" si="1">STDEV(B5:L5)/SQRT(COUNTA(B5:L5))</f>
        <v>0.98729114330722745</v>
      </c>
      <c r="O5" s="16"/>
      <c r="P5" s="5">
        <f t="shared" ref="P5:P11" si="2">TTEST(B5:L5,S5:AC5,2,1)</f>
        <v>0.35202999709195137</v>
      </c>
      <c r="R5" s="31">
        <v>-30</v>
      </c>
      <c r="S5" s="34">
        <v>4.0999999999999996</v>
      </c>
      <c r="T5" s="34">
        <v>6.8</v>
      </c>
      <c r="U5" s="34">
        <v>4.7</v>
      </c>
      <c r="V5" s="34">
        <v>4.9000000000000004</v>
      </c>
      <c r="W5" s="34">
        <v>3.7</v>
      </c>
      <c r="X5" s="34">
        <v>10.6</v>
      </c>
      <c r="Y5" s="34">
        <v>2.2999999999999998</v>
      </c>
      <c r="Z5" s="34">
        <v>2</v>
      </c>
      <c r="AB5" s="34">
        <v>3</v>
      </c>
      <c r="AC5" s="34">
        <v>3.6</v>
      </c>
      <c r="AD5" s="16">
        <f t="shared" ref="AD5:AD10" si="3">AVERAGE(S5:AC5)</f>
        <v>4.5699999999999994</v>
      </c>
      <c r="AE5" s="16">
        <f t="shared" ref="AE5:AE10" si="4">STDEV(S5:AC5)/SQRT(COUNTA(S5:AC5))</f>
        <v>0.80000694441430387</v>
      </c>
    </row>
    <row r="6" spans="1:31" x14ac:dyDescent="0.25">
      <c r="A6" s="31">
        <v>0</v>
      </c>
      <c r="B6" s="31">
        <v>4</v>
      </c>
      <c r="C6" s="31">
        <v>3.3</v>
      </c>
      <c r="D6" s="31">
        <v>7.2</v>
      </c>
      <c r="E6" s="31">
        <v>5.0999999999999996</v>
      </c>
      <c r="F6" s="31">
        <v>4.9000000000000004</v>
      </c>
      <c r="G6" s="31">
        <v>13.4</v>
      </c>
      <c r="H6" s="31">
        <v>2.8</v>
      </c>
      <c r="I6" s="31">
        <v>2.8</v>
      </c>
      <c r="J6" s="31">
        <v>3.5</v>
      </c>
      <c r="K6" s="31">
        <v>4.5999999999999996</v>
      </c>
      <c r="L6" s="31">
        <v>2.2999999999999998</v>
      </c>
      <c r="M6" s="16">
        <f t="shared" si="0"/>
        <v>4.8999999999999995</v>
      </c>
      <c r="N6" s="16">
        <f t="shared" si="1"/>
        <v>0.94666880068048032</v>
      </c>
      <c r="O6" s="16"/>
      <c r="P6" s="5">
        <f t="shared" si="2"/>
        <v>0.2649287099623977</v>
      </c>
      <c r="R6" s="31">
        <v>0</v>
      </c>
      <c r="S6" s="34">
        <v>4.7</v>
      </c>
      <c r="T6" s="34">
        <v>5.9</v>
      </c>
      <c r="U6" s="34">
        <v>5</v>
      </c>
      <c r="V6" s="34">
        <v>4.5999999999999996</v>
      </c>
      <c r="W6" s="34">
        <v>3.6</v>
      </c>
      <c r="X6" s="34">
        <v>9.6</v>
      </c>
      <c r="Y6" s="34">
        <v>2.7</v>
      </c>
      <c r="Z6" s="34">
        <v>2.2000000000000002</v>
      </c>
      <c r="AB6" s="34">
        <v>3.1</v>
      </c>
      <c r="AC6" s="34">
        <v>2.5</v>
      </c>
      <c r="AD6" s="16">
        <f t="shared" si="3"/>
        <v>4.3900000000000015</v>
      </c>
      <c r="AE6" s="16">
        <f t="shared" si="4"/>
        <v>0.69481412382497343</v>
      </c>
    </row>
    <row r="7" spans="1:31" x14ac:dyDescent="0.25">
      <c r="A7" s="31">
        <v>60</v>
      </c>
      <c r="B7" s="31">
        <v>3.1</v>
      </c>
      <c r="C7" s="31">
        <v>2.6</v>
      </c>
      <c r="D7" s="31">
        <v>7.1</v>
      </c>
      <c r="E7" s="31">
        <v>4.5999999999999996</v>
      </c>
      <c r="F7" s="31">
        <v>3.6</v>
      </c>
      <c r="G7" s="31">
        <v>8.3000000000000007</v>
      </c>
      <c r="H7" s="31">
        <v>2.5</v>
      </c>
      <c r="I7" s="31">
        <v>2.7</v>
      </c>
      <c r="J7" s="31">
        <v>2.5</v>
      </c>
      <c r="K7" s="31">
        <v>3.3</v>
      </c>
      <c r="L7" s="31">
        <v>2.5</v>
      </c>
      <c r="M7" s="16">
        <f t="shared" si="0"/>
        <v>3.8909090909090907</v>
      </c>
      <c r="N7" s="16">
        <f t="shared" si="1"/>
        <v>0.60444633500487599</v>
      </c>
      <c r="O7" s="16"/>
      <c r="P7" s="5">
        <f t="shared" si="2"/>
        <v>5.466353389799767E-2</v>
      </c>
      <c r="R7" s="31">
        <v>60</v>
      </c>
      <c r="S7" s="34">
        <v>2.2999999999999998</v>
      </c>
      <c r="T7" s="34">
        <v>3.2</v>
      </c>
      <c r="U7" s="34">
        <v>3.4</v>
      </c>
      <c r="V7" s="34">
        <v>3.6</v>
      </c>
      <c r="W7" s="34">
        <v>3.1</v>
      </c>
      <c r="X7" s="34">
        <v>8.1999999999999993</v>
      </c>
      <c r="Y7" s="34">
        <v>1.9</v>
      </c>
      <c r="Z7" s="34">
        <v>2</v>
      </c>
      <c r="AB7" s="34">
        <v>2.9</v>
      </c>
      <c r="AC7" s="34">
        <v>1.9</v>
      </c>
      <c r="AD7" s="16">
        <f t="shared" si="3"/>
        <v>3.2499999999999991</v>
      </c>
      <c r="AE7" s="16">
        <f t="shared" si="4"/>
        <v>0.5859939324676402</v>
      </c>
    </row>
    <row r="8" spans="1:31" x14ac:dyDescent="0.25">
      <c r="A8" s="31">
        <v>90</v>
      </c>
      <c r="B8" s="31">
        <v>2.9</v>
      </c>
      <c r="C8" s="31">
        <v>2.4</v>
      </c>
      <c r="D8" s="31">
        <v>10.3</v>
      </c>
      <c r="E8" s="31">
        <v>3.7</v>
      </c>
      <c r="F8" s="31">
        <v>3</v>
      </c>
      <c r="G8" s="31">
        <v>9.1</v>
      </c>
      <c r="H8" s="31">
        <v>2.5</v>
      </c>
      <c r="I8" s="31">
        <v>2.9</v>
      </c>
      <c r="J8" s="31">
        <v>2.4</v>
      </c>
      <c r="K8" s="31">
        <v>4</v>
      </c>
      <c r="L8" s="31">
        <v>2.1</v>
      </c>
      <c r="M8" s="16">
        <f t="shared" si="0"/>
        <v>4.1181818181818182</v>
      </c>
      <c r="N8" s="16">
        <f t="shared" si="1"/>
        <v>0.85299666223562909</v>
      </c>
      <c r="O8" s="16"/>
      <c r="P8" s="5">
        <f t="shared" si="2"/>
        <v>7.7116068361178208E-2</v>
      </c>
      <c r="R8" s="31">
        <v>90</v>
      </c>
      <c r="S8" s="34">
        <v>1.9</v>
      </c>
      <c r="T8" s="34">
        <v>2.2000000000000002</v>
      </c>
      <c r="U8" s="34">
        <v>4.2</v>
      </c>
      <c r="V8" s="34">
        <v>3.3</v>
      </c>
      <c r="W8" s="34">
        <v>3.2</v>
      </c>
      <c r="X8" s="34">
        <v>6.4</v>
      </c>
      <c r="Y8" s="34">
        <v>2.4</v>
      </c>
      <c r="Z8" s="34">
        <v>1.5</v>
      </c>
      <c r="AB8" s="34">
        <v>2.2000000000000002</v>
      </c>
      <c r="AC8" s="34">
        <v>3</v>
      </c>
      <c r="AD8" s="16">
        <f t="shared" si="3"/>
        <v>3.0300000000000002</v>
      </c>
      <c r="AE8" s="16">
        <f t="shared" si="4"/>
        <v>0.44995061457403934</v>
      </c>
    </row>
    <row r="9" spans="1:31" x14ac:dyDescent="0.25">
      <c r="A9" s="31">
        <v>120</v>
      </c>
      <c r="B9" s="31">
        <v>2.5</v>
      </c>
      <c r="C9" s="31">
        <v>2</v>
      </c>
      <c r="D9" s="31">
        <v>5.9</v>
      </c>
      <c r="E9" s="31">
        <v>3.9</v>
      </c>
      <c r="F9" s="31">
        <v>3.6</v>
      </c>
      <c r="G9" s="31">
        <v>6.9</v>
      </c>
      <c r="H9" s="31">
        <v>2.4</v>
      </c>
      <c r="I9" s="31">
        <v>2.6</v>
      </c>
      <c r="J9" s="31">
        <v>2</v>
      </c>
      <c r="K9" s="31">
        <v>2.9</v>
      </c>
      <c r="L9" s="31">
        <v>2</v>
      </c>
      <c r="M9" s="16">
        <f t="shared" si="0"/>
        <v>3.3363636363636364</v>
      </c>
      <c r="N9" s="16">
        <f t="shared" si="1"/>
        <v>0.49841069725728787</v>
      </c>
      <c r="O9" s="16"/>
      <c r="P9" s="5">
        <f t="shared" si="2"/>
        <v>0.69880642307893237</v>
      </c>
      <c r="R9" s="31">
        <v>120</v>
      </c>
      <c r="S9" s="34">
        <v>2.2999999999999998</v>
      </c>
      <c r="T9" s="34">
        <v>4.0999999999999996</v>
      </c>
      <c r="U9" s="34">
        <v>4.9000000000000004</v>
      </c>
      <c r="V9" s="34">
        <v>3.1</v>
      </c>
      <c r="W9" s="34">
        <v>2.2000000000000002</v>
      </c>
      <c r="X9" s="34">
        <v>8.6999999999999993</v>
      </c>
      <c r="Y9" s="34">
        <v>1.8</v>
      </c>
      <c r="Z9" s="34">
        <v>1.5</v>
      </c>
      <c r="AB9" s="34">
        <v>2.7</v>
      </c>
      <c r="AC9" s="34">
        <v>1.9</v>
      </c>
      <c r="AD9" s="16">
        <f t="shared" si="3"/>
        <v>3.3200000000000003</v>
      </c>
      <c r="AE9" s="16">
        <f t="shared" si="4"/>
        <v>0.68650483529898665</v>
      </c>
    </row>
    <row r="10" spans="1:31" x14ac:dyDescent="0.25">
      <c r="A10" s="31">
        <v>150</v>
      </c>
      <c r="B10" s="31">
        <v>2.8</v>
      </c>
      <c r="C10" s="31">
        <v>2.2999999999999998</v>
      </c>
      <c r="D10" s="31">
        <v>5.8</v>
      </c>
      <c r="E10" s="31">
        <v>4.0999999999999996</v>
      </c>
      <c r="F10" s="31">
        <v>3.2</v>
      </c>
      <c r="G10" s="31">
        <v>10.9</v>
      </c>
      <c r="H10" s="31">
        <v>2.1</v>
      </c>
      <c r="I10" s="31">
        <v>2.1</v>
      </c>
      <c r="J10" s="31">
        <v>2.2999999999999998</v>
      </c>
      <c r="K10" s="31">
        <v>2.8</v>
      </c>
      <c r="L10" s="31">
        <v>2.2000000000000002</v>
      </c>
      <c r="M10" s="16">
        <f t="shared" si="0"/>
        <v>3.6909090909090909</v>
      </c>
      <c r="N10" s="16">
        <f t="shared" si="1"/>
        <v>0.79526491246108377</v>
      </c>
      <c r="O10" s="16"/>
      <c r="P10" s="5">
        <f t="shared" si="2"/>
        <v>0.5112008822926849</v>
      </c>
      <c r="R10" s="31">
        <v>150</v>
      </c>
      <c r="S10" s="34">
        <v>2.5</v>
      </c>
      <c r="T10" s="34">
        <v>4.9000000000000004</v>
      </c>
      <c r="U10" s="34">
        <v>6</v>
      </c>
      <c r="V10" s="34">
        <v>3.1</v>
      </c>
      <c r="W10" s="34">
        <v>1.9</v>
      </c>
      <c r="X10" s="34">
        <v>9</v>
      </c>
      <c r="Y10" s="34">
        <v>1.6</v>
      </c>
      <c r="Z10" s="34">
        <v>1.9</v>
      </c>
      <c r="AB10" s="34">
        <v>2.4</v>
      </c>
      <c r="AC10" s="34">
        <v>2.4</v>
      </c>
      <c r="AD10" s="16">
        <f t="shared" si="3"/>
        <v>3.5699999999999994</v>
      </c>
      <c r="AE10" s="16">
        <f t="shared" si="4"/>
        <v>0.7507107743110305</v>
      </c>
    </row>
    <row r="11" spans="1:31" x14ac:dyDescent="0.25">
      <c r="A11" s="31">
        <v>180</v>
      </c>
      <c r="B11" s="33">
        <v>2.2999999999999998</v>
      </c>
      <c r="C11" s="33">
        <v>1.9</v>
      </c>
      <c r="D11" s="33">
        <v>6.9</v>
      </c>
      <c r="E11" s="33">
        <v>3.9</v>
      </c>
      <c r="F11" s="33">
        <v>2.2000000000000002</v>
      </c>
      <c r="G11" s="33">
        <v>11.1</v>
      </c>
      <c r="H11" s="33">
        <v>6.6</v>
      </c>
      <c r="I11" s="33">
        <v>2.4</v>
      </c>
      <c r="J11" s="33">
        <v>1.9</v>
      </c>
      <c r="K11" s="33">
        <v>2.2999999999999998</v>
      </c>
      <c r="L11" s="33">
        <v>2.1</v>
      </c>
      <c r="M11" s="16">
        <f t="shared" ref="M11" si="5">AVERAGE(B11:L11)</f>
        <v>3.963636363636363</v>
      </c>
      <c r="N11" s="16">
        <f t="shared" ref="N11" si="6">STDEV(B11:L11)/SQRT(COUNTA(B11:L11))</f>
        <v>0.90244846010201407</v>
      </c>
      <c r="O11" s="16"/>
      <c r="P11" s="5">
        <f t="shared" si="2"/>
        <v>0.14086186590404454</v>
      </c>
      <c r="R11" s="31">
        <v>180</v>
      </c>
      <c r="S11" s="34">
        <v>2.8</v>
      </c>
      <c r="T11" s="34">
        <v>2.7</v>
      </c>
      <c r="U11" s="34">
        <v>4.7</v>
      </c>
      <c r="V11" s="34">
        <v>3</v>
      </c>
      <c r="W11" s="34">
        <v>2</v>
      </c>
      <c r="X11" s="34">
        <v>8.1999999999999993</v>
      </c>
      <c r="Y11" s="34">
        <v>2.2000000000000002</v>
      </c>
      <c r="Z11" s="34">
        <v>2.4</v>
      </c>
      <c r="AB11" s="34">
        <v>2.5</v>
      </c>
      <c r="AC11" s="34">
        <v>2.4</v>
      </c>
      <c r="AD11" s="16">
        <f t="shared" ref="AD11" si="7">AVERAGE(S11:AC11)</f>
        <v>3.29</v>
      </c>
      <c r="AE11" s="16">
        <f t="shared" ref="AE11" si="8">STDEV(S11:AC11)/SQRT(COUNTA(S11:AC11))</f>
        <v>0.59468946144652302</v>
      </c>
    </row>
    <row r="12" spans="1:31" x14ac:dyDescent="0.25">
      <c r="B12" s="6"/>
      <c r="C12" s="6"/>
      <c r="D12" s="6"/>
      <c r="E12" s="6"/>
      <c r="F12" s="6"/>
      <c r="G12" s="6"/>
      <c r="H12" s="6"/>
      <c r="I12" s="6"/>
      <c r="J12" s="6"/>
      <c r="K12" s="6"/>
      <c r="L12" s="8"/>
      <c r="M12" s="16"/>
      <c r="N12" s="16"/>
      <c r="O12" s="16"/>
      <c r="P12" s="5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16"/>
      <c r="AE12" s="16"/>
    </row>
    <row r="13" spans="1:31" x14ac:dyDescent="0.25">
      <c r="B13" s="6"/>
      <c r="C13" s="6"/>
      <c r="D13" s="6"/>
      <c r="E13" s="6"/>
      <c r="F13" s="6"/>
      <c r="G13" s="6"/>
      <c r="H13" s="6"/>
      <c r="I13" s="6"/>
      <c r="J13" s="6"/>
      <c r="K13" s="6"/>
      <c r="L13" s="8"/>
      <c r="M13" s="16"/>
      <c r="N13" s="16"/>
      <c r="O13" s="16"/>
      <c r="P13" s="5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16"/>
      <c r="AE13" s="16"/>
    </row>
    <row r="14" spans="1:31" x14ac:dyDescent="0.25">
      <c r="B14" s="6"/>
      <c r="C14" s="6"/>
      <c r="D14" s="6"/>
      <c r="E14" s="6"/>
      <c r="F14" s="6"/>
      <c r="G14" s="6"/>
      <c r="H14" s="6"/>
      <c r="I14" s="6"/>
      <c r="J14" s="6"/>
      <c r="K14" s="6"/>
      <c r="L14" s="8"/>
      <c r="M14" s="16"/>
      <c r="N14" s="16"/>
      <c r="O14" s="16"/>
      <c r="P14" s="5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16"/>
      <c r="AE14" s="16"/>
    </row>
    <row r="15" spans="1:31" x14ac:dyDescent="0.25"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16"/>
      <c r="O15" s="16"/>
      <c r="P15" s="5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16"/>
      <c r="AE15" s="16"/>
    </row>
    <row r="16" spans="1:31" x14ac:dyDescent="0.25"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16"/>
      <c r="O16" s="16"/>
      <c r="P16" s="5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16"/>
      <c r="AE16" s="16"/>
    </row>
    <row r="17" spans="2:31" x14ac:dyDescent="0.25"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16"/>
      <c r="O17" s="16"/>
      <c r="P17" s="5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16"/>
    </row>
    <row r="18" spans="2:31" x14ac:dyDescent="0.25">
      <c r="C18" s="2"/>
      <c r="D18" s="2"/>
      <c r="E18" s="2"/>
      <c r="F18" s="2"/>
      <c r="G18" s="2"/>
      <c r="H18" s="12"/>
      <c r="I18" s="2"/>
      <c r="J18" s="2"/>
      <c r="K18" s="2"/>
      <c r="L18" s="2"/>
      <c r="M18" s="2"/>
      <c r="N18" s="16"/>
      <c r="O18" s="16"/>
      <c r="P18" s="5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16"/>
    </row>
    <row r="19" spans="2:31" x14ac:dyDescent="0.25"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7"/>
      <c r="N19" s="16"/>
      <c r="O19" s="16"/>
      <c r="P19" s="5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16"/>
    </row>
    <row r="20" spans="2:31" x14ac:dyDescent="0.25">
      <c r="B20" s="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7"/>
      <c r="N20" s="16"/>
      <c r="O20" s="16"/>
      <c r="P20" s="5"/>
      <c r="T20" s="2"/>
      <c r="U20" s="2"/>
      <c r="V20" s="2"/>
      <c r="W20" s="2"/>
      <c r="X20" s="2"/>
      <c r="Y20" s="2"/>
      <c r="Z20" s="2"/>
      <c r="AA20" s="2"/>
      <c r="AC20" s="2"/>
      <c r="AD20" s="2"/>
      <c r="AE20" s="16"/>
    </row>
    <row r="21" spans="2:31" x14ac:dyDescent="0.25">
      <c r="B21" s="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7"/>
      <c r="N21" s="16"/>
      <c r="O21" s="16"/>
      <c r="P21" s="5"/>
      <c r="T21" s="34"/>
      <c r="U21" s="34"/>
      <c r="V21" s="34"/>
      <c r="W21" s="34"/>
      <c r="X21" s="34"/>
      <c r="Y21" s="34"/>
      <c r="Z21" s="34"/>
      <c r="AA21" s="34"/>
      <c r="AC21" s="34"/>
      <c r="AD21" s="34"/>
      <c r="AE21" s="16"/>
    </row>
    <row r="22" spans="2:31" x14ac:dyDescent="0.25">
      <c r="B22" s="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16"/>
      <c r="O22" s="16"/>
      <c r="P22" s="5"/>
      <c r="S22" s="4"/>
      <c r="T22" s="34"/>
      <c r="U22" s="34"/>
      <c r="V22" s="34"/>
      <c r="W22" s="34"/>
      <c r="X22" s="34"/>
      <c r="Y22" s="34"/>
      <c r="Z22" s="34"/>
      <c r="AA22" s="34"/>
      <c r="AC22" s="34"/>
      <c r="AD22" s="34"/>
      <c r="AE22" s="16"/>
    </row>
    <row r="23" spans="2:31" x14ac:dyDescent="0.25">
      <c r="B23" s="4"/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7"/>
      <c r="S23" s="4"/>
      <c r="T23" s="34"/>
      <c r="U23" s="34"/>
      <c r="V23" s="34"/>
      <c r="W23" s="34"/>
      <c r="X23" s="34"/>
      <c r="Y23" s="34"/>
      <c r="Z23" s="34"/>
      <c r="AA23" s="34"/>
      <c r="AC23" s="34"/>
      <c r="AD23" s="34"/>
    </row>
    <row r="24" spans="2:31" x14ac:dyDescent="0.25">
      <c r="B24" s="4"/>
      <c r="C24" s="34"/>
      <c r="D24" s="34"/>
      <c r="E24" s="34"/>
      <c r="F24" s="34"/>
      <c r="G24" s="34"/>
      <c r="H24" s="34"/>
      <c r="I24" s="34"/>
      <c r="J24" s="34"/>
      <c r="K24" s="34"/>
      <c r="L24" s="34"/>
      <c r="M24" s="7"/>
      <c r="S24" s="4"/>
      <c r="T24" s="34"/>
      <c r="U24" s="34"/>
      <c r="V24" s="34"/>
      <c r="W24" s="34"/>
      <c r="X24" s="34"/>
      <c r="Y24" s="34"/>
      <c r="Z24" s="34"/>
      <c r="AA24" s="34"/>
      <c r="AC24" s="34"/>
      <c r="AD24" s="34"/>
    </row>
    <row r="25" spans="2:31" x14ac:dyDescent="0.25">
      <c r="B25" s="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7"/>
      <c r="S25" s="4"/>
      <c r="T25" s="34"/>
      <c r="U25" s="34"/>
      <c r="V25" s="34"/>
      <c r="W25" s="34"/>
      <c r="X25" s="34"/>
      <c r="Y25" s="34"/>
      <c r="Z25" s="34"/>
      <c r="AA25" s="34"/>
      <c r="AC25" s="34"/>
      <c r="AD25" s="34"/>
    </row>
    <row r="26" spans="2:31" x14ac:dyDescent="0.25">
      <c r="C26" s="34"/>
      <c r="D26" s="34"/>
      <c r="F26" s="34"/>
      <c r="H26" s="34"/>
      <c r="I26" s="34"/>
      <c r="J26" s="34"/>
      <c r="K26" s="34"/>
      <c r="L26" s="34"/>
      <c r="M26" s="34"/>
      <c r="N26" s="3"/>
      <c r="O26" s="3"/>
      <c r="S26" s="4"/>
      <c r="T26" s="34"/>
      <c r="U26" s="34"/>
      <c r="V26" s="34"/>
      <c r="W26" s="34"/>
      <c r="X26" s="34"/>
      <c r="Y26" s="34"/>
      <c r="Z26" s="34"/>
      <c r="AA26" s="34"/>
      <c r="AC26" s="34"/>
      <c r="AD26" s="34"/>
    </row>
    <row r="27" spans="2:31" x14ac:dyDescent="0.25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N27" s="8"/>
      <c r="O27" s="8"/>
      <c r="S27" s="4"/>
      <c r="T27" s="34"/>
      <c r="U27" s="34"/>
      <c r="V27" s="34"/>
      <c r="W27" s="34"/>
      <c r="X27" s="34"/>
      <c r="Y27" s="34"/>
      <c r="Z27" s="34"/>
      <c r="AA27" s="34"/>
      <c r="AC27" s="34"/>
      <c r="AD27" s="34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C9A26-3BD3-40EA-8DF8-0A15814565C3}">
  <sheetPr>
    <tabColor rgb="FF00B050"/>
  </sheetPr>
  <dimension ref="A1:AH66"/>
  <sheetViews>
    <sheetView topLeftCell="A31" workbookViewId="0">
      <selection activeCell="B40" sqref="B40"/>
    </sheetView>
  </sheetViews>
  <sheetFormatPr defaultRowHeight="15" x14ac:dyDescent="0.25"/>
  <cols>
    <col min="1" max="1" width="12.85546875" customWidth="1"/>
    <col min="2" max="2" width="10.7109375" bestFit="1" customWidth="1"/>
    <col min="3" max="3" width="12.140625" customWidth="1"/>
    <col min="4" max="5" width="10.7109375" bestFit="1" customWidth="1"/>
    <col min="6" max="9" width="9.7109375" bestFit="1" customWidth="1"/>
    <col min="10" max="10" width="10.85546875" customWidth="1"/>
    <col min="11" max="11" width="11.5703125" customWidth="1"/>
    <col min="12" max="12" width="11.7109375" customWidth="1"/>
    <col min="13" max="13" width="11.42578125" bestFit="1" customWidth="1"/>
    <col min="21" max="22" width="11.28515625" customWidth="1"/>
    <col min="23" max="23" width="11" customWidth="1"/>
    <col min="24" max="24" width="11.28515625" customWidth="1"/>
    <col min="25" max="25" width="11.140625" customWidth="1"/>
    <col min="26" max="26" width="11.85546875" customWidth="1"/>
    <col min="27" max="28" width="10.7109375" customWidth="1"/>
    <col min="29" max="29" width="11.28515625" customWidth="1"/>
    <col min="30" max="30" width="10.42578125" customWidth="1"/>
  </cols>
  <sheetData>
    <row r="1" spans="1:32" x14ac:dyDescent="0.25"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2" x14ac:dyDescent="0.25">
      <c r="A2" s="9" t="s">
        <v>32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 t="s">
        <v>16</v>
      </c>
      <c r="K2" s="3" t="s">
        <v>23</v>
      </c>
      <c r="L2" s="3" t="s">
        <v>45</v>
      </c>
      <c r="M2" s="3" t="s">
        <v>46</v>
      </c>
      <c r="U2" s="3" t="s">
        <v>8</v>
      </c>
      <c r="V2" s="3" t="s">
        <v>9</v>
      </c>
      <c r="W2" s="3" t="s">
        <v>10</v>
      </c>
      <c r="X2" s="3" t="s">
        <v>11</v>
      </c>
      <c r="Y2" s="3" t="s">
        <v>12</v>
      </c>
      <c r="Z2" s="3" t="s">
        <v>13</v>
      </c>
      <c r="AA2" s="3" t="s">
        <v>14</v>
      </c>
      <c r="AB2" s="3" t="s">
        <v>15</v>
      </c>
      <c r="AC2" s="3" t="s">
        <v>16</v>
      </c>
      <c r="AD2" s="3" t="s">
        <v>23</v>
      </c>
      <c r="AE2" s="3" t="s">
        <v>45</v>
      </c>
      <c r="AF2" s="3" t="s">
        <v>46</v>
      </c>
    </row>
    <row r="3" spans="1:32" x14ac:dyDescent="0.25">
      <c r="B3" s="8" t="s">
        <v>37</v>
      </c>
      <c r="C3" s="8" t="s">
        <v>37</v>
      </c>
      <c r="D3" s="8" t="s">
        <v>37</v>
      </c>
      <c r="E3" s="8" t="s">
        <v>37</v>
      </c>
      <c r="F3" s="8" t="s">
        <v>37</v>
      </c>
      <c r="G3" s="8" t="s">
        <v>37</v>
      </c>
      <c r="H3" s="8" t="s">
        <v>37</v>
      </c>
      <c r="I3" s="8" t="s">
        <v>37</v>
      </c>
      <c r="J3" s="8" t="s">
        <v>37</v>
      </c>
      <c r="K3" s="8" t="s">
        <v>37</v>
      </c>
      <c r="L3" s="8" t="s">
        <v>37</v>
      </c>
      <c r="M3" s="8" t="s">
        <v>37</v>
      </c>
      <c r="U3" s="8" t="s">
        <v>38</v>
      </c>
      <c r="V3" s="8" t="s">
        <v>38</v>
      </c>
      <c r="W3" s="8" t="s">
        <v>38</v>
      </c>
      <c r="X3" s="8" t="s">
        <v>38</v>
      </c>
      <c r="Y3" s="8" t="s">
        <v>38</v>
      </c>
      <c r="Z3" s="8" t="s">
        <v>38</v>
      </c>
      <c r="AA3" s="8" t="s">
        <v>38</v>
      </c>
      <c r="AB3" s="8" t="s">
        <v>38</v>
      </c>
      <c r="AC3" s="8" t="s">
        <v>38</v>
      </c>
      <c r="AD3" s="8" t="s">
        <v>38</v>
      </c>
      <c r="AE3" s="8" t="s">
        <v>38</v>
      </c>
      <c r="AF3" s="8" t="s">
        <v>38</v>
      </c>
    </row>
    <row r="4" spans="1:32" x14ac:dyDescent="0.25">
      <c r="A4" t="s">
        <v>61</v>
      </c>
      <c r="B4" s="2">
        <v>44673</v>
      </c>
      <c r="C4" s="2">
        <v>44545</v>
      </c>
      <c r="D4" s="2">
        <v>44645</v>
      </c>
      <c r="E4" s="2">
        <v>44652</v>
      </c>
      <c r="F4" s="2">
        <v>44666</v>
      </c>
      <c r="G4" s="2">
        <v>44603</v>
      </c>
      <c r="H4" s="2">
        <v>44650</v>
      </c>
      <c r="I4" s="2">
        <v>44630</v>
      </c>
      <c r="J4" s="2">
        <v>44671</v>
      </c>
      <c r="K4" s="2">
        <v>44768</v>
      </c>
      <c r="L4" s="2">
        <v>44803</v>
      </c>
      <c r="M4" s="2">
        <v>44853</v>
      </c>
      <c r="U4" s="2">
        <v>44589</v>
      </c>
      <c r="V4" s="2">
        <v>44580</v>
      </c>
      <c r="W4" s="2">
        <v>44594</v>
      </c>
      <c r="X4" s="2">
        <v>44629</v>
      </c>
      <c r="Y4" s="2">
        <v>44679</v>
      </c>
      <c r="Z4" s="2">
        <v>44615</v>
      </c>
      <c r="AA4" s="12">
        <v>44657</v>
      </c>
      <c r="AB4" s="2">
        <v>44623</v>
      </c>
      <c r="AC4" s="12">
        <v>44699</v>
      </c>
      <c r="AD4" s="2">
        <v>44740</v>
      </c>
      <c r="AE4" s="2">
        <v>44818</v>
      </c>
      <c r="AF4" s="2">
        <v>44846</v>
      </c>
    </row>
    <row r="5" spans="1:32" x14ac:dyDescent="0.25">
      <c r="A5">
        <v>-30</v>
      </c>
      <c r="B5" s="5">
        <v>8.1999999999999993</v>
      </c>
      <c r="C5" s="5">
        <v>10</v>
      </c>
      <c r="D5" s="5">
        <v>9.1</v>
      </c>
      <c r="E5" s="5">
        <v>2.9</v>
      </c>
      <c r="F5" s="5">
        <v>6.7</v>
      </c>
      <c r="G5" s="5">
        <v>6.3</v>
      </c>
      <c r="H5" s="5">
        <v>7.8</v>
      </c>
      <c r="I5" s="5">
        <v>2.4</v>
      </c>
      <c r="J5">
        <v>3.3</v>
      </c>
      <c r="K5">
        <v>8</v>
      </c>
      <c r="L5">
        <v>10.8</v>
      </c>
      <c r="M5">
        <v>6.7</v>
      </c>
      <c r="T5">
        <v>-30</v>
      </c>
      <c r="U5" s="5">
        <v>9.3000000000000007</v>
      </c>
      <c r="V5" s="5">
        <v>8.4</v>
      </c>
      <c r="W5" s="5">
        <v>14</v>
      </c>
      <c r="X5" s="5">
        <v>3.5</v>
      </c>
      <c r="Y5" s="5">
        <v>7.6</v>
      </c>
      <c r="Z5" s="5">
        <v>8.6999999999999993</v>
      </c>
      <c r="AA5" s="5">
        <v>11.4</v>
      </c>
      <c r="AB5">
        <v>2.9</v>
      </c>
      <c r="AC5" s="23">
        <v>3.1</v>
      </c>
      <c r="AD5" s="7">
        <v>6.2</v>
      </c>
      <c r="AE5" s="23">
        <v>11.7</v>
      </c>
      <c r="AF5" s="23">
        <v>6.1</v>
      </c>
    </row>
    <row r="6" spans="1:32" x14ac:dyDescent="0.25">
      <c r="A6" s="4">
        <v>0</v>
      </c>
      <c r="B6" s="5">
        <v>5.6</v>
      </c>
      <c r="C6" s="5">
        <v>9.6999999999999993</v>
      </c>
      <c r="D6" s="5">
        <v>6.2</v>
      </c>
      <c r="E6" s="5">
        <v>2.4</v>
      </c>
      <c r="F6" s="5">
        <v>5.5</v>
      </c>
      <c r="G6" s="5">
        <v>5</v>
      </c>
      <c r="H6" s="5">
        <v>8.9</v>
      </c>
      <c r="I6" s="5">
        <v>2.2999999999999998</v>
      </c>
      <c r="J6">
        <v>3.2</v>
      </c>
      <c r="K6">
        <v>7.5</v>
      </c>
      <c r="L6">
        <v>10.3</v>
      </c>
      <c r="M6">
        <v>7.9</v>
      </c>
      <c r="T6" s="4">
        <v>0</v>
      </c>
      <c r="U6" s="5">
        <v>7</v>
      </c>
      <c r="V6" s="5">
        <v>9.1</v>
      </c>
      <c r="W6" s="5">
        <v>9.3000000000000007</v>
      </c>
      <c r="X6" s="5">
        <v>1.5</v>
      </c>
      <c r="Y6" s="5">
        <v>7.6</v>
      </c>
      <c r="Z6" s="5">
        <v>7.4</v>
      </c>
      <c r="AA6" s="5">
        <v>9.9</v>
      </c>
      <c r="AB6">
        <v>2.4</v>
      </c>
      <c r="AC6" s="23">
        <v>4</v>
      </c>
      <c r="AD6" s="7">
        <v>8</v>
      </c>
      <c r="AE6" s="23">
        <v>14.4</v>
      </c>
      <c r="AF6" s="23">
        <v>12.7</v>
      </c>
    </row>
    <row r="7" spans="1:32" x14ac:dyDescent="0.25">
      <c r="A7" s="4">
        <v>2</v>
      </c>
      <c r="B7" s="5">
        <v>8.1</v>
      </c>
      <c r="C7" s="5">
        <v>9.8000000000000007</v>
      </c>
      <c r="D7" s="5">
        <v>7.2</v>
      </c>
      <c r="E7" s="5">
        <v>2.2999999999999998</v>
      </c>
      <c r="F7" s="5">
        <v>5.6</v>
      </c>
      <c r="G7" s="5">
        <v>5.7</v>
      </c>
      <c r="H7" s="5">
        <v>7.5</v>
      </c>
      <c r="I7" s="5">
        <v>2.5</v>
      </c>
      <c r="J7">
        <v>3.5</v>
      </c>
      <c r="K7">
        <v>8.6</v>
      </c>
      <c r="L7">
        <v>10</v>
      </c>
      <c r="M7">
        <v>6.4</v>
      </c>
      <c r="T7" s="4">
        <v>2</v>
      </c>
      <c r="U7" s="5">
        <v>7.6</v>
      </c>
      <c r="V7" s="5">
        <v>11.4</v>
      </c>
      <c r="W7" s="5">
        <v>11.3</v>
      </c>
      <c r="X7" s="5">
        <v>6.1</v>
      </c>
      <c r="Y7" s="5">
        <v>8.1</v>
      </c>
      <c r="Z7" s="5">
        <v>5.7</v>
      </c>
      <c r="AA7" s="5">
        <v>11.2</v>
      </c>
      <c r="AB7">
        <v>2.7</v>
      </c>
      <c r="AC7" s="23">
        <v>4.4000000000000004</v>
      </c>
      <c r="AD7" s="7">
        <v>6.2</v>
      </c>
      <c r="AE7" s="23">
        <v>16.399999999999999</v>
      </c>
      <c r="AF7" s="23">
        <v>5.9</v>
      </c>
    </row>
    <row r="8" spans="1:32" x14ac:dyDescent="0.25">
      <c r="A8" s="4">
        <v>4</v>
      </c>
      <c r="B8" s="5">
        <v>20.7</v>
      </c>
      <c r="C8" s="5">
        <v>10.6</v>
      </c>
      <c r="D8" s="5">
        <v>12.9</v>
      </c>
      <c r="E8" s="5">
        <v>11.8</v>
      </c>
      <c r="F8" s="5">
        <v>13.9</v>
      </c>
      <c r="G8" s="5">
        <v>4.3</v>
      </c>
      <c r="H8" s="5">
        <v>12.6</v>
      </c>
      <c r="I8" s="5">
        <v>2.9</v>
      </c>
      <c r="J8">
        <v>13.2</v>
      </c>
      <c r="K8">
        <v>11.9</v>
      </c>
      <c r="L8">
        <v>10.4</v>
      </c>
      <c r="M8">
        <v>24.8</v>
      </c>
      <c r="T8" s="4">
        <v>4</v>
      </c>
      <c r="U8" s="5">
        <v>18.8</v>
      </c>
      <c r="V8" s="5">
        <v>8.9</v>
      </c>
      <c r="W8" s="5">
        <v>27.6</v>
      </c>
      <c r="X8" s="5"/>
      <c r="Y8" s="5">
        <v>7.5</v>
      </c>
      <c r="Z8" s="5">
        <v>26.7</v>
      </c>
      <c r="AA8" s="5">
        <v>13.5</v>
      </c>
      <c r="AB8">
        <v>4.5999999999999996</v>
      </c>
      <c r="AC8" s="23">
        <v>10.4</v>
      </c>
      <c r="AD8" s="7">
        <v>19.600000000000001</v>
      </c>
      <c r="AE8" s="23">
        <v>19.5</v>
      </c>
      <c r="AF8" s="23">
        <v>32.700000000000003</v>
      </c>
    </row>
    <row r="9" spans="1:32" x14ac:dyDescent="0.25">
      <c r="A9" s="4">
        <v>6</v>
      </c>
      <c r="B9" s="5">
        <v>20.9</v>
      </c>
      <c r="C9" s="5">
        <v>19.899999999999999</v>
      </c>
      <c r="D9" s="5">
        <v>32.9</v>
      </c>
      <c r="E9" s="5">
        <v>13.5</v>
      </c>
      <c r="F9" s="5">
        <v>15.9</v>
      </c>
      <c r="G9" s="5">
        <v>8.9</v>
      </c>
      <c r="H9" s="5">
        <v>17</v>
      </c>
      <c r="I9" s="5">
        <v>9.3000000000000007</v>
      </c>
      <c r="J9">
        <v>12</v>
      </c>
      <c r="K9">
        <v>14.5</v>
      </c>
      <c r="L9">
        <v>9.6</v>
      </c>
      <c r="M9">
        <v>27.6</v>
      </c>
      <c r="T9" s="4">
        <v>6</v>
      </c>
      <c r="U9" s="5">
        <v>28.9</v>
      </c>
      <c r="V9" s="5">
        <v>11.7</v>
      </c>
      <c r="W9" s="5">
        <v>66.2</v>
      </c>
      <c r="X9" s="5"/>
      <c r="Y9" s="5">
        <v>19.899999999999999</v>
      </c>
      <c r="Z9" s="5">
        <v>35.200000000000003</v>
      </c>
      <c r="AA9" s="5">
        <v>28.3</v>
      </c>
      <c r="AB9">
        <v>15.1</v>
      </c>
      <c r="AC9" s="23">
        <v>12.2</v>
      </c>
      <c r="AD9" s="7">
        <v>17</v>
      </c>
      <c r="AE9" s="23">
        <v>36.5</v>
      </c>
      <c r="AF9" s="23">
        <v>37.5</v>
      </c>
    </row>
    <row r="10" spans="1:32" x14ac:dyDescent="0.25">
      <c r="A10" s="4">
        <v>8</v>
      </c>
      <c r="B10" s="5">
        <v>16.600000000000001</v>
      </c>
      <c r="C10" s="5">
        <v>21.4</v>
      </c>
      <c r="D10" s="5">
        <v>26.9</v>
      </c>
      <c r="E10" s="5">
        <v>9</v>
      </c>
      <c r="F10" s="5">
        <v>14.8</v>
      </c>
      <c r="G10" s="5">
        <v>17.899999999999999</v>
      </c>
      <c r="H10" s="5">
        <v>20</v>
      </c>
      <c r="I10" s="5">
        <v>11.7</v>
      </c>
      <c r="J10">
        <v>7.4</v>
      </c>
      <c r="K10">
        <v>15.6</v>
      </c>
      <c r="L10">
        <v>13.7</v>
      </c>
      <c r="M10">
        <v>20.6</v>
      </c>
      <c r="T10" s="4">
        <v>8</v>
      </c>
      <c r="U10" s="5">
        <v>28.1</v>
      </c>
      <c r="V10" s="5">
        <v>19.399999999999999</v>
      </c>
      <c r="W10" s="5">
        <v>60.5</v>
      </c>
      <c r="X10" s="5"/>
      <c r="Y10" s="5">
        <v>18</v>
      </c>
      <c r="Z10" s="5">
        <v>27.2</v>
      </c>
      <c r="AA10" s="5">
        <v>26.6</v>
      </c>
      <c r="AB10">
        <v>11.8</v>
      </c>
      <c r="AC10" s="23">
        <v>10.9</v>
      </c>
      <c r="AD10" s="7">
        <v>20.100000000000001</v>
      </c>
      <c r="AE10" s="23">
        <v>43.1</v>
      </c>
      <c r="AF10" s="23">
        <v>29.2</v>
      </c>
    </row>
    <row r="11" spans="1:32" x14ac:dyDescent="0.25">
      <c r="A11" s="4">
        <v>10</v>
      </c>
      <c r="B11" s="5">
        <v>16.399999999999999</v>
      </c>
      <c r="C11" s="5">
        <v>10.9</v>
      </c>
      <c r="D11" s="5">
        <v>34.799999999999997</v>
      </c>
      <c r="E11" s="5">
        <v>8.9</v>
      </c>
      <c r="F11" s="5">
        <v>16.100000000000001</v>
      </c>
      <c r="G11" s="5">
        <v>17.399999999999999</v>
      </c>
      <c r="H11" s="5">
        <v>20.3</v>
      </c>
      <c r="I11" s="5">
        <v>10.5</v>
      </c>
      <c r="J11">
        <v>13.1</v>
      </c>
      <c r="K11">
        <v>15</v>
      </c>
      <c r="L11">
        <v>13.4</v>
      </c>
      <c r="M11">
        <v>17.100000000000001</v>
      </c>
      <c r="T11" s="4">
        <v>10</v>
      </c>
      <c r="U11" s="5">
        <v>29</v>
      </c>
      <c r="V11" s="5">
        <v>20.3</v>
      </c>
      <c r="W11" s="5">
        <v>50.4</v>
      </c>
      <c r="X11" s="5"/>
      <c r="Y11" s="5">
        <v>18.899999999999999</v>
      </c>
      <c r="Z11" s="5">
        <v>27.3</v>
      </c>
      <c r="AA11" s="5">
        <v>26.2</v>
      </c>
      <c r="AB11">
        <v>10.8</v>
      </c>
      <c r="AC11" s="23">
        <v>11</v>
      </c>
      <c r="AD11" s="7">
        <v>18.899999999999999</v>
      </c>
      <c r="AE11" s="23">
        <v>43.9</v>
      </c>
      <c r="AF11" s="23">
        <v>23.7</v>
      </c>
    </row>
    <row r="12" spans="1:32" x14ac:dyDescent="0.25">
      <c r="A12" s="4">
        <v>20</v>
      </c>
      <c r="B12" s="5">
        <v>18.100000000000001</v>
      </c>
      <c r="C12" s="5">
        <v>9</v>
      </c>
      <c r="D12" s="5">
        <v>30</v>
      </c>
      <c r="E12" s="5">
        <v>8.9</v>
      </c>
      <c r="F12" s="5">
        <v>15.3</v>
      </c>
      <c r="G12" s="5">
        <v>19.3</v>
      </c>
      <c r="H12" s="5">
        <v>29.8</v>
      </c>
      <c r="I12" s="5">
        <v>5.5</v>
      </c>
      <c r="J12">
        <v>13.6</v>
      </c>
      <c r="K12">
        <v>17.2</v>
      </c>
      <c r="L12">
        <v>24.9</v>
      </c>
      <c r="M12">
        <v>20</v>
      </c>
      <c r="T12" s="4">
        <v>20</v>
      </c>
      <c r="U12" s="5">
        <v>32.6</v>
      </c>
      <c r="V12" s="5">
        <v>27.2</v>
      </c>
      <c r="W12" s="5">
        <v>53</v>
      </c>
      <c r="X12" s="5">
        <v>3.4</v>
      </c>
      <c r="Y12" s="5">
        <v>24.1</v>
      </c>
      <c r="Z12" s="5">
        <v>36.6</v>
      </c>
      <c r="AA12" s="5">
        <v>35.6</v>
      </c>
      <c r="AB12">
        <v>11.2</v>
      </c>
      <c r="AC12" s="23">
        <v>14.1</v>
      </c>
      <c r="AD12" s="7">
        <v>20</v>
      </c>
      <c r="AE12" s="23">
        <v>47.6</v>
      </c>
      <c r="AF12" s="23">
        <v>23.5</v>
      </c>
    </row>
    <row r="13" spans="1:32" x14ac:dyDescent="0.25">
      <c r="A13" s="4">
        <v>30</v>
      </c>
      <c r="B13" s="5">
        <v>23.7</v>
      </c>
      <c r="C13" s="5">
        <v>28.4</v>
      </c>
      <c r="D13" s="5">
        <v>41.7</v>
      </c>
      <c r="E13" s="5">
        <v>11.4</v>
      </c>
      <c r="F13" s="5">
        <v>16.600000000000001</v>
      </c>
      <c r="G13" s="5">
        <v>20.100000000000001</v>
      </c>
      <c r="H13" s="5">
        <v>34.9</v>
      </c>
      <c r="I13" s="5">
        <v>7.7</v>
      </c>
      <c r="J13">
        <v>16.600000000000001</v>
      </c>
      <c r="K13">
        <v>18.2</v>
      </c>
      <c r="L13">
        <v>24.1</v>
      </c>
      <c r="M13">
        <v>20.9</v>
      </c>
      <c r="T13" s="4">
        <v>30</v>
      </c>
      <c r="U13" s="5">
        <v>33</v>
      </c>
      <c r="V13" s="5">
        <v>35.200000000000003</v>
      </c>
      <c r="W13" s="5">
        <v>72.400000000000006</v>
      </c>
      <c r="X13" s="5">
        <v>10.9</v>
      </c>
      <c r="Y13" s="5">
        <v>31.1</v>
      </c>
      <c r="Z13" s="5">
        <v>38.299999999999997</v>
      </c>
      <c r="AA13" s="5">
        <v>42.5</v>
      </c>
      <c r="AB13">
        <v>9.9</v>
      </c>
      <c r="AC13" s="23">
        <v>17.399999999999999</v>
      </c>
      <c r="AD13" s="7">
        <v>22</v>
      </c>
      <c r="AE13" s="23">
        <v>53.6</v>
      </c>
      <c r="AF13" s="23">
        <v>23.7</v>
      </c>
    </row>
    <row r="14" spans="1:32" x14ac:dyDescent="0.25">
      <c r="A14" s="4">
        <v>60</v>
      </c>
      <c r="B14" s="5">
        <v>35.299999999999997</v>
      </c>
      <c r="C14" s="5">
        <v>44.2</v>
      </c>
      <c r="D14" s="5">
        <v>53.4</v>
      </c>
      <c r="E14" s="5">
        <v>14.2</v>
      </c>
      <c r="F14" s="5">
        <v>22.6</v>
      </c>
      <c r="G14" s="5">
        <v>29.8</v>
      </c>
      <c r="H14" s="5">
        <v>49</v>
      </c>
      <c r="I14" s="5">
        <v>7.9</v>
      </c>
      <c r="J14">
        <v>15.9</v>
      </c>
      <c r="K14">
        <v>23.2</v>
      </c>
      <c r="L14">
        <v>56.9</v>
      </c>
      <c r="M14">
        <v>27.5</v>
      </c>
      <c r="T14" s="4">
        <v>60</v>
      </c>
      <c r="U14" s="5">
        <v>44.5</v>
      </c>
      <c r="V14" s="5">
        <v>37</v>
      </c>
      <c r="W14" s="5">
        <v>84</v>
      </c>
      <c r="X14" s="5">
        <v>13.9</v>
      </c>
      <c r="Y14" s="5">
        <v>32.6</v>
      </c>
      <c r="Z14" s="5">
        <v>45.2</v>
      </c>
      <c r="AA14" s="5">
        <v>46.3</v>
      </c>
      <c r="AB14">
        <v>12.5</v>
      </c>
      <c r="AC14" s="23">
        <v>17.5</v>
      </c>
      <c r="AD14" s="7">
        <v>25.2</v>
      </c>
      <c r="AE14" s="23">
        <v>48.3</v>
      </c>
      <c r="AF14" s="23">
        <v>26.1</v>
      </c>
    </row>
    <row r="15" spans="1:32" x14ac:dyDescent="0.25">
      <c r="A15" s="4">
        <v>90</v>
      </c>
      <c r="B15" s="5">
        <v>35.1</v>
      </c>
      <c r="C15" s="5">
        <v>42.3</v>
      </c>
      <c r="D15" s="5">
        <v>68.400000000000006</v>
      </c>
      <c r="E15" s="5">
        <v>14.9</v>
      </c>
      <c r="F15" s="5">
        <v>20.100000000000001</v>
      </c>
      <c r="G15" s="5">
        <v>28.8</v>
      </c>
      <c r="H15" s="5">
        <v>63.4</v>
      </c>
      <c r="I15" s="5">
        <v>9.4</v>
      </c>
      <c r="J15">
        <v>17.600000000000001</v>
      </c>
      <c r="K15">
        <v>28.2</v>
      </c>
      <c r="L15">
        <v>45.7</v>
      </c>
      <c r="M15">
        <v>29.5</v>
      </c>
      <c r="T15" s="4">
        <v>90</v>
      </c>
      <c r="U15" s="5">
        <v>48.7</v>
      </c>
      <c r="V15" s="5">
        <v>41.1</v>
      </c>
      <c r="W15" s="5">
        <v>76.5</v>
      </c>
      <c r="X15" s="5">
        <v>15.9</v>
      </c>
      <c r="Y15" s="5">
        <v>31</v>
      </c>
      <c r="Z15" s="5">
        <v>53</v>
      </c>
      <c r="AA15" s="5">
        <v>49.7</v>
      </c>
      <c r="AB15">
        <v>16.399999999999999</v>
      </c>
      <c r="AC15" s="23">
        <v>11.4</v>
      </c>
      <c r="AD15" s="7">
        <v>35.700000000000003</v>
      </c>
      <c r="AE15" s="23">
        <v>37.6</v>
      </c>
      <c r="AF15" s="23">
        <v>34.6</v>
      </c>
    </row>
    <row r="16" spans="1:32" x14ac:dyDescent="0.25">
      <c r="A16" s="4">
        <v>120</v>
      </c>
      <c r="B16" s="5">
        <v>35.9</v>
      </c>
      <c r="C16" s="5">
        <v>37</v>
      </c>
      <c r="D16" s="5">
        <v>82.2</v>
      </c>
      <c r="E16" s="5">
        <v>14.8</v>
      </c>
      <c r="F16" s="5">
        <v>19</v>
      </c>
      <c r="G16" s="5">
        <v>18</v>
      </c>
      <c r="H16" s="5">
        <v>63.8</v>
      </c>
      <c r="I16" s="5">
        <v>7.8</v>
      </c>
      <c r="J16">
        <v>24.5</v>
      </c>
      <c r="K16">
        <v>27.4</v>
      </c>
      <c r="L16">
        <v>32.1</v>
      </c>
      <c r="M16">
        <v>34</v>
      </c>
      <c r="T16" s="4">
        <v>120</v>
      </c>
      <c r="U16" s="5">
        <v>52.7</v>
      </c>
      <c r="V16" s="5">
        <v>34.6</v>
      </c>
      <c r="W16" s="5">
        <v>88.7</v>
      </c>
      <c r="X16" s="5">
        <v>12.1</v>
      </c>
      <c r="Y16" s="5">
        <v>24.4</v>
      </c>
      <c r="Z16" s="5">
        <v>64.3</v>
      </c>
      <c r="AA16" s="5">
        <v>51.1</v>
      </c>
      <c r="AB16">
        <v>12.5</v>
      </c>
      <c r="AC16" s="23">
        <v>12.2</v>
      </c>
      <c r="AD16" s="7">
        <v>37</v>
      </c>
      <c r="AE16" s="23">
        <v>53</v>
      </c>
      <c r="AF16" s="23">
        <v>25.2</v>
      </c>
    </row>
    <row r="17" spans="1:32" x14ac:dyDescent="0.25">
      <c r="A17" s="4">
        <v>150</v>
      </c>
      <c r="B17" s="5">
        <v>34.6</v>
      </c>
      <c r="C17" s="5">
        <v>38.1</v>
      </c>
      <c r="D17" s="5">
        <v>49.5</v>
      </c>
      <c r="E17" s="5">
        <v>16</v>
      </c>
      <c r="F17" s="5">
        <v>19.399999999999999</v>
      </c>
      <c r="G17" s="5">
        <v>41.6</v>
      </c>
      <c r="H17" s="5">
        <v>50.3</v>
      </c>
      <c r="I17" s="5">
        <v>11.8</v>
      </c>
      <c r="J17">
        <v>24.9</v>
      </c>
      <c r="K17">
        <v>34.4</v>
      </c>
      <c r="L17">
        <v>20.7</v>
      </c>
      <c r="M17">
        <v>33.9</v>
      </c>
      <c r="T17" s="4">
        <v>150</v>
      </c>
      <c r="U17" s="5">
        <v>48.5</v>
      </c>
      <c r="V17" s="5">
        <v>38.799999999999997</v>
      </c>
      <c r="W17" s="5">
        <v>90.3</v>
      </c>
      <c r="X17" s="5">
        <v>12.1</v>
      </c>
      <c r="Y17" s="5">
        <v>27.6</v>
      </c>
      <c r="Z17" s="5">
        <v>64.8</v>
      </c>
      <c r="AA17" s="5">
        <v>49.9</v>
      </c>
      <c r="AB17">
        <v>11.1</v>
      </c>
      <c r="AC17" s="23">
        <v>18.899999999999999</v>
      </c>
      <c r="AD17" s="7">
        <v>36.200000000000003</v>
      </c>
      <c r="AE17" s="23">
        <v>41.2</v>
      </c>
      <c r="AF17" s="23">
        <v>24.9</v>
      </c>
    </row>
    <row r="18" spans="1:32" x14ac:dyDescent="0.25">
      <c r="A18" s="4">
        <v>180</v>
      </c>
      <c r="B18" s="5">
        <v>49.6</v>
      </c>
      <c r="C18" s="5">
        <v>39.6</v>
      </c>
      <c r="D18" s="5">
        <v>50</v>
      </c>
      <c r="E18" s="5">
        <v>17.8</v>
      </c>
      <c r="F18" s="5">
        <v>15.9</v>
      </c>
      <c r="G18" s="5">
        <v>27.1</v>
      </c>
      <c r="H18" s="5">
        <v>35</v>
      </c>
      <c r="I18" s="5">
        <v>8.8000000000000007</v>
      </c>
      <c r="J18">
        <v>22.7</v>
      </c>
      <c r="K18">
        <v>33.6</v>
      </c>
      <c r="L18">
        <v>39.200000000000003</v>
      </c>
      <c r="M18">
        <v>28.8</v>
      </c>
      <c r="T18" s="4">
        <v>180</v>
      </c>
      <c r="U18" s="5">
        <v>58.9</v>
      </c>
      <c r="V18" s="5">
        <v>47.4</v>
      </c>
      <c r="W18" s="5">
        <v>78</v>
      </c>
      <c r="X18" s="5">
        <v>16.100000000000001</v>
      </c>
      <c r="Y18" s="5">
        <v>27.6</v>
      </c>
      <c r="Z18" s="5">
        <v>55.2</v>
      </c>
      <c r="AA18" s="5">
        <v>48.9</v>
      </c>
      <c r="AB18">
        <v>9.9</v>
      </c>
      <c r="AC18" s="23">
        <v>14.9</v>
      </c>
      <c r="AD18" s="7">
        <v>40.700000000000003</v>
      </c>
      <c r="AE18" s="23">
        <v>39.799999999999997</v>
      </c>
      <c r="AF18" s="23">
        <v>24.1</v>
      </c>
    </row>
    <row r="22" spans="1:32" x14ac:dyDescent="0.25">
      <c r="B22" s="3" t="s">
        <v>8</v>
      </c>
      <c r="C22" s="3" t="s">
        <v>9</v>
      </c>
      <c r="D22" s="3" t="s">
        <v>10</v>
      </c>
      <c r="E22" s="3" t="s">
        <v>11</v>
      </c>
      <c r="F22" s="3" t="s">
        <v>12</v>
      </c>
      <c r="G22" s="3" t="s">
        <v>13</v>
      </c>
      <c r="H22" s="3" t="s">
        <v>14</v>
      </c>
      <c r="I22" s="3" t="s">
        <v>15</v>
      </c>
      <c r="J22" s="3" t="s">
        <v>16</v>
      </c>
      <c r="K22" s="3" t="s">
        <v>23</v>
      </c>
      <c r="L22" s="3" t="s">
        <v>45</v>
      </c>
      <c r="M22" s="3" t="s">
        <v>46</v>
      </c>
      <c r="U22" s="3" t="s">
        <v>8</v>
      </c>
      <c r="V22" s="3" t="s">
        <v>9</v>
      </c>
      <c r="W22" s="3" t="s">
        <v>10</v>
      </c>
      <c r="X22" s="3" t="s">
        <v>11</v>
      </c>
      <c r="Y22" s="3" t="s">
        <v>12</v>
      </c>
      <c r="Z22" s="3" t="s">
        <v>13</v>
      </c>
      <c r="AA22" s="3" t="s">
        <v>14</v>
      </c>
      <c r="AB22" s="3" t="s">
        <v>15</v>
      </c>
      <c r="AC22" s="3" t="s">
        <v>16</v>
      </c>
      <c r="AD22" s="3" t="s">
        <v>23</v>
      </c>
      <c r="AE22" s="3" t="s">
        <v>45</v>
      </c>
      <c r="AF22" s="3" t="s">
        <v>46</v>
      </c>
    </row>
    <row r="23" spans="1:32" x14ac:dyDescent="0.25">
      <c r="A23" t="s">
        <v>62</v>
      </c>
      <c r="B23" s="8" t="s">
        <v>37</v>
      </c>
      <c r="C23" s="8" t="s">
        <v>37</v>
      </c>
      <c r="D23" s="8" t="s">
        <v>37</v>
      </c>
      <c r="E23" s="8" t="s">
        <v>37</v>
      </c>
      <c r="F23" s="8" t="s">
        <v>37</v>
      </c>
      <c r="G23" s="8" t="s">
        <v>37</v>
      </c>
      <c r="H23" s="8" t="s">
        <v>37</v>
      </c>
      <c r="I23" s="8" t="s">
        <v>37</v>
      </c>
      <c r="J23" s="8" t="s">
        <v>37</v>
      </c>
      <c r="K23" s="8" t="s">
        <v>37</v>
      </c>
      <c r="L23" s="8" t="s">
        <v>37</v>
      </c>
      <c r="M23" s="8" t="s">
        <v>37</v>
      </c>
      <c r="U23" s="8" t="s">
        <v>38</v>
      </c>
      <c r="V23" s="8" t="s">
        <v>38</v>
      </c>
      <c r="W23" s="8" t="s">
        <v>38</v>
      </c>
      <c r="X23" s="8" t="s">
        <v>38</v>
      </c>
      <c r="Y23" s="8" t="s">
        <v>38</v>
      </c>
      <c r="Z23" s="8" t="s">
        <v>38</v>
      </c>
      <c r="AA23" s="8" t="s">
        <v>38</v>
      </c>
      <c r="AB23" s="8" t="s">
        <v>38</v>
      </c>
      <c r="AC23" s="8" t="s">
        <v>38</v>
      </c>
      <c r="AD23" s="8" t="s">
        <v>38</v>
      </c>
      <c r="AE23" s="8" t="s">
        <v>38</v>
      </c>
      <c r="AF23" s="8" t="s">
        <v>38</v>
      </c>
    </row>
    <row r="24" spans="1:32" x14ac:dyDescent="0.25">
      <c r="A24" t="s">
        <v>63</v>
      </c>
      <c r="B24" s="2">
        <v>44673</v>
      </c>
      <c r="C24" s="2">
        <v>44545</v>
      </c>
      <c r="D24" s="2">
        <v>44645</v>
      </c>
      <c r="E24" s="2">
        <v>44652</v>
      </c>
      <c r="F24" s="2">
        <v>44666</v>
      </c>
      <c r="G24" s="2">
        <v>44603</v>
      </c>
      <c r="H24" s="2">
        <v>44650</v>
      </c>
      <c r="I24" s="2">
        <v>44630</v>
      </c>
      <c r="J24" s="2">
        <v>44671</v>
      </c>
      <c r="K24" s="2">
        <v>44768</v>
      </c>
      <c r="L24" s="2">
        <v>44803</v>
      </c>
      <c r="M24" s="2">
        <v>44853</v>
      </c>
      <c r="U24" s="2">
        <v>44589</v>
      </c>
      <c r="V24" s="2">
        <v>44580</v>
      </c>
      <c r="W24" s="2">
        <v>44594</v>
      </c>
      <c r="X24" s="2">
        <v>44629</v>
      </c>
      <c r="Y24" s="2">
        <v>44679</v>
      </c>
      <c r="Z24" s="2">
        <v>44615</v>
      </c>
      <c r="AA24" s="12">
        <v>44657</v>
      </c>
      <c r="AB24" s="2">
        <v>44623</v>
      </c>
      <c r="AC24" s="12">
        <v>44699</v>
      </c>
      <c r="AD24" s="2">
        <v>44740</v>
      </c>
      <c r="AE24" s="2">
        <v>44818</v>
      </c>
      <c r="AF24" s="2">
        <v>44846</v>
      </c>
    </row>
    <row r="25" spans="1:32" x14ac:dyDescent="0.25">
      <c r="A25">
        <v>-30</v>
      </c>
      <c r="B25" s="7">
        <f t="shared" ref="B25" si="0">B5*6</f>
        <v>49.199999999999996</v>
      </c>
      <c r="C25" s="7">
        <f t="shared" ref="C25:M25" si="1">C5*6</f>
        <v>60</v>
      </c>
      <c r="D25" s="7">
        <f t="shared" si="1"/>
        <v>54.599999999999994</v>
      </c>
      <c r="E25" s="7">
        <f t="shared" si="1"/>
        <v>17.399999999999999</v>
      </c>
      <c r="F25" s="7">
        <f t="shared" si="1"/>
        <v>40.200000000000003</v>
      </c>
      <c r="G25" s="7">
        <f t="shared" si="1"/>
        <v>37.799999999999997</v>
      </c>
      <c r="H25" s="7">
        <f t="shared" si="1"/>
        <v>46.8</v>
      </c>
      <c r="I25" s="7">
        <f t="shared" si="1"/>
        <v>14.399999999999999</v>
      </c>
      <c r="J25" s="7">
        <f t="shared" si="1"/>
        <v>19.799999999999997</v>
      </c>
      <c r="K25" s="7">
        <f t="shared" si="1"/>
        <v>48</v>
      </c>
      <c r="L25" s="7">
        <f t="shared" si="1"/>
        <v>64.800000000000011</v>
      </c>
      <c r="M25" s="7">
        <f t="shared" si="1"/>
        <v>40.200000000000003</v>
      </c>
      <c r="Q25" s="5">
        <f t="shared" ref="Q25:Q40" si="2">TTEST(B25:M25,U25:AF25,2,1)</f>
        <v>0.14578950994749718</v>
      </c>
      <c r="T25">
        <v>-30</v>
      </c>
      <c r="U25" s="7">
        <f t="shared" ref="U25:AA38" si="3">U5*6</f>
        <v>55.800000000000004</v>
      </c>
      <c r="V25" s="7">
        <f t="shared" si="3"/>
        <v>50.400000000000006</v>
      </c>
      <c r="W25" s="7">
        <f t="shared" si="3"/>
        <v>84</v>
      </c>
      <c r="X25" s="7">
        <f t="shared" si="3"/>
        <v>21</v>
      </c>
      <c r="Y25" s="7">
        <f t="shared" si="3"/>
        <v>45.599999999999994</v>
      </c>
      <c r="Z25" s="7">
        <f t="shared" si="3"/>
        <v>52.199999999999996</v>
      </c>
      <c r="AA25" s="7">
        <f t="shared" si="3"/>
        <v>68.400000000000006</v>
      </c>
      <c r="AB25" s="7">
        <f t="shared" ref="AB25:AF38" si="4">AB5*6</f>
        <v>17.399999999999999</v>
      </c>
      <c r="AC25" s="7">
        <f t="shared" si="4"/>
        <v>18.600000000000001</v>
      </c>
      <c r="AD25" s="7">
        <f t="shared" si="4"/>
        <v>37.200000000000003</v>
      </c>
      <c r="AE25" s="7">
        <f t="shared" si="4"/>
        <v>70.199999999999989</v>
      </c>
      <c r="AF25" s="7">
        <f t="shared" si="4"/>
        <v>36.599999999999994</v>
      </c>
    </row>
    <row r="26" spans="1:32" x14ac:dyDescent="0.25">
      <c r="A26" s="4">
        <v>0</v>
      </c>
      <c r="B26" s="7">
        <f t="shared" ref="B26:M26" si="5">B6*6</f>
        <v>33.599999999999994</v>
      </c>
      <c r="C26" s="7">
        <f t="shared" si="5"/>
        <v>58.199999999999996</v>
      </c>
      <c r="D26" s="7">
        <f t="shared" si="5"/>
        <v>37.200000000000003</v>
      </c>
      <c r="E26" s="7">
        <f t="shared" si="5"/>
        <v>14.399999999999999</v>
      </c>
      <c r="F26" s="7">
        <f t="shared" si="5"/>
        <v>33</v>
      </c>
      <c r="G26" s="7">
        <f t="shared" si="5"/>
        <v>30</v>
      </c>
      <c r="H26" s="7">
        <f t="shared" si="5"/>
        <v>53.400000000000006</v>
      </c>
      <c r="I26" s="7">
        <f t="shared" si="5"/>
        <v>13.799999999999999</v>
      </c>
      <c r="J26" s="7">
        <f t="shared" si="5"/>
        <v>19.200000000000003</v>
      </c>
      <c r="K26" s="7">
        <f t="shared" si="5"/>
        <v>45</v>
      </c>
      <c r="L26" s="7">
        <f t="shared" si="5"/>
        <v>61.800000000000004</v>
      </c>
      <c r="M26" s="7">
        <f t="shared" si="5"/>
        <v>47.400000000000006</v>
      </c>
      <c r="Q26" s="5">
        <f t="shared" si="2"/>
        <v>1.1376935670861203E-2</v>
      </c>
      <c r="T26" s="4">
        <v>0</v>
      </c>
      <c r="U26" s="7">
        <f t="shared" si="3"/>
        <v>42</v>
      </c>
      <c r="V26" s="7">
        <f t="shared" si="3"/>
        <v>54.599999999999994</v>
      </c>
      <c r="W26" s="7">
        <f t="shared" si="3"/>
        <v>55.800000000000004</v>
      </c>
      <c r="X26" s="7">
        <f t="shared" si="3"/>
        <v>9</v>
      </c>
      <c r="Y26" s="7">
        <f t="shared" si="3"/>
        <v>45.599999999999994</v>
      </c>
      <c r="Z26" s="7">
        <f t="shared" si="3"/>
        <v>44.400000000000006</v>
      </c>
      <c r="AA26" s="7">
        <f t="shared" si="3"/>
        <v>59.400000000000006</v>
      </c>
      <c r="AB26" s="7">
        <f t="shared" si="4"/>
        <v>14.399999999999999</v>
      </c>
      <c r="AC26" s="7">
        <f t="shared" si="4"/>
        <v>24</v>
      </c>
      <c r="AD26" s="7">
        <f t="shared" si="4"/>
        <v>48</v>
      </c>
      <c r="AE26" s="7">
        <f t="shared" si="4"/>
        <v>86.4</v>
      </c>
      <c r="AF26" s="7">
        <f t="shared" si="4"/>
        <v>76.199999999999989</v>
      </c>
    </row>
    <row r="27" spans="1:32" x14ac:dyDescent="0.25">
      <c r="A27" s="4">
        <v>2</v>
      </c>
      <c r="B27" s="7">
        <f t="shared" ref="B27:M27" si="6">B7*6</f>
        <v>48.599999999999994</v>
      </c>
      <c r="C27" s="7">
        <f t="shared" si="6"/>
        <v>58.800000000000004</v>
      </c>
      <c r="D27" s="7">
        <f t="shared" si="6"/>
        <v>43.2</v>
      </c>
      <c r="E27" s="7">
        <f t="shared" si="6"/>
        <v>13.799999999999999</v>
      </c>
      <c r="F27" s="7">
        <f t="shared" si="6"/>
        <v>33.599999999999994</v>
      </c>
      <c r="G27" s="7">
        <f t="shared" si="6"/>
        <v>34.200000000000003</v>
      </c>
      <c r="H27" s="7">
        <f t="shared" si="6"/>
        <v>45</v>
      </c>
      <c r="I27" s="7">
        <f t="shared" si="6"/>
        <v>15</v>
      </c>
      <c r="J27" s="7">
        <f t="shared" si="6"/>
        <v>21</v>
      </c>
      <c r="K27" s="7">
        <f t="shared" si="6"/>
        <v>51.599999999999994</v>
      </c>
      <c r="L27" s="7">
        <f t="shared" si="6"/>
        <v>60</v>
      </c>
      <c r="M27" s="7">
        <f t="shared" si="6"/>
        <v>38.400000000000006</v>
      </c>
      <c r="Q27" s="5">
        <f t="shared" si="2"/>
        <v>4.3560267025514326E-2</v>
      </c>
      <c r="T27" s="4">
        <v>2</v>
      </c>
      <c r="U27" s="7">
        <f t="shared" si="3"/>
        <v>45.599999999999994</v>
      </c>
      <c r="V27" s="7">
        <f t="shared" si="3"/>
        <v>68.400000000000006</v>
      </c>
      <c r="W27" s="7">
        <f t="shared" si="3"/>
        <v>67.800000000000011</v>
      </c>
      <c r="X27" s="7">
        <f t="shared" si="3"/>
        <v>36.599999999999994</v>
      </c>
      <c r="Y27" s="7">
        <f t="shared" si="3"/>
        <v>48.599999999999994</v>
      </c>
      <c r="Z27" s="7">
        <f t="shared" si="3"/>
        <v>34.200000000000003</v>
      </c>
      <c r="AA27" s="7">
        <f t="shared" si="3"/>
        <v>67.199999999999989</v>
      </c>
      <c r="AB27" s="7">
        <f t="shared" si="4"/>
        <v>16.200000000000003</v>
      </c>
      <c r="AC27" s="7">
        <f t="shared" si="4"/>
        <v>26.400000000000002</v>
      </c>
      <c r="AD27" s="7">
        <f t="shared" si="4"/>
        <v>37.200000000000003</v>
      </c>
      <c r="AE27" s="7">
        <f t="shared" si="4"/>
        <v>98.399999999999991</v>
      </c>
      <c r="AF27" s="7">
        <f t="shared" si="4"/>
        <v>35.400000000000006</v>
      </c>
    </row>
    <row r="28" spans="1:32" x14ac:dyDescent="0.25">
      <c r="A28" s="4">
        <v>4</v>
      </c>
      <c r="B28" s="7">
        <f t="shared" ref="B28:M28" si="7">B8*6</f>
        <v>124.19999999999999</v>
      </c>
      <c r="C28" s="7">
        <f t="shared" si="7"/>
        <v>63.599999999999994</v>
      </c>
      <c r="D28" s="7">
        <f t="shared" si="7"/>
        <v>77.400000000000006</v>
      </c>
      <c r="E28" s="7">
        <f t="shared" si="7"/>
        <v>70.800000000000011</v>
      </c>
      <c r="F28" s="7">
        <f t="shared" si="7"/>
        <v>83.4</v>
      </c>
      <c r="G28" s="7">
        <f t="shared" si="7"/>
        <v>25.799999999999997</v>
      </c>
      <c r="H28" s="7">
        <f t="shared" si="7"/>
        <v>75.599999999999994</v>
      </c>
      <c r="I28" s="7">
        <f t="shared" si="7"/>
        <v>17.399999999999999</v>
      </c>
      <c r="J28" s="7">
        <f t="shared" si="7"/>
        <v>79.199999999999989</v>
      </c>
      <c r="K28" s="7">
        <f t="shared" si="7"/>
        <v>71.400000000000006</v>
      </c>
      <c r="L28" s="7">
        <f t="shared" si="7"/>
        <v>62.400000000000006</v>
      </c>
      <c r="M28" s="7">
        <f t="shared" si="7"/>
        <v>148.80000000000001</v>
      </c>
      <c r="Q28" s="5">
        <f t="shared" si="2"/>
        <v>0.10049666985916628</v>
      </c>
      <c r="T28" s="4">
        <v>4</v>
      </c>
      <c r="U28" s="7">
        <f t="shared" si="3"/>
        <v>112.80000000000001</v>
      </c>
      <c r="V28" s="7">
        <f t="shared" si="3"/>
        <v>53.400000000000006</v>
      </c>
      <c r="W28" s="7">
        <f t="shared" si="3"/>
        <v>165.60000000000002</v>
      </c>
      <c r="X28" s="7"/>
      <c r="Y28" s="7">
        <f t="shared" si="3"/>
        <v>45</v>
      </c>
      <c r="Z28" s="7">
        <f t="shared" si="3"/>
        <v>160.19999999999999</v>
      </c>
      <c r="AA28" s="7">
        <f t="shared" si="3"/>
        <v>81</v>
      </c>
      <c r="AB28" s="7">
        <f t="shared" si="4"/>
        <v>27.599999999999998</v>
      </c>
      <c r="AC28" s="7">
        <f t="shared" si="4"/>
        <v>62.400000000000006</v>
      </c>
      <c r="AD28" s="7">
        <f t="shared" si="4"/>
        <v>117.60000000000001</v>
      </c>
      <c r="AE28" s="7">
        <f t="shared" si="4"/>
        <v>117</v>
      </c>
      <c r="AF28" s="7">
        <f t="shared" si="4"/>
        <v>196.20000000000002</v>
      </c>
    </row>
    <row r="29" spans="1:32" x14ac:dyDescent="0.25">
      <c r="A29" s="4">
        <v>6</v>
      </c>
      <c r="B29" s="7">
        <f t="shared" ref="B29:M29" si="8">B9*6</f>
        <v>125.39999999999999</v>
      </c>
      <c r="C29" s="7">
        <f t="shared" si="8"/>
        <v>119.39999999999999</v>
      </c>
      <c r="D29" s="7">
        <f t="shared" si="8"/>
        <v>197.39999999999998</v>
      </c>
      <c r="E29" s="7">
        <f t="shared" si="8"/>
        <v>81</v>
      </c>
      <c r="F29" s="7">
        <f t="shared" si="8"/>
        <v>95.4</v>
      </c>
      <c r="G29" s="7">
        <f t="shared" si="8"/>
        <v>53.400000000000006</v>
      </c>
      <c r="H29" s="7">
        <f t="shared" si="8"/>
        <v>102</v>
      </c>
      <c r="I29" s="7">
        <f t="shared" si="8"/>
        <v>55.800000000000004</v>
      </c>
      <c r="J29" s="7">
        <f t="shared" si="8"/>
        <v>72</v>
      </c>
      <c r="K29" s="7">
        <f t="shared" si="8"/>
        <v>87</v>
      </c>
      <c r="L29" s="7">
        <f t="shared" si="8"/>
        <v>57.599999999999994</v>
      </c>
      <c r="M29" s="7">
        <f t="shared" si="8"/>
        <v>165.60000000000002</v>
      </c>
      <c r="Q29" s="5">
        <f t="shared" si="2"/>
        <v>1.7677956934694941E-2</v>
      </c>
      <c r="T29" s="4">
        <v>6</v>
      </c>
      <c r="U29" s="7">
        <f t="shared" si="3"/>
        <v>173.39999999999998</v>
      </c>
      <c r="V29" s="7">
        <f t="shared" si="3"/>
        <v>70.199999999999989</v>
      </c>
      <c r="W29" s="7">
        <f t="shared" si="3"/>
        <v>397.20000000000005</v>
      </c>
      <c r="X29" s="7"/>
      <c r="Y29" s="7">
        <f t="shared" si="3"/>
        <v>119.39999999999999</v>
      </c>
      <c r="Z29" s="7">
        <f t="shared" si="3"/>
        <v>211.20000000000002</v>
      </c>
      <c r="AA29" s="7">
        <f t="shared" si="3"/>
        <v>169.8</v>
      </c>
      <c r="AB29" s="7">
        <f t="shared" si="4"/>
        <v>90.6</v>
      </c>
      <c r="AC29" s="7">
        <f t="shared" si="4"/>
        <v>73.199999999999989</v>
      </c>
      <c r="AD29" s="7">
        <f t="shared" si="4"/>
        <v>102</v>
      </c>
      <c r="AE29" s="7">
        <f t="shared" si="4"/>
        <v>219</v>
      </c>
      <c r="AF29" s="7">
        <f t="shared" si="4"/>
        <v>225</v>
      </c>
    </row>
    <row r="30" spans="1:32" x14ac:dyDescent="0.25">
      <c r="A30" s="4">
        <v>8</v>
      </c>
      <c r="B30" s="7">
        <f t="shared" ref="B30:M30" si="9">B10*6</f>
        <v>99.600000000000009</v>
      </c>
      <c r="C30" s="7">
        <f t="shared" si="9"/>
        <v>128.39999999999998</v>
      </c>
      <c r="D30" s="7">
        <f t="shared" si="9"/>
        <v>161.39999999999998</v>
      </c>
      <c r="E30" s="7">
        <f t="shared" si="9"/>
        <v>54</v>
      </c>
      <c r="F30" s="7">
        <f t="shared" si="9"/>
        <v>88.800000000000011</v>
      </c>
      <c r="G30" s="7">
        <f t="shared" si="9"/>
        <v>107.39999999999999</v>
      </c>
      <c r="H30" s="7">
        <f t="shared" si="9"/>
        <v>120</v>
      </c>
      <c r="I30" s="7">
        <f t="shared" si="9"/>
        <v>70.199999999999989</v>
      </c>
      <c r="J30" s="7">
        <f t="shared" si="9"/>
        <v>44.400000000000006</v>
      </c>
      <c r="K30" s="7">
        <f t="shared" si="9"/>
        <v>93.6</v>
      </c>
      <c r="L30" s="7">
        <f t="shared" si="9"/>
        <v>82.199999999999989</v>
      </c>
      <c r="M30" s="7">
        <f t="shared" si="9"/>
        <v>123.60000000000001</v>
      </c>
      <c r="Q30" s="5">
        <f t="shared" si="2"/>
        <v>1.7164780183161529E-2</v>
      </c>
      <c r="T30" s="4">
        <v>8</v>
      </c>
      <c r="U30" s="7">
        <f t="shared" si="3"/>
        <v>168.60000000000002</v>
      </c>
      <c r="V30" s="7">
        <f t="shared" si="3"/>
        <v>116.39999999999999</v>
      </c>
      <c r="W30" s="7">
        <f t="shared" si="3"/>
        <v>363</v>
      </c>
      <c r="X30" s="7"/>
      <c r="Y30" s="7">
        <f t="shared" si="3"/>
        <v>108</v>
      </c>
      <c r="Z30" s="7">
        <f t="shared" si="3"/>
        <v>163.19999999999999</v>
      </c>
      <c r="AA30" s="7">
        <f t="shared" si="3"/>
        <v>159.60000000000002</v>
      </c>
      <c r="AB30" s="7">
        <f t="shared" si="4"/>
        <v>70.800000000000011</v>
      </c>
      <c r="AC30" s="7">
        <f t="shared" si="4"/>
        <v>65.400000000000006</v>
      </c>
      <c r="AD30" s="7">
        <f t="shared" si="4"/>
        <v>120.60000000000001</v>
      </c>
      <c r="AE30" s="7">
        <f t="shared" si="4"/>
        <v>258.60000000000002</v>
      </c>
      <c r="AF30" s="7">
        <f t="shared" si="4"/>
        <v>175.2</v>
      </c>
    </row>
    <row r="31" spans="1:32" x14ac:dyDescent="0.25">
      <c r="A31" s="4">
        <v>10</v>
      </c>
      <c r="B31" s="7">
        <f t="shared" ref="B31:M31" si="10">B11*6</f>
        <v>98.399999999999991</v>
      </c>
      <c r="C31" s="7">
        <f t="shared" si="10"/>
        <v>65.400000000000006</v>
      </c>
      <c r="D31" s="7">
        <f t="shared" si="10"/>
        <v>208.79999999999998</v>
      </c>
      <c r="E31" s="7">
        <f t="shared" si="10"/>
        <v>53.400000000000006</v>
      </c>
      <c r="F31" s="7">
        <f t="shared" si="10"/>
        <v>96.600000000000009</v>
      </c>
      <c r="G31" s="7">
        <f t="shared" si="10"/>
        <v>104.39999999999999</v>
      </c>
      <c r="H31" s="7">
        <f t="shared" si="10"/>
        <v>121.80000000000001</v>
      </c>
      <c r="I31" s="7">
        <f t="shared" si="10"/>
        <v>63</v>
      </c>
      <c r="J31" s="7">
        <f t="shared" si="10"/>
        <v>78.599999999999994</v>
      </c>
      <c r="K31" s="7">
        <f t="shared" si="10"/>
        <v>90</v>
      </c>
      <c r="L31" s="7">
        <f t="shared" si="10"/>
        <v>80.400000000000006</v>
      </c>
      <c r="M31" s="7">
        <f t="shared" si="10"/>
        <v>102.60000000000001</v>
      </c>
      <c r="Q31" s="5">
        <f t="shared" si="2"/>
        <v>9.1532305729982878E-3</v>
      </c>
      <c r="T31" s="4">
        <v>10</v>
      </c>
      <c r="U31" s="7">
        <f t="shared" si="3"/>
        <v>174</v>
      </c>
      <c r="V31" s="7">
        <f t="shared" si="3"/>
        <v>121.80000000000001</v>
      </c>
      <c r="W31" s="7">
        <f t="shared" si="3"/>
        <v>302.39999999999998</v>
      </c>
      <c r="X31" s="7"/>
      <c r="Y31" s="7">
        <f t="shared" si="3"/>
        <v>113.39999999999999</v>
      </c>
      <c r="Z31" s="7">
        <f t="shared" si="3"/>
        <v>163.80000000000001</v>
      </c>
      <c r="AA31" s="7">
        <f t="shared" si="3"/>
        <v>157.19999999999999</v>
      </c>
      <c r="AB31" s="7">
        <f t="shared" si="4"/>
        <v>64.800000000000011</v>
      </c>
      <c r="AC31" s="7">
        <f t="shared" si="4"/>
        <v>66</v>
      </c>
      <c r="AD31" s="7">
        <f t="shared" si="4"/>
        <v>113.39999999999999</v>
      </c>
      <c r="AE31" s="7">
        <f t="shared" si="4"/>
        <v>263.39999999999998</v>
      </c>
      <c r="AF31" s="7">
        <f t="shared" si="4"/>
        <v>142.19999999999999</v>
      </c>
    </row>
    <row r="32" spans="1:32" x14ac:dyDescent="0.25">
      <c r="A32" s="4">
        <v>20</v>
      </c>
      <c r="B32" s="7">
        <f t="shared" ref="B32:M32" si="11">B12*6</f>
        <v>108.60000000000001</v>
      </c>
      <c r="C32" s="7">
        <f t="shared" si="11"/>
        <v>54</v>
      </c>
      <c r="D32" s="7">
        <f t="shared" si="11"/>
        <v>180</v>
      </c>
      <c r="E32" s="7">
        <f t="shared" si="11"/>
        <v>53.400000000000006</v>
      </c>
      <c r="F32" s="7">
        <f t="shared" si="11"/>
        <v>91.800000000000011</v>
      </c>
      <c r="G32" s="7">
        <f t="shared" si="11"/>
        <v>115.80000000000001</v>
      </c>
      <c r="H32" s="7">
        <f t="shared" si="11"/>
        <v>178.8</v>
      </c>
      <c r="I32" s="7">
        <f t="shared" si="11"/>
        <v>33</v>
      </c>
      <c r="J32" s="7">
        <f t="shared" si="11"/>
        <v>81.599999999999994</v>
      </c>
      <c r="K32" s="7">
        <f t="shared" si="11"/>
        <v>103.19999999999999</v>
      </c>
      <c r="L32" s="7">
        <f t="shared" si="11"/>
        <v>149.39999999999998</v>
      </c>
      <c r="M32" s="7">
        <f t="shared" si="11"/>
        <v>120</v>
      </c>
      <c r="Q32" s="5">
        <f t="shared" si="2"/>
        <v>3.6417681973327071E-3</v>
      </c>
      <c r="T32" s="4">
        <v>20</v>
      </c>
      <c r="U32" s="7">
        <f t="shared" si="3"/>
        <v>195.60000000000002</v>
      </c>
      <c r="V32" s="7">
        <f t="shared" si="3"/>
        <v>163.19999999999999</v>
      </c>
      <c r="W32" s="7">
        <f t="shared" si="3"/>
        <v>318</v>
      </c>
      <c r="X32" s="7">
        <f t="shared" si="3"/>
        <v>20.399999999999999</v>
      </c>
      <c r="Y32" s="7">
        <f t="shared" si="3"/>
        <v>144.60000000000002</v>
      </c>
      <c r="Z32" s="7">
        <f t="shared" si="3"/>
        <v>219.60000000000002</v>
      </c>
      <c r="AA32" s="7">
        <f t="shared" si="3"/>
        <v>213.60000000000002</v>
      </c>
      <c r="AB32" s="7">
        <f t="shared" si="4"/>
        <v>67.199999999999989</v>
      </c>
      <c r="AC32" s="7">
        <f t="shared" si="4"/>
        <v>84.6</v>
      </c>
      <c r="AD32" s="7">
        <f t="shared" si="4"/>
        <v>120</v>
      </c>
      <c r="AE32" s="7">
        <f t="shared" si="4"/>
        <v>285.60000000000002</v>
      </c>
      <c r="AF32" s="7">
        <f t="shared" si="4"/>
        <v>141</v>
      </c>
    </row>
    <row r="33" spans="1:34" x14ac:dyDescent="0.25">
      <c r="A33" s="4">
        <v>30</v>
      </c>
      <c r="B33" s="7">
        <f t="shared" ref="B33:M33" si="12">B13*6</f>
        <v>142.19999999999999</v>
      </c>
      <c r="C33" s="7">
        <f t="shared" si="12"/>
        <v>170.39999999999998</v>
      </c>
      <c r="D33" s="7">
        <f t="shared" si="12"/>
        <v>250.20000000000002</v>
      </c>
      <c r="E33" s="7">
        <f t="shared" si="12"/>
        <v>68.400000000000006</v>
      </c>
      <c r="F33" s="7">
        <f t="shared" si="12"/>
        <v>99.600000000000009</v>
      </c>
      <c r="G33" s="7">
        <f t="shared" si="12"/>
        <v>120.60000000000001</v>
      </c>
      <c r="H33" s="7">
        <f t="shared" si="12"/>
        <v>209.39999999999998</v>
      </c>
      <c r="I33" s="7">
        <f t="shared" si="12"/>
        <v>46.2</v>
      </c>
      <c r="J33" s="7">
        <f t="shared" si="12"/>
        <v>99.600000000000009</v>
      </c>
      <c r="K33" s="7">
        <f t="shared" si="12"/>
        <v>109.19999999999999</v>
      </c>
      <c r="L33" s="7">
        <f t="shared" si="12"/>
        <v>144.60000000000002</v>
      </c>
      <c r="M33" s="7">
        <f t="shared" si="12"/>
        <v>125.39999999999999</v>
      </c>
      <c r="Q33" s="5">
        <f t="shared" si="2"/>
        <v>5.9732827582101578E-3</v>
      </c>
      <c r="T33" s="4">
        <v>30</v>
      </c>
      <c r="U33" s="7">
        <f t="shared" si="3"/>
        <v>198</v>
      </c>
      <c r="V33" s="7">
        <f t="shared" si="3"/>
        <v>211.20000000000002</v>
      </c>
      <c r="W33" s="7">
        <f t="shared" si="3"/>
        <v>434.40000000000003</v>
      </c>
      <c r="X33" s="7">
        <f t="shared" si="3"/>
        <v>65.400000000000006</v>
      </c>
      <c r="Y33" s="7">
        <f t="shared" si="3"/>
        <v>186.60000000000002</v>
      </c>
      <c r="Z33" s="7">
        <f t="shared" si="3"/>
        <v>229.79999999999998</v>
      </c>
      <c r="AA33" s="7">
        <f t="shared" si="3"/>
        <v>255</v>
      </c>
      <c r="AB33" s="7">
        <f t="shared" si="4"/>
        <v>59.400000000000006</v>
      </c>
      <c r="AC33" s="7">
        <f t="shared" si="4"/>
        <v>104.39999999999999</v>
      </c>
      <c r="AD33" s="7">
        <f t="shared" si="4"/>
        <v>132</v>
      </c>
      <c r="AE33" s="7">
        <f t="shared" si="4"/>
        <v>321.60000000000002</v>
      </c>
      <c r="AF33" s="7">
        <f t="shared" si="4"/>
        <v>142.19999999999999</v>
      </c>
    </row>
    <row r="34" spans="1:34" x14ac:dyDescent="0.25">
      <c r="A34" s="4">
        <v>60</v>
      </c>
      <c r="B34" s="7">
        <f t="shared" ref="B34:M34" si="13">B14*6</f>
        <v>211.79999999999998</v>
      </c>
      <c r="C34" s="7">
        <f t="shared" si="13"/>
        <v>265.20000000000005</v>
      </c>
      <c r="D34" s="7">
        <f t="shared" si="13"/>
        <v>320.39999999999998</v>
      </c>
      <c r="E34" s="7">
        <f t="shared" si="13"/>
        <v>85.199999999999989</v>
      </c>
      <c r="F34" s="7">
        <f t="shared" si="13"/>
        <v>135.60000000000002</v>
      </c>
      <c r="G34" s="7">
        <f t="shared" si="13"/>
        <v>178.8</v>
      </c>
      <c r="H34" s="7">
        <f t="shared" si="13"/>
        <v>294</v>
      </c>
      <c r="I34" s="7">
        <f t="shared" si="13"/>
        <v>47.400000000000006</v>
      </c>
      <c r="J34" s="7">
        <f t="shared" si="13"/>
        <v>95.4</v>
      </c>
      <c r="K34" s="7">
        <f t="shared" si="13"/>
        <v>139.19999999999999</v>
      </c>
      <c r="L34" s="7">
        <f t="shared" si="13"/>
        <v>341.4</v>
      </c>
      <c r="M34" s="7">
        <f t="shared" si="13"/>
        <v>165</v>
      </c>
      <c r="Q34" s="5">
        <f t="shared" si="2"/>
        <v>0.18309192711619851</v>
      </c>
      <c r="T34" s="4">
        <v>60</v>
      </c>
      <c r="U34" s="7">
        <f t="shared" si="3"/>
        <v>267</v>
      </c>
      <c r="V34" s="7">
        <f t="shared" si="3"/>
        <v>222</v>
      </c>
      <c r="W34" s="7">
        <f t="shared" si="3"/>
        <v>504</v>
      </c>
      <c r="X34" s="7">
        <f t="shared" si="3"/>
        <v>83.4</v>
      </c>
      <c r="Y34" s="7">
        <f t="shared" si="3"/>
        <v>195.60000000000002</v>
      </c>
      <c r="Z34" s="7">
        <f t="shared" si="3"/>
        <v>271.20000000000005</v>
      </c>
      <c r="AA34" s="7">
        <f t="shared" si="3"/>
        <v>277.79999999999995</v>
      </c>
      <c r="AB34" s="7">
        <f t="shared" si="4"/>
        <v>75</v>
      </c>
      <c r="AC34" s="7">
        <f t="shared" si="4"/>
        <v>105</v>
      </c>
      <c r="AD34" s="7">
        <f t="shared" si="4"/>
        <v>151.19999999999999</v>
      </c>
      <c r="AE34" s="7">
        <f t="shared" si="4"/>
        <v>289.79999999999995</v>
      </c>
      <c r="AF34" s="7">
        <f t="shared" si="4"/>
        <v>156.60000000000002</v>
      </c>
    </row>
    <row r="35" spans="1:34" x14ac:dyDescent="0.25">
      <c r="A35" s="4">
        <v>90</v>
      </c>
      <c r="B35" s="7">
        <f t="shared" ref="B35:M35" si="14">B15*6</f>
        <v>210.60000000000002</v>
      </c>
      <c r="C35" s="7">
        <f t="shared" si="14"/>
        <v>253.79999999999998</v>
      </c>
      <c r="D35" s="7">
        <f t="shared" si="14"/>
        <v>410.40000000000003</v>
      </c>
      <c r="E35" s="7">
        <f t="shared" si="14"/>
        <v>89.4</v>
      </c>
      <c r="F35" s="7">
        <f t="shared" si="14"/>
        <v>120.60000000000001</v>
      </c>
      <c r="G35" s="7">
        <f t="shared" si="14"/>
        <v>172.8</v>
      </c>
      <c r="H35" s="7">
        <f t="shared" si="14"/>
        <v>380.4</v>
      </c>
      <c r="I35" s="7">
        <f t="shared" si="14"/>
        <v>56.400000000000006</v>
      </c>
      <c r="J35" s="7">
        <f t="shared" si="14"/>
        <v>105.60000000000001</v>
      </c>
      <c r="K35" s="7">
        <f t="shared" si="14"/>
        <v>169.2</v>
      </c>
      <c r="L35" s="7">
        <f t="shared" si="14"/>
        <v>274.20000000000005</v>
      </c>
      <c r="M35" s="7">
        <f t="shared" si="14"/>
        <v>177</v>
      </c>
      <c r="Q35" s="5">
        <f t="shared" si="2"/>
        <v>0.2074154402268632</v>
      </c>
      <c r="T35" s="4">
        <v>90</v>
      </c>
      <c r="U35" s="7">
        <f t="shared" si="3"/>
        <v>292.20000000000005</v>
      </c>
      <c r="V35" s="7">
        <f t="shared" si="3"/>
        <v>246.60000000000002</v>
      </c>
      <c r="W35" s="7">
        <f t="shared" si="3"/>
        <v>459</v>
      </c>
      <c r="X35" s="7">
        <f t="shared" si="3"/>
        <v>95.4</v>
      </c>
      <c r="Y35" s="7">
        <f t="shared" si="3"/>
        <v>186</v>
      </c>
      <c r="Z35" s="7">
        <f t="shared" si="3"/>
        <v>318</v>
      </c>
      <c r="AA35" s="7">
        <f t="shared" si="3"/>
        <v>298.20000000000005</v>
      </c>
      <c r="AB35" s="7">
        <f t="shared" si="4"/>
        <v>98.399999999999991</v>
      </c>
      <c r="AC35" s="7">
        <f t="shared" si="4"/>
        <v>68.400000000000006</v>
      </c>
      <c r="AD35" s="7">
        <f t="shared" si="4"/>
        <v>214.20000000000002</v>
      </c>
      <c r="AE35" s="7">
        <f t="shared" si="4"/>
        <v>225.60000000000002</v>
      </c>
      <c r="AF35" s="7">
        <f t="shared" si="4"/>
        <v>207.60000000000002</v>
      </c>
    </row>
    <row r="36" spans="1:34" x14ac:dyDescent="0.25">
      <c r="A36" s="4">
        <v>120</v>
      </c>
      <c r="B36" s="7">
        <f t="shared" ref="B36:M36" si="15">B16*6</f>
        <v>215.39999999999998</v>
      </c>
      <c r="C36" s="7">
        <f t="shared" si="15"/>
        <v>222</v>
      </c>
      <c r="D36" s="7">
        <f t="shared" si="15"/>
        <v>493.20000000000005</v>
      </c>
      <c r="E36" s="7">
        <f t="shared" si="15"/>
        <v>88.800000000000011</v>
      </c>
      <c r="F36" s="7">
        <f t="shared" si="15"/>
        <v>114</v>
      </c>
      <c r="G36" s="7">
        <f t="shared" si="15"/>
        <v>108</v>
      </c>
      <c r="H36" s="7">
        <f t="shared" si="15"/>
        <v>382.79999999999995</v>
      </c>
      <c r="I36" s="7">
        <f t="shared" si="15"/>
        <v>46.8</v>
      </c>
      <c r="J36" s="7">
        <f t="shared" si="15"/>
        <v>147</v>
      </c>
      <c r="K36" s="7">
        <f t="shared" si="15"/>
        <v>164.39999999999998</v>
      </c>
      <c r="L36" s="7">
        <f t="shared" si="15"/>
        <v>192.60000000000002</v>
      </c>
      <c r="M36" s="7">
        <f t="shared" si="15"/>
        <v>204</v>
      </c>
      <c r="Q36" s="5">
        <f t="shared" si="2"/>
        <v>0.24056456204347573</v>
      </c>
      <c r="T36" s="4">
        <v>120</v>
      </c>
      <c r="U36" s="7">
        <f t="shared" si="3"/>
        <v>316.20000000000005</v>
      </c>
      <c r="V36" s="7">
        <f t="shared" si="3"/>
        <v>207.60000000000002</v>
      </c>
      <c r="W36" s="7">
        <f t="shared" si="3"/>
        <v>532.20000000000005</v>
      </c>
      <c r="X36" s="7">
        <f t="shared" si="3"/>
        <v>72.599999999999994</v>
      </c>
      <c r="Y36" s="7">
        <f t="shared" si="3"/>
        <v>146.39999999999998</v>
      </c>
      <c r="Z36" s="7">
        <f t="shared" si="3"/>
        <v>385.79999999999995</v>
      </c>
      <c r="AA36" s="7">
        <f t="shared" si="3"/>
        <v>306.60000000000002</v>
      </c>
      <c r="AB36" s="7">
        <f t="shared" si="4"/>
        <v>75</v>
      </c>
      <c r="AC36" s="7">
        <f t="shared" si="4"/>
        <v>73.199999999999989</v>
      </c>
      <c r="AD36" s="7">
        <f t="shared" si="4"/>
        <v>222</v>
      </c>
      <c r="AE36" s="7">
        <f t="shared" si="4"/>
        <v>318</v>
      </c>
      <c r="AF36" s="7">
        <f t="shared" si="4"/>
        <v>151.19999999999999</v>
      </c>
    </row>
    <row r="37" spans="1:34" x14ac:dyDescent="0.25">
      <c r="A37" s="4">
        <v>150</v>
      </c>
      <c r="B37" s="7">
        <f t="shared" ref="B37:M37" si="16">B17*6</f>
        <v>207.60000000000002</v>
      </c>
      <c r="C37" s="7">
        <f t="shared" si="16"/>
        <v>228.60000000000002</v>
      </c>
      <c r="D37" s="7">
        <f t="shared" si="16"/>
        <v>297</v>
      </c>
      <c r="E37" s="7">
        <f t="shared" si="16"/>
        <v>96</v>
      </c>
      <c r="F37" s="7">
        <f t="shared" si="16"/>
        <v>116.39999999999999</v>
      </c>
      <c r="G37" s="7">
        <f t="shared" si="16"/>
        <v>249.60000000000002</v>
      </c>
      <c r="H37" s="7">
        <f t="shared" si="16"/>
        <v>301.79999999999995</v>
      </c>
      <c r="I37" s="7">
        <f t="shared" si="16"/>
        <v>70.800000000000011</v>
      </c>
      <c r="J37" s="7">
        <f t="shared" si="16"/>
        <v>149.39999999999998</v>
      </c>
      <c r="K37" s="7">
        <f t="shared" si="16"/>
        <v>206.39999999999998</v>
      </c>
      <c r="L37" s="7">
        <f t="shared" si="16"/>
        <v>124.19999999999999</v>
      </c>
      <c r="M37" s="7">
        <f t="shared" si="16"/>
        <v>203.39999999999998</v>
      </c>
      <c r="Q37" s="5">
        <f t="shared" si="2"/>
        <v>0.10676118146924315</v>
      </c>
      <c r="T37" s="4">
        <v>150</v>
      </c>
      <c r="U37" s="7">
        <f t="shared" si="3"/>
        <v>291</v>
      </c>
      <c r="V37" s="7">
        <f t="shared" si="3"/>
        <v>232.79999999999998</v>
      </c>
      <c r="W37" s="7">
        <f t="shared" si="3"/>
        <v>541.79999999999995</v>
      </c>
      <c r="X37" s="7">
        <f t="shared" si="3"/>
        <v>72.599999999999994</v>
      </c>
      <c r="Y37" s="7">
        <f t="shared" si="3"/>
        <v>165.60000000000002</v>
      </c>
      <c r="Z37" s="7">
        <f t="shared" si="3"/>
        <v>388.79999999999995</v>
      </c>
      <c r="AA37" s="7">
        <f t="shared" si="3"/>
        <v>299.39999999999998</v>
      </c>
      <c r="AB37" s="7">
        <f t="shared" si="4"/>
        <v>66.599999999999994</v>
      </c>
      <c r="AC37" s="7">
        <f t="shared" si="4"/>
        <v>113.39999999999999</v>
      </c>
      <c r="AD37" s="7">
        <f t="shared" si="4"/>
        <v>217.20000000000002</v>
      </c>
      <c r="AE37" s="7">
        <f t="shared" si="4"/>
        <v>247.20000000000002</v>
      </c>
      <c r="AF37" s="7">
        <f t="shared" si="4"/>
        <v>149.39999999999998</v>
      </c>
    </row>
    <row r="38" spans="1:34" x14ac:dyDescent="0.25">
      <c r="A38" s="4">
        <v>180</v>
      </c>
      <c r="B38" s="7">
        <f t="shared" ref="B38:M38" si="17">B18*6</f>
        <v>297.60000000000002</v>
      </c>
      <c r="C38" s="7">
        <f t="shared" si="17"/>
        <v>237.60000000000002</v>
      </c>
      <c r="D38" s="7">
        <f t="shared" si="17"/>
        <v>300</v>
      </c>
      <c r="E38" s="7">
        <f t="shared" si="17"/>
        <v>106.80000000000001</v>
      </c>
      <c r="F38" s="7">
        <f t="shared" si="17"/>
        <v>95.4</v>
      </c>
      <c r="G38" s="7">
        <f t="shared" si="17"/>
        <v>162.60000000000002</v>
      </c>
      <c r="H38" s="7">
        <f t="shared" si="17"/>
        <v>210</v>
      </c>
      <c r="I38" s="7">
        <f t="shared" si="17"/>
        <v>52.800000000000004</v>
      </c>
      <c r="J38" s="7">
        <f t="shared" si="17"/>
        <v>136.19999999999999</v>
      </c>
      <c r="K38" s="7">
        <f t="shared" si="17"/>
        <v>201.60000000000002</v>
      </c>
      <c r="L38" s="7">
        <f t="shared" si="17"/>
        <v>235.20000000000002</v>
      </c>
      <c r="M38" s="7">
        <f t="shared" si="17"/>
        <v>172.8</v>
      </c>
      <c r="Q38" s="5">
        <f t="shared" si="2"/>
        <v>3.9253736150438812E-2</v>
      </c>
      <c r="T38" s="4">
        <v>180</v>
      </c>
      <c r="U38" s="7">
        <f t="shared" si="3"/>
        <v>353.4</v>
      </c>
      <c r="V38" s="7">
        <f t="shared" si="3"/>
        <v>284.39999999999998</v>
      </c>
      <c r="W38" s="7">
        <f t="shared" si="3"/>
        <v>468</v>
      </c>
      <c r="X38" s="7">
        <f t="shared" si="3"/>
        <v>96.600000000000009</v>
      </c>
      <c r="Y38" s="7">
        <f t="shared" si="3"/>
        <v>165.60000000000002</v>
      </c>
      <c r="Z38" s="7">
        <f t="shared" si="3"/>
        <v>331.20000000000005</v>
      </c>
      <c r="AA38" s="7">
        <f t="shared" si="3"/>
        <v>293.39999999999998</v>
      </c>
      <c r="AB38" s="7">
        <f t="shared" si="4"/>
        <v>59.400000000000006</v>
      </c>
      <c r="AC38" s="7">
        <f t="shared" si="4"/>
        <v>89.4</v>
      </c>
      <c r="AD38" s="7">
        <f t="shared" si="4"/>
        <v>244.20000000000002</v>
      </c>
      <c r="AE38" s="7">
        <f t="shared" si="4"/>
        <v>238.79999999999998</v>
      </c>
      <c r="AF38" s="7">
        <f t="shared" si="4"/>
        <v>144.60000000000002</v>
      </c>
    </row>
    <row r="39" spans="1:34" x14ac:dyDescent="0.25">
      <c r="A39" t="s">
        <v>20</v>
      </c>
      <c r="B39" s="7">
        <f>AVERAGE(B25:B26)</f>
        <v>41.399999999999991</v>
      </c>
      <c r="C39" s="7">
        <f t="shared" ref="C39:AA39" si="18">AVERAGE(C25:C26)</f>
        <v>59.099999999999994</v>
      </c>
      <c r="D39" s="7">
        <f t="shared" si="18"/>
        <v>45.9</v>
      </c>
      <c r="E39" s="7">
        <f t="shared" si="18"/>
        <v>15.899999999999999</v>
      </c>
      <c r="F39" s="7">
        <f t="shared" si="18"/>
        <v>36.6</v>
      </c>
      <c r="G39" s="7">
        <f t="shared" si="18"/>
        <v>33.9</v>
      </c>
      <c r="H39" s="7">
        <f t="shared" si="18"/>
        <v>50.1</v>
      </c>
      <c r="I39" s="7">
        <f t="shared" si="18"/>
        <v>14.099999999999998</v>
      </c>
      <c r="J39" s="7">
        <f t="shared" si="18"/>
        <v>19.5</v>
      </c>
      <c r="K39" s="7">
        <f>AVERAGE(K25:K26)</f>
        <v>46.5</v>
      </c>
      <c r="L39" s="7">
        <f>AVERAGE(L25:L26)</f>
        <v>63.300000000000011</v>
      </c>
      <c r="M39" s="7">
        <f>AVERAGE(M25:M26)</f>
        <v>43.800000000000004</v>
      </c>
      <c r="N39" s="36">
        <f>AVERAGE(B39:M39)</f>
        <v>39.175000000000004</v>
      </c>
      <c r="O39" s="36">
        <f>STDEV(B39:M39)/SQRT(COUNTA(B39:M39))</f>
        <v>4.6185089585276291</v>
      </c>
      <c r="P39" s="15"/>
      <c r="Q39" s="5">
        <f t="shared" si="2"/>
        <v>1.6918273785014554E-2</v>
      </c>
      <c r="R39" s="7"/>
      <c r="S39" s="7"/>
      <c r="T39" s="7"/>
      <c r="U39" s="7">
        <f t="shared" si="18"/>
        <v>48.900000000000006</v>
      </c>
      <c r="V39" s="7">
        <f t="shared" si="18"/>
        <v>52.5</v>
      </c>
      <c r="W39" s="7">
        <f t="shared" si="18"/>
        <v>69.900000000000006</v>
      </c>
      <c r="X39" s="7">
        <f t="shared" si="18"/>
        <v>15</v>
      </c>
      <c r="Y39" s="7">
        <f t="shared" si="18"/>
        <v>45.599999999999994</v>
      </c>
      <c r="Z39" s="7">
        <f t="shared" si="18"/>
        <v>48.3</v>
      </c>
      <c r="AA39" s="7">
        <f t="shared" si="18"/>
        <v>63.900000000000006</v>
      </c>
      <c r="AB39" s="7">
        <f>AVERAGE(AB25:AB26)</f>
        <v>15.899999999999999</v>
      </c>
      <c r="AC39" s="7">
        <f>AVERAGE(AC25:AC26)</f>
        <v>21.3</v>
      </c>
      <c r="AD39" s="7">
        <f>AVERAGE(AD25:AD26)</f>
        <v>42.6</v>
      </c>
      <c r="AE39" s="7">
        <f>AVERAGE(AE25:AE26)</f>
        <v>78.3</v>
      </c>
      <c r="AF39" s="7">
        <f>AVERAGE(AF25:AF26)</f>
        <v>56.399999999999991</v>
      </c>
      <c r="AG39" s="36">
        <f>AVERAGE(U39:AF39)</f>
        <v>46.550000000000004</v>
      </c>
      <c r="AH39" s="37">
        <f>STDEV(U39:AF39)/SQRT(COUNTA(U39:AF39))</f>
        <v>5.8931200256200142</v>
      </c>
    </row>
    <row r="40" spans="1:34" x14ac:dyDescent="0.25">
      <c r="A40" t="s">
        <v>43</v>
      </c>
      <c r="B40" s="7">
        <f>MAX(B36:B38)</f>
        <v>297.60000000000002</v>
      </c>
      <c r="C40" s="7">
        <f t="shared" ref="C40:M40" si="19">MAX(C36:C38)</f>
        <v>237.60000000000002</v>
      </c>
      <c r="D40" s="7">
        <f t="shared" si="19"/>
        <v>493.20000000000005</v>
      </c>
      <c r="E40" s="7">
        <f t="shared" si="19"/>
        <v>106.80000000000001</v>
      </c>
      <c r="F40" s="7">
        <f t="shared" si="19"/>
        <v>116.39999999999999</v>
      </c>
      <c r="G40" s="7">
        <f t="shared" si="19"/>
        <v>249.60000000000002</v>
      </c>
      <c r="H40" s="7">
        <f t="shared" si="19"/>
        <v>382.79999999999995</v>
      </c>
      <c r="I40" s="7">
        <f t="shared" si="19"/>
        <v>70.800000000000011</v>
      </c>
      <c r="J40" s="7">
        <f t="shared" si="19"/>
        <v>149.39999999999998</v>
      </c>
      <c r="K40" s="7">
        <f t="shared" si="19"/>
        <v>206.39999999999998</v>
      </c>
      <c r="L40" s="7">
        <f t="shared" si="19"/>
        <v>235.20000000000002</v>
      </c>
      <c r="M40" s="7">
        <f t="shared" si="19"/>
        <v>204</v>
      </c>
      <c r="N40" s="36">
        <f>AVERAGE(B40:M40)</f>
        <v>229.15</v>
      </c>
      <c r="O40" s="36">
        <f>STDEV(B40:M40)/SQRT(COUNTA(B40:M40))</f>
        <v>34.68574176543126</v>
      </c>
      <c r="P40" s="15"/>
      <c r="Q40" s="5">
        <f t="shared" si="2"/>
        <v>5.7393682259022701E-2</v>
      </c>
      <c r="U40" s="7">
        <f>MAX(U27:U38)</f>
        <v>353.4</v>
      </c>
      <c r="V40" s="7">
        <f t="shared" ref="V40:AF40" si="20">MAX(V27:V38)</f>
        <v>284.39999999999998</v>
      </c>
      <c r="W40" s="7">
        <f t="shared" si="20"/>
        <v>541.79999999999995</v>
      </c>
      <c r="X40" s="7">
        <f t="shared" si="20"/>
        <v>96.600000000000009</v>
      </c>
      <c r="Y40" s="7">
        <f t="shared" si="20"/>
        <v>195.60000000000002</v>
      </c>
      <c r="Z40" s="7">
        <f t="shared" si="20"/>
        <v>388.79999999999995</v>
      </c>
      <c r="AA40" s="7">
        <f t="shared" si="20"/>
        <v>306.60000000000002</v>
      </c>
      <c r="AB40" s="7">
        <f t="shared" si="20"/>
        <v>98.399999999999991</v>
      </c>
      <c r="AC40" s="7">
        <f t="shared" si="20"/>
        <v>113.39999999999999</v>
      </c>
      <c r="AD40" s="7">
        <f t="shared" si="20"/>
        <v>244.20000000000002</v>
      </c>
      <c r="AE40" s="7">
        <f t="shared" si="20"/>
        <v>321.60000000000002</v>
      </c>
      <c r="AF40" s="7">
        <f t="shared" si="20"/>
        <v>225</v>
      </c>
      <c r="AG40" s="36">
        <f>AVERAGE(U40:AF40)</f>
        <v>264.14999999999998</v>
      </c>
      <c r="AH40" s="37">
        <f>STDEV(U40:AF40)/SQRT(COUNTA(U40:AF40))</f>
        <v>38.039725049192761</v>
      </c>
    </row>
    <row r="41" spans="1:34" x14ac:dyDescent="0.25">
      <c r="M41" s="15"/>
      <c r="N41" s="36"/>
      <c r="O41" s="36"/>
      <c r="P41" s="15"/>
      <c r="Q41" s="5"/>
      <c r="AF41" s="15"/>
      <c r="AG41" s="36"/>
      <c r="AH41" s="37"/>
    </row>
    <row r="42" spans="1:34" x14ac:dyDescent="0.25">
      <c r="A42" t="s">
        <v>44</v>
      </c>
      <c r="B42">
        <f>AVERAGE(B36:B38)</f>
        <v>240.20000000000002</v>
      </c>
      <c r="C42">
        <f t="shared" ref="C42:M42" si="21">AVERAGE(C36:C38)</f>
        <v>229.4</v>
      </c>
      <c r="D42">
        <f t="shared" si="21"/>
        <v>363.40000000000003</v>
      </c>
      <c r="E42">
        <f t="shared" si="21"/>
        <v>97.2</v>
      </c>
      <c r="F42">
        <f t="shared" si="21"/>
        <v>108.59999999999998</v>
      </c>
      <c r="G42">
        <f t="shared" si="21"/>
        <v>173.4</v>
      </c>
      <c r="H42">
        <f t="shared" si="21"/>
        <v>298.2</v>
      </c>
      <c r="I42">
        <f t="shared" si="21"/>
        <v>56.800000000000004</v>
      </c>
      <c r="J42">
        <f t="shared" si="21"/>
        <v>144.19999999999999</v>
      </c>
      <c r="K42">
        <f t="shared" si="21"/>
        <v>190.79999999999998</v>
      </c>
      <c r="L42">
        <f t="shared" si="21"/>
        <v>184</v>
      </c>
      <c r="M42">
        <f t="shared" si="21"/>
        <v>193.4</v>
      </c>
      <c r="N42" s="36">
        <f t="shared" ref="N42" si="22">AVERAGE(B42:M42)</f>
        <v>189.96666666666667</v>
      </c>
      <c r="O42" s="36">
        <f t="shared" ref="O42" si="23">STDEV(B42:M42)/SQRT(COUNTA(B42:M42))</f>
        <v>24.809673496237306</v>
      </c>
      <c r="P42" s="15"/>
      <c r="Q42" s="5">
        <f t="shared" ref="Q42" si="24">TTEST(B42:M42,U42:AF42,2,1)</f>
        <v>7.6838640175113826E-2</v>
      </c>
      <c r="U42">
        <f t="shared" ref="U42:AF42" si="25">AVERAGE(U36:U38)</f>
        <v>320.2</v>
      </c>
      <c r="V42">
        <f t="shared" si="25"/>
        <v>241.6</v>
      </c>
      <c r="W42">
        <f t="shared" si="25"/>
        <v>514</v>
      </c>
      <c r="X42">
        <f t="shared" si="25"/>
        <v>80.600000000000009</v>
      </c>
      <c r="Y42">
        <f t="shared" si="25"/>
        <v>159.20000000000002</v>
      </c>
      <c r="Z42">
        <f t="shared" si="25"/>
        <v>368.59999999999997</v>
      </c>
      <c r="AA42">
        <f t="shared" si="25"/>
        <v>299.8</v>
      </c>
      <c r="AB42">
        <f t="shared" si="25"/>
        <v>67</v>
      </c>
      <c r="AC42">
        <f t="shared" si="25"/>
        <v>92</v>
      </c>
      <c r="AD42">
        <f t="shared" si="25"/>
        <v>227.80000000000004</v>
      </c>
      <c r="AE42">
        <f t="shared" si="25"/>
        <v>268</v>
      </c>
      <c r="AF42">
        <f t="shared" si="25"/>
        <v>148.4</v>
      </c>
      <c r="AG42" s="36">
        <f t="shared" ref="AG42" si="26">AVERAGE(U42:AF42)</f>
        <v>232.26666666666668</v>
      </c>
      <c r="AH42" s="37">
        <f t="shared" ref="AH42" si="27">STDEV(U42:AF42)/SQRT(COUNTA(U42:AF42))</f>
        <v>38.336661252117345</v>
      </c>
    </row>
    <row r="43" spans="1:34" x14ac:dyDescent="0.25">
      <c r="M43" s="15"/>
      <c r="N43" s="27"/>
      <c r="O43" s="27"/>
      <c r="P43" s="15"/>
      <c r="Q43" s="5"/>
      <c r="AF43" s="15"/>
      <c r="AG43" s="15"/>
    </row>
    <row r="44" spans="1:34" x14ac:dyDescent="0.25">
      <c r="M44" s="15"/>
      <c r="N44" s="27"/>
      <c r="O44" s="27"/>
      <c r="P44" s="15"/>
      <c r="Q44" s="5"/>
      <c r="AF44" s="15"/>
      <c r="AG44" s="15"/>
    </row>
    <row r="45" spans="1:34" x14ac:dyDescent="0.25">
      <c r="B45" s="3" t="s">
        <v>8</v>
      </c>
      <c r="C45" s="3" t="s">
        <v>9</v>
      </c>
      <c r="D45" s="3" t="s">
        <v>10</v>
      </c>
      <c r="E45" s="3" t="s">
        <v>11</v>
      </c>
      <c r="F45" s="3" t="s">
        <v>12</v>
      </c>
      <c r="G45" s="3" t="s">
        <v>13</v>
      </c>
      <c r="H45" s="3" t="s">
        <v>14</v>
      </c>
      <c r="I45" s="3" t="s">
        <v>15</v>
      </c>
      <c r="J45" s="3" t="s">
        <v>16</v>
      </c>
      <c r="K45" s="3" t="s">
        <v>23</v>
      </c>
      <c r="L45" s="3" t="s">
        <v>45</v>
      </c>
      <c r="M45" s="3" t="s">
        <v>46</v>
      </c>
      <c r="N45" s="27"/>
      <c r="O45" s="27"/>
      <c r="P45" s="15"/>
      <c r="Q45" s="5"/>
      <c r="U45" s="3" t="s">
        <v>8</v>
      </c>
      <c r="V45" s="3" t="s">
        <v>9</v>
      </c>
      <c r="W45" s="3" t="s">
        <v>10</v>
      </c>
      <c r="X45" s="3" t="s">
        <v>11</v>
      </c>
      <c r="Y45" s="3" t="s">
        <v>12</v>
      </c>
      <c r="Z45" s="3" t="s">
        <v>13</v>
      </c>
      <c r="AA45" s="3" t="s">
        <v>14</v>
      </c>
      <c r="AB45" s="3" t="s">
        <v>15</v>
      </c>
      <c r="AC45" s="3" t="s">
        <v>16</v>
      </c>
      <c r="AD45" s="3" t="s">
        <v>23</v>
      </c>
      <c r="AE45" s="3" t="s">
        <v>45</v>
      </c>
      <c r="AF45" s="3" t="s">
        <v>46</v>
      </c>
      <c r="AG45" s="15"/>
    </row>
    <row r="46" spans="1:34" x14ac:dyDescent="0.25">
      <c r="B46" s="8" t="s">
        <v>37</v>
      </c>
      <c r="C46" s="8" t="s">
        <v>37</v>
      </c>
      <c r="D46" s="8" t="s">
        <v>37</v>
      </c>
      <c r="E46" s="8" t="s">
        <v>37</v>
      </c>
      <c r="F46" s="8" t="s">
        <v>37</v>
      </c>
      <c r="G46" s="8" t="s">
        <v>37</v>
      </c>
      <c r="H46" s="8" t="s">
        <v>37</v>
      </c>
      <c r="I46" s="8" t="s">
        <v>37</v>
      </c>
      <c r="J46" s="8" t="s">
        <v>37</v>
      </c>
      <c r="K46" s="8" t="s">
        <v>37</v>
      </c>
      <c r="L46" s="8" t="s">
        <v>37</v>
      </c>
      <c r="M46" s="8" t="s">
        <v>37</v>
      </c>
      <c r="N46" s="27"/>
      <c r="O46" s="27"/>
      <c r="P46" s="15"/>
      <c r="Q46" s="5"/>
      <c r="U46" s="8" t="s">
        <v>38</v>
      </c>
      <c r="V46" s="8" t="s">
        <v>38</v>
      </c>
      <c r="W46" s="8" t="s">
        <v>38</v>
      </c>
      <c r="X46" s="8" t="s">
        <v>38</v>
      </c>
      <c r="Y46" s="8" t="s">
        <v>38</v>
      </c>
      <c r="Z46" s="8" t="s">
        <v>38</v>
      </c>
      <c r="AA46" s="8" t="s">
        <v>38</v>
      </c>
      <c r="AB46" s="8" t="s">
        <v>38</v>
      </c>
      <c r="AC46" s="8" t="s">
        <v>38</v>
      </c>
      <c r="AD46" s="8" t="s">
        <v>38</v>
      </c>
      <c r="AE46" s="8" t="s">
        <v>38</v>
      </c>
      <c r="AF46" s="8" t="s">
        <v>38</v>
      </c>
      <c r="AG46" s="15"/>
    </row>
    <row r="47" spans="1:34" x14ac:dyDescent="0.25">
      <c r="B47" s="2">
        <v>44673</v>
      </c>
      <c r="C47" s="2">
        <v>44545</v>
      </c>
      <c r="D47" s="2">
        <v>44645</v>
      </c>
      <c r="E47" s="2">
        <v>44652</v>
      </c>
      <c r="F47" s="2">
        <v>44666</v>
      </c>
      <c r="G47" s="2">
        <v>44603</v>
      </c>
      <c r="H47" s="2">
        <v>44650</v>
      </c>
      <c r="I47" s="2">
        <v>44630</v>
      </c>
      <c r="J47" s="2">
        <v>44671</v>
      </c>
      <c r="K47" s="2">
        <v>44768</v>
      </c>
      <c r="L47" s="2">
        <v>44803</v>
      </c>
      <c r="M47" s="2">
        <v>44853</v>
      </c>
      <c r="N47" s="27"/>
      <c r="O47" s="27"/>
      <c r="P47" s="15"/>
      <c r="Q47" s="5"/>
      <c r="U47" s="2">
        <v>44589</v>
      </c>
      <c r="V47" s="2">
        <v>44580</v>
      </c>
      <c r="W47" s="2">
        <v>44594</v>
      </c>
      <c r="X47" s="2">
        <v>44629</v>
      </c>
      <c r="Y47" s="2">
        <v>44679</v>
      </c>
      <c r="Z47" s="2">
        <v>44615</v>
      </c>
      <c r="AA47" s="12">
        <v>44657</v>
      </c>
      <c r="AB47" s="2">
        <v>44623</v>
      </c>
      <c r="AC47" s="12">
        <v>44699</v>
      </c>
      <c r="AD47" s="2">
        <v>44740</v>
      </c>
      <c r="AE47" s="2">
        <v>44818</v>
      </c>
      <c r="AF47" s="2">
        <v>44846</v>
      </c>
      <c r="AG47" s="15"/>
    </row>
    <row r="48" spans="1:34" x14ac:dyDescent="0.25">
      <c r="A48">
        <v>-30</v>
      </c>
      <c r="B48" s="7"/>
      <c r="C48" s="7"/>
      <c r="D48" s="7"/>
      <c r="E48" s="7"/>
      <c r="F48" s="7"/>
      <c r="G48" s="7"/>
      <c r="H48" s="7"/>
      <c r="I48" s="7"/>
      <c r="J48" s="7"/>
      <c r="M48" s="15"/>
      <c r="N48" s="27"/>
      <c r="O48" s="27"/>
      <c r="P48" s="15"/>
      <c r="Q48" s="5"/>
      <c r="T48">
        <v>-30</v>
      </c>
      <c r="U48" s="7"/>
      <c r="V48" s="7"/>
      <c r="W48" s="7"/>
      <c r="X48" s="7"/>
      <c r="Y48" s="7"/>
      <c r="Z48" s="7"/>
      <c r="AA48" s="7"/>
      <c r="AB48" s="7"/>
      <c r="AC48" s="7"/>
      <c r="AF48" s="15"/>
      <c r="AG48" s="15"/>
    </row>
    <row r="49" spans="1:34" x14ac:dyDescent="0.25">
      <c r="A49" s="4">
        <v>0</v>
      </c>
      <c r="B49" s="7"/>
      <c r="C49" s="7"/>
      <c r="D49" s="7"/>
      <c r="E49" s="7"/>
      <c r="F49" s="7"/>
      <c r="G49" s="7"/>
      <c r="H49" s="7"/>
      <c r="I49" s="7"/>
      <c r="J49" s="7"/>
      <c r="M49" s="15"/>
      <c r="N49" s="27"/>
      <c r="O49" s="27"/>
      <c r="P49" s="15"/>
      <c r="Q49" s="5"/>
      <c r="T49" s="4">
        <v>0</v>
      </c>
      <c r="U49" s="7"/>
      <c r="V49" s="7"/>
      <c r="W49" s="7"/>
      <c r="X49" s="7"/>
      <c r="Y49" s="7"/>
      <c r="Z49" s="7"/>
      <c r="AA49" s="7"/>
      <c r="AB49" s="7"/>
      <c r="AC49" s="7"/>
      <c r="AF49" s="15"/>
      <c r="AG49" s="15"/>
    </row>
    <row r="50" spans="1:34" x14ac:dyDescent="0.25">
      <c r="A50" s="4">
        <v>2</v>
      </c>
      <c r="B50" s="7">
        <f t="shared" ref="B50:M52" si="28">AVERAGE(B26:B27)*($A50-$A49)</f>
        <v>82.199999999999989</v>
      </c>
      <c r="C50" s="7">
        <f t="shared" si="28"/>
        <v>117</v>
      </c>
      <c r="D50" s="7">
        <f t="shared" si="28"/>
        <v>80.400000000000006</v>
      </c>
      <c r="E50" s="7">
        <f t="shared" si="28"/>
        <v>28.199999999999996</v>
      </c>
      <c r="F50" s="7">
        <f t="shared" si="28"/>
        <v>66.599999999999994</v>
      </c>
      <c r="G50" s="7">
        <f t="shared" si="28"/>
        <v>64.2</v>
      </c>
      <c r="H50" s="7">
        <f t="shared" si="28"/>
        <v>98.4</v>
      </c>
      <c r="I50" s="7">
        <f t="shared" si="28"/>
        <v>28.799999999999997</v>
      </c>
      <c r="J50" s="7">
        <f t="shared" si="28"/>
        <v>40.200000000000003</v>
      </c>
      <c r="K50" s="7">
        <f t="shared" si="28"/>
        <v>96.6</v>
      </c>
      <c r="L50" s="7">
        <f t="shared" si="28"/>
        <v>121.80000000000001</v>
      </c>
      <c r="M50" s="7">
        <f t="shared" si="28"/>
        <v>85.800000000000011</v>
      </c>
      <c r="N50" s="27"/>
      <c r="O50" s="27"/>
      <c r="P50" s="15"/>
      <c r="Q50" s="5"/>
      <c r="T50" s="4">
        <v>2</v>
      </c>
      <c r="U50" s="7">
        <f t="shared" ref="U50:AF51" si="29">AVERAGE(U26:U27)*($A50-$A49)</f>
        <v>87.6</v>
      </c>
      <c r="V50" s="7">
        <f t="shared" si="29"/>
        <v>123</v>
      </c>
      <c r="W50" s="7">
        <f t="shared" si="29"/>
        <v>123.60000000000002</v>
      </c>
      <c r="X50" s="7">
        <f t="shared" si="29"/>
        <v>45.599999999999994</v>
      </c>
      <c r="Y50" s="7">
        <f t="shared" si="29"/>
        <v>94.199999999999989</v>
      </c>
      <c r="Z50" s="7">
        <f t="shared" si="29"/>
        <v>78.600000000000009</v>
      </c>
      <c r="AA50" s="7">
        <f t="shared" si="29"/>
        <v>126.6</v>
      </c>
      <c r="AB50" s="7">
        <f t="shared" si="29"/>
        <v>30.6</v>
      </c>
      <c r="AC50" s="7">
        <f t="shared" si="29"/>
        <v>50.400000000000006</v>
      </c>
      <c r="AD50" s="7">
        <f t="shared" si="29"/>
        <v>85.2</v>
      </c>
      <c r="AE50" s="7">
        <f t="shared" si="29"/>
        <v>184.8</v>
      </c>
      <c r="AF50" s="7">
        <f t="shared" si="29"/>
        <v>111.6</v>
      </c>
      <c r="AG50" s="15"/>
    </row>
    <row r="51" spans="1:34" x14ac:dyDescent="0.25">
      <c r="A51" s="4">
        <v>4</v>
      </c>
      <c r="B51" s="7">
        <f t="shared" si="28"/>
        <v>172.79999999999998</v>
      </c>
      <c r="C51" s="7">
        <f t="shared" si="28"/>
        <v>122.4</v>
      </c>
      <c r="D51" s="7">
        <f t="shared" si="28"/>
        <v>120.60000000000001</v>
      </c>
      <c r="E51" s="7">
        <f t="shared" si="28"/>
        <v>84.600000000000009</v>
      </c>
      <c r="F51" s="7">
        <f t="shared" si="28"/>
        <v>117</v>
      </c>
      <c r="G51" s="7">
        <f t="shared" si="28"/>
        <v>60</v>
      </c>
      <c r="H51" s="7">
        <f t="shared" si="28"/>
        <v>120.6</v>
      </c>
      <c r="I51" s="7">
        <f t="shared" si="28"/>
        <v>32.4</v>
      </c>
      <c r="J51" s="7">
        <f t="shared" si="28"/>
        <v>100.19999999999999</v>
      </c>
      <c r="K51" s="7">
        <f t="shared" si="28"/>
        <v>123</v>
      </c>
      <c r="L51" s="7">
        <f t="shared" si="28"/>
        <v>122.4</v>
      </c>
      <c r="M51" s="7">
        <f t="shared" si="28"/>
        <v>187.20000000000002</v>
      </c>
      <c r="N51" s="27"/>
      <c r="O51" s="27"/>
      <c r="P51" s="15"/>
      <c r="Q51" s="5"/>
      <c r="T51" s="4">
        <v>4</v>
      </c>
      <c r="U51" s="7">
        <f t="shared" si="29"/>
        <v>158.4</v>
      </c>
      <c r="V51" s="7">
        <f t="shared" si="29"/>
        <v>121.80000000000001</v>
      </c>
      <c r="W51" s="7">
        <f t="shared" si="29"/>
        <v>233.40000000000003</v>
      </c>
      <c r="X51" s="7">
        <f t="shared" si="29"/>
        <v>73.199999999999989</v>
      </c>
      <c r="Y51" s="7">
        <f t="shared" si="29"/>
        <v>93.6</v>
      </c>
      <c r="Z51" s="7">
        <f t="shared" si="29"/>
        <v>194.39999999999998</v>
      </c>
      <c r="AA51" s="7">
        <f t="shared" si="29"/>
        <v>148.19999999999999</v>
      </c>
      <c r="AB51" s="7">
        <f t="shared" si="29"/>
        <v>43.8</v>
      </c>
      <c r="AC51" s="7">
        <f t="shared" si="29"/>
        <v>88.800000000000011</v>
      </c>
      <c r="AD51" s="7">
        <f t="shared" si="29"/>
        <v>154.80000000000001</v>
      </c>
      <c r="AE51" s="7">
        <f t="shared" si="29"/>
        <v>215.39999999999998</v>
      </c>
      <c r="AF51" s="7">
        <f t="shared" si="29"/>
        <v>231.60000000000002</v>
      </c>
      <c r="AG51" s="15"/>
    </row>
    <row r="52" spans="1:34" x14ac:dyDescent="0.25">
      <c r="A52" s="4">
        <v>6</v>
      </c>
      <c r="B52" s="7">
        <f t="shared" si="28"/>
        <v>249.59999999999997</v>
      </c>
      <c r="C52" s="7">
        <f t="shared" si="28"/>
        <v>183</v>
      </c>
      <c r="D52" s="7">
        <f t="shared" si="28"/>
        <v>274.79999999999995</v>
      </c>
      <c r="E52" s="7">
        <f t="shared" si="28"/>
        <v>151.80000000000001</v>
      </c>
      <c r="F52" s="7">
        <f t="shared" si="28"/>
        <v>178.8</v>
      </c>
      <c r="G52" s="7">
        <f t="shared" si="28"/>
        <v>79.2</v>
      </c>
      <c r="H52" s="7">
        <f t="shared" si="28"/>
        <v>177.6</v>
      </c>
      <c r="I52" s="7">
        <f t="shared" si="28"/>
        <v>73.2</v>
      </c>
      <c r="J52" s="7">
        <f t="shared" si="28"/>
        <v>151.19999999999999</v>
      </c>
      <c r="K52" s="7">
        <f t="shared" si="28"/>
        <v>158.4</v>
      </c>
      <c r="L52" s="7">
        <f t="shared" si="28"/>
        <v>120</v>
      </c>
      <c r="M52" s="7">
        <f t="shared" si="28"/>
        <v>314.40000000000003</v>
      </c>
      <c r="N52" s="27"/>
      <c r="O52" s="27"/>
      <c r="P52" s="15"/>
      <c r="Q52" s="5"/>
      <c r="T52" s="4">
        <v>6</v>
      </c>
      <c r="U52" s="7">
        <f t="shared" ref="U52:U61" si="30">AVERAGE(U28:U29)*($A52-$A51)</f>
        <v>286.2</v>
      </c>
      <c r="V52" s="7">
        <f t="shared" ref="V52:V61" si="31">AVERAGE(V28:V29)*($A52-$A51)</f>
        <v>123.6</v>
      </c>
      <c r="W52" s="7">
        <f t="shared" ref="W52:W61" si="32">AVERAGE(W28:W29)*($A52-$A51)</f>
        <v>562.80000000000007</v>
      </c>
      <c r="X52" s="7"/>
      <c r="Y52" s="7">
        <f t="shared" ref="Y52:Y61" si="33">AVERAGE(Y28:Y29)*($A52-$A51)</f>
        <v>164.39999999999998</v>
      </c>
      <c r="Z52" s="7">
        <f t="shared" ref="Z52:Z61" si="34">AVERAGE(Z28:Z29)*($A52-$A51)</f>
        <v>371.4</v>
      </c>
      <c r="AA52" s="7">
        <f t="shared" ref="AA52:AA61" si="35">AVERAGE(AA28:AA29)*($A52-$A51)</f>
        <v>250.8</v>
      </c>
      <c r="AB52" s="7">
        <f t="shared" ref="AB52:AB61" si="36">AVERAGE(AB28:AB29)*($A52-$A51)</f>
        <v>118.19999999999999</v>
      </c>
      <c r="AC52" s="7">
        <f t="shared" ref="AC52:AC61" si="37">AVERAGE(AC28:AC29)*($A52-$A51)</f>
        <v>135.6</v>
      </c>
      <c r="AD52" s="7">
        <f t="shared" ref="AD52:AD61" si="38">AVERAGE(AD28:AD29)*($A52-$A51)</f>
        <v>219.60000000000002</v>
      </c>
      <c r="AE52" s="7">
        <f t="shared" ref="AE52:AE61" si="39">AVERAGE(AE28:AE29)*($A52-$A51)</f>
        <v>336</v>
      </c>
      <c r="AF52" s="7">
        <f t="shared" ref="AF52:AF61" si="40">AVERAGE(AF28:AF29)*($A52-$A51)</f>
        <v>421.20000000000005</v>
      </c>
      <c r="AG52" s="15"/>
    </row>
    <row r="53" spans="1:34" x14ac:dyDescent="0.25">
      <c r="A53" s="4">
        <v>8</v>
      </c>
      <c r="B53" s="7">
        <f t="shared" ref="B53:B61" si="41">AVERAGE(B29:B30)*($A53-$A52)</f>
        <v>225</v>
      </c>
      <c r="C53" s="7">
        <f t="shared" ref="C53:C61" si="42">AVERAGE(C29:C30)*($A53-$A52)</f>
        <v>247.79999999999995</v>
      </c>
      <c r="D53" s="7">
        <f t="shared" ref="D53:D61" si="43">AVERAGE(D29:D30)*($A53-$A52)</f>
        <v>358.79999999999995</v>
      </c>
      <c r="E53" s="7">
        <f t="shared" ref="E53:E61" si="44">AVERAGE(E29:E30)*($A53-$A52)</f>
        <v>135</v>
      </c>
      <c r="F53" s="7">
        <f t="shared" ref="F53:F61" si="45">AVERAGE(F29:F30)*($A53-$A52)</f>
        <v>184.20000000000002</v>
      </c>
      <c r="G53" s="7"/>
      <c r="H53" s="7">
        <f t="shared" ref="H53:H61" si="46">AVERAGE(H29:H30)*($A53-$A52)</f>
        <v>222</v>
      </c>
      <c r="I53" s="7">
        <f t="shared" ref="I53:I61" si="47">AVERAGE(I29:I30)*($A53-$A52)</f>
        <v>126</v>
      </c>
      <c r="J53" s="7">
        <f t="shared" ref="J53:J61" si="48">AVERAGE(J29:J30)*($A53-$A52)</f>
        <v>116.4</v>
      </c>
      <c r="K53" s="7">
        <f t="shared" ref="K53:K61" si="49">AVERAGE(K29:K30)*($A53-$A52)</f>
        <v>180.6</v>
      </c>
      <c r="L53" s="7">
        <f t="shared" ref="L53:L61" si="50">AVERAGE(L29:L30)*($A53-$A52)</f>
        <v>139.79999999999998</v>
      </c>
      <c r="M53" s="7">
        <f t="shared" ref="M53:M61" si="51">AVERAGE(M29:M30)*($A53-$A52)</f>
        <v>289.20000000000005</v>
      </c>
      <c r="N53" s="27"/>
      <c r="O53" s="27"/>
      <c r="P53" s="15"/>
      <c r="Q53" s="5"/>
      <c r="T53" s="4">
        <v>8</v>
      </c>
      <c r="U53" s="7">
        <f t="shared" si="30"/>
        <v>342</v>
      </c>
      <c r="V53" s="7">
        <f t="shared" si="31"/>
        <v>186.59999999999997</v>
      </c>
      <c r="W53" s="7">
        <f t="shared" si="32"/>
        <v>760.2</v>
      </c>
      <c r="X53" s="7"/>
      <c r="Y53" s="7">
        <f t="shared" si="33"/>
        <v>227.39999999999998</v>
      </c>
      <c r="Z53" s="7">
        <f t="shared" si="34"/>
        <v>374.4</v>
      </c>
      <c r="AA53" s="7">
        <f t="shared" si="35"/>
        <v>329.40000000000003</v>
      </c>
      <c r="AB53" s="7">
        <f t="shared" si="36"/>
        <v>161.4</v>
      </c>
      <c r="AC53" s="7">
        <f t="shared" si="37"/>
        <v>138.6</v>
      </c>
      <c r="AD53" s="7">
        <f t="shared" si="38"/>
        <v>222.60000000000002</v>
      </c>
      <c r="AE53" s="7">
        <f t="shared" si="39"/>
        <v>477.6</v>
      </c>
      <c r="AF53" s="7">
        <f t="shared" si="40"/>
        <v>400.2</v>
      </c>
      <c r="AG53" s="15"/>
    </row>
    <row r="54" spans="1:34" x14ac:dyDescent="0.25">
      <c r="A54" s="4">
        <v>10</v>
      </c>
      <c r="B54" s="7">
        <f t="shared" si="41"/>
        <v>198</v>
      </c>
      <c r="C54" s="7">
        <f t="shared" si="42"/>
        <v>193.79999999999998</v>
      </c>
      <c r="D54" s="7">
        <f t="shared" si="43"/>
        <v>370.19999999999993</v>
      </c>
      <c r="E54" s="7">
        <f t="shared" si="44"/>
        <v>107.4</v>
      </c>
      <c r="F54" s="7">
        <f t="shared" si="45"/>
        <v>185.40000000000003</v>
      </c>
      <c r="G54" s="7"/>
      <c r="H54" s="7">
        <f t="shared" si="46"/>
        <v>241.8</v>
      </c>
      <c r="I54" s="7">
        <f t="shared" si="47"/>
        <v>133.19999999999999</v>
      </c>
      <c r="J54" s="7">
        <f t="shared" si="48"/>
        <v>123</v>
      </c>
      <c r="K54" s="7">
        <f t="shared" si="49"/>
        <v>183.6</v>
      </c>
      <c r="L54" s="7">
        <f t="shared" si="50"/>
        <v>162.6</v>
      </c>
      <c r="M54" s="7">
        <f t="shared" si="51"/>
        <v>226.20000000000002</v>
      </c>
      <c r="N54" s="27"/>
      <c r="O54" s="27"/>
      <c r="P54" s="15"/>
      <c r="Q54" s="5"/>
      <c r="T54" s="4">
        <v>10</v>
      </c>
      <c r="U54" s="7">
        <f t="shared" si="30"/>
        <v>342.6</v>
      </c>
      <c r="V54" s="7">
        <f t="shared" si="31"/>
        <v>238.2</v>
      </c>
      <c r="W54" s="7">
        <f t="shared" si="32"/>
        <v>665.4</v>
      </c>
      <c r="X54" s="7"/>
      <c r="Y54" s="7">
        <f t="shared" si="33"/>
        <v>221.39999999999998</v>
      </c>
      <c r="Z54" s="7">
        <f t="shared" si="34"/>
        <v>327</v>
      </c>
      <c r="AA54" s="7">
        <f t="shared" si="35"/>
        <v>316.8</v>
      </c>
      <c r="AB54" s="7">
        <f t="shared" si="36"/>
        <v>135.60000000000002</v>
      </c>
      <c r="AC54" s="7">
        <f t="shared" si="37"/>
        <v>131.4</v>
      </c>
      <c r="AD54" s="7">
        <f t="shared" si="38"/>
        <v>234</v>
      </c>
      <c r="AE54" s="7">
        <f t="shared" si="39"/>
        <v>522</v>
      </c>
      <c r="AF54" s="7">
        <f t="shared" si="40"/>
        <v>317.39999999999998</v>
      </c>
      <c r="AG54" s="15"/>
    </row>
    <row r="55" spans="1:34" x14ac:dyDescent="0.25">
      <c r="A55" s="4">
        <v>20</v>
      </c>
      <c r="B55" s="7">
        <f t="shared" si="41"/>
        <v>1035</v>
      </c>
      <c r="C55" s="7">
        <f t="shared" si="42"/>
        <v>597</v>
      </c>
      <c r="D55" s="7">
        <f t="shared" si="43"/>
        <v>1943.9999999999998</v>
      </c>
      <c r="E55" s="7">
        <f t="shared" si="44"/>
        <v>534</v>
      </c>
      <c r="F55" s="7">
        <f t="shared" si="45"/>
        <v>942.00000000000023</v>
      </c>
      <c r="G55" s="7">
        <f t="shared" ref="G55:G61" si="52">AVERAGE(G31:G32)*($A55-$A54)</f>
        <v>1101</v>
      </c>
      <c r="H55" s="7">
        <f t="shared" si="46"/>
        <v>1503</v>
      </c>
      <c r="I55" s="7">
        <f t="shared" si="47"/>
        <v>480</v>
      </c>
      <c r="J55" s="7">
        <f t="shared" si="48"/>
        <v>801</v>
      </c>
      <c r="K55" s="7">
        <f t="shared" si="49"/>
        <v>966</v>
      </c>
      <c r="L55" s="7">
        <f t="shared" si="50"/>
        <v>1149</v>
      </c>
      <c r="M55" s="7">
        <f t="shared" si="51"/>
        <v>1113</v>
      </c>
      <c r="N55" s="27"/>
      <c r="O55" s="27"/>
      <c r="P55" s="15"/>
      <c r="Q55" s="5"/>
      <c r="T55" s="4">
        <v>20</v>
      </c>
      <c r="U55" s="7">
        <f t="shared" si="30"/>
        <v>1848</v>
      </c>
      <c r="V55" s="7">
        <f t="shared" si="31"/>
        <v>1425</v>
      </c>
      <c r="W55" s="7">
        <f t="shared" si="32"/>
        <v>3102</v>
      </c>
      <c r="X55" s="7">
        <f t="shared" ref="X55:X61" si="53">AVERAGE(X31:X32)*($A55-$A54)</f>
        <v>204</v>
      </c>
      <c r="Y55" s="7">
        <f t="shared" si="33"/>
        <v>1290</v>
      </c>
      <c r="Z55" s="7">
        <f t="shared" si="34"/>
        <v>1917.0000000000002</v>
      </c>
      <c r="AA55" s="7">
        <f t="shared" si="35"/>
        <v>1854</v>
      </c>
      <c r="AB55" s="7">
        <f t="shared" si="36"/>
        <v>660</v>
      </c>
      <c r="AC55" s="7">
        <f t="shared" si="37"/>
        <v>753</v>
      </c>
      <c r="AD55" s="7">
        <f t="shared" si="38"/>
        <v>1167</v>
      </c>
      <c r="AE55" s="7">
        <f t="shared" si="39"/>
        <v>2745</v>
      </c>
      <c r="AF55" s="7">
        <f t="shared" si="40"/>
        <v>1416</v>
      </c>
      <c r="AG55" s="15"/>
    </row>
    <row r="56" spans="1:34" x14ac:dyDescent="0.25">
      <c r="A56" s="4">
        <v>30</v>
      </c>
      <c r="B56" s="7">
        <f t="shared" si="41"/>
        <v>1254</v>
      </c>
      <c r="C56" s="7">
        <f t="shared" si="42"/>
        <v>1122</v>
      </c>
      <c r="D56" s="7">
        <f t="shared" si="43"/>
        <v>2151</v>
      </c>
      <c r="E56" s="7">
        <f t="shared" si="44"/>
        <v>609</v>
      </c>
      <c r="F56" s="7">
        <f t="shared" si="45"/>
        <v>957.00000000000023</v>
      </c>
      <c r="G56" s="7">
        <f t="shared" si="52"/>
        <v>1182.0000000000002</v>
      </c>
      <c r="H56" s="7">
        <f t="shared" si="46"/>
        <v>1941</v>
      </c>
      <c r="I56" s="7">
        <f t="shared" si="47"/>
        <v>396</v>
      </c>
      <c r="J56" s="7">
        <f t="shared" si="48"/>
        <v>906</v>
      </c>
      <c r="K56" s="7">
        <f t="shared" si="49"/>
        <v>1062</v>
      </c>
      <c r="L56" s="7">
        <f t="shared" si="50"/>
        <v>1470</v>
      </c>
      <c r="M56" s="7">
        <f t="shared" si="51"/>
        <v>1227</v>
      </c>
      <c r="N56" s="27"/>
      <c r="O56" s="27"/>
      <c r="P56" s="15"/>
      <c r="Q56" s="5"/>
      <c r="T56" s="4">
        <v>30</v>
      </c>
      <c r="U56" s="7">
        <f t="shared" si="30"/>
        <v>1968</v>
      </c>
      <c r="V56" s="7">
        <f t="shared" si="31"/>
        <v>1872</v>
      </c>
      <c r="W56" s="7">
        <f t="shared" si="32"/>
        <v>3762.0000000000005</v>
      </c>
      <c r="X56" s="7">
        <f t="shared" si="53"/>
        <v>429.00000000000006</v>
      </c>
      <c r="Y56" s="7">
        <f t="shared" si="33"/>
        <v>1656.0000000000002</v>
      </c>
      <c r="Z56" s="7">
        <f t="shared" si="34"/>
        <v>2247</v>
      </c>
      <c r="AA56" s="7">
        <f t="shared" si="35"/>
        <v>2343</v>
      </c>
      <c r="AB56" s="7">
        <f t="shared" si="36"/>
        <v>633</v>
      </c>
      <c r="AC56" s="7">
        <f t="shared" si="37"/>
        <v>945</v>
      </c>
      <c r="AD56" s="7">
        <f t="shared" si="38"/>
        <v>1260</v>
      </c>
      <c r="AE56" s="7">
        <f t="shared" si="39"/>
        <v>3036</v>
      </c>
      <c r="AF56" s="7">
        <f t="shared" si="40"/>
        <v>1416</v>
      </c>
      <c r="AG56" s="15"/>
    </row>
    <row r="57" spans="1:34" x14ac:dyDescent="0.25">
      <c r="A57" s="4">
        <v>60</v>
      </c>
      <c r="B57" s="7">
        <f t="shared" si="41"/>
        <v>5310</v>
      </c>
      <c r="C57" s="7">
        <f t="shared" si="42"/>
        <v>6534</v>
      </c>
      <c r="D57" s="7">
        <f t="shared" si="43"/>
        <v>8559</v>
      </c>
      <c r="E57" s="7">
        <f t="shared" si="44"/>
        <v>2304</v>
      </c>
      <c r="F57" s="7">
        <f t="shared" si="45"/>
        <v>3528.0000000000009</v>
      </c>
      <c r="G57" s="7">
        <f t="shared" si="52"/>
        <v>4491.0000000000009</v>
      </c>
      <c r="H57" s="7">
        <f t="shared" si="46"/>
        <v>7551</v>
      </c>
      <c r="I57" s="7">
        <f t="shared" si="47"/>
        <v>1404.0000000000002</v>
      </c>
      <c r="J57" s="7">
        <f t="shared" si="48"/>
        <v>2925</v>
      </c>
      <c r="K57" s="7">
        <f t="shared" si="49"/>
        <v>3725.9999999999995</v>
      </c>
      <c r="L57" s="7">
        <f t="shared" si="50"/>
        <v>7290</v>
      </c>
      <c r="M57" s="7">
        <f t="shared" si="51"/>
        <v>4356</v>
      </c>
      <c r="N57" s="27"/>
      <c r="O57" s="27"/>
      <c r="P57" s="15"/>
      <c r="Q57" s="5"/>
      <c r="T57" s="4">
        <v>60</v>
      </c>
      <c r="U57" s="7">
        <f t="shared" si="30"/>
        <v>6975</v>
      </c>
      <c r="V57" s="7">
        <f t="shared" si="31"/>
        <v>6498.0000000000009</v>
      </c>
      <c r="W57" s="7">
        <f t="shared" si="32"/>
        <v>14076.000000000002</v>
      </c>
      <c r="X57" s="7">
        <f t="shared" si="53"/>
        <v>2232</v>
      </c>
      <c r="Y57" s="7">
        <f t="shared" si="33"/>
        <v>5733.0000000000009</v>
      </c>
      <c r="Z57" s="7">
        <f t="shared" si="34"/>
        <v>7515</v>
      </c>
      <c r="AA57" s="7">
        <f t="shared" si="35"/>
        <v>7991.9999999999991</v>
      </c>
      <c r="AB57" s="7">
        <f t="shared" si="36"/>
        <v>2016</v>
      </c>
      <c r="AC57" s="7">
        <f t="shared" si="37"/>
        <v>3140.9999999999995</v>
      </c>
      <c r="AD57" s="7">
        <f t="shared" si="38"/>
        <v>4248</v>
      </c>
      <c r="AE57" s="7">
        <f t="shared" si="39"/>
        <v>9171</v>
      </c>
      <c r="AF57" s="7">
        <f t="shared" si="40"/>
        <v>4482</v>
      </c>
      <c r="AG57" s="15"/>
    </row>
    <row r="58" spans="1:34" x14ac:dyDescent="0.25">
      <c r="A58" s="4">
        <v>90</v>
      </c>
      <c r="B58" s="7">
        <f t="shared" si="41"/>
        <v>6336</v>
      </c>
      <c r="C58" s="7">
        <f t="shared" si="42"/>
        <v>7785</v>
      </c>
      <c r="D58" s="7">
        <f t="shared" si="43"/>
        <v>10962</v>
      </c>
      <c r="E58" s="7">
        <f t="shared" si="44"/>
        <v>2619</v>
      </c>
      <c r="F58" s="7">
        <f t="shared" si="45"/>
        <v>3843.0000000000009</v>
      </c>
      <c r="G58" s="7">
        <f t="shared" si="52"/>
        <v>5274</v>
      </c>
      <c r="H58" s="7">
        <f t="shared" si="46"/>
        <v>10116</v>
      </c>
      <c r="I58" s="7">
        <f t="shared" si="47"/>
        <v>1557.0000000000002</v>
      </c>
      <c r="J58" s="7">
        <f t="shared" si="48"/>
        <v>3015</v>
      </c>
      <c r="K58" s="7">
        <f t="shared" si="49"/>
        <v>4626</v>
      </c>
      <c r="L58" s="7">
        <f t="shared" si="50"/>
        <v>9234</v>
      </c>
      <c r="M58" s="7">
        <f t="shared" si="51"/>
        <v>5130</v>
      </c>
      <c r="N58" s="27"/>
      <c r="O58" s="27"/>
      <c r="P58" s="15"/>
      <c r="Q58" s="5"/>
      <c r="T58" s="4">
        <v>90</v>
      </c>
      <c r="U58" s="7">
        <f t="shared" si="30"/>
        <v>8388</v>
      </c>
      <c r="V58" s="7">
        <f t="shared" si="31"/>
        <v>7029</v>
      </c>
      <c r="W58" s="7">
        <f t="shared" si="32"/>
        <v>14445</v>
      </c>
      <c r="X58" s="7">
        <f t="shared" si="53"/>
        <v>2682</v>
      </c>
      <c r="Y58" s="7">
        <f t="shared" si="33"/>
        <v>5724</v>
      </c>
      <c r="Z58" s="7">
        <f t="shared" si="34"/>
        <v>8838</v>
      </c>
      <c r="AA58" s="7">
        <f t="shared" si="35"/>
        <v>8640</v>
      </c>
      <c r="AB58" s="7">
        <f t="shared" si="36"/>
        <v>2600.9999999999995</v>
      </c>
      <c r="AC58" s="7">
        <f t="shared" si="37"/>
        <v>2601</v>
      </c>
      <c r="AD58" s="7">
        <f t="shared" si="38"/>
        <v>5481</v>
      </c>
      <c r="AE58" s="7">
        <f t="shared" si="39"/>
        <v>7731</v>
      </c>
      <c r="AF58" s="7">
        <f t="shared" si="40"/>
        <v>5463.0000000000009</v>
      </c>
      <c r="AG58" s="15"/>
    </row>
    <row r="59" spans="1:34" x14ac:dyDescent="0.25">
      <c r="A59" s="4">
        <v>120</v>
      </c>
      <c r="B59" s="7">
        <f t="shared" si="41"/>
        <v>6390</v>
      </c>
      <c r="C59" s="7">
        <f t="shared" si="42"/>
        <v>7136.9999999999991</v>
      </c>
      <c r="D59" s="7">
        <f t="shared" si="43"/>
        <v>13554.000000000002</v>
      </c>
      <c r="E59" s="7">
        <f t="shared" si="44"/>
        <v>2673.0000000000005</v>
      </c>
      <c r="F59" s="7">
        <f t="shared" si="45"/>
        <v>3519.0000000000005</v>
      </c>
      <c r="G59" s="7">
        <f t="shared" si="52"/>
        <v>4212</v>
      </c>
      <c r="H59" s="7">
        <f t="shared" si="46"/>
        <v>11447.999999999998</v>
      </c>
      <c r="I59" s="7">
        <f t="shared" si="47"/>
        <v>1548</v>
      </c>
      <c r="J59" s="7">
        <f t="shared" si="48"/>
        <v>3789.0000000000005</v>
      </c>
      <c r="K59" s="7">
        <f t="shared" si="49"/>
        <v>5003.9999999999991</v>
      </c>
      <c r="L59" s="7">
        <f t="shared" si="50"/>
        <v>7002.0000000000009</v>
      </c>
      <c r="M59" s="7">
        <f t="shared" si="51"/>
        <v>5715</v>
      </c>
      <c r="N59" s="27"/>
      <c r="O59" s="27"/>
      <c r="P59" s="15"/>
      <c r="Q59" s="5"/>
      <c r="T59" s="4">
        <v>120</v>
      </c>
      <c r="U59" s="7">
        <f t="shared" si="30"/>
        <v>9126.0000000000018</v>
      </c>
      <c r="V59" s="7">
        <f t="shared" si="31"/>
        <v>6813.0000000000009</v>
      </c>
      <c r="W59" s="7">
        <f t="shared" si="32"/>
        <v>14868</v>
      </c>
      <c r="X59" s="7">
        <f t="shared" si="53"/>
        <v>2520</v>
      </c>
      <c r="Y59" s="7">
        <f t="shared" si="33"/>
        <v>4986</v>
      </c>
      <c r="Z59" s="7">
        <f t="shared" si="34"/>
        <v>10557</v>
      </c>
      <c r="AA59" s="7">
        <f t="shared" si="35"/>
        <v>9072.0000000000018</v>
      </c>
      <c r="AB59" s="7">
        <f t="shared" si="36"/>
        <v>2600.9999999999995</v>
      </c>
      <c r="AC59" s="7">
        <f t="shared" si="37"/>
        <v>2124</v>
      </c>
      <c r="AD59" s="7">
        <f t="shared" si="38"/>
        <v>6543.0000000000009</v>
      </c>
      <c r="AE59" s="7">
        <f t="shared" si="39"/>
        <v>8154</v>
      </c>
      <c r="AF59" s="7">
        <f t="shared" si="40"/>
        <v>5382</v>
      </c>
      <c r="AG59" s="15"/>
    </row>
    <row r="60" spans="1:34" x14ac:dyDescent="0.25">
      <c r="A60" s="4">
        <v>150</v>
      </c>
      <c r="B60" s="7">
        <f t="shared" si="41"/>
        <v>6345</v>
      </c>
      <c r="C60" s="7">
        <f t="shared" si="42"/>
        <v>6759</v>
      </c>
      <c r="D60" s="7">
        <f t="shared" si="43"/>
        <v>11853</v>
      </c>
      <c r="E60" s="7">
        <f t="shared" si="44"/>
        <v>2772</v>
      </c>
      <c r="F60" s="7">
        <f t="shared" si="45"/>
        <v>3455.9999999999995</v>
      </c>
      <c r="G60" s="7">
        <f t="shared" si="52"/>
        <v>5364</v>
      </c>
      <c r="H60" s="7">
        <f t="shared" si="46"/>
        <v>10268.999999999998</v>
      </c>
      <c r="I60" s="7">
        <f t="shared" si="47"/>
        <v>1764.0000000000002</v>
      </c>
      <c r="J60" s="7">
        <f t="shared" si="48"/>
        <v>4446</v>
      </c>
      <c r="K60" s="7">
        <f t="shared" si="49"/>
        <v>5561.9999999999991</v>
      </c>
      <c r="L60" s="7">
        <f t="shared" si="50"/>
        <v>4752</v>
      </c>
      <c r="M60" s="7">
        <f t="shared" si="51"/>
        <v>6111</v>
      </c>
      <c r="N60" s="27"/>
      <c r="O60" s="27"/>
      <c r="P60" s="15"/>
      <c r="Q60" s="5"/>
      <c r="T60" s="4">
        <v>150</v>
      </c>
      <c r="U60" s="7">
        <f t="shared" si="30"/>
        <v>9108</v>
      </c>
      <c r="V60" s="7">
        <f t="shared" si="31"/>
        <v>6606</v>
      </c>
      <c r="W60" s="7">
        <f t="shared" si="32"/>
        <v>16110</v>
      </c>
      <c r="X60" s="7">
        <f t="shared" si="53"/>
        <v>2178</v>
      </c>
      <c r="Y60" s="7">
        <f t="shared" si="33"/>
        <v>4680</v>
      </c>
      <c r="Z60" s="7">
        <f t="shared" si="34"/>
        <v>11618.999999999998</v>
      </c>
      <c r="AA60" s="7">
        <f t="shared" si="35"/>
        <v>9090</v>
      </c>
      <c r="AB60" s="7">
        <f t="shared" si="36"/>
        <v>2124</v>
      </c>
      <c r="AC60" s="7">
        <f t="shared" si="37"/>
        <v>2798.9999999999995</v>
      </c>
      <c r="AD60" s="7">
        <f t="shared" si="38"/>
        <v>6588.0000000000009</v>
      </c>
      <c r="AE60" s="7">
        <f t="shared" si="39"/>
        <v>8478</v>
      </c>
      <c r="AF60" s="7">
        <f t="shared" si="40"/>
        <v>4508.9999999999991</v>
      </c>
      <c r="AG60" s="15"/>
    </row>
    <row r="61" spans="1:34" x14ac:dyDescent="0.25">
      <c r="A61" s="4">
        <v>180</v>
      </c>
      <c r="B61" s="7">
        <f t="shared" si="41"/>
        <v>7578.0000000000009</v>
      </c>
      <c r="C61" s="7">
        <f t="shared" si="42"/>
        <v>6993.0000000000009</v>
      </c>
      <c r="D61" s="7">
        <f t="shared" si="43"/>
        <v>8955</v>
      </c>
      <c r="E61" s="7">
        <f t="shared" si="44"/>
        <v>3042</v>
      </c>
      <c r="F61" s="7">
        <f t="shared" si="45"/>
        <v>3177</v>
      </c>
      <c r="G61" s="7">
        <f t="shared" si="52"/>
        <v>6183.0000000000009</v>
      </c>
      <c r="H61" s="7">
        <f t="shared" si="46"/>
        <v>7676.9999999999991</v>
      </c>
      <c r="I61" s="7">
        <f t="shared" si="47"/>
        <v>1854.0000000000005</v>
      </c>
      <c r="J61" s="7">
        <f t="shared" si="48"/>
        <v>4283.9999999999991</v>
      </c>
      <c r="K61" s="7">
        <f t="shared" si="49"/>
        <v>6120</v>
      </c>
      <c r="L61" s="7">
        <f t="shared" si="50"/>
        <v>5391</v>
      </c>
      <c r="M61" s="7">
        <f t="shared" si="51"/>
        <v>5643</v>
      </c>
      <c r="N61" s="27"/>
      <c r="O61" s="27"/>
      <c r="P61" s="15"/>
      <c r="Q61" s="5"/>
      <c r="T61" s="4">
        <v>180</v>
      </c>
      <c r="U61" s="7">
        <f t="shared" si="30"/>
        <v>9666</v>
      </c>
      <c r="V61" s="7">
        <f t="shared" si="31"/>
        <v>7757.9999999999991</v>
      </c>
      <c r="W61" s="7">
        <f t="shared" si="32"/>
        <v>15147</v>
      </c>
      <c r="X61" s="7">
        <f t="shared" si="53"/>
        <v>2538</v>
      </c>
      <c r="Y61" s="7">
        <f t="shared" si="33"/>
        <v>4968.0000000000009</v>
      </c>
      <c r="Z61" s="7">
        <f t="shared" si="34"/>
        <v>10800</v>
      </c>
      <c r="AA61" s="7">
        <f t="shared" si="35"/>
        <v>8892</v>
      </c>
      <c r="AB61" s="7">
        <f t="shared" si="36"/>
        <v>1890</v>
      </c>
      <c r="AC61" s="7">
        <f t="shared" si="37"/>
        <v>3042</v>
      </c>
      <c r="AD61" s="7">
        <f t="shared" si="38"/>
        <v>6921.0000000000009</v>
      </c>
      <c r="AE61" s="7">
        <f t="shared" si="39"/>
        <v>7290</v>
      </c>
      <c r="AF61" s="7">
        <f t="shared" si="40"/>
        <v>4410</v>
      </c>
      <c r="AG61" s="15"/>
    </row>
    <row r="62" spans="1:34" x14ac:dyDescent="0.25">
      <c r="A62" t="s">
        <v>21</v>
      </c>
      <c r="B62" s="7">
        <f>SUM(B50:B61)</f>
        <v>35175.599999999999</v>
      </c>
      <c r="C62" s="7">
        <f t="shared" ref="C62:J62" si="54">SUM(C50:C61)</f>
        <v>37791</v>
      </c>
      <c r="D62" s="7">
        <f t="shared" si="54"/>
        <v>59182.8</v>
      </c>
      <c r="E62" s="7">
        <f t="shared" si="54"/>
        <v>15060</v>
      </c>
      <c r="F62" s="7">
        <f t="shared" si="54"/>
        <v>20154.000000000004</v>
      </c>
      <c r="G62" s="7">
        <f t="shared" si="54"/>
        <v>28010.400000000001</v>
      </c>
      <c r="H62" s="7">
        <f t="shared" si="54"/>
        <v>51365.4</v>
      </c>
      <c r="I62" s="7">
        <f>SUM(I50:I61)</f>
        <v>9396.6</v>
      </c>
      <c r="J62" s="7">
        <f t="shared" si="54"/>
        <v>20697</v>
      </c>
      <c r="K62" s="7">
        <f>SUM(K50:K61)</f>
        <v>27808.199999999997</v>
      </c>
      <c r="L62" s="7">
        <f>SUM(L50:L61)</f>
        <v>36954.6</v>
      </c>
      <c r="M62" s="7">
        <f>SUM(M50:M61)</f>
        <v>30397.8</v>
      </c>
      <c r="N62" s="36">
        <f t="shared" ref="N62:N64" si="55">AVERAGE(B62:M62)</f>
        <v>30999.45</v>
      </c>
      <c r="O62" s="36">
        <f t="shared" ref="O62:O64" si="56">STDEV(B62:M62)/SQRT(COUNTA(B62:M62))</f>
        <v>4148.8372446385474</v>
      </c>
      <c r="P62" s="15"/>
      <c r="Q62" s="5">
        <f>TTEST(B62:M62,U62:AF62,2,1)</f>
        <v>3.9767042121056216E-2</v>
      </c>
      <c r="T62" t="s">
        <v>21</v>
      </c>
      <c r="U62">
        <f>SUM(U50:U61)</f>
        <v>48295.8</v>
      </c>
      <c r="V62">
        <f t="shared" ref="V62:AA62" si="57">SUM(V50:V61)</f>
        <v>38794.199999999997</v>
      </c>
      <c r="W62">
        <f t="shared" si="57"/>
        <v>83855.399999999994</v>
      </c>
      <c r="X62">
        <f t="shared" si="57"/>
        <v>12901.8</v>
      </c>
      <c r="Y62">
        <f t="shared" si="57"/>
        <v>29838</v>
      </c>
      <c r="Z62">
        <f t="shared" si="57"/>
        <v>54838.799999999996</v>
      </c>
      <c r="AA62">
        <f t="shared" si="57"/>
        <v>49054.8</v>
      </c>
      <c r="AB62">
        <f>SUM(AB50:AB61)</f>
        <v>13014.599999999999</v>
      </c>
      <c r="AC62">
        <f>SUM(AC50:AC61)</f>
        <v>15949.8</v>
      </c>
      <c r="AD62">
        <f>SUM(AD50:AD61)</f>
        <v>33124.200000000004</v>
      </c>
      <c r="AE62">
        <f>SUM(AE50:AE61)</f>
        <v>48340.800000000003</v>
      </c>
      <c r="AF62">
        <f>SUM(AF50:AF61)</f>
        <v>28560</v>
      </c>
      <c r="AG62" s="36">
        <f t="shared" ref="AG62" si="58">AVERAGE(U62:AF62)</f>
        <v>38047.35</v>
      </c>
      <c r="AH62" s="37">
        <f t="shared" ref="AH62" si="59">STDEV(U62:AF62)/SQRT(COUNTA(U62:AF62))</f>
        <v>5930.0962198808784</v>
      </c>
    </row>
    <row r="63" spans="1:34" x14ac:dyDescent="0.25">
      <c r="A63" t="s">
        <v>20</v>
      </c>
      <c r="B63" s="7">
        <f t="shared" ref="B63:J63" si="60">B39*180</f>
        <v>7451.9999999999982</v>
      </c>
      <c r="C63" s="7">
        <f t="shared" si="60"/>
        <v>10637.999999999998</v>
      </c>
      <c r="D63" s="7">
        <f t="shared" si="60"/>
        <v>8262</v>
      </c>
      <c r="E63" s="7">
        <f t="shared" si="60"/>
        <v>2861.9999999999995</v>
      </c>
      <c r="F63" s="7">
        <f t="shared" si="60"/>
        <v>6588</v>
      </c>
      <c r="G63" s="7">
        <f t="shared" si="60"/>
        <v>6102</v>
      </c>
      <c r="H63" s="7">
        <f t="shared" si="60"/>
        <v>9018</v>
      </c>
      <c r="I63" s="7">
        <f t="shared" si="60"/>
        <v>2537.9999999999995</v>
      </c>
      <c r="J63" s="7">
        <f t="shared" si="60"/>
        <v>3510</v>
      </c>
      <c r="K63" s="7">
        <f>K39*180</f>
        <v>8370</v>
      </c>
      <c r="L63" s="7">
        <f>L39*180</f>
        <v>11394.000000000002</v>
      </c>
      <c r="M63" s="7">
        <f>M39*180</f>
        <v>7884.0000000000009</v>
      </c>
      <c r="N63" s="36"/>
      <c r="O63" s="36"/>
      <c r="P63" s="15"/>
      <c r="Q63" s="5"/>
      <c r="T63" t="s">
        <v>20</v>
      </c>
      <c r="U63">
        <f t="shared" ref="U63:AA63" si="61">U39*180</f>
        <v>8802.0000000000018</v>
      </c>
      <c r="V63">
        <f t="shared" si="61"/>
        <v>9450</v>
      </c>
      <c r="W63">
        <f t="shared" si="61"/>
        <v>12582.000000000002</v>
      </c>
      <c r="X63">
        <f t="shared" si="61"/>
        <v>2700</v>
      </c>
      <c r="Y63">
        <f t="shared" si="61"/>
        <v>8207.9999999999982</v>
      </c>
      <c r="Z63">
        <f t="shared" si="61"/>
        <v>8694</v>
      </c>
      <c r="AA63">
        <f t="shared" si="61"/>
        <v>11502.000000000002</v>
      </c>
      <c r="AB63">
        <f>AB39*180</f>
        <v>2861.9999999999995</v>
      </c>
      <c r="AC63">
        <f>AC39*180</f>
        <v>3834</v>
      </c>
      <c r="AD63">
        <f>AD39*180</f>
        <v>7668</v>
      </c>
      <c r="AE63">
        <f>AE39*180</f>
        <v>14094</v>
      </c>
      <c r="AF63">
        <f>AF39*180</f>
        <v>10151.999999999998</v>
      </c>
      <c r="AG63" s="37"/>
      <c r="AH63" s="37"/>
    </row>
    <row r="64" spans="1:34" x14ac:dyDescent="0.25">
      <c r="A64" t="s">
        <v>22</v>
      </c>
      <c r="B64">
        <f>B62-B63</f>
        <v>27723.599999999999</v>
      </c>
      <c r="C64">
        <f t="shared" ref="C64:J64" si="62">C62-C63</f>
        <v>27153</v>
      </c>
      <c r="D64">
        <f t="shared" si="62"/>
        <v>50920.800000000003</v>
      </c>
      <c r="E64">
        <f t="shared" si="62"/>
        <v>12198</v>
      </c>
      <c r="F64">
        <f t="shared" si="62"/>
        <v>13566.000000000004</v>
      </c>
      <c r="G64">
        <f t="shared" si="62"/>
        <v>21908.400000000001</v>
      </c>
      <c r="H64">
        <f t="shared" si="62"/>
        <v>42347.4</v>
      </c>
      <c r="I64">
        <f t="shared" si="62"/>
        <v>6858.6</v>
      </c>
      <c r="J64">
        <f t="shared" si="62"/>
        <v>17187</v>
      </c>
      <c r="K64">
        <f>K62-K63</f>
        <v>19438.199999999997</v>
      </c>
      <c r="L64">
        <f>L62-L63</f>
        <v>25560.6</v>
      </c>
      <c r="M64">
        <f>M62-M63</f>
        <v>22513.8</v>
      </c>
      <c r="N64" s="36">
        <f t="shared" si="55"/>
        <v>23947.949999999997</v>
      </c>
      <c r="O64" s="36">
        <f t="shared" si="56"/>
        <v>3592.2473873037934</v>
      </c>
      <c r="P64" s="15"/>
      <c r="Q64" s="5">
        <f>TTEST(B64:K64,U64:AD64,2,1)</f>
        <v>7.3330453489369812E-2</v>
      </c>
      <c r="T64" t="s">
        <v>22</v>
      </c>
      <c r="U64">
        <f>U62-U63</f>
        <v>39493.800000000003</v>
      </c>
      <c r="V64">
        <f t="shared" ref="V64:AA64" si="63">V62-V63</f>
        <v>29344.199999999997</v>
      </c>
      <c r="W64">
        <f t="shared" si="63"/>
        <v>71273.399999999994</v>
      </c>
      <c r="X64">
        <f t="shared" si="63"/>
        <v>10201.799999999999</v>
      </c>
      <c r="Y64">
        <f t="shared" si="63"/>
        <v>21630</v>
      </c>
      <c r="Z64">
        <f t="shared" si="63"/>
        <v>46144.799999999996</v>
      </c>
      <c r="AA64">
        <f t="shared" si="63"/>
        <v>37552.800000000003</v>
      </c>
      <c r="AB64">
        <f>AB62-AB63</f>
        <v>10152.599999999999</v>
      </c>
      <c r="AC64">
        <f>AC62-AC63</f>
        <v>12115.8</v>
      </c>
      <c r="AD64">
        <f>AD62-AD63</f>
        <v>25456.200000000004</v>
      </c>
      <c r="AE64">
        <f>AE62-AE63</f>
        <v>34246.800000000003</v>
      </c>
      <c r="AF64">
        <f>AF62-AF63</f>
        <v>18408</v>
      </c>
      <c r="AG64" s="37">
        <f t="shared" ref="AG64" si="64">AVERAGE(U64:AF64)</f>
        <v>29668.349999999995</v>
      </c>
      <c r="AH64" s="37">
        <f t="shared" ref="AH64" si="65">STDEV(U64:AF64)/SQRT(COUNTA(U64:AF64))</f>
        <v>5119.2452732755992</v>
      </c>
    </row>
    <row r="65" spans="13:16" x14ac:dyDescent="0.25">
      <c r="M65" s="15"/>
      <c r="N65" s="15"/>
      <c r="O65" s="15"/>
      <c r="P65" s="15"/>
    </row>
    <row r="66" spans="13:16" x14ac:dyDescent="0.25">
      <c r="M66" s="15"/>
      <c r="N66" s="15"/>
      <c r="O66" s="15"/>
      <c r="P66" s="15"/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648FC-6C83-4DFC-9E34-450F4A70A7AA}">
  <sheetPr>
    <tabColor rgb="FF00B050"/>
  </sheetPr>
  <dimension ref="A2:AF63"/>
  <sheetViews>
    <sheetView topLeftCell="A22" workbookViewId="0">
      <selection activeCell="N53" sqref="N53"/>
    </sheetView>
  </sheetViews>
  <sheetFormatPr defaultRowHeight="15" x14ac:dyDescent="0.25"/>
  <cols>
    <col min="2" max="2" width="10.7109375" bestFit="1" customWidth="1"/>
    <col min="3" max="3" width="9.7109375" bestFit="1" customWidth="1"/>
    <col min="4" max="5" width="10.7109375" bestFit="1" customWidth="1"/>
    <col min="6" max="9" width="9.7109375" bestFit="1" customWidth="1"/>
    <col min="10" max="10" width="10.85546875" customWidth="1"/>
    <col min="11" max="11" width="11.42578125" customWidth="1"/>
    <col min="12" max="12" width="11.42578125" bestFit="1" customWidth="1"/>
    <col min="13" max="14" width="9.140625" style="21"/>
    <col min="16" max="16" width="9.140625" style="8"/>
    <col min="20" max="21" width="11.28515625" customWidth="1"/>
    <col min="22" max="22" width="11" customWidth="1"/>
    <col min="23" max="23" width="11.28515625" customWidth="1"/>
    <col min="24" max="24" width="11.140625" customWidth="1"/>
    <col min="25" max="25" width="11.85546875" customWidth="1"/>
    <col min="26" max="27" width="10.7109375" customWidth="1"/>
    <col min="28" max="28" width="12" customWidth="1"/>
    <col min="29" max="29" width="12.7109375" customWidth="1"/>
    <col min="30" max="30" width="11.140625" customWidth="1"/>
    <col min="31" max="32" width="9.140625" style="21"/>
  </cols>
  <sheetData>
    <row r="2" spans="1:30" x14ac:dyDescent="0.25">
      <c r="A2" s="9" t="s">
        <v>32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5</v>
      </c>
      <c r="G2" s="3" t="s">
        <v>6</v>
      </c>
      <c r="H2" s="3" t="s">
        <v>7</v>
      </c>
      <c r="I2" s="3" t="s">
        <v>34</v>
      </c>
      <c r="J2" s="3" t="s">
        <v>35</v>
      </c>
      <c r="K2" s="3" t="s">
        <v>47</v>
      </c>
      <c r="L2" s="3" t="s">
        <v>48</v>
      </c>
      <c r="T2" s="3" t="s">
        <v>0</v>
      </c>
      <c r="U2" s="3" t="s">
        <v>1</v>
      </c>
      <c r="V2" s="3" t="s">
        <v>2</v>
      </c>
      <c r="W2" s="3" t="s">
        <v>3</v>
      </c>
      <c r="X2" s="3" t="s">
        <v>5</v>
      </c>
      <c r="Y2" s="3" t="s">
        <v>6</v>
      </c>
      <c r="Z2" s="3" t="s">
        <v>7</v>
      </c>
      <c r="AA2" s="3" t="s">
        <v>34</v>
      </c>
      <c r="AB2" s="3" t="s">
        <v>35</v>
      </c>
      <c r="AC2" s="3" t="s">
        <v>47</v>
      </c>
      <c r="AD2" s="3" t="s">
        <v>48</v>
      </c>
    </row>
    <row r="3" spans="1:30" x14ac:dyDescent="0.25">
      <c r="B3" t="s">
        <v>37</v>
      </c>
      <c r="C3" t="s">
        <v>37</v>
      </c>
      <c r="D3" t="s">
        <v>37</v>
      </c>
      <c r="E3" t="s">
        <v>37</v>
      </c>
      <c r="F3" t="s">
        <v>37</v>
      </c>
      <c r="G3" t="s">
        <v>37</v>
      </c>
      <c r="H3" t="s">
        <v>37</v>
      </c>
      <c r="I3" t="s">
        <v>37</v>
      </c>
      <c r="J3" t="s">
        <v>37</v>
      </c>
      <c r="K3" t="s">
        <v>37</v>
      </c>
      <c r="L3" t="s">
        <v>37</v>
      </c>
      <c r="T3" t="s">
        <v>38</v>
      </c>
      <c r="U3" t="s">
        <v>38</v>
      </c>
      <c r="V3" t="s">
        <v>38</v>
      </c>
      <c r="W3" t="s">
        <v>38</v>
      </c>
      <c r="X3" t="s">
        <v>38</v>
      </c>
      <c r="Y3" t="s">
        <v>38</v>
      </c>
      <c r="Z3" t="s">
        <v>38</v>
      </c>
      <c r="AA3" t="s">
        <v>38</v>
      </c>
      <c r="AB3" t="s">
        <v>38</v>
      </c>
      <c r="AC3" t="s">
        <v>38</v>
      </c>
      <c r="AD3" t="s">
        <v>38</v>
      </c>
    </row>
    <row r="4" spans="1:30" x14ac:dyDescent="0.25">
      <c r="A4" t="s">
        <v>61</v>
      </c>
      <c r="B4" s="2">
        <v>44489</v>
      </c>
      <c r="C4" s="2">
        <v>44538</v>
      </c>
      <c r="D4" s="2">
        <v>44551</v>
      </c>
      <c r="E4" s="2">
        <v>44566</v>
      </c>
      <c r="F4" s="2">
        <v>44658</v>
      </c>
      <c r="G4" s="2">
        <v>44617</v>
      </c>
      <c r="H4" s="2">
        <v>44729</v>
      </c>
      <c r="I4" s="2">
        <v>44739</v>
      </c>
      <c r="J4" s="2">
        <v>44757</v>
      </c>
      <c r="K4" s="2">
        <v>44862</v>
      </c>
      <c r="L4" s="2">
        <v>44876</v>
      </c>
      <c r="T4" s="2">
        <v>44503</v>
      </c>
      <c r="U4" s="2">
        <v>44531</v>
      </c>
      <c r="V4" s="2">
        <v>44582</v>
      </c>
      <c r="W4" s="2">
        <v>44547</v>
      </c>
      <c r="X4" s="2">
        <v>44643</v>
      </c>
      <c r="Y4" s="2">
        <v>44624</v>
      </c>
      <c r="Z4" s="2">
        <v>44736</v>
      </c>
      <c r="AA4" s="2">
        <v>44767</v>
      </c>
      <c r="AC4" s="2">
        <v>44874</v>
      </c>
      <c r="AD4" s="2">
        <v>44869</v>
      </c>
    </row>
    <row r="5" spans="1:30" x14ac:dyDescent="0.25">
      <c r="A5">
        <v>-30</v>
      </c>
      <c r="B5" s="5">
        <v>8.9</v>
      </c>
      <c r="C5" s="5">
        <v>8.6999999999999993</v>
      </c>
      <c r="D5" s="5">
        <v>3.8</v>
      </c>
      <c r="E5" s="5">
        <v>15.8</v>
      </c>
      <c r="F5" s="5">
        <v>23.2</v>
      </c>
      <c r="G5" s="5">
        <v>6.6</v>
      </c>
      <c r="H5" s="5">
        <v>8.1</v>
      </c>
      <c r="I5" s="5">
        <v>15.5</v>
      </c>
      <c r="J5">
        <v>4.8</v>
      </c>
      <c r="K5">
        <v>11.8</v>
      </c>
      <c r="L5">
        <v>5.2</v>
      </c>
      <c r="S5">
        <v>-30</v>
      </c>
      <c r="T5" s="5">
        <v>6.5</v>
      </c>
      <c r="U5" s="5">
        <v>8.5</v>
      </c>
      <c r="V5" s="5">
        <v>5.6</v>
      </c>
      <c r="W5" s="5">
        <v>13.7</v>
      </c>
      <c r="X5" s="5">
        <v>16.7</v>
      </c>
      <c r="Y5" s="5">
        <v>7.1</v>
      </c>
      <c r="Z5" s="5">
        <v>8.1999999999999993</v>
      </c>
      <c r="AA5">
        <v>10.4</v>
      </c>
      <c r="AC5">
        <v>10.8</v>
      </c>
      <c r="AD5">
        <v>4.5</v>
      </c>
    </row>
    <row r="6" spans="1:30" x14ac:dyDescent="0.25">
      <c r="A6" s="4">
        <v>0</v>
      </c>
      <c r="B6" s="5">
        <v>7.7</v>
      </c>
      <c r="C6" s="5">
        <v>8</v>
      </c>
      <c r="D6" s="5">
        <v>5.7</v>
      </c>
      <c r="E6" s="5">
        <v>9.6</v>
      </c>
      <c r="F6" s="5">
        <v>12.7</v>
      </c>
      <c r="G6" s="5">
        <v>7</v>
      </c>
      <c r="H6" s="5">
        <v>13.6</v>
      </c>
      <c r="I6" s="5">
        <v>12.2</v>
      </c>
      <c r="J6">
        <v>4.9000000000000004</v>
      </c>
      <c r="K6">
        <v>12.6</v>
      </c>
      <c r="L6">
        <v>5.3</v>
      </c>
      <c r="S6" s="4">
        <v>0</v>
      </c>
      <c r="T6" s="5">
        <v>7.9</v>
      </c>
      <c r="U6" s="5">
        <v>9</v>
      </c>
      <c r="V6" s="5">
        <v>4.8</v>
      </c>
      <c r="W6" s="5">
        <v>13.6</v>
      </c>
      <c r="X6" s="5">
        <v>18.399999999999999</v>
      </c>
      <c r="Y6" s="5">
        <v>5.7</v>
      </c>
      <c r="Z6" s="5">
        <v>11.7</v>
      </c>
      <c r="AA6">
        <v>11.4</v>
      </c>
      <c r="AC6">
        <v>9.5</v>
      </c>
      <c r="AD6">
        <v>4.0999999999999996</v>
      </c>
    </row>
    <row r="7" spans="1:30" x14ac:dyDescent="0.25">
      <c r="A7" s="4">
        <v>2</v>
      </c>
      <c r="B7" s="5">
        <v>9.4</v>
      </c>
      <c r="C7" s="5">
        <v>7.6</v>
      </c>
      <c r="D7" s="5">
        <v>5.2</v>
      </c>
      <c r="E7" s="5">
        <v>12</v>
      </c>
      <c r="F7" s="5">
        <v>13.5</v>
      </c>
      <c r="G7" s="5"/>
      <c r="H7" s="5">
        <v>10.6</v>
      </c>
      <c r="I7" s="5">
        <v>10.6</v>
      </c>
      <c r="J7">
        <v>5.2</v>
      </c>
      <c r="K7">
        <v>14.2</v>
      </c>
      <c r="L7">
        <v>3</v>
      </c>
      <c r="S7" s="4">
        <v>2</v>
      </c>
      <c r="T7" s="5">
        <v>6.8</v>
      </c>
      <c r="U7" s="5">
        <v>9.5</v>
      </c>
      <c r="V7" s="5">
        <v>5.0999999999999996</v>
      </c>
      <c r="W7" s="5">
        <v>14</v>
      </c>
      <c r="X7" s="5">
        <v>18.100000000000001</v>
      </c>
      <c r="Y7" s="5">
        <v>6.8</v>
      </c>
      <c r="Z7" s="5">
        <v>9.6999999999999993</v>
      </c>
      <c r="AA7">
        <v>12.2</v>
      </c>
      <c r="AC7">
        <v>11</v>
      </c>
      <c r="AD7">
        <v>3.9</v>
      </c>
    </row>
    <row r="8" spans="1:30" x14ac:dyDescent="0.25">
      <c r="A8" s="4">
        <v>4</v>
      </c>
      <c r="B8" s="5"/>
      <c r="C8" s="5">
        <v>7.5</v>
      </c>
      <c r="D8" s="5">
        <v>5.2</v>
      </c>
      <c r="E8" s="5">
        <v>11.9</v>
      </c>
      <c r="F8" s="5">
        <v>13.6</v>
      </c>
      <c r="G8" s="5">
        <v>8.1</v>
      </c>
      <c r="H8" s="5">
        <v>11.4</v>
      </c>
      <c r="I8" s="5">
        <v>10.1</v>
      </c>
      <c r="J8">
        <v>7.2</v>
      </c>
      <c r="K8">
        <v>14.1</v>
      </c>
      <c r="L8">
        <v>3.4</v>
      </c>
      <c r="S8" s="4">
        <v>4</v>
      </c>
      <c r="T8" s="5">
        <v>7.4</v>
      </c>
      <c r="U8" s="5">
        <v>8.1999999999999993</v>
      </c>
      <c r="V8" s="5">
        <v>5.8</v>
      </c>
      <c r="W8" s="5">
        <v>13.4</v>
      </c>
      <c r="X8" s="5">
        <v>15.3</v>
      </c>
      <c r="Y8" s="5">
        <v>6.2</v>
      </c>
      <c r="Z8" s="5">
        <v>8.6</v>
      </c>
      <c r="AA8">
        <v>10.6</v>
      </c>
      <c r="AC8">
        <v>10.4</v>
      </c>
      <c r="AD8">
        <v>3.9</v>
      </c>
    </row>
    <row r="9" spans="1:30" x14ac:dyDescent="0.25">
      <c r="A9" s="4">
        <v>6</v>
      </c>
      <c r="B9" s="5">
        <v>9.1999999999999993</v>
      </c>
      <c r="C9" s="5">
        <v>7.5</v>
      </c>
      <c r="D9" s="5">
        <v>5.3</v>
      </c>
      <c r="E9" s="5">
        <v>13.3</v>
      </c>
      <c r="F9" s="5">
        <v>12.1</v>
      </c>
      <c r="G9" s="5"/>
      <c r="H9" s="5">
        <v>9.9</v>
      </c>
      <c r="I9" s="5">
        <v>10.5</v>
      </c>
      <c r="J9">
        <v>10.199999999999999</v>
      </c>
      <c r="K9">
        <v>13</v>
      </c>
      <c r="L9">
        <v>3.4</v>
      </c>
      <c r="S9" s="4">
        <v>6</v>
      </c>
      <c r="T9" s="5">
        <v>7.4</v>
      </c>
      <c r="U9" s="5">
        <v>10.199999999999999</v>
      </c>
      <c r="V9" s="5">
        <v>6</v>
      </c>
      <c r="W9" s="5">
        <v>9.6</v>
      </c>
      <c r="X9" s="5">
        <v>13.7</v>
      </c>
      <c r="Y9" s="5">
        <v>6.9</v>
      </c>
      <c r="Z9" s="5">
        <v>9</v>
      </c>
      <c r="AA9">
        <v>11.1</v>
      </c>
      <c r="AC9">
        <v>10.4</v>
      </c>
      <c r="AD9">
        <v>4.2</v>
      </c>
    </row>
    <row r="10" spans="1:30" x14ac:dyDescent="0.25">
      <c r="A10" s="4">
        <v>8</v>
      </c>
      <c r="B10" s="5">
        <v>8.3000000000000007</v>
      </c>
      <c r="C10" s="5">
        <v>8.3000000000000007</v>
      </c>
      <c r="D10" s="5">
        <v>5.0999999999999996</v>
      </c>
      <c r="E10" s="5">
        <v>13.4</v>
      </c>
      <c r="F10" s="5">
        <v>15.7</v>
      </c>
      <c r="G10" s="5"/>
      <c r="H10" s="5">
        <v>10.5</v>
      </c>
      <c r="I10" s="5">
        <v>12.3</v>
      </c>
      <c r="J10">
        <v>10</v>
      </c>
      <c r="K10">
        <v>14.7</v>
      </c>
      <c r="L10">
        <v>3.3</v>
      </c>
      <c r="S10" s="4">
        <v>8</v>
      </c>
      <c r="T10" s="5">
        <v>9.8000000000000007</v>
      </c>
      <c r="U10" s="5">
        <v>9.5</v>
      </c>
      <c r="V10" s="5">
        <v>5.8</v>
      </c>
      <c r="W10" s="5">
        <v>10.6</v>
      </c>
      <c r="X10" s="5">
        <v>15.2</v>
      </c>
      <c r="Y10" s="5">
        <v>7.2</v>
      </c>
      <c r="Z10" s="5">
        <v>7.8</v>
      </c>
      <c r="AA10">
        <v>11.1</v>
      </c>
      <c r="AC10">
        <v>11.2</v>
      </c>
      <c r="AD10">
        <v>3.9</v>
      </c>
    </row>
    <row r="11" spans="1:30" x14ac:dyDescent="0.25">
      <c r="A11" s="4">
        <v>10</v>
      </c>
      <c r="B11" s="5">
        <v>8.6</v>
      </c>
      <c r="C11" s="5">
        <v>8.8000000000000007</v>
      </c>
      <c r="D11" s="5">
        <v>5.3</v>
      </c>
      <c r="E11" s="5">
        <v>13.7</v>
      </c>
      <c r="F11" s="5">
        <v>14.9</v>
      </c>
      <c r="G11" s="5"/>
      <c r="H11" s="5">
        <v>10.5</v>
      </c>
      <c r="I11" s="5">
        <v>11</v>
      </c>
      <c r="J11">
        <v>10.4</v>
      </c>
      <c r="K11">
        <v>14.6</v>
      </c>
      <c r="L11">
        <v>3.7</v>
      </c>
      <c r="S11" s="4">
        <v>10</v>
      </c>
      <c r="T11" s="5">
        <v>10.9</v>
      </c>
      <c r="U11" s="5">
        <v>9.8000000000000007</v>
      </c>
      <c r="V11" s="5">
        <v>6.4</v>
      </c>
      <c r="W11" s="5">
        <v>13.1</v>
      </c>
      <c r="X11" s="5">
        <v>19.100000000000001</v>
      </c>
      <c r="Y11" s="5">
        <v>8.5</v>
      </c>
      <c r="Z11" s="5">
        <v>7.7</v>
      </c>
      <c r="AA11">
        <v>11.3</v>
      </c>
      <c r="AC11">
        <v>12.8</v>
      </c>
      <c r="AD11">
        <v>3.9</v>
      </c>
    </row>
    <row r="12" spans="1:30" x14ac:dyDescent="0.25">
      <c r="A12" s="4">
        <v>20</v>
      </c>
      <c r="B12" s="5">
        <v>12.9</v>
      </c>
      <c r="C12" s="5">
        <v>10.3</v>
      </c>
      <c r="D12" s="5">
        <v>5.7</v>
      </c>
      <c r="E12" s="5">
        <v>17.7</v>
      </c>
      <c r="F12" s="5">
        <v>19.2</v>
      </c>
      <c r="G12" s="5">
        <v>9.1</v>
      </c>
      <c r="H12" s="5">
        <v>9.6</v>
      </c>
      <c r="I12" s="5">
        <v>11.1</v>
      </c>
      <c r="J12">
        <v>10.7</v>
      </c>
      <c r="K12">
        <v>15.9</v>
      </c>
      <c r="L12">
        <v>4.4000000000000004</v>
      </c>
      <c r="S12" s="4">
        <v>20</v>
      </c>
      <c r="T12" s="5">
        <v>9.8000000000000007</v>
      </c>
      <c r="U12" s="5">
        <v>15.1</v>
      </c>
      <c r="V12" s="5">
        <v>8.3000000000000007</v>
      </c>
      <c r="W12" s="5">
        <v>14.2</v>
      </c>
      <c r="X12" s="5">
        <v>28.7</v>
      </c>
      <c r="Y12" s="5">
        <v>12.9</v>
      </c>
      <c r="Z12" s="5">
        <v>10.199999999999999</v>
      </c>
      <c r="AA12">
        <v>13.9</v>
      </c>
      <c r="AC12">
        <v>15.6</v>
      </c>
      <c r="AD12">
        <v>5.5</v>
      </c>
    </row>
    <row r="13" spans="1:30" x14ac:dyDescent="0.25">
      <c r="A13" s="4">
        <v>30</v>
      </c>
      <c r="B13" s="5">
        <v>13.9</v>
      </c>
      <c r="C13" s="5">
        <v>12</v>
      </c>
      <c r="D13" s="5">
        <v>5.8</v>
      </c>
      <c r="E13" s="5">
        <v>15.9</v>
      </c>
      <c r="F13" s="5">
        <v>24.5</v>
      </c>
      <c r="G13" s="5">
        <v>10.1</v>
      </c>
      <c r="H13" s="5">
        <v>11.8</v>
      </c>
      <c r="I13" s="5">
        <v>11.1</v>
      </c>
      <c r="J13">
        <v>12.5</v>
      </c>
      <c r="K13">
        <v>17.5</v>
      </c>
      <c r="L13">
        <v>6.4</v>
      </c>
      <c r="S13" s="4">
        <v>30</v>
      </c>
      <c r="T13" s="5">
        <v>15.6</v>
      </c>
      <c r="U13" s="5">
        <v>9.6</v>
      </c>
      <c r="V13" s="5">
        <v>7.5</v>
      </c>
      <c r="W13" s="5">
        <v>22.4</v>
      </c>
      <c r="X13" s="5">
        <v>34.4</v>
      </c>
      <c r="Y13" s="5">
        <v>14.7</v>
      </c>
      <c r="Z13" s="5">
        <v>11.6</v>
      </c>
      <c r="AA13">
        <v>16.3</v>
      </c>
      <c r="AC13">
        <v>15.7</v>
      </c>
      <c r="AD13">
        <v>6.4</v>
      </c>
    </row>
    <row r="14" spans="1:30" x14ac:dyDescent="0.25">
      <c r="A14" s="4">
        <v>60</v>
      </c>
      <c r="B14" s="5">
        <v>13.6</v>
      </c>
      <c r="C14" s="5">
        <v>14.9</v>
      </c>
      <c r="D14" s="5">
        <v>7.3</v>
      </c>
      <c r="E14" s="5">
        <v>12.5</v>
      </c>
      <c r="F14" s="5">
        <v>37.200000000000003</v>
      </c>
      <c r="G14" s="5"/>
      <c r="H14" s="5">
        <v>15.4</v>
      </c>
      <c r="I14" s="5">
        <v>10.9</v>
      </c>
      <c r="J14">
        <v>18.899999999999999</v>
      </c>
      <c r="K14">
        <v>20.3</v>
      </c>
      <c r="L14">
        <v>5.8</v>
      </c>
      <c r="S14" s="4">
        <v>60</v>
      </c>
      <c r="T14" s="5">
        <v>14.9</v>
      </c>
      <c r="U14" s="5">
        <v>18.399999999999999</v>
      </c>
      <c r="V14" s="5">
        <v>6.6</v>
      </c>
      <c r="W14" s="5">
        <v>18.600000000000001</v>
      </c>
      <c r="X14" s="5">
        <v>62.8</v>
      </c>
      <c r="Y14" s="5">
        <v>17.2</v>
      </c>
      <c r="Z14" s="5">
        <v>13.6</v>
      </c>
      <c r="AA14">
        <v>17.3</v>
      </c>
      <c r="AC14">
        <v>25.1</v>
      </c>
      <c r="AD14">
        <v>5.0999999999999996</v>
      </c>
    </row>
    <row r="15" spans="1:30" x14ac:dyDescent="0.25">
      <c r="A15" s="4">
        <v>90</v>
      </c>
      <c r="B15" s="5">
        <v>15.4</v>
      </c>
      <c r="C15" s="5">
        <v>18.2</v>
      </c>
      <c r="D15" s="5">
        <v>7.3</v>
      </c>
      <c r="E15" s="5">
        <v>10.3</v>
      </c>
      <c r="F15" s="5">
        <v>43.1</v>
      </c>
      <c r="G15" s="5">
        <v>16.2</v>
      </c>
      <c r="H15" s="5">
        <v>18.3</v>
      </c>
      <c r="I15" s="5">
        <v>14.2</v>
      </c>
      <c r="J15">
        <v>20.7</v>
      </c>
      <c r="K15">
        <v>21.4</v>
      </c>
      <c r="L15">
        <v>3.7</v>
      </c>
      <c r="S15" s="4">
        <v>90</v>
      </c>
      <c r="T15" s="5">
        <v>16.5</v>
      </c>
      <c r="U15" s="5">
        <v>18</v>
      </c>
      <c r="V15" s="5">
        <v>3.6</v>
      </c>
      <c r="W15" s="5">
        <v>21.9</v>
      </c>
      <c r="X15" s="5">
        <v>84.2</v>
      </c>
      <c r="Y15" s="5">
        <v>19.600000000000001</v>
      </c>
      <c r="Z15" s="5">
        <v>15.5</v>
      </c>
      <c r="AA15">
        <v>16.100000000000001</v>
      </c>
      <c r="AC15">
        <v>26.9</v>
      </c>
      <c r="AD15">
        <v>7.1</v>
      </c>
    </row>
    <row r="16" spans="1:30" x14ac:dyDescent="0.25">
      <c r="A16" s="4">
        <v>120</v>
      </c>
      <c r="B16" s="5">
        <v>13.4</v>
      </c>
      <c r="C16" s="5">
        <v>17.399999999999999</v>
      </c>
      <c r="D16" s="5">
        <v>5.6</v>
      </c>
      <c r="E16" s="5">
        <v>14.9</v>
      </c>
      <c r="F16" s="5">
        <v>46.3</v>
      </c>
      <c r="G16" s="5"/>
      <c r="H16" s="5">
        <v>15.1</v>
      </c>
      <c r="I16" s="5">
        <v>10.7</v>
      </c>
      <c r="J16">
        <v>21.6</v>
      </c>
      <c r="K16">
        <v>25.8</v>
      </c>
      <c r="L16">
        <v>4.5</v>
      </c>
      <c r="S16" s="4">
        <v>120</v>
      </c>
      <c r="T16" s="5">
        <v>14.6</v>
      </c>
      <c r="U16" s="5">
        <v>18.3</v>
      </c>
      <c r="V16" s="5">
        <v>7.5</v>
      </c>
      <c r="W16" s="5">
        <v>21.4</v>
      </c>
      <c r="X16" s="5">
        <v>74.599999999999994</v>
      </c>
      <c r="Y16" s="5">
        <v>19.2</v>
      </c>
      <c r="Z16" s="5">
        <v>22</v>
      </c>
      <c r="AA16">
        <v>17.600000000000001</v>
      </c>
      <c r="AC16">
        <v>26.4</v>
      </c>
      <c r="AD16">
        <v>4.8</v>
      </c>
    </row>
    <row r="17" spans="1:30" x14ac:dyDescent="0.25">
      <c r="A17" s="4">
        <v>150</v>
      </c>
      <c r="B17" s="5">
        <v>15.8</v>
      </c>
      <c r="C17" s="5">
        <v>20</v>
      </c>
      <c r="D17" s="5">
        <v>5.0999999999999996</v>
      </c>
      <c r="E17" s="5">
        <v>16</v>
      </c>
      <c r="F17" s="5">
        <v>36.299999999999997</v>
      </c>
      <c r="G17" s="5">
        <v>15.9</v>
      </c>
      <c r="H17" s="5">
        <v>20.7</v>
      </c>
      <c r="I17" s="5">
        <v>10.3</v>
      </c>
      <c r="J17">
        <v>22.8</v>
      </c>
      <c r="K17">
        <v>21.6</v>
      </c>
      <c r="L17">
        <v>4.8</v>
      </c>
      <c r="S17" s="4">
        <v>150</v>
      </c>
      <c r="T17" s="5">
        <v>11.6</v>
      </c>
      <c r="U17" s="5">
        <v>24.4</v>
      </c>
      <c r="V17" s="5">
        <v>7.3</v>
      </c>
      <c r="W17" s="5">
        <v>23.6</v>
      </c>
      <c r="X17" s="5">
        <v>76.2</v>
      </c>
      <c r="Y17" s="5">
        <v>19</v>
      </c>
      <c r="Z17" s="5">
        <v>18.3</v>
      </c>
      <c r="AA17">
        <v>18.8</v>
      </c>
      <c r="AC17">
        <v>30.5</v>
      </c>
      <c r="AD17">
        <v>7.4</v>
      </c>
    </row>
    <row r="18" spans="1:30" x14ac:dyDescent="0.25">
      <c r="A18" s="4">
        <v>180</v>
      </c>
      <c r="B18" s="5">
        <v>14.2</v>
      </c>
      <c r="C18" s="5">
        <v>20.100000000000001</v>
      </c>
      <c r="D18" s="5">
        <v>5.6</v>
      </c>
      <c r="E18" s="5">
        <v>10.6</v>
      </c>
      <c r="F18" s="5">
        <v>31.7</v>
      </c>
      <c r="G18" s="5">
        <v>18.7</v>
      </c>
      <c r="H18" s="5">
        <v>24.6</v>
      </c>
      <c r="I18" s="5">
        <v>11.2</v>
      </c>
      <c r="J18">
        <v>26.7</v>
      </c>
      <c r="K18">
        <v>20.399999999999999</v>
      </c>
      <c r="L18">
        <v>4.9000000000000004</v>
      </c>
      <c r="S18" s="4">
        <v>180</v>
      </c>
      <c r="T18" s="5">
        <v>10.4</v>
      </c>
      <c r="U18" s="5">
        <v>16.8</v>
      </c>
      <c r="V18" s="5">
        <v>6</v>
      </c>
      <c r="W18" s="5">
        <v>17.399999999999999</v>
      </c>
      <c r="X18" s="5">
        <v>52.7</v>
      </c>
      <c r="Y18" s="5">
        <v>19.100000000000001</v>
      </c>
      <c r="Z18" s="5">
        <v>16.8</v>
      </c>
      <c r="AA18">
        <v>15.5</v>
      </c>
      <c r="AC18">
        <v>23.8</v>
      </c>
      <c r="AD18">
        <v>6.2</v>
      </c>
    </row>
    <row r="20" spans="1:30" x14ac:dyDescent="0.25"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2" spans="1:30" x14ac:dyDescent="0.25">
      <c r="B22" s="3" t="s">
        <v>0</v>
      </c>
      <c r="C22" s="3" t="s">
        <v>1</v>
      </c>
      <c r="D22" s="3" t="s">
        <v>2</v>
      </c>
      <c r="E22" s="3" t="s">
        <v>3</v>
      </c>
      <c r="F22" s="3" t="s">
        <v>5</v>
      </c>
      <c r="G22" s="3" t="s">
        <v>6</v>
      </c>
      <c r="H22" s="3" t="s">
        <v>7</v>
      </c>
      <c r="I22" s="3" t="s">
        <v>34</v>
      </c>
      <c r="J22" s="3" t="s">
        <v>35</v>
      </c>
      <c r="K22" s="3" t="s">
        <v>47</v>
      </c>
      <c r="L22" s="3" t="s">
        <v>48</v>
      </c>
      <c r="T22" s="3" t="s">
        <v>0</v>
      </c>
      <c r="U22" s="3" t="s">
        <v>1</v>
      </c>
      <c r="V22" s="3" t="s">
        <v>2</v>
      </c>
      <c r="W22" s="3" t="s">
        <v>3</v>
      </c>
      <c r="X22" s="3" t="s">
        <v>5</v>
      </c>
      <c r="Y22" s="3" t="s">
        <v>6</v>
      </c>
      <c r="Z22" s="3" t="s">
        <v>7</v>
      </c>
      <c r="AA22" s="3" t="s">
        <v>34</v>
      </c>
      <c r="AB22" s="3" t="s">
        <v>35</v>
      </c>
      <c r="AC22" s="3" t="s">
        <v>47</v>
      </c>
      <c r="AD22" s="3" t="s">
        <v>48</v>
      </c>
    </row>
    <row r="23" spans="1:30" x14ac:dyDescent="0.25">
      <c r="A23" t="s">
        <v>62</v>
      </c>
      <c r="B23" t="s">
        <v>37</v>
      </c>
      <c r="C23" t="s">
        <v>37</v>
      </c>
      <c r="D23" t="s">
        <v>37</v>
      </c>
      <c r="E23" t="s">
        <v>37</v>
      </c>
      <c r="F23" t="s">
        <v>37</v>
      </c>
      <c r="G23" t="s">
        <v>37</v>
      </c>
      <c r="H23" t="s">
        <v>37</v>
      </c>
      <c r="I23" t="s">
        <v>37</v>
      </c>
      <c r="J23" t="s">
        <v>37</v>
      </c>
      <c r="K23" t="s">
        <v>37</v>
      </c>
      <c r="L23" t="s">
        <v>37</v>
      </c>
      <c r="T23" s="8" t="s">
        <v>38</v>
      </c>
      <c r="U23" s="8" t="s">
        <v>38</v>
      </c>
      <c r="V23" s="8" t="s">
        <v>38</v>
      </c>
      <c r="W23" s="8" t="s">
        <v>38</v>
      </c>
      <c r="X23" s="8" t="s">
        <v>38</v>
      </c>
      <c r="Y23" s="8" t="s">
        <v>38</v>
      </c>
      <c r="Z23" s="8" t="s">
        <v>38</v>
      </c>
      <c r="AA23" s="8" t="s">
        <v>38</v>
      </c>
      <c r="AB23" s="8" t="s">
        <v>38</v>
      </c>
      <c r="AC23" s="8" t="s">
        <v>38</v>
      </c>
      <c r="AD23" s="8" t="s">
        <v>38</v>
      </c>
    </row>
    <row r="24" spans="1:30" x14ac:dyDescent="0.25">
      <c r="A24" t="s">
        <v>63</v>
      </c>
      <c r="B24" s="12">
        <v>44489</v>
      </c>
      <c r="C24" s="12">
        <v>44538</v>
      </c>
      <c r="D24" s="12">
        <v>44551</v>
      </c>
      <c r="E24" s="12">
        <v>44566</v>
      </c>
      <c r="F24" s="12">
        <v>44658</v>
      </c>
      <c r="G24" s="2">
        <v>44617</v>
      </c>
      <c r="H24" s="2">
        <v>44729</v>
      </c>
      <c r="I24" s="2">
        <v>44739</v>
      </c>
      <c r="J24" s="2">
        <v>44757</v>
      </c>
      <c r="K24" s="2">
        <v>44862</v>
      </c>
      <c r="L24" s="2">
        <v>44876</v>
      </c>
      <c r="T24" s="2">
        <v>44503</v>
      </c>
      <c r="U24" s="2">
        <v>44531</v>
      </c>
      <c r="V24" s="2">
        <v>44582</v>
      </c>
      <c r="W24" s="2">
        <v>44547</v>
      </c>
      <c r="X24" s="2">
        <v>44643</v>
      </c>
      <c r="Y24" s="2">
        <v>44624</v>
      </c>
      <c r="Z24" s="2">
        <v>44736</v>
      </c>
      <c r="AA24" s="2">
        <v>44767</v>
      </c>
      <c r="AC24" s="2">
        <v>44874</v>
      </c>
      <c r="AD24" s="2">
        <v>44869</v>
      </c>
    </row>
    <row r="25" spans="1:30" x14ac:dyDescent="0.25">
      <c r="A25">
        <v>-30</v>
      </c>
      <c r="B25" s="7">
        <f t="shared" ref="B25:K25" si="0">B5*6</f>
        <v>53.400000000000006</v>
      </c>
      <c r="C25" s="7">
        <f t="shared" si="0"/>
        <v>52.199999999999996</v>
      </c>
      <c r="D25" s="7">
        <f t="shared" si="0"/>
        <v>22.799999999999997</v>
      </c>
      <c r="E25" s="7">
        <f t="shared" si="0"/>
        <v>94.800000000000011</v>
      </c>
      <c r="F25" s="7">
        <f t="shared" si="0"/>
        <v>139.19999999999999</v>
      </c>
      <c r="G25" s="7">
        <f t="shared" si="0"/>
        <v>39.599999999999994</v>
      </c>
      <c r="H25" s="7">
        <f t="shared" si="0"/>
        <v>48.599999999999994</v>
      </c>
      <c r="I25" s="7">
        <f t="shared" si="0"/>
        <v>93</v>
      </c>
      <c r="J25" s="7">
        <f t="shared" ref="J25" si="1">J5*6</f>
        <v>28.799999999999997</v>
      </c>
      <c r="K25" s="7">
        <f t="shared" si="0"/>
        <v>70.800000000000011</v>
      </c>
      <c r="L25" s="7">
        <f t="shared" ref="L25" si="2">L5*6</f>
        <v>31.200000000000003</v>
      </c>
      <c r="S25">
        <v>-30</v>
      </c>
      <c r="T25" s="7">
        <f t="shared" ref="T25:AC38" si="3">T5*6</f>
        <v>39</v>
      </c>
      <c r="U25" s="7">
        <f t="shared" si="3"/>
        <v>51</v>
      </c>
      <c r="V25" s="7">
        <f t="shared" si="3"/>
        <v>33.599999999999994</v>
      </c>
      <c r="W25" s="7">
        <f t="shared" si="3"/>
        <v>82.199999999999989</v>
      </c>
      <c r="X25" s="7">
        <f t="shared" si="3"/>
        <v>100.19999999999999</v>
      </c>
      <c r="Y25" s="7">
        <f t="shared" si="3"/>
        <v>42.599999999999994</v>
      </c>
      <c r="Z25" s="7">
        <f t="shared" si="3"/>
        <v>49.199999999999996</v>
      </c>
      <c r="AA25" s="7">
        <f t="shared" si="3"/>
        <v>62.400000000000006</v>
      </c>
      <c r="AB25" s="7"/>
      <c r="AC25" s="7">
        <f t="shared" si="3"/>
        <v>64.800000000000011</v>
      </c>
      <c r="AD25" s="7">
        <f t="shared" ref="AD25:AD38" si="4">AD5*6</f>
        <v>27</v>
      </c>
    </row>
    <row r="26" spans="1:30" x14ac:dyDescent="0.25">
      <c r="A26" s="4">
        <v>0</v>
      </c>
      <c r="B26" s="7">
        <f t="shared" ref="B26:K26" si="5">B6*6</f>
        <v>46.2</v>
      </c>
      <c r="C26" s="7">
        <f t="shared" si="5"/>
        <v>48</v>
      </c>
      <c r="D26" s="7">
        <f t="shared" si="5"/>
        <v>34.200000000000003</v>
      </c>
      <c r="E26" s="7">
        <f t="shared" si="5"/>
        <v>57.599999999999994</v>
      </c>
      <c r="F26" s="7">
        <f t="shared" si="5"/>
        <v>76.199999999999989</v>
      </c>
      <c r="G26" s="7">
        <f t="shared" si="5"/>
        <v>42</v>
      </c>
      <c r="H26" s="7">
        <f t="shared" si="5"/>
        <v>81.599999999999994</v>
      </c>
      <c r="I26" s="7">
        <f t="shared" si="5"/>
        <v>73.199999999999989</v>
      </c>
      <c r="J26" s="7">
        <f t="shared" ref="J26" si="6">J6*6</f>
        <v>29.400000000000002</v>
      </c>
      <c r="K26" s="7">
        <f t="shared" si="5"/>
        <v>75.599999999999994</v>
      </c>
      <c r="L26" s="7">
        <f t="shared" ref="L26" si="7">L6*6</f>
        <v>31.799999999999997</v>
      </c>
      <c r="S26" s="4">
        <v>0</v>
      </c>
      <c r="T26" s="7">
        <f t="shared" si="3"/>
        <v>47.400000000000006</v>
      </c>
      <c r="U26" s="7">
        <f t="shared" si="3"/>
        <v>54</v>
      </c>
      <c r="V26" s="7">
        <f t="shared" si="3"/>
        <v>28.799999999999997</v>
      </c>
      <c r="W26" s="7">
        <f t="shared" si="3"/>
        <v>81.599999999999994</v>
      </c>
      <c r="X26" s="7">
        <f t="shared" si="3"/>
        <v>110.39999999999999</v>
      </c>
      <c r="Y26" s="7">
        <f t="shared" si="3"/>
        <v>34.200000000000003</v>
      </c>
      <c r="Z26" s="7">
        <f t="shared" si="3"/>
        <v>70.199999999999989</v>
      </c>
      <c r="AA26" s="7">
        <f t="shared" si="3"/>
        <v>68.400000000000006</v>
      </c>
      <c r="AB26" s="7"/>
      <c r="AC26" s="7">
        <f t="shared" ref="AC26" si="8">AC6*6</f>
        <v>57</v>
      </c>
      <c r="AD26" s="7">
        <f t="shared" si="4"/>
        <v>24.599999999999998</v>
      </c>
    </row>
    <row r="27" spans="1:30" x14ac:dyDescent="0.25">
      <c r="A27" s="4">
        <v>2</v>
      </c>
      <c r="B27" s="7">
        <f>B7*6</f>
        <v>56.400000000000006</v>
      </c>
      <c r="C27" s="7">
        <f>C7*6</f>
        <v>45.599999999999994</v>
      </c>
      <c r="D27" s="7">
        <f>D7*6</f>
        <v>31.200000000000003</v>
      </c>
      <c r="E27" s="7">
        <f>E7*6</f>
        <v>72</v>
      </c>
      <c r="F27" s="7">
        <f>F7*6</f>
        <v>81</v>
      </c>
      <c r="G27" s="7"/>
      <c r="H27" s="7">
        <f t="shared" ref="H27:K38" si="9">H7*6</f>
        <v>63.599999999999994</v>
      </c>
      <c r="I27" s="7">
        <f t="shared" si="9"/>
        <v>63.599999999999994</v>
      </c>
      <c r="J27" s="7">
        <f t="shared" ref="J27" si="10">J7*6</f>
        <v>31.200000000000003</v>
      </c>
      <c r="K27" s="7">
        <f t="shared" si="9"/>
        <v>85.199999999999989</v>
      </c>
      <c r="L27" s="7">
        <f t="shared" ref="L27" si="11">L7*6</f>
        <v>18</v>
      </c>
      <c r="S27" s="4">
        <v>2</v>
      </c>
      <c r="T27" s="7">
        <f t="shared" si="3"/>
        <v>40.799999999999997</v>
      </c>
      <c r="U27" s="7">
        <f t="shared" si="3"/>
        <v>57</v>
      </c>
      <c r="V27" s="7">
        <f t="shared" si="3"/>
        <v>30.599999999999998</v>
      </c>
      <c r="W27" s="7">
        <f t="shared" si="3"/>
        <v>84</v>
      </c>
      <c r="X27" s="7">
        <f t="shared" si="3"/>
        <v>108.60000000000001</v>
      </c>
      <c r="Y27" s="7">
        <f t="shared" si="3"/>
        <v>40.799999999999997</v>
      </c>
      <c r="Z27" s="7">
        <f t="shared" si="3"/>
        <v>58.199999999999996</v>
      </c>
      <c r="AA27" s="7">
        <f t="shared" si="3"/>
        <v>73.199999999999989</v>
      </c>
      <c r="AB27" s="7"/>
      <c r="AC27" s="7">
        <f t="shared" ref="AC27" si="12">AC7*6</f>
        <v>66</v>
      </c>
      <c r="AD27" s="7">
        <f t="shared" si="4"/>
        <v>23.4</v>
      </c>
    </row>
    <row r="28" spans="1:30" x14ac:dyDescent="0.25">
      <c r="A28" s="4">
        <v>4</v>
      </c>
      <c r="B28" s="7"/>
      <c r="C28" s="7">
        <f>C8*6</f>
        <v>45</v>
      </c>
      <c r="D28" s="7">
        <f>D8*6</f>
        <v>31.200000000000003</v>
      </c>
      <c r="E28" s="7">
        <f>E8*6</f>
        <v>71.400000000000006</v>
      </c>
      <c r="F28" s="7">
        <f>F8*6</f>
        <v>81.599999999999994</v>
      </c>
      <c r="G28" s="7">
        <f>G8*6</f>
        <v>48.599999999999994</v>
      </c>
      <c r="H28" s="7">
        <f t="shared" si="9"/>
        <v>68.400000000000006</v>
      </c>
      <c r="I28" s="7">
        <f t="shared" si="9"/>
        <v>60.599999999999994</v>
      </c>
      <c r="J28" s="7">
        <f t="shared" ref="J28" si="13">J8*6</f>
        <v>43.2</v>
      </c>
      <c r="K28" s="7">
        <f t="shared" si="9"/>
        <v>84.6</v>
      </c>
      <c r="L28" s="7">
        <f t="shared" ref="L28" si="14">L8*6</f>
        <v>20.399999999999999</v>
      </c>
      <c r="S28" s="4">
        <v>4</v>
      </c>
      <c r="T28" s="7">
        <f t="shared" si="3"/>
        <v>44.400000000000006</v>
      </c>
      <c r="U28" s="7">
        <f t="shared" si="3"/>
        <v>49.199999999999996</v>
      </c>
      <c r="V28" s="7">
        <f t="shared" si="3"/>
        <v>34.799999999999997</v>
      </c>
      <c r="W28" s="7">
        <f t="shared" si="3"/>
        <v>80.400000000000006</v>
      </c>
      <c r="X28" s="7">
        <f t="shared" si="3"/>
        <v>91.800000000000011</v>
      </c>
      <c r="Y28" s="7">
        <f t="shared" si="3"/>
        <v>37.200000000000003</v>
      </c>
      <c r="Z28" s="7">
        <f t="shared" si="3"/>
        <v>51.599999999999994</v>
      </c>
      <c r="AA28" s="7">
        <f t="shared" si="3"/>
        <v>63.599999999999994</v>
      </c>
      <c r="AB28" s="7"/>
      <c r="AC28" s="7">
        <f t="shared" ref="AC28" si="15">AC8*6</f>
        <v>62.400000000000006</v>
      </c>
      <c r="AD28" s="7">
        <f t="shared" si="4"/>
        <v>23.4</v>
      </c>
    </row>
    <row r="29" spans="1:30" x14ac:dyDescent="0.25">
      <c r="A29" s="4">
        <v>6</v>
      </c>
      <c r="B29" s="7">
        <f t="shared" ref="B29:F38" si="16">B9*6</f>
        <v>55.199999999999996</v>
      </c>
      <c r="C29" s="7">
        <f t="shared" si="16"/>
        <v>45</v>
      </c>
      <c r="D29" s="7">
        <f t="shared" si="16"/>
        <v>31.799999999999997</v>
      </c>
      <c r="E29" s="7">
        <f t="shared" si="16"/>
        <v>79.800000000000011</v>
      </c>
      <c r="F29" s="7">
        <f t="shared" si="16"/>
        <v>72.599999999999994</v>
      </c>
      <c r="G29" s="7"/>
      <c r="H29" s="7">
        <f t="shared" si="9"/>
        <v>59.400000000000006</v>
      </c>
      <c r="I29" s="7">
        <f t="shared" si="9"/>
        <v>63</v>
      </c>
      <c r="J29" s="7">
        <f t="shared" ref="J29" si="17">J9*6</f>
        <v>61.199999999999996</v>
      </c>
      <c r="K29" s="7">
        <f t="shared" si="9"/>
        <v>78</v>
      </c>
      <c r="L29" s="7">
        <f t="shared" ref="L29" si="18">L9*6</f>
        <v>20.399999999999999</v>
      </c>
      <c r="S29" s="4">
        <v>6</v>
      </c>
      <c r="T29" s="7">
        <f t="shared" si="3"/>
        <v>44.400000000000006</v>
      </c>
      <c r="U29" s="7">
        <f t="shared" si="3"/>
        <v>61.199999999999996</v>
      </c>
      <c r="V29" s="7">
        <f t="shared" si="3"/>
        <v>36</v>
      </c>
      <c r="W29" s="7">
        <f t="shared" si="3"/>
        <v>57.599999999999994</v>
      </c>
      <c r="X29" s="7">
        <f t="shared" si="3"/>
        <v>82.199999999999989</v>
      </c>
      <c r="Y29" s="7">
        <f t="shared" si="3"/>
        <v>41.400000000000006</v>
      </c>
      <c r="Z29" s="7">
        <f t="shared" si="3"/>
        <v>54</v>
      </c>
      <c r="AA29" s="7">
        <f t="shared" si="3"/>
        <v>66.599999999999994</v>
      </c>
      <c r="AB29" s="7"/>
      <c r="AC29" s="7">
        <f t="shared" ref="AC29" si="19">AC9*6</f>
        <v>62.400000000000006</v>
      </c>
      <c r="AD29" s="7">
        <f t="shared" si="4"/>
        <v>25.200000000000003</v>
      </c>
    </row>
    <row r="30" spans="1:30" x14ac:dyDescent="0.25">
      <c r="A30" s="4">
        <v>8</v>
      </c>
      <c r="B30" s="7">
        <f t="shared" si="16"/>
        <v>49.800000000000004</v>
      </c>
      <c r="C30" s="7">
        <f t="shared" si="16"/>
        <v>49.800000000000004</v>
      </c>
      <c r="D30" s="7">
        <f t="shared" si="16"/>
        <v>30.599999999999998</v>
      </c>
      <c r="E30" s="7">
        <f t="shared" si="16"/>
        <v>80.400000000000006</v>
      </c>
      <c r="F30" s="7">
        <f t="shared" si="16"/>
        <v>94.199999999999989</v>
      </c>
      <c r="G30" s="7"/>
      <c r="H30" s="7">
        <f t="shared" si="9"/>
        <v>63</v>
      </c>
      <c r="I30" s="7">
        <f t="shared" si="9"/>
        <v>73.800000000000011</v>
      </c>
      <c r="J30" s="7">
        <f t="shared" ref="J30" si="20">J10*6</f>
        <v>60</v>
      </c>
      <c r="K30" s="7">
        <f t="shared" si="9"/>
        <v>88.199999999999989</v>
      </c>
      <c r="L30" s="7">
        <f t="shared" ref="L30" si="21">L10*6</f>
        <v>19.799999999999997</v>
      </c>
      <c r="S30" s="4">
        <v>8</v>
      </c>
      <c r="T30" s="7">
        <f t="shared" si="3"/>
        <v>58.800000000000004</v>
      </c>
      <c r="U30" s="7">
        <f t="shared" si="3"/>
        <v>57</v>
      </c>
      <c r="V30" s="7">
        <f t="shared" si="3"/>
        <v>34.799999999999997</v>
      </c>
      <c r="W30" s="7">
        <f t="shared" si="3"/>
        <v>63.599999999999994</v>
      </c>
      <c r="X30" s="7">
        <f t="shared" si="3"/>
        <v>91.199999999999989</v>
      </c>
      <c r="Y30" s="7">
        <f t="shared" si="3"/>
        <v>43.2</v>
      </c>
      <c r="Z30" s="7">
        <f t="shared" si="3"/>
        <v>46.8</v>
      </c>
      <c r="AA30" s="7">
        <f t="shared" si="3"/>
        <v>66.599999999999994</v>
      </c>
      <c r="AB30" s="7"/>
      <c r="AC30" s="7">
        <f t="shared" ref="AC30" si="22">AC10*6</f>
        <v>67.199999999999989</v>
      </c>
      <c r="AD30" s="7">
        <f t="shared" si="4"/>
        <v>23.4</v>
      </c>
    </row>
    <row r="31" spans="1:30" x14ac:dyDescent="0.25">
      <c r="A31" s="4">
        <v>10</v>
      </c>
      <c r="B31" s="7">
        <f t="shared" si="16"/>
        <v>51.599999999999994</v>
      </c>
      <c r="C31" s="7">
        <f t="shared" si="16"/>
        <v>52.800000000000004</v>
      </c>
      <c r="D31" s="7">
        <f t="shared" si="16"/>
        <v>31.799999999999997</v>
      </c>
      <c r="E31" s="7">
        <f t="shared" si="16"/>
        <v>82.199999999999989</v>
      </c>
      <c r="F31" s="7">
        <f t="shared" si="16"/>
        <v>89.4</v>
      </c>
      <c r="G31" s="7"/>
      <c r="H31" s="7">
        <f t="shared" si="9"/>
        <v>63</v>
      </c>
      <c r="I31" s="7">
        <f t="shared" si="9"/>
        <v>66</v>
      </c>
      <c r="J31" s="7">
        <f t="shared" ref="J31" si="23">J11*6</f>
        <v>62.400000000000006</v>
      </c>
      <c r="K31" s="7">
        <f t="shared" si="9"/>
        <v>87.6</v>
      </c>
      <c r="L31" s="7">
        <f t="shared" ref="L31" si="24">L11*6</f>
        <v>22.200000000000003</v>
      </c>
      <c r="S31" s="4">
        <v>10</v>
      </c>
      <c r="T31" s="7">
        <f t="shared" si="3"/>
        <v>65.400000000000006</v>
      </c>
      <c r="U31" s="7">
        <f t="shared" si="3"/>
        <v>58.800000000000004</v>
      </c>
      <c r="V31" s="7">
        <f t="shared" si="3"/>
        <v>38.400000000000006</v>
      </c>
      <c r="W31" s="7">
        <f t="shared" si="3"/>
        <v>78.599999999999994</v>
      </c>
      <c r="X31" s="7">
        <f t="shared" si="3"/>
        <v>114.60000000000001</v>
      </c>
      <c r="Y31" s="7">
        <f t="shared" si="3"/>
        <v>51</v>
      </c>
      <c r="Z31" s="7">
        <f t="shared" si="3"/>
        <v>46.2</v>
      </c>
      <c r="AA31" s="7">
        <f t="shared" si="3"/>
        <v>67.800000000000011</v>
      </c>
      <c r="AB31" s="7"/>
      <c r="AC31" s="7">
        <f t="shared" ref="AC31" si="25">AC11*6</f>
        <v>76.800000000000011</v>
      </c>
      <c r="AD31" s="7">
        <f t="shared" si="4"/>
        <v>23.4</v>
      </c>
    </row>
    <row r="32" spans="1:30" x14ac:dyDescent="0.25">
      <c r="A32" s="4">
        <v>20</v>
      </c>
      <c r="B32" s="7">
        <f t="shared" si="16"/>
        <v>77.400000000000006</v>
      </c>
      <c r="C32" s="7">
        <f t="shared" si="16"/>
        <v>61.800000000000004</v>
      </c>
      <c r="D32" s="7">
        <f t="shared" si="16"/>
        <v>34.200000000000003</v>
      </c>
      <c r="E32" s="7">
        <f t="shared" si="16"/>
        <v>106.19999999999999</v>
      </c>
      <c r="F32" s="7">
        <f t="shared" si="16"/>
        <v>115.19999999999999</v>
      </c>
      <c r="G32" s="7">
        <f>G12*6</f>
        <v>54.599999999999994</v>
      </c>
      <c r="H32" s="7">
        <f t="shared" si="9"/>
        <v>57.599999999999994</v>
      </c>
      <c r="I32" s="7">
        <f t="shared" si="9"/>
        <v>66.599999999999994</v>
      </c>
      <c r="J32" s="7">
        <f t="shared" ref="J32" si="26">J12*6</f>
        <v>64.199999999999989</v>
      </c>
      <c r="K32" s="7">
        <f t="shared" si="9"/>
        <v>95.4</v>
      </c>
      <c r="L32" s="7">
        <f t="shared" ref="L32" si="27">L12*6</f>
        <v>26.400000000000002</v>
      </c>
      <c r="S32" s="4">
        <v>20</v>
      </c>
      <c r="T32" s="7">
        <f t="shared" si="3"/>
        <v>58.800000000000004</v>
      </c>
      <c r="U32" s="7">
        <f t="shared" si="3"/>
        <v>90.6</v>
      </c>
      <c r="V32" s="7">
        <f t="shared" si="3"/>
        <v>49.800000000000004</v>
      </c>
      <c r="W32" s="7">
        <f t="shared" si="3"/>
        <v>85.199999999999989</v>
      </c>
      <c r="X32" s="7">
        <f t="shared" si="3"/>
        <v>172.2</v>
      </c>
      <c r="Y32" s="7">
        <f t="shared" si="3"/>
        <v>77.400000000000006</v>
      </c>
      <c r="Z32" s="7">
        <f t="shared" si="3"/>
        <v>61.199999999999996</v>
      </c>
      <c r="AA32" s="7">
        <f t="shared" si="3"/>
        <v>83.4</v>
      </c>
      <c r="AB32" s="7"/>
      <c r="AC32" s="7">
        <f t="shared" ref="AC32" si="28">AC12*6</f>
        <v>93.6</v>
      </c>
      <c r="AD32" s="7">
        <f t="shared" si="4"/>
        <v>33</v>
      </c>
    </row>
    <row r="33" spans="1:32" x14ac:dyDescent="0.25">
      <c r="A33" s="4">
        <v>30</v>
      </c>
      <c r="B33" s="7">
        <f t="shared" si="16"/>
        <v>83.4</v>
      </c>
      <c r="C33" s="7">
        <f t="shared" si="16"/>
        <v>72</v>
      </c>
      <c r="D33" s="7">
        <f t="shared" si="16"/>
        <v>34.799999999999997</v>
      </c>
      <c r="E33" s="7">
        <f t="shared" si="16"/>
        <v>95.4</v>
      </c>
      <c r="F33" s="7">
        <f t="shared" si="16"/>
        <v>147</v>
      </c>
      <c r="G33" s="7">
        <f>G13*6</f>
        <v>60.599999999999994</v>
      </c>
      <c r="H33" s="7">
        <f t="shared" si="9"/>
        <v>70.800000000000011</v>
      </c>
      <c r="I33" s="7">
        <f t="shared" si="9"/>
        <v>66.599999999999994</v>
      </c>
      <c r="J33" s="7">
        <f t="shared" ref="J33" si="29">J13*6</f>
        <v>75</v>
      </c>
      <c r="K33" s="7">
        <f t="shared" si="9"/>
        <v>105</v>
      </c>
      <c r="L33" s="7">
        <f t="shared" ref="L33" si="30">L13*6</f>
        <v>38.400000000000006</v>
      </c>
      <c r="S33" s="4">
        <v>30</v>
      </c>
      <c r="T33" s="7">
        <f t="shared" si="3"/>
        <v>93.6</v>
      </c>
      <c r="U33" s="7">
        <f t="shared" si="3"/>
        <v>57.599999999999994</v>
      </c>
      <c r="V33" s="7">
        <f t="shared" si="3"/>
        <v>45</v>
      </c>
      <c r="W33" s="7">
        <f t="shared" si="3"/>
        <v>134.39999999999998</v>
      </c>
      <c r="X33" s="7">
        <f t="shared" si="3"/>
        <v>206.39999999999998</v>
      </c>
      <c r="Y33" s="7">
        <f t="shared" si="3"/>
        <v>88.199999999999989</v>
      </c>
      <c r="Z33" s="7">
        <f t="shared" si="3"/>
        <v>69.599999999999994</v>
      </c>
      <c r="AA33" s="7">
        <f t="shared" si="3"/>
        <v>97.800000000000011</v>
      </c>
      <c r="AB33" s="7"/>
      <c r="AC33" s="7">
        <f t="shared" ref="AC33" si="31">AC13*6</f>
        <v>94.199999999999989</v>
      </c>
      <c r="AD33" s="7">
        <f t="shared" si="4"/>
        <v>38.400000000000006</v>
      </c>
    </row>
    <row r="34" spans="1:32" x14ac:dyDescent="0.25">
      <c r="A34" s="4">
        <v>60</v>
      </c>
      <c r="B34" s="7">
        <f t="shared" si="16"/>
        <v>81.599999999999994</v>
      </c>
      <c r="C34" s="7">
        <f t="shared" si="16"/>
        <v>89.4</v>
      </c>
      <c r="D34" s="7">
        <f t="shared" si="16"/>
        <v>43.8</v>
      </c>
      <c r="E34" s="7">
        <f t="shared" si="16"/>
        <v>75</v>
      </c>
      <c r="F34" s="7">
        <f t="shared" si="16"/>
        <v>223.20000000000002</v>
      </c>
      <c r="G34" s="7"/>
      <c r="H34" s="7">
        <f t="shared" si="9"/>
        <v>92.4</v>
      </c>
      <c r="I34" s="7">
        <f t="shared" si="9"/>
        <v>65.400000000000006</v>
      </c>
      <c r="J34" s="7">
        <f t="shared" ref="J34" si="32">J14*6</f>
        <v>113.39999999999999</v>
      </c>
      <c r="K34" s="7">
        <f t="shared" si="9"/>
        <v>121.80000000000001</v>
      </c>
      <c r="L34" s="7">
        <f t="shared" ref="L34" si="33">L14*6</f>
        <v>34.799999999999997</v>
      </c>
      <c r="S34" s="4">
        <v>60</v>
      </c>
      <c r="T34" s="7">
        <f t="shared" si="3"/>
        <v>89.4</v>
      </c>
      <c r="U34" s="7">
        <f t="shared" si="3"/>
        <v>110.39999999999999</v>
      </c>
      <c r="V34" s="7">
        <f t="shared" si="3"/>
        <v>39.599999999999994</v>
      </c>
      <c r="W34" s="7">
        <f t="shared" si="3"/>
        <v>111.60000000000001</v>
      </c>
      <c r="X34" s="7">
        <f t="shared" si="3"/>
        <v>376.79999999999995</v>
      </c>
      <c r="Y34" s="7">
        <f t="shared" si="3"/>
        <v>103.19999999999999</v>
      </c>
      <c r="Z34" s="7">
        <f t="shared" si="3"/>
        <v>81.599999999999994</v>
      </c>
      <c r="AA34" s="7">
        <f t="shared" si="3"/>
        <v>103.80000000000001</v>
      </c>
      <c r="AB34" s="7"/>
      <c r="AC34" s="7">
        <f t="shared" ref="AC34" si="34">AC14*6</f>
        <v>150.60000000000002</v>
      </c>
      <c r="AD34" s="7">
        <f t="shared" si="4"/>
        <v>30.599999999999998</v>
      </c>
    </row>
    <row r="35" spans="1:32" x14ac:dyDescent="0.25">
      <c r="A35" s="4">
        <v>90</v>
      </c>
      <c r="B35" s="7">
        <f t="shared" si="16"/>
        <v>92.4</v>
      </c>
      <c r="C35" s="7">
        <f t="shared" si="16"/>
        <v>109.19999999999999</v>
      </c>
      <c r="D35" s="7">
        <f t="shared" si="16"/>
        <v>43.8</v>
      </c>
      <c r="E35" s="7">
        <f t="shared" si="16"/>
        <v>61.800000000000004</v>
      </c>
      <c r="F35" s="7">
        <f t="shared" si="16"/>
        <v>258.60000000000002</v>
      </c>
      <c r="G35" s="7">
        <f>G15*6</f>
        <v>97.199999999999989</v>
      </c>
      <c r="H35" s="7">
        <f t="shared" si="9"/>
        <v>109.80000000000001</v>
      </c>
      <c r="I35" s="7">
        <f t="shared" si="9"/>
        <v>85.199999999999989</v>
      </c>
      <c r="J35" s="7">
        <f t="shared" ref="J35" si="35">J15*6</f>
        <v>124.19999999999999</v>
      </c>
      <c r="K35" s="7">
        <f t="shared" si="9"/>
        <v>128.39999999999998</v>
      </c>
      <c r="L35" s="7">
        <f t="shared" ref="L35" si="36">L15*6</f>
        <v>22.200000000000003</v>
      </c>
      <c r="S35" s="4">
        <v>90</v>
      </c>
      <c r="T35" s="7">
        <f t="shared" si="3"/>
        <v>99</v>
      </c>
      <c r="U35" s="7">
        <f t="shared" si="3"/>
        <v>108</v>
      </c>
      <c r="V35" s="7">
        <f t="shared" si="3"/>
        <v>21.6</v>
      </c>
      <c r="W35" s="7">
        <f t="shared" si="3"/>
        <v>131.39999999999998</v>
      </c>
      <c r="X35" s="7">
        <f t="shared" si="3"/>
        <v>505.20000000000005</v>
      </c>
      <c r="Y35" s="7">
        <f t="shared" si="3"/>
        <v>117.60000000000001</v>
      </c>
      <c r="Z35" s="7">
        <f t="shared" si="3"/>
        <v>93</v>
      </c>
      <c r="AA35" s="7">
        <f t="shared" si="3"/>
        <v>96.600000000000009</v>
      </c>
      <c r="AB35" s="7"/>
      <c r="AC35" s="7">
        <f t="shared" ref="AC35" si="37">AC15*6</f>
        <v>161.39999999999998</v>
      </c>
      <c r="AD35" s="7">
        <f t="shared" si="4"/>
        <v>42.599999999999994</v>
      </c>
    </row>
    <row r="36" spans="1:32" x14ac:dyDescent="0.25">
      <c r="A36" s="4">
        <v>120</v>
      </c>
      <c r="B36" s="7">
        <f t="shared" si="16"/>
        <v>80.400000000000006</v>
      </c>
      <c r="C36" s="7">
        <f t="shared" si="16"/>
        <v>104.39999999999999</v>
      </c>
      <c r="D36" s="7">
        <f t="shared" si="16"/>
        <v>33.599999999999994</v>
      </c>
      <c r="E36" s="7">
        <f t="shared" si="16"/>
        <v>89.4</v>
      </c>
      <c r="F36" s="7">
        <f t="shared" si="16"/>
        <v>277.79999999999995</v>
      </c>
      <c r="G36" s="7"/>
      <c r="H36" s="7">
        <f t="shared" si="9"/>
        <v>90.6</v>
      </c>
      <c r="I36" s="7">
        <f t="shared" si="9"/>
        <v>64.199999999999989</v>
      </c>
      <c r="J36" s="7">
        <f t="shared" ref="J36" si="38">J16*6</f>
        <v>129.60000000000002</v>
      </c>
      <c r="K36" s="7">
        <f t="shared" si="9"/>
        <v>154.80000000000001</v>
      </c>
      <c r="L36" s="7">
        <f t="shared" ref="L36" si="39">L16*6</f>
        <v>27</v>
      </c>
      <c r="S36" s="4">
        <v>120</v>
      </c>
      <c r="T36" s="7">
        <f t="shared" si="3"/>
        <v>87.6</v>
      </c>
      <c r="U36" s="7">
        <f t="shared" si="3"/>
        <v>109.80000000000001</v>
      </c>
      <c r="V36" s="7">
        <f t="shared" si="3"/>
        <v>45</v>
      </c>
      <c r="W36" s="7">
        <f t="shared" si="3"/>
        <v>128.39999999999998</v>
      </c>
      <c r="X36" s="7">
        <f t="shared" si="3"/>
        <v>447.59999999999997</v>
      </c>
      <c r="Y36" s="7">
        <f t="shared" si="3"/>
        <v>115.19999999999999</v>
      </c>
      <c r="Z36" s="7">
        <f t="shared" si="3"/>
        <v>132</v>
      </c>
      <c r="AA36" s="7">
        <f t="shared" si="3"/>
        <v>105.60000000000001</v>
      </c>
      <c r="AB36" s="7"/>
      <c r="AC36" s="7">
        <f t="shared" ref="AC36" si="40">AC16*6</f>
        <v>158.39999999999998</v>
      </c>
      <c r="AD36" s="7">
        <f t="shared" si="4"/>
        <v>28.799999999999997</v>
      </c>
    </row>
    <row r="37" spans="1:32" x14ac:dyDescent="0.25">
      <c r="A37" s="4">
        <v>150</v>
      </c>
      <c r="B37" s="7">
        <f t="shared" si="16"/>
        <v>94.800000000000011</v>
      </c>
      <c r="C37" s="7">
        <f t="shared" si="16"/>
        <v>120</v>
      </c>
      <c r="D37" s="7">
        <f t="shared" si="16"/>
        <v>30.599999999999998</v>
      </c>
      <c r="E37" s="7">
        <f t="shared" si="16"/>
        <v>96</v>
      </c>
      <c r="F37" s="7">
        <f t="shared" si="16"/>
        <v>217.79999999999998</v>
      </c>
      <c r="G37" s="7">
        <f>G17*6</f>
        <v>95.4</v>
      </c>
      <c r="H37" s="7">
        <f t="shared" si="9"/>
        <v>124.19999999999999</v>
      </c>
      <c r="I37" s="7">
        <f t="shared" si="9"/>
        <v>61.800000000000004</v>
      </c>
      <c r="J37" s="7">
        <f t="shared" ref="J37" si="41">J17*6</f>
        <v>136.80000000000001</v>
      </c>
      <c r="K37" s="7">
        <f t="shared" si="9"/>
        <v>129.60000000000002</v>
      </c>
      <c r="L37" s="7">
        <f t="shared" ref="L37" si="42">L17*6</f>
        <v>28.799999999999997</v>
      </c>
      <c r="S37" s="4">
        <v>150</v>
      </c>
      <c r="T37" s="7">
        <f t="shared" si="3"/>
        <v>69.599999999999994</v>
      </c>
      <c r="U37" s="7">
        <f t="shared" si="3"/>
        <v>146.39999999999998</v>
      </c>
      <c r="V37" s="7">
        <f t="shared" si="3"/>
        <v>43.8</v>
      </c>
      <c r="W37" s="7">
        <f t="shared" si="3"/>
        <v>141.60000000000002</v>
      </c>
      <c r="X37" s="7">
        <f t="shared" si="3"/>
        <v>457.20000000000005</v>
      </c>
      <c r="Y37" s="7">
        <f t="shared" si="3"/>
        <v>114</v>
      </c>
      <c r="Z37" s="7">
        <f t="shared" si="3"/>
        <v>109.80000000000001</v>
      </c>
      <c r="AA37" s="7">
        <f t="shared" si="3"/>
        <v>112.80000000000001</v>
      </c>
      <c r="AB37" s="7"/>
      <c r="AC37" s="7">
        <f t="shared" ref="AC37" si="43">AC17*6</f>
        <v>183</v>
      </c>
      <c r="AD37" s="7">
        <f t="shared" si="4"/>
        <v>44.400000000000006</v>
      </c>
    </row>
    <row r="38" spans="1:32" x14ac:dyDescent="0.25">
      <c r="A38" s="4">
        <v>180</v>
      </c>
      <c r="B38" s="7">
        <f t="shared" si="16"/>
        <v>85.199999999999989</v>
      </c>
      <c r="C38" s="7">
        <f t="shared" si="16"/>
        <v>120.60000000000001</v>
      </c>
      <c r="D38" s="7">
        <f t="shared" si="16"/>
        <v>33.599999999999994</v>
      </c>
      <c r="E38" s="7">
        <f t="shared" si="16"/>
        <v>63.599999999999994</v>
      </c>
      <c r="F38" s="7">
        <f t="shared" si="16"/>
        <v>190.2</v>
      </c>
      <c r="G38" s="7">
        <f>G18*6</f>
        <v>112.19999999999999</v>
      </c>
      <c r="H38" s="7">
        <f t="shared" si="9"/>
        <v>147.60000000000002</v>
      </c>
      <c r="I38" s="7">
        <f t="shared" si="9"/>
        <v>67.199999999999989</v>
      </c>
      <c r="J38" s="7">
        <f t="shared" ref="J38" si="44">J18*6</f>
        <v>160.19999999999999</v>
      </c>
      <c r="K38" s="7">
        <f t="shared" si="9"/>
        <v>122.39999999999999</v>
      </c>
      <c r="L38" s="7">
        <f t="shared" ref="L38" si="45">L18*6</f>
        <v>29.400000000000002</v>
      </c>
      <c r="S38" s="4">
        <v>180</v>
      </c>
      <c r="T38" s="7">
        <f t="shared" si="3"/>
        <v>62.400000000000006</v>
      </c>
      <c r="U38" s="7">
        <f t="shared" si="3"/>
        <v>100.80000000000001</v>
      </c>
      <c r="V38" s="7">
        <f t="shared" si="3"/>
        <v>36</v>
      </c>
      <c r="W38" s="7">
        <f t="shared" si="3"/>
        <v>104.39999999999999</v>
      </c>
      <c r="X38" s="7">
        <f t="shared" si="3"/>
        <v>316.20000000000005</v>
      </c>
      <c r="Y38" s="7">
        <f t="shared" si="3"/>
        <v>114.60000000000001</v>
      </c>
      <c r="Z38" s="7">
        <f t="shared" si="3"/>
        <v>100.80000000000001</v>
      </c>
      <c r="AA38" s="7">
        <f t="shared" si="3"/>
        <v>93</v>
      </c>
      <c r="AB38" s="7"/>
      <c r="AC38" s="7">
        <f t="shared" ref="AC38" si="46">AC18*6</f>
        <v>142.80000000000001</v>
      </c>
      <c r="AD38" s="7">
        <f t="shared" si="4"/>
        <v>37.200000000000003</v>
      </c>
    </row>
    <row r="39" spans="1:32" x14ac:dyDescent="0.25">
      <c r="A39" t="s">
        <v>20</v>
      </c>
      <c r="B39" s="7">
        <f>AVERAGE(B25:B26)</f>
        <v>49.800000000000004</v>
      </c>
      <c r="C39" s="7">
        <f t="shared" ref="C39:I39" si="47">AVERAGE(C25:C26)</f>
        <v>50.099999999999994</v>
      </c>
      <c r="D39" s="7">
        <f t="shared" si="47"/>
        <v>28.5</v>
      </c>
      <c r="E39" s="7">
        <f t="shared" si="47"/>
        <v>76.2</v>
      </c>
      <c r="F39" s="7">
        <f t="shared" si="47"/>
        <v>107.69999999999999</v>
      </c>
      <c r="G39" s="7">
        <f t="shared" si="47"/>
        <v>40.799999999999997</v>
      </c>
      <c r="H39" s="7">
        <f t="shared" si="47"/>
        <v>65.099999999999994</v>
      </c>
      <c r="I39" s="7">
        <f t="shared" si="47"/>
        <v>83.1</v>
      </c>
      <c r="J39" s="7">
        <f t="shared" ref="J39" si="48">AVERAGE(J25:J26)</f>
        <v>29.1</v>
      </c>
      <c r="K39" s="7">
        <f>AVERAGE(K25:K26)</f>
        <v>73.2</v>
      </c>
      <c r="L39" s="7">
        <f>AVERAGE(L25:L26)</f>
        <v>31.5</v>
      </c>
      <c r="M39" s="38">
        <f>AVERAGE(B39:L39)</f>
        <v>57.736363636363649</v>
      </c>
      <c r="N39" s="38">
        <f>STDEV(B39:L39)/SQRT(COUNTA(B39:L39))</f>
        <v>7.7137571641047025</v>
      </c>
      <c r="O39" s="15"/>
      <c r="P39" s="6">
        <f t="shared" ref="P39:P40" si="49">TTEST(B39:L39,T39:AD39,2,1)</f>
        <v>9.6000462175998072E-2</v>
      </c>
      <c r="Q39" s="7"/>
      <c r="R39" s="7"/>
      <c r="S39" s="7"/>
      <c r="T39" s="7">
        <f>AVERAGE(T25:T26)</f>
        <v>43.2</v>
      </c>
      <c r="U39" s="7">
        <f t="shared" ref="U39:Z39" si="50">AVERAGE(U25:U26)</f>
        <v>52.5</v>
      </c>
      <c r="V39" s="7">
        <f t="shared" si="50"/>
        <v>31.199999999999996</v>
      </c>
      <c r="W39" s="7">
        <f t="shared" si="50"/>
        <v>81.899999999999991</v>
      </c>
      <c r="X39" s="7">
        <f t="shared" si="50"/>
        <v>105.29999999999998</v>
      </c>
      <c r="Y39" s="7">
        <f t="shared" si="50"/>
        <v>38.4</v>
      </c>
      <c r="Z39" s="7">
        <f t="shared" si="50"/>
        <v>59.699999999999989</v>
      </c>
      <c r="AA39" s="7">
        <f>AVERAGE(AA25:AA26)</f>
        <v>65.400000000000006</v>
      </c>
      <c r="AB39" s="7"/>
      <c r="AC39" s="7">
        <f t="shared" ref="AC39" si="51">AVERAGE(AC25:AC26)</f>
        <v>60.900000000000006</v>
      </c>
      <c r="AD39" s="7">
        <f>AVERAGE(AD25:AD26)</f>
        <v>25.799999999999997</v>
      </c>
      <c r="AE39" s="21">
        <f>AVERAGE(T39:AD39)</f>
        <v>56.429999999999993</v>
      </c>
      <c r="AF39" s="21">
        <f>STDEV(T39:AD39)/SQRT(COUNTA(T39:AD39))</f>
        <v>7.6292135898793649</v>
      </c>
    </row>
    <row r="40" spans="1:32" x14ac:dyDescent="0.25">
      <c r="A40" t="s">
        <v>40</v>
      </c>
      <c r="B40" s="7">
        <f>MAX(B36:B38)</f>
        <v>94.800000000000011</v>
      </c>
      <c r="C40" s="7">
        <f t="shared" ref="C40:L40" si="52">MAX(C36:C38)</f>
        <v>120.60000000000001</v>
      </c>
      <c r="D40" s="7">
        <f t="shared" si="52"/>
        <v>33.599999999999994</v>
      </c>
      <c r="E40" s="7">
        <f t="shared" si="52"/>
        <v>96</v>
      </c>
      <c r="F40" s="7">
        <f t="shared" si="52"/>
        <v>277.79999999999995</v>
      </c>
      <c r="G40" s="7">
        <f t="shared" si="52"/>
        <v>112.19999999999999</v>
      </c>
      <c r="H40" s="7">
        <f t="shared" si="52"/>
        <v>147.60000000000002</v>
      </c>
      <c r="I40" s="7">
        <f t="shared" si="52"/>
        <v>67.199999999999989</v>
      </c>
      <c r="J40" s="7">
        <f t="shared" si="52"/>
        <v>160.19999999999999</v>
      </c>
      <c r="K40" s="7">
        <f t="shared" si="52"/>
        <v>154.80000000000001</v>
      </c>
      <c r="L40" s="7">
        <f t="shared" si="52"/>
        <v>29.400000000000002</v>
      </c>
      <c r="M40" s="38">
        <f>AVERAGE(B40:L40)</f>
        <v>117.65454545454546</v>
      </c>
      <c r="N40" s="38">
        <f>STDEV(B40:L40)/SQRT(COUNTA(B40:L40))</f>
        <v>20.924662976047117</v>
      </c>
      <c r="O40" s="15"/>
      <c r="P40" s="6">
        <f t="shared" si="49"/>
        <v>9.0618804858489971E-2</v>
      </c>
      <c r="T40" s="7">
        <f t="shared" ref="T40:AD40" si="53">MAX(T36:T38)</f>
        <v>87.6</v>
      </c>
      <c r="U40" s="7">
        <f t="shared" si="53"/>
        <v>146.39999999999998</v>
      </c>
      <c r="V40" s="7">
        <f t="shared" si="53"/>
        <v>45</v>
      </c>
      <c r="W40" s="7">
        <f t="shared" si="53"/>
        <v>141.60000000000002</v>
      </c>
      <c r="X40" s="7">
        <f t="shared" si="53"/>
        <v>457.20000000000005</v>
      </c>
      <c r="Y40" s="7">
        <f t="shared" si="53"/>
        <v>115.19999999999999</v>
      </c>
      <c r="Z40" s="7">
        <f t="shared" si="53"/>
        <v>132</v>
      </c>
      <c r="AA40" s="7">
        <f t="shared" si="53"/>
        <v>112.80000000000001</v>
      </c>
      <c r="AB40" s="7"/>
      <c r="AC40" s="7">
        <f t="shared" si="53"/>
        <v>183</v>
      </c>
      <c r="AD40" s="7">
        <f t="shared" si="53"/>
        <v>44.400000000000006</v>
      </c>
      <c r="AE40" s="21">
        <f>AVERAGE(T40:AD40)</f>
        <v>146.52000000000001</v>
      </c>
      <c r="AF40" s="21">
        <f>STDEV(T40:AD40)/SQRT(COUNTA(T40:AD40))</f>
        <v>37.18008068845468</v>
      </c>
    </row>
    <row r="41" spans="1:32" x14ac:dyDescent="0.25">
      <c r="A41" t="s">
        <v>44</v>
      </c>
      <c r="B41" s="7">
        <f>AVERAGE(B36:B38)</f>
        <v>86.8</v>
      </c>
      <c r="C41" s="7">
        <f t="shared" ref="C41:AD41" si="54">AVERAGE(C36:C38)</f>
        <v>115</v>
      </c>
      <c r="D41" s="7">
        <f t="shared" si="54"/>
        <v>32.599999999999994</v>
      </c>
      <c r="E41" s="7">
        <f t="shared" si="54"/>
        <v>83</v>
      </c>
      <c r="F41" s="7">
        <f t="shared" si="54"/>
        <v>228.6</v>
      </c>
      <c r="G41" s="7">
        <f t="shared" si="54"/>
        <v>103.8</v>
      </c>
      <c r="H41" s="7">
        <f t="shared" si="54"/>
        <v>120.8</v>
      </c>
      <c r="I41" s="7">
        <f t="shared" si="54"/>
        <v>64.399999999999991</v>
      </c>
      <c r="J41" s="7">
        <f t="shared" si="54"/>
        <v>142.20000000000002</v>
      </c>
      <c r="K41" s="7">
        <f t="shared" si="54"/>
        <v>135.6</v>
      </c>
      <c r="L41" s="7">
        <f t="shared" si="54"/>
        <v>28.400000000000002</v>
      </c>
      <c r="M41" s="38">
        <f>AVERAGE(B41:L41)</f>
        <v>103.74545454545455</v>
      </c>
      <c r="N41" s="38">
        <f>STDEV(B41:L41)/SQRT(COUNTA(B41:L41))</f>
        <v>16.923315619885116</v>
      </c>
      <c r="O41" s="15"/>
      <c r="P41" s="6">
        <f t="shared" ref="P41" si="55">TTEST(B41:L41,T41:AD41,2,1)</f>
        <v>0.12284678160623128</v>
      </c>
      <c r="Q41" s="7"/>
      <c r="R41" s="7"/>
      <c r="S41" s="7"/>
      <c r="T41" s="7">
        <f t="shared" si="54"/>
        <v>73.2</v>
      </c>
      <c r="U41" s="7">
        <f t="shared" si="54"/>
        <v>119</v>
      </c>
      <c r="V41" s="7">
        <f t="shared" si="54"/>
        <v>41.6</v>
      </c>
      <c r="W41" s="7">
        <f t="shared" si="54"/>
        <v>124.8</v>
      </c>
      <c r="X41" s="7">
        <f t="shared" si="54"/>
        <v>407</v>
      </c>
      <c r="Y41" s="7">
        <f t="shared" si="54"/>
        <v>114.60000000000001</v>
      </c>
      <c r="Z41" s="7">
        <f t="shared" si="54"/>
        <v>114.2</v>
      </c>
      <c r="AA41" s="7">
        <f t="shared" si="54"/>
        <v>103.80000000000001</v>
      </c>
      <c r="AB41" s="7"/>
      <c r="AC41" s="7">
        <f t="shared" si="54"/>
        <v>161.4</v>
      </c>
      <c r="AD41" s="7">
        <f t="shared" si="54"/>
        <v>36.800000000000004</v>
      </c>
      <c r="AE41" s="21">
        <f>AVERAGE(T41:AD41)</f>
        <v>129.64000000000001</v>
      </c>
      <c r="AF41" s="21">
        <f>STDEV(T41:AD41)/SQRT(COUNTA(T41:AD41))</f>
        <v>33.126354731207257</v>
      </c>
    </row>
    <row r="42" spans="1:32" x14ac:dyDescent="0.25">
      <c r="B42" s="7"/>
      <c r="C42" s="7"/>
      <c r="D42" s="7"/>
      <c r="E42" s="7"/>
      <c r="F42" s="7"/>
      <c r="G42" s="7"/>
      <c r="H42" s="7"/>
      <c r="I42" s="7"/>
      <c r="J42" s="7"/>
      <c r="L42" s="15"/>
      <c r="M42" s="38"/>
      <c r="N42" s="38"/>
      <c r="O42" s="15"/>
      <c r="AC42" s="15"/>
      <c r="AD42" s="15"/>
    </row>
    <row r="43" spans="1:32" x14ac:dyDescent="0.25">
      <c r="B43" s="7"/>
      <c r="C43" s="7"/>
      <c r="D43" s="7"/>
      <c r="E43" s="7"/>
      <c r="F43" s="7"/>
      <c r="G43" s="7"/>
      <c r="H43" s="7"/>
      <c r="I43" s="7"/>
      <c r="J43" s="7"/>
      <c r="L43" s="15"/>
      <c r="M43" s="38"/>
      <c r="N43" s="38"/>
      <c r="O43" s="15"/>
      <c r="AC43" s="15"/>
      <c r="AD43" s="15"/>
    </row>
    <row r="44" spans="1:32" x14ac:dyDescent="0.25">
      <c r="L44" s="15"/>
      <c r="M44" s="38"/>
      <c r="N44" s="38"/>
      <c r="O44" s="15"/>
      <c r="AC44" s="15"/>
      <c r="AD44" s="15"/>
    </row>
    <row r="45" spans="1:32" x14ac:dyDescent="0.25">
      <c r="B45" s="3" t="s">
        <v>0</v>
      </c>
      <c r="C45" s="3" t="s">
        <v>1</v>
      </c>
      <c r="D45" s="3" t="s">
        <v>2</v>
      </c>
      <c r="E45" s="3" t="s">
        <v>3</v>
      </c>
      <c r="F45" s="3" t="s">
        <v>5</v>
      </c>
      <c r="G45" s="3" t="s">
        <v>6</v>
      </c>
      <c r="H45" s="3" t="s">
        <v>7</v>
      </c>
      <c r="I45" s="3" t="s">
        <v>34</v>
      </c>
      <c r="J45" s="3" t="s">
        <v>35</v>
      </c>
      <c r="K45" s="3" t="s">
        <v>47</v>
      </c>
      <c r="L45" s="3" t="s">
        <v>48</v>
      </c>
      <c r="M45" s="38"/>
      <c r="N45" s="38"/>
      <c r="O45" s="15"/>
      <c r="T45" s="3" t="s">
        <v>0</v>
      </c>
      <c r="U45" s="3" t="s">
        <v>1</v>
      </c>
      <c r="V45" s="3" t="s">
        <v>2</v>
      </c>
      <c r="W45" s="3" t="s">
        <v>3</v>
      </c>
      <c r="X45" s="3" t="s">
        <v>5</v>
      </c>
      <c r="Y45" s="3" t="s">
        <v>6</v>
      </c>
      <c r="Z45" s="3" t="s">
        <v>7</v>
      </c>
      <c r="AA45" s="3" t="s">
        <v>34</v>
      </c>
      <c r="AB45" s="3" t="s">
        <v>35</v>
      </c>
      <c r="AC45" s="3" t="s">
        <v>47</v>
      </c>
      <c r="AD45" s="3" t="s">
        <v>48</v>
      </c>
    </row>
    <row r="46" spans="1:32" x14ac:dyDescent="0.25">
      <c r="B46" s="12">
        <v>44489</v>
      </c>
      <c r="C46" s="12">
        <v>44538</v>
      </c>
      <c r="D46" s="12">
        <v>44551</v>
      </c>
      <c r="E46" s="12">
        <v>44566</v>
      </c>
      <c r="F46" s="12">
        <v>44658</v>
      </c>
      <c r="G46" s="2">
        <v>44617</v>
      </c>
      <c r="H46" s="2">
        <v>44729</v>
      </c>
      <c r="I46" s="2">
        <v>44739</v>
      </c>
      <c r="J46" s="2">
        <v>44757</v>
      </c>
      <c r="K46" s="2">
        <v>44862</v>
      </c>
      <c r="L46" s="2">
        <v>44876</v>
      </c>
      <c r="M46" s="38"/>
      <c r="N46" s="38"/>
      <c r="O46" s="15"/>
      <c r="T46" s="2">
        <v>44503</v>
      </c>
      <c r="U46" s="2">
        <v>44531</v>
      </c>
      <c r="V46" s="2">
        <v>44582</v>
      </c>
      <c r="W46" s="2">
        <v>44547</v>
      </c>
      <c r="X46" s="2">
        <v>44643</v>
      </c>
      <c r="Y46" s="2">
        <v>44624</v>
      </c>
      <c r="Z46" s="2">
        <v>44736</v>
      </c>
      <c r="AA46" s="2">
        <v>44767</v>
      </c>
      <c r="AC46" s="2">
        <v>44874</v>
      </c>
      <c r="AD46" s="2">
        <v>44869</v>
      </c>
    </row>
    <row r="47" spans="1:32" x14ac:dyDescent="0.25">
      <c r="A47">
        <v>-30</v>
      </c>
      <c r="B47" s="7"/>
      <c r="C47" s="7"/>
      <c r="D47" s="7"/>
      <c r="E47" s="7"/>
      <c r="F47" s="7"/>
      <c r="G47" s="7"/>
      <c r="H47" s="7"/>
      <c r="I47" s="7"/>
      <c r="J47" s="7"/>
      <c r="L47" s="15"/>
      <c r="M47" s="38"/>
      <c r="N47" s="38"/>
      <c r="O47" s="15"/>
      <c r="S47">
        <v>-30</v>
      </c>
      <c r="T47" s="7"/>
      <c r="U47" s="7"/>
      <c r="V47" s="7"/>
      <c r="W47" s="7"/>
      <c r="X47" s="7"/>
      <c r="Y47" s="7"/>
      <c r="Z47" s="7"/>
      <c r="AA47" s="7"/>
      <c r="AB47" s="7"/>
      <c r="AC47" s="15"/>
      <c r="AD47" s="15"/>
    </row>
    <row r="48" spans="1:32" x14ac:dyDescent="0.25">
      <c r="A48" s="4">
        <v>0</v>
      </c>
      <c r="B48" s="7"/>
      <c r="C48" s="7"/>
      <c r="D48" s="7"/>
      <c r="E48" s="7"/>
      <c r="F48" s="7"/>
      <c r="G48" s="7"/>
      <c r="H48" s="7"/>
      <c r="I48" s="7"/>
      <c r="J48" s="7"/>
      <c r="L48" s="15"/>
      <c r="M48" s="38"/>
      <c r="N48" s="38"/>
      <c r="O48" s="15"/>
      <c r="S48" s="4">
        <v>0</v>
      </c>
      <c r="T48" s="7"/>
      <c r="U48" s="7"/>
      <c r="V48" s="7"/>
      <c r="W48" s="7"/>
      <c r="X48" s="7"/>
      <c r="Y48" s="7"/>
      <c r="Z48" s="7"/>
      <c r="AA48" s="7"/>
      <c r="AB48" s="7"/>
      <c r="AC48" s="15"/>
      <c r="AD48" s="15"/>
    </row>
    <row r="49" spans="1:32" x14ac:dyDescent="0.25">
      <c r="A49" s="4">
        <v>2</v>
      </c>
      <c r="B49" s="7">
        <f t="shared" ref="B49:L51" si="56">AVERAGE(B26:B27)*($A49-$A48)</f>
        <v>102.60000000000001</v>
      </c>
      <c r="C49" s="7">
        <f t="shared" si="56"/>
        <v>93.6</v>
      </c>
      <c r="D49" s="7">
        <f t="shared" si="56"/>
        <v>65.400000000000006</v>
      </c>
      <c r="E49" s="7">
        <f t="shared" si="56"/>
        <v>129.6</v>
      </c>
      <c r="F49" s="7">
        <f t="shared" si="56"/>
        <v>157.19999999999999</v>
      </c>
      <c r="G49" s="7">
        <f t="shared" si="56"/>
        <v>84</v>
      </c>
      <c r="H49" s="7">
        <f t="shared" si="56"/>
        <v>145.19999999999999</v>
      </c>
      <c r="I49" s="7">
        <f t="shared" si="56"/>
        <v>136.79999999999998</v>
      </c>
      <c r="J49" s="7">
        <f t="shared" si="56"/>
        <v>60.600000000000009</v>
      </c>
      <c r="K49" s="7">
        <f t="shared" si="56"/>
        <v>160.79999999999998</v>
      </c>
      <c r="L49" s="7">
        <f t="shared" si="56"/>
        <v>49.8</v>
      </c>
      <c r="M49" s="38"/>
      <c r="N49" s="38"/>
      <c r="O49" s="15"/>
      <c r="S49" s="4">
        <v>2</v>
      </c>
      <c r="T49" s="7">
        <f t="shared" ref="T49:T60" si="57">AVERAGE(T26:T27)*($A49-$A48)</f>
        <v>88.2</v>
      </c>
      <c r="U49" s="7">
        <f t="shared" ref="U49:U60" si="58">AVERAGE(U26:U27)*($A49-$A48)</f>
        <v>111</v>
      </c>
      <c r="V49" s="7">
        <f t="shared" ref="V49:V60" si="59">AVERAGE(V26:V27)*($A49-$A48)</f>
        <v>59.399999999999991</v>
      </c>
      <c r="W49" s="7">
        <f t="shared" ref="W49:W60" si="60">AVERAGE(W26:W27)*($A49-$A48)</f>
        <v>165.6</v>
      </c>
      <c r="X49" s="7">
        <f t="shared" ref="X49:X60" si="61">AVERAGE(X26:X27)*($A49-$A48)</f>
        <v>219</v>
      </c>
      <c r="Y49" s="7">
        <f t="shared" ref="Y49:Y60" si="62">AVERAGE(Y26:Y27)*($A49-$A48)</f>
        <v>75</v>
      </c>
      <c r="Z49" s="7">
        <f t="shared" ref="Z49:Z60" si="63">AVERAGE(Z26:Z27)*($A49-$A48)</f>
        <v>128.39999999999998</v>
      </c>
      <c r="AA49" s="7">
        <f t="shared" ref="AA49:AA60" si="64">AVERAGE(AA26:AA27)*($A49-$A48)</f>
        <v>141.6</v>
      </c>
      <c r="AB49" s="7"/>
      <c r="AC49" s="7">
        <f t="shared" ref="AC49:AC60" si="65">AVERAGE(AC26:AC27)*($A49-$A48)</f>
        <v>123</v>
      </c>
      <c r="AD49" s="7">
        <f t="shared" ref="AD49:AD60" si="66">AVERAGE(AD26:AD27)*($A49-$A48)</f>
        <v>48</v>
      </c>
    </row>
    <row r="50" spans="1:32" x14ac:dyDescent="0.25">
      <c r="A50" s="4">
        <v>4</v>
      </c>
      <c r="B50" s="7">
        <f t="shared" si="56"/>
        <v>112.80000000000001</v>
      </c>
      <c r="C50" s="7">
        <f t="shared" si="56"/>
        <v>90.6</v>
      </c>
      <c r="D50" s="7">
        <f t="shared" si="56"/>
        <v>62.400000000000006</v>
      </c>
      <c r="E50" s="7">
        <f t="shared" si="56"/>
        <v>143.4</v>
      </c>
      <c r="F50" s="7">
        <f t="shared" si="56"/>
        <v>162.6</v>
      </c>
      <c r="G50" s="7">
        <f t="shared" si="56"/>
        <v>97.199999999999989</v>
      </c>
      <c r="H50" s="7">
        <f t="shared" si="56"/>
        <v>132</v>
      </c>
      <c r="I50" s="7">
        <f t="shared" si="56"/>
        <v>124.19999999999999</v>
      </c>
      <c r="J50" s="7">
        <f t="shared" si="56"/>
        <v>74.400000000000006</v>
      </c>
      <c r="K50" s="7">
        <f t="shared" si="56"/>
        <v>169.79999999999998</v>
      </c>
      <c r="L50" s="7">
        <f t="shared" si="56"/>
        <v>38.4</v>
      </c>
      <c r="M50" s="38"/>
      <c r="N50" s="38"/>
      <c r="O50" s="15"/>
      <c r="S50" s="4">
        <v>4</v>
      </c>
      <c r="T50" s="7">
        <f t="shared" si="57"/>
        <v>85.2</v>
      </c>
      <c r="U50" s="7">
        <f t="shared" si="58"/>
        <v>106.19999999999999</v>
      </c>
      <c r="V50" s="7">
        <f t="shared" si="59"/>
        <v>65.399999999999991</v>
      </c>
      <c r="W50" s="7">
        <f t="shared" si="60"/>
        <v>164.4</v>
      </c>
      <c r="X50" s="7">
        <f t="shared" si="61"/>
        <v>200.40000000000003</v>
      </c>
      <c r="Y50" s="7">
        <f t="shared" si="62"/>
        <v>78</v>
      </c>
      <c r="Z50" s="7">
        <f t="shared" si="63"/>
        <v>109.79999999999998</v>
      </c>
      <c r="AA50" s="7">
        <f t="shared" si="64"/>
        <v>136.79999999999998</v>
      </c>
      <c r="AB50" s="7"/>
      <c r="AC50" s="7">
        <f t="shared" si="65"/>
        <v>128.4</v>
      </c>
      <c r="AD50" s="7">
        <f t="shared" si="66"/>
        <v>46.8</v>
      </c>
    </row>
    <row r="51" spans="1:32" x14ac:dyDescent="0.25">
      <c r="A51" s="4">
        <v>6</v>
      </c>
      <c r="B51" s="7">
        <f t="shared" si="56"/>
        <v>110.39999999999999</v>
      </c>
      <c r="C51" s="7">
        <f t="shared" si="56"/>
        <v>90</v>
      </c>
      <c r="D51" s="7">
        <f t="shared" si="56"/>
        <v>63</v>
      </c>
      <c r="E51" s="7">
        <f t="shared" si="56"/>
        <v>151.20000000000002</v>
      </c>
      <c r="F51" s="7">
        <f t="shared" si="56"/>
        <v>154.19999999999999</v>
      </c>
      <c r="G51" s="7">
        <f t="shared" si="56"/>
        <v>97.199999999999989</v>
      </c>
      <c r="H51" s="7">
        <f t="shared" si="56"/>
        <v>127.80000000000001</v>
      </c>
      <c r="I51" s="7">
        <f t="shared" si="56"/>
        <v>123.6</v>
      </c>
      <c r="J51" s="7">
        <f t="shared" si="56"/>
        <v>104.4</v>
      </c>
      <c r="K51" s="7">
        <f t="shared" si="56"/>
        <v>162.6</v>
      </c>
      <c r="L51" s="7">
        <f t="shared" si="56"/>
        <v>40.799999999999997</v>
      </c>
      <c r="M51" s="38"/>
      <c r="N51" s="38"/>
      <c r="O51" s="15"/>
      <c r="S51" s="4">
        <v>6</v>
      </c>
      <c r="T51" s="7">
        <f t="shared" si="57"/>
        <v>88.800000000000011</v>
      </c>
      <c r="U51" s="7">
        <f t="shared" si="58"/>
        <v>110.39999999999999</v>
      </c>
      <c r="V51" s="7">
        <f t="shared" si="59"/>
        <v>70.8</v>
      </c>
      <c r="W51" s="7">
        <f t="shared" si="60"/>
        <v>138</v>
      </c>
      <c r="X51" s="7">
        <f t="shared" si="61"/>
        <v>174</v>
      </c>
      <c r="Y51" s="7">
        <f t="shared" si="62"/>
        <v>78.600000000000009</v>
      </c>
      <c r="Z51" s="7">
        <f t="shared" si="63"/>
        <v>105.6</v>
      </c>
      <c r="AA51" s="7">
        <f t="shared" si="64"/>
        <v>130.19999999999999</v>
      </c>
      <c r="AB51" s="7"/>
      <c r="AC51" s="7">
        <f t="shared" si="65"/>
        <v>124.80000000000001</v>
      </c>
      <c r="AD51" s="7">
        <f t="shared" si="66"/>
        <v>48.6</v>
      </c>
    </row>
    <row r="52" spans="1:32" x14ac:dyDescent="0.25">
      <c r="A52" s="4">
        <v>8</v>
      </c>
      <c r="B52" s="7">
        <f t="shared" ref="B52:B60" si="67">AVERAGE(B29:B30)*($A52-$A51)</f>
        <v>105</v>
      </c>
      <c r="C52" s="7">
        <f t="shared" ref="C52:C60" si="68">AVERAGE(C29:C30)*($A52-$A51)</f>
        <v>94.800000000000011</v>
      </c>
      <c r="D52" s="7">
        <f t="shared" ref="D52:D60" si="69">AVERAGE(D29:D30)*($A52-$A51)</f>
        <v>62.399999999999991</v>
      </c>
      <c r="E52" s="7">
        <f t="shared" ref="E52:E60" si="70">AVERAGE(E29:E30)*($A52-$A51)</f>
        <v>160.20000000000002</v>
      </c>
      <c r="F52" s="7">
        <f t="shared" ref="F52:F60" si="71">AVERAGE(F29:F30)*($A52-$A51)</f>
        <v>166.79999999999998</v>
      </c>
      <c r="G52" s="7"/>
      <c r="H52" s="7">
        <f t="shared" ref="H52:H60" si="72">AVERAGE(H29:H30)*($A52-$A51)</f>
        <v>122.4</v>
      </c>
      <c r="I52" s="7">
        <f t="shared" ref="I52:I60" si="73">AVERAGE(I29:I30)*($A52-$A51)</f>
        <v>136.80000000000001</v>
      </c>
      <c r="J52" s="7">
        <f t="shared" ref="J52:J60" si="74">AVERAGE(J29:J30)*($A52-$A51)</f>
        <v>121.19999999999999</v>
      </c>
      <c r="K52" s="7">
        <f t="shared" ref="K52:K60" si="75">AVERAGE(K29:K30)*($A52-$A51)</f>
        <v>166.2</v>
      </c>
      <c r="L52" s="7">
        <f t="shared" ref="L52:L60" si="76">AVERAGE(L29:L30)*($A52-$A51)</f>
        <v>40.199999999999996</v>
      </c>
      <c r="M52" s="38"/>
      <c r="N52" s="38"/>
      <c r="O52" s="15"/>
      <c r="S52" s="4">
        <v>8</v>
      </c>
      <c r="T52" s="7">
        <f t="shared" si="57"/>
        <v>103.20000000000002</v>
      </c>
      <c r="U52" s="7">
        <f t="shared" si="58"/>
        <v>118.19999999999999</v>
      </c>
      <c r="V52" s="7">
        <f t="shared" si="59"/>
        <v>70.8</v>
      </c>
      <c r="W52" s="7">
        <f t="shared" si="60"/>
        <v>121.19999999999999</v>
      </c>
      <c r="X52" s="7">
        <f t="shared" si="61"/>
        <v>173.39999999999998</v>
      </c>
      <c r="Y52" s="7">
        <f t="shared" si="62"/>
        <v>84.600000000000009</v>
      </c>
      <c r="Z52" s="7">
        <f t="shared" si="63"/>
        <v>100.8</v>
      </c>
      <c r="AA52" s="7">
        <f t="shared" si="64"/>
        <v>133.19999999999999</v>
      </c>
      <c r="AB52" s="7"/>
      <c r="AC52" s="7">
        <f t="shared" si="65"/>
        <v>129.6</v>
      </c>
      <c r="AD52" s="7">
        <f t="shared" si="66"/>
        <v>48.6</v>
      </c>
    </row>
    <row r="53" spans="1:32" x14ac:dyDescent="0.25">
      <c r="A53" s="4">
        <v>10</v>
      </c>
      <c r="B53" s="7">
        <f t="shared" si="67"/>
        <v>101.4</v>
      </c>
      <c r="C53" s="7">
        <f t="shared" si="68"/>
        <v>102.60000000000001</v>
      </c>
      <c r="D53" s="7">
        <f t="shared" si="69"/>
        <v>62.399999999999991</v>
      </c>
      <c r="E53" s="7">
        <f t="shared" si="70"/>
        <v>162.6</v>
      </c>
      <c r="F53" s="7">
        <f t="shared" si="71"/>
        <v>183.6</v>
      </c>
      <c r="G53" s="7"/>
      <c r="H53" s="7">
        <f t="shared" si="72"/>
        <v>126</v>
      </c>
      <c r="I53" s="7">
        <f t="shared" si="73"/>
        <v>139.80000000000001</v>
      </c>
      <c r="J53" s="7">
        <f t="shared" si="74"/>
        <v>122.4</v>
      </c>
      <c r="K53" s="7">
        <f t="shared" si="75"/>
        <v>175.79999999999998</v>
      </c>
      <c r="L53" s="7">
        <f t="shared" si="76"/>
        <v>42</v>
      </c>
      <c r="M53" s="38"/>
      <c r="N53" s="38"/>
      <c r="O53" s="15"/>
      <c r="S53" s="4">
        <v>10</v>
      </c>
      <c r="T53" s="7">
        <f t="shared" si="57"/>
        <v>124.20000000000002</v>
      </c>
      <c r="U53" s="7">
        <f t="shared" si="58"/>
        <v>115.80000000000001</v>
      </c>
      <c r="V53" s="7">
        <f t="shared" si="59"/>
        <v>73.2</v>
      </c>
      <c r="W53" s="7">
        <f t="shared" si="60"/>
        <v>142.19999999999999</v>
      </c>
      <c r="X53" s="7">
        <f t="shared" si="61"/>
        <v>205.8</v>
      </c>
      <c r="Y53" s="7">
        <f t="shared" si="62"/>
        <v>94.2</v>
      </c>
      <c r="Z53" s="7">
        <f t="shared" si="63"/>
        <v>93</v>
      </c>
      <c r="AA53" s="7">
        <f t="shared" si="64"/>
        <v>134.4</v>
      </c>
      <c r="AB53" s="7"/>
      <c r="AC53" s="7">
        <f t="shared" si="65"/>
        <v>144</v>
      </c>
      <c r="AD53" s="7">
        <f t="shared" si="66"/>
        <v>46.8</v>
      </c>
    </row>
    <row r="54" spans="1:32" x14ac:dyDescent="0.25">
      <c r="A54" s="4">
        <v>20</v>
      </c>
      <c r="B54" s="7">
        <f t="shared" si="67"/>
        <v>645</v>
      </c>
      <c r="C54" s="7">
        <f t="shared" si="68"/>
        <v>573</v>
      </c>
      <c r="D54" s="7">
        <f t="shared" si="69"/>
        <v>330</v>
      </c>
      <c r="E54" s="7">
        <f t="shared" si="70"/>
        <v>941.99999999999989</v>
      </c>
      <c r="F54" s="7">
        <f t="shared" si="71"/>
        <v>1023</v>
      </c>
      <c r="G54" s="7">
        <f t="shared" ref="G54:G60" si="77">AVERAGE(G31:G32)*($A54-$A53)</f>
        <v>546</v>
      </c>
      <c r="H54" s="7">
        <f t="shared" si="72"/>
        <v>603</v>
      </c>
      <c r="I54" s="7">
        <f t="shared" si="73"/>
        <v>663</v>
      </c>
      <c r="J54" s="7">
        <f t="shared" si="74"/>
        <v>633</v>
      </c>
      <c r="K54" s="7">
        <f t="shared" si="75"/>
        <v>915</v>
      </c>
      <c r="L54" s="7">
        <f t="shared" si="76"/>
        <v>243.00000000000006</v>
      </c>
      <c r="M54" s="38"/>
      <c r="N54" s="38"/>
      <c r="O54" s="15"/>
      <c r="S54" s="4">
        <v>20</v>
      </c>
      <c r="T54" s="7">
        <f t="shared" si="57"/>
        <v>621.00000000000011</v>
      </c>
      <c r="U54" s="7">
        <f t="shared" si="58"/>
        <v>747</v>
      </c>
      <c r="V54" s="7">
        <f t="shared" si="59"/>
        <v>441.00000000000011</v>
      </c>
      <c r="W54" s="7">
        <f t="shared" si="60"/>
        <v>818.99999999999989</v>
      </c>
      <c r="X54" s="7">
        <f t="shared" si="61"/>
        <v>1434</v>
      </c>
      <c r="Y54" s="7">
        <f t="shared" si="62"/>
        <v>642</v>
      </c>
      <c r="Z54" s="7">
        <f t="shared" si="63"/>
        <v>537</v>
      </c>
      <c r="AA54" s="7">
        <f t="shared" si="64"/>
        <v>756.00000000000011</v>
      </c>
      <c r="AB54" s="7"/>
      <c r="AC54" s="7">
        <f t="shared" si="65"/>
        <v>852</v>
      </c>
      <c r="AD54" s="7">
        <f t="shared" si="66"/>
        <v>282</v>
      </c>
    </row>
    <row r="55" spans="1:32" x14ac:dyDescent="0.25">
      <c r="A55" s="4">
        <v>30</v>
      </c>
      <c r="B55" s="7">
        <f t="shared" si="67"/>
        <v>804</v>
      </c>
      <c r="C55" s="7">
        <f t="shared" si="68"/>
        <v>669</v>
      </c>
      <c r="D55" s="7">
        <f t="shared" si="69"/>
        <v>345</v>
      </c>
      <c r="E55" s="7">
        <f t="shared" si="70"/>
        <v>1008</v>
      </c>
      <c r="F55" s="7">
        <f t="shared" si="71"/>
        <v>1311</v>
      </c>
      <c r="G55" s="7">
        <f t="shared" si="77"/>
        <v>576</v>
      </c>
      <c r="H55" s="7">
        <f t="shared" si="72"/>
        <v>642</v>
      </c>
      <c r="I55" s="7">
        <f t="shared" si="73"/>
        <v>666</v>
      </c>
      <c r="J55" s="7">
        <f t="shared" si="74"/>
        <v>696</v>
      </c>
      <c r="K55" s="7">
        <f t="shared" si="75"/>
        <v>1002</v>
      </c>
      <c r="L55" s="7">
        <f t="shared" si="76"/>
        <v>324.00000000000006</v>
      </c>
      <c r="M55" s="38"/>
      <c r="N55" s="38"/>
      <c r="O55" s="15"/>
      <c r="S55" s="4">
        <v>30</v>
      </c>
      <c r="T55" s="7">
        <f t="shared" si="57"/>
        <v>762</v>
      </c>
      <c r="U55" s="7">
        <f t="shared" si="58"/>
        <v>741</v>
      </c>
      <c r="V55" s="7">
        <f t="shared" si="59"/>
        <v>474.00000000000006</v>
      </c>
      <c r="W55" s="7">
        <f t="shared" si="60"/>
        <v>1097.9999999999998</v>
      </c>
      <c r="X55" s="7">
        <f t="shared" si="61"/>
        <v>1892.9999999999998</v>
      </c>
      <c r="Y55" s="7">
        <f t="shared" si="62"/>
        <v>828</v>
      </c>
      <c r="Z55" s="7">
        <f t="shared" si="63"/>
        <v>653.99999999999989</v>
      </c>
      <c r="AA55" s="7">
        <f t="shared" si="64"/>
        <v>906.00000000000011</v>
      </c>
      <c r="AB55" s="7"/>
      <c r="AC55" s="7">
        <f t="shared" si="65"/>
        <v>938.99999999999989</v>
      </c>
      <c r="AD55" s="7">
        <f t="shared" si="66"/>
        <v>357</v>
      </c>
    </row>
    <row r="56" spans="1:32" x14ac:dyDescent="0.25">
      <c r="A56" s="4">
        <v>60</v>
      </c>
      <c r="B56" s="7">
        <f t="shared" si="67"/>
        <v>2475</v>
      </c>
      <c r="C56" s="7">
        <f t="shared" si="68"/>
        <v>2421</v>
      </c>
      <c r="D56" s="7">
        <f t="shared" si="69"/>
        <v>1179</v>
      </c>
      <c r="E56" s="7">
        <f t="shared" si="70"/>
        <v>2556</v>
      </c>
      <c r="F56" s="7">
        <f t="shared" si="71"/>
        <v>5553.0000000000009</v>
      </c>
      <c r="G56" s="7">
        <f t="shared" si="77"/>
        <v>1817.9999999999998</v>
      </c>
      <c r="H56" s="7">
        <f t="shared" si="72"/>
        <v>2448.0000000000005</v>
      </c>
      <c r="I56" s="7">
        <f t="shared" si="73"/>
        <v>1980</v>
      </c>
      <c r="J56" s="7">
        <f t="shared" si="74"/>
        <v>2825.9999999999995</v>
      </c>
      <c r="K56" s="7">
        <f t="shared" si="75"/>
        <v>3402</v>
      </c>
      <c r="L56" s="7">
        <f t="shared" si="76"/>
        <v>1098</v>
      </c>
      <c r="M56" s="38"/>
      <c r="N56" s="38"/>
      <c r="O56" s="15"/>
      <c r="S56" s="4">
        <v>60</v>
      </c>
      <c r="T56" s="7">
        <f t="shared" si="57"/>
        <v>2745</v>
      </c>
      <c r="U56" s="7">
        <f t="shared" si="58"/>
        <v>2520</v>
      </c>
      <c r="V56" s="7">
        <f t="shared" si="59"/>
        <v>1269</v>
      </c>
      <c r="W56" s="7">
        <f t="shared" si="60"/>
        <v>3690</v>
      </c>
      <c r="X56" s="7">
        <f t="shared" si="61"/>
        <v>8747.9999999999982</v>
      </c>
      <c r="Y56" s="7">
        <f t="shared" si="62"/>
        <v>2870.9999999999995</v>
      </c>
      <c r="Z56" s="7">
        <f t="shared" si="63"/>
        <v>2268</v>
      </c>
      <c r="AA56" s="7">
        <f t="shared" si="64"/>
        <v>3024.0000000000005</v>
      </c>
      <c r="AB56" s="7"/>
      <c r="AC56" s="7">
        <f t="shared" si="65"/>
        <v>3672</v>
      </c>
      <c r="AD56" s="7">
        <f t="shared" si="66"/>
        <v>1035</v>
      </c>
    </row>
    <row r="57" spans="1:32" x14ac:dyDescent="0.25">
      <c r="A57" s="4">
        <v>90</v>
      </c>
      <c r="B57" s="7">
        <f t="shared" si="67"/>
        <v>2610</v>
      </c>
      <c r="C57" s="7">
        <f t="shared" si="68"/>
        <v>2979</v>
      </c>
      <c r="D57" s="7">
        <f t="shared" si="69"/>
        <v>1314</v>
      </c>
      <c r="E57" s="7">
        <f t="shared" si="70"/>
        <v>2052</v>
      </c>
      <c r="F57" s="7">
        <f t="shared" si="71"/>
        <v>7227.0000000000009</v>
      </c>
      <c r="G57" s="7">
        <f t="shared" si="77"/>
        <v>2915.9999999999995</v>
      </c>
      <c r="H57" s="7">
        <f t="shared" si="72"/>
        <v>3033.0000000000005</v>
      </c>
      <c r="I57" s="7">
        <f t="shared" si="73"/>
        <v>2259</v>
      </c>
      <c r="J57" s="7">
        <f t="shared" si="74"/>
        <v>3563.9999999999995</v>
      </c>
      <c r="K57" s="7">
        <f t="shared" si="75"/>
        <v>3753</v>
      </c>
      <c r="L57" s="7">
        <f t="shared" si="76"/>
        <v>855</v>
      </c>
      <c r="M57" s="38"/>
      <c r="N57" s="38"/>
      <c r="O57" s="15"/>
      <c r="S57" s="4">
        <v>90</v>
      </c>
      <c r="T57" s="7">
        <f t="shared" si="57"/>
        <v>2826</v>
      </c>
      <c r="U57" s="7">
        <f t="shared" si="58"/>
        <v>3275.9999999999995</v>
      </c>
      <c r="V57" s="7">
        <f t="shared" si="59"/>
        <v>917.99999999999989</v>
      </c>
      <c r="W57" s="7">
        <f t="shared" si="60"/>
        <v>3645</v>
      </c>
      <c r="X57" s="7">
        <f t="shared" si="61"/>
        <v>13230</v>
      </c>
      <c r="Y57" s="7">
        <f t="shared" si="62"/>
        <v>3312</v>
      </c>
      <c r="Z57" s="7">
        <f t="shared" si="63"/>
        <v>2619</v>
      </c>
      <c r="AA57" s="7">
        <f t="shared" si="64"/>
        <v>3006.0000000000005</v>
      </c>
      <c r="AB57" s="7"/>
      <c r="AC57" s="7">
        <f t="shared" si="65"/>
        <v>4680</v>
      </c>
      <c r="AD57" s="7">
        <f t="shared" si="66"/>
        <v>1097.9999999999998</v>
      </c>
    </row>
    <row r="58" spans="1:32" x14ac:dyDescent="0.25">
      <c r="A58" s="4">
        <v>120</v>
      </c>
      <c r="B58" s="7">
        <f t="shared" si="67"/>
        <v>2592</v>
      </c>
      <c r="C58" s="7">
        <f t="shared" si="68"/>
        <v>3203.9999999999995</v>
      </c>
      <c r="D58" s="7">
        <f t="shared" si="69"/>
        <v>1160.9999999999998</v>
      </c>
      <c r="E58" s="7">
        <f t="shared" si="70"/>
        <v>2268.0000000000005</v>
      </c>
      <c r="F58" s="7">
        <f t="shared" si="71"/>
        <v>8046</v>
      </c>
      <c r="G58" s="7">
        <f t="shared" si="77"/>
        <v>2915.9999999999995</v>
      </c>
      <c r="H58" s="7">
        <f t="shared" si="72"/>
        <v>3006</v>
      </c>
      <c r="I58" s="7">
        <f t="shared" si="73"/>
        <v>2240.9999999999995</v>
      </c>
      <c r="J58" s="7">
        <f t="shared" si="74"/>
        <v>3807</v>
      </c>
      <c r="K58" s="7">
        <f t="shared" si="75"/>
        <v>4248</v>
      </c>
      <c r="L58" s="7">
        <f t="shared" si="76"/>
        <v>738</v>
      </c>
      <c r="M58" s="38"/>
      <c r="N58" s="38"/>
      <c r="O58" s="15"/>
      <c r="S58" s="4">
        <v>120</v>
      </c>
      <c r="T58" s="7">
        <f t="shared" si="57"/>
        <v>2799</v>
      </c>
      <c r="U58" s="7">
        <f t="shared" si="58"/>
        <v>3267</v>
      </c>
      <c r="V58" s="7">
        <f t="shared" si="59"/>
        <v>998.99999999999989</v>
      </c>
      <c r="W58" s="7">
        <f t="shared" si="60"/>
        <v>3896.9999999999991</v>
      </c>
      <c r="X58" s="7">
        <f t="shared" si="61"/>
        <v>14292</v>
      </c>
      <c r="Y58" s="7">
        <f t="shared" si="62"/>
        <v>3492</v>
      </c>
      <c r="Z58" s="7">
        <f t="shared" si="63"/>
        <v>3375</v>
      </c>
      <c r="AA58" s="7">
        <f t="shared" si="64"/>
        <v>3033.0000000000005</v>
      </c>
      <c r="AB58" s="7"/>
      <c r="AC58" s="7">
        <f t="shared" si="65"/>
        <v>4796.9999999999991</v>
      </c>
      <c r="AD58" s="7">
        <f t="shared" si="66"/>
        <v>1070.9999999999998</v>
      </c>
    </row>
    <row r="59" spans="1:32" x14ac:dyDescent="0.25">
      <c r="A59" s="4">
        <v>150</v>
      </c>
      <c r="B59" s="7">
        <f t="shared" si="67"/>
        <v>2628.0000000000005</v>
      </c>
      <c r="C59" s="7">
        <f t="shared" si="68"/>
        <v>3365.9999999999995</v>
      </c>
      <c r="D59" s="7">
        <f t="shared" si="69"/>
        <v>962.99999999999977</v>
      </c>
      <c r="E59" s="7">
        <f t="shared" si="70"/>
        <v>2781</v>
      </c>
      <c r="F59" s="7">
        <f t="shared" si="71"/>
        <v>7433.9999999999982</v>
      </c>
      <c r="G59" s="7">
        <f t="shared" si="77"/>
        <v>2862</v>
      </c>
      <c r="H59" s="7">
        <f t="shared" si="72"/>
        <v>3221.9999999999995</v>
      </c>
      <c r="I59" s="7">
        <f t="shared" si="73"/>
        <v>1890</v>
      </c>
      <c r="J59" s="7">
        <f t="shared" si="74"/>
        <v>3996.0000000000005</v>
      </c>
      <c r="K59" s="7">
        <f t="shared" si="75"/>
        <v>4266.0000000000009</v>
      </c>
      <c r="L59" s="7">
        <f t="shared" si="76"/>
        <v>837</v>
      </c>
      <c r="M59" s="38"/>
      <c r="N59" s="38"/>
      <c r="O59" s="15"/>
      <c r="S59" s="4">
        <v>150</v>
      </c>
      <c r="T59" s="7">
        <f t="shared" si="57"/>
        <v>2358</v>
      </c>
      <c r="U59" s="7">
        <f t="shared" si="58"/>
        <v>3843</v>
      </c>
      <c r="V59" s="7">
        <f t="shared" si="59"/>
        <v>1332</v>
      </c>
      <c r="W59" s="7">
        <f t="shared" si="60"/>
        <v>4050</v>
      </c>
      <c r="X59" s="7">
        <f t="shared" si="61"/>
        <v>13572</v>
      </c>
      <c r="Y59" s="7">
        <f t="shared" si="62"/>
        <v>3438</v>
      </c>
      <c r="Z59" s="7">
        <f t="shared" si="63"/>
        <v>3627</v>
      </c>
      <c r="AA59" s="7">
        <f t="shared" si="64"/>
        <v>3276.0000000000005</v>
      </c>
      <c r="AB59" s="7"/>
      <c r="AC59" s="7">
        <f t="shared" si="65"/>
        <v>5121</v>
      </c>
      <c r="AD59" s="7">
        <f t="shared" si="66"/>
        <v>1098</v>
      </c>
    </row>
    <row r="60" spans="1:32" x14ac:dyDescent="0.25">
      <c r="A60" s="4">
        <v>180</v>
      </c>
      <c r="B60" s="7">
        <f t="shared" si="67"/>
        <v>2700</v>
      </c>
      <c r="C60" s="7">
        <f t="shared" si="68"/>
        <v>3609.0000000000005</v>
      </c>
      <c r="D60" s="7">
        <f t="shared" si="69"/>
        <v>962.99999999999977</v>
      </c>
      <c r="E60" s="7">
        <f t="shared" si="70"/>
        <v>2394</v>
      </c>
      <c r="F60" s="7">
        <f t="shared" si="71"/>
        <v>6120</v>
      </c>
      <c r="G60" s="7">
        <f t="shared" si="77"/>
        <v>3114</v>
      </c>
      <c r="H60" s="7">
        <f t="shared" si="72"/>
        <v>4077</v>
      </c>
      <c r="I60" s="7">
        <f t="shared" si="73"/>
        <v>1935</v>
      </c>
      <c r="J60" s="7">
        <f t="shared" si="74"/>
        <v>4455</v>
      </c>
      <c r="K60" s="7">
        <f t="shared" si="75"/>
        <v>3780</v>
      </c>
      <c r="L60" s="7">
        <f t="shared" si="76"/>
        <v>873</v>
      </c>
      <c r="M60" s="38"/>
      <c r="N60" s="38"/>
      <c r="O60" s="15"/>
      <c r="S60" s="4">
        <v>180</v>
      </c>
      <c r="T60" s="7">
        <f t="shared" si="57"/>
        <v>1980</v>
      </c>
      <c r="U60" s="7">
        <f t="shared" si="58"/>
        <v>3708</v>
      </c>
      <c r="V60" s="7">
        <f t="shared" si="59"/>
        <v>1197</v>
      </c>
      <c r="W60" s="7">
        <f t="shared" si="60"/>
        <v>3690</v>
      </c>
      <c r="X60" s="7">
        <f t="shared" si="61"/>
        <v>11601.000000000002</v>
      </c>
      <c r="Y60" s="7">
        <f t="shared" si="62"/>
        <v>3429.0000000000005</v>
      </c>
      <c r="Z60" s="7">
        <f t="shared" si="63"/>
        <v>3159.0000000000005</v>
      </c>
      <c r="AA60" s="7">
        <f t="shared" si="64"/>
        <v>3087</v>
      </c>
      <c r="AB60" s="7"/>
      <c r="AC60" s="7">
        <f t="shared" si="65"/>
        <v>4887</v>
      </c>
      <c r="AD60" s="7">
        <f t="shared" si="66"/>
        <v>1224.0000000000002</v>
      </c>
    </row>
    <row r="61" spans="1:32" x14ac:dyDescent="0.25">
      <c r="A61" t="s">
        <v>21</v>
      </c>
      <c r="B61" s="7">
        <f>SUM(B49:B60)</f>
        <v>14986.2</v>
      </c>
      <c r="C61" s="7">
        <f t="shared" ref="C61:H61" si="78">SUM(C49:C60)</f>
        <v>17292.600000000002</v>
      </c>
      <c r="D61" s="7">
        <f t="shared" si="78"/>
        <v>6570.5999999999995</v>
      </c>
      <c r="E61" s="7">
        <f t="shared" si="78"/>
        <v>14748</v>
      </c>
      <c r="F61" s="7">
        <f t="shared" si="78"/>
        <v>37538.400000000001</v>
      </c>
      <c r="G61" s="7">
        <f t="shared" si="78"/>
        <v>15026.4</v>
      </c>
      <c r="H61" s="7">
        <f t="shared" si="78"/>
        <v>17684.400000000001</v>
      </c>
      <c r="I61" s="7">
        <f>SUM(I49:I60)</f>
        <v>12295.199999999999</v>
      </c>
      <c r="J61" s="7">
        <f>SUM(J49:J60)</f>
        <v>20460</v>
      </c>
      <c r="K61" s="7">
        <f>SUM(K49:K60)</f>
        <v>22201.200000000001</v>
      </c>
      <c r="L61" s="7">
        <f>SUM(L49:L60)</f>
        <v>5179.2</v>
      </c>
      <c r="M61" s="38">
        <f>AVERAGE(B61:L61)</f>
        <v>16725.654545454548</v>
      </c>
      <c r="N61" s="38">
        <f>STDEV(B61:L61)/SQRT(COUNTA(B61:L61))</f>
        <v>2601.1131984861472</v>
      </c>
      <c r="O61" s="15"/>
      <c r="P61" s="6">
        <f t="shared" ref="P61:P63" si="79">TTEST(B61:L61,T61:AD61,2,1)</f>
        <v>0.10369107330812133</v>
      </c>
      <c r="S61" t="s">
        <v>21</v>
      </c>
      <c r="T61">
        <f>SUM(T49:T60)</f>
        <v>14580.6</v>
      </c>
      <c r="U61">
        <f t="shared" ref="U61:Z61" si="80">SUM(U49:U60)</f>
        <v>18663.599999999999</v>
      </c>
      <c r="V61">
        <f t="shared" si="80"/>
        <v>6969.6</v>
      </c>
      <c r="W61">
        <f t="shared" si="80"/>
        <v>21620.399999999998</v>
      </c>
      <c r="X61">
        <f t="shared" si="80"/>
        <v>65742.600000000006</v>
      </c>
      <c r="Y61">
        <f t="shared" si="80"/>
        <v>18422.400000000001</v>
      </c>
      <c r="Z61">
        <f t="shared" si="80"/>
        <v>16776.600000000002</v>
      </c>
      <c r="AA61">
        <f>SUM(AA49:AA60)</f>
        <v>17764.2</v>
      </c>
      <c r="AC61">
        <f t="shared" ref="AC61" si="81">SUM(AC49:AC60)</f>
        <v>25597.8</v>
      </c>
      <c r="AD61">
        <f>SUM(AD49:AD60)</f>
        <v>6403.7999999999993</v>
      </c>
      <c r="AE61" s="21">
        <f>AVERAGE(T61:AD61)</f>
        <v>21254.16</v>
      </c>
      <c r="AF61" s="21">
        <f>STDEV(T61:AD61)/SQRT(COUNTA(T61:AD61))</f>
        <v>5285.5138650466151</v>
      </c>
    </row>
    <row r="62" spans="1:32" x14ac:dyDescent="0.25">
      <c r="A62" t="s">
        <v>20</v>
      </c>
      <c r="B62" s="7">
        <f t="shared" ref="B62:L62" si="82">B39*180</f>
        <v>8964</v>
      </c>
      <c r="C62" s="7">
        <f t="shared" si="82"/>
        <v>9017.9999999999982</v>
      </c>
      <c r="D62" s="7">
        <f t="shared" si="82"/>
        <v>5130</v>
      </c>
      <c r="E62" s="7">
        <f t="shared" si="82"/>
        <v>13716</v>
      </c>
      <c r="F62" s="7">
        <f t="shared" si="82"/>
        <v>19385.999999999996</v>
      </c>
      <c r="G62" s="7">
        <f t="shared" si="82"/>
        <v>7343.9999999999991</v>
      </c>
      <c r="H62" s="7">
        <f t="shared" si="82"/>
        <v>11717.999999999998</v>
      </c>
      <c r="I62" s="7">
        <f t="shared" si="82"/>
        <v>14957.999999999998</v>
      </c>
      <c r="J62" s="7">
        <f t="shared" si="82"/>
        <v>5238</v>
      </c>
      <c r="K62" s="7">
        <f t="shared" si="82"/>
        <v>13176</v>
      </c>
      <c r="L62" s="7">
        <f t="shared" si="82"/>
        <v>5670</v>
      </c>
      <c r="P62" s="6"/>
      <c r="S62" t="s">
        <v>20</v>
      </c>
      <c r="T62">
        <f t="shared" ref="T62:AA62" si="83">T39*180</f>
        <v>7776.0000000000009</v>
      </c>
      <c r="U62">
        <f t="shared" si="83"/>
        <v>9450</v>
      </c>
      <c r="V62">
        <f t="shared" si="83"/>
        <v>5615.9999999999991</v>
      </c>
      <c r="W62">
        <f t="shared" si="83"/>
        <v>14741.999999999998</v>
      </c>
      <c r="X62">
        <f t="shared" si="83"/>
        <v>18953.999999999996</v>
      </c>
      <c r="Y62">
        <f t="shared" si="83"/>
        <v>6912</v>
      </c>
      <c r="Z62">
        <f t="shared" si="83"/>
        <v>10745.999999999998</v>
      </c>
      <c r="AA62">
        <f t="shared" si="83"/>
        <v>11772.000000000002</v>
      </c>
      <c r="AC62">
        <f>AC39*180</f>
        <v>10962.000000000002</v>
      </c>
      <c r="AD62">
        <f>AD39*180</f>
        <v>4643.9999999999991</v>
      </c>
    </row>
    <row r="63" spans="1:32" x14ac:dyDescent="0.25">
      <c r="A63" t="s">
        <v>22</v>
      </c>
      <c r="B63">
        <f>B61-B62</f>
        <v>6022.2000000000007</v>
      </c>
      <c r="C63">
        <f t="shared" ref="C63:I63" si="84">C61-C62</f>
        <v>8274.600000000004</v>
      </c>
      <c r="D63">
        <f t="shared" si="84"/>
        <v>1440.5999999999995</v>
      </c>
      <c r="E63">
        <f t="shared" si="84"/>
        <v>1032</v>
      </c>
      <c r="F63">
        <f t="shared" si="84"/>
        <v>18152.400000000005</v>
      </c>
      <c r="G63">
        <f t="shared" si="84"/>
        <v>7682.4000000000005</v>
      </c>
      <c r="H63">
        <f t="shared" si="84"/>
        <v>5966.4000000000033</v>
      </c>
      <c r="I63">
        <f t="shared" si="84"/>
        <v>-2662.7999999999993</v>
      </c>
      <c r="J63">
        <f t="shared" ref="J63" si="85">J61-J62</f>
        <v>15222</v>
      </c>
      <c r="K63">
        <f>K61-K62</f>
        <v>9025.2000000000007</v>
      </c>
      <c r="L63">
        <f>L61-L62</f>
        <v>-490.80000000000018</v>
      </c>
      <c r="M63" s="21">
        <f>AVERAGE(B63:L63)</f>
        <v>6333.1090909090917</v>
      </c>
      <c r="N63" s="21">
        <f>STDEV(B63:L63)/SQRT(COUNTA(B63:L63))</f>
        <v>1933.689370628759</v>
      </c>
      <c r="P63" s="6">
        <f t="shared" si="79"/>
        <v>6.6863839347746812E-2</v>
      </c>
      <c r="S63" t="s">
        <v>22</v>
      </c>
      <c r="T63">
        <f>T61-T62</f>
        <v>6804.5999999999995</v>
      </c>
      <c r="U63">
        <f t="shared" ref="U63:Z63" si="86">U61-U62</f>
        <v>9213.5999999999985</v>
      </c>
      <c r="V63">
        <f t="shared" si="86"/>
        <v>1353.6000000000013</v>
      </c>
      <c r="W63">
        <f t="shared" si="86"/>
        <v>6878.4</v>
      </c>
      <c r="X63">
        <f t="shared" si="86"/>
        <v>46788.600000000006</v>
      </c>
      <c r="Y63">
        <f t="shared" si="86"/>
        <v>11510.400000000001</v>
      </c>
      <c r="Z63">
        <f t="shared" si="86"/>
        <v>6030.600000000004</v>
      </c>
      <c r="AA63">
        <f>AA61-AA62</f>
        <v>5992.1999999999989</v>
      </c>
      <c r="AC63">
        <f t="shared" ref="AC63" si="87">AC61-AC62</f>
        <v>14635.799999999997</v>
      </c>
      <c r="AD63">
        <f>AD61-AD62</f>
        <v>1759.8000000000002</v>
      </c>
      <c r="AE63" s="21">
        <f>AVERAGE(T63:AD63)</f>
        <v>11096.760000000002</v>
      </c>
      <c r="AF63" s="21">
        <f>STDEV(T63:AD63)/SQRT(COUNTA(T63:AD63))</f>
        <v>4163.595312899658</v>
      </c>
    </row>
  </sheetData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62B73-3794-47C8-92D4-C35B8DEB8204}">
  <sheetPr>
    <tabColor rgb="FF00B050"/>
  </sheetPr>
  <dimension ref="A1:AI43"/>
  <sheetViews>
    <sheetView topLeftCell="B1" workbookViewId="0">
      <selection activeCell="N19" sqref="N19:O19"/>
    </sheetView>
  </sheetViews>
  <sheetFormatPr defaultRowHeight="15" x14ac:dyDescent="0.25"/>
  <cols>
    <col min="2" max="2" width="10.7109375" bestFit="1" customWidth="1"/>
    <col min="3" max="3" width="9.7109375" bestFit="1" customWidth="1"/>
    <col min="4" max="5" width="10.7109375" bestFit="1" customWidth="1"/>
    <col min="6" max="9" width="9.7109375" bestFit="1" customWidth="1"/>
    <col min="10" max="10" width="10.85546875" customWidth="1"/>
    <col min="11" max="15" width="13" customWidth="1"/>
    <col min="22" max="23" width="11.28515625" customWidth="1"/>
    <col min="24" max="24" width="11" customWidth="1"/>
    <col min="25" max="25" width="11.28515625" customWidth="1"/>
    <col min="26" max="26" width="11.140625" customWidth="1"/>
    <col min="27" max="27" width="11.85546875" customWidth="1"/>
    <col min="28" max="29" width="10.7109375" customWidth="1"/>
    <col min="30" max="30" width="10.85546875" customWidth="1"/>
    <col min="31" max="31" width="12.140625" customWidth="1"/>
  </cols>
  <sheetData>
    <row r="1" spans="1:33" x14ac:dyDescent="0.25"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33" x14ac:dyDescent="0.25">
      <c r="A2" s="9" t="s">
        <v>32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 t="s">
        <v>16</v>
      </c>
      <c r="K2" s="3" t="s">
        <v>23</v>
      </c>
      <c r="L2" s="3" t="s">
        <v>45</v>
      </c>
      <c r="M2" s="3" t="s">
        <v>46</v>
      </c>
      <c r="N2" s="3"/>
      <c r="O2" s="3"/>
      <c r="V2" s="3" t="s">
        <v>8</v>
      </c>
      <c r="W2" s="3" t="s">
        <v>9</v>
      </c>
      <c r="X2" s="3" t="s">
        <v>10</v>
      </c>
      <c r="Y2" s="3" t="s">
        <v>11</v>
      </c>
      <c r="Z2" s="3" t="s">
        <v>12</v>
      </c>
      <c r="AA2" s="3" t="s">
        <v>13</v>
      </c>
      <c r="AB2" s="3" t="s">
        <v>14</v>
      </c>
      <c r="AC2" s="3" t="s">
        <v>15</v>
      </c>
      <c r="AD2" s="3" t="s">
        <v>16</v>
      </c>
      <c r="AE2" s="3" t="s">
        <v>23</v>
      </c>
      <c r="AF2" s="3" t="s">
        <v>45</v>
      </c>
      <c r="AG2" s="3" t="s">
        <v>46</v>
      </c>
    </row>
    <row r="3" spans="1:33" x14ac:dyDescent="0.25">
      <c r="B3" s="8" t="s">
        <v>37</v>
      </c>
      <c r="C3" s="8" t="s">
        <v>37</v>
      </c>
      <c r="D3" s="8" t="s">
        <v>37</v>
      </c>
      <c r="E3" s="8" t="s">
        <v>37</v>
      </c>
      <c r="F3" s="8" t="s">
        <v>37</v>
      </c>
      <c r="G3" s="8" t="s">
        <v>37</v>
      </c>
      <c r="H3" s="8" t="s">
        <v>37</v>
      </c>
      <c r="I3" s="8" t="s">
        <v>37</v>
      </c>
      <c r="J3" s="8" t="s">
        <v>37</v>
      </c>
      <c r="K3" s="8" t="s">
        <v>37</v>
      </c>
      <c r="L3" s="8" t="s">
        <v>37</v>
      </c>
      <c r="M3" s="8" t="s">
        <v>37</v>
      </c>
      <c r="N3" s="8"/>
      <c r="O3" s="8"/>
      <c r="V3" s="8" t="s">
        <v>38</v>
      </c>
      <c r="W3" s="8" t="s">
        <v>38</v>
      </c>
      <c r="X3" s="8" t="s">
        <v>38</v>
      </c>
      <c r="Y3" s="8" t="s">
        <v>38</v>
      </c>
      <c r="Z3" s="8" t="s">
        <v>38</v>
      </c>
      <c r="AA3" s="8" t="s">
        <v>38</v>
      </c>
      <c r="AB3" s="8" t="s">
        <v>38</v>
      </c>
      <c r="AC3" s="8" t="s">
        <v>38</v>
      </c>
      <c r="AD3" s="8" t="s">
        <v>38</v>
      </c>
      <c r="AE3" s="8" t="s">
        <v>38</v>
      </c>
      <c r="AF3" s="8" t="s">
        <v>38</v>
      </c>
      <c r="AG3" s="8" t="s">
        <v>38</v>
      </c>
    </row>
    <row r="4" spans="1:33" x14ac:dyDescent="0.25">
      <c r="B4" s="2">
        <v>44673</v>
      </c>
      <c r="C4" s="2">
        <v>44545</v>
      </c>
      <c r="D4" s="2">
        <v>44645</v>
      </c>
      <c r="E4" s="2">
        <v>44652</v>
      </c>
      <c r="F4" s="2">
        <v>44666</v>
      </c>
      <c r="G4" s="2">
        <v>44603</v>
      </c>
      <c r="H4" s="2">
        <v>44650</v>
      </c>
      <c r="I4" s="2">
        <v>44630</v>
      </c>
      <c r="J4" s="2">
        <v>44671</v>
      </c>
      <c r="K4" s="2">
        <v>44768</v>
      </c>
      <c r="L4" s="2">
        <v>44803</v>
      </c>
      <c r="M4" s="2">
        <v>44853</v>
      </c>
      <c r="N4" s="2"/>
      <c r="O4" s="2"/>
      <c r="V4" s="2">
        <v>44589</v>
      </c>
      <c r="W4" s="2">
        <v>44580</v>
      </c>
      <c r="X4" s="2">
        <v>44594</v>
      </c>
      <c r="Y4" s="2">
        <v>44629</v>
      </c>
      <c r="Z4" s="2">
        <v>44679</v>
      </c>
      <c r="AA4" s="2">
        <v>44615</v>
      </c>
      <c r="AB4" s="12">
        <v>44657</v>
      </c>
      <c r="AC4" s="2">
        <v>44623</v>
      </c>
      <c r="AD4" s="12">
        <v>44699</v>
      </c>
      <c r="AE4" s="2">
        <v>44740</v>
      </c>
      <c r="AF4" s="2">
        <v>44818</v>
      </c>
      <c r="AG4" s="2">
        <v>44846</v>
      </c>
    </row>
    <row r="5" spans="1:33" x14ac:dyDescent="0.25">
      <c r="A5">
        <v>-30</v>
      </c>
      <c r="B5" s="5">
        <v>0.8</v>
      </c>
      <c r="C5" s="5">
        <v>1.1000000000000001</v>
      </c>
      <c r="D5" s="5">
        <v>1</v>
      </c>
      <c r="E5" s="5">
        <v>0.56999999999999995</v>
      </c>
      <c r="F5" s="5">
        <v>0.79</v>
      </c>
      <c r="G5" s="5">
        <v>1.1000000000000001</v>
      </c>
      <c r="H5" s="5">
        <v>0.91</v>
      </c>
      <c r="I5">
        <v>0.54</v>
      </c>
      <c r="J5">
        <v>0.63</v>
      </c>
      <c r="K5">
        <v>0.95</v>
      </c>
      <c r="L5">
        <v>1.1000000000000001</v>
      </c>
      <c r="M5">
        <v>0.63</v>
      </c>
      <c r="Q5" s="6">
        <f t="shared" ref="Q5:Q20" si="0">TTEST(B5:M5,V5:AG5,2,1)</f>
        <v>3.2123874192392004E-3</v>
      </c>
      <c r="U5">
        <v>-30</v>
      </c>
      <c r="V5" s="5">
        <v>0.84</v>
      </c>
      <c r="W5" s="5">
        <v>1.2</v>
      </c>
      <c r="X5" s="5">
        <v>1.2</v>
      </c>
      <c r="Y5" s="5">
        <v>0.63</v>
      </c>
      <c r="Z5" s="5">
        <v>0.86</v>
      </c>
      <c r="AA5" s="5">
        <v>1.2</v>
      </c>
      <c r="AB5" s="5">
        <v>1</v>
      </c>
      <c r="AC5">
        <v>0.6</v>
      </c>
      <c r="AD5">
        <v>0.63</v>
      </c>
      <c r="AE5">
        <v>0.92</v>
      </c>
      <c r="AF5">
        <v>1.2</v>
      </c>
      <c r="AG5">
        <v>0.63</v>
      </c>
    </row>
    <row r="6" spans="1:33" x14ac:dyDescent="0.25">
      <c r="A6" s="4">
        <v>0</v>
      </c>
      <c r="B6" s="5">
        <v>0.68</v>
      </c>
      <c r="C6" s="5">
        <v>1.1000000000000001</v>
      </c>
      <c r="D6" s="5">
        <v>0.99</v>
      </c>
      <c r="E6" s="5">
        <v>0.57999999999999996</v>
      </c>
      <c r="F6" s="5">
        <v>0.78</v>
      </c>
      <c r="G6" s="5">
        <v>1.1000000000000001</v>
      </c>
      <c r="H6" s="5">
        <v>0.94</v>
      </c>
      <c r="I6">
        <v>0.55000000000000004</v>
      </c>
      <c r="J6">
        <v>0.63</v>
      </c>
      <c r="K6">
        <v>0.95</v>
      </c>
      <c r="L6">
        <v>1.1000000000000001</v>
      </c>
      <c r="M6">
        <v>0.63</v>
      </c>
      <c r="Q6" s="6">
        <f t="shared" si="0"/>
        <v>0.2826316313125834</v>
      </c>
      <c r="U6" s="4">
        <v>0</v>
      </c>
      <c r="V6" s="5">
        <v>0.79</v>
      </c>
      <c r="W6" s="5">
        <v>1.2</v>
      </c>
      <c r="X6" s="5">
        <v>1.1000000000000001</v>
      </c>
      <c r="Y6" s="5">
        <v>0.56000000000000005</v>
      </c>
      <c r="Z6" s="5">
        <v>0.85</v>
      </c>
      <c r="AA6" s="5">
        <v>0.99</v>
      </c>
      <c r="AB6" s="5">
        <v>0.86</v>
      </c>
      <c r="AC6">
        <v>0.52</v>
      </c>
      <c r="AD6">
        <v>0.62</v>
      </c>
      <c r="AE6">
        <v>0.85</v>
      </c>
      <c r="AF6">
        <v>1.3</v>
      </c>
      <c r="AG6">
        <v>0.81</v>
      </c>
    </row>
    <row r="7" spans="1:33" x14ac:dyDescent="0.25">
      <c r="A7" s="4">
        <v>2</v>
      </c>
      <c r="B7" s="5">
        <v>0.77</v>
      </c>
      <c r="C7" s="5">
        <v>1.1000000000000001</v>
      </c>
      <c r="D7" s="5">
        <v>0.94</v>
      </c>
      <c r="E7" s="5">
        <v>0.53</v>
      </c>
      <c r="F7" s="5">
        <v>0.75</v>
      </c>
      <c r="G7" s="5">
        <v>0.99</v>
      </c>
      <c r="H7" s="5">
        <v>0.91</v>
      </c>
      <c r="I7">
        <v>0.54</v>
      </c>
      <c r="J7">
        <v>0.6</v>
      </c>
      <c r="K7">
        <v>0.93</v>
      </c>
      <c r="L7">
        <v>1</v>
      </c>
      <c r="M7">
        <v>0.63</v>
      </c>
      <c r="Q7" s="6">
        <f t="shared" si="0"/>
        <v>9.2833994977028322E-2</v>
      </c>
      <c r="U7" s="4">
        <v>2</v>
      </c>
      <c r="V7" s="5">
        <v>0.76</v>
      </c>
      <c r="W7" s="5">
        <v>1.2</v>
      </c>
      <c r="X7" s="5">
        <v>1.1000000000000001</v>
      </c>
      <c r="Y7" s="5">
        <v>1.5</v>
      </c>
      <c r="Z7" s="5">
        <v>0.85</v>
      </c>
      <c r="AA7" s="5">
        <v>1</v>
      </c>
      <c r="AB7" s="5">
        <v>0.94</v>
      </c>
      <c r="AC7">
        <v>0.56000000000000005</v>
      </c>
      <c r="AD7">
        <v>0.66</v>
      </c>
      <c r="AE7">
        <v>0.9</v>
      </c>
      <c r="AF7">
        <v>1.3</v>
      </c>
      <c r="AG7">
        <v>0.67</v>
      </c>
    </row>
    <row r="8" spans="1:33" x14ac:dyDescent="0.25">
      <c r="A8" s="4">
        <v>4</v>
      </c>
      <c r="B8" s="5">
        <v>1.1000000000000001</v>
      </c>
      <c r="C8" s="5">
        <v>1.1000000000000001</v>
      </c>
      <c r="D8" s="5">
        <v>1.3</v>
      </c>
      <c r="E8" s="5">
        <v>1</v>
      </c>
      <c r="F8" s="5">
        <v>0.98</v>
      </c>
      <c r="G8" s="5">
        <v>0.96</v>
      </c>
      <c r="H8" s="5">
        <v>1.2</v>
      </c>
      <c r="I8">
        <v>0.55000000000000004</v>
      </c>
      <c r="J8">
        <v>0.99</v>
      </c>
      <c r="K8">
        <v>0.99</v>
      </c>
      <c r="L8">
        <v>1.1000000000000001</v>
      </c>
      <c r="M8">
        <v>1.1000000000000001</v>
      </c>
      <c r="Q8" s="6">
        <f t="shared" si="0"/>
        <v>0.10093942933056164</v>
      </c>
      <c r="U8" s="4">
        <v>4</v>
      </c>
      <c r="V8" s="5">
        <v>1.1000000000000001</v>
      </c>
      <c r="W8" s="5">
        <v>1.2</v>
      </c>
      <c r="X8" s="5">
        <v>1.6</v>
      </c>
      <c r="Y8" s="5"/>
      <c r="Z8" s="5">
        <v>0.83</v>
      </c>
      <c r="AA8" s="5">
        <v>1.6</v>
      </c>
      <c r="AB8" s="5">
        <v>1</v>
      </c>
      <c r="AC8">
        <v>0.62</v>
      </c>
      <c r="AD8">
        <v>0.87</v>
      </c>
      <c r="AE8">
        <v>1.3</v>
      </c>
      <c r="AF8">
        <v>1.5</v>
      </c>
      <c r="AG8">
        <v>1.3</v>
      </c>
    </row>
    <row r="9" spans="1:33" x14ac:dyDescent="0.25">
      <c r="A9" s="4">
        <v>6</v>
      </c>
      <c r="B9" s="5">
        <v>1.2</v>
      </c>
      <c r="C9" s="5">
        <v>1.3</v>
      </c>
      <c r="D9" s="5">
        <v>2</v>
      </c>
      <c r="E9" s="5">
        <v>1.1000000000000001</v>
      </c>
      <c r="F9" s="5">
        <v>1.1000000000000001</v>
      </c>
      <c r="G9" s="5">
        <v>1.1000000000000001</v>
      </c>
      <c r="H9" s="5">
        <v>1.2</v>
      </c>
      <c r="I9">
        <v>0.84</v>
      </c>
      <c r="J9">
        <v>1</v>
      </c>
      <c r="K9">
        <v>1.2</v>
      </c>
      <c r="L9">
        <v>1.1000000000000001</v>
      </c>
      <c r="M9">
        <v>1.1000000000000001</v>
      </c>
      <c r="Q9" s="6">
        <f t="shared" si="0"/>
        <v>1.2486688488437425E-2</v>
      </c>
      <c r="U9" s="4">
        <v>6</v>
      </c>
      <c r="V9" s="5">
        <v>1.4</v>
      </c>
      <c r="W9" s="5">
        <v>1.2</v>
      </c>
      <c r="X9" s="5">
        <v>2.4</v>
      </c>
      <c r="Y9" s="5"/>
      <c r="Z9" s="5">
        <v>1.2</v>
      </c>
      <c r="AA9" s="5">
        <v>1.8</v>
      </c>
      <c r="AB9" s="5">
        <v>1.3</v>
      </c>
      <c r="AC9">
        <v>1</v>
      </c>
      <c r="AD9">
        <v>0.97</v>
      </c>
      <c r="AE9">
        <v>1.4</v>
      </c>
      <c r="AF9">
        <v>1.9</v>
      </c>
      <c r="AG9">
        <v>1.4</v>
      </c>
    </row>
    <row r="10" spans="1:33" x14ac:dyDescent="0.25">
      <c r="A10" s="4">
        <v>8</v>
      </c>
      <c r="B10" s="5">
        <v>1.1000000000000001</v>
      </c>
      <c r="C10" s="5">
        <v>1.3</v>
      </c>
      <c r="D10" s="5">
        <v>1.8</v>
      </c>
      <c r="E10" s="5">
        <v>1.1000000000000001</v>
      </c>
      <c r="F10" s="5">
        <v>1.1000000000000001</v>
      </c>
      <c r="G10" s="5">
        <v>1.5</v>
      </c>
      <c r="H10" s="5">
        <v>1.4</v>
      </c>
      <c r="I10">
        <v>0.97</v>
      </c>
      <c r="J10">
        <v>0.97</v>
      </c>
      <c r="K10">
        <v>1.2</v>
      </c>
      <c r="L10">
        <v>1.2</v>
      </c>
      <c r="M10">
        <v>1</v>
      </c>
      <c r="Q10" s="6">
        <f t="shared" si="0"/>
        <v>1.1265633190368366E-2</v>
      </c>
      <c r="U10" s="4">
        <v>8</v>
      </c>
      <c r="V10" s="5">
        <v>1.5</v>
      </c>
      <c r="W10" s="5">
        <v>1.4</v>
      </c>
      <c r="X10" s="5">
        <v>2.4</v>
      </c>
      <c r="Y10" s="5"/>
      <c r="Z10" s="5">
        <v>1.2</v>
      </c>
      <c r="AA10" s="5">
        <v>1.8</v>
      </c>
      <c r="AB10" s="5">
        <v>1.4</v>
      </c>
      <c r="AC10">
        <v>1</v>
      </c>
      <c r="AD10">
        <v>0.95</v>
      </c>
      <c r="AE10">
        <v>1.4</v>
      </c>
      <c r="AF10">
        <v>2.1</v>
      </c>
      <c r="AG10">
        <v>1.3</v>
      </c>
    </row>
    <row r="11" spans="1:33" x14ac:dyDescent="0.25">
      <c r="A11" s="4">
        <v>10</v>
      </c>
      <c r="B11" s="5">
        <v>1.3</v>
      </c>
      <c r="C11" s="5">
        <v>1.4</v>
      </c>
      <c r="D11" s="5">
        <v>1.7</v>
      </c>
      <c r="E11" s="5">
        <v>1</v>
      </c>
      <c r="F11" s="5">
        <v>1.1000000000000001</v>
      </c>
      <c r="G11" s="5">
        <v>1.6</v>
      </c>
      <c r="H11" s="5">
        <v>1.5</v>
      </c>
      <c r="I11">
        <v>0.99</v>
      </c>
      <c r="J11">
        <v>1.1000000000000001</v>
      </c>
      <c r="K11">
        <v>1.2</v>
      </c>
      <c r="L11">
        <v>1.1000000000000001</v>
      </c>
      <c r="M11">
        <v>0.97</v>
      </c>
      <c r="Q11" s="6">
        <f t="shared" si="0"/>
        <v>4.5496458909940897E-2</v>
      </c>
      <c r="U11" s="4">
        <v>10</v>
      </c>
      <c r="V11" s="5">
        <v>1.6</v>
      </c>
      <c r="W11" s="5">
        <v>1.5</v>
      </c>
      <c r="X11" s="5">
        <v>2.2000000000000002</v>
      </c>
      <c r="Y11" s="5"/>
      <c r="Z11" s="5">
        <v>1.2</v>
      </c>
      <c r="AA11" s="5">
        <v>1.6</v>
      </c>
      <c r="AB11" s="5">
        <v>1.4</v>
      </c>
      <c r="AC11">
        <v>1</v>
      </c>
      <c r="AD11">
        <v>1</v>
      </c>
      <c r="AE11">
        <v>1.5</v>
      </c>
      <c r="AF11">
        <v>2.1</v>
      </c>
      <c r="AG11">
        <v>1.3</v>
      </c>
    </row>
    <row r="12" spans="1:33" x14ac:dyDescent="0.25">
      <c r="A12" s="4">
        <v>20</v>
      </c>
      <c r="B12" s="5">
        <v>1.3</v>
      </c>
      <c r="C12" s="5">
        <v>1.6</v>
      </c>
      <c r="D12" s="5">
        <v>2</v>
      </c>
      <c r="E12" s="5">
        <v>1</v>
      </c>
      <c r="F12" s="5">
        <v>1.2</v>
      </c>
      <c r="G12" s="5">
        <v>1.9</v>
      </c>
      <c r="H12" s="5">
        <v>1.8</v>
      </c>
      <c r="I12">
        <v>0.92</v>
      </c>
      <c r="J12">
        <v>1.2</v>
      </c>
      <c r="K12">
        <v>1.3</v>
      </c>
      <c r="L12">
        <v>1.5</v>
      </c>
      <c r="M12">
        <v>1.2</v>
      </c>
      <c r="Q12" s="6">
        <f t="shared" si="0"/>
        <v>1.0546687379324859E-3</v>
      </c>
      <c r="U12" s="4">
        <v>20</v>
      </c>
      <c r="V12" s="5">
        <v>1.9</v>
      </c>
      <c r="W12" s="5">
        <v>1.9</v>
      </c>
      <c r="X12" s="5">
        <v>2.5</v>
      </c>
      <c r="Y12" s="5">
        <v>1.3</v>
      </c>
      <c r="Z12" s="5">
        <v>1.5</v>
      </c>
      <c r="AA12" s="5">
        <v>2.2000000000000002</v>
      </c>
      <c r="AB12" s="5">
        <v>1.7</v>
      </c>
      <c r="AC12">
        <v>1.2</v>
      </c>
      <c r="AD12">
        <v>1.2</v>
      </c>
      <c r="AE12">
        <v>1.7</v>
      </c>
      <c r="AF12">
        <v>2.4</v>
      </c>
      <c r="AG12">
        <v>1.4</v>
      </c>
    </row>
    <row r="13" spans="1:33" x14ac:dyDescent="0.25">
      <c r="A13" s="4">
        <v>30</v>
      </c>
      <c r="B13" s="5">
        <v>1.5</v>
      </c>
      <c r="C13" s="5">
        <v>2.1</v>
      </c>
      <c r="D13" s="5">
        <v>2.5</v>
      </c>
      <c r="E13" s="5">
        <v>1.4</v>
      </c>
      <c r="F13" s="5">
        <v>1.4</v>
      </c>
      <c r="G13" s="5">
        <v>2.2999999999999998</v>
      </c>
      <c r="H13" s="5">
        <v>2.1</v>
      </c>
      <c r="I13">
        <v>1</v>
      </c>
      <c r="J13">
        <v>1.4</v>
      </c>
      <c r="K13">
        <v>1.4</v>
      </c>
      <c r="L13">
        <v>1.7</v>
      </c>
      <c r="M13">
        <v>1.2</v>
      </c>
      <c r="Q13" s="6">
        <f t="shared" si="0"/>
        <v>1.4944062260525054E-2</v>
      </c>
      <c r="U13" s="4">
        <v>30</v>
      </c>
      <c r="V13" s="5">
        <v>2</v>
      </c>
      <c r="W13" s="5">
        <v>2.1</v>
      </c>
      <c r="X13" s="5">
        <v>3.1</v>
      </c>
      <c r="Y13" s="5">
        <v>1.3</v>
      </c>
      <c r="Z13" s="5">
        <v>1.8</v>
      </c>
      <c r="AA13" s="5">
        <v>2.2000000000000002</v>
      </c>
      <c r="AB13" s="5">
        <v>2</v>
      </c>
      <c r="AC13">
        <v>1.3</v>
      </c>
      <c r="AD13">
        <v>1.5</v>
      </c>
      <c r="AE13">
        <v>1.9</v>
      </c>
      <c r="AF13">
        <v>2.7</v>
      </c>
      <c r="AG13">
        <v>1.5</v>
      </c>
    </row>
    <row r="14" spans="1:33" x14ac:dyDescent="0.25">
      <c r="A14" s="4">
        <v>60</v>
      </c>
      <c r="B14" s="5">
        <v>2.2999999999999998</v>
      </c>
      <c r="C14" s="5">
        <v>3</v>
      </c>
      <c r="D14" s="5">
        <v>3.5</v>
      </c>
      <c r="E14" s="5">
        <v>1.9</v>
      </c>
      <c r="F14" s="5">
        <v>1.9</v>
      </c>
      <c r="G14" s="5">
        <v>3</v>
      </c>
      <c r="H14" s="5">
        <v>3</v>
      </c>
      <c r="I14">
        <v>1.3</v>
      </c>
      <c r="J14">
        <v>1.7</v>
      </c>
      <c r="K14">
        <v>1.9</v>
      </c>
      <c r="L14">
        <v>2.7</v>
      </c>
      <c r="M14">
        <v>1.6</v>
      </c>
      <c r="Q14" s="6">
        <f t="shared" si="0"/>
        <v>4.2725077905784246E-2</v>
      </c>
      <c r="U14" s="4">
        <v>60</v>
      </c>
      <c r="V14" s="5">
        <v>2.8</v>
      </c>
      <c r="W14" s="5">
        <v>2.7</v>
      </c>
      <c r="X14" s="5">
        <v>4.5</v>
      </c>
      <c r="Y14" s="5">
        <v>1.7</v>
      </c>
      <c r="Z14" s="5">
        <v>2.4</v>
      </c>
      <c r="AA14" s="5">
        <v>3.2</v>
      </c>
      <c r="AB14" s="5">
        <v>2.8</v>
      </c>
      <c r="AC14">
        <v>1.7</v>
      </c>
      <c r="AD14">
        <v>2</v>
      </c>
      <c r="AE14">
        <v>2.2999999999999998</v>
      </c>
      <c r="AF14">
        <v>2.8</v>
      </c>
      <c r="AG14">
        <v>1.8</v>
      </c>
    </row>
    <row r="15" spans="1:33" x14ac:dyDescent="0.25">
      <c r="A15" s="4">
        <v>90</v>
      </c>
      <c r="B15" s="5">
        <v>2.4</v>
      </c>
      <c r="C15" s="5">
        <v>3</v>
      </c>
      <c r="D15" s="5">
        <v>4</v>
      </c>
      <c r="E15" s="5">
        <v>2.1</v>
      </c>
      <c r="F15" s="5">
        <v>2</v>
      </c>
      <c r="G15" s="5">
        <v>2.9</v>
      </c>
      <c r="H15" s="5">
        <v>4</v>
      </c>
      <c r="I15">
        <v>1.5</v>
      </c>
      <c r="J15">
        <v>2</v>
      </c>
      <c r="K15">
        <v>2.2000000000000002</v>
      </c>
      <c r="L15">
        <v>3</v>
      </c>
      <c r="M15">
        <v>1.9</v>
      </c>
      <c r="Q15" s="6">
        <f t="shared" si="0"/>
        <v>0.11517512937121922</v>
      </c>
      <c r="U15" s="4">
        <v>90</v>
      </c>
      <c r="V15" s="5">
        <v>3.1</v>
      </c>
      <c r="W15" s="5">
        <v>3.1</v>
      </c>
      <c r="X15" s="5">
        <v>4.7</v>
      </c>
      <c r="Y15" s="5">
        <v>1.9</v>
      </c>
      <c r="Z15" s="5">
        <v>2.8</v>
      </c>
      <c r="AA15" s="5">
        <v>3.9</v>
      </c>
      <c r="AB15" s="5">
        <v>2.9</v>
      </c>
      <c r="AC15">
        <v>2.2000000000000002</v>
      </c>
      <c r="AD15">
        <v>2</v>
      </c>
      <c r="AE15">
        <v>3</v>
      </c>
      <c r="AF15">
        <v>2.8</v>
      </c>
      <c r="AG15">
        <v>2.2000000000000002</v>
      </c>
    </row>
    <row r="16" spans="1:33" x14ac:dyDescent="0.25">
      <c r="A16" s="4">
        <v>120</v>
      </c>
      <c r="B16" s="5">
        <v>2.8</v>
      </c>
      <c r="C16" s="5">
        <v>3.1</v>
      </c>
      <c r="D16" s="5">
        <v>4.4000000000000004</v>
      </c>
      <c r="E16" s="5">
        <v>2.2000000000000002</v>
      </c>
      <c r="F16" s="5">
        <v>2.1</v>
      </c>
      <c r="G16" s="5">
        <v>2.6</v>
      </c>
      <c r="H16" s="5">
        <v>4.0999999999999996</v>
      </c>
      <c r="I16">
        <v>1.8</v>
      </c>
      <c r="J16">
        <v>2.2000000000000002</v>
      </c>
      <c r="K16">
        <v>2.4</v>
      </c>
      <c r="L16">
        <v>2.8</v>
      </c>
      <c r="M16">
        <v>2</v>
      </c>
      <c r="Q16" s="6">
        <f t="shared" si="0"/>
        <v>8.7804326476848563E-2</v>
      </c>
      <c r="U16" s="4">
        <v>120</v>
      </c>
      <c r="V16" s="5">
        <v>3.6</v>
      </c>
      <c r="W16" s="5">
        <v>3.3</v>
      </c>
      <c r="X16" s="5">
        <v>5.0999999999999996</v>
      </c>
      <c r="Y16" s="5">
        <v>1.8</v>
      </c>
      <c r="Z16" s="5">
        <v>2.7</v>
      </c>
      <c r="AA16" s="5">
        <v>4.3</v>
      </c>
      <c r="AB16" s="5">
        <v>3.3</v>
      </c>
      <c r="AC16">
        <v>2.2000000000000002</v>
      </c>
      <c r="AD16">
        <v>1.9</v>
      </c>
      <c r="AE16">
        <v>3.2</v>
      </c>
      <c r="AF16">
        <v>3.3</v>
      </c>
      <c r="AG16">
        <v>2.1</v>
      </c>
    </row>
    <row r="17" spans="1:35" x14ac:dyDescent="0.25">
      <c r="A17" s="4">
        <v>150</v>
      </c>
      <c r="B17" s="5">
        <v>2.9</v>
      </c>
      <c r="C17" s="5">
        <v>3.2</v>
      </c>
      <c r="D17" s="5">
        <v>4.2</v>
      </c>
      <c r="E17" s="5">
        <v>2.1</v>
      </c>
      <c r="F17" s="5">
        <v>2.4</v>
      </c>
      <c r="G17" s="5">
        <v>4</v>
      </c>
      <c r="H17" s="5">
        <v>3.8</v>
      </c>
      <c r="I17">
        <v>2.1</v>
      </c>
      <c r="J17">
        <v>2.4</v>
      </c>
      <c r="K17">
        <v>2.8</v>
      </c>
      <c r="L17">
        <v>2.4</v>
      </c>
      <c r="M17">
        <v>2.1</v>
      </c>
      <c r="Q17" s="6">
        <f t="shared" si="0"/>
        <v>8.7739114923250525E-2</v>
      </c>
      <c r="U17" s="4">
        <v>150</v>
      </c>
      <c r="V17" s="5">
        <v>3.6</v>
      </c>
      <c r="W17" s="5">
        <v>3.3</v>
      </c>
      <c r="X17" s="5">
        <v>5.3</v>
      </c>
      <c r="Y17" s="5">
        <v>2</v>
      </c>
      <c r="Z17" s="5">
        <v>2.7</v>
      </c>
      <c r="AA17" s="5">
        <v>4.0999999999999996</v>
      </c>
      <c r="AB17" s="5">
        <v>3.3</v>
      </c>
      <c r="AC17">
        <v>2.2000000000000002</v>
      </c>
      <c r="AD17">
        <v>2.2999999999999998</v>
      </c>
      <c r="AE17">
        <v>3.3</v>
      </c>
      <c r="AF17">
        <v>3</v>
      </c>
      <c r="AG17">
        <v>2.1</v>
      </c>
    </row>
    <row r="18" spans="1:35" x14ac:dyDescent="0.25">
      <c r="A18" s="4">
        <v>180</v>
      </c>
      <c r="B18" s="5">
        <v>3.3</v>
      </c>
      <c r="C18" s="5">
        <v>3.3</v>
      </c>
      <c r="D18" s="5">
        <v>4.4000000000000004</v>
      </c>
      <c r="E18" s="5">
        <v>2.5</v>
      </c>
      <c r="F18" s="5">
        <v>2.2999999999999998</v>
      </c>
      <c r="G18" s="5">
        <v>3.2</v>
      </c>
      <c r="H18" s="5">
        <v>3.8</v>
      </c>
      <c r="I18">
        <v>2</v>
      </c>
      <c r="J18">
        <v>2.4</v>
      </c>
      <c r="K18">
        <v>2.8</v>
      </c>
      <c r="L18">
        <v>2.8</v>
      </c>
      <c r="M18">
        <v>2</v>
      </c>
      <c r="Q18" s="6">
        <f t="shared" si="0"/>
        <v>0.12871766964277351</v>
      </c>
      <c r="U18" s="4">
        <v>180</v>
      </c>
      <c r="V18" s="5">
        <v>3.7</v>
      </c>
      <c r="W18" s="5">
        <v>3.4</v>
      </c>
      <c r="X18" s="5">
        <v>5.0999999999999996</v>
      </c>
      <c r="Y18" s="5">
        <v>2.1</v>
      </c>
      <c r="Z18" s="5">
        <v>2.8</v>
      </c>
      <c r="AA18" s="5">
        <v>4.0999999999999996</v>
      </c>
      <c r="AB18" s="5">
        <v>3.2</v>
      </c>
      <c r="AC18">
        <v>2.2000000000000002</v>
      </c>
      <c r="AD18">
        <v>2.2000000000000002</v>
      </c>
      <c r="AE18">
        <v>3.5</v>
      </c>
      <c r="AF18">
        <v>3</v>
      </c>
      <c r="AG18">
        <v>2.1</v>
      </c>
    </row>
    <row r="19" spans="1:35" x14ac:dyDescent="0.25">
      <c r="A19" t="s">
        <v>20</v>
      </c>
      <c r="B19" s="5">
        <f>AVERAGE(B5:B6)</f>
        <v>0.74</v>
      </c>
      <c r="C19" s="5">
        <f t="shared" ref="C19:J19" si="1">AVERAGE(C5:C6)</f>
        <v>1.1000000000000001</v>
      </c>
      <c r="D19" s="5">
        <f t="shared" si="1"/>
        <v>0.995</v>
      </c>
      <c r="E19" s="5">
        <f t="shared" si="1"/>
        <v>0.57499999999999996</v>
      </c>
      <c r="F19" s="5">
        <f t="shared" si="1"/>
        <v>0.78500000000000003</v>
      </c>
      <c r="G19" s="5">
        <f t="shared" si="1"/>
        <v>1.1000000000000001</v>
      </c>
      <c r="H19" s="5">
        <f t="shared" si="1"/>
        <v>0.92500000000000004</v>
      </c>
      <c r="I19" s="5">
        <f t="shared" si="1"/>
        <v>0.54500000000000004</v>
      </c>
      <c r="J19" s="5">
        <f t="shared" si="1"/>
        <v>0.63</v>
      </c>
      <c r="K19" s="5">
        <f>AVERAGE(K5:K6)</f>
        <v>0.95</v>
      </c>
      <c r="L19" s="5">
        <f>AVERAGE(L5:L6)</f>
        <v>1.1000000000000001</v>
      </c>
      <c r="M19" s="5">
        <f>AVERAGE(M5:M6)</f>
        <v>0.63</v>
      </c>
      <c r="N19" s="5">
        <f>AVERAGE(B19:M19)</f>
        <v>0.83958333333333324</v>
      </c>
      <c r="O19" s="5">
        <f>STDEV(B19:M19)/SQRT(COUNTA(B19:M19))</f>
        <v>6.182961170700009E-2</v>
      </c>
      <c r="Q19" s="6">
        <f t="shared" si="0"/>
        <v>2.462407906111622E-2</v>
      </c>
      <c r="U19" t="s">
        <v>20</v>
      </c>
      <c r="V19">
        <f t="shared" ref="V19:AE19" si="2">AVERAGE(V5:V6)</f>
        <v>0.81499999999999995</v>
      </c>
      <c r="W19">
        <f t="shared" si="2"/>
        <v>1.2</v>
      </c>
      <c r="X19">
        <f t="shared" si="2"/>
        <v>1.1499999999999999</v>
      </c>
      <c r="Y19">
        <f t="shared" si="2"/>
        <v>0.59499999999999997</v>
      </c>
      <c r="Z19">
        <f t="shared" si="2"/>
        <v>0.85499999999999998</v>
      </c>
      <c r="AA19">
        <f t="shared" si="2"/>
        <v>1.095</v>
      </c>
      <c r="AB19">
        <f t="shared" si="2"/>
        <v>0.92999999999999994</v>
      </c>
      <c r="AC19">
        <f t="shared" si="2"/>
        <v>0.56000000000000005</v>
      </c>
      <c r="AD19">
        <f t="shared" si="2"/>
        <v>0.625</v>
      </c>
      <c r="AE19">
        <f t="shared" si="2"/>
        <v>0.88500000000000001</v>
      </c>
      <c r="AF19">
        <f>AVERAGE(AF5:AF6)</f>
        <v>1.25</v>
      </c>
      <c r="AG19">
        <f>AVERAGE(AG5:AG6)</f>
        <v>0.72</v>
      </c>
      <c r="AH19" s="5">
        <f>AVERAGE(V19:AG19)</f>
        <v>0.89</v>
      </c>
      <c r="AI19" s="5">
        <f>STDEV(V19:AG19)/SQRT(COUNTA(V19:AG19))</f>
        <v>6.9568475096646515E-2</v>
      </c>
    </row>
    <row r="20" spans="1:35" x14ac:dyDescent="0.25">
      <c r="A20" t="s">
        <v>40</v>
      </c>
      <c r="B20" s="5">
        <f>MAX(B16:B18)</f>
        <v>3.3</v>
      </c>
      <c r="C20" s="5">
        <f t="shared" ref="C20:AG20" si="3">MAX(C16:C18)</f>
        <v>3.3</v>
      </c>
      <c r="D20" s="5">
        <f t="shared" si="3"/>
        <v>4.4000000000000004</v>
      </c>
      <c r="E20" s="5">
        <f t="shared" si="3"/>
        <v>2.5</v>
      </c>
      <c r="F20" s="5">
        <f t="shared" si="3"/>
        <v>2.4</v>
      </c>
      <c r="G20" s="5">
        <f t="shared" si="3"/>
        <v>4</v>
      </c>
      <c r="H20" s="5">
        <f t="shared" si="3"/>
        <v>4.0999999999999996</v>
      </c>
      <c r="I20" s="5">
        <f t="shared" si="3"/>
        <v>2.1</v>
      </c>
      <c r="J20" s="5">
        <f t="shared" si="3"/>
        <v>2.4</v>
      </c>
      <c r="K20" s="5">
        <f t="shared" si="3"/>
        <v>2.8</v>
      </c>
      <c r="L20" s="5">
        <f t="shared" si="3"/>
        <v>2.8</v>
      </c>
      <c r="M20" s="5">
        <f t="shared" si="3"/>
        <v>2.1</v>
      </c>
      <c r="N20" s="5">
        <f>AVERAGE(B20:M20)</f>
        <v>3.0166666666666671</v>
      </c>
      <c r="O20" s="5">
        <f>STDEV(B20:M20)/SQRT(COUNTA(B20:M20))</f>
        <v>0.23055707678699769</v>
      </c>
      <c r="P20" s="5"/>
      <c r="Q20" s="6">
        <f t="shared" si="0"/>
        <v>0.22291031882114978</v>
      </c>
      <c r="R20" s="5"/>
      <c r="S20" s="5"/>
      <c r="T20" s="5"/>
      <c r="U20" t="s">
        <v>40</v>
      </c>
      <c r="V20" s="5">
        <f t="shared" si="3"/>
        <v>3.7</v>
      </c>
      <c r="W20" s="5">
        <f t="shared" si="3"/>
        <v>3.4</v>
      </c>
      <c r="X20" s="5">
        <f t="shared" si="3"/>
        <v>5.3</v>
      </c>
      <c r="Y20" s="5">
        <f t="shared" si="3"/>
        <v>2.1</v>
      </c>
      <c r="Z20" s="5">
        <f t="shared" si="3"/>
        <v>2.8</v>
      </c>
      <c r="AA20" s="5">
        <f t="shared" si="3"/>
        <v>4.3</v>
      </c>
      <c r="AB20" s="5">
        <f t="shared" si="3"/>
        <v>3.3</v>
      </c>
      <c r="AC20" s="5">
        <f t="shared" si="3"/>
        <v>2.2000000000000002</v>
      </c>
      <c r="AD20" s="5">
        <f t="shared" si="3"/>
        <v>2.2999999999999998</v>
      </c>
      <c r="AE20" s="5">
        <f t="shared" si="3"/>
        <v>3.5</v>
      </c>
      <c r="AF20" s="5">
        <f t="shared" si="3"/>
        <v>3.3</v>
      </c>
      <c r="AG20" s="5">
        <f t="shared" si="3"/>
        <v>2.1</v>
      </c>
      <c r="AH20" s="5">
        <f>AVERAGE(V20:AG20)</f>
        <v>3.1916666666666664</v>
      </c>
      <c r="AI20" s="5">
        <f>STDEV(V20:AG20)/SQRT(COUNTA(V20:AG20))</f>
        <v>0.28081546117036205</v>
      </c>
    </row>
    <row r="21" spans="1:35" x14ac:dyDescent="0.25">
      <c r="L21" s="5"/>
      <c r="N21" s="5"/>
      <c r="O21" s="5"/>
      <c r="Q21" s="6"/>
      <c r="AH21" s="5"/>
      <c r="AI21" s="5"/>
    </row>
    <row r="22" spans="1:35" x14ac:dyDescent="0.25">
      <c r="A22" s="9" t="s">
        <v>32</v>
      </c>
      <c r="B22" s="3" t="s">
        <v>8</v>
      </c>
      <c r="C22" s="3" t="s">
        <v>9</v>
      </c>
      <c r="D22" s="3" t="s">
        <v>10</v>
      </c>
      <c r="E22" s="3" t="s">
        <v>11</v>
      </c>
      <c r="F22" s="3" t="s">
        <v>12</v>
      </c>
      <c r="G22" s="3" t="s">
        <v>13</v>
      </c>
      <c r="H22" s="3" t="s">
        <v>14</v>
      </c>
      <c r="I22" s="3" t="s">
        <v>15</v>
      </c>
      <c r="J22" s="3" t="s">
        <v>16</v>
      </c>
      <c r="K22" s="3" t="s">
        <v>23</v>
      </c>
      <c r="L22" s="3" t="s">
        <v>45</v>
      </c>
      <c r="M22" s="3" t="s">
        <v>46</v>
      </c>
      <c r="N22" s="5"/>
      <c r="O22" s="5"/>
      <c r="Q22" s="6"/>
      <c r="V22" s="3" t="s">
        <v>8</v>
      </c>
      <c r="W22" s="3" t="s">
        <v>9</v>
      </c>
      <c r="X22" s="3" t="s">
        <v>10</v>
      </c>
      <c r="Y22" s="3" t="s">
        <v>11</v>
      </c>
      <c r="Z22" s="3" t="s">
        <v>12</v>
      </c>
      <c r="AA22" s="3" t="s">
        <v>13</v>
      </c>
      <c r="AB22" s="3" t="s">
        <v>14</v>
      </c>
      <c r="AC22" s="3" t="s">
        <v>15</v>
      </c>
      <c r="AD22" s="3" t="s">
        <v>16</v>
      </c>
      <c r="AE22" s="3" t="s">
        <v>23</v>
      </c>
      <c r="AF22" s="3" t="s">
        <v>45</v>
      </c>
      <c r="AG22" s="3" t="s">
        <v>46</v>
      </c>
      <c r="AH22" s="5"/>
      <c r="AI22" s="5"/>
    </row>
    <row r="23" spans="1:35" x14ac:dyDescent="0.25">
      <c r="B23" s="8" t="s">
        <v>37</v>
      </c>
      <c r="C23" s="8" t="s">
        <v>37</v>
      </c>
      <c r="D23" s="8" t="s">
        <v>37</v>
      </c>
      <c r="E23" s="8" t="s">
        <v>37</v>
      </c>
      <c r="F23" s="8" t="s">
        <v>37</v>
      </c>
      <c r="G23" s="8" t="s">
        <v>37</v>
      </c>
      <c r="H23" s="8" t="s">
        <v>37</v>
      </c>
      <c r="I23" s="8" t="s">
        <v>37</v>
      </c>
      <c r="J23" s="8" t="s">
        <v>37</v>
      </c>
      <c r="K23" s="8" t="s">
        <v>37</v>
      </c>
      <c r="L23" s="8" t="s">
        <v>37</v>
      </c>
      <c r="M23" s="8" t="s">
        <v>37</v>
      </c>
      <c r="N23" s="5"/>
      <c r="O23" s="5"/>
      <c r="Q23" s="6"/>
      <c r="V23" s="8" t="s">
        <v>38</v>
      </c>
      <c r="W23" s="8" t="s">
        <v>38</v>
      </c>
      <c r="X23" s="8" t="s">
        <v>38</v>
      </c>
      <c r="Y23" s="8" t="s">
        <v>38</v>
      </c>
      <c r="Z23" s="8" t="s">
        <v>38</v>
      </c>
      <c r="AA23" s="8" t="s">
        <v>38</v>
      </c>
      <c r="AB23" s="8" t="s">
        <v>38</v>
      </c>
      <c r="AC23" s="8" t="s">
        <v>38</v>
      </c>
      <c r="AD23" s="8" t="s">
        <v>38</v>
      </c>
      <c r="AE23" s="8" t="s">
        <v>38</v>
      </c>
      <c r="AF23" s="8" t="s">
        <v>38</v>
      </c>
      <c r="AG23" s="8" t="s">
        <v>38</v>
      </c>
      <c r="AH23" s="5"/>
      <c r="AI23" s="5"/>
    </row>
    <row r="24" spans="1:35" x14ac:dyDescent="0.25">
      <c r="B24" s="2">
        <v>44673</v>
      </c>
      <c r="C24" s="2">
        <v>44545</v>
      </c>
      <c r="D24" s="2">
        <v>44645</v>
      </c>
      <c r="E24" s="2">
        <v>44652</v>
      </c>
      <c r="F24" s="2">
        <v>44666</v>
      </c>
      <c r="G24" s="2">
        <v>44603</v>
      </c>
      <c r="H24" s="2">
        <v>44650</v>
      </c>
      <c r="I24" s="2">
        <v>44630</v>
      </c>
      <c r="J24" s="2">
        <v>44671</v>
      </c>
      <c r="K24" s="2">
        <v>44768</v>
      </c>
      <c r="L24" s="2">
        <v>44803</v>
      </c>
      <c r="M24" s="2">
        <v>44853</v>
      </c>
      <c r="N24" s="5"/>
      <c r="O24" s="5"/>
      <c r="Q24" s="6"/>
      <c r="V24" s="2">
        <v>44589</v>
      </c>
      <c r="W24" s="2">
        <v>44580</v>
      </c>
      <c r="X24" s="2">
        <v>44594</v>
      </c>
      <c r="Y24" s="2">
        <v>44629</v>
      </c>
      <c r="Z24" s="2">
        <v>44679</v>
      </c>
      <c r="AA24" s="2">
        <v>44615</v>
      </c>
      <c r="AB24" s="12">
        <v>44657</v>
      </c>
      <c r="AC24" s="2">
        <v>44623</v>
      </c>
      <c r="AD24" s="12">
        <v>44699</v>
      </c>
      <c r="AE24" s="2">
        <v>44740</v>
      </c>
      <c r="AF24" s="2">
        <v>44818</v>
      </c>
      <c r="AG24" s="2">
        <v>44846</v>
      </c>
      <c r="AH24" s="5"/>
      <c r="AI24" s="5"/>
    </row>
    <row r="25" spans="1:35" x14ac:dyDescent="0.25">
      <c r="A25">
        <v>-30</v>
      </c>
      <c r="B25" s="5"/>
      <c r="C25" s="5"/>
      <c r="D25" s="5"/>
      <c r="E25" s="5"/>
      <c r="F25" s="5"/>
      <c r="G25" s="5"/>
      <c r="H25" s="5"/>
      <c r="L25" s="5"/>
      <c r="N25" s="5"/>
      <c r="O25" s="5"/>
      <c r="Q25" s="6"/>
      <c r="U25">
        <v>-30</v>
      </c>
      <c r="V25" s="5"/>
      <c r="W25" s="5"/>
      <c r="X25" s="5"/>
      <c r="Y25" s="5"/>
      <c r="Z25" s="5"/>
      <c r="AA25" s="5"/>
      <c r="AB25" s="5"/>
      <c r="AH25" s="5"/>
      <c r="AI25" s="5"/>
    </row>
    <row r="26" spans="1:35" x14ac:dyDescent="0.25">
      <c r="A26" s="4">
        <v>0</v>
      </c>
      <c r="B26" s="5"/>
      <c r="C26" s="5"/>
      <c r="D26" s="5"/>
      <c r="E26" s="5"/>
      <c r="F26" s="5"/>
      <c r="G26" s="5"/>
      <c r="H26" s="5"/>
      <c r="L26" s="5"/>
      <c r="N26" s="5"/>
      <c r="O26" s="5"/>
      <c r="Q26" s="6"/>
      <c r="U26" s="4">
        <v>0</v>
      </c>
      <c r="V26" s="5"/>
      <c r="W26" s="5"/>
      <c r="X26" s="5"/>
      <c r="Y26" s="5"/>
      <c r="Z26" s="5"/>
      <c r="AA26" s="5"/>
      <c r="AB26" s="5"/>
      <c r="AH26" s="5"/>
      <c r="AI26" s="5"/>
    </row>
    <row r="27" spans="1:35" x14ac:dyDescent="0.25">
      <c r="A27" s="4">
        <v>2</v>
      </c>
      <c r="B27" s="5">
        <f>AVERAGE(B6:B7)*($A27-$A26)</f>
        <v>1.4500000000000002</v>
      </c>
      <c r="C27" s="5">
        <f t="shared" ref="C27:J38" si="4">AVERAGE(C6:C7)*($A27-$A26)</f>
        <v>2.2000000000000002</v>
      </c>
      <c r="D27" s="5">
        <f t="shared" si="4"/>
        <v>1.93</v>
      </c>
      <c r="E27" s="5">
        <f t="shared" si="4"/>
        <v>1.1099999999999999</v>
      </c>
      <c r="F27" s="5">
        <f t="shared" si="4"/>
        <v>1.53</v>
      </c>
      <c r="G27" s="5">
        <f t="shared" si="4"/>
        <v>2.09</v>
      </c>
      <c r="H27" s="5">
        <f t="shared" si="4"/>
        <v>1.85</v>
      </c>
      <c r="I27" s="5">
        <f t="shared" si="4"/>
        <v>1.0900000000000001</v>
      </c>
      <c r="J27" s="5">
        <f t="shared" si="4"/>
        <v>1.23</v>
      </c>
      <c r="K27" s="5">
        <f t="shared" ref="K27:K38" si="5">AVERAGE(K6:K7)*($A27-$A26)</f>
        <v>1.88</v>
      </c>
      <c r="L27" s="5">
        <f t="shared" ref="L27:L38" si="6">AVERAGE(L6:L7)*($A27-$A26)</f>
        <v>2.1</v>
      </c>
      <c r="M27" s="5">
        <f t="shared" ref="M27:M38" si="7">AVERAGE(M6:M7)*($A27-$A26)</f>
        <v>1.26</v>
      </c>
      <c r="N27" s="5"/>
      <c r="O27" s="5"/>
      <c r="Q27" s="6"/>
      <c r="U27" s="4">
        <v>2</v>
      </c>
      <c r="V27" s="5">
        <f>AVERAGE(V6:V7)*($A27-$A26)</f>
        <v>1.55</v>
      </c>
      <c r="W27" s="5">
        <f t="shared" ref="W27:AB38" si="8">AVERAGE(W6:W7)*($A27-$A26)</f>
        <v>2.4</v>
      </c>
      <c r="X27" s="5">
        <f t="shared" si="8"/>
        <v>2.2000000000000002</v>
      </c>
      <c r="Y27" s="5">
        <f t="shared" si="8"/>
        <v>2.06</v>
      </c>
      <c r="Z27" s="5">
        <f t="shared" si="8"/>
        <v>1.7</v>
      </c>
      <c r="AA27" s="5">
        <f t="shared" si="8"/>
        <v>1.99</v>
      </c>
      <c r="AB27" s="5">
        <f t="shared" si="8"/>
        <v>1.7999999999999998</v>
      </c>
      <c r="AC27" s="5">
        <f t="shared" ref="AC27:AC38" si="9">AVERAGE(AC6:AC7)*($A27-$A26)</f>
        <v>1.08</v>
      </c>
      <c r="AD27" s="5">
        <f t="shared" ref="AD27:AD38" si="10">AVERAGE(AD6:AD7)*($A27-$A26)</f>
        <v>1.28</v>
      </c>
      <c r="AE27" s="5">
        <f t="shared" ref="AE27:AG38" si="11">AVERAGE(AE6:AE7)*($A27-$A26)</f>
        <v>1.75</v>
      </c>
      <c r="AF27" s="5">
        <f t="shared" si="11"/>
        <v>2.6</v>
      </c>
      <c r="AG27" s="5">
        <f t="shared" si="11"/>
        <v>1.48</v>
      </c>
      <c r="AH27" s="5"/>
      <c r="AI27" s="5"/>
    </row>
    <row r="28" spans="1:35" x14ac:dyDescent="0.25">
      <c r="A28" s="4">
        <v>4</v>
      </c>
      <c r="B28" s="5">
        <f t="shared" ref="B28:B38" si="12">AVERAGE(B7:B8)*($A28-$A27)</f>
        <v>1.87</v>
      </c>
      <c r="C28" s="5">
        <f t="shared" si="4"/>
        <v>2.2000000000000002</v>
      </c>
      <c r="D28" s="5">
        <f t="shared" si="4"/>
        <v>2.2400000000000002</v>
      </c>
      <c r="E28" s="5">
        <f t="shared" si="4"/>
        <v>1.53</v>
      </c>
      <c r="F28" s="5">
        <f t="shared" si="4"/>
        <v>1.73</v>
      </c>
      <c r="G28" s="5">
        <f t="shared" si="4"/>
        <v>1.95</v>
      </c>
      <c r="H28" s="5">
        <f t="shared" si="4"/>
        <v>2.11</v>
      </c>
      <c r="I28" s="5">
        <f t="shared" si="4"/>
        <v>1.0900000000000001</v>
      </c>
      <c r="J28" s="5">
        <f t="shared" si="4"/>
        <v>1.5899999999999999</v>
      </c>
      <c r="K28" s="5">
        <f t="shared" si="5"/>
        <v>1.92</v>
      </c>
      <c r="L28" s="5">
        <f t="shared" si="6"/>
        <v>2.1</v>
      </c>
      <c r="M28" s="5">
        <f t="shared" si="7"/>
        <v>1.73</v>
      </c>
      <c r="N28" s="5"/>
      <c r="O28" s="5"/>
      <c r="Q28" s="6"/>
      <c r="U28" s="4">
        <v>4</v>
      </c>
      <c r="V28" s="5">
        <f t="shared" ref="V28:V38" si="13">AVERAGE(V7:V8)*($A28-$A27)</f>
        <v>1.86</v>
      </c>
      <c r="W28" s="5">
        <f t="shared" si="8"/>
        <v>2.4</v>
      </c>
      <c r="X28" s="5">
        <f t="shared" si="8"/>
        <v>2.7</v>
      </c>
      <c r="Y28" s="5">
        <f t="shared" si="8"/>
        <v>3</v>
      </c>
      <c r="Z28" s="5">
        <f t="shared" si="8"/>
        <v>1.68</v>
      </c>
      <c r="AA28" s="5">
        <f t="shared" si="8"/>
        <v>2.6</v>
      </c>
      <c r="AB28" s="5">
        <f t="shared" si="8"/>
        <v>1.94</v>
      </c>
      <c r="AC28" s="5">
        <f t="shared" si="9"/>
        <v>1.1800000000000002</v>
      </c>
      <c r="AD28" s="5">
        <f t="shared" si="10"/>
        <v>1.53</v>
      </c>
      <c r="AE28" s="5">
        <f t="shared" si="11"/>
        <v>2.2000000000000002</v>
      </c>
      <c r="AF28" s="5">
        <f t="shared" si="11"/>
        <v>2.8</v>
      </c>
      <c r="AG28" s="5">
        <f t="shared" si="11"/>
        <v>1.9700000000000002</v>
      </c>
      <c r="AH28" s="5"/>
      <c r="AI28" s="5"/>
    </row>
    <row r="29" spans="1:35" x14ac:dyDescent="0.25">
      <c r="A29" s="4">
        <v>6</v>
      </c>
      <c r="B29" s="5">
        <f t="shared" si="12"/>
        <v>2.2999999999999998</v>
      </c>
      <c r="C29" s="5">
        <f t="shared" si="4"/>
        <v>2.4000000000000004</v>
      </c>
      <c r="D29" s="5">
        <f t="shared" si="4"/>
        <v>3.3</v>
      </c>
      <c r="E29" s="5">
        <f t="shared" si="4"/>
        <v>2.1</v>
      </c>
      <c r="F29" s="5">
        <f t="shared" si="4"/>
        <v>2.08</v>
      </c>
      <c r="G29" s="5">
        <f t="shared" si="4"/>
        <v>2.06</v>
      </c>
      <c r="H29" s="5">
        <f t="shared" si="4"/>
        <v>2.4</v>
      </c>
      <c r="I29" s="5">
        <f t="shared" si="4"/>
        <v>1.3900000000000001</v>
      </c>
      <c r="J29" s="5">
        <f t="shared" si="4"/>
        <v>1.99</v>
      </c>
      <c r="K29" s="5">
        <f t="shared" si="5"/>
        <v>2.19</v>
      </c>
      <c r="L29" s="5">
        <f t="shared" si="6"/>
        <v>2.2000000000000002</v>
      </c>
      <c r="M29" s="5">
        <f t="shared" si="7"/>
        <v>2.2000000000000002</v>
      </c>
      <c r="N29" s="5"/>
      <c r="O29" s="5"/>
      <c r="Q29" s="6"/>
      <c r="U29" s="4">
        <v>6</v>
      </c>
      <c r="V29" s="5">
        <f t="shared" si="13"/>
        <v>2.5</v>
      </c>
      <c r="W29" s="5">
        <f t="shared" si="8"/>
        <v>2.4</v>
      </c>
      <c r="X29" s="5">
        <f t="shared" si="8"/>
        <v>4</v>
      </c>
      <c r="Y29" s="5"/>
      <c r="Z29" s="5">
        <f t="shared" si="8"/>
        <v>2.0299999999999998</v>
      </c>
      <c r="AA29" s="5">
        <f t="shared" si="8"/>
        <v>3.4000000000000004</v>
      </c>
      <c r="AB29" s="5">
        <f t="shared" si="8"/>
        <v>2.2999999999999998</v>
      </c>
      <c r="AC29" s="5">
        <f t="shared" si="9"/>
        <v>1.62</v>
      </c>
      <c r="AD29" s="5">
        <f t="shared" si="10"/>
        <v>1.8399999999999999</v>
      </c>
      <c r="AE29" s="5">
        <f t="shared" si="11"/>
        <v>2.7</v>
      </c>
      <c r="AF29" s="5">
        <f t="shared" si="11"/>
        <v>3.4</v>
      </c>
      <c r="AG29" s="5">
        <f t="shared" si="11"/>
        <v>2.7</v>
      </c>
      <c r="AH29" s="5"/>
      <c r="AI29" s="5"/>
    </row>
    <row r="30" spans="1:35" x14ac:dyDescent="0.25">
      <c r="A30" s="4">
        <v>8</v>
      </c>
      <c r="B30" s="5">
        <f t="shared" si="12"/>
        <v>2.2999999999999998</v>
      </c>
      <c r="C30" s="5">
        <f t="shared" si="4"/>
        <v>2.6</v>
      </c>
      <c r="D30" s="5">
        <f t="shared" si="4"/>
        <v>3.8</v>
      </c>
      <c r="E30" s="5">
        <f t="shared" si="4"/>
        <v>2.2000000000000002</v>
      </c>
      <c r="F30" s="5">
        <f t="shared" si="4"/>
        <v>2.2000000000000002</v>
      </c>
      <c r="G30" s="5">
        <f t="shared" si="4"/>
        <v>2.6</v>
      </c>
      <c r="H30" s="5">
        <f t="shared" si="4"/>
        <v>2.5999999999999996</v>
      </c>
      <c r="I30" s="5">
        <f t="shared" si="4"/>
        <v>1.81</v>
      </c>
      <c r="J30" s="5">
        <f t="shared" si="4"/>
        <v>1.97</v>
      </c>
      <c r="K30" s="5">
        <f t="shared" si="5"/>
        <v>2.4</v>
      </c>
      <c r="L30" s="5">
        <f t="shared" si="6"/>
        <v>2.2999999999999998</v>
      </c>
      <c r="M30" s="5">
        <f t="shared" si="7"/>
        <v>2.1</v>
      </c>
      <c r="N30" s="5"/>
      <c r="O30" s="5"/>
      <c r="Q30" s="6"/>
      <c r="U30" s="4">
        <v>8</v>
      </c>
      <c r="V30" s="5">
        <f t="shared" si="13"/>
        <v>2.9</v>
      </c>
      <c r="W30" s="5">
        <f t="shared" si="8"/>
        <v>2.5999999999999996</v>
      </c>
      <c r="X30" s="5">
        <f t="shared" si="8"/>
        <v>4.8</v>
      </c>
      <c r="Y30" s="5"/>
      <c r="Z30" s="5">
        <f t="shared" si="8"/>
        <v>2.4</v>
      </c>
      <c r="AA30" s="5">
        <f t="shared" si="8"/>
        <v>3.6</v>
      </c>
      <c r="AB30" s="5">
        <f t="shared" si="8"/>
        <v>2.7</v>
      </c>
      <c r="AC30" s="5">
        <f t="shared" si="9"/>
        <v>2</v>
      </c>
      <c r="AD30" s="5">
        <f t="shared" si="10"/>
        <v>1.92</v>
      </c>
      <c r="AE30" s="5">
        <f t="shared" si="11"/>
        <v>2.8</v>
      </c>
      <c r="AF30" s="5">
        <f t="shared" si="11"/>
        <v>4</v>
      </c>
      <c r="AG30" s="5">
        <f t="shared" si="11"/>
        <v>2.7</v>
      </c>
      <c r="AH30" s="5"/>
      <c r="AI30" s="5"/>
    </row>
    <row r="31" spans="1:35" x14ac:dyDescent="0.25">
      <c r="A31" s="4">
        <v>10</v>
      </c>
      <c r="B31" s="5">
        <f t="shared" si="12"/>
        <v>2.4000000000000004</v>
      </c>
      <c r="C31" s="5">
        <f t="shared" si="4"/>
        <v>2.7</v>
      </c>
      <c r="D31" s="5">
        <f t="shared" si="4"/>
        <v>3.5</v>
      </c>
      <c r="E31" s="5">
        <f t="shared" si="4"/>
        <v>2.1</v>
      </c>
      <c r="F31" s="5">
        <f t="shared" si="4"/>
        <v>2.2000000000000002</v>
      </c>
      <c r="G31" s="5">
        <f t="shared" si="4"/>
        <v>3.1</v>
      </c>
      <c r="H31" s="5">
        <f t="shared" si="4"/>
        <v>2.9</v>
      </c>
      <c r="I31" s="5">
        <f t="shared" si="4"/>
        <v>1.96</v>
      </c>
      <c r="J31" s="5">
        <f t="shared" si="4"/>
        <v>2.0700000000000003</v>
      </c>
      <c r="K31" s="5">
        <f t="shared" si="5"/>
        <v>2.4</v>
      </c>
      <c r="L31" s="5">
        <f t="shared" si="6"/>
        <v>2.2999999999999998</v>
      </c>
      <c r="M31" s="5">
        <f t="shared" si="7"/>
        <v>1.97</v>
      </c>
      <c r="N31" s="5"/>
      <c r="O31" s="5"/>
      <c r="Q31" s="6"/>
      <c r="U31" s="4">
        <v>10</v>
      </c>
      <c r="V31" s="5">
        <f t="shared" si="13"/>
        <v>3.1</v>
      </c>
      <c r="W31" s="5">
        <f t="shared" si="8"/>
        <v>2.9</v>
      </c>
      <c r="X31" s="5">
        <f t="shared" si="8"/>
        <v>4.5999999999999996</v>
      </c>
      <c r="Y31" s="5"/>
      <c r="Z31" s="5">
        <f t="shared" si="8"/>
        <v>2.4</v>
      </c>
      <c r="AA31" s="5">
        <f t="shared" si="8"/>
        <v>3.4000000000000004</v>
      </c>
      <c r="AB31" s="5">
        <f t="shared" si="8"/>
        <v>2.8</v>
      </c>
      <c r="AC31" s="5">
        <f t="shared" si="9"/>
        <v>2</v>
      </c>
      <c r="AD31" s="5">
        <f t="shared" si="10"/>
        <v>1.95</v>
      </c>
      <c r="AE31" s="5">
        <f t="shared" si="11"/>
        <v>2.9</v>
      </c>
      <c r="AF31" s="5">
        <f t="shared" si="11"/>
        <v>4.2</v>
      </c>
      <c r="AG31" s="5">
        <f t="shared" si="11"/>
        <v>2.6</v>
      </c>
      <c r="AH31" s="5"/>
      <c r="AI31" s="5"/>
    </row>
    <row r="32" spans="1:35" x14ac:dyDescent="0.25">
      <c r="A32" s="4">
        <v>20</v>
      </c>
      <c r="B32" s="5">
        <f t="shared" si="12"/>
        <v>13</v>
      </c>
      <c r="C32" s="5">
        <f t="shared" si="4"/>
        <v>15</v>
      </c>
      <c r="D32" s="5">
        <f t="shared" si="4"/>
        <v>18.5</v>
      </c>
      <c r="E32" s="5">
        <f t="shared" si="4"/>
        <v>10</v>
      </c>
      <c r="F32" s="5">
        <f t="shared" si="4"/>
        <v>11.5</v>
      </c>
      <c r="G32" s="5">
        <f t="shared" si="4"/>
        <v>17.5</v>
      </c>
      <c r="H32" s="5">
        <f t="shared" si="4"/>
        <v>16.5</v>
      </c>
      <c r="I32" s="5">
        <f t="shared" si="4"/>
        <v>9.5500000000000007</v>
      </c>
      <c r="J32" s="5">
        <f t="shared" si="4"/>
        <v>11.5</v>
      </c>
      <c r="K32" s="5">
        <f t="shared" si="5"/>
        <v>12.5</v>
      </c>
      <c r="L32" s="5">
        <f t="shared" si="6"/>
        <v>13</v>
      </c>
      <c r="M32" s="5">
        <f t="shared" si="7"/>
        <v>10.85</v>
      </c>
      <c r="N32" s="5"/>
      <c r="O32" s="5"/>
      <c r="Q32" s="6"/>
      <c r="U32" s="4">
        <v>20</v>
      </c>
      <c r="V32" s="5">
        <f t="shared" si="13"/>
        <v>17.5</v>
      </c>
      <c r="W32" s="5">
        <f t="shared" si="8"/>
        <v>17</v>
      </c>
      <c r="X32" s="5">
        <f t="shared" si="8"/>
        <v>23.5</v>
      </c>
      <c r="Y32" s="5">
        <f t="shared" si="8"/>
        <v>13</v>
      </c>
      <c r="Z32" s="5">
        <f t="shared" si="8"/>
        <v>13.5</v>
      </c>
      <c r="AA32" s="5">
        <f t="shared" si="8"/>
        <v>19</v>
      </c>
      <c r="AB32" s="5">
        <f t="shared" si="8"/>
        <v>15.499999999999998</v>
      </c>
      <c r="AC32" s="5">
        <f t="shared" si="9"/>
        <v>11</v>
      </c>
      <c r="AD32" s="5">
        <f t="shared" si="10"/>
        <v>11</v>
      </c>
      <c r="AE32" s="5">
        <f t="shared" si="11"/>
        <v>16</v>
      </c>
      <c r="AF32" s="5">
        <f t="shared" si="11"/>
        <v>22.5</v>
      </c>
      <c r="AG32" s="5">
        <f t="shared" si="11"/>
        <v>13.5</v>
      </c>
      <c r="AH32" s="5"/>
      <c r="AI32" s="5"/>
    </row>
    <row r="33" spans="1:35" x14ac:dyDescent="0.25">
      <c r="A33" s="4">
        <v>30</v>
      </c>
      <c r="B33" s="5">
        <f t="shared" si="12"/>
        <v>14</v>
      </c>
      <c r="C33" s="5">
        <f t="shared" si="4"/>
        <v>18.5</v>
      </c>
      <c r="D33" s="5">
        <f t="shared" si="4"/>
        <v>22.5</v>
      </c>
      <c r="E33" s="5">
        <f t="shared" si="4"/>
        <v>12</v>
      </c>
      <c r="F33" s="5">
        <f t="shared" si="4"/>
        <v>12.999999999999998</v>
      </c>
      <c r="G33" s="5">
        <f t="shared" si="4"/>
        <v>20.999999999999996</v>
      </c>
      <c r="H33" s="5">
        <f t="shared" si="4"/>
        <v>19.5</v>
      </c>
      <c r="I33" s="5">
        <f t="shared" si="4"/>
        <v>9.6</v>
      </c>
      <c r="J33" s="5">
        <f t="shared" si="4"/>
        <v>12.999999999999998</v>
      </c>
      <c r="K33" s="5">
        <f t="shared" si="5"/>
        <v>13.5</v>
      </c>
      <c r="L33" s="5">
        <f t="shared" si="6"/>
        <v>16</v>
      </c>
      <c r="M33" s="5">
        <f t="shared" si="7"/>
        <v>12</v>
      </c>
      <c r="N33" s="5"/>
      <c r="O33" s="5"/>
      <c r="Q33" s="6"/>
      <c r="U33" s="4">
        <v>30</v>
      </c>
      <c r="V33" s="5">
        <f t="shared" si="13"/>
        <v>19.5</v>
      </c>
      <c r="W33" s="5">
        <f t="shared" si="8"/>
        <v>20</v>
      </c>
      <c r="X33" s="5">
        <f t="shared" si="8"/>
        <v>28</v>
      </c>
      <c r="Y33" s="5">
        <f t="shared" si="8"/>
        <v>13</v>
      </c>
      <c r="Z33" s="5">
        <f t="shared" si="8"/>
        <v>16.5</v>
      </c>
      <c r="AA33" s="5">
        <f t="shared" si="8"/>
        <v>22</v>
      </c>
      <c r="AB33" s="5">
        <f t="shared" si="8"/>
        <v>18.5</v>
      </c>
      <c r="AC33" s="5">
        <f t="shared" si="9"/>
        <v>12.5</v>
      </c>
      <c r="AD33" s="5">
        <f t="shared" si="10"/>
        <v>13.5</v>
      </c>
      <c r="AE33" s="5">
        <f t="shared" si="11"/>
        <v>18</v>
      </c>
      <c r="AF33" s="5">
        <f t="shared" si="11"/>
        <v>25.5</v>
      </c>
      <c r="AG33" s="5">
        <f t="shared" si="11"/>
        <v>14.5</v>
      </c>
      <c r="AH33" s="5"/>
      <c r="AI33" s="5"/>
    </row>
    <row r="34" spans="1:35" x14ac:dyDescent="0.25">
      <c r="A34" s="4">
        <v>60</v>
      </c>
      <c r="B34" s="5">
        <f t="shared" si="12"/>
        <v>57</v>
      </c>
      <c r="C34" s="5">
        <f t="shared" si="4"/>
        <v>76.5</v>
      </c>
      <c r="D34" s="5">
        <f t="shared" si="4"/>
        <v>90</v>
      </c>
      <c r="E34" s="5">
        <f t="shared" si="4"/>
        <v>49.5</v>
      </c>
      <c r="F34" s="5">
        <f t="shared" si="4"/>
        <v>49.5</v>
      </c>
      <c r="G34" s="5">
        <f t="shared" si="4"/>
        <v>79.5</v>
      </c>
      <c r="H34" s="5">
        <f t="shared" si="4"/>
        <v>76.5</v>
      </c>
      <c r="I34" s="5">
        <f t="shared" si="4"/>
        <v>34.5</v>
      </c>
      <c r="J34" s="5">
        <f t="shared" si="4"/>
        <v>46.499999999999993</v>
      </c>
      <c r="K34" s="5">
        <f t="shared" si="5"/>
        <v>49.5</v>
      </c>
      <c r="L34" s="5">
        <f t="shared" si="6"/>
        <v>66</v>
      </c>
      <c r="M34" s="5">
        <f t="shared" si="7"/>
        <v>42</v>
      </c>
      <c r="N34" s="5"/>
      <c r="O34" s="5"/>
      <c r="Q34" s="6"/>
      <c r="U34" s="4">
        <v>60</v>
      </c>
      <c r="V34" s="5">
        <f t="shared" si="13"/>
        <v>72</v>
      </c>
      <c r="W34" s="5">
        <f t="shared" si="8"/>
        <v>72.000000000000014</v>
      </c>
      <c r="X34" s="5">
        <f t="shared" si="8"/>
        <v>114</v>
      </c>
      <c r="Y34" s="5">
        <f t="shared" si="8"/>
        <v>45</v>
      </c>
      <c r="Z34" s="5">
        <f t="shared" si="8"/>
        <v>63</v>
      </c>
      <c r="AA34" s="5">
        <f t="shared" si="8"/>
        <v>81</v>
      </c>
      <c r="AB34" s="5">
        <f t="shared" si="8"/>
        <v>72</v>
      </c>
      <c r="AC34" s="5">
        <f t="shared" si="9"/>
        <v>45</v>
      </c>
      <c r="AD34" s="5">
        <f t="shared" si="10"/>
        <v>52.5</v>
      </c>
      <c r="AE34" s="5">
        <f t="shared" si="11"/>
        <v>62.999999999999986</v>
      </c>
      <c r="AF34" s="5">
        <f t="shared" si="11"/>
        <v>82.5</v>
      </c>
      <c r="AG34" s="5">
        <f t="shared" si="11"/>
        <v>49.5</v>
      </c>
      <c r="AH34" s="5"/>
      <c r="AI34" s="5"/>
    </row>
    <row r="35" spans="1:35" x14ac:dyDescent="0.25">
      <c r="A35" s="4">
        <v>90</v>
      </c>
      <c r="B35" s="5">
        <f t="shared" si="12"/>
        <v>70.499999999999986</v>
      </c>
      <c r="C35" s="5">
        <f t="shared" si="4"/>
        <v>90</v>
      </c>
      <c r="D35" s="5">
        <f t="shared" si="4"/>
        <v>112.5</v>
      </c>
      <c r="E35" s="5">
        <f t="shared" si="4"/>
        <v>60</v>
      </c>
      <c r="F35" s="5">
        <f t="shared" si="4"/>
        <v>58.5</v>
      </c>
      <c r="G35" s="5">
        <f t="shared" si="4"/>
        <v>88.5</v>
      </c>
      <c r="H35" s="5">
        <f t="shared" si="4"/>
        <v>105</v>
      </c>
      <c r="I35" s="5">
        <f t="shared" si="4"/>
        <v>42</v>
      </c>
      <c r="J35" s="5">
        <f t="shared" si="4"/>
        <v>55.5</v>
      </c>
      <c r="K35" s="5">
        <f t="shared" si="5"/>
        <v>61.499999999999993</v>
      </c>
      <c r="L35" s="5">
        <f t="shared" si="6"/>
        <v>85.5</v>
      </c>
      <c r="M35" s="5">
        <f t="shared" si="7"/>
        <v>52.5</v>
      </c>
      <c r="N35" s="5"/>
      <c r="O35" s="5"/>
      <c r="Q35" s="6"/>
      <c r="U35" s="4">
        <v>90</v>
      </c>
      <c r="V35" s="5">
        <f t="shared" si="13"/>
        <v>88.5</v>
      </c>
      <c r="W35" s="5">
        <f t="shared" si="8"/>
        <v>87.000000000000014</v>
      </c>
      <c r="X35" s="5">
        <f t="shared" si="8"/>
        <v>138</v>
      </c>
      <c r="Y35" s="5">
        <f t="shared" si="8"/>
        <v>53.999999999999993</v>
      </c>
      <c r="Z35" s="5">
        <f t="shared" si="8"/>
        <v>77.999999999999986</v>
      </c>
      <c r="AA35" s="5">
        <f t="shared" si="8"/>
        <v>106.5</v>
      </c>
      <c r="AB35" s="5">
        <f t="shared" si="8"/>
        <v>85.499999999999986</v>
      </c>
      <c r="AC35" s="5">
        <f t="shared" si="9"/>
        <v>58.500000000000007</v>
      </c>
      <c r="AD35" s="5">
        <f t="shared" si="10"/>
        <v>60</v>
      </c>
      <c r="AE35" s="5">
        <f t="shared" si="11"/>
        <v>79.5</v>
      </c>
      <c r="AF35" s="5">
        <f t="shared" si="11"/>
        <v>84</v>
      </c>
      <c r="AG35" s="5">
        <f t="shared" si="11"/>
        <v>60</v>
      </c>
      <c r="AH35" s="5"/>
      <c r="AI35" s="5"/>
    </row>
    <row r="36" spans="1:35" x14ac:dyDescent="0.25">
      <c r="A36" s="4">
        <v>120</v>
      </c>
      <c r="B36" s="5">
        <f t="shared" si="12"/>
        <v>77.999999999999986</v>
      </c>
      <c r="C36" s="5">
        <f t="shared" si="4"/>
        <v>91.5</v>
      </c>
      <c r="D36" s="5">
        <f t="shared" si="4"/>
        <v>126</v>
      </c>
      <c r="E36" s="5">
        <f t="shared" si="4"/>
        <v>64.500000000000014</v>
      </c>
      <c r="F36" s="5">
        <f t="shared" si="4"/>
        <v>61.499999999999993</v>
      </c>
      <c r="G36" s="5">
        <f t="shared" si="4"/>
        <v>82.5</v>
      </c>
      <c r="H36" s="5">
        <f t="shared" si="4"/>
        <v>121.5</v>
      </c>
      <c r="I36" s="5">
        <f t="shared" si="4"/>
        <v>49.5</v>
      </c>
      <c r="J36" s="5">
        <f t="shared" si="4"/>
        <v>63</v>
      </c>
      <c r="K36" s="5">
        <f t="shared" si="5"/>
        <v>69</v>
      </c>
      <c r="L36" s="5">
        <f t="shared" si="6"/>
        <v>87</v>
      </c>
      <c r="M36" s="5">
        <f t="shared" si="7"/>
        <v>58.5</v>
      </c>
      <c r="N36" s="5"/>
      <c r="O36" s="5"/>
      <c r="Q36" s="6"/>
      <c r="U36" s="4">
        <v>120</v>
      </c>
      <c r="V36" s="5">
        <f t="shared" si="13"/>
        <v>100.5</v>
      </c>
      <c r="W36" s="5">
        <f t="shared" si="8"/>
        <v>96</v>
      </c>
      <c r="X36" s="5">
        <f t="shared" si="8"/>
        <v>147</v>
      </c>
      <c r="Y36" s="5">
        <f t="shared" si="8"/>
        <v>55.5</v>
      </c>
      <c r="Z36" s="5">
        <f t="shared" si="8"/>
        <v>82.5</v>
      </c>
      <c r="AA36" s="5">
        <f t="shared" si="8"/>
        <v>122.99999999999999</v>
      </c>
      <c r="AB36" s="5">
        <f t="shared" si="8"/>
        <v>92.999999999999986</v>
      </c>
      <c r="AC36" s="5">
        <f t="shared" si="9"/>
        <v>66</v>
      </c>
      <c r="AD36" s="5">
        <f t="shared" si="10"/>
        <v>58.5</v>
      </c>
      <c r="AE36" s="5">
        <f t="shared" si="11"/>
        <v>93</v>
      </c>
      <c r="AF36" s="5">
        <f t="shared" si="11"/>
        <v>91.5</v>
      </c>
      <c r="AG36" s="5">
        <f t="shared" si="11"/>
        <v>64.500000000000014</v>
      </c>
      <c r="AH36" s="5"/>
      <c r="AI36" s="5"/>
    </row>
    <row r="37" spans="1:35" x14ac:dyDescent="0.25">
      <c r="A37" s="4">
        <v>150</v>
      </c>
      <c r="B37" s="5">
        <f t="shared" si="12"/>
        <v>85.499999999999986</v>
      </c>
      <c r="C37" s="5">
        <f t="shared" si="4"/>
        <v>94.500000000000014</v>
      </c>
      <c r="D37" s="5">
        <f t="shared" si="4"/>
        <v>129.00000000000003</v>
      </c>
      <c r="E37" s="5">
        <f t="shared" si="4"/>
        <v>64.500000000000014</v>
      </c>
      <c r="F37" s="5">
        <f t="shared" si="4"/>
        <v>67.5</v>
      </c>
      <c r="G37" s="5">
        <f t="shared" si="4"/>
        <v>99</v>
      </c>
      <c r="H37" s="5">
        <f t="shared" si="4"/>
        <v>118.49999999999999</v>
      </c>
      <c r="I37" s="5">
        <f t="shared" si="4"/>
        <v>58.500000000000007</v>
      </c>
      <c r="J37" s="5">
        <f t="shared" si="4"/>
        <v>69</v>
      </c>
      <c r="K37" s="5">
        <f t="shared" si="5"/>
        <v>77.999999999999986</v>
      </c>
      <c r="L37" s="5">
        <f t="shared" si="6"/>
        <v>77.999999999999986</v>
      </c>
      <c r="M37" s="5">
        <f t="shared" si="7"/>
        <v>61.499999999999993</v>
      </c>
      <c r="N37" s="5"/>
      <c r="O37" s="5"/>
      <c r="Q37" s="6"/>
      <c r="U37" s="4">
        <v>150</v>
      </c>
      <c r="V37" s="5">
        <f t="shared" si="13"/>
        <v>108</v>
      </c>
      <c r="W37" s="5">
        <f t="shared" si="8"/>
        <v>99</v>
      </c>
      <c r="X37" s="5">
        <f t="shared" si="8"/>
        <v>155.99999999999997</v>
      </c>
      <c r="Y37" s="5">
        <f t="shared" si="8"/>
        <v>57</v>
      </c>
      <c r="Z37" s="5">
        <f t="shared" si="8"/>
        <v>81</v>
      </c>
      <c r="AA37" s="5">
        <f t="shared" si="8"/>
        <v>125.99999999999997</v>
      </c>
      <c r="AB37" s="5">
        <f t="shared" si="8"/>
        <v>99</v>
      </c>
      <c r="AC37" s="5">
        <f t="shared" si="9"/>
        <v>66</v>
      </c>
      <c r="AD37" s="5">
        <f t="shared" si="10"/>
        <v>62.999999999999986</v>
      </c>
      <c r="AE37" s="5">
        <f t="shared" si="11"/>
        <v>97.5</v>
      </c>
      <c r="AF37" s="5">
        <f t="shared" si="11"/>
        <v>94.5</v>
      </c>
      <c r="AG37" s="5">
        <f t="shared" si="11"/>
        <v>63</v>
      </c>
      <c r="AH37" s="5"/>
      <c r="AI37" s="5"/>
    </row>
    <row r="38" spans="1:35" x14ac:dyDescent="0.25">
      <c r="A38" s="4">
        <v>180</v>
      </c>
      <c r="B38" s="5">
        <f t="shared" si="12"/>
        <v>92.999999999999986</v>
      </c>
      <c r="C38" s="5">
        <f t="shared" si="4"/>
        <v>97.5</v>
      </c>
      <c r="D38" s="5">
        <f t="shared" si="4"/>
        <v>129.00000000000003</v>
      </c>
      <c r="E38" s="5">
        <f t="shared" si="4"/>
        <v>69</v>
      </c>
      <c r="F38" s="5">
        <f t="shared" si="4"/>
        <v>70.499999999999986</v>
      </c>
      <c r="G38" s="5">
        <f t="shared" si="4"/>
        <v>108</v>
      </c>
      <c r="H38" s="5">
        <f t="shared" si="4"/>
        <v>114</v>
      </c>
      <c r="I38" s="5">
        <f t="shared" si="4"/>
        <v>61.499999999999993</v>
      </c>
      <c r="J38" s="5">
        <f t="shared" si="4"/>
        <v>72</v>
      </c>
      <c r="K38" s="5">
        <f t="shared" si="5"/>
        <v>84</v>
      </c>
      <c r="L38" s="5">
        <f t="shared" si="6"/>
        <v>77.999999999999986</v>
      </c>
      <c r="M38" s="5">
        <f t="shared" si="7"/>
        <v>61.499999999999993</v>
      </c>
      <c r="N38" s="5"/>
      <c r="O38" s="5"/>
      <c r="Q38" s="6"/>
      <c r="U38" s="4">
        <v>180</v>
      </c>
      <c r="V38" s="5">
        <f t="shared" si="13"/>
        <v>109.50000000000001</v>
      </c>
      <c r="W38" s="5">
        <f t="shared" si="8"/>
        <v>100.49999999999999</v>
      </c>
      <c r="X38" s="5">
        <f t="shared" si="8"/>
        <v>155.99999999999997</v>
      </c>
      <c r="Y38" s="5">
        <f t="shared" si="8"/>
        <v>61.499999999999993</v>
      </c>
      <c r="Z38" s="5">
        <f t="shared" si="8"/>
        <v>82.5</v>
      </c>
      <c r="AA38" s="5">
        <f t="shared" si="8"/>
        <v>122.99999999999999</v>
      </c>
      <c r="AB38" s="5">
        <f t="shared" si="8"/>
        <v>97.5</v>
      </c>
      <c r="AC38" s="5">
        <f t="shared" si="9"/>
        <v>66</v>
      </c>
      <c r="AD38" s="5">
        <f t="shared" si="10"/>
        <v>67.5</v>
      </c>
      <c r="AE38" s="5">
        <f t="shared" si="11"/>
        <v>102</v>
      </c>
      <c r="AF38" s="5">
        <f t="shared" si="11"/>
        <v>90</v>
      </c>
      <c r="AG38" s="5">
        <f t="shared" si="11"/>
        <v>63</v>
      </c>
      <c r="AH38" s="5"/>
      <c r="AI38" s="5"/>
    </row>
    <row r="39" spans="1:35" x14ac:dyDescent="0.25">
      <c r="A39" t="s">
        <v>21</v>
      </c>
      <c r="B39" s="15">
        <f>SUM(B27:B38)</f>
        <v>421.32</v>
      </c>
      <c r="C39" s="15">
        <f t="shared" ref="C39:J39" si="14">SUM(C27:C38)</f>
        <v>495.6</v>
      </c>
      <c r="D39" s="15">
        <f t="shared" si="14"/>
        <v>642.27</v>
      </c>
      <c r="E39" s="15">
        <f t="shared" si="14"/>
        <v>338.54</v>
      </c>
      <c r="F39" s="15">
        <f t="shared" si="14"/>
        <v>341.74</v>
      </c>
      <c r="G39" s="15">
        <f t="shared" si="14"/>
        <v>507.8</v>
      </c>
      <c r="H39" s="15">
        <f t="shared" si="14"/>
        <v>583.36</v>
      </c>
      <c r="I39" s="15">
        <f t="shared" si="14"/>
        <v>272.49</v>
      </c>
      <c r="J39" s="15">
        <f t="shared" si="14"/>
        <v>339.35</v>
      </c>
      <c r="K39" s="15">
        <f>SUM(K27:K38)</f>
        <v>378.78999999999996</v>
      </c>
      <c r="L39" s="15">
        <f>SUM(L27:L38)</f>
        <v>434.5</v>
      </c>
      <c r="M39" s="15">
        <f>SUM(M27:M38)</f>
        <v>308.11</v>
      </c>
      <c r="N39" s="5">
        <f t="shared" ref="N39:N41" si="15">AVERAGE(B39:M39)</f>
        <v>421.98916666666668</v>
      </c>
      <c r="O39" s="5">
        <f t="shared" ref="O39:O41" si="16">STDEV(B39:M39)/SQRT(COUNTA(B39:M39))</f>
        <v>33.134342192242592</v>
      </c>
      <c r="Q39" s="6">
        <f>TTEST(B39:M39,V39:AG39,2,1)</f>
        <v>3.0880510263720733E-2</v>
      </c>
      <c r="U39" t="s">
        <v>21</v>
      </c>
      <c r="V39" s="7">
        <f>SUM(V27:V38)</f>
        <v>527.41</v>
      </c>
      <c r="W39" s="7">
        <f t="shared" ref="W39:AB39" si="17">SUM(W27:W38)</f>
        <v>504.20000000000005</v>
      </c>
      <c r="X39" s="7">
        <f t="shared" si="17"/>
        <v>780.8</v>
      </c>
      <c r="Y39" s="7">
        <f t="shared" si="17"/>
        <v>304.06</v>
      </c>
      <c r="Z39" s="7">
        <f t="shared" si="17"/>
        <v>427.21</v>
      </c>
      <c r="AA39" s="7">
        <f t="shared" si="17"/>
        <v>615.49</v>
      </c>
      <c r="AB39" s="7">
        <f t="shared" si="17"/>
        <v>492.53999999999996</v>
      </c>
      <c r="AC39" s="7">
        <f>SUM(AC27:AC38)</f>
        <v>332.88</v>
      </c>
      <c r="AD39" s="7">
        <f>SUM(AD27:AD38)</f>
        <v>334.52</v>
      </c>
      <c r="AE39" s="7">
        <f>SUM(AE27:AE38)</f>
        <v>481.35</v>
      </c>
      <c r="AF39" s="7">
        <f>SUM(AF27:AF38)</f>
        <v>507.5</v>
      </c>
      <c r="AG39" s="7">
        <f>SUM(AG27:AG38)</f>
        <v>339.45</v>
      </c>
      <c r="AH39" s="5">
        <f t="shared" ref="AH39:AH41" si="18">AVERAGE(V39:AG39)</f>
        <v>470.61750000000006</v>
      </c>
      <c r="AI39" s="5">
        <f t="shared" ref="AI39:AI41" si="19">STDEV(V39:AG39)/SQRT(COUNTA(V39:AG39))</f>
        <v>39.680081602070402</v>
      </c>
    </row>
    <row r="40" spans="1:35" x14ac:dyDescent="0.25">
      <c r="A40" t="s">
        <v>20</v>
      </c>
      <c r="B40" s="7">
        <f>B19*180</f>
        <v>133.19999999999999</v>
      </c>
      <c r="C40" s="7">
        <f t="shared" ref="C40:AE40" si="20">C19*180</f>
        <v>198.00000000000003</v>
      </c>
      <c r="D40" s="7">
        <f t="shared" si="20"/>
        <v>179.1</v>
      </c>
      <c r="E40" s="7">
        <f t="shared" si="20"/>
        <v>103.49999999999999</v>
      </c>
      <c r="F40" s="7">
        <f t="shared" si="20"/>
        <v>141.30000000000001</v>
      </c>
      <c r="G40" s="7">
        <f t="shared" si="20"/>
        <v>198.00000000000003</v>
      </c>
      <c r="H40" s="7">
        <f t="shared" si="20"/>
        <v>166.5</v>
      </c>
      <c r="I40" s="7">
        <f t="shared" si="20"/>
        <v>98.100000000000009</v>
      </c>
      <c r="J40" s="7">
        <f t="shared" si="20"/>
        <v>113.4</v>
      </c>
      <c r="K40" s="7">
        <f>K19*180</f>
        <v>171</v>
      </c>
      <c r="L40" s="7">
        <f>L19*180</f>
        <v>198.00000000000003</v>
      </c>
      <c r="M40" s="7">
        <f>M19*180</f>
        <v>113.4</v>
      </c>
      <c r="N40" s="5"/>
      <c r="O40" s="5"/>
      <c r="P40" s="7"/>
      <c r="Q40" s="6"/>
      <c r="R40" s="7"/>
      <c r="S40" s="7"/>
      <c r="T40" s="7"/>
      <c r="U40" t="s">
        <v>20</v>
      </c>
      <c r="V40" s="7">
        <f t="shared" si="20"/>
        <v>146.69999999999999</v>
      </c>
      <c r="W40" s="7">
        <f t="shared" si="20"/>
        <v>216</v>
      </c>
      <c r="X40" s="7">
        <f t="shared" si="20"/>
        <v>206.99999999999997</v>
      </c>
      <c r="Y40" s="7">
        <f t="shared" si="20"/>
        <v>107.1</v>
      </c>
      <c r="Z40" s="7">
        <f t="shared" si="20"/>
        <v>153.9</v>
      </c>
      <c r="AA40" s="7">
        <f t="shared" si="20"/>
        <v>197.1</v>
      </c>
      <c r="AB40" s="7">
        <f t="shared" si="20"/>
        <v>167.39999999999998</v>
      </c>
      <c r="AC40" s="7">
        <f t="shared" si="20"/>
        <v>100.80000000000001</v>
      </c>
      <c r="AD40" s="7">
        <f t="shared" si="20"/>
        <v>112.5</v>
      </c>
      <c r="AE40" s="7">
        <f t="shared" si="20"/>
        <v>159.30000000000001</v>
      </c>
      <c r="AF40" s="7">
        <f>AF19*180</f>
        <v>225</v>
      </c>
      <c r="AG40" s="7">
        <f>AG19*180</f>
        <v>129.6</v>
      </c>
      <c r="AH40" s="5"/>
      <c r="AI40" s="5"/>
    </row>
    <row r="41" spans="1:35" x14ac:dyDescent="0.25">
      <c r="A41" t="s">
        <v>22</v>
      </c>
      <c r="B41" s="15">
        <f>B39-B40</f>
        <v>288.12</v>
      </c>
      <c r="C41" s="15">
        <f t="shared" ref="C41:AE41" si="21">C39-C40</f>
        <v>297.60000000000002</v>
      </c>
      <c r="D41" s="15">
        <f t="shared" si="21"/>
        <v>463.16999999999996</v>
      </c>
      <c r="E41" s="15">
        <f t="shared" si="21"/>
        <v>235.04000000000002</v>
      </c>
      <c r="F41" s="15">
        <f t="shared" si="21"/>
        <v>200.44</v>
      </c>
      <c r="G41" s="15">
        <f t="shared" si="21"/>
        <v>309.79999999999995</v>
      </c>
      <c r="H41" s="15">
        <f t="shared" si="21"/>
        <v>416.86</v>
      </c>
      <c r="I41" s="15">
        <f t="shared" si="21"/>
        <v>174.39</v>
      </c>
      <c r="J41" s="15">
        <f t="shared" si="21"/>
        <v>225.95000000000002</v>
      </c>
      <c r="K41" s="15">
        <f>K39-K40</f>
        <v>207.78999999999996</v>
      </c>
      <c r="L41" s="15">
        <f>L39-L40</f>
        <v>236.49999999999997</v>
      </c>
      <c r="M41" s="15">
        <f>M39-M40</f>
        <v>194.71</v>
      </c>
      <c r="N41" s="5">
        <f t="shared" si="15"/>
        <v>270.86416666666662</v>
      </c>
      <c r="O41" s="5">
        <f t="shared" si="16"/>
        <v>26.017341170910139</v>
      </c>
      <c r="P41" s="15"/>
      <c r="Q41" s="6">
        <f>TTEST(B41:M41,V41:AG41,2,1)</f>
        <v>6.1937124829394535E-2</v>
      </c>
      <c r="R41" s="15"/>
      <c r="S41" s="15"/>
      <c r="T41" s="15"/>
      <c r="U41" t="s">
        <v>22</v>
      </c>
      <c r="V41" s="15">
        <f t="shared" si="21"/>
        <v>380.71</v>
      </c>
      <c r="W41" s="15">
        <f t="shared" si="21"/>
        <v>288.20000000000005</v>
      </c>
      <c r="X41" s="15">
        <f t="shared" si="21"/>
        <v>573.79999999999995</v>
      </c>
      <c r="Y41" s="15">
        <f t="shared" si="21"/>
        <v>196.96</v>
      </c>
      <c r="Z41" s="15">
        <f t="shared" si="21"/>
        <v>273.30999999999995</v>
      </c>
      <c r="AA41" s="15">
        <f t="shared" si="21"/>
        <v>418.39</v>
      </c>
      <c r="AB41" s="15">
        <f t="shared" si="21"/>
        <v>325.14</v>
      </c>
      <c r="AC41" s="15">
        <f t="shared" si="21"/>
        <v>232.07999999999998</v>
      </c>
      <c r="AD41" s="15">
        <f t="shared" si="21"/>
        <v>222.01999999999998</v>
      </c>
      <c r="AE41" s="15">
        <f t="shared" si="21"/>
        <v>322.05</v>
      </c>
      <c r="AF41" s="15">
        <f>AF39-AF40</f>
        <v>282.5</v>
      </c>
      <c r="AG41" s="15">
        <f>AG39-AG40</f>
        <v>209.85</v>
      </c>
      <c r="AH41" s="5">
        <f t="shared" si="18"/>
        <v>310.41749999999996</v>
      </c>
      <c r="AI41" s="5">
        <f t="shared" si="19"/>
        <v>30.884533692473241</v>
      </c>
    </row>
    <row r="42" spans="1:35" x14ac:dyDescent="0.25">
      <c r="B42" s="7"/>
      <c r="C42" s="7"/>
      <c r="D42" s="7"/>
      <c r="E42" s="7"/>
      <c r="F42" s="7"/>
      <c r="G42" s="7"/>
      <c r="H42" s="7"/>
      <c r="I42" s="7"/>
      <c r="J42" s="7"/>
    </row>
    <row r="43" spans="1:35" x14ac:dyDescent="0.25">
      <c r="B43" s="7"/>
      <c r="C43" s="7"/>
      <c r="D43" s="7"/>
      <c r="E43" s="7"/>
      <c r="F43" s="7"/>
      <c r="G43" s="7"/>
      <c r="H43" s="7"/>
      <c r="I43" s="7"/>
      <c r="J43" s="7"/>
    </row>
  </sheetData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5B912-8DD7-4E5F-8395-01C70677A8DE}">
  <sheetPr>
    <tabColor rgb="FF00B050"/>
  </sheetPr>
  <dimension ref="A2:AF46"/>
  <sheetViews>
    <sheetView topLeftCell="F1" workbookViewId="0">
      <selection activeCell="O33" sqref="O33"/>
    </sheetView>
  </sheetViews>
  <sheetFormatPr defaultRowHeight="15" x14ac:dyDescent="0.25"/>
  <cols>
    <col min="2" max="2" width="10.85546875" bestFit="1" customWidth="1"/>
    <col min="3" max="3" width="9.85546875" bestFit="1" customWidth="1"/>
    <col min="4" max="5" width="10.85546875" bestFit="1" customWidth="1"/>
    <col min="6" max="9" width="9.85546875" bestFit="1" customWidth="1"/>
    <col min="10" max="11" width="10.85546875" customWidth="1"/>
    <col min="12" max="12" width="9.5703125" bestFit="1" customWidth="1"/>
    <col min="20" max="21" width="11.28515625" customWidth="1"/>
    <col min="22" max="22" width="11" customWidth="1"/>
    <col min="23" max="23" width="11.28515625" customWidth="1"/>
    <col min="24" max="24" width="11.140625" customWidth="1"/>
    <col min="25" max="25" width="11.85546875" customWidth="1"/>
    <col min="26" max="27" width="10.7109375" customWidth="1"/>
    <col min="29" max="30" width="11.5703125" bestFit="1" customWidth="1"/>
  </cols>
  <sheetData>
    <row r="2" spans="1:30" x14ac:dyDescent="0.25">
      <c r="A2" s="9" t="s">
        <v>32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5</v>
      </c>
      <c r="G2" s="3" t="s">
        <v>6</v>
      </c>
      <c r="H2" s="3" t="s">
        <v>7</v>
      </c>
      <c r="I2" s="3" t="s">
        <v>34</v>
      </c>
      <c r="J2" s="3" t="s">
        <v>35</v>
      </c>
      <c r="K2" s="3" t="s">
        <v>47</v>
      </c>
      <c r="L2" s="3" t="s">
        <v>48</v>
      </c>
      <c r="M2" s="3"/>
      <c r="T2" s="3" t="s">
        <v>0</v>
      </c>
      <c r="U2" s="3" t="s">
        <v>1</v>
      </c>
      <c r="V2" s="3" t="s">
        <v>2</v>
      </c>
      <c r="W2" s="3" t="s">
        <v>3</v>
      </c>
      <c r="X2" s="3" t="s">
        <v>5</v>
      </c>
      <c r="Y2" s="3" t="s">
        <v>6</v>
      </c>
      <c r="Z2" s="3" t="s">
        <v>7</v>
      </c>
      <c r="AA2" s="3" t="s">
        <v>34</v>
      </c>
      <c r="AB2" s="3"/>
      <c r="AC2" s="3" t="s">
        <v>47</v>
      </c>
      <c r="AD2" s="3" t="s">
        <v>48</v>
      </c>
    </row>
    <row r="3" spans="1:30" x14ac:dyDescent="0.25">
      <c r="B3" t="s">
        <v>37</v>
      </c>
      <c r="C3" t="s">
        <v>37</v>
      </c>
      <c r="D3" t="s">
        <v>37</v>
      </c>
      <c r="E3" t="s">
        <v>37</v>
      </c>
      <c r="F3" t="s">
        <v>37</v>
      </c>
      <c r="G3" t="s">
        <v>37</v>
      </c>
      <c r="H3" t="s">
        <v>37</v>
      </c>
      <c r="I3" t="s">
        <v>37</v>
      </c>
      <c r="J3" t="s">
        <v>37</v>
      </c>
      <c r="K3" t="s">
        <v>37</v>
      </c>
      <c r="L3" t="s">
        <v>37</v>
      </c>
      <c r="T3" t="s">
        <v>38</v>
      </c>
      <c r="U3" t="s">
        <v>38</v>
      </c>
      <c r="V3" t="s">
        <v>38</v>
      </c>
      <c r="W3" t="s">
        <v>38</v>
      </c>
      <c r="X3" t="s">
        <v>38</v>
      </c>
      <c r="Y3" t="s">
        <v>38</v>
      </c>
      <c r="Z3" t="s">
        <v>38</v>
      </c>
      <c r="AA3" t="s">
        <v>38</v>
      </c>
      <c r="AB3" t="s">
        <v>38</v>
      </c>
      <c r="AC3" t="s">
        <v>38</v>
      </c>
      <c r="AD3" t="s">
        <v>38</v>
      </c>
    </row>
    <row r="4" spans="1:30" x14ac:dyDescent="0.25">
      <c r="B4" s="2">
        <v>44489</v>
      </c>
      <c r="C4" s="2">
        <v>44538</v>
      </c>
      <c r="D4" s="2">
        <v>44551</v>
      </c>
      <c r="E4" s="2">
        <v>44566</v>
      </c>
      <c r="F4" s="2">
        <v>44658</v>
      </c>
      <c r="G4" s="2">
        <v>44617</v>
      </c>
      <c r="H4" s="2">
        <v>44729</v>
      </c>
      <c r="I4" s="2">
        <v>44739</v>
      </c>
      <c r="J4" s="2">
        <v>44757</v>
      </c>
      <c r="K4" s="2">
        <v>44862</v>
      </c>
      <c r="L4" s="2">
        <v>44876</v>
      </c>
      <c r="M4" s="2"/>
      <c r="T4" s="2">
        <v>44503</v>
      </c>
      <c r="U4" s="2">
        <v>44531</v>
      </c>
      <c r="V4" s="2">
        <v>44582</v>
      </c>
      <c r="W4" s="2">
        <v>44547</v>
      </c>
      <c r="X4" s="2">
        <v>44615</v>
      </c>
      <c r="Y4" s="2">
        <v>44624</v>
      </c>
      <c r="Z4" s="2">
        <v>44736</v>
      </c>
      <c r="AA4" s="2">
        <v>44767</v>
      </c>
      <c r="AB4" s="2">
        <v>44869</v>
      </c>
      <c r="AC4" s="2">
        <v>44874</v>
      </c>
      <c r="AD4" s="2">
        <v>44869</v>
      </c>
    </row>
    <row r="5" spans="1:30" x14ac:dyDescent="0.25">
      <c r="A5">
        <v>-30</v>
      </c>
      <c r="B5" s="26">
        <v>1.3</v>
      </c>
      <c r="C5" s="26">
        <v>1.2</v>
      </c>
      <c r="D5" s="26">
        <v>0.78</v>
      </c>
      <c r="E5" s="26">
        <v>1.2</v>
      </c>
      <c r="F5" s="26">
        <v>1.3</v>
      </c>
      <c r="G5" s="26">
        <v>0.9</v>
      </c>
      <c r="H5" s="26">
        <v>1.1000000000000001</v>
      </c>
      <c r="I5" s="26">
        <v>1.3</v>
      </c>
      <c r="J5" s="26">
        <v>0.83</v>
      </c>
      <c r="K5" s="25">
        <v>1.2</v>
      </c>
      <c r="L5" s="25">
        <v>0.78</v>
      </c>
      <c r="M5" s="25"/>
      <c r="O5" s="6">
        <f t="shared" ref="O5:O18" si="0">TTEST(B5:K5,T5:AC5,2,1)</f>
        <v>0.6844725876717791</v>
      </c>
      <c r="S5">
        <v>-30</v>
      </c>
      <c r="T5" s="5">
        <v>1</v>
      </c>
      <c r="U5" s="5">
        <v>1.1000000000000001</v>
      </c>
      <c r="V5" s="5">
        <v>0.91</v>
      </c>
      <c r="W5" s="5">
        <v>1.8</v>
      </c>
      <c r="X5" s="5">
        <v>1.5</v>
      </c>
      <c r="Y5" s="5">
        <v>0.9</v>
      </c>
      <c r="Z5" s="5">
        <v>1.1000000000000001</v>
      </c>
      <c r="AA5">
        <v>1.1000000000000001</v>
      </c>
      <c r="AC5">
        <v>1.2</v>
      </c>
      <c r="AD5">
        <v>0.83</v>
      </c>
    </row>
    <row r="6" spans="1:30" x14ac:dyDescent="0.25">
      <c r="A6" s="4">
        <v>0</v>
      </c>
      <c r="B6" s="26">
        <v>1.3</v>
      </c>
      <c r="C6" s="26">
        <v>1.1000000000000001</v>
      </c>
      <c r="D6" s="26">
        <v>0.76</v>
      </c>
      <c r="E6" s="26">
        <v>1.2</v>
      </c>
      <c r="F6" s="26">
        <v>1.1000000000000001</v>
      </c>
      <c r="G6" s="26">
        <v>1</v>
      </c>
      <c r="H6" s="26">
        <v>1.1000000000000001</v>
      </c>
      <c r="I6" s="26">
        <v>1.2</v>
      </c>
      <c r="J6" s="26">
        <v>0.86</v>
      </c>
      <c r="K6" s="25">
        <v>1.3</v>
      </c>
      <c r="L6" s="25">
        <v>0.76</v>
      </c>
      <c r="M6" s="25"/>
      <c r="O6" s="6">
        <f t="shared" si="0"/>
        <v>0.25036110686997343</v>
      </c>
      <c r="S6" s="4">
        <v>0</v>
      </c>
      <c r="T6" s="5">
        <v>1</v>
      </c>
      <c r="U6" s="5">
        <v>1.2</v>
      </c>
      <c r="V6" s="5">
        <v>0.94</v>
      </c>
      <c r="W6" s="5">
        <v>1.7</v>
      </c>
      <c r="X6" s="5">
        <v>1.5</v>
      </c>
      <c r="Y6" s="5">
        <v>0.92</v>
      </c>
      <c r="Z6" s="5">
        <v>1.2</v>
      </c>
      <c r="AA6">
        <v>1.2</v>
      </c>
      <c r="AC6">
        <v>1.3</v>
      </c>
      <c r="AD6">
        <v>0.74</v>
      </c>
    </row>
    <row r="7" spans="1:30" x14ac:dyDescent="0.25">
      <c r="A7" s="4">
        <v>2</v>
      </c>
      <c r="B7" s="26">
        <v>1.3</v>
      </c>
      <c r="C7" s="26">
        <v>1.1000000000000001</v>
      </c>
      <c r="D7" s="26">
        <v>0.73</v>
      </c>
      <c r="E7" s="26">
        <v>1.3</v>
      </c>
      <c r="F7" s="26">
        <v>1.2</v>
      </c>
      <c r="G7" s="8"/>
      <c r="H7" s="26">
        <v>1.1000000000000001</v>
      </c>
      <c r="I7" s="26">
        <v>1.2</v>
      </c>
      <c r="J7" s="26">
        <v>0.89</v>
      </c>
      <c r="K7" s="25">
        <v>1.4</v>
      </c>
      <c r="L7" s="25">
        <v>0.7</v>
      </c>
      <c r="M7" s="25"/>
      <c r="O7" s="6">
        <f t="shared" si="0"/>
        <v>0.53970593891503837</v>
      </c>
      <c r="S7" s="4">
        <v>2</v>
      </c>
      <c r="T7" s="5">
        <v>0.96</v>
      </c>
      <c r="U7" s="5">
        <v>1.2</v>
      </c>
      <c r="V7" s="5">
        <v>0.92</v>
      </c>
      <c r="W7" s="5">
        <v>1.7</v>
      </c>
      <c r="X7" s="5">
        <v>1.5</v>
      </c>
      <c r="Y7" s="5">
        <v>0.93</v>
      </c>
      <c r="Z7" s="5">
        <v>1.1000000000000001</v>
      </c>
      <c r="AA7">
        <v>1.2</v>
      </c>
      <c r="AC7">
        <v>1.2</v>
      </c>
      <c r="AD7">
        <v>0.71</v>
      </c>
    </row>
    <row r="8" spans="1:30" x14ac:dyDescent="0.25">
      <c r="A8" s="4">
        <v>4</v>
      </c>
      <c r="B8" s="26"/>
      <c r="C8" s="26">
        <v>1.1000000000000001</v>
      </c>
      <c r="D8" s="26">
        <v>0.73</v>
      </c>
      <c r="E8" s="26">
        <v>1.2</v>
      </c>
      <c r="F8" s="26">
        <v>1.1000000000000001</v>
      </c>
      <c r="G8" s="26">
        <v>0.99</v>
      </c>
      <c r="H8" s="26">
        <v>1.2</v>
      </c>
      <c r="I8" s="26">
        <v>1.2</v>
      </c>
      <c r="J8" s="26">
        <v>0.99</v>
      </c>
      <c r="K8" s="25">
        <v>1.3</v>
      </c>
      <c r="L8" s="25">
        <v>0.68</v>
      </c>
      <c r="M8" s="25"/>
      <c r="O8" s="6">
        <f t="shared" si="0"/>
        <v>0.31158357450856056</v>
      </c>
      <c r="S8" s="4">
        <v>4</v>
      </c>
      <c r="T8" s="5">
        <v>0.88</v>
      </c>
      <c r="U8" s="5">
        <v>1.2</v>
      </c>
      <c r="V8" s="5">
        <v>0.94</v>
      </c>
      <c r="W8" s="5">
        <v>1.8</v>
      </c>
      <c r="X8" s="5">
        <v>1.5</v>
      </c>
      <c r="Y8" s="5">
        <v>0.94</v>
      </c>
      <c r="Z8" s="5">
        <v>1</v>
      </c>
      <c r="AA8">
        <v>1.1000000000000001</v>
      </c>
      <c r="AC8">
        <v>1.2</v>
      </c>
      <c r="AD8">
        <v>0.74</v>
      </c>
    </row>
    <row r="9" spans="1:30" x14ac:dyDescent="0.25">
      <c r="A9" s="4">
        <v>6</v>
      </c>
      <c r="B9" s="26">
        <v>1.3</v>
      </c>
      <c r="C9" s="26">
        <v>1.1000000000000001</v>
      </c>
      <c r="D9" s="26">
        <v>0.74</v>
      </c>
      <c r="E9" s="26">
        <v>1.3</v>
      </c>
      <c r="F9" s="26">
        <v>1.2</v>
      </c>
      <c r="G9" s="8"/>
      <c r="H9" s="26">
        <v>1.1000000000000001</v>
      </c>
      <c r="I9" s="26">
        <v>1.2</v>
      </c>
      <c r="J9" s="26">
        <v>1.1000000000000001</v>
      </c>
      <c r="K9" s="25">
        <v>1.3</v>
      </c>
      <c r="L9" s="25">
        <v>0.69</v>
      </c>
      <c r="M9" s="25"/>
      <c r="O9" s="6">
        <f t="shared" si="0"/>
        <v>0.43065146679256028</v>
      </c>
      <c r="S9" s="4">
        <v>6</v>
      </c>
      <c r="T9" s="5">
        <v>0.97</v>
      </c>
      <c r="U9" s="5">
        <v>1.4</v>
      </c>
      <c r="V9" s="5">
        <v>0.95</v>
      </c>
      <c r="W9" s="5">
        <v>1.7</v>
      </c>
      <c r="X9" s="5">
        <v>1.4</v>
      </c>
      <c r="Y9" s="5">
        <v>0.91</v>
      </c>
      <c r="Z9" s="5">
        <v>1</v>
      </c>
      <c r="AA9">
        <v>1.2</v>
      </c>
      <c r="AC9">
        <v>1.2</v>
      </c>
      <c r="AD9">
        <v>0.74</v>
      </c>
    </row>
    <row r="10" spans="1:30" x14ac:dyDescent="0.25">
      <c r="A10" s="4">
        <v>8</v>
      </c>
      <c r="B10" s="26">
        <v>1.2</v>
      </c>
      <c r="C10" s="26">
        <v>1</v>
      </c>
      <c r="D10" s="26">
        <v>0.74</v>
      </c>
      <c r="E10" s="26">
        <v>1.3</v>
      </c>
      <c r="F10" s="26">
        <v>1.2</v>
      </c>
      <c r="G10" s="26">
        <v>0.79</v>
      </c>
      <c r="H10" s="26">
        <v>1.2</v>
      </c>
      <c r="I10" s="26">
        <v>1.3</v>
      </c>
      <c r="J10" s="26">
        <v>1.1000000000000001</v>
      </c>
      <c r="K10" s="25">
        <v>1.3</v>
      </c>
      <c r="L10" s="25">
        <v>0.72</v>
      </c>
      <c r="M10" s="25"/>
      <c r="O10" s="6">
        <f t="shared" si="0"/>
        <v>0.39448311026553329</v>
      </c>
      <c r="S10" s="4">
        <v>8</v>
      </c>
      <c r="T10" s="5">
        <v>1</v>
      </c>
      <c r="U10" s="5">
        <v>1.3</v>
      </c>
      <c r="V10" s="5">
        <v>0.88</v>
      </c>
      <c r="W10" s="5">
        <v>1.7</v>
      </c>
      <c r="X10" s="5">
        <v>1.4</v>
      </c>
      <c r="Y10" s="5">
        <v>0.95</v>
      </c>
      <c r="Z10" s="5">
        <v>1</v>
      </c>
      <c r="AA10">
        <v>1.2</v>
      </c>
      <c r="AC10">
        <v>1.2</v>
      </c>
      <c r="AD10">
        <v>0.73</v>
      </c>
    </row>
    <row r="11" spans="1:30" x14ac:dyDescent="0.25">
      <c r="A11" s="4">
        <v>10</v>
      </c>
      <c r="B11" s="26">
        <v>1.3</v>
      </c>
      <c r="C11" s="26">
        <v>1.1000000000000001</v>
      </c>
      <c r="D11" s="26">
        <v>0.73</v>
      </c>
      <c r="E11" s="26">
        <v>1.3</v>
      </c>
      <c r="F11" s="26">
        <v>1.1000000000000001</v>
      </c>
      <c r="G11" s="26"/>
      <c r="H11" s="26">
        <v>1.1000000000000001</v>
      </c>
      <c r="I11" s="26">
        <v>1.2</v>
      </c>
      <c r="J11" s="26">
        <v>1.2</v>
      </c>
      <c r="K11" s="25">
        <v>1.4</v>
      </c>
      <c r="L11" s="25">
        <v>0.71</v>
      </c>
      <c r="M11" s="25"/>
      <c r="O11" s="6">
        <f t="shared" si="0"/>
        <v>0.2717828074578022</v>
      </c>
      <c r="S11" s="4">
        <v>10</v>
      </c>
      <c r="T11" s="5">
        <v>1</v>
      </c>
      <c r="U11" s="5">
        <v>1.3</v>
      </c>
      <c r="V11" s="5">
        <v>0.92</v>
      </c>
      <c r="W11" s="5">
        <v>1.7</v>
      </c>
      <c r="X11" s="5">
        <v>1.6</v>
      </c>
      <c r="Y11" s="5">
        <v>0.99</v>
      </c>
      <c r="Z11" s="5">
        <v>1.1000000000000001</v>
      </c>
      <c r="AA11">
        <v>1.2</v>
      </c>
      <c r="AC11">
        <v>1.3</v>
      </c>
      <c r="AD11">
        <v>0.73</v>
      </c>
    </row>
    <row r="12" spans="1:30" x14ac:dyDescent="0.25">
      <c r="A12" s="4">
        <v>20</v>
      </c>
      <c r="B12" s="26">
        <v>1.4</v>
      </c>
      <c r="C12" s="26">
        <v>1.2</v>
      </c>
      <c r="D12" s="26">
        <v>0.76</v>
      </c>
      <c r="E12" s="26">
        <v>1.4</v>
      </c>
      <c r="F12" s="26">
        <v>1.3</v>
      </c>
      <c r="G12" s="26">
        <v>1.2</v>
      </c>
      <c r="H12" s="26">
        <v>1.2</v>
      </c>
      <c r="I12" s="26">
        <v>1.2</v>
      </c>
      <c r="J12" s="26">
        <v>1.4</v>
      </c>
      <c r="K12" s="25">
        <v>1.4</v>
      </c>
      <c r="L12" s="25">
        <v>0.75</v>
      </c>
      <c r="M12" s="25"/>
      <c r="O12" s="6">
        <f t="shared" si="0"/>
        <v>0.1461604170707301</v>
      </c>
      <c r="S12" s="4">
        <v>20</v>
      </c>
      <c r="T12" s="5">
        <v>1.2</v>
      </c>
      <c r="U12" s="5">
        <v>1.4</v>
      </c>
      <c r="V12" s="5">
        <v>1.1000000000000001</v>
      </c>
      <c r="W12" s="5">
        <v>1.9</v>
      </c>
      <c r="X12" s="5">
        <v>1.9</v>
      </c>
      <c r="Y12" s="5">
        <v>1.2</v>
      </c>
      <c r="Z12" s="5">
        <v>1.1000000000000001</v>
      </c>
      <c r="AA12">
        <v>1.2</v>
      </c>
      <c r="AC12">
        <v>1.4</v>
      </c>
      <c r="AD12">
        <v>0.83</v>
      </c>
    </row>
    <row r="13" spans="1:30" x14ac:dyDescent="0.25">
      <c r="A13" s="4">
        <v>30</v>
      </c>
      <c r="B13" s="26">
        <v>1.5</v>
      </c>
      <c r="C13" s="26">
        <v>1.1000000000000001</v>
      </c>
      <c r="D13" s="26">
        <v>0.77</v>
      </c>
      <c r="E13" s="26">
        <v>1.4</v>
      </c>
      <c r="F13" s="26">
        <v>1.4</v>
      </c>
      <c r="G13" s="26">
        <v>1.2</v>
      </c>
      <c r="H13" s="26">
        <v>1.2</v>
      </c>
      <c r="I13" s="26">
        <v>1.3</v>
      </c>
      <c r="J13" s="26">
        <v>1.5</v>
      </c>
      <c r="K13" s="25">
        <v>1.6</v>
      </c>
      <c r="L13" s="25">
        <v>0.82</v>
      </c>
      <c r="M13" s="25"/>
      <c r="O13" s="6">
        <f t="shared" si="0"/>
        <v>5.7235656103324144E-2</v>
      </c>
      <c r="S13" s="4">
        <v>30</v>
      </c>
      <c r="T13" s="5">
        <v>1.4</v>
      </c>
      <c r="U13" s="5">
        <v>1.5</v>
      </c>
      <c r="V13" s="5">
        <v>1</v>
      </c>
      <c r="W13" s="5">
        <v>2.2999999999999998</v>
      </c>
      <c r="X13" s="5">
        <v>2.1</v>
      </c>
      <c r="Y13" s="5">
        <v>1.4</v>
      </c>
      <c r="Z13" s="5">
        <v>1.3</v>
      </c>
      <c r="AA13">
        <v>1.3</v>
      </c>
      <c r="AC13">
        <v>1.5</v>
      </c>
      <c r="AD13">
        <v>0.93</v>
      </c>
    </row>
    <row r="14" spans="1:30" x14ac:dyDescent="0.25">
      <c r="A14" s="4">
        <v>60</v>
      </c>
      <c r="B14" s="26">
        <v>1.6</v>
      </c>
      <c r="C14" s="26">
        <v>1.7</v>
      </c>
      <c r="D14" s="26">
        <v>0.83</v>
      </c>
      <c r="E14" s="26">
        <v>1.3</v>
      </c>
      <c r="F14" s="26">
        <v>1.9</v>
      </c>
      <c r="G14" s="26">
        <v>1.3</v>
      </c>
      <c r="H14" s="26">
        <v>1.3</v>
      </c>
      <c r="I14" s="26">
        <v>1.3</v>
      </c>
      <c r="J14" s="26">
        <v>2.2000000000000002</v>
      </c>
      <c r="K14" s="25">
        <v>1.8</v>
      </c>
      <c r="L14" s="25">
        <v>0.85</v>
      </c>
      <c r="M14" s="25"/>
      <c r="O14" s="6">
        <f t="shared" si="0"/>
        <v>2.2071427958921402E-2</v>
      </c>
      <c r="S14" s="4">
        <v>60</v>
      </c>
      <c r="T14" s="5">
        <v>1.6</v>
      </c>
      <c r="U14" s="5">
        <v>2</v>
      </c>
      <c r="V14" s="5">
        <v>0.97</v>
      </c>
      <c r="W14" s="5">
        <v>2.2999999999999998</v>
      </c>
      <c r="X14" s="5">
        <v>2.9</v>
      </c>
      <c r="Y14" s="5">
        <v>1.7</v>
      </c>
      <c r="Z14" s="5">
        <v>1.4</v>
      </c>
      <c r="AA14">
        <v>1.5</v>
      </c>
      <c r="AC14">
        <v>1.9</v>
      </c>
      <c r="AD14">
        <v>0.88</v>
      </c>
    </row>
    <row r="15" spans="1:30" x14ac:dyDescent="0.25">
      <c r="A15" s="4">
        <v>90</v>
      </c>
      <c r="B15" s="26">
        <v>1.8</v>
      </c>
      <c r="C15" s="26">
        <v>2</v>
      </c>
      <c r="D15" s="26">
        <v>0.84</v>
      </c>
      <c r="E15" s="26">
        <v>1.4</v>
      </c>
      <c r="F15" s="26">
        <v>2.5</v>
      </c>
      <c r="G15" s="26">
        <v>1.7</v>
      </c>
      <c r="H15" s="26">
        <v>1.3</v>
      </c>
      <c r="I15" s="26">
        <v>1.2</v>
      </c>
      <c r="J15" s="26">
        <v>2.6</v>
      </c>
      <c r="K15" s="25">
        <v>1.9</v>
      </c>
      <c r="L15" s="25">
        <v>0.75</v>
      </c>
      <c r="M15" s="25"/>
      <c r="O15" s="6">
        <f t="shared" si="0"/>
        <v>1.9691695135214494E-2</v>
      </c>
      <c r="S15" s="4">
        <v>90</v>
      </c>
      <c r="T15" s="5">
        <v>1.8</v>
      </c>
      <c r="U15" s="5">
        <v>2.1</v>
      </c>
      <c r="V15" s="5">
        <v>0.94</v>
      </c>
      <c r="W15" s="5">
        <v>2.2999999999999998</v>
      </c>
      <c r="X15" s="5">
        <v>3.7</v>
      </c>
      <c r="Y15" s="5">
        <v>2</v>
      </c>
      <c r="Z15" s="5">
        <v>1.7</v>
      </c>
      <c r="AA15">
        <v>1.5</v>
      </c>
      <c r="AC15">
        <v>2.1</v>
      </c>
      <c r="AD15">
        <v>1.1000000000000001</v>
      </c>
    </row>
    <row r="16" spans="1:30" x14ac:dyDescent="0.25">
      <c r="A16" s="4">
        <v>120</v>
      </c>
      <c r="B16" s="26">
        <v>1.8</v>
      </c>
      <c r="C16" s="26">
        <v>2.2000000000000002</v>
      </c>
      <c r="D16" s="26">
        <v>0.76</v>
      </c>
      <c r="E16" s="26">
        <v>1.5</v>
      </c>
      <c r="F16" s="26">
        <v>2.6</v>
      </c>
      <c r="G16" s="26">
        <v>1.8</v>
      </c>
      <c r="H16" s="26">
        <v>1.2</v>
      </c>
      <c r="I16" s="26">
        <v>1.3</v>
      </c>
      <c r="J16" s="26">
        <v>2.9</v>
      </c>
      <c r="K16" s="25">
        <v>2.2000000000000002</v>
      </c>
      <c r="L16" s="25">
        <v>0.82</v>
      </c>
      <c r="M16" s="25"/>
      <c r="O16" s="6">
        <f t="shared" si="0"/>
        <v>9.0960382770189051E-3</v>
      </c>
      <c r="S16" s="4">
        <v>120</v>
      </c>
      <c r="T16" s="5">
        <v>1.8</v>
      </c>
      <c r="U16" s="5">
        <v>2.2999999999999998</v>
      </c>
      <c r="V16" s="5">
        <v>1</v>
      </c>
      <c r="W16" s="5">
        <v>2.2999999999999998</v>
      </c>
      <c r="X16" s="5">
        <v>3.4</v>
      </c>
      <c r="Y16" s="5">
        <v>2.2000000000000002</v>
      </c>
      <c r="Z16" s="5">
        <v>1.9</v>
      </c>
      <c r="AA16">
        <v>1.6</v>
      </c>
      <c r="AC16">
        <v>2.2000000000000002</v>
      </c>
      <c r="AD16">
        <v>0.93</v>
      </c>
    </row>
    <row r="17" spans="1:32" x14ac:dyDescent="0.25">
      <c r="A17" s="4">
        <v>150</v>
      </c>
      <c r="B17" s="26">
        <v>1.9</v>
      </c>
      <c r="C17" s="26">
        <v>2.4</v>
      </c>
      <c r="D17" s="26">
        <v>0.75</v>
      </c>
      <c r="E17" s="26">
        <v>1.5</v>
      </c>
      <c r="F17" s="26">
        <v>2.4</v>
      </c>
      <c r="G17" s="26">
        <v>1.8</v>
      </c>
      <c r="H17" s="26">
        <v>1.8</v>
      </c>
      <c r="I17" s="26">
        <v>1.3</v>
      </c>
      <c r="J17" s="26">
        <v>3</v>
      </c>
      <c r="K17" s="25">
        <v>2</v>
      </c>
      <c r="L17" s="25">
        <v>0.88</v>
      </c>
      <c r="M17" s="25"/>
      <c r="O17" s="6">
        <f t="shared" si="0"/>
        <v>3.0274783296901614E-2</v>
      </c>
      <c r="S17" s="4">
        <v>150</v>
      </c>
      <c r="T17" s="5">
        <v>1.7</v>
      </c>
      <c r="U17" s="5">
        <v>2.5</v>
      </c>
      <c r="V17" s="5">
        <v>1</v>
      </c>
      <c r="W17" s="5">
        <v>2.5</v>
      </c>
      <c r="X17" s="5">
        <v>3.7</v>
      </c>
      <c r="Y17" s="5">
        <v>2.2999999999999998</v>
      </c>
      <c r="Z17" s="5">
        <v>1.8</v>
      </c>
      <c r="AA17">
        <v>1.7</v>
      </c>
      <c r="AC17">
        <v>2.4</v>
      </c>
      <c r="AD17">
        <v>1.1000000000000001</v>
      </c>
    </row>
    <row r="18" spans="1:32" x14ac:dyDescent="0.25">
      <c r="A18" s="4">
        <v>180</v>
      </c>
      <c r="B18" s="26">
        <v>1.8</v>
      </c>
      <c r="C18" s="26">
        <v>2.6</v>
      </c>
      <c r="D18" s="26">
        <v>0.76</v>
      </c>
      <c r="E18" s="26">
        <v>1.6</v>
      </c>
      <c r="F18" s="26">
        <v>2</v>
      </c>
      <c r="G18" s="26">
        <v>1.8</v>
      </c>
      <c r="H18" s="26">
        <v>2</v>
      </c>
      <c r="I18" s="26">
        <v>1.3</v>
      </c>
      <c r="J18" s="26">
        <v>3.4</v>
      </c>
      <c r="K18" s="25">
        <v>2.1</v>
      </c>
      <c r="L18" s="25">
        <v>0.86</v>
      </c>
      <c r="M18" s="25"/>
      <c r="O18" s="6">
        <f t="shared" si="0"/>
        <v>4.605534762741971E-2</v>
      </c>
      <c r="S18" s="4">
        <v>180</v>
      </c>
      <c r="T18" s="5">
        <v>1.8</v>
      </c>
      <c r="U18" s="5">
        <v>2.6</v>
      </c>
      <c r="V18" s="5">
        <v>0.96</v>
      </c>
      <c r="W18" s="5">
        <v>2.4</v>
      </c>
      <c r="X18" s="5">
        <v>3.3</v>
      </c>
      <c r="Y18" s="5">
        <v>2.4</v>
      </c>
      <c r="Z18" s="5">
        <v>1.8</v>
      </c>
      <c r="AA18">
        <v>1.6</v>
      </c>
      <c r="AC18">
        <v>2.4</v>
      </c>
      <c r="AD18">
        <v>1</v>
      </c>
    </row>
    <row r="19" spans="1:32" x14ac:dyDescent="0.25">
      <c r="A19" t="s">
        <v>42</v>
      </c>
      <c r="B19" s="5">
        <f>AVERAGE(B5:B6)</f>
        <v>1.3</v>
      </c>
      <c r="C19" s="5">
        <f t="shared" ref="C19:Z19" si="1">AVERAGE(C5:C6)</f>
        <v>1.1499999999999999</v>
      </c>
      <c r="D19" s="5">
        <f t="shared" si="1"/>
        <v>0.77</v>
      </c>
      <c r="E19" s="5">
        <f>AVERAGE(E5:E6)</f>
        <v>1.2</v>
      </c>
      <c r="F19" s="5">
        <f t="shared" si="1"/>
        <v>1.2000000000000002</v>
      </c>
      <c r="G19" s="5">
        <f t="shared" si="1"/>
        <v>0.95</v>
      </c>
      <c r="H19" s="5">
        <f t="shared" si="1"/>
        <v>1.1000000000000001</v>
      </c>
      <c r="I19" s="5">
        <f t="shared" si="1"/>
        <v>1.25</v>
      </c>
      <c r="J19" s="5">
        <f t="shared" ref="J19" si="2">AVERAGE(J5:J6)</f>
        <v>0.84499999999999997</v>
      </c>
      <c r="K19" s="5">
        <f>AVERAGE(K5:K6)</f>
        <v>1.25</v>
      </c>
      <c r="L19" s="5">
        <f>AVERAGE(L5:L6)</f>
        <v>0.77</v>
      </c>
      <c r="M19" s="24">
        <f>AVERAGE(B19:L19)</f>
        <v>1.0713636363636363</v>
      </c>
      <c r="N19" s="24">
        <f>0+(STDEV(B19:L19)/COUNTA(B19:L19))</f>
        <v>1.8268080491350706E-2</v>
      </c>
      <c r="O19" s="6">
        <f>TTEST(B19:L19,T19:AD19,2,1)</f>
        <v>0.4112632439771311</v>
      </c>
      <c r="P19" s="5"/>
      <c r="Q19" s="5"/>
      <c r="R19" s="5"/>
      <c r="S19" s="5"/>
      <c r="T19" s="5">
        <f t="shared" si="1"/>
        <v>1</v>
      </c>
      <c r="U19" s="5">
        <f t="shared" si="1"/>
        <v>1.1499999999999999</v>
      </c>
      <c r="V19" s="5">
        <f t="shared" si="1"/>
        <v>0.92500000000000004</v>
      </c>
      <c r="W19" s="5">
        <f t="shared" si="1"/>
        <v>1.75</v>
      </c>
      <c r="X19" s="5">
        <f t="shared" si="1"/>
        <v>1.5</v>
      </c>
      <c r="Y19" s="5">
        <f t="shared" si="1"/>
        <v>0.91</v>
      </c>
      <c r="Z19" s="5">
        <f t="shared" si="1"/>
        <v>1.1499999999999999</v>
      </c>
      <c r="AA19" s="5">
        <f>AVERAGE(AA5:AA6)</f>
        <v>1.1499999999999999</v>
      </c>
      <c r="AB19" s="5"/>
      <c r="AC19" s="5">
        <f>AVERAGE(AC5:AC6)</f>
        <v>1.25</v>
      </c>
      <c r="AD19" s="5">
        <f>AVERAGE(AD5:AD6)</f>
        <v>0.78499999999999992</v>
      </c>
      <c r="AE19" s="24">
        <f>AVERAGE(T19:AD19)</f>
        <v>1.157</v>
      </c>
      <c r="AF19" s="24">
        <f>0+(STDEV(T19:AD19)/COUNTA(T19:AD19))</f>
        <v>2.8981986742726167E-2</v>
      </c>
    </row>
    <row r="20" spans="1:32" x14ac:dyDescent="0.25">
      <c r="A20" t="s">
        <v>43</v>
      </c>
      <c r="B20" s="5">
        <f>MAX(B7:B18)</f>
        <v>1.9</v>
      </c>
      <c r="C20" s="5">
        <f t="shared" ref="C20:I20" si="3">MAX(C7:C18)</f>
        <v>2.6</v>
      </c>
      <c r="D20" s="5">
        <f t="shared" si="3"/>
        <v>0.84</v>
      </c>
      <c r="E20" s="5">
        <f t="shared" si="3"/>
        <v>1.6</v>
      </c>
      <c r="F20" s="5">
        <f t="shared" si="3"/>
        <v>2.6</v>
      </c>
      <c r="G20" s="5">
        <f t="shared" si="3"/>
        <v>1.8</v>
      </c>
      <c r="H20" s="5">
        <f t="shared" si="3"/>
        <v>2</v>
      </c>
      <c r="I20" s="5">
        <f t="shared" si="3"/>
        <v>1.3</v>
      </c>
      <c r="J20" s="5">
        <f t="shared" ref="J20" si="4">MAX(J7:J18)</f>
        <v>3.4</v>
      </c>
      <c r="K20" s="5">
        <f>MAX(K7:K18)</f>
        <v>2.2000000000000002</v>
      </c>
      <c r="L20" s="5">
        <f>AVERAGE(B20:I20)</f>
        <v>1.83</v>
      </c>
      <c r="M20" s="24">
        <f t="shared" ref="M20:M21" si="5">AVERAGE(B20:L20)</f>
        <v>2.0063636363636363</v>
      </c>
      <c r="N20" s="24">
        <f t="shared" ref="N20:N21" si="6">0+(STDEV(B20:L20)/COUNTA(B20:L20))</f>
        <v>6.294464671409665E-2</v>
      </c>
      <c r="O20" s="6">
        <f t="shared" ref="O20:O21" si="7">TTEST(B20:L20,T20:AD20,2,1)</f>
        <v>0.16785438065024255</v>
      </c>
      <c r="T20" s="5">
        <f>MAX(T7:T18)</f>
        <v>1.8</v>
      </c>
      <c r="U20" s="5">
        <f t="shared" ref="U20:Z20" si="8">MAX(U7:U18)</f>
        <v>2.6</v>
      </c>
      <c r="V20" s="5">
        <f t="shared" si="8"/>
        <v>1.1000000000000001</v>
      </c>
      <c r="W20" s="5">
        <f t="shared" si="8"/>
        <v>2.5</v>
      </c>
      <c r="X20" s="5">
        <f t="shared" si="8"/>
        <v>3.7</v>
      </c>
      <c r="Y20" s="5">
        <f t="shared" si="8"/>
        <v>2.4</v>
      </c>
      <c r="Z20" s="5">
        <f t="shared" si="8"/>
        <v>1.9</v>
      </c>
      <c r="AA20" s="5">
        <f>MAX(AA7:AA18)</f>
        <v>1.7</v>
      </c>
      <c r="AB20" s="5"/>
      <c r="AC20" s="5">
        <f>MAX(AC7:AC18)</f>
        <v>2.4</v>
      </c>
      <c r="AD20" s="5">
        <f>MAX(AD7:AD18)</f>
        <v>1.1000000000000001</v>
      </c>
      <c r="AE20" s="24">
        <f t="shared" ref="AE20:AE21" si="9">AVERAGE(T20:AD20)</f>
        <v>2.12</v>
      </c>
      <c r="AF20" s="24">
        <f t="shared" ref="AF20:AF21" si="10">0+(STDEV(T20:AD20)/COUNTA(T20:AD20))</f>
        <v>7.7717436910901799E-2</v>
      </c>
    </row>
    <row r="21" spans="1:32" x14ac:dyDescent="0.25">
      <c r="A21" t="s">
        <v>44</v>
      </c>
      <c r="B21" s="5">
        <f>AVERAGE(B16:B18)</f>
        <v>1.8333333333333333</v>
      </c>
      <c r="C21" s="5">
        <f t="shared" ref="C21:AD21" si="11">AVERAGE(C16:C18)</f>
        <v>2.4</v>
      </c>
      <c r="D21" s="5">
        <f t="shared" si="11"/>
        <v>0.75666666666666671</v>
      </c>
      <c r="E21" s="5">
        <f t="shared" si="11"/>
        <v>1.5333333333333332</v>
      </c>
      <c r="F21" s="5">
        <f t="shared" si="11"/>
        <v>2.3333333333333335</v>
      </c>
      <c r="G21" s="5">
        <f t="shared" si="11"/>
        <v>1.8</v>
      </c>
      <c r="H21" s="5">
        <f t="shared" si="11"/>
        <v>1.6666666666666667</v>
      </c>
      <c r="I21" s="5">
        <f t="shared" si="11"/>
        <v>1.3</v>
      </c>
      <c r="J21" s="5">
        <f t="shared" ref="J21" si="12">AVERAGE(J16:J18)</f>
        <v>3.1</v>
      </c>
      <c r="K21" s="5">
        <f t="shared" si="11"/>
        <v>2.1</v>
      </c>
      <c r="L21" s="5">
        <f t="shared" si="11"/>
        <v>0.85333333333333339</v>
      </c>
      <c r="M21" s="24">
        <f t="shared" si="5"/>
        <v>1.788787878787879</v>
      </c>
      <c r="N21" s="24">
        <f t="shared" si="6"/>
        <v>6.2640149235015277E-2</v>
      </c>
      <c r="O21" s="6">
        <f t="shared" si="7"/>
        <v>1.3444676675353219E-2</v>
      </c>
      <c r="T21" s="5">
        <f t="shared" si="11"/>
        <v>1.7666666666666666</v>
      </c>
      <c r="U21" s="5">
        <f t="shared" si="11"/>
        <v>2.4666666666666668</v>
      </c>
      <c r="V21" s="5">
        <f t="shared" si="11"/>
        <v>0.98666666666666669</v>
      </c>
      <c r="W21" s="5">
        <f t="shared" si="11"/>
        <v>2.4</v>
      </c>
      <c r="X21" s="5">
        <f t="shared" si="11"/>
        <v>3.4666666666666663</v>
      </c>
      <c r="Y21" s="5">
        <f t="shared" si="11"/>
        <v>2.3000000000000003</v>
      </c>
      <c r="Z21" s="5">
        <f t="shared" si="11"/>
        <v>1.8333333333333333</v>
      </c>
      <c r="AA21" s="5">
        <f t="shared" si="11"/>
        <v>1.6333333333333335</v>
      </c>
      <c r="AB21" s="5"/>
      <c r="AC21" s="5">
        <f t="shared" si="11"/>
        <v>2.3333333333333335</v>
      </c>
      <c r="AD21" s="5">
        <f t="shared" si="11"/>
        <v>1.01</v>
      </c>
      <c r="AE21" s="24">
        <f t="shared" si="9"/>
        <v>2.0196666666666667</v>
      </c>
      <c r="AF21" s="24">
        <f t="shared" si="10"/>
        <v>7.4160062127905449E-2</v>
      </c>
    </row>
    <row r="22" spans="1:32" x14ac:dyDescent="0.25">
      <c r="M22" s="24"/>
      <c r="N22" s="24"/>
    </row>
    <row r="23" spans="1:32" x14ac:dyDescent="0.25">
      <c r="M23" s="24"/>
      <c r="N23" s="24"/>
    </row>
    <row r="24" spans="1:32" x14ac:dyDescent="0.25">
      <c r="M24" s="24"/>
      <c r="N24" s="24"/>
    </row>
    <row r="25" spans="1:32" x14ac:dyDescent="0.25">
      <c r="A25" s="9" t="s">
        <v>32</v>
      </c>
      <c r="B25" s="3" t="s">
        <v>0</v>
      </c>
      <c r="C25" s="3" t="s">
        <v>1</v>
      </c>
      <c r="D25" s="3" t="s">
        <v>2</v>
      </c>
      <c r="E25" s="3" t="s">
        <v>3</v>
      </c>
      <c r="F25" s="3" t="s">
        <v>5</v>
      </c>
      <c r="G25" s="3" t="s">
        <v>6</v>
      </c>
      <c r="H25" s="3" t="s">
        <v>7</v>
      </c>
      <c r="I25" s="3" t="s">
        <v>34</v>
      </c>
      <c r="J25" s="3" t="s">
        <v>35</v>
      </c>
      <c r="K25" s="3" t="s">
        <v>47</v>
      </c>
      <c r="L25" s="3" t="s">
        <v>48</v>
      </c>
      <c r="M25" s="24"/>
      <c r="N25" s="24"/>
      <c r="T25" s="3" t="s">
        <v>0</v>
      </c>
      <c r="U25" s="3" t="s">
        <v>1</v>
      </c>
      <c r="V25" s="3" t="s">
        <v>2</v>
      </c>
      <c r="W25" s="3" t="s">
        <v>3</v>
      </c>
      <c r="X25" s="3" t="s">
        <v>5</v>
      </c>
      <c r="Y25" s="3" t="s">
        <v>6</v>
      </c>
      <c r="Z25" s="3" t="s">
        <v>7</v>
      </c>
      <c r="AA25" s="3" t="s">
        <v>34</v>
      </c>
      <c r="AB25" s="3"/>
      <c r="AC25" s="3" t="s">
        <v>47</v>
      </c>
      <c r="AD25" s="3" t="s">
        <v>48</v>
      </c>
    </row>
    <row r="26" spans="1:32" x14ac:dyDescent="0.25">
      <c r="B26" t="s">
        <v>37</v>
      </c>
      <c r="C26" t="s">
        <v>37</v>
      </c>
      <c r="D26" t="s">
        <v>37</v>
      </c>
      <c r="E26" t="s">
        <v>37</v>
      </c>
      <c r="F26" t="s">
        <v>37</v>
      </c>
      <c r="G26" t="s">
        <v>37</v>
      </c>
      <c r="H26" t="s">
        <v>37</v>
      </c>
      <c r="I26" t="s">
        <v>37</v>
      </c>
      <c r="J26" t="s">
        <v>37</v>
      </c>
      <c r="K26" t="s">
        <v>37</v>
      </c>
      <c r="L26" t="s">
        <v>37</v>
      </c>
      <c r="M26" s="24"/>
      <c r="N26" s="24"/>
      <c r="T26" t="s">
        <v>38</v>
      </c>
      <c r="U26" t="s">
        <v>38</v>
      </c>
      <c r="V26" t="s">
        <v>38</v>
      </c>
      <c r="W26" t="s">
        <v>38</v>
      </c>
      <c r="X26" t="s">
        <v>39</v>
      </c>
      <c r="Y26" t="s">
        <v>38</v>
      </c>
      <c r="Z26" t="s">
        <v>38</v>
      </c>
      <c r="AA26" t="s">
        <v>38</v>
      </c>
      <c r="AB26" t="s">
        <v>38</v>
      </c>
      <c r="AC26" t="s">
        <v>38</v>
      </c>
      <c r="AD26" t="s">
        <v>38</v>
      </c>
    </row>
    <row r="27" spans="1:32" x14ac:dyDescent="0.25">
      <c r="B27" s="2">
        <v>44489</v>
      </c>
      <c r="C27" s="2">
        <v>44538</v>
      </c>
      <c r="D27" s="2">
        <v>44551</v>
      </c>
      <c r="E27" s="2">
        <v>44566</v>
      </c>
      <c r="F27" s="2">
        <v>44658</v>
      </c>
      <c r="G27" s="2">
        <v>44617</v>
      </c>
      <c r="H27" s="2">
        <v>44729</v>
      </c>
      <c r="I27" s="2">
        <v>44739</v>
      </c>
      <c r="J27" s="2">
        <v>44757</v>
      </c>
      <c r="K27" s="2">
        <v>44862</v>
      </c>
      <c r="L27" s="2">
        <v>44876</v>
      </c>
      <c r="M27" s="24"/>
      <c r="N27" s="24"/>
      <c r="T27" s="2">
        <v>44503</v>
      </c>
      <c r="U27" s="2">
        <v>44531</v>
      </c>
      <c r="V27" s="2">
        <v>44582</v>
      </c>
      <c r="W27" s="2">
        <v>44547</v>
      </c>
      <c r="X27" s="2">
        <v>44615</v>
      </c>
      <c r="Y27" s="2">
        <v>44624</v>
      </c>
      <c r="Z27" s="2">
        <v>44736</v>
      </c>
      <c r="AA27" s="2">
        <v>44767</v>
      </c>
      <c r="AB27" s="2">
        <v>44869</v>
      </c>
      <c r="AC27" s="2">
        <v>44874</v>
      </c>
      <c r="AD27" s="2">
        <v>44869</v>
      </c>
    </row>
    <row r="28" spans="1:32" x14ac:dyDescent="0.25">
      <c r="A28">
        <v>-30</v>
      </c>
      <c r="B28" s="5"/>
      <c r="C28" s="5"/>
      <c r="D28" s="5"/>
      <c r="E28" s="5"/>
      <c r="F28" s="5"/>
      <c r="G28" s="5"/>
      <c r="H28" s="5"/>
      <c r="M28" s="24"/>
      <c r="N28" s="24"/>
      <c r="S28">
        <v>-30</v>
      </c>
      <c r="T28" s="5"/>
      <c r="U28" s="5"/>
      <c r="V28" s="5"/>
      <c r="W28" s="5"/>
      <c r="X28" s="5"/>
      <c r="Y28" s="5"/>
      <c r="Z28" s="5"/>
    </row>
    <row r="29" spans="1:32" x14ac:dyDescent="0.25">
      <c r="A29" s="4">
        <v>0</v>
      </c>
      <c r="B29" s="5"/>
      <c r="C29" s="5"/>
      <c r="D29" s="5"/>
      <c r="E29" s="5"/>
      <c r="F29" s="5"/>
      <c r="G29" s="5"/>
      <c r="H29" s="5"/>
      <c r="M29" s="24"/>
      <c r="N29" s="24"/>
      <c r="S29" s="4">
        <v>0</v>
      </c>
      <c r="T29" s="5"/>
      <c r="U29" s="5"/>
      <c r="V29" s="5"/>
      <c r="W29" s="5"/>
      <c r="X29" s="5"/>
      <c r="Y29" s="5"/>
      <c r="Z29" s="5"/>
    </row>
    <row r="30" spans="1:32" x14ac:dyDescent="0.25">
      <c r="A30" s="4">
        <v>2</v>
      </c>
      <c r="B30" s="5">
        <f t="shared" ref="B30:B41" si="13">AVERAGE(B6:B7)*($A30-$A29)</f>
        <v>2.6</v>
      </c>
      <c r="C30" s="5">
        <f t="shared" ref="C30:C41" si="14">AVERAGE(C6:C7)*($A30-$A29)</f>
        <v>2.2000000000000002</v>
      </c>
      <c r="D30" s="5">
        <f t="shared" ref="D30:D41" si="15">AVERAGE(D6:D7)*($A30-$A29)</f>
        <v>1.49</v>
      </c>
      <c r="E30" s="5">
        <f t="shared" ref="E30:E41" si="16">AVERAGE(E6:E7)*($A30-$A29)</f>
        <v>2.5</v>
      </c>
      <c r="F30" s="5">
        <f t="shared" ref="F30:F41" si="17">AVERAGE(F6:F7)*($A30-$A29)</f>
        <v>2.2999999999999998</v>
      </c>
      <c r="G30" s="5">
        <f t="shared" ref="G30:G41" si="18">AVERAGE(G6:G7)*($A30-$A29)</f>
        <v>2</v>
      </c>
      <c r="H30" s="5">
        <f t="shared" ref="H30:H41" si="19">AVERAGE(H6:H7)*($A30-$A29)</f>
        <v>2.2000000000000002</v>
      </c>
      <c r="I30" s="5">
        <f t="shared" ref="I30:J41" si="20">AVERAGE(I6:I7)*($A30-$A29)</f>
        <v>2.4</v>
      </c>
      <c r="J30" s="5">
        <f t="shared" si="20"/>
        <v>1.75</v>
      </c>
      <c r="K30" s="5">
        <f t="shared" ref="K30:K41" si="21">AVERAGE(K6:K7)*($A30-$A29)</f>
        <v>2.7</v>
      </c>
      <c r="L30" s="5">
        <f t="shared" ref="L30:L41" si="22">AVERAGE(L6:L7)*($A30-$A29)</f>
        <v>1.46</v>
      </c>
      <c r="M30" s="24"/>
      <c r="N30" s="24"/>
      <c r="S30" s="4">
        <v>2</v>
      </c>
      <c r="T30" s="5">
        <f t="shared" ref="T30:T41" si="23">AVERAGE(T6:T7)*($A30-$A29)</f>
        <v>1.96</v>
      </c>
      <c r="U30" s="5">
        <f t="shared" ref="U30:U41" si="24">AVERAGE(U6:U7)*($A30-$A29)</f>
        <v>2.4</v>
      </c>
      <c r="V30" s="5">
        <f t="shared" ref="V30:V41" si="25">AVERAGE(V6:V7)*($A30-$A29)</f>
        <v>1.8599999999999999</v>
      </c>
      <c r="W30" s="5">
        <f t="shared" ref="W30:W41" si="26">AVERAGE(W6:W7)*($A30-$A29)</f>
        <v>3.4</v>
      </c>
      <c r="X30" s="5">
        <f t="shared" ref="X30:X41" si="27">AVERAGE(X6:X7)*($A30-$A29)</f>
        <v>3</v>
      </c>
      <c r="Y30" s="5">
        <f t="shared" ref="Y30:Y41" si="28">AVERAGE(Y6:Y7)*($A30-$A29)</f>
        <v>1.85</v>
      </c>
      <c r="Z30" s="5">
        <f t="shared" ref="Z30:Z41" si="29">AVERAGE(Z6:Z7)*($A30-$A29)</f>
        <v>2.2999999999999998</v>
      </c>
      <c r="AA30" s="5">
        <f t="shared" ref="AA30:AA41" si="30">AVERAGE(AA6:AA7)*($A30-$A29)</f>
        <v>2.4</v>
      </c>
      <c r="AB30" s="5"/>
      <c r="AC30" s="5">
        <f t="shared" ref="AC30:AC41" si="31">AVERAGE(AC6:AC7)*($A30-$A29)</f>
        <v>2.5</v>
      </c>
      <c r="AD30" s="5">
        <f t="shared" ref="AD30:AD41" si="32">AVERAGE(AD6:AD7)*($A30-$A29)</f>
        <v>1.45</v>
      </c>
    </row>
    <row r="31" spans="1:32" x14ac:dyDescent="0.25">
      <c r="A31" s="4">
        <v>4</v>
      </c>
      <c r="B31" s="5">
        <f t="shared" si="13"/>
        <v>2.6</v>
      </c>
      <c r="C31" s="5">
        <f t="shared" si="14"/>
        <v>2.2000000000000002</v>
      </c>
      <c r="D31" s="5">
        <f t="shared" si="15"/>
        <v>1.46</v>
      </c>
      <c r="E31" s="5">
        <f t="shared" si="16"/>
        <v>2.5</v>
      </c>
      <c r="F31" s="5">
        <f t="shared" si="17"/>
        <v>2.2999999999999998</v>
      </c>
      <c r="G31" s="5">
        <f t="shared" si="18"/>
        <v>1.98</v>
      </c>
      <c r="H31" s="5">
        <f t="shared" si="19"/>
        <v>2.2999999999999998</v>
      </c>
      <c r="I31" s="5">
        <f t="shared" si="20"/>
        <v>2.4</v>
      </c>
      <c r="J31" s="5">
        <f t="shared" si="20"/>
        <v>1.88</v>
      </c>
      <c r="K31" s="5">
        <f t="shared" si="21"/>
        <v>2.7</v>
      </c>
      <c r="L31" s="5">
        <f t="shared" si="22"/>
        <v>1.38</v>
      </c>
      <c r="M31" s="24"/>
      <c r="N31" s="24"/>
      <c r="S31" s="4">
        <v>4</v>
      </c>
      <c r="T31" s="5">
        <f t="shared" si="23"/>
        <v>1.8399999999999999</v>
      </c>
      <c r="U31" s="5">
        <f t="shared" si="24"/>
        <v>2.4</v>
      </c>
      <c r="V31" s="5">
        <f t="shared" si="25"/>
        <v>1.8599999999999999</v>
      </c>
      <c r="W31" s="5">
        <f t="shared" si="26"/>
        <v>3.5</v>
      </c>
      <c r="X31" s="5">
        <f t="shared" si="27"/>
        <v>3</v>
      </c>
      <c r="Y31" s="5">
        <f t="shared" si="28"/>
        <v>1.87</v>
      </c>
      <c r="Z31" s="5">
        <f t="shared" si="29"/>
        <v>2.1</v>
      </c>
      <c r="AA31" s="5">
        <f t="shared" si="30"/>
        <v>2.2999999999999998</v>
      </c>
      <c r="AB31" s="5"/>
      <c r="AC31" s="5">
        <f t="shared" si="31"/>
        <v>2.4</v>
      </c>
      <c r="AD31" s="5">
        <f t="shared" si="32"/>
        <v>1.45</v>
      </c>
    </row>
    <row r="32" spans="1:32" x14ac:dyDescent="0.25">
      <c r="A32" s="4">
        <v>6</v>
      </c>
      <c r="B32" s="5">
        <f t="shared" si="13"/>
        <v>2.6</v>
      </c>
      <c r="C32" s="5">
        <f t="shared" si="14"/>
        <v>2.2000000000000002</v>
      </c>
      <c r="D32" s="5">
        <f t="shared" si="15"/>
        <v>1.47</v>
      </c>
      <c r="E32" s="5">
        <f t="shared" si="16"/>
        <v>2.5</v>
      </c>
      <c r="F32" s="5">
        <f t="shared" si="17"/>
        <v>2.2999999999999998</v>
      </c>
      <c r="G32" s="5">
        <f t="shared" si="18"/>
        <v>1.98</v>
      </c>
      <c r="H32" s="5">
        <f t="shared" si="19"/>
        <v>2.2999999999999998</v>
      </c>
      <c r="I32" s="5">
        <f t="shared" si="20"/>
        <v>2.4</v>
      </c>
      <c r="J32" s="5">
        <f t="shared" si="20"/>
        <v>2.09</v>
      </c>
      <c r="K32" s="5">
        <f t="shared" si="21"/>
        <v>2.6</v>
      </c>
      <c r="L32" s="5">
        <f t="shared" si="22"/>
        <v>1.37</v>
      </c>
      <c r="M32" s="24"/>
      <c r="N32" s="24"/>
      <c r="S32" s="4">
        <v>6</v>
      </c>
      <c r="T32" s="5">
        <f t="shared" si="23"/>
        <v>1.85</v>
      </c>
      <c r="U32" s="5">
        <f t="shared" si="24"/>
        <v>2.5999999999999996</v>
      </c>
      <c r="V32" s="5">
        <f t="shared" si="25"/>
        <v>1.89</v>
      </c>
      <c r="W32" s="5">
        <f t="shared" si="26"/>
        <v>3.5</v>
      </c>
      <c r="X32" s="5">
        <f t="shared" si="27"/>
        <v>2.9</v>
      </c>
      <c r="Y32" s="5">
        <f t="shared" si="28"/>
        <v>1.85</v>
      </c>
      <c r="Z32" s="5">
        <f t="shared" si="29"/>
        <v>2</v>
      </c>
      <c r="AA32" s="5">
        <f t="shared" si="30"/>
        <v>2.2999999999999998</v>
      </c>
      <c r="AB32" s="5"/>
      <c r="AC32" s="5">
        <f t="shared" si="31"/>
        <v>2.4</v>
      </c>
      <c r="AD32" s="5">
        <f t="shared" si="32"/>
        <v>1.48</v>
      </c>
    </row>
    <row r="33" spans="1:32" x14ac:dyDescent="0.25">
      <c r="A33" s="4">
        <v>8</v>
      </c>
      <c r="B33" s="5">
        <f t="shared" si="13"/>
        <v>2.5</v>
      </c>
      <c r="C33" s="5">
        <f t="shared" si="14"/>
        <v>2.1</v>
      </c>
      <c r="D33" s="5">
        <f t="shared" si="15"/>
        <v>1.48</v>
      </c>
      <c r="E33" s="5">
        <f t="shared" si="16"/>
        <v>2.6</v>
      </c>
      <c r="F33" s="5">
        <f t="shared" si="17"/>
        <v>2.4</v>
      </c>
      <c r="G33" s="5">
        <f t="shared" si="18"/>
        <v>1.58</v>
      </c>
      <c r="H33" s="5">
        <f t="shared" si="19"/>
        <v>2.2999999999999998</v>
      </c>
      <c r="I33" s="5">
        <f t="shared" si="20"/>
        <v>2.5</v>
      </c>
      <c r="J33" s="5">
        <f t="shared" si="20"/>
        <v>2.2000000000000002</v>
      </c>
      <c r="K33" s="5">
        <f t="shared" si="21"/>
        <v>2.6</v>
      </c>
      <c r="L33" s="5">
        <f t="shared" si="22"/>
        <v>1.41</v>
      </c>
      <c r="M33" s="24"/>
      <c r="N33" s="24"/>
      <c r="S33" s="4">
        <v>8</v>
      </c>
      <c r="T33" s="5">
        <f t="shared" si="23"/>
        <v>1.97</v>
      </c>
      <c r="U33" s="5">
        <f t="shared" si="24"/>
        <v>2.7</v>
      </c>
      <c r="V33" s="5">
        <f t="shared" si="25"/>
        <v>1.83</v>
      </c>
      <c r="W33" s="5">
        <f t="shared" si="26"/>
        <v>3.4</v>
      </c>
      <c r="X33" s="5">
        <f t="shared" si="27"/>
        <v>2.8</v>
      </c>
      <c r="Y33" s="5">
        <f t="shared" si="28"/>
        <v>1.8599999999999999</v>
      </c>
      <c r="Z33" s="5">
        <f t="shared" si="29"/>
        <v>2</v>
      </c>
      <c r="AA33" s="5">
        <f t="shared" si="30"/>
        <v>2.4</v>
      </c>
      <c r="AB33" s="5"/>
      <c r="AC33" s="5">
        <f t="shared" si="31"/>
        <v>2.4</v>
      </c>
      <c r="AD33" s="5">
        <f t="shared" si="32"/>
        <v>1.47</v>
      </c>
    </row>
    <row r="34" spans="1:32" x14ac:dyDescent="0.25">
      <c r="A34" s="4">
        <v>10</v>
      </c>
      <c r="B34" s="5">
        <f t="shared" si="13"/>
        <v>2.5</v>
      </c>
      <c r="C34" s="5">
        <f t="shared" si="14"/>
        <v>2.1</v>
      </c>
      <c r="D34" s="5">
        <f t="shared" si="15"/>
        <v>1.47</v>
      </c>
      <c r="E34" s="5">
        <f t="shared" si="16"/>
        <v>2.6</v>
      </c>
      <c r="F34" s="5">
        <f t="shared" si="17"/>
        <v>2.2999999999999998</v>
      </c>
      <c r="G34" s="5">
        <f t="shared" si="18"/>
        <v>1.58</v>
      </c>
      <c r="H34" s="5">
        <f t="shared" si="19"/>
        <v>2.2999999999999998</v>
      </c>
      <c r="I34" s="5">
        <f t="shared" si="20"/>
        <v>2.5</v>
      </c>
      <c r="J34" s="5">
        <f t="shared" si="20"/>
        <v>2.2999999999999998</v>
      </c>
      <c r="K34" s="5">
        <f t="shared" si="21"/>
        <v>2.7</v>
      </c>
      <c r="L34" s="5">
        <f t="shared" si="22"/>
        <v>1.43</v>
      </c>
      <c r="M34" s="24"/>
      <c r="N34" s="24"/>
      <c r="S34" s="4">
        <v>10</v>
      </c>
      <c r="T34" s="5">
        <f t="shared" si="23"/>
        <v>2</v>
      </c>
      <c r="U34" s="5">
        <f t="shared" si="24"/>
        <v>2.6</v>
      </c>
      <c r="V34" s="5">
        <f t="shared" si="25"/>
        <v>1.8</v>
      </c>
      <c r="W34" s="5">
        <f t="shared" si="26"/>
        <v>3.4</v>
      </c>
      <c r="X34" s="5">
        <f t="shared" si="27"/>
        <v>3</v>
      </c>
      <c r="Y34" s="5">
        <f t="shared" si="28"/>
        <v>1.94</v>
      </c>
      <c r="Z34" s="5">
        <f t="shared" si="29"/>
        <v>2.1</v>
      </c>
      <c r="AA34" s="5">
        <f t="shared" si="30"/>
        <v>2.4</v>
      </c>
      <c r="AB34" s="5"/>
      <c r="AC34" s="5">
        <f t="shared" si="31"/>
        <v>2.5</v>
      </c>
      <c r="AD34" s="5">
        <f t="shared" si="32"/>
        <v>1.46</v>
      </c>
    </row>
    <row r="35" spans="1:32" x14ac:dyDescent="0.25">
      <c r="A35" s="4">
        <v>20</v>
      </c>
      <c r="B35" s="5">
        <f t="shared" si="13"/>
        <v>13.5</v>
      </c>
      <c r="C35" s="5">
        <f t="shared" si="14"/>
        <v>11.5</v>
      </c>
      <c r="D35" s="5">
        <f t="shared" si="15"/>
        <v>7.45</v>
      </c>
      <c r="E35" s="5">
        <f t="shared" si="16"/>
        <v>13.5</v>
      </c>
      <c r="F35" s="5">
        <f t="shared" si="17"/>
        <v>12.000000000000002</v>
      </c>
      <c r="G35" s="5">
        <f t="shared" si="18"/>
        <v>12</v>
      </c>
      <c r="H35" s="5">
        <f t="shared" si="19"/>
        <v>11.5</v>
      </c>
      <c r="I35" s="5">
        <f t="shared" si="20"/>
        <v>12</v>
      </c>
      <c r="J35" s="5">
        <f t="shared" si="20"/>
        <v>12.999999999999998</v>
      </c>
      <c r="K35" s="5">
        <f t="shared" si="21"/>
        <v>14</v>
      </c>
      <c r="L35" s="5">
        <f t="shared" si="22"/>
        <v>7.3</v>
      </c>
      <c r="M35" s="24"/>
      <c r="N35" s="24"/>
      <c r="S35" s="4">
        <v>20</v>
      </c>
      <c r="T35" s="5">
        <f t="shared" si="23"/>
        <v>11</v>
      </c>
      <c r="U35" s="5">
        <f t="shared" si="24"/>
        <v>13.5</v>
      </c>
      <c r="V35" s="5">
        <f t="shared" si="25"/>
        <v>10.1</v>
      </c>
      <c r="W35" s="5">
        <f t="shared" si="26"/>
        <v>18</v>
      </c>
      <c r="X35" s="5">
        <f t="shared" si="27"/>
        <v>17.5</v>
      </c>
      <c r="Y35" s="5">
        <f t="shared" si="28"/>
        <v>10.95</v>
      </c>
      <c r="Z35" s="5">
        <f t="shared" si="29"/>
        <v>11</v>
      </c>
      <c r="AA35" s="5">
        <f t="shared" si="30"/>
        <v>12</v>
      </c>
      <c r="AB35" s="5"/>
      <c r="AC35" s="5">
        <f t="shared" si="31"/>
        <v>13.5</v>
      </c>
      <c r="AD35" s="5">
        <f t="shared" si="32"/>
        <v>7.8000000000000007</v>
      </c>
    </row>
    <row r="36" spans="1:32" x14ac:dyDescent="0.25">
      <c r="A36" s="4">
        <v>30</v>
      </c>
      <c r="B36" s="5">
        <f t="shared" si="13"/>
        <v>14.5</v>
      </c>
      <c r="C36" s="5">
        <f t="shared" si="14"/>
        <v>11.5</v>
      </c>
      <c r="D36" s="5">
        <f t="shared" si="15"/>
        <v>7.65</v>
      </c>
      <c r="E36" s="5">
        <f t="shared" si="16"/>
        <v>14</v>
      </c>
      <c r="F36" s="5">
        <f t="shared" si="17"/>
        <v>13.5</v>
      </c>
      <c r="G36" s="5">
        <f t="shared" si="18"/>
        <v>12</v>
      </c>
      <c r="H36" s="5">
        <f t="shared" si="19"/>
        <v>12</v>
      </c>
      <c r="I36" s="5">
        <f t="shared" si="20"/>
        <v>12.5</v>
      </c>
      <c r="J36" s="5">
        <f t="shared" si="20"/>
        <v>14.5</v>
      </c>
      <c r="K36" s="5">
        <f t="shared" si="21"/>
        <v>15</v>
      </c>
      <c r="L36" s="5">
        <f t="shared" si="22"/>
        <v>7.85</v>
      </c>
      <c r="M36" s="24"/>
      <c r="N36" s="24"/>
      <c r="S36" s="4">
        <v>30</v>
      </c>
      <c r="T36" s="5">
        <f t="shared" si="23"/>
        <v>12.999999999999998</v>
      </c>
      <c r="U36" s="5">
        <f t="shared" si="24"/>
        <v>14.5</v>
      </c>
      <c r="V36" s="5">
        <f t="shared" si="25"/>
        <v>10.5</v>
      </c>
      <c r="W36" s="5">
        <f t="shared" si="26"/>
        <v>20.999999999999996</v>
      </c>
      <c r="X36" s="5">
        <f t="shared" si="27"/>
        <v>20</v>
      </c>
      <c r="Y36" s="5">
        <f t="shared" si="28"/>
        <v>12.999999999999998</v>
      </c>
      <c r="Z36" s="5">
        <f t="shared" si="29"/>
        <v>12.000000000000002</v>
      </c>
      <c r="AA36" s="5">
        <f t="shared" si="30"/>
        <v>12.5</v>
      </c>
      <c r="AB36" s="5"/>
      <c r="AC36" s="5">
        <f t="shared" si="31"/>
        <v>14.5</v>
      </c>
      <c r="AD36" s="5">
        <f t="shared" si="32"/>
        <v>8.8000000000000007</v>
      </c>
    </row>
    <row r="37" spans="1:32" x14ac:dyDescent="0.25">
      <c r="A37" s="4">
        <v>60</v>
      </c>
      <c r="B37" s="5">
        <f t="shared" si="13"/>
        <v>46.5</v>
      </c>
      <c r="C37" s="5">
        <f t="shared" si="14"/>
        <v>42</v>
      </c>
      <c r="D37" s="5">
        <f t="shared" si="15"/>
        <v>24</v>
      </c>
      <c r="E37" s="5">
        <f t="shared" si="16"/>
        <v>40.5</v>
      </c>
      <c r="F37" s="5">
        <f t="shared" si="17"/>
        <v>49.5</v>
      </c>
      <c r="G37" s="5">
        <f t="shared" si="18"/>
        <v>37.5</v>
      </c>
      <c r="H37" s="5">
        <f t="shared" si="19"/>
        <v>37.5</v>
      </c>
      <c r="I37" s="5">
        <f t="shared" si="20"/>
        <v>39</v>
      </c>
      <c r="J37" s="5">
        <f t="shared" si="20"/>
        <v>55.5</v>
      </c>
      <c r="K37" s="5">
        <f t="shared" si="21"/>
        <v>51.000000000000007</v>
      </c>
      <c r="L37" s="5">
        <f t="shared" si="22"/>
        <v>25.049999999999997</v>
      </c>
      <c r="M37" s="24"/>
      <c r="N37" s="24"/>
      <c r="S37" s="4">
        <v>60</v>
      </c>
      <c r="T37" s="5">
        <f t="shared" si="23"/>
        <v>45</v>
      </c>
      <c r="U37" s="5">
        <f t="shared" si="24"/>
        <v>52.5</v>
      </c>
      <c r="V37" s="5">
        <f t="shared" si="25"/>
        <v>29.55</v>
      </c>
      <c r="W37" s="5">
        <f t="shared" si="26"/>
        <v>69</v>
      </c>
      <c r="X37" s="5">
        <f t="shared" si="27"/>
        <v>75</v>
      </c>
      <c r="Y37" s="5">
        <f t="shared" si="28"/>
        <v>46.499999999999993</v>
      </c>
      <c r="Z37" s="5">
        <f t="shared" si="29"/>
        <v>40.5</v>
      </c>
      <c r="AA37" s="5">
        <f t="shared" si="30"/>
        <v>42</v>
      </c>
      <c r="AB37" s="5"/>
      <c r="AC37" s="5">
        <f t="shared" si="31"/>
        <v>51</v>
      </c>
      <c r="AD37" s="5">
        <f t="shared" si="32"/>
        <v>27.150000000000002</v>
      </c>
    </row>
    <row r="38" spans="1:32" x14ac:dyDescent="0.25">
      <c r="A38" s="4">
        <v>90</v>
      </c>
      <c r="B38" s="5">
        <f t="shared" si="13"/>
        <v>51.000000000000007</v>
      </c>
      <c r="C38" s="5">
        <f t="shared" si="14"/>
        <v>55.5</v>
      </c>
      <c r="D38" s="5">
        <f t="shared" si="15"/>
        <v>25.049999999999997</v>
      </c>
      <c r="E38" s="5">
        <f t="shared" si="16"/>
        <v>40.5</v>
      </c>
      <c r="F38" s="5">
        <f t="shared" si="17"/>
        <v>66</v>
      </c>
      <c r="G38" s="5">
        <f t="shared" si="18"/>
        <v>45</v>
      </c>
      <c r="H38" s="5">
        <f t="shared" si="19"/>
        <v>39</v>
      </c>
      <c r="I38" s="5">
        <f t="shared" si="20"/>
        <v>37.5</v>
      </c>
      <c r="J38" s="5">
        <f t="shared" si="20"/>
        <v>72.000000000000014</v>
      </c>
      <c r="K38" s="5">
        <f t="shared" si="21"/>
        <v>55.5</v>
      </c>
      <c r="L38" s="5">
        <f t="shared" si="22"/>
        <v>24</v>
      </c>
      <c r="M38" s="24"/>
      <c r="N38" s="24"/>
      <c r="S38" s="4">
        <v>90</v>
      </c>
      <c r="T38" s="5">
        <f t="shared" si="23"/>
        <v>51.000000000000007</v>
      </c>
      <c r="U38" s="5">
        <f t="shared" si="24"/>
        <v>61.499999999999993</v>
      </c>
      <c r="V38" s="5">
        <f t="shared" si="25"/>
        <v>28.65</v>
      </c>
      <c r="W38" s="5">
        <f t="shared" si="26"/>
        <v>69</v>
      </c>
      <c r="X38" s="5">
        <f t="shared" si="27"/>
        <v>99</v>
      </c>
      <c r="Y38" s="5">
        <f t="shared" si="28"/>
        <v>55.5</v>
      </c>
      <c r="Z38" s="5">
        <f t="shared" si="29"/>
        <v>46.499999999999993</v>
      </c>
      <c r="AA38" s="5">
        <f t="shared" si="30"/>
        <v>45</v>
      </c>
      <c r="AB38" s="5"/>
      <c r="AC38" s="5">
        <f t="shared" si="31"/>
        <v>60</v>
      </c>
      <c r="AD38" s="5">
        <f t="shared" si="32"/>
        <v>29.7</v>
      </c>
    </row>
    <row r="39" spans="1:32" x14ac:dyDescent="0.25">
      <c r="A39" s="4">
        <v>120</v>
      </c>
      <c r="B39" s="5">
        <f t="shared" si="13"/>
        <v>54</v>
      </c>
      <c r="C39" s="5">
        <f t="shared" si="14"/>
        <v>63</v>
      </c>
      <c r="D39" s="5">
        <f t="shared" si="15"/>
        <v>24</v>
      </c>
      <c r="E39" s="5">
        <f t="shared" si="16"/>
        <v>43.5</v>
      </c>
      <c r="F39" s="5">
        <f t="shared" si="17"/>
        <v>76.5</v>
      </c>
      <c r="G39" s="5">
        <f t="shared" si="18"/>
        <v>52.5</v>
      </c>
      <c r="H39" s="5">
        <f t="shared" si="19"/>
        <v>37.5</v>
      </c>
      <c r="I39" s="5">
        <f t="shared" si="20"/>
        <v>37.5</v>
      </c>
      <c r="J39" s="5">
        <f t="shared" si="20"/>
        <v>82.5</v>
      </c>
      <c r="K39" s="5">
        <f t="shared" si="21"/>
        <v>61.499999999999993</v>
      </c>
      <c r="L39" s="5">
        <f t="shared" si="22"/>
        <v>23.549999999999997</v>
      </c>
      <c r="M39" s="24"/>
      <c r="N39" s="24"/>
      <c r="S39" s="4">
        <v>120</v>
      </c>
      <c r="T39" s="5">
        <f t="shared" si="23"/>
        <v>54</v>
      </c>
      <c r="U39" s="5">
        <f t="shared" si="24"/>
        <v>66</v>
      </c>
      <c r="V39" s="5">
        <f t="shared" si="25"/>
        <v>29.099999999999998</v>
      </c>
      <c r="W39" s="5">
        <f t="shared" si="26"/>
        <v>69</v>
      </c>
      <c r="X39" s="5">
        <f t="shared" si="27"/>
        <v>106.5</v>
      </c>
      <c r="Y39" s="5">
        <f t="shared" si="28"/>
        <v>63</v>
      </c>
      <c r="Z39" s="5">
        <f t="shared" si="29"/>
        <v>53.999999999999993</v>
      </c>
      <c r="AA39" s="5">
        <f t="shared" si="30"/>
        <v>46.5</v>
      </c>
      <c r="AB39" s="5"/>
      <c r="AC39" s="5">
        <f t="shared" si="31"/>
        <v>64.500000000000014</v>
      </c>
      <c r="AD39" s="5">
        <f t="shared" si="32"/>
        <v>30.450000000000003</v>
      </c>
    </row>
    <row r="40" spans="1:32" x14ac:dyDescent="0.25">
      <c r="A40" s="4">
        <v>150</v>
      </c>
      <c r="B40" s="5">
        <f t="shared" si="13"/>
        <v>55.5</v>
      </c>
      <c r="C40" s="5">
        <f t="shared" si="14"/>
        <v>69</v>
      </c>
      <c r="D40" s="5">
        <f t="shared" si="15"/>
        <v>22.65</v>
      </c>
      <c r="E40" s="5">
        <f t="shared" si="16"/>
        <v>45</v>
      </c>
      <c r="F40" s="5">
        <f t="shared" si="17"/>
        <v>75</v>
      </c>
      <c r="G40" s="5">
        <f t="shared" si="18"/>
        <v>54</v>
      </c>
      <c r="H40" s="5">
        <f t="shared" si="19"/>
        <v>45</v>
      </c>
      <c r="I40" s="5">
        <f t="shared" si="20"/>
        <v>39</v>
      </c>
      <c r="J40" s="5">
        <f t="shared" si="20"/>
        <v>88.5</v>
      </c>
      <c r="K40" s="5">
        <f t="shared" si="21"/>
        <v>63</v>
      </c>
      <c r="L40" s="5">
        <f t="shared" si="22"/>
        <v>25.5</v>
      </c>
      <c r="M40" s="24"/>
      <c r="N40" s="24"/>
      <c r="S40" s="4">
        <v>150</v>
      </c>
      <c r="T40" s="5">
        <f t="shared" si="23"/>
        <v>52.5</v>
      </c>
      <c r="U40" s="5">
        <f t="shared" si="24"/>
        <v>72</v>
      </c>
      <c r="V40" s="5">
        <f t="shared" si="25"/>
        <v>30</v>
      </c>
      <c r="W40" s="5">
        <f t="shared" si="26"/>
        <v>72</v>
      </c>
      <c r="X40" s="5">
        <f t="shared" si="27"/>
        <v>106.5</v>
      </c>
      <c r="Y40" s="5">
        <f t="shared" si="28"/>
        <v>67.5</v>
      </c>
      <c r="Z40" s="5">
        <f t="shared" si="29"/>
        <v>55.5</v>
      </c>
      <c r="AA40" s="5">
        <f t="shared" si="30"/>
        <v>49.5</v>
      </c>
      <c r="AB40" s="5"/>
      <c r="AC40" s="5">
        <f t="shared" si="31"/>
        <v>69</v>
      </c>
      <c r="AD40" s="5">
        <f t="shared" si="32"/>
        <v>30.450000000000003</v>
      </c>
    </row>
    <row r="41" spans="1:32" x14ac:dyDescent="0.25">
      <c r="A41" s="4">
        <v>180</v>
      </c>
      <c r="B41" s="5">
        <f t="shared" si="13"/>
        <v>55.5</v>
      </c>
      <c r="C41" s="5">
        <f t="shared" si="14"/>
        <v>75</v>
      </c>
      <c r="D41" s="5">
        <f t="shared" si="15"/>
        <v>22.65</v>
      </c>
      <c r="E41" s="5">
        <f t="shared" si="16"/>
        <v>46.5</v>
      </c>
      <c r="F41" s="5">
        <f t="shared" si="17"/>
        <v>66</v>
      </c>
      <c r="G41" s="5">
        <f t="shared" si="18"/>
        <v>54</v>
      </c>
      <c r="H41" s="5">
        <f t="shared" si="19"/>
        <v>57</v>
      </c>
      <c r="I41" s="5">
        <f t="shared" si="20"/>
        <v>39</v>
      </c>
      <c r="J41" s="5">
        <f t="shared" si="20"/>
        <v>96</v>
      </c>
      <c r="K41" s="5">
        <f t="shared" si="21"/>
        <v>61.499999999999993</v>
      </c>
      <c r="L41" s="5">
        <f t="shared" si="22"/>
        <v>26.1</v>
      </c>
      <c r="M41" s="24"/>
      <c r="N41" s="24"/>
      <c r="S41" s="4">
        <v>180</v>
      </c>
      <c r="T41" s="5">
        <f t="shared" si="23"/>
        <v>52.5</v>
      </c>
      <c r="U41" s="5">
        <f t="shared" si="24"/>
        <v>76.5</v>
      </c>
      <c r="V41" s="5">
        <f t="shared" si="25"/>
        <v>29.4</v>
      </c>
      <c r="W41" s="5">
        <f t="shared" si="26"/>
        <v>73.5</v>
      </c>
      <c r="X41" s="5">
        <f t="shared" si="27"/>
        <v>105</v>
      </c>
      <c r="Y41" s="5">
        <f t="shared" si="28"/>
        <v>70.499999999999986</v>
      </c>
      <c r="Z41" s="5">
        <f t="shared" si="29"/>
        <v>54</v>
      </c>
      <c r="AA41" s="5">
        <f t="shared" si="30"/>
        <v>49.5</v>
      </c>
      <c r="AB41" s="5"/>
      <c r="AC41" s="5">
        <f t="shared" si="31"/>
        <v>72</v>
      </c>
      <c r="AD41" s="5">
        <f t="shared" si="32"/>
        <v>31.5</v>
      </c>
    </row>
    <row r="42" spans="1:32" x14ac:dyDescent="0.25">
      <c r="A42" t="s">
        <v>21</v>
      </c>
      <c r="B42" s="15">
        <f>SUM(B30:B41)</f>
        <v>303.3</v>
      </c>
      <c r="C42" s="15">
        <f t="shared" ref="C42:I42" si="33">SUM(C30:C41)</f>
        <v>338.3</v>
      </c>
      <c r="D42" s="15">
        <f t="shared" si="33"/>
        <v>140.82</v>
      </c>
      <c r="E42" s="15">
        <f t="shared" si="33"/>
        <v>256.2</v>
      </c>
      <c r="F42" s="15">
        <f t="shared" si="33"/>
        <v>370.1</v>
      </c>
      <c r="G42" s="15">
        <f t="shared" si="33"/>
        <v>276.12</v>
      </c>
      <c r="H42" s="15">
        <f t="shared" si="33"/>
        <v>250.9</v>
      </c>
      <c r="I42" s="15">
        <f t="shared" si="33"/>
        <v>228.7</v>
      </c>
      <c r="J42" s="15">
        <f t="shared" ref="J42" si="34">SUM(J30:J41)</f>
        <v>432.22</v>
      </c>
      <c r="K42" s="15">
        <f>SUM(K30:K41)</f>
        <v>334.8</v>
      </c>
      <c r="L42" s="15">
        <f>SUM(L30:L41)</f>
        <v>146.4</v>
      </c>
      <c r="M42" s="24">
        <f t="shared" ref="M42:M44" si="35">AVERAGE(B42:L42)</f>
        <v>279.80545454545455</v>
      </c>
      <c r="N42" s="24">
        <f t="shared" ref="N42:N44" si="36">0+(STDEV(B42:L42)/COUNTA(B42:L42))</f>
        <v>8.1063880979132428</v>
      </c>
      <c r="O42" s="6">
        <f>TTEST(B42:J42,T42:AB42,2,1)</f>
        <v>2.7129023710872297E-2</v>
      </c>
      <c r="S42" t="s">
        <v>21</v>
      </c>
      <c r="T42" s="7">
        <f>SUM(T30:T41)</f>
        <v>288.62</v>
      </c>
      <c r="U42" s="7">
        <f t="shared" ref="U42:Z42" si="37">SUM(U30:U41)</f>
        <v>369.2</v>
      </c>
      <c r="V42" s="7">
        <f t="shared" si="37"/>
        <v>176.54</v>
      </c>
      <c r="W42" s="7">
        <f t="shared" si="37"/>
        <v>408.7</v>
      </c>
      <c r="X42" s="7">
        <f t="shared" si="37"/>
        <v>544.20000000000005</v>
      </c>
      <c r="Y42" s="7">
        <f t="shared" si="37"/>
        <v>336.32</v>
      </c>
      <c r="Z42" s="7">
        <f t="shared" si="37"/>
        <v>284</v>
      </c>
      <c r="AA42" s="7">
        <f>SUM(AA30:AA41)</f>
        <v>268.8</v>
      </c>
      <c r="AB42" s="7"/>
      <c r="AC42" s="7">
        <f>SUM(AC30:AC41)</f>
        <v>356.7</v>
      </c>
      <c r="AD42" s="7">
        <f>SUM(AD30:AD41)</f>
        <v>173.16000000000003</v>
      </c>
      <c r="AE42" s="21">
        <f t="shared" ref="AE42" si="38">AVERAGE(T42:AD42)</f>
        <v>320.62399999999997</v>
      </c>
      <c r="AF42" s="21">
        <f t="shared" ref="AF42" si="39">0+(STDEV(T42:AD42)/COUNTA(T42:AD42))</f>
        <v>11.015555175397306</v>
      </c>
    </row>
    <row r="43" spans="1:32" x14ac:dyDescent="0.25">
      <c r="A43" t="s">
        <v>20</v>
      </c>
      <c r="B43" s="7">
        <f>B19*180</f>
        <v>234</v>
      </c>
      <c r="C43" s="7">
        <f t="shared" ref="C43:Z43" si="40">C19*180</f>
        <v>206.99999999999997</v>
      </c>
      <c r="D43" s="7">
        <f t="shared" si="40"/>
        <v>138.6</v>
      </c>
      <c r="E43" s="7">
        <f t="shared" si="40"/>
        <v>216</v>
      </c>
      <c r="F43" s="7">
        <f t="shared" si="40"/>
        <v>216.00000000000003</v>
      </c>
      <c r="G43" s="7">
        <f t="shared" si="40"/>
        <v>171</v>
      </c>
      <c r="H43" s="7">
        <f t="shared" si="40"/>
        <v>198.00000000000003</v>
      </c>
      <c r="I43" s="7">
        <f t="shared" si="40"/>
        <v>225</v>
      </c>
      <c r="J43" s="7">
        <f t="shared" ref="J43" si="41">J19*180</f>
        <v>152.1</v>
      </c>
      <c r="K43" s="7">
        <f>K19*180</f>
        <v>225</v>
      </c>
      <c r="L43" s="7">
        <f>L19*180</f>
        <v>138.6</v>
      </c>
      <c r="M43" s="24"/>
      <c r="N43" s="24"/>
      <c r="O43" s="6"/>
      <c r="P43" s="7"/>
      <c r="Q43" s="7"/>
      <c r="R43" s="7"/>
      <c r="S43" t="s">
        <v>20</v>
      </c>
      <c r="T43" s="7">
        <f t="shared" si="40"/>
        <v>180</v>
      </c>
      <c r="U43" s="7">
        <f t="shared" si="40"/>
        <v>206.99999999999997</v>
      </c>
      <c r="V43" s="7">
        <f t="shared" si="40"/>
        <v>166.5</v>
      </c>
      <c r="W43" s="7">
        <f t="shared" si="40"/>
        <v>315</v>
      </c>
      <c r="X43" s="7">
        <f t="shared" si="40"/>
        <v>270</v>
      </c>
      <c r="Y43" s="7">
        <f t="shared" si="40"/>
        <v>163.80000000000001</v>
      </c>
      <c r="Z43" s="7">
        <f t="shared" si="40"/>
        <v>206.99999999999997</v>
      </c>
      <c r="AA43" s="7">
        <f>AA19*180</f>
        <v>206.99999999999997</v>
      </c>
      <c r="AB43" s="7"/>
      <c r="AC43" s="7">
        <f>AC19*180</f>
        <v>225</v>
      </c>
      <c r="AD43" s="7">
        <f>AD19*180</f>
        <v>141.29999999999998</v>
      </c>
      <c r="AE43" s="21"/>
      <c r="AF43" s="21"/>
    </row>
    <row r="44" spans="1:32" x14ac:dyDescent="0.25">
      <c r="A44" t="s">
        <v>22</v>
      </c>
      <c r="B44" s="15">
        <f>B42-B43</f>
        <v>69.300000000000011</v>
      </c>
      <c r="C44" s="15">
        <f t="shared" ref="C44:Z44" si="42">C42-C43</f>
        <v>131.30000000000004</v>
      </c>
      <c r="D44" s="15">
        <f t="shared" si="42"/>
        <v>2.2199999999999989</v>
      </c>
      <c r="E44" s="15">
        <f t="shared" si="42"/>
        <v>40.199999999999989</v>
      </c>
      <c r="F44" s="15">
        <f t="shared" si="42"/>
        <v>154.1</v>
      </c>
      <c r="G44" s="15">
        <f t="shared" si="42"/>
        <v>105.12</v>
      </c>
      <c r="H44" s="15">
        <f t="shared" si="42"/>
        <v>52.899999999999977</v>
      </c>
      <c r="I44" s="15">
        <f t="shared" si="42"/>
        <v>3.6999999999999886</v>
      </c>
      <c r="J44" s="15">
        <f t="shared" ref="J44" si="43">J42-J43</f>
        <v>280.12</v>
      </c>
      <c r="K44" s="15">
        <f>K42-K43</f>
        <v>109.80000000000001</v>
      </c>
      <c r="L44" s="15">
        <f>L42-L43</f>
        <v>7.8000000000000114</v>
      </c>
      <c r="M44" s="24">
        <f t="shared" si="35"/>
        <v>86.96</v>
      </c>
      <c r="N44" s="24">
        <f t="shared" si="36"/>
        <v>7.5336111653099458</v>
      </c>
      <c r="O44" s="6">
        <f>TTEST(B44:K44,T44:AC44,2,1)</f>
        <v>2.9120076494286774E-3</v>
      </c>
      <c r="P44" s="15"/>
      <c r="Q44" s="15"/>
      <c r="R44" s="15"/>
      <c r="S44" t="s">
        <v>22</v>
      </c>
      <c r="T44" s="15">
        <f t="shared" si="42"/>
        <v>108.62</v>
      </c>
      <c r="U44" s="15">
        <f t="shared" si="42"/>
        <v>162.20000000000002</v>
      </c>
      <c r="V44" s="15">
        <f t="shared" si="42"/>
        <v>10.039999999999992</v>
      </c>
      <c r="W44" s="15">
        <f t="shared" si="42"/>
        <v>93.699999999999989</v>
      </c>
      <c r="X44" s="15">
        <f t="shared" si="42"/>
        <v>274.20000000000005</v>
      </c>
      <c r="Y44" s="15">
        <f t="shared" si="42"/>
        <v>172.51999999999998</v>
      </c>
      <c r="Z44" s="15">
        <f t="shared" si="42"/>
        <v>77.000000000000028</v>
      </c>
      <c r="AA44" s="15">
        <f>AA42-AA43</f>
        <v>61.80000000000004</v>
      </c>
      <c r="AB44" s="15"/>
      <c r="AC44" s="15">
        <f>AC42-AC43</f>
        <v>131.69999999999999</v>
      </c>
      <c r="AD44" s="15">
        <f>AD42-AD43</f>
        <v>31.860000000000042</v>
      </c>
      <c r="AE44" s="21">
        <f t="shared" ref="AE44" si="44">AVERAGE(T44:AD44)</f>
        <v>112.364</v>
      </c>
      <c r="AF44" s="21">
        <f t="shared" ref="AF44" si="45">0+(STDEV(T44:AD44)/COUNTA(T44:AD44))</f>
        <v>7.7307417381660217</v>
      </c>
    </row>
    <row r="45" spans="1:32" x14ac:dyDescent="0.25">
      <c r="B45" s="7"/>
      <c r="C45" s="7"/>
      <c r="D45" s="7"/>
      <c r="E45" s="7"/>
      <c r="F45" s="7"/>
      <c r="G45" s="7"/>
      <c r="H45" s="7"/>
      <c r="I45" s="7"/>
      <c r="J45" s="7"/>
      <c r="K45" s="7"/>
    </row>
    <row r="46" spans="1:32" x14ac:dyDescent="0.25">
      <c r="B46" s="7"/>
      <c r="C46" s="7"/>
      <c r="D46" s="7"/>
      <c r="E46" s="7"/>
      <c r="F46" s="7"/>
      <c r="G46" s="7"/>
      <c r="H46" s="7"/>
      <c r="I46" s="7"/>
      <c r="J46" s="7"/>
      <c r="K46" s="7"/>
    </row>
  </sheetData>
  <pageMargins left="0.7" right="0.7" top="0.75" bottom="0.75" header="0.3" footer="0.3"/>
  <pageSetup orientation="portrait" verticalDpi="0" r:id="rId1"/>
  <ignoredErrors>
    <ignoredError sqref="T21:AD2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Table 1</vt:lpstr>
      <vt:lpstr>Figure 1a</vt:lpstr>
      <vt:lpstr>Figure 1b</vt:lpstr>
      <vt:lpstr>Figure 1c</vt:lpstr>
      <vt:lpstr>Figure 1d</vt:lpstr>
      <vt:lpstr>Figure 2a</vt:lpstr>
      <vt:lpstr>Figure 2b</vt:lpstr>
      <vt:lpstr>Figure 2c</vt:lpstr>
      <vt:lpstr>Figure 2d</vt:lpstr>
      <vt:lpstr>Figure 2e</vt:lpstr>
      <vt:lpstr>Figure 2f</vt:lpstr>
      <vt:lpstr>Figure 3a</vt:lpstr>
      <vt:lpstr>Figure 3b</vt:lpstr>
      <vt:lpstr>Figure 3c</vt:lpstr>
      <vt:lpstr>Figure 3d</vt:lpstr>
      <vt:lpstr>Figure 3e</vt:lpstr>
      <vt:lpstr>Figure 3f</vt:lpstr>
      <vt:lpstr>Figure 4a</vt:lpstr>
      <vt:lpstr>Figure 4b</vt:lpstr>
      <vt:lpstr>Figure 4c</vt:lpstr>
      <vt:lpstr>Figure 4d</vt:lpstr>
      <vt:lpstr>Figure 4e</vt:lpstr>
      <vt:lpstr>Figure 4f</vt:lpstr>
      <vt:lpstr>Figure 5a</vt:lpstr>
      <vt:lpstr>Figure 5b</vt:lpstr>
      <vt:lpstr>Figure 5c</vt:lpstr>
      <vt:lpstr>Figure 5d</vt:lpstr>
      <vt:lpstr>Supp Fig1a</vt:lpstr>
      <vt:lpstr>Supp Fig1b</vt:lpstr>
      <vt:lpstr>Supp Fig1c</vt:lpstr>
      <vt:lpstr>Supp Fig1d</vt:lpstr>
      <vt:lpstr>Supp Fig2a</vt:lpstr>
      <vt:lpstr>Supp Fig2b</vt:lpstr>
      <vt:lpstr>Supp Fig2c</vt:lpstr>
      <vt:lpstr>Supp Fig2d</vt:lpstr>
      <vt:lpstr>Supp Fig2e</vt:lpstr>
      <vt:lpstr>Supp Fig2f</vt:lpstr>
      <vt:lpstr>Supp Fig2g</vt:lpstr>
      <vt:lpstr>Supp Fig2h</vt:lpstr>
      <vt:lpstr>Supp Fig3a</vt:lpstr>
      <vt:lpstr>Supp Fig3b</vt:lpstr>
      <vt:lpstr>Supp Fig3c</vt:lpstr>
      <vt:lpstr>Supp Fig3d</vt:lpstr>
      <vt:lpstr>Supp Fig3e</vt:lpstr>
      <vt:lpstr>Supp Fig3f</vt:lpstr>
      <vt:lpstr>Supp Fig3g</vt:lpstr>
      <vt:lpstr>Supp Fig3h</vt:lpstr>
      <vt:lpstr>Supp Fig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ch, Andrew A., D.O.</dc:creator>
  <cp:lastModifiedBy>Adrian  Vella</cp:lastModifiedBy>
  <cp:lastPrinted>2022-08-12T13:55:29Z</cp:lastPrinted>
  <dcterms:created xsi:type="dcterms:W3CDTF">2015-06-05T18:17:20Z</dcterms:created>
  <dcterms:modified xsi:type="dcterms:W3CDTF">2023-08-21T13:41:06Z</dcterms:modified>
</cp:coreProperties>
</file>